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tables/table1.xml" ContentType="application/vnd.openxmlformats-officedocument.spreadsheetml.table+xml"/>
  <Override PartName="/xl/drawings/drawing3.xml" ContentType="application/vnd.openxmlformats-officedocument.drawing+xml"/>
  <Override PartName="/xl/tables/table2.xml" ContentType="application/vnd.openxmlformats-officedocument.spreadsheetml.table+xml"/>
  <Override PartName="/xl/drawings/drawing4.xml" ContentType="application/vnd.openxmlformats-officedocument.drawing+xml"/>
  <Override PartName="/xl/tables/table3.xml" ContentType="application/vnd.openxmlformats-officedocument.spreadsheetml.table+xml"/>
  <Override PartName="/xl/drawings/drawing5.xml" ContentType="application/vnd.openxmlformats-officedocument.drawing+xml"/>
  <Override PartName="/xl/tables/table4.xml" ContentType="application/vnd.openxmlformats-officedocument.spreadsheetml.table+xml"/>
  <Override PartName="/xl/drawings/drawing6.xml" ContentType="application/vnd.openxmlformats-officedocument.drawing+xml"/>
  <Override PartName="/xl/tables/table5.xml" ContentType="application/vnd.openxmlformats-officedocument.spreadsheetml.table+xml"/>
  <Override PartName="/xl/drawings/drawing7.xml" ContentType="application/vnd.openxmlformats-officedocument.drawing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203"/>
  <workbookPr/>
  <mc:AlternateContent xmlns:mc="http://schemas.openxmlformats.org/markup-compatibility/2006">
    <mc:Choice Requires="x15">
      <x15ac:absPath xmlns:x15ac="http://schemas.microsoft.com/office/spreadsheetml/2010/11/ac" url="C:\Users\marodriguez\Downloads\"/>
    </mc:Choice>
  </mc:AlternateContent>
  <xr:revisionPtr revIDLastSave="582" documentId="13_ncr:1_{632FAC21-2B5C-4F85-A7DD-77BB1B5009A9}" xr6:coauthVersionLast="47" xr6:coauthVersionMax="47" xr10:uidLastSave="{2F393F0E-64DD-4A2D-A539-A252427A1EC0}"/>
  <bookViews>
    <workbookView xWindow="-120" yWindow="-120" windowWidth="29040" windowHeight="15720" activeTab="3" xr2:uid="{00000000-000D-0000-FFFF-FFFF00000000}"/>
  </bookViews>
  <sheets>
    <sheet name="README" sheetId="10" r:id="rId1"/>
    <sheet name="A) GSEA pseudobulk Visium HD" sheetId="9" r:id="rId2"/>
    <sheet name="B) DEGs bulk EXP exclusive" sheetId="7" r:id="rId3"/>
    <sheet name="C) DEGs Pseudobulk Visium HD" sheetId="8" r:id="rId4"/>
    <sheet name="D) DEGs tumour Visium HD" sheetId="6" r:id="rId5"/>
    <sheet name="E) DEGs myeloid Visium HD" sheetId="3" r:id="rId6"/>
    <sheet name="F) DEGs fibroblast Visium HD" sheetId="5" r:id="rId7"/>
    <sheet name="G) DEGs endothelial Visium HD" sheetId="2" r:id="rId8"/>
    <sheet name="H) DEGs perivascular Visium HD" sheetId="4" r:id="rId9"/>
    <sheet name="I) Overlap bulk VisiumHD DEGs " sheetId="1" r:id="rId10"/>
  </sheets>
  <definedNames>
    <definedName name="_xlnm._FilterDatabase" localSheetId="1" hidden="1">'A) GSEA pseudobulk Visium HD'!$A$1:$K$3279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4" i="8" l="1"/>
</calcChain>
</file>

<file path=xl/sharedStrings.xml><?xml version="1.0" encoding="utf-8"?>
<sst xmlns="http://schemas.openxmlformats.org/spreadsheetml/2006/main" count="14421" uniqueCount="2843">
  <si>
    <t>Supplementary Table S4. GSEA and differentially expressed genes from Visium HD pseudobulk analysis</t>
  </si>
  <si>
    <t>A) Gene Set Enrichment Analysis (GSEA) results from the pseudobulk analysis of Visium HD data, stratified by condition and cell compartment</t>
  </si>
  <si>
    <t>Signatures significant in the Visium HD pseudobulk analysis were compared with signatures significant in the bulk RNA-seq analysis of the Denosumab-treated arm</t>
  </si>
  <si>
    <t>Signature = Gene set or pathway tested in the GSEA</t>
  </si>
  <si>
    <t>Condition = Sample condition, either biopsy or surgery</t>
  </si>
  <si>
    <t>ident = Cell compartment or cell population identity used for pseudobulk analysis</t>
  </si>
  <si>
    <t>ES = Enrichment score, representing the degree to which genes from a given signature are over-represented at the top or bottom of the ranked gene list</t>
  </si>
  <si>
    <t>NES = Normalized enrichment score, accounting for differences in gene set size</t>
  </si>
  <si>
    <t>NOM p-val = Nominal GSEA p-value</t>
  </si>
  <si>
    <t>FDR q-val = False discovery rate-adjusted q value.</t>
  </si>
  <si>
    <t>FWER p-val = Family-wise error rate-adjusted p-value.</t>
  </si>
  <si>
    <t>RANK AT MAX = Position in the ranked gene list at which the maximum enrichment score is reached</t>
  </si>
  <si>
    <t>SIZE = Number of genes from the signature included in the analysis</t>
  </si>
  <si>
    <t>LEADING EDGE = Core subset of genes contributing most strongly to the enrichment signal</t>
  </si>
  <si>
    <t>Has the signature FDR &lt; 0.25 in the bulk RNA-seq? = Indicates whether the same signature was also significant in the bulk RNA-seq GSEA from the Denosumab-treated arm, using FDR q-val &lt; 0.25</t>
  </si>
  <si>
    <t>B) DEGs exclusive from the bulk RNA-Seq data from luminal denosumab-treated patients</t>
  </si>
  <si>
    <t>C) Summary of DEGs from the pseudobulking performed on the Visium HD data</t>
  </si>
  <si>
    <t>D) Overlapping genes between signifcant bulk RNA-Seq DEGs and significant Visium HD tumour pseudobulk DEGs</t>
  </si>
  <si>
    <t>E) Overlapping genes between signifcant bulk RNA-Seq DEGs and significant Visium HD myeloid pseudobulk DEGs</t>
  </si>
  <si>
    <t>F) Overlapping genes between signifcant bulk RNA-Seq DEGs and significant Visium HD fibroblast pseudobulk DEGs</t>
  </si>
  <si>
    <t>G) Overlapping genes between signifcant bulk RNA-Seq DEGs and significant Visium HD endothelial pseudobulk DEGs</t>
  </si>
  <si>
    <t>H) Overlapping genes between signifcant bulk RNA-Seq DEGs and significant Visium HD perivascular pseudobulk DEGs</t>
  </si>
  <si>
    <t>I) Overlapping genes between signifcant bulk RNA-Seq DEGs from Denosumab-treated arm and significant Visium HD pseudobulk DEGs</t>
  </si>
  <si>
    <t>Number of significant Visium HD tumour pseudobulk DEGs = Total number of significant differentially expressed genes identified in the Visium HD tumour pseudobulk comparison</t>
  </si>
  <si>
    <t>Overlap bulk RNA-seq–Visium HD tumour = Number of significant genes shared between the bulk RNA-seq DEG analysis and the Visium HD tumour pseudobulk DEG analysis</t>
  </si>
  <si>
    <t>Gene = Gene symbol</t>
  </si>
  <si>
    <t>baseMean = Mean normalized expression across samples</t>
  </si>
  <si>
    <t>log2FoldChange = Estimated log2 fold change for the biopsy-versus-surgery contrast</t>
  </si>
  <si>
    <t>lfcSE = Standard error of the log2 fold-change estimate</t>
  </si>
  <si>
    <t>stat = Test statistic from the differential expression analysis</t>
  </si>
  <si>
    <t>pvalue = Nominal p-value</t>
  </si>
  <si>
    <t>padj = Multiple-testing-adjusted p-value</t>
  </si>
  <si>
    <t>In Experimental Group from bulk RNA-seq = Indicates whether the gene was also significant in the bulk RNA-seq analysis of the Denosumab-treated arm.</t>
  </si>
  <si>
    <t>Statistically significant results (FDR &lt; 0.25) are highlighted in light red for clear identification.</t>
  </si>
  <si>
    <t>Signature</t>
  </si>
  <si>
    <t>Condition</t>
  </si>
  <si>
    <t>ident</t>
  </si>
  <si>
    <t>ES</t>
  </si>
  <si>
    <t>NES</t>
  </si>
  <si>
    <t>NOM p-val</t>
  </si>
  <si>
    <t>FDR q-val</t>
  </si>
  <si>
    <t>FWER p-val</t>
  </si>
  <si>
    <t>RANK AT MAX</t>
  </si>
  <si>
    <t>SIZE</t>
  </si>
  <si>
    <t>LEADING EDGE</t>
  </si>
  <si>
    <t>Has the signature FDR &lt; 0.25 in the bulk RNA-Seq?</t>
  </si>
  <si>
    <t>HALLMARK_INTERFERON_ALPHA_RESPONSE</t>
  </si>
  <si>
    <t>Surgery</t>
  </si>
  <si>
    <t>B_cells</t>
  </si>
  <si>
    <t>tags=61%, list=22%, signal=79%</t>
  </si>
  <si>
    <t>NO</t>
  </si>
  <si>
    <t>HALLMARK_INTERFERON_GAMMA_RESPONSE</t>
  </si>
  <si>
    <t>tags=52%, list=23%, signal=67%</t>
  </si>
  <si>
    <t>YES</t>
  </si>
  <si>
    <t>Endothelial_cells</t>
  </si>
  <si>
    <t>tags=58%, list=18%, signal=71%</t>
  </si>
  <si>
    <t>tags=56%, list=24%, signal=73%</t>
  </si>
  <si>
    <t>Myeloid</t>
  </si>
  <si>
    <t>tags=71%, list=31%, signal=103%</t>
  </si>
  <si>
    <t>REACTOME_CHEMOKINE_RECEPTORS_BIND_CHEMOKINES</t>
  </si>
  <si>
    <t>tags=57%, list=19%, signal=71%</t>
  </si>
  <si>
    <t>REACTOME_INTERLEUKIN_10_SIGNALING</t>
  </si>
  <si>
    <t>Fibroblast</t>
  </si>
  <si>
    <t>tags=43%, list=11%, signal=49%</t>
  </si>
  <si>
    <t>tags=46%, list=22%, signal=58%</t>
  </si>
  <si>
    <t>tags=70%, list=30%, signal=99%</t>
  </si>
  <si>
    <t>tags=61%, list=31%, signal=88%</t>
  </si>
  <si>
    <t>T_cells</t>
  </si>
  <si>
    <t>tags=55%, list=17%, signal=66%</t>
  </si>
  <si>
    <t>tags=51%, list=22%, signal=64%</t>
  </si>
  <si>
    <t>tumor</t>
  </si>
  <si>
    <t>tags=66%, list=22%, signal=83%</t>
  </si>
  <si>
    <t>tags=51%, list=20%, signal=62%</t>
  </si>
  <si>
    <t>HALLMARK_ALLOGRAFT_REJECTION</t>
  </si>
  <si>
    <t>tags=48%, list=20%, signal=59%</t>
  </si>
  <si>
    <t>HALLMARK_TNFA_SIGNALING_VIA_NFKB</t>
  </si>
  <si>
    <t>tags=40%, list=21%, signal=50%</t>
  </si>
  <si>
    <t>tags=55%, list=30%, signal=78%</t>
  </si>
  <si>
    <t>tags=43%, list=14%, signal=49%</t>
  </si>
  <si>
    <t>tags=36%, list=18%, signal=43%</t>
  </si>
  <si>
    <t>REACTOME_PEPTIDE_LIGAND_BINDING_RECEPTORS</t>
  </si>
  <si>
    <t>tags=27%, list=8%, signal=29%</t>
  </si>
  <si>
    <t>KEGG_OXIDATIVE_PHOSPHORYLATION</t>
  </si>
  <si>
    <t>tags=27%, list=13%, signal=31%</t>
  </si>
  <si>
    <t>REACTOME_TRANSPORT_OF_MATURE_TRANSCRIPT_TO_CYTOPLASM</t>
  </si>
  <si>
    <t>Biopsy</t>
  </si>
  <si>
    <t>tags=31%, list=11%, signal=35%</t>
  </si>
  <si>
    <t>Mast</t>
  </si>
  <si>
    <t>tags=52%, list=17%, signal=62%</t>
  </si>
  <si>
    <t>tags=55%, list=15%, signal=64%</t>
  </si>
  <si>
    <t>tags=29%, list=14%, signal=33%</t>
  </si>
  <si>
    <t>REACTOME_ANTIGEN_PROCESSING_CROSS_PRESENTATION</t>
  </si>
  <si>
    <t>tags=53%, list=27%, signal=73%</t>
  </si>
  <si>
    <t>REACTOME_CLASS_A_1_RHODOPSIN_LIKE_RECEPTORS</t>
  </si>
  <si>
    <t>tags=36%, list=21%, signal=45%</t>
  </si>
  <si>
    <t>tags=43%, list=20%, signal=54%</t>
  </si>
  <si>
    <t>HALLMARK_INFLAMMATORY_RESPONSE</t>
  </si>
  <si>
    <t>tags=32%, list=18%, signal=39%</t>
  </si>
  <si>
    <t>REACTOME_RAS_PROCESSING</t>
  </si>
  <si>
    <t>tags=33%, list=6%, signal=35%</t>
  </si>
  <si>
    <t>tags=36%, list=15%, signal=43%</t>
  </si>
  <si>
    <t>tags=26%, list=12%, signal=29%</t>
  </si>
  <si>
    <t>HALLMARK_IL6_JAK_STAT3_SIGNALING</t>
  </si>
  <si>
    <t>tags=41%, list=24%, signal=53%</t>
  </si>
  <si>
    <t>tags=36%, list=21%, signal=46%</t>
  </si>
  <si>
    <t>Plasmablasts</t>
  </si>
  <si>
    <t>tags=29%, list=12%, signal=32%</t>
  </si>
  <si>
    <t>KEGG_T_CELL_RECEPTOR_SIGNALING_PATHWAY</t>
  </si>
  <si>
    <t>tags=41%, list=22%, signal=52%</t>
  </si>
  <si>
    <t>KEGG_CYTOKINE_CYTOKINE_RECEPTOR_INTERACTION</t>
  </si>
  <si>
    <t>tags=40%, list=25%, signal=53%</t>
  </si>
  <si>
    <t>HALLMARK_COMPLEMENT</t>
  </si>
  <si>
    <t>tags=39%, list=26%, signal=53%</t>
  </si>
  <si>
    <t>tags=41%, list=27%, signal=55%</t>
  </si>
  <si>
    <t>tags=31%, list=19%, signal=38%</t>
  </si>
  <si>
    <t>REACTOME_MITOPHAGY</t>
  </si>
  <si>
    <t>tags=45%, list=19%, signal=55%</t>
  </si>
  <si>
    <t>KEGG_PRIMARY_IMMUNODEFICIENCY</t>
  </si>
  <si>
    <t>tags=59%, list=20%, signal=73%</t>
  </si>
  <si>
    <t>HALLMARK_HYPOXIA</t>
  </si>
  <si>
    <t>tags=30%, list=17%, signal=36%</t>
  </si>
  <si>
    <t>tags=49%, list=30%, signal=70%</t>
  </si>
  <si>
    <t>HALLMARK_KRAS_SIGNALING_UP</t>
  </si>
  <si>
    <t>tags=39%, list=27%, signal=53%</t>
  </si>
  <si>
    <t>tags=28%, list=17%, signal=33%</t>
  </si>
  <si>
    <t>HALLMARK_OXIDATIVE_PHOSPHORYLATION</t>
  </si>
  <si>
    <t>tags=53%, list=35%, signal=81%</t>
  </si>
  <si>
    <t>KEGG_PROTEASOME</t>
  </si>
  <si>
    <t>tags=71%, list=36%, signal=111%</t>
  </si>
  <si>
    <t>REACTOME_RESPIRATORY_ELECTRON_TRANSPORT</t>
  </si>
  <si>
    <t>tags=27%, list=16%, signal=32%</t>
  </si>
  <si>
    <t>REACTOME_RESPIRATORY_ELECTRON_TRANSPORT_ATP_SYNTHESIS_BY_CHEMIOSMOTIC_COUPLING_AND_HEAT_PRODUCTION_BY_UNCOUPLING_PROTEINS</t>
  </si>
  <si>
    <t>tags=48%, list=30%, signal=69%</t>
  </si>
  <si>
    <t>KEGG_B_CELL_RECEPTOR_SIGNALING_PATHWAY</t>
  </si>
  <si>
    <t>tags=38%, list=23%, signal=49%</t>
  </si>
  <si>
    <t>tags=49%, list=28%, signal=67%</t>
  </si>
  <si>
    <t>tags=32%, list=21%, signal=40%</t>
  </si>
  <si>
    <t>REACTOME_MITOCHONDRIAL_PROTEIN_IMPORT</t>
  </si>
  <si>
    <t>tags=24%, list=10%, signal=26%</t>
  </si>
  <si>
    <t>REACTOME_CDT1_ASSOCIATION_WITH_THE_CDC6_ORC_ORIGIN_COMPLEX</t>
  </si>
  <si>
    <t>tags=52%, list=31%, signal=75%</t>
  </si>
  <si>
    <t>REACTOME_ASSEMBLY_OF_ACTIVE_LPL_AND_LIPC_LIPASE_COMPLEXES</t>
  </si>
  <si>
    <t>tags=47%, list=13%, signal=55%</t>
  </si>
  <si>
    <t>tags=44%, list=16%, signal=52%</t>
  </si>
  <si>
    <t>REACTOME_TOLL_LIKE_RECEPTOR_TLR1_TLR2_CASCADE</t>
  </si>
  <si>
    <t>KEGG_TOLL_LIKE_RECEPTOR_SIGNALING_PATHWAY</t>
  </si>
  <si>
    <t>tags=29%, list=20%, signal=36%</t>
  </si>
  <si>
    <t>REACTOME_SRP_DEPENDENT_COTRANSLATIONAL_PROTEIN_TARGETING_TO_MEMBRANE</t>
  </si>
  <si>
    <t>tags=67%, list=29%, signal=94%</t>
  </si>
  <si>
    <t>KEGG_N_GLYCAN_BIOSYNTHESIS</t>
  </si>
  <si>
    <t>tags=64%, list=27%, signal=88%</t>
  </si>
  <si>
    <t>tags=61%, list=36%, signal=94%</t>
  </si>
  <si>
    <t>KEGG_CHEMOKINE_SIGNALING_PATHWAY</t>
  </si>
  <si>
    <t>tags=43%, list=28%, signal=59%</t>
  </si>
  <si>
    <t>tags=32%, list=19%, signal=39%</t>
  </si>
  <si>
    <t>HALLMARK_APOPTOSIS</t>
  </si>
  <si>
    <t>tags=44%, list=31%, signal=63%</t>
  </si>
  <si>
    <t>REACTOME_ADP_SIGNALLING_THROUGH_P2Y_PURINOCEPTOR_12</t>
  </si>
  <si>
    <t>tags=64%, list=29%, signal=89%</t>
  </si>
  <si>
    <t>REACTOME_ANTIMICROBIAL_PEPTIDES</t>
  </si>
  <si>
    <t>tags=43%, list=25%, signal=56%</t>
  </si>
  <si>
    <t>REACTOME_PCNA_DEPENDENT_LONG_PATCH_BASE_EXCISION_REPAIR</t>
  </si>
  <si>
    <t>tags=48%, list=15%, signal=56%</t>
  </si>
  <si>
    <t>tags=58%, list=27%, signal=80%</t>
  </si>
  <si>
    <t>REACTOME_NEGATIVE_REGULATION_OF_NOTCH4_SIGNALING</t>
  </si>
  <si>
    <t>tags=64%, list=35%, signal=98%</t>
  </si>
  <si>
    <t>REACTOME_INCRETIN_SYNTHESIS_SECRETION_AND_INACTIVATION</t>
  </si>
  <si>
    <t>tags=30%, list=9%, signal=34%</t>
  </si>
  <si>
    <t>REACTOME_RHO_GTPASES_ACTIVATE_WASPS_AND_WAVES</t>
  </si>
  <si>
    <t>tags=37%, list=23%, signal=48%</t>
  </si>
  <si>
    <t>tags=55%, list=31%, signal=79%</t>
  </si>
  <si>
    <t>tags=29%, list=19%, signal=35%</t>
  </si>
  <si>
    <t>REACTOME_METABOLISM_OF_POLYAMINES</t>
  </si>
  <si>
    <t>tags=66%, list=35%, signal=101%</t>
  </si>
  <si>
    <t>REACTOME_RRNA_PROCESSING</t>
  </si>
  <si>
    <t>tags=35%, list=22%, signal=45%</t>
  </si>
  <si>
    <t>tags=39%, list=20%, signal=48%</t>
  </si>
  <si>
    <t>tags=33%, list=13%, signal=38%</t>
  </si>
  <si>
    <t>REACTOME_METABOLISM_OF_COFACTORS</t>
  </si>
  <si>
    <t>tags=36%, list=18%, signal=44%</t>
  </si>
  <si>
    <t>HALLMARK_MTORC1_SIGNALING</t>
  </si>
  <si>
    <t>HALLMARK_IL2_STAT5_SIGNALING</t>
  </si>
  <si>
    <t>tags=35%, list=25%, signal=47%</t>
  </si>
  <si>
    <t>REACTOME_INTERLEUKIN_4_AND_INTERLEUKIN_13_SIGNALING</t>
  </si>
  <si>
    <t>tags=27%, list=20%, signal=33%</t>
  </si>
  <si>
    <t>REACTOME_NUCLEOTIDE_EXCISION_REPAIR</t>
  </si>
  <si>
    <t>tags=47%, list=25%, signal=63%</t>
  </si>
  <si>
    <t>REACTOME_ESTROGEN_DEPENDENT_NUCLEAR_EVENTS_DOWNSTREAM_OF_ESR_MEMBRANE_SIGNALING</t>
  </si>
  <si>
    <t>tags=46%, list=17%, signal=55%</t>
  </si>
  <si>
    <t>tags=42%, list=27%, signal=57%</t>
  </si>
  <si>
    <t>REACTOME_DECTIN_1_MEDIATED_NONCANONICAL_NF_KB_SIGNALING</t>
  </si>
  <si>
    <t>tags=62%, list=35%, signal=96%</t>
  </si>
  <si>
    <t>REACTOME_G_BETA_GAMMA_SIGNALLING_THROUGH_PI3KGAMMA</t>
  </si>
  <si>
    <t>tags=56%, list=29%, signal=79%</t>
  </si>
  <si>
    <t>tags=21%, list=11%, signal=24%</t>
  </si>
  <si>
    <t>tags=31%, list=18%, signal=38%</t>
  </si>
  <si>
    <t>KEGG_PENTOSE_AND_GLUCURONATE_INTERCONVERSIONS</t>
  </si>
  <si>
    <t>tags=36%, list=14%, signal=42%</t>
  </si>
  <si>
    <t>tags=38%, list=22%, signal=49%</t>
  </si>
  <si>
    <t>KEGG_HEMATOPOIETIC_CELL_LINEAGE</t>
  </si>
  <si>
    <t>tags=29%, list=13%, signal=33%</t>
  </si>
  <si>
    <t>tags=42%, list=29%, signal=59%</t>
  </si>
  <si>
    <t>REACTOME_EPHB_MEDIATED_FORWARD_SIGNALING</t>
  </si>
  <si>
    <t>tags=46%, list=27%, signal=63%</t>
  </si>
  <si>
    <t>tags=36%, list=20%, signal=44%</t>
  </si>
  <si>
    <t>REACTOME_ANTIGEN_PRESENTATION_FOLDING_ASSEMBLY_AND_PEPTIDE_LOADING_OF_CLASS_I_MHC</t>
  </si>
  <si>
    <t>tags=39%, list=18%, signal=48%</t>
  </si>
  <si>
    <t>tags=34%, list=25%, signal=44%</t>
  </si>
  <si>
    <t>tags=29%, list=18%, signal=35%</t>
  </si>
  <si>
    <t>REACTOME_G_BETA_GAMMA_SIGNALLING_THROUGH_CDC42</t>
  </si>
  <si>
    <t>tags=58%, list=29%, signal=81%</t>
  </si>
  <si>
    <t>KEGG_PROTEIN_EXPORT</t>
  </si>
  <si>
    <t>tags=22%, list=13%, signal=25%</t>
  </si>
  <si>
    <t>tags=24%, list=13%, signal=28%</t>
  </si>
  <si>
    <t>REACTOME_CROSS_PRESENTATION_OF_SOLUBLE_EXOGENOUS_ANTIGENS_ENDOSOMES</t>
  </si>
  <si>
    <t>tags=54%, list=31%, signal=78%</t>
  </si>
  <si>
    <t>tags=41%, list=27%, signal=56%</t>
  </si>
  <si>
    <t>tags=30%, list=15%, signal=35%</t>
  </si>
  <si>
    <t>REACTOME_HOST_INTERACTIONS_OF_HIV_FACTORS</t>
  </si>
  <si>
    <t>tags=31%, list=23%, signal=40%</t>
  </si>
  <si>
    <t>REACTOME_DECTIN_2_FAMILY</t>
  </si>
  <si>
    <t>tags=42%, list=17%, signal=51%</t>
  </si>
  <si>
    <t>KEGG_CYTOSOLIC_DNA_SENSING_PATHWAY</t>
  </si>
  <si>
    <t>tags=54%, list=27%, signal=74%</t>
  </si>
  <si>
    <t>tags=39%, list=20%, signal=49%</t>
  </si>
  <si>
    <t>tags=38%, list=25%, signal=50%</t>
  </si>
  <si>
    <t>REACTOME_CYCLIN_A_CDK2_ASSOCIATED_EVENTS_AT_S_PHASE_ENTRY</t>
  </si>
  <si>
    <t>tags=52%, list=35%, signal=80%</t>
  </si>
  <si>
    <t>REACTOME_THROMBIN_SIGNALLING_THROUGH_PROTEINASE_ACTIVATED_RECEPTORS_PARS</t>
  </si>
  <si>
    <t>tags=56%, list=32%, signal=83%</t>
  </si>
  <si>
    <t>REACTOME_SIGNAL_AMPLIFICATION</t>
  </si>
  <si>
    <t>tags=55%, list=29%, signal=77%</t>
  </si>
  <si>
    <t>REACTOME_COMPLEX_I_BIOGENESIS</t>
  </si>
  <si>
    <t>tags=27%, list=15%, signal=31%</t>
  </si>
  <si>
    <t>REACTOME_DOWNSTREAM_SIGNALING_EVENTS_OF_B_CELL_RECEPTOR_BCR</t>
  </si>
  <si>
    <t>tags=56%, list=35%, signal=85%</t>
  </si>
  <si>
    <t>REACTOME_INTERLEUKIN_12_SIGNALING</t>
  </si>
  <si>
    <t>tags=31%, list=15%, signal=36%</t>
  </si>
  <si>
    <t>REACTOME_SCF_SKP2_MEDIATED_DEGRADATION_OF_P27_P21</t>
  </si>
  <si>
    <t>tags=61%, list=35%, signal=93%</t>
  </si>
  <si>
    <t>REACTOME_APC_C_MEDIATED_DEGRADATION_OF_CELL_CYCLE_PROTEINS</t>
  </si>
  <si>
    <t>tags=57%, list=35%, signal=88%</t>
  </si>
  <si>
    <t>KEGG_ADIPOCYTOKINE_SIGNALING_PATHWAY</t>
  </si>
  <si>
    <t>tags=29%, list=22%, signal=37%</t>
  </si>
  <si>
    <t>REACTOME_TNFS_BIND_THEIR_PHYSIOLOGICAL_RECEPTORS</t>
  </si>
  <si>
    <t>tags=41%, list=25%, signal=55%</t>
  </si>
  <si>
    <t>tags=67%, list=35%, signal=102%</t>
  </si>
  <si>
    <t>tags=58%, list=23%, signal=76%</t>
  </si>
  <si>
    <t>tags=38%, list=27%, signal=52%</t>
  </si>
  <si>
    <t>tags=26%, list=12%, signal=30%</t>
  </si>
  <si>
    <t>tags=33%, list=19%, signal=40%</t>
  </si>
  <si>
    <t>REACTOME_RNA_POLYMERASE_I_PROMOTER_ESCAPE</t>
  </si>
  <si>
    <t>tags=42%, list=18%, signal=52%</t>
  </si>
  <si>
    <t>HALLMARK_MYC_TARGETS_V2</t>
  </si>
  <si>
    <t>tags=34%, list=16%, signal=40%</t>
  </si>
  <si>
    <t>KEGG_PATHOGENIC_ESCHERICHIA_COLI_INFECTION</t>
  </si>
  <si>
    <t>REACTOME_CYCLIN_D_ASSOCIATED_EVENTS_IN_G1</t>
  </si>
  <si>
    <t>tags=24%, list=12%, signal=28%</t>
  </si>
  <si>
    <t>HALLMARK_MYC_TARGETS_V1</t>
  </si>
  <si>
    <t>tags=33%, list=23%, signal=43%</t>
  </si>
  <si>
    <t>REACTOME_REGULATION_OF_RUNX3_EXPRESSION_AND_ACTIVITY</t>
  </si>
  <si>
    <t>tags=64%, list=35%, signal=99%</t>
  </si>
  <si>
    <t>REACTOME_TRANSCRIPTIONAL_REGULATION_OF_PLURIPOTENT_STEM_CELLS</t>
  </si>
  <si>
    <t>tags=43%, list=27%, signal=59%</t>
  </si>
  <si>
    <t>tags=23%, list=8%, signal=25%</t>
  </si>
  <si>
    <t>REACTOME_AUF1_HNRNP_D0_BINDS_AND_DESTABILIZES_MRNA</t>
  </si>
  <si>
    <t>tags=58%, list=35%, signal=89%</t>
  </si>
  <si>
    <t>REACTOME_APC_C_CDH1_MEDIATED_DEGRADATION_OF_CDC20_AND_OTHER_APC_C_CDH1_TARGETED_PROTEINS_IN_LATE_MITOSIS_EARLY_G1</t>
  </si>
  <si>
    <t>tags=61%, list=35%, signal=94%</t>
  </si>
  <si>
    <t>REACTOME_FCERI_MEDIATED_NF_KB_ACTIVATION</t>
  </si>
  <si>
    <t>tags=58%, list=35%, signal=90%</t>
  </si>
  <si>
    <t>REACTOME_THE_ROLE_OF_GTSE1_IN_G2_M_PROGRESSION_AFTER_G2_CHECKPOINT</t>
  </si>
  <si>
    <t>tags=59%, list=38%, signal=95%</t>
  </si>
  <si>
    <t>tags=43%, list=25%, signal=57%</t>
  </si>
  <si>
    <t>REACTOME_ADP_SIGNALLING_THROUGH_P2Y_PURINOCEPTOR_1</t>
  </si>
  <si>
    <t>tags=38%, list=26%, signal=51%</t>
  </si>
  <si>
    <t>tags=30%, list=19%, signal=37%</t>
  </si>
  <si>
    <t>tags=42%, list=21%, signal=53%</t>
  </si>
  <si>
    <t>HALLMARK_ADIPOGENESIS</t>
  </si>
  <si>
    <t>tags=28%, list=20%, signal=35%</t>
  </si>
  <si>
    <t>tags=26%, list=15%, signal=30%</t>
  </si>
  <si>
    <t>KEGG_JAK_STAT_SIGNALING_PATHWAY</t>
  </si>
  <si>
    <t>tags=18%, list=8%, signal=20%</t>
  </si>
  <si>
    <t>REACTOME_PROCESSING_OF_SMDT1</t>
  </si>
  <si>
    <t>tags=33%, list=9%, signal=37%</t>
  </si>
  <si>
    <t>REACTOME_DEGRADATION_OF_GLI1_BY_THE_PROTEASOME</t>
  </si>
  <si>
    <t>tags=60%, list=35%, signal=93%</t>
  </si>
  <si>
    <t>tags=39%, list=29%, signal=54%</t>
  </si>
  <si>
    <t>REACTOME_REGULATION_OF_EXPRESSION_OF_SLITS_AND_ROBOS</t>
  </si>
  <si>
    <t>tags=54%, list=35%, signal=84%</t>
  </si>
  <si>
    <t>tags=36%, list=25%, signal=46%</t>
  </si>
  <si>
    <t>KEGG_VASOPRESSIN_REGULATED_WATER_REABSORPTION</t>
  </si>
  <si>
    <t>tags=14%, list=8%, signal=15%</t>
  </si>
  <si>
    <t>REACTOME_G_PROTEIN_ACTIVATION</t>
  </si>
  <si>
    <t>tags=63%, list=29%, signal=88%</t>
  </si>
  <si>
    <t>REACTOME_THROMBOXANE_SIGNALLING_THROUGH_TP_RECEPTOR</t>
  </si>
  <si>
    <t>tags=58%, list=29%, signal=82%</t>
  </si>
  <si>
    <t>tags=42%, list=29%, signal=57%</t>
  </si>
  <si>
    <t>REACTOME_G_PROTEIN_BETA_GAMMA_SIGNALLING</t>
  </si>
  <si>
    <t>tags=48%, list=29%, signal=68%</t>
  </si>
  <si>
    <t>REACTOME_FOXO_MEDIATED_TRANSCRIPTION_OF_CELL_CYCLE_GENES</t>
  </si>
  <si>
    <t>tags=59%, list=35%, signal=90%</t>
  </si>
  <si>
    <t>tags=32%, list=14%, signal=37%</t>
  </si>
  <si>
    <t>tags=48%, list=30%, signal=68%</t>
  </si>
  <si>
    <t>REACTOME_MITOTIC_G1_PHASE_AND_G1_S_TRANSITION</t>
  </si>
  <si>
    <t>tags=22%, list=14%, signal=26%</t>
  </si>
  <si>
    <t>REACTOME_MITOCHONDRIAL_TRANSLATION</t>
  </si>
  <si>
    <t>tags=26%, list=6%, signal=27%</t>
  </si>
  <si>
    <t>KEGG_COLORECTAL_CANCER</t>
  </si>
  <si>
    <t>tags=55%, list=38%, signal=88%</t>
  </si>
  <si>
    <t>tags=39%, list=24%, signal=51%</t>
  </si>
  <si>
    <t>REACTOME_G1_S_SPECIFIC_TRANSCRIPTION</t>
  </si>
  <si>
    <t>tags=42%, list=27%, signal=58%</t>
  </si>
  <si>
    <t>REACTOME_STABILIZATION_OF_P53</t>
  </si>
  <si>
    <t>tags=73%, list=42%, signal=126%</t>
  </si>
  <si>
    <t>REACTOME_INTERLEUKIN_12_FAMILY_SIGNALING</t>
  </si>
  <si>
    <t>tags=27%, list=15%, signal=32%</t>
  </si>
  <si>
    <t>REACTOME_FORMATION_OF_ATP_BY_CHEMIOSMOTIC_COUPLING</t>
  </si>
  <si>
    <t>tags=76%, list=35%, signal=118%</t>
  </si>
  <si>
    <t>REACTOME_SHC_MEDIATED_CASCADE_FGFR4</t>
  </si>
  <si>
    <t>tags=50%, list=27%, signal=68%</t>
  </si>
  <si>
    <t>KEGG_CARDIAC_MUSCLE_CONTRACTION</t>
  </si>
  <si>
    <t>REACTOME_GENERATION_OF_SECOND_MESSENGER_MOLECULES</t>
  </si>
  <si>
    <t>tags=52%, list=22%, signal=67%</t>
  </si>
  <si>
    <t>REACTOME_INTERCONVERSION_OF_NUCLEOTIDE_DI_AND_TRIPHOSPHATES</t>
  </si>
  <si>
    <t>REACTOME_NGF_STIMULATED_TRANSCRIPTION</t>
  </si>
  <si>
    <t>tags=23%, list=10%, signal=26%</t>
  </si>
  <si>
    <t>HALLMARK_PI3K_AKT_MTOR_SIGNALING</t>
  </si>
  <si>
    <t>tags=37%, list=28%, signal=51%</t>
  </si>
  <si>
    <t>REACTOME_SIGNALLING_TO_ERKS</t>
  </si>
  <si>
    <t>tags=24%, list=13%, signal=27%</t>
  </si>
  <si>
    <t>tags=40%, list=22%, signal=51%</t>
  </si>
  <si>
    <t>REACTOME_PRESYNAPTIC_FUNCTION_OF_KAINATE_RECEPTORS</t>
  </si>
  <si>
    <t>tags=57%, list=29%, signal=80%</t>
  </si>
  <si>
    <t>REACTOME_STRIATED_MUSCLE_CONTRACTION</t>
  </si>
  <si>
    <t>tags=38%, list=20%, signal=47%</t>
  </si>
  <si>
    <t>REACTOME_REGULATION_OF_RAS_BY_GAPS</t>
  </si>
  <si>
    <t>tags=57%, list=35%, signal=87%</t>
  </si>
  <si>
    <t>KEGG_ASCORBATE_AND_ALDARATE_METABOLISM</t>
  </si>
  <si>
    <t>tags=32%, list=28%, signal=44%</t>
  </si>
  <si>
    <t>tags=48%, list=35%, signal=73%</t>
  </si>
  <si>
    <t>REACTOME_CYTOPROTECTION_BY_HMOX1</t>
  </si>
  <si>
    <t>tags=26%, list=15%, signal=31%</t>
  </si>
  <si>
    <t>tags=25%, list=10%, signal=28%</t>
  </si>
  <si>
    <t>HALLMARK_PROTEIN_SECRETION</t>
  </si>
  <si>
    <t>tags=50%, list=36%, signal=78%</t>
  </si>
  <si>
    <t>REACTOME_HEDGEHOG_LIGAND_BIOGENESIS</t>
  </si>
  <si>
    <t>tags=63%, list=35%, signal=97%</t>
  </si>
  <si>
    <t>tags=22%, list=12%, signal=24%</t>
  </si>
  <si>
    <t>REACTOME_PENTOSE_PHOSPHATE_PATHWAY</t>
  </si>
  <si>
    <t>tags=33%, list=8%, signal=36%</t>
  </si>
  <si>
    <t>REACTOME_DEGRADATION_OF_DVL</t>
  </si>
  <si>
    <t>tags=39%, list=26%, signal=52%</t>
  </si>
  <si>
    <t>REACTOME_SWITCHING_OF_ORIGINS_TO_A_POST_REPLICATIVE_STATE</t>
  </si>
  <si>
    <t>tags=49%, list=35%, signal=75%</t>
  </si>
  <si>
    <t>tags=30%, list=20%, signal=37%</t>
  </si>
  <si>
    <t>REACTOME_ORC1_REMOVAL_FROM_CHROMATIN</t>
  </si>
  <si>
    <t>tags=48%, list=35%, signal=74%</t>
  </si>
  <si>
    <t>REACTOME_DEGRADATION_OF_AXIN</t>
  </si>
  <si>
    <t>tags=18%, list=8%, signal=19%</t>
  </si>
  <si>
    <t>tags=28%, list=19%, signal=34%</t>
  </si>
  <si>
    <t>tags=31%, list=18%, signal=37%</t>
  </si>
  <si>
    <t>HALLMARK_ANDROGEN_RESPONSE</t>
  </si>
  <si>
    <t>tags=28%, list=18%, signal=34%</t>
  </si>
  <si>
    <t>tags=19%, list=12%, signal=22%</t>
  </si>
  <si>
    <t>HALLMARK_UV_RESPONSE_UP</t>
  </si>
  <si>
    <t>tags=23%, list=18%, signal=28%</t>
  </si>
  <si>
    <t>tags=43%, list=21%, signal=53%</t>
  </si>
  <si>
    <t>tags=31%, list=14%, signal=36%</t>
  </si>
  <si>
    <t>REACTOME_FCERI_MEDIATED_MAPK_ACTIVATION</t>
  </si>
  <si>
    <t>tags=48%, list=23%, signal=63%</t>
  </si>
  <si>
    <t>tags=38%, list=22%, signal=48%</t>
  </si>
  <si>
    <t>tags=35%, list=26%, signal=47%</t>
  </si>
  <si>
    <t>HALLMARK_HEME_METABOLISM</t>
  </si>
  <si>
    <t>KEGG_MAPK_SIGNALING_PATHWAY</t>
  </si>
  <si>
    <t>tags=33%, list=28%, signal=45%</t>
  </si>
  <si>
    <t>REACTOME_G0_AND_EARLY_G1</t>
  </si>
  <si>
    <t>tags=52%, list=32%, signal=76%</t>
  </si>
  <si>
    <t>REACTOME_CIRCADIAN_CLOCK</t>
  </si>
  <si>
    <t>tags=49%, list=35%, signal=74%</t>
  </si>
  <si>
    <t>REACTOME_GLOBAL_GENOME_NUCLEOTIDE_EXCISION_REPAIR_GG_NER</t>
  </si>
  <si>
    <t>tags=45%, list=24%, signal=59%</t>
  </si>
  <si>
    <t>REACTOME_REGULATION_OF_RUNX2_EXPRESSION_AND_ACTIVITY</t>
  </si>
  <si>
    <t>tags=60%, list=35%, signal=92%</t>
  </si>
  <si>
    <t>tags=35%, list=23%, signal=45%</t>
  </si>
  <si>
    <t>tags=24%, list=9%, signal=26%</t>
  </si>
  <si>
    <t>KEGG_GLUTATHIONE_METABOLISM</t>
  </si>
  <si>
    <t>tags=57%, list=33%, signal=86%</t>
  </si>
  <si>
    <t>tags=46%, list=29%, signal=66%</t>
  </si>
  <si>
    <t>tags=30%, list=24%, signal=39%</t>
  </si>
  <si>
    <t>REACTOME_PLASMA_LIPOPROTEIN_REMODELING</t>
  </si>
  <si>
    <t>tags=36%, list=13%, signal=42%</t>
  </si>
  <si>
    <t>REACTOME_FRS_MEDIATED_FGFR4_SIGNALING</t>
  </si>
  <si>
    <t>tags=55%, list=23%, signal=71%</t>
  </si>
  <si>
    <t>tags=62%, list=35%, signal=94%</t>
  </si>
  <si>
    <t>REACTOME_SIGNALING_BY_ROBO_RECEPTORS</t>
  </si>
  <si>
    <t>tags=47%, list=35%, signal=72%</t>
  </si>
  <si>
    <t>REACTOME_DNA_REPAIR</t>
  </si>
  <si>
    <t>tags=44%, list=27%, signal=59%</t>
  </si>
  <si>
    <t>REACTOME_TELOMERE_C_STRAND_LAGGING_STRAND_SYNTHESIS</t>
  </si>
  <si>
    <t>tags=38%, list=16%, signal=45%</t>
  </si>
  <si>
    <t>tags=25%, list=14%, signal=29%</t>
  </si>
  <si>
    <t>REACTOME_CALNEXIN_CALRETICULIN_CYCLE</t>
  </si>
  <si>
    <t>tags=83%, list=33%, signal=125%</t>
  </si>
  <si>
    <t>tags=59%, list=33%, signal=88%</t>
  </si>
  <si>
    <t>tags=53%, list=26%, signal=71%</t>
  </si>
  <si>
    <t>tags=35%, list=18%, signal=42%</t>
  </si>
  <si>
    <t>REACTOME_COOPERATION_OF_PREFOLDIN_AND_TRIC_CCT_IN_ACTIN_AND_TUBULIN_FOLDING</t>
  </si>
  <si>
    <t>tags=75%, list=44%, signal=133%</t>
  </si>
  <si>
    <t>HALLMARK_SPERMATOGENESIS</t>
  </si>
  <si>
    <t>tags=26%, list=18%, signal=32%</t>
  </si>
  <si>
    <t>tags=21%, list=12%, signal=24%</t>
  </si>
  <si>
    <t>REACTOME_GLUCAGON_LIKE_PEPTIDE_1_GLP1_REGULATES_INSULIN_SECRETION</t>
  </si>
  <si>
    <t>tags=41%, list=24%, signal=54%</t>
  </si>
  <si>
    <t>HALLMARK_PANCREAS_BETA_CELLS</t>
  </si>
  <si>
    <t>tags=41%, list=28%, signal=57%</t>
  </si>
  <si>
    <t>tags=35%, list=29%, signal=50%</t>
  </si>
  <si>
    <t>tags=40%, list=24%, signal=52%</t>
  </si>
  <si>
    <t>tags=30%, list=21%, signal=38%</t>
  </si>
  <si>
    <t>tags=20%, list=8%, signal=21%</t>
  </si>
  <si>
    <t>tags=47%, list=33%, signal=70%</t>
  </si>
  <si>
    <t>tags=27%, list=14%, signal=31%</t>
  </si>
  <si>
    <t>REACTOME_S_PHASE</t>
  </si>
  <si>
    <t>tags=42%, list=35%, signal=64%</t>
  </si>
  <si>
    <t>tags=44%, list=35%, signal=67%</t>
  </si>
  <si>
    <t>tags=30%, list=22%, signal=39%</t>
  </si>
  <si>
    <t>REACTOME_HIV_TRANSCRIPTION_ELONGATION</t>
  </si>
  <si>
    <t>tags=56%, list=33%, signal=84%</t>
  </si>
  <si>
    <t>tags=29%, list=21%, signal=37%</t>
  </si>
  <si>
    <t>tags=26%, list=18%, signal=31%</t>
  </si>
  <si>
    <t>tags=29%, list=11%, signal=33%</t>
  </si>
  <si>
    <t>REACTOME_CHROMOSOME_MAINTENANCE</t>
  </si>
  <si>
    <t>tags=28%, list=16%, signal=33%</t>
  </si>
  <si>
    <t>REACTOME_SYNTHESIS_OF_DNA</t>
  </si>
  <si>
    <t>tags=33%, list=23%, signal=42%</t>
  </si>
  <si>
    <t>REACTOME_TRANSCRIPTION_COUPLED_NUCLEOTIDE_EXCISION_REPAIR_TC_NER</t>
  </si>
  <si>
    <t>KEGG_PPAR_SIGNALING_PATHWAY</t>
  </si>
  <si>
    <t>tags=34%, list=27%, signal=46%</t>
  </si>
  <si>
    <t>tags=44%, list=31%, signal=64%</t>
  </si>
  <si>
    <t>tags=30%, list=21%, signal=37%</t>
  </si>
  <si>
    <t>HALLMARK_UNFOLDED_PROTEIN_RESPONSE</t>
  </si>
  <si>
    <t>tags=27%, list=17%, signal=33%</t>
  </si>
  <si>
    <t>tags=25%, list=17%, signal=29%</t>
  </si>
  <si>
    <t>KEGG_NOD_LIKE_RECEPTOR_SIGNALING_PATHWAY</t>
  </si>
  <si>
    <t>tags=36%, list=19%, signal=44%</t>
  </si>
  <si>
    <t>REACTOME_GENE_AND_PROTEIN_EXPRESSION_BY_JAK_STAT_SIGNALING_AFTER_INTERLEUKIN_12_STIMULATION</t>
  </si>
  <si>
    <t>tags=30%, list=14%, signal=35%</t>
  </si>
  <si>
    <t>tags=50%, list=28%, signal=69%</t>
  </si>
  <si>
    <t>REACTOME_PHASE_II_CONJUGATION_OF_COMPOUNDS</t>
  </si>
  <si>
    <t>tags=24%, list=17%, signal=28%</t>
  </si>
  <si>
    <t>REACTOME_RNA_POLYMERASE_II_TRANSCRIPTION_TERMINATION</t>
  </si>
  <si>
    <t>tags=26%, list=11%, signal=30%</t>
  </si>
  <si>
    <t>tags=19%, list=13%, signal=22%</t>
  </si>
  <si>
    <t>tags=53%, list=34%, signal=80%</t>
  </si>
  <si>
    <t>REACTOME_INTERLEUKIN_17_SIGNALING</t>
  </si>
  <si>
    <t>tags=23%, list=16%, signal=28%</t>
  </si>
  <si>
    <t>KEGG_GLYCEROPHOSPHOLIPID_METABOLISM</t>
  </si>
  <si>
    <t>tags=21%, list=9%, signal=23%</t>
  </si>
  <si>
    <t>REACTOME_ABC_TRANSPORTER_DISORDERS</t>
  </si>
  <si>
    <t>tags=16%, list=8%, signal=18%</t>
  </si>
  <si>
    <t>tags=42%, list=34%, signal=63%</t>
  </si>
  <si>
    <t>HALLMARK_DNA_REPAIR</t>
  </si>
  <si>
    <t>tags=35%, list=25%, signal=46%</t>
  </si>
  <si>
    <t>tags=30%, list=20%, signal=38%</t>
  </si>
  <si>
    <t>tags=37%, list=21%, signal=47%</t>
  </si>
  <si>
    <t>REACTOME_HIV_INFECTION</t>
  </si>
  <si>
    <t>tags=38%, list=29%, signal=53%</t>
  </si>
  <si>
    <t>REACTOME_TP53_REGULATES_METABOLIC_GENES</t>
  </si>
  <si>
    <t>tags=45%, list=31%, signal=66%</t>
  </si>
  <si>
    <t>REACTOME_BASE_EXCISION_REPAIR_AP_SITE_FORMATION</t>
  </si>
  <si>
    <t>tags=59%, list=31%, signal=85%</t>
  </si>
  <si>
    <t>REACTOME_LAGGING_STRAND_SYNTHESIS</t>
  </si>
  <si>
    <t>tags=40%, list=15%, signal=47%</t>
  </si>
  <si>
    <t>tags=31%, list=24%, signal=40%</t>
  </si>
  <si>
    <t>tags=29%, list=17%, signal=35%</t>
  </si>
  <si>
    <t>REACTOME_INHIBITION_OF_DNA_RECOMBINATION_AT_TELOMERE</t>
  </si>
  <si>
    <t>tags=37%, list=27%, signal=51%</t>
  </si>
  <si>
    <t>REACTOME_DEGRADATION_OF_BETA_CATENIN_BY_THE_DESTRUCTION_COMPLEX</t>
  </si>
  <si>
    <t>HALLMARK_P53_PATHWAY</t>
  </si>
  <si>
    <t>tags=35%, list=24%, signal=46%</t>
  </si>
  <si>
    <t>REACTOME_FORMATION_OF_TC_NER_PRE_INCISION_COMPLEX</t>
  </si>
  <si>
    <t>tags=34%, list=19%, signal=42%</t>
  </si>
  <si>
    <t>tags=44%, list=22%, signal=56%</t>
  </si>
  <si>
    <t>REACTOME_G1_S_DNA_DAMAGE_CHECKPOINTS</t>
  </si>
  <si>
    <t>tags=51%, list=35%, signal=78%</t>
  </si>
  <si>
    <t>tags=47%, list=34%, signal=71%</t>
  </si>
  <si>
    <t>tags=32%, list=16%, signal=37%</t>
  </si>
  <si>
    <t>tags=17%, list=10%, signal=19%</t>
  </si>
  <si>
    <t>HALLMARK_COAGULATION</t>
  </si>
  <si>
    <t>tags=33%, list=25%, signal=43%</t>
  </si>
  <si>
    <t>REACTOME_CO_STIMULATION_BY_CD28</t>
  </si>
  <si>
    <t>tags=40%, list=25%, signal=54%</t>
  </si>
  <si>
    <t>REACTOME_FORMATION_OF_INCISION_COMPLEX_IN_GG_NER</t>
  </si>
  <si>
    <t>REACTOME_MITOCHONDRIAL_CALCIUM_ION_TRANSPORT</t>
  </si>
  <si>
    <t>tags=27%, list=12%, signal=31%</t>
  </si>
  <si>
    <t>REACTOME_PROCESSIVE_SYNTHESIS_ON_THE_C_STRAND_OF_THE_TELOMERE</t>
  </si>
  <si>
    <t>tags=42%, list=16%, signal=50%</t>
  </si>
  <si>
    <t>REACTOME_ASYMMETRIC_LOCALIZATION_OF_PCP_PROTEINS</t>
  </si>
  <si>
    <t>tags=56%, list=35%, signal=86%</t>
  </si>
  <si>
    <t>tags=39%, list=15%, signal=45%</t>
  </si>
  <si>
    <t>tags=38%, list=21%, signal=49%</t>
  </si>
  <si>
    <t>REACTOME_MRNA_SPLICING_MINOR_PATHWAY</t>
  </si>
  <si>
    <t>tags=50%, list=25%, signal=66%</t>
  </si>
  <si>
    <t>REACTOME_ACTIVATION_OF_THE_MRNA_UPON_BINDING_OF_THE_CAP_BINDING_COMPLEX_AND_EIFS_AND_SUBSEQUENT_BINDING_TO_43S</t>
  </si>
  <si>
    <t>tags=62%, list=33%, signal=93%</t>
  </si>
  <si>
    <t>KEGG_RNA_POLYMERASE</t>
  </si>
  <si>
    <t>tags=48%, list=27%, signal=66%</t>
  </si>
  <si>
    <t>HALLMARK_ANGIOGENESIS</t>
  </si>
  <si>
    <t>tags=47%, list=27%, signal=64%</t>
  </si>
  <si>
    <t>tags=34%, list=26%, signal=45%</t>
  </si>
  <si>
    <t>REACTOME_COOPERATION_OF_PDCL_PHLP1_AND_TRIC_CCT_IN_G_PROTEIN_BETA_FOLDING</t>
  </si>
  <si>
    <t>tags=51%, list=31%, signal=75%</t>
  </si>
  <si>
    <t>REACTOME_DUAL_INCISION_IN_TC_NER</t>
  </si>
  <si>
    <t>tags=41%, list=25%, signal=54%</t>
  </si>
  <si>
    <t>KEGG_TYPE_II_DIABETES_MELLITUS</t>
  </si>
  <si>
    <t>tags=57%, list=38%, signal=90%</t>
  </si>
  <si>
    <t>REACTOME_MISMATCH_REPAIR</t>
  </si>
  <si>
    <t>tags=40%, list=18%, signal=49%</t>
  </si>
  <si>
    <t>tags=37%, list=17%, signal=45%</t>
  </si>
  <si>
    <t>REACTOME_RECOGNITION_OF_DNA_DAMAGE_BY_PCNA_CONTAINING_REPLICATION_COMPLEX</t>
  </si>
  <si>
    <t>tags=45%, list=25%, signal=60%</t>
  </si>
  <si>
    <t>REACTOME_FRS_MEDIATED_FGFR2_SIGNALING</t>
  </si>
  <si>
    <t>tags=64%, list=31%, signal=93%</t>
  </si>
  <si>
    <t>REACTOME_EUKARYOTIC_TRANSLATION_INITIATION</t>
  </si>
  <si>
    <t>tags=28%, list=11%, signal=31%</t>
  </si>
  <si>
    <t>tags=36%, list=25%, signal=48%</t>
  </si>
  <si>
    <t>tags=39%, list=17%, signal=47%</t>
  </si>
  <si>
    <t>tags=28%, list=13%, signal=32%</t>
  </si>
  <si>
    <t>HALLMARK_KRAS_SIGNALING_DN</t>
  </si>
  <si>
    <t>tags=32%, list=25%, signal=42%</t>
  </si>
  <si>
    <t>tags=33%, list=19%, signal=41%</t>
  </si>
  <si>
    <t>tags=20%, list=12%, signal=22%</t>
  </si>
  <si>
    <t>tags=50%, list=23%, signal=65%</t>
  </si>
  <si>
    <t>REACTOME_REGULATION_OF_PTEN_STABILITY_AND_ACTIVITY</t>
  </si>
  <si>
    <t>tags=17%, list=9%, signal=19%</t>
  </si>
  <si>
    <t>tags=22%, list=15%, signal=26%</t>
  </si>
  <si>
    <t>REACTOME_TRANSLATION</t>
  </si>
  <si>
    <t>tags=31%, list=19%, signal=37%</t>
  </si>
  <si>
    <t>tags=41%, list=31%, signal=59%</t>
  </si>
  <si>
    <t>HALLMARK_G2M_CHECKPOINT</t>
  </si>
  <si>
    <t>tags=35%, list=24%, signal=45%</t>
  </si>
  <si>
    <t>tags=54%, list=35%, signal=83%</t>
  </si>
  <si>
    <t>REACTOME_NONSENSE_MEDIATED_DECAY_NMD</t>
  </si>
  <si>
    <t>tags=25%, list=9%, signal=27%</t>
  </si>
  <si>
    <t>tags=46%, list=30%, signal=65%</t>
  </si>
  <si>
    <t>tags=17%, list=24%, signal=22%</t>
  </si>
  <si>
    <t>REACTOME_PROSTACYCLIN_SIGNALLING_THROUGH_PROSTACYCLIN_RECEPTOR</t>
  </si>
  <si>
    <t>tags=61%, list=29%, signal=86%</t>
  </si>
  <si>
    <t>tags=32%, list=21%, signal=41%</t>
  </si>
  <si>
    <t>REACTOME_PROCESSING_OF_CAPPED_INTRON_CONTAINING_PRE_MRNA</t>
  </si>
  <si>
    <t>tags=28%, list=18%, signal=33%</t>
  </si>
  <si>
    <t>tags=31%, list=17%, signal=37%</t>
  </si>
  <si>
    <t>tags=36%, list=19%, signal=45%</t>
  </si>
  <si>
    <t>tags=34%, list=22%, signal=43%</t>
  </si>
  <si>
    <t>REACTOME_DNA_STRAND_ELONGATION</t>
  </si>
  <si>
    <t>tags=34%, list=15%, signal=40%</t>
  </si>
  <si>
    <t>HALLMARK_GLYCOLYSIS</t>
  </si>
  <si>
    <t>tags=39%, list=31%, signal=56%</t>
  </si>
  <si>
    <t>REACTOME_SIGNALING_BY_NTRKS</t>
  </si>
  <si>
    <t>REACTOME_BETA_CATENIN_INDEPENDENT_WNT_SIGNALING</t>
  </si>
  <si>
    <t>tags=46%, list=35%, signal=70%</t>
  </si>
  <si>
    <t>tags=18%, list=12%, signal=21%</t>
  </si>
  <si>
    <t>REACTOME_FRS_MEDIATED_FGFR1_SIGNALING</t>
  </si>
  <si>
    <t>tags=52%, list=26%, signal=70%</t>
  </si>
  <si>
    <t>tags=20%, list=14%, signal=23%</t>
  </si>
  <si>
    <t>REACTOME_MAPK_TARGETS_NUCLEAR_EVENTS_MEDIATED_BY_MAP_KINASES</t>
  </si>
  <si>
    <t>tags=63%, list=32%, signal=93%</t>
  </si>
  <si>
    <t>tags=25%, list=18%, signal=31%</t>
  </si>
  <si>
    <t>REACTOME_CELLULAR_RESPONSE_TO_HEAT_STRESS</t>
  </si>
  <si>
    <t>REACTOME_NEGATIVE_EPIGENETIC_REGULATION_OF_RRNA_EXPRESSION</t>
  </si>
  <si>
    <t>REACTOME_MITOTIC_PROPHASE</t>
  </si>
  <si>
    <t>REACTOME_GAB1_SIGNALOSOME</t>
  </si>
  <si>
    <t>tags=18%, list=5%, signal=19%</t>
  </si>
  <si>
    <t>tags=26%, list=19%, signal=32%</t>
  </si>
  <si>
    <t>HALLMARK_E2F_TARGETS</t>
  </si>
  <si>
    <t>tags=34%, list=21%, signal=42%</t>
  </si>
  <si>
    <t>REACTOME_MITOCHONDRIAL_BIOGENESIS</t>
  </si>
  <si>
    <t>tags=24%, list=15%, signal=28%</t>
  </si>
  <si>
    <t>tags=24%, list=18%, signal=30%</t>
  </si>
  <si>
    <t>REACTOME_RUNX1_REGULATES_TRANSCRIPTION_OF_GENES_INVOLVED_IN_DIFFERENTIATION_OF_HSCS</t>
  </si>
  <si>
    <t>tags=15%, list=8%, signal=16%</t>
  </si>
  <si>
    <t>tags=53%, list=23%, signal=70%</t>
  </si>
  <si>
    <t>tags=60%, list=34%, signal=91%</t>
  </si>
  <si>
    <t>tags=48%, list=34%, signal=73%</t>
  </si>
  <si>
    <t>REACTOME_O_LINKED_GLYCOSYLATION</t>
  </si>
  <si>
    <t>tags=28%, list=20%, signal=34%</t>
  </si>
  <si>
    <t>REACTOME_FORMATION_OF_RNA_POL_II_ELONGATION_COMPLEX</t>
  </si>
  <si>
    <t>tags=13%, list=5%, signal=14%</t>
  </si>
  <si>
    <t>tags=37%, list=31%, signal=54%</t>
  </si>
  <si>
    <t>tags=36%, list=23%, signal=47%</t>
  </si>
  <si>
    <t>tags=22%, list=9%, signal=24%</t>
  </si>
  <si>
    <t>HALLMARK_MITOTIC_SPINDLE</t>
  </si>
  <si>
    <t>tags=36%, list=26%, signal=49%</t>
  </si>
  <si>
    <t>REACTOME_RRNA_MODIFICATION_IN_THE_NUCLEUS_AND_CYTOSOL</t>
  </si>
  <si>
    <t>REACTOME_HIV_TRANSCRIPTION_INITIATION</t>
  </si>
  <si>
    <t>tags=46%, list=31%, signal=66%</t>
  </si>
  <si>
    <t>REACTOME_PIWI_INTERACTING_RNA_PIRNA_BIOGENESIS</t>
  </si>
  <si>
    <t>tags=21%, list=17%, signal=26%</t>
  </si>
  <si>
    <t>tags=59%, list=26%, signal=80%</t>
  </si>
  <si>
    <t>REACTOME_G2_M_CHECKPOINTS</t>
  </si>
  <si>
    <t>tags=45%, list=27%, signal=62%</t>
  </si>
  <si>
    <t>HALLMARK_WNT_BETA_CATENIN_SIGNALING</t>
  </si>
  <si>
    <t>tags=46%, list=26%, signal=62%</t>
  </si>
  <si>
    <t>tags=47%, list=29%, signal=66%</t>
  </si>
  <si>
    <t>tags=55%, list=42%, signal=95%</t>
  </si>
  <si>
    <t>Perivascular</t>
  </si>
  <si>
    <t>tags=52%, list=12%, signal=60%</t>
  </si>
  <si>
    <t>REACTOME_TELOMERE_MAINTENANCE</t>
  </si>
  <si>
    <t>REACTOME_NUCLEAR_EVENTS_KINASE_AND_TRANSCRIPTION_FACTOR_ACTIVATION</t>
  </si>
  <si>
    <t>tags=16%, list=10%, signal=17%</t>
  </si>
  <si>
    <t>tags=42%, list=26%, signal=57%</t>
  </si>
  <si>
    <t>tags=44%, list=21%, signal=55%</t>
  </si>
  <si>
    <t>REACTOME_ADRENALINE_NORADRENALINE_INHIBITS_INSULIN_SECRETION</t>
  </si>
  <si>
    <t>tags=46%, list=31%, signal=67%</t>
  </si>
  <si>
    <t>REACTOME_DEPOSITION_OF_NEW_CENPA_CONTAINING_NUCLEOSOMES_AT_THE_CENTROMERE</t>
  </si>
  <si>
    <t>tags=37%, list=22%, signal=47%</t>
  </si>
  <si>
    <t>tags=33%, list=21%, signal=42%</t>
  </si>
  <si>
    <t>KEGG_DNA_REPLICATION</t>
  </si>
  <si>
    <t>tags=28%, list=15%, signal=33%</t>
  </si>
  <si>
    <t>tags=65%, list=31%, signal=94%</t>
  </si>
  <si>
    <t>tags=66%, list=34%, signal=99%</t>
  </si>
  <si>
    <t>tags=34%, list=18%, signal=42%</t>
  </si>
  <si>
    <t>REACTOME_CONSTITUTIVE_SIGNALING_BY_AKT1_E17K_IN_CANCER</t>
  </si>
  <si>
    <t>tags=40%, list=21%, signal=51%</t>
  </si>
  <si>
    <t>tags=28%, list=17%, signal=34%</t>
  </si>
  <si>
    <t>REACTOME_MRNA_SPLICING</t>
  </si>
  <si>
    <t>tags=33%, list=24%, signal=42%</t>
  </si>
  <si>
    <t>tags=45%, list=32%, signal=67%</t>
  </si>
  <si>
    <t>tags=22%, list=10%, signal=25%</t>
  </si>
  <si>
    <t>KEGG_NICOTINATE_AND_NICOTINAMIDE_METABOLISM</t>
  </si>
  <si>
    <t>tags=39%, list=29%, signal=55%</t>
  </si>
  <si>
    <t>tags=28%, list=14%, signal=32%</t>
  </si>
  <si>
    <t>tags=17%, list=9%, signal=18%</t>
  </si>
  <si>
    <t>KEGG_FC_EPSILON_RI_SIGNALING_PATHWAY</t>
  </si>
  <si>
    <t>tags=23%, list=9%, signal=25%</t>
  </si>
  <si>
    <t>tags=26%, list=14%, signal=30%</t>
  </si>
  <si>
    <t>tags=50%, list=26%, signal=68%</t>
  </si>
  <si>
    <t>tags=41%, list=29%, signal=56%</t>
  </si>
  <si>
    <t>tags=64%, list=34%, signal=96%</t>
  </si>
  <si>
    <t>KEGG_VEGF_SIGNALING_PATHWAY</t>
  </si>
  <si>
    <t>tags=27%, list=18%, signal=33%</t>
  </si>
  <si>
    <t>REACTOME_CELLULAR_RESPONSE_TO_STARVATION</t>
  </si>
  <si>
    <t>tags=43%, list=31%, signal=63%</t>
  </si>
  <si>
    <t>tags=44%, list=29%, signal=62%</t>
  </si>
  <si>
    <t>HALLMARK_APICAL_JUNCTION</t>
  </si>
  <si>
    <t>tags=39%, list=30%, signal=55%</t>
  </si>
  <si>
    <t>REACTOME_PROTEIN_LOCALIZATION</t>
  </si>
  <si>
    <t>tags=25%, list=16%, signal=29%</t>
  </si>
  <si>
    <t>tags=29%, list=15%, signal=34%</t>
  </si>
  <si>
    <t>tags=31%, list=22%, signal=39%</t>
  </si>
  <si>
    <t>REACTOME_PCP_CE_PATHWAY</t>
  </si>
  <si>
    <t>REACTOME_MRNA_DECAY_BY_5_TO_3_EXORIBONUCLEASE</t>
  </si>
  <si>
    <t>tags=27%, list=6%, signal=28%</t>
  </si>
  <si>
    <t>tags=46%, list=22%, signal=59%</t>
  </si>
  <si>
    <t>tags=43%, list=29%, signal=60%</t>
  </si>
  <si>
    <t>REACTOME_EPH_EPHRIN_SIGNALING</t>
  </si>
  <si>
    <t>tags=35%, list=29%, signal=49%</t>
  </si>
  <si>
    <t>tags=41%, list=31%, signal=58%</t>
  </si>
  <si>
    <t>Adipocytes</t>
  </si>
  <si>
    <t>tags=48%, list=15%, signal=57%</t>
  </si>
  <si>
    <t>tags=33%, list=15%, signal=39%</t>
  </si>
  <si>
    <t>tags=41%, list=33%, signal=60%</t>
  </si>
  <si>
    <t>tags=33%, list=22%, signal=42%</t>
  </si>
  <si>
    <t>REACTOME_PI3K_AKT_SIGNALING_IN_CANCER</t>
  </si>
  <si>
    <t>tags=35%, list=28%, signal=49%</t>
  </si>
  <si>
    <t>tags=48%, list=32%, signal=71%</t>
  </si>
  <si>
    <t>tags=33%, list=21%, signal=41%</t>
  </si>
  <si>
    <t>tags=19%, list=14%, signal=22%</t>
  </si>
  <si>
    <t>tags=37%, list=24%, signal=49%</t>
  </si>
  <si>
    <t>HALLMARK_ESTROGEN_RESPONSE_LATE</t>
  </si>
  <si>
    <t>tags=31%, list=25%, signal=41%</t>
  </si>
  <si>
    <t>KEGG_CITRATE_CYCLE_TCA_CYCLE</t>
  </si>
  <si>
    <t>tags=41%, list=20%, signal=51%</t>
  </si>
  <si>
    <t>tags=29%, list=15%, signal=33%</t>
  </si>
  <si>
    <t>tags=24%, list=11%, signal=27%</t>
  </si>
  <si>
    <t>tags=76%, list=45%, signal=139%</t>
  </si>
  <si>
    <t>tags=21%, list=13%, signal=24%</t>
  </si>
  <si>
    <t>tags=56%, list=37%, signal=89%</t>
  </si>
  <si>
    <t>REACTOME_METABOLISM_OF_NUCLEOTIDES</t>
  </si>
  <si>
    <t>tags=24%, list=17%, signal=29%</t>
  </si>
  <si>
    <t>REACTOME_INSERTION_OF_TAIL_ANCHORED_PROTEINS_INTO_THE_ENDOPLASMIC_RETICULUM_MEMBRANE</t>
  </si>
  <si>
    <t>tags=43%, list=16%, signal=51%</t>
  </si>
  <si>
    <t>tags=40%, list=23%, signal=52%</t>
  </si>
  <si>
    <t>tags=41%, list=14%, signal=48%</t>
  </si>
  <si>
    <t>tags=29%, list=9%, signal=32%</t>
  </si>
  <si>
    <t>tags=15%, list=4%, signal=16%</t>
  </si>
  <si>
    <t>tags=23%, list=14%, signal=27%</t>
  </si>
  <si>
    <t>REACTOME_PROCESSING_OF_CAPPED_INTRONLESS_PRE_MRNA</t>
  </si>
  <si>
    <t>tags=41%, list=18%, signal=50%</t>
  </si>
  <si>
    <t>tags=50%, list=30%, signal=71%</t>
  </si>
  <si>
    <t>tags=38%, list=15%, signal=44%</t>
  </si>
  <si>
    <t>tags=25%, list=11%, signal=28%</t>
  </si>
  <si>
    <t>REACTOME_TRANSCRIPTION_OF_THE_HIV_GENOME</t>
  </si>
  <si>
    <t>tags=39%, list=28%, signal=54%</t>
  </si>
  <si>
    <t>tags=45%, list=23%, signal=57%</t>
  </si>
  <si>
    <t>REACTOME_KERATAN_SULFATE_DEGRADATION</t>
  </si>
  <si>
    <t>REACTOME_GENE_SILENCING_BY_RNA</t>
  </si>
  <si>
    <t>tags=21%, list=7%, signal=23%</t>
  </si>
  <si>
    <t>tags=40%, list=31%, signal=58%</t>
  </si>
  <si>
    <t>tags=20%, list=15%, signal=23%</t>
  </si>
  <si>
    <t>tags=25%, list=21%, signal=31%</t>
  </si>
  <si>
    <t>tags=34%, list=20%, signal=43%</t>
  </si>
  <si>
    <t>REACTOME_DNA_REPLICATION</t>
  </si>
  <si>
    <t>tags=44%, list=27%, signal=60%</t>
  </si>
  <si>
    <t>tags=24%, list=7%, signal=25%</t>
  </si>
  <si>
    <t>REACTOME_UCH_PROTEINASES</t>
  </si>
  <si>
    <t>tags=29%, list=19%, signal=36%</t>
  </si>
  <si>
    <t>tags=14%, list=4%, signal=15%</t>
  </si>
  <si>
    <t>tags=36%, list=27%, signal=48%</t>
  </si>
  <si>
    <t>tags=33%, list=24%, signal=43%</t>
  </si>
  <si>
    <t>tags=20%, list=10%, signal=22%</t>
  </si>
  <si>
    <t>tags=25%, list=17%, signal=30%</t>
  </si>
  <si>
    <t>tags=46%, list=36%, signal=72%</t>
  </si>
  <si>
    <t>tags=28%, list=14%, signal=33%</t>
  </si>
  <si>
    <t>REACTOME_MTORC1_MEDIATED_SIGNALLING</t>
  </si>
  <si>
    <t>tags=43%, list=21%, signal=54%</t>
  </si>
  <si>
    <t>tags=30%, list=26%, signal=40%</t>
  </si>
  <si>
    <t>tags=17%, list=8%, signal=18%</t>
  </si>
  <si>
    <t>KEGG_CYSTEINE_AND_METHIONINE_METABOLISM</t>
  </si>
  <si>
    <t>tags=31%, list=21%, signal=40%</t>
  </si>
  <si>
    <t>tags=45%, list=25%, signal=59%</t>
  </si>
  <si>
    <t>tags=16%, list=9%, signal=18%</t>
  </si>
  <si>
    <t>REACTOME_FRS_MEDIATED_FGFR3_SIGNALING</t>
  </si>
  <si>
    <t>tags=42%, list=23%, signal=54%</t>
  </si>
  <si>
    <t>tags=47%, list=36%, signal=72%</t>
  </si>
  <si>
    <t>tags=63%, list=39%, signal=102%</t>
  </si>
  <si>
    <t>tags=31%, list=20%, signal=38%</t>
  </si>
  <si>
    <t>tags=23%, list=16%, signal=27%</t>
  </si>
  <si>
    <t>tags=48%, list=18%, signal=59%</t>
  </si>
  <si>
    <t>KEGG_SMALL_CELL_LUNG_CANCER</t>
  </si>
  <si>
    <t>tags=15%, list=10%, signal=17%</t>
  </si>
  <si>
    <t>tags=23%, list=15%, signal=27%</t>
  </si>
  <si>
    <t>tags=27%, list=23%, signal=35%</t>
  </si>
  <si>
    <t>tags=38%, list=27%, signal=51%</t>
  </si>
  <si>
    <t>tags=36%, list=30%, signal=51%</t>
  </si>
  <si>
    <t>tags=24%, list=14%, signal=27%</t>
  </si>
  <si>
    <t>tags=55%, list=36%, signal=86%</t>
  </si>
  <si>
    <t>tags=18%, list=6%, signal=19%</t>
  </si>
  <si>
    <t>REACTOME_NRAGE_SIGNALS_DEATH_THROUGH_JNK</t>
  </si>
  <si>
    <t>tags=51%, list=32%, signal=75%</t>
  </si>
  <si>
    <t>tags=44%, list=26%, signal=60%</t>
  </si>
  <si>
    <t>HALLMARK_UV_RESPONSE_DN</t>
  </si>
  <si>
    <t>tags=25%, list=22%, signal=32%</t>
  </si>
  <si>
    <t>tags=26%, list=22%, signal=33%</t>
  </si>
  <si>
    <t>tags=52%, list=35%, signal=79%</t>
  </si>
  <si>
    <t>HALLMARK_PEROXISOME</t>
  </si>
  <si>
    <t>tags=49%, list=34%, signal=73%</t>
  </si>
  <si>
    <t>tags=21%, list=15%, signal=24%</t>
  </si>
  <si>
    <t>tags=54%, list=30%, signal=77%</t>
  </si>
  <si>
    <t>tags=52%, list=34%, signal=79%</t>
  </si>
  <si>
    <t>REACTOME_SIGNALING_BY_NOTCH4</t>
  </si>
  <si>
    <t>tags=40%, list=26%, signal=54%</t>
  </si>
  <si>
    <t>tags=23%, list=12%, signal=26%</t>
  </si>
  <si>
    <t>tags=27%, list=12%, signal=30%</t>
  </si>
  <si>
    <t>REACTOME_PROTEIN_FOLDING</t>
  </si>
  <si>
    <t>REACTOME_PROTEIN_UBIQUITINATION</t>
  </si>
  <si>
    <t>tags=27%, list=19%, signal=33%</t>
  </si>
  <si>
    <t>REACTOME_DNA_DAMAGE_BYPASS</t>
  </si>
  <si>
    <t>tags=55%, list=35%, signal=84%</t>
  </si>
  <si>
    <t>REACTOME_VASOPRESSIN_REGULATES_RENAL_WATER_HOMEOSTASIS_VIA_AQUAPORINS</t>
  </si>
  <si>
    <t>tags=45%, list=31%, signal=65%</t>
  </si>
  <si>
    <t>tags=21%, list=10%, signal=24%</t>
  </si>
  <si>
    <t>HALLMARK_NOTCH_SIGNALING</t>
  </si>
  <si>
    <t>tags=32%, list=17%, signal=39%</t>
  </si>
  <si>
    <t>REACTOME_SHC_MEDIATED_CASCADE_FGFR3</t>
  </si>
  <si>
    <t>tags=56%, list=27%, signal=77%</t>
  </si>
  <si>
    <t>HALLMARK_XENOBIOTIC_METABOLISM</t>
  </si>
  <si>
    <t>HALLMARK_FATTY_ACID_METABOLISM</t>
  </si>
  <si>
    <t>tags=35%, list=26%, signal=46%</t>
  </si>
  <si>
    <t>tags=23%, list=14%, signal=26%</t>
  </si>
  <si>
    <t>tags=24%, list=14%, signal=28%</t>
  </si>
  <si>
    <t>tags=27%, list=22%, signal=34%</t>
  </si>
  <si>
    <t>REACTOME_HIV_ELONGATION_ARREST_AND_RECOVERY</t>
  </si>
  <si>
    <t>tags=57%, list=33%, signal=85%</t>
  </si>
  <si>
    <t>tags=29%, list=24%, signal=39%</t>
  </si>
  <si>
    <t>REACTOME_DNA_REPLICATION_PRE_INITIATION</t>
  </si>
  <si>
    <t>tags=54%, list=38%, signal=87%</t>
  </si>
  <si>
    <t>tags=34%, list=26%, signal=46%</t>
  </si>
  <si>
    <t>KEGG_ALDOSTERONE_REGULATED_SODIUM_REABSORPTION</t>
  </si>
  <si>
    <t>tags=51%, list=35%, signal=79%</t>
  </si>
  <si>
    <t>tags=39%, list=24%, signal=50%</t>
  </si>
  <si>
    <t>tags=30%, list=8%, signal=32%</t>
  </si>
  <si>
    <t>tags=12%, list=5%, signal=13%</t>
  </si>
  <si>
    <t>tags=53%, list=37%, signal=84%</t>
  </si>
  <si>
    <t>tags=36%, list=25%, signal=47%</t>
  </si>
  <si>
    <t>tags=35%, list=21%, signal=44%</t>
  </si>
  <si>
    <t>REACTOME_NEDDYLATION</t>
  </si>
  <si>
    <t>REACTOME_SIGNALING_BY_CYTOSOLIC_FGFR1_FUSION_MUTANTS</t>
  </si>
  <si>
    <t>tags=35%, list=27%, signal=48%</t>
  </si>
  <si>
    <t>HALLMARK_CHOLESTEROL_HOMEOSTASIS</t>
  </si>
  <si>
    <t>tags=32%, list=23%, signal=42%</t>
  </si>
  <si>
    <t>tags=45%, list=26%, signal=60%</t>
  </si>
  <si>
    <t>tags=41%, list=18%, signal=49%</t>
  </si>
  <si>
    <t>tags=27%, list=11%, signal=30%</t>
  </si>
  <si>
    <t>tags=46%, list=38%, signal=74%</t>
  </si>
  <si>
    <t>tags=16%, list=14%, signal=19%</t>
  </si>
  <si>
    <t>tags=50%, list=35%, signal=76%</t>
  </si>
  <si>
    <t>tags=44%, list=23%, signal=57%</t>
  </si>
  <si>
    <t>tags=35%, list=19%, signal=43%</t>
  </si>
  <si>
    <t>tags=34%, list=25%, signal=45%</t>
  </si>
  <si>
    <t>tags=54%, list=36%, signal=84%</t>
  </si>
  <si>
    <t>REACTOME_PROCESSIVE_SYNTHESIS_ON_THE_LAGGING_STRAND</t>
  </si>
  <si>
    <t>tags=67%, list=42%, signal=115%</t>
  </si>
  <si>
    <t>HALLMARK_REACTIVE_OXYGEN_SPECIES_PATHWAY</t>
  </si>
  <si>
    <t>tags=44%, list=29%, signal=61%</t>
  </si>
  <si>
    <t>KEGG_ERBB_SIGNALING_PATHWAY</t>
  </si>
  <si>
    <t>tags=19%, list=13%, signal=21%</t>
  </si>
  <si>
    <t>tags=36%, list=24%, signal=47%</t>
  </si>
  <si>
    <t>HALLMARK_EPITHELIAL_MESENCHYMAL_TRANSITION</t>
  </si>
  <si>
    <t>tags=26%, list=24%, signal=34%</t>
  </si>
  <si>
    <t>tags=34%, list=22%, signal=44%</t>
  </si>
  <si>
    <t>tags=44%, list=30%, signal=63%</t>
  </si>
  <si>
    <t>REACTOME_EXTENSION_OF_TELOMERES</t>
  </si>
  <si>
    <t>tags=29%, list=16%, signal=35%</t>
  </si>
  <si>
    <t>REACTOME_PURINE_CATABOLISM</t>
  </si>
  <si>
    <t>tags=46%, list=29%, signal=65%</t>
  </si>
  <si>
    <t>tags=30%, list=18%, signal=36%</t>
  </si>
  <si>
    <t>tags=34%, list=20%, signal=42%</t>
  </si>
  <si>
    <t>tags=42%, list=30%, signal=59%</t>
  </si>
  <si>
    <t>REACTOME_CELLULAR_RESPONSE_TO_CHEMICAL_STRESS</t>
  </si>
  <si>
    <t>tags=35%, list=14%, signal=41%</t>
  </si>
  <si>
    <t>tags=22%, list=18%, signal=26%</t>
  </si>
  <si>
    <t>REACTOME_SHC_MEDIATED_CASCADE_FGFR1</t>
  </si>
  <si>
    <t>tags=62%, list=42%, signal=107%</t>
  </si>
  <si>
    <t>tags=22%, list=18%, signal=27%</t>
  </si>
  <si>
    <t>tags=48%, list=28%, signal=67%</t>
  </si>
  <si>
    <t>tags=50%, list=35%, signal=77%</t>
  </si>
  <si>
    <t>tags=65%, list=46%, signal=120%</t>
  </si>
  <si>
    <t>tags=16%, list=12%, signal=18%</t>
  </si>
  <si>
    <t>tags=41%, list=35%, signal=62%</t>
  </si>
  <si>
    <t>tags=26%, list=25%, signal=35%</t>
  </si>
  <si>
    <t>REACTOME_METABOLISM_OF_AMINO_ACIDS_AND_DERIVATIVES</t>
  </si>
  <si>
    <t>tags=24%, list=20%, signal=30%</t>
  </si>
  <si>
    <t>tags=36%, list=27%, signal=49%</t>
  </si>
  <si>
    <t>tags=37%, list=17%, signal=44%</t>
  </si>
  <si>
    <t>tags=49%, list=24%, signal=64%</t>
  </si>
  <si>
    <t>tags=38%, list=17%, signal=46%</t>
  </si>
  <si>
    <t>tags=23%, list=22%, signal=29%</t>
  </si>
  <si>
    <t>tags=32%, list=25%, signal=41%</t>
  </si>
  <si>
    <t>tags=34%, list=23%, signal=44%</t>
  </si>
  <si>
    <t>REACTOME_BASE_EXCISION_REPAIR</t>
  </si>
  <si>
    <t>tags=52%, list=27%, signal=71%</t>
  </si>
  <si>
    <t>tags=55%, list=35%, signal=85%</t>
  </si>
  <si>
    <t>tags=33%, list=26%, signal=44%</t>
  </si>
  <si>
    <t>tags=38%, list=31%, signal=55%</t>
  </si>
  <si>
    <t>tags=39%, list=18%, signal=47%</t>
  </si>
  <si>
    <t>KEGG_ECM_RECEPTOR_INTERACTION</t>
  </si>
  <si>
    <t>tags=46%, list=27%, signal=64%</t>
  </si>
  <si>
    <t>REACTOME_PROGRAMMED_CELL_DEATH</t>
  </si>
  <si>
    <t>tags=41%, list=29%, signal=58%</t>
  </si>
  <si>
    <t>tags=42%, list=24%, signal=55%</t>
  </si>
  <si>
    <t>tags=55%, list=27%, signal=76%</t>
  </si>
  <si>
    <t>tags=18%, list=10%, signal=20%</t>
  </si>
  <si>
    <t>tags=58%, list=37%, signal=92%</t>
  </si>
  <si>
    <t>tags=56%, list=42%, signal=96%</t>
  </si>
  <si>
    <t>tags=51%, list=36%, signal=79%</t>
  </si>
  <si>
    <t>tags=21%, list=17%, signal=25%</t>
  </si>
  <si>
    <t>tags=50%, list=25%, signal=67%</t>
  </si>
  <si>
    <t>tags=18%, list=12%, signal=20%</t>
  </si>
  <si>
    <t>tags=35%, list=17%, signal=43%</t>
  </si>
  <si>
    <t>tags=36%, list=15%, signal=42%</t>
  </si>
  <si>
    <t>tags=46%, list=28%, signal=62%</t>
  </si>
  <si>
    <t>tags=45%, list=24%, signal=60%</t>
  </si>
  <si>
    <t>tags=32%, list=16%, signal=38%</t>
  </si>
  <si>
    <t>tags=42%, list=29%, signal=60%</t>
  </si>
  <si>
    <t>tags=49%, list=25%, signal=65%</t>
  </si>
  <si>
    <t>tags=32%, list=26%, signal=43%</t>
  </si>
  <si>
    <t>tags=71%, list=28%, signal=99%</t>
  </si>
  <si>
    <t>tags=16%, list=11%, signal=18%</t>
  </si>
  <si>
    <t>tags=51%, list=24%, signal=67%</t>
  </si>
  <si>
    <t>tags=19%, list=19%, signal=23%</t>
  </si>
  <si>
    <t>tags=55%, list=35%, signal=83%</t>
  </si>
  <si>
    <t>tags=17%, list=12%, signal=19%</t>
  </si>
  <si>
    <t>tags=25%, list=15%, signal=29%</t>
  </si>
  <si>
    <t>REACTOME_HIV_LIFE_CYCLE</t>
  </si>
  <si>
    <t>tags=32%, list=18%, signal=38%</t>
  </si>
  <si>
    <t>tags=29%, list=13%, signal=34%</t>
  </si>
  <si>
    <t>tags=35%, list=22%, signal=44%</t>
  </si>
  <si>
    <t>tags=37%, list=26%, signal=50%</t>
  </si>
  <si>
    <t>REACTOME_TERMINATION_OF_O_GLYCAN_BIOSYNTHESIS</t>
  </si>
  <si>
    <t>tags=22%, list=15%, signal=25%</t>
  </si>
  <si>
    <t>tags=50%, list=30%, signal=72%</t>
  </si>
  <si>
    <t>tags=44%, list=24%, signal=58%</t>
  </si>
  <si>
    <t>tags=41%, list=23%, signal=53%</t>
  </si>
  <si>
    <t>tags=37%, list=16%, signal=44%</t>
  </si>
  <si>
    <t>tags=48%, list=24%, signal=63%</t>
  </si>
  <si>
    <t>HALLMARK_MYOGENESIS</t>
  </si>
  <si>
    <t>tags=35%, list=28%, signal=48%</t>
  </si>
  <si>
    <t>tags=26%, list=20%, signal=32%</t>
  </si>
  <si>
    <t>REACTOME_APOPTOTIC_FACTOR_MEDIATED_RESPONSE</t>
  </si>
  <si>
    <t>tags=50%, list=18%, signal=61%</t>
  </si>
  <si>
    <t>tags=18%, list=14%, signal=21%</t>
  </si>
  <si>
    <t>tags=35%, list=21%, signal=45%</t>
  </si>
  <si>
    <t>tags=34%, list=31%, signal=49%</t>
  </si>
  <si>
    <t>tags=24%, list=21%, signal=29%</t>
  </si>
  <si>
    <t>tags=33%, list=20%, signal=42%</t>
  </si>
  <si>
    <t>tags=52%, list=39%, signal=85%</t>
  </si>
  <si>
    <t>REACTOME_APOPTOSIS</t>
  </si>
  <si>
    <t>tags=40%, list=18%, signal=48%</t>
  </si>
  <si>
    <t>tags=47%, list=24%, signal=61%</t>
  </si>
  <si>
    <t>tags=37%, list=21%, signal=46%</t>
  </si>
  <si>
    <t>tags=26%, list=16%, signal=31%</t>
  </si>
  <si>
    <t>tags=43%, list=22%, signal=55%</t>
  </si>
  <si>
    <t>REACTOME_ELEVATION_OF_CYTOSOLIC_CA2_LEVELS</t>
  </si>
  <si>
    <t>tags=49%, list=23%, signal=63%</t>
  </si>
  <si>
    <t>tags=55%, list=25%, signal=73%</t>
  </si>
  <si>
    <t>tags=31%, list=20%, signal=39%</t>
  </si>
  <si>
    <t>tags=38%, list=21%, signal=47%</t>
  </si>
  <si>
    <t>tags=48%, list=25%, signal=63%</t>
  </si>
  <si>
    <t>tags=51%, list=25%, signal=68%</t>
  </si>
  <si>
    <t>tags=40%, list=20%, signal=49%</t>
  </si>
  <si>
    <t>tags=31%, list=26%, signal=41%</t>
  </si>
  <si>
    <t>tags=45%, list=23%, signal=59%</t>
  </si>
  <si>
    <t>REACTOME_NICOTINATE_METABOLISM</t>
  </si>
  <si>
    <t>tags=51%, list=26%, signal=69%</t>
  </si>
  <si>
    <t>tags=45%, list=24%, signal=58%</t>
  </si>
  <si>
    <t>tags=46%, list=24%, signal=60%</t>
  </si>
  <si>
    <t>tags=47%, list=18%, signal=58%</t>
  </si>
  <si>
    <t>REACTOME_TCF_DEPENDENT_SIGNALING_IN_RESPONSE_TO_WNT</t>
  </si>
  <si>
    <t>tags=46%, list=25%, signal=61%</t>
  </si>
  <si>
    <t>tags=16%, list=18%, signal=19%</t>
  </si>
  <si>
    <t>tags=12%, list=10%, signal=13%</t>
  </si>
  <si>
    <t>tags=50%, list=33%, signal=75%</t>
  </si>
  <si>
    <t>tags=50%, list=24%, signal=66%</t>
  </si>
  <si>
    <t>tags=36%, list=28%, signal=50%</t>
  </si>
  <si>
    <t>tags=53%, list=17%, signal=63%</t>
  </si>
  <si>
    <t>tags=68%, list=26%, signal=93%</t>
  </si>
  <si>
    <t>tags=15%, list=26%, signal=21%</t>
  </si>
  <si>
    <t>tags=18%, list=15%, signal=22%</t>
  </si>
  <si>
    <t>tags=22%, list=19%, signal=26%</t>
  </si>
  <si>
    <t>tags=32%, list=17%, signal=38%</t>
  </si>
  <si>
    <t>tags=43%, list=23%, signal=56%</t>
  </si>
  <si>
    <t>tags=33%, list=20%, signal=40%</t>
  </si>
  <si>
    <t>tags=25%, list=15%, signal=30%</t>
  </si>
  <si>
    <t>REACTOME_VXPX_CARGO_TARGETING_TO_CILIUM</t>
  </si>
  <si>
    <t>tags=19%, list=17%, signal=23%</t>
  </si>
  <si>
    <t>tags=56%, list=21%, signal=70%</t>
  </si>
  <si>
    <t>tags=49%, list=29%, signal=69%</t>
  </si>
  <si>
    <t>tags=27%, list=22%, signal=35%</t>
  </si>
  <si>
    <t>tags=21%, list=12%, signal=23%</t>
  </si>
  <si>
    <t>tags=44%, list=28%, signal=61%</t>
  </si>
  <si>
    <t>tags=47%, list=35%, signal=73%</t>
  </si>
  <si>
    <t>tags=25%, list=16%, signal=30%</t>
  </si>
  <si>
    <t>tags=39%, list=21%, signal=49%</t>
  </si>
  <si>
    <t>tags=48%, list=19%, signal=59%</t>
  </si>
  <si>
    <t>tags=39%, list=22%, signal=51%</t>
  </si>
  <si>
    <t>tags=27%, list=21%, signal=34%</t>
  </si>
  <si>
    <t>tags=44%, list=25%, signal=59%</t>
  </si>
  <si>
    <t>tags=43%, list=30%, signal=61%</t>
  </si>
  <si>
    <t>tags=27%, list=25%, signal=35%</t>
  </si>
  <si>
    <t>tags=33%, list=14%, signal=38%</t>
  </si>
  <si>
    <t>tags=31%, list=22%, signal=40%</t>
  </si>
  <si>
    <t>tags=25%, list=14%, signal=30%</t>
  </si>
  <si>
    <t>tags=11%, list=7%, signal=12%</t>
  </si>
  <si>
    <t>KEGG_DILATED_CARDIOMYOPATHY</t>
  </si>
  <si>
    <t>tags=18%, list=26%, signal=24%</t>
  </si>
  <si>
    <t>tags=30%, list=19%, signal=36%</t>
  </si>
  <si>
    <t>KEGG_SPLICEOSOME</t>
  </si>
  <si>
    <t>KEGG_HYPERTROPHIC_CARDIOMYOPATHY_HCM</t>
  </si>
  <si>
    <t>tags=26%, list=17%, signal=31%</t>
  </si>
  <si>
    <t>tags=23%, list=19%, signal=29%</t>
  </si>
  <si>
    <t>tags=15%, list=7%, signal=16%</t>
  </si>
  <si>
    <t>REACTOME_SIGNALING_BY_WNT</t>
  </si>
  <si>
    <t>tags=34%, list=24%, signal=45%</t>
  </si>
  <si>
    <t>tags=47%, list=32%, signal=70%</t>
  </si>
  <si>
    <t>tags=42%, list=22%, signal=53%</t>
  </si>
  <si>
    <t>tags=16%, list=7%, signal=17%</t>
  </si>
  <si>
    <t>tags=51%, list=37%, signal=80%</t>
  </si>
  <si>
    <t>tags=23%, list=19%, signal=28%</t>
  </si>
  <si>
    <t>tags=33%, list=24%, signal=44%</t>
  </si>
  <si>
    <t>tags=19%, list=18%, signal=23%</t>
  </si>
  <si>
    <t>tags=41%, list=21%, signal=52%</t>
  </si>
  <si>
    <t>tags=48%, list=39%, signal=78%</t>
  </si>
  <si>
    <t>tags=53%, list=38%, signal=86%</t>
  </si>
  <si>
    <t>REACTOME_SELENOAMINO_ACID_METABOLISM</t>
  </si>
  <si>
    <t>tags=24%, list=18%, signal=29%</t>
  </si>
  <si>
    <t>KEGG_HEDGEHOG_SIGNALING_PATHWAY</t>
  </si>
  <si>
    <t>tags=42%, list=24%, signal=54%</t>
  </si>
  <si>
    <t>tags=40%, list=27%, signal=54%</t>
  </si>
  <si>
    <t>tags=65%, list=45%, signal=119%</t>
  </si>
  <si>
    <t>tags=35%, list=16%, signal=42%</t>
  </si>
  <si>
    <t>tags=35%, list=15%, signal=41%</t>
  </si>
  <si>
    <t>tags=45%, list=34%, signal=67%</t>
  </si>
  <si>
    <t>tags=31%, list=21%, signal=39%</t>
  </si>
  <si>
    <t>tags=43%, list=33%, signal=64%</t>
  </si>
  <si>
    <t>tags=53%, list=28%, signal=74%</t>
  </si>
  <si>
    <t>tags=44%, list=33%, signal=65%</t>
  </si>
  <si>
    <t>tags=45%, list=27%, signal=60%</t>
  </si>
  <si>
    <t>tags=20%, list=16%, signal=24%</t>
  </si>
  <si>
    <t>tags=62%, list=29%, signal=87%</t>
  </si>
  <si>
    <t>tags=73%, list=26%, signal=99%</t>
  </si>
  <si>
    <t>tags=30%, list=15%, signal=34%</t>
  </si>
  <si>
    <t>tags=42%, list=26%, signal=56%</t>
  </si>
  <si>
    <t>HALLMARK_BILE_ACID_METABOLISM</t>
  </si>
  <si>
    <t>tags=27%, list=17%, signal=32%</t>
  </si>
  <si>
    <t>tags=25%, list=27%, signal=34%</t>
  </si>
  <si>
    <t>tags=24%, list=20%, signal=29%</t>
  </si>
  <si>
    <t>tags=47%, list=30%, signal=67%</t>
  </si>
  <si>
    <t>tags=47%, list=24%, signal=62%</t>
  </si>
  <si>
    <t>tags=13%, list=4%, signal=14%</t>
  </si>
  <si>
    <t>REACTOME_SUMOYLATION_OF_TRANSCRIPTION_COFACTORS</t>
  </si>
  <si>
    <t>tags=43%, list=26%, signal=57%</t>
  </si>
  <si>
    <t>tags=35%, list=20%, signal=44%</t>
  </si>
  <si>
    <t>tags=35%, list=19%, signal=44%</t>
  </si>
  <si>
    <t>tags=31%, list=16%, signal=37%</t>
  </si>
  <si>
    <t>tags=49%, list=26%, signal=66%</t>
  </si>
  <si>
    <t>tags=42%, list=25%, signal=56%</t>
  </si>
  <si>
    <t>tags=43%, list=14%, signal=50%</t>
  </si>
  <si>
    <t>tags=36%, list=30%, signal=52%</t>
  </si>
  <si>
    <t>tags=24%, list=19%, signal=30%</t>
  </si>
  <si>
    <t>tags=48%, list=25%, signal=64%</t>
  </si>
  <si>
    <t>HALLMARK_ESTROGEN_RESPONSE_EARLY</t>
  </si>
  <si>
    <t>tags=44%, list=28%, signal=60%</t>
  </si>
  <si>
    <t>tags=50%, list=32%, signal=74%</t>
  </si>
  <si>
    <t>tags=12%, list=2%, signal=12%</t>
  </si>
  <si>
    <t>tags=32%, list=20%, signal=40%</t>
  </si>
  <si>
    <t>HALLMARK_TGF_BETA_SIGNALING</t>
  </si>
  <si>
    <t>tags=29%, list=23%, signal=37%</t>
  </si>
  <si>
    <t>tags=30%, list=27%, signal=40%</t>
  </si>
  <si>
    <t>tags=47%, list=25%, signal=62%</t>
  </si>
  <si>
    <t>tags=38%, list=23%, signal=48%</t>
  </si>
  <si>
    <t>tags=19%, list=9%, signal=21%</t>
  </si>
  <si>
    <t>REACTOME_TNF_SIGNALING</t>
  </si>
  <si>
    <t>tags=59%, list=26%, signal=79%</t>
  </si>
  <si>
    <t>tags=33%, list=5%, signal=35%</t>
  </si>
  <si>
    <t>tags=48%, list=26%, signal=64%</t>
  </si>
  <si>
    <t>tags=53%, list=25%, signal=70%</t>
  </si>
  <si>
    <t>tags=39%, list=23%, signal=51%</t>
  </si>
  <si>
    <t>REACTOME_CITRIC_ACID_CYCLE_TCA_CYCLE</t>
  </si>
  <si>
    <t>tags=50%, list=31%, signal=72%</t>
  </si>
  <si>
    <t>tags=12%, list=1%, signal=12%</t>
  </si>
  <si>
    <t>tags=28%, list=12%, signal=32%</t>
  </si>
  <si>
    <t>tags=52%, list=24%, signal=67%</t>
  </si>
  <si>
    <t>tags=28%, list=23%, signal=36%</t>
  </si>
  <si>
    <t>tags=46%, list=13%, signal=53%</t>
  </si>
  <si>
    <t>tags=30%, list=25%, signal=41%</t>
  </si>
  <si>
    <t>tags=16%, list=8%, signal=17%</t>
  </si>
  <si>
    <t>tags=39%, list=17%, signal=48%</t>
  </si>
  <si>
    <t>HALLMARK_HEDGEHOG_SIGNALING</t>
  </si>
  <si>
    <t>tags=33%, list=22%, signal=43%</t>
  </si>
  <si>
    <t>tags=36%, list=31%, signal=52%</t>
  </si>
  <si>
    <t>tags=23%, list=17%, signal=28%</t>
  </si>
  <si>
    <t>tags=19%, list=11%, signal=21%</t>
  </si>
  <si>
    <t>tags=41%, list=19%, signal=50%</t>
  </si>
  <si>
    <t>tags=42%, list=28%, signal=58%</t>
  </si>
  <si>
    <t>tags=15%, list=8%, signal=17%</t>
  </si>
  <si>
    <t>tags=31%, list=23%, signal=41%</t>
  </si>
  <si>
    <t>tags=25%, list=19%, signal=31%</t>
  </si>
  <si>
    <t>tags=33%, list=26%, signal=45%</t>
  </si>
  <si>
    <t>tags=33%, list=25%, signal=44%</t>
  </si>
  <si>
    <t>tags=38%, list=13%, signal=44%</t>
  </si>
  <si>
    <t>tags=39%, list=11%, signal=44%</t>
  </si>
  <si>
    <t>tags=15%, list=4%, signal=15%</t>
  </si>
  <si>
    <t>tags=21%, list=15%, signal=25%</t>
  </si>
  <si>
    <t>tags=35%, list=20%, signal=43%</t>
  </si>
  <si>
    <t>REACTOME_E3_UBIQUITIN_LIGASES_UBIQUITINATE_TARGET_PROTEINS</t>
  </si>
  <si>
    <t>tags=51%, list=20%, signal=64%</t>
  </si>
  <si>
    <t>tags=51%, list=35%, signal=77%</t>
  </si>
  <si>
    <t>tags=28%, list=25%, signal=37%</t>
  </si>
  <si>
    <t>tags=42%, list=23%, signal=55%</t>
  </si>
  <si>
    <t>tags=15%, list=14%, signal=17%</t>
  </si>
  <si>
    <t>tags=37%, list=35%, signal=57%</t>
  </si>
  <si>
    <t>tags=18%, list=20%, signal=23%</t>
  </si>
  <si>
    <t>tags=29%, list=17%, signal=34%</t>
  </si>
  <si>
    <t>tags=14%, list=5%, signal=15%</t>
  </si>
  <si>
    <t>tags=10%, list=14%, signal=11%</t>
  </si>
  <si>
    <t>tags=30%, list=22%, signal=38%</t>
  </si>
  <si>
    <t>tags=52%, list=25%, signal=69%</t>
  </si>
  <si>
    <t>tags=32%, list=22%, signal=41%</t>
  </si>
  <si>
    <t>tags=44%, list=38%, signal=70%</t>
  </si>
  <si>
    <t>tags=46%, list=34%, signal=69%</t>
  </si>
  <si>
    <t>tags=13%, list=6%, signal=14%</t>
  </si>
  <si>
    <t>tags=28%, list=21%, signal=36%</t>
  </si>
  <si>
    <t>tags=36%, list=22%, signal=46%</t>
  </si>
  <si>
    <t>tags=22%, list=16%, signal=26%</t>
  </si>
  <si>
    <t>tags=32%, list=15%, signal=38%</t>
  </si>
  <si>
    <t>tags=34%, list=25%, signal=46%</t>
  </si>
  <si>
    <t>tags=62%, list=22%, signal=80%</t>
  </si>
  <si>
    <t>tags=24%, list=16%, signal=29%</t>
  </si>
  <si>
    <t>tags=18%, list=11%, signal=20%</t>
  </si>
  <si>
    <t>tags=41%, list=21%, signal=51%</t>
  </si>
  <si>
    <t>tags=58%, list=25%, signal=77%</t>
  </si>
  <si>
    <t>tags=55%, list=24%, signal=72%</t>
  </si>
  <si>
    <t>tags=26%, list=8%, signal=28%</t>
  </si>
  <si>
    <t>tags=33%, list=14%, signal=39%</t>
  </si>
  <si>
    <t>tags=58%, list=26%, signal=78%</t>
  </si>
  <si>
    <t>tags=50%, list=24%, signal=65%</t>
  </si>
  <si>
    <t>tags=57%, list=24%, signal=75%</t>
  </si>
  <si>
    <t>tags=27%, list=21%, signal=33%</t>
  </si>
  <si>
    <t>tags=36%, list=11%, signal=41%</t>
  </si>
  <si>
    <t>tags=50%, list=33%, signal=74%</t>
  </si>
  <si>
    <t>tags=25%, list=19%, signal=30%</t>
  </si>
  <si>
    <t>tags=43%, list=13%, signal=49%</t>
  </si>
  <si>
    <t>tags=48%, list=24%, signal=62%</t>
  </si>
  <si>
    <t>tags=47%, list=36%, signal=73%</t>
  </si>
  <si>
    <t>tags=31%, list=10%, signal=34%</t>
  </si>
  <si>
    <t>tags=13%, list=13%, signal=15%</t>
  </si>
  <si>
    <t>tags=34%, list=33%, signal=50%</t>
  </si>
  <si>
    <t>tags=59%, list=35%, signal=89%</t>
  </si>
  <si>
    <t>KEGG_ADHERENS_JUNCTION</t>
  </si>
  <si>
    <t>tags=19%, list=17%, signal=22%</t>
  </si>
  <si>
    <t>tags=51%, list=36%, signal=80%</t>
  </si>
  <si>
    <t>tags=22%, list=19%, signal=27%</t>
  </si>
  <si>
    <t>tags=19%, list=11%, signal=22%</t>
  </si>
  <si>
    <t>tags=39%, list=24%, signal=52%</t>
  </si>
  <si>
    <t>tags=33%, list=28%, signal=46%</t>
  </si>
  <si>
    <t>tags=17%, list=12%, signal=20%</t>
  </si>
  <si>
    <t>tags=48%, list=27%, signal=65%</t>
  </si>
  <si>
    <t>tags=35%, list=33%, signal=52%</t>
  </si>
  <si>
    <t>REACTOME_DEADENYLATION_DEPENDENT_MRNA_DECAY</t>
  </si>
  <si>
    <t>tags=54%, list=37%, signal=85%</t>
  </si>
  <si>
    <t>tags=39%, list=19%, signal=47%</t>
  </si>
  <si>
    <t>REACTOME_HSF1_ACTIVATION</t>
  </si>
  <si>
    <t>tags=43%, list=26%, signal=58%</t>
  </si>
  <si>
    <t>tags=25%, list=18%, signal=30%</t>
  </si>
  <si>
    <t>tags=24%, list=18%, signal=28%</t>
  </si>
  <si>
    <t>tags=34%, list=17%, signal=41%</t>
  </si>
  <si>
    <t>tags=32%, list=28%, signal=45%</t>
  </si>
  <si>
    <t>tags=17%, list=11%, signal=19%</t>
  </si>
  <si>
    <t>tags=26%, list=17%, signal=32%</t>
  </si>
  <si>
    <t>tags=34%, list=32%, signal=50%</t>
  </si>
  <si>
    <t>tags=21%, list=14%, signal=24%</t>
  </si>
  <si>
    <t>tags=30%, list=27%, signal=41%</t>
  </si>
  <si>
    <t>tags=15%, list=9%, signal=17%</t>
  </si>
  <si>
    <t>tags=43%, list=24%, signal=56%</t>
  </si>
  <si>
    <t>tags=39%, list=30%, signal=56%</t>
  </si>
  <si>
    <t>tags=52%, list=23%, signal=68%</t>
  </si>
  <si>
    <t>tags=39%, list=22%, signal=50%</t>
  </si>
  <si>
    <t>tags=13%, list=9%, signal=14%</t>
  </si>
  <si>
    <t>tags=42%, list=28%, signal=59%</t>
  </si>
  <si>
    <t>tags=67%, list=40%, signal=111%</t>
  </si>
  <si>
    <t>tags=43%, list=24%, signal=57%</t>
  </si>
  <si>
    <t>tags=38%, list=35%, signal=58%</t>
  </si>
  <si>
    <t>tags=48%, list=28%, signal=66%</t>
  </si>
  <si>
    <t>tags=24%, list=10%, signal=27%</t>
  </si>
  <si>
    <t>tags=32%, list=27%, signal=43%</t>
  </si>
  <si>
    <t>tags=28%, list=21%, signal=35%</t>
  </si>
  <si>
    <t>tags=62%, list=42%, signal=106%</t>
  </si>
  <si>
    <t>tags=40%, list=34%, signal=60%</t>
  </si>
  <si>
    <t>tags=38%, list=24%, signal=50%</t>
  </si>
  <si>
    <t>tags=25%, list=20%, signal=31%</t>
  </si>
  <si>
    <t>tags=55%, list=26%, signal=74%</t>
  </si>
  <si>
    <t>tags=35%, list=13%, signal=40%</t>
  </si>
  <si>
    <t>tags=15%, list=13%, signal=17%</t>
  </si>
  <si>
    <t>tags=38%, list=21%, signal=48%</t>
  </si>
  <si>
    <t>tags=23%, list=11%, signal=26%</t>
  </si>
  <si>
    <t>tags=13%, list=5%, signal=13%</t>
  </si>
  <si>
    <t>tags=36%, list=27%, signal=50%</t>
  </si>
  <si>
    <t>tags=46%, list=35%, signal=71%</t>
  </si>
  <si>
    <t>tags=47%, list=31%, signal=68%</t>
  </si>
  <si>
    <t>tags=30%, list=12%, signal=33%</t>
  </si>
  <si>
    <t>tags=27%, list=26%, signal=36%</t>
  </si>
  <si>
    <t>tags=47%, list=21%, signal=59%</t>
  </si>
  <si>
    <t>tags=21%, list=7%, signal=22%</t>
  </si>
  <si>
    <t>KEGG_ABC_TRANSPORTERS</t>
  </si>
  <si>
    <t>tags=49%, list=37%, signal=77%</t>
  </si>
  <si>
    <t>tags=28%, list=27%, signal=37%</t>
  </si>
  <si>
    <t>tags=27%, list=20%, signal=34%</t>
  </si>
  <si>
    <t>tags=29%, list=24%, signal=38%</t>
  </si>
  <si>
    <t>tags=34%, list=30%, signal=49%</t>
  </si>
  <si>
    <t>tags=43%, list=36%, signal=67%</t>
  </si>
  <si>
    <t>tags=50%, list=31%, signal=73%</t>
  </si>
  <si>
    <t>tags=39%, list=33%, signal=57%</t>
  </si>
  <si>
    <t>tags=48%, list=36%, signal=75%</t>
  </si>
  <si>
    <t>tags=33%, list=16%, signal=40%</t>
  </si>
  <si>
    <t>tags=14%, list=7%, signal=15%</t>
  </si>
  <si>
    <t>tags=13%, list=2%, signal=14%</t>
  </si>
  <si>
    <t>tags=37%, list=15%, signal=44%</t>
  </si>
  <si>
    <t>tags=28%, list=19%, signal=35%</t>
  </si>
  <si>
    <t>tags=29%, list=25%, signal=39%</t>
  </si>
  <si>
    <t>tags=17%, list=13%, signal=20%</t>
  </si>
  <si>
    <t>tags=15%, list=13%, signal=18%</t>
  </si>
  <si>
    <t>tags=34%, list=21%, signal=43%</t>
  </si>
  <si>
    <t>tags=27%, list=24%, signal=34%</t>
  </si>
  <si>
    <t>tags=40%, list=22%, signal=52%</t>
  </si>
  <si>
    <t>tags=29%, list=16%, signal=34%</t>
  </si>
  <si>
    <t>tags=42%, list=25%, signal=55%</t>
  </si>
  <si>
    <t>tags=18%, list=9%, signal=19%</t>
  </si>
  <si>
    <t>tags=20%, list=6%, signal=21%</t>
  </si>
  <si>
    <t>tags=26%, list=22%, signal=34%</t>
  </si>
  <si>
    <t>tags=53%, list=19%, signal=66%</t>
  </si>
  <si>
    <t>tags=56%, list=34%, signal=85%</t>
  </si>
  <si>
    <t>tags=44%, list=24%, signal=57%</t>
  </si>
  <si>
    <t>tags=33%, list=18%, signal=41%</t>
  </si>
  <si>
    <t>tags=48%, list=31%, signal=69%</t>
  </si>
  <si>
    <t>tags=34%, list=33%, signal=51%</t>
  </si>
  <si>
    <t>tags=23%, list=28%, signal=31%</t>
  </si>
  <si>
    <t>tags=11%, list=3%, signal=11%</t>
  </si>
  <si>
    <t>tags=12%, list=6%, signal=12%</t>
  </si>
  <si>
    <t>tags=40%, list=35%, signal=61%</t>
  </si>
  <si>
    <t>tags=47%, list=30%, signal=68%</t>
  </si>
  <si>
    <t>Lymphatic</t>
  </si>
  <si>
    <t>tags=36%, list=17%, signal=43%</t>
  </si>
  <si>
    <t>tags=28%, list=22%, signal=36%</t>
  </si>
  <si>
    <t>tags=38%, list=26%, signal=50%</t>
  </si>
  <si>
    <t>tags=24%, list=22%, signal=30%</t>
  </si>
  <si>
    <t>tags=53%, list=32%, signal=79%</t>
  </si>
  <si>
    <t>tags=37%, list=25%, signal=50%</t>
  </si>
  <si>
    <t>tags=40%, list=31%, signal=57%</t>
  </si>
  <si>
    <t>tags=20%, list=15%, signal=24%</t>
  </si>
  <si>
    <t>tags=26%, list=20%, signal=33%</t>
  </si>
  <si>
    <t>tags=29%, list=21%, signal=36%</t>
  </si>
  <si>
    <t>tags=23%, list=20%, signal=28%</t>
  </si>
  <si>
    <t>tags=21%, list=10%, signal=23%</t>
  </si>
  <si>
    <t>tags=42%, list=20%, signal=53%</t>
  </si>
  <si>
    <t>tags=14%, list=8%, signal=16%</t>
  </si>
  <si>
    <t>tags=53%, list=19%, signal=65%</t>
  </si>
  <si>
    <t>tags=47%, list=23%, signal=61%</t>
  </si>
  <si>
    <t>tags=41%, list=37%, signal=65%</t>
  </si>
  <si>
    <t>tags=27%, list=25%, signal=36%</t>
  </si>
  <si>
    <t>tags=24%, list=19%, signal=29%</t>
  </si>
  <si>
    <t>tags=13%, list=8%, signal=14%</t>
  </si>
  <si>
    <t>tags=31%, list=24%, signal=41%</t>
  </si>
  <si>
    <t>tags=35%, list=28%, signal=47%</t>
  </si>
  <si>
    <t>tags=31%, list=27%, signal=42%</t>
  </si>
  <si>
    <t>tags=21%, list=16%, signal=26%</t>
  </si>
  <si>
    <t>tags=11%, list=4%, signal=12%</t>
  </si>
  <si>
    <t>tags=24%, list=12%, signal=27%</t>
  </si>
  <si>
    <t>tags=48%, list=33%, signal=72%</t>
  </si>
  <si>
    <t>tags=37%, list=25%, signal=49%</t>
  </si>
  <si>
    <t>tags=24%, list=21%, signal=30%</t>
  </si>
  <si>
    <t>tags=36%, list=23%, signal=46%</t>
  </si>
  <si>
    <t>tags=20%, list=13%, signal=23%</t>
  </si>
  <si>
    <t>tags=38%, list=33%, signal=55%</t>
  </si>
  <si>
    <t>tags=25%, list=13%, signal=29%</t>
  </si>
  <si>
    <t>tags=48%, list=26%, signal=65%</t>
  </si>
  <si>
    <t>tags=52%, list=30%, signal=74%</t>
  </si>
  <si>
    <t>tags=11%, list=5%, signal=11%</t>
  </si>
  <si>
    <t>tags=19%, list=15%, signal=22%</t>
  </si>
  <si>
    <t>tags=34%, list=18%, signal=41%</t>
  </si>
  <si>
    <t>tags=47%, list=16%, signal=56%</t>
  </si>
  <si>
    <t>tags=48%, list=23%, signal=62%</t>
  </si>
  <si>
    <t>tags=53%, list=32%, signal=78%</t>
  </si>
  <si>
    <t>tags=44%, list=34%, signal=66%</t>
  </si>
  <si>
    <t>tags=24%, list=15%, signal=29%</t>
  </si>
  <si>
    <t>tags=36%, list=22%, signal=47%</t>
  </si>
  <si>
    <t>tags=41%, list=36%, signal=63%</t>
  </si>
  <si>
    <t>tags=67%, list=32%, signal=98%</t>
  </si>
  <si>
    <t>tags=19%, list=10%, signal=21%</t>
  </si>
  <si>
    <t>tags=34%, list=28%, signal=47%</t>
  </si>
  <si>
    <t>tags=34%, list=27%, signal=47%</t>
  </si>
  <si>
    <t>tags=20%, list=4%, signal=21%</t>
  </si>
  <si>
    <t>tags=40%, list=28%, signal=55%</t>
  </si>
  <si>
    <t>tags=14%, list=13%, signal=16%</t>
  </si>
  <si>
    <t>tags=32%, list=24%, signal=42%</t>
  </si>
  <si>
    <t>tags=45%, list=35%, signal=68%</t>
  </si>
  <si>
    <t>tags=25%, list=7%, signal=27%</t>
  </si>
  <si>
    <t>tags=48%, list=32%, signal=70%</t>
  </si>
  <si>
    <t>tags=29%, list=27%, signal=39%</t>
  </si>
  <si>
    <t>tags=25%, list=24%, signal=32%</t>
  </si>
  <si>
    <t>tags=27%, list=8%, signal=30%</t>
  </si>
  <si>
    <t>tags=19%, list=7%, signal=20%</t>
  </si>
  <si>
    <t>tags=22%, list=14%, signal=25%</t>
  </si>
  <si>
    <t>tags=13%, list=7%, signal=14%</t>
  </si>
  <si>
    <t>tags=53%, list=25%, signal=71%</t>
  </si>
  <si>
    <t>tags=53%, list=22%, signal=68%</t>
  </si>
  <si>
    <t>tags=22%, list=20%, signal=27%</t>
  </si>
  <si>
    <t>tags=27%, list=18%, signal=32%</t>
  </si>
  <si>
    <t>tags=44%, list=23%, signal=58%</t>
  </si>
  <si>
    <t>tags=54%, list=37%, signal=86%</t>
  </si>
  <si>
    <t>tags=8%, list=15%, signal=10%</t>
  </si>
  <si>
    <t>tags=21%, list=18%, signal=26%</t>
  </si>
  <si>
    <t>tags=50%, list=39%, signal=83%</t>
  </si>
  <si>
    <t>tags=18%, list=17%, signal=22%</t>
  </si>
  <si>
    <t>tags=24%, list=25%, signal=31%</t>
  </si>
  <si>
    <t>tags=16%, list=5%, signal=17%</t>
  </si>
  <si>
    <t>tags=34%, list=29%, signal=48%</t>
  </si>
  <si>
    <t>tags=38%, list=18%, signal=46%</t>
  </si>
  <si>
    <t>tags=33%, list=17%, signal=40%</t>
  </si>
  <si>
    <t>tags=33%, list=31%, signal=47%</t>
  </si>
  <si>
    <t>tags=27%, list=30%, signal=38%</t>
  </si>
  <si>
    <t>tags=12%, list=7%, signal=13%</t>
  </si>
  <si>
    <t>tags=31%, list=21%, signal=38%</t>
  </si>
  <si>
    <t>tags=17%, list=16%, signal=20%</t>
  </si>
  <si>
    <t>tags=18%, list=15%, signal=21%</t>
  </si>
  <si>
    <t>tags=41%, list=28%, signal=56%</t>
  </si>
  <si>
    <t>tags=20%, list=17%, signal=24%</t>
  </si>
  <si>
    <t>tags=18%, list=9%, signal=20%</t>
  </si>
  <si>
    <t>tags=12%, list=3%, signal=12%</t>
  </si>
  <si>
    <t>tags=20%, list=11%, signal=22%</t>
  </si>
  <si>
    <t>tags=53%, list=42%, signal=92%</t>
  </si>
  <si>
    <t>tags=32%, list=19%, signal=40%</t>
  </si>
  <si>
    <t>HALLMARK_APICAL_SURFACE</t>
  </si>
  <si>
    <t>tags=35%, list=31%, signal=51%</t>
  </si>
  <si>
    <t>tags=38%, list=30%, signal=54%</t>
  </si>
  <si>
    <t>tags=14%, list=5%, signal=14%</t>
  </si>
  <si>
    <t>tags=32%, list=26%, signal=42%</t>
  </si>
  <si>
    <t>tags=23%, list=17%, signal=27%</t>
  </si>
  <si>
    <t>tags=28%, list=24%, signal=36%</t>
  </si>
  <si>
    <t>tags=41%, list=22%, signal=53%</t>
  </si>
  <si>
    <t>tags=56%, list=32%, signal=82%</t>
  </si>
  <si>
    <t>tags=31%, list=26%, signal=42%</t>
  </si>
  <si>
    <t>tags=19%, list=19%, signal=24%</t>
  </si>
  <si>
    <t>tags=52%, list=28%, signal=73%</t>
  </si>
  <si>
    <t>tags=33%, list=18%, signal=40%</t>
  </si>
  <si>
    <t>tags=10%, list=9%, signal=11%</t>
  </si>
  <si>
    <t>tags=36%, list=31%, signal=51%</t>
  </si>
  <si>
    <t>tags=15%, list=25%, signal=20%</t>
  </si>
  <si>
    <t>tags=36%, list=38%, signal=58%</t>
  </si>
  <si>
    <t>tags=9%, list=3%, signal=9%</t>
  </si>
  <si>
    <t>tags=60%, list=36%, signal=93%</t>
  </si>
  <si>
    <t>tags=28%, list=9%, signal=30%</t>
  </si>
  <si>
    <t>tags=21%, list=18%, signal=25%</t>
  </si>
  <si>
    <t>tags=44%, list=33%, signal=66%</t>
  </si>
  <si>
    <t>tags=11%, list=8%, signal=12%</t>
  </si>
  <si>
    <t>tags=18%, list=13%, signal=20%</t>
  </si>
  <si>
    <t>tags=47%, list=27%, signal=65%</t>
  </si>
  <si>
    <t>tags=43%, list=31%, signal=62%</t>
  </si>
  <si>
    <t>tags=32%, list=30%, signal=46%</t>
  </si>
  <si>
    <t>tags=40%, list=26%, signal=53%</t>
  </si>
  <si>
    <t>tags=24%, list=8%, signal=26%</t>
  </si>
  <si>
    <t>tags=10%, list=3%, signal=10%</t>
  </si>
  <si>
    <t>tags=11%, list=5%, signal=12%</t>
  </si>
  <si>
    <t>tags=26%, list=9%, signal=29%</t>
  </si>
  <si>
    <t>tags=35%, list=18%, signal=43%</t>
  </si>
  <si>
    <t>tags=20%, list=20%, signal=25%</t>
  </si>
  <si>
    <t>tags=35%, list=30%, signal=49%</t>
  </si>
  <si>
    <t>tags=35%, list=15%, signal=42%</t>
  </si>
  <si>
    <t>tags=20%, list=8%, signal=22%</t>
  </si>
  <si>
    <t>tags=18%, list=11%, signal=19%</t>
  </si>
  <si>
    <t>tags=27%, list=24%, signal=35%</t>
  </si>
  <si>
    <t>tags=34%, list=14%, signal=40%</t>
  </si>
  <si>
    <t>tags=20%, list=16%, signal=23%</t>
  </si>
  <si>
    <t>tags=22%, list=8%, signal=23%</t>
  </si>
  <si>
    <t>tags=46%, list=33%, signal=68%</t>
  </si>
  <si>
    <t>tags=20%, list=17%, signal=23%</t>
  </si>
  <si>
    <t>tags=32%, list=23%, signal=41%</t>
  </si>
  <si>
    <t>tags=10%, list=17%, signal=12%</t>
  </si>
  <si>
    <t>tags=40%, list=19%, signal=49%</t>
  </si>
  <si>
    <t>tags=28%, list=7%, signal=30%</t>
  </si>
  <si>
    <t>tags=30%, list=17%, signal=35%</t>
  </si>
  <si>
    <t>tags=31%, list=25%, signal=40%</t>
  </si>
  <si>
    <t>tags=33%, list=27%, signal=44%</t>
  </si>
  <si>
    <t>tags=22%, list=8%, signal=24%</t>
  </si>
  <si>
    <t>tags=15%, list=9%, signal=16%</t>
  </si>
  <si>
    <t>tags=59%, list=36%, signal=93%</t>
  </si>
  <si>
    <t>tags=20%, list=18%, signal=24%</t>
  </si>
  <si>
    <t>tags=17%, list=16%, signal=21%</t>
  </si>
  <si>
    <t>tags=12%, list=9%, signal=13%</t>
  </si>
  <si>
    <t>tags=16%, list=16%, signal=19%</t>
  </si>
  <si>
    <t>tags=37%, list=20%, signal=46%</t>
  </si>
  <si>
    <t>tags=20%, list=9%, signal=22%</t>
  </si>
  <si>
    <t>tags=21%, list=19%, signal=26%</t>
  </si>
  <si>
    <t>tags=17%, list=18%, signal=20%</t>
  </si>
  <si>
    <t>tags=17%, list=6%, signal=18%</t>
  </si>
  <si>
    <t>tags=29%, list=26%, signal=39%</t>
  </si>
  <si>
    <t>tags=48%, list=41%, signal=81%</t>
  </si>
  <si>
    <t>tags=26%, list=23%, signal=33%</t>
  </si>
  <si>
    <t>tags=67%, list=26%, signal=90%</t>
  </si>
  <si>
    <t>tags=22%, list=11%, signal=25%</t>
  </si>
  <si>
    <t>tags=48%, list=34%, signal=72%</t>
  </si>
  <si>
    <t>tags=38%, list=28%, signal=52%</t>
  </si>
  <si>
    <t>tags=26%, list=13%, signal=30%</t>
  </si>
  <si>
    <t>tags=27%, list=13%, signal=30%</t>
  </si>
  <si>
    <t>tags=34%, list=33%, signal=49%</t>
  </si>
  <si>
    <t>tags=22%, list=10%, signal=24%</t>
  </si>
  <si>
    <t>tags=13%, list=10%, signal=14%</t>
  </si>
  <si>
    <t>tags=36%, list=31%, signal=53%</t>
  </si>
  <si>
    <t>tags=48%, list=22%, signal=61%</t>
  </si>
  <si>
    <t>tags=33%, list=17%, signal=39%</t>
  </si>
  <si>
    <t>tags=44%, list=18%, signal=54%</t>
  </si>
  <si>
    <t>tags=34%, list=31%, signal=48%</t>
  </si>
  <si>
    <t>tags=34%, list=24%, signal=44%</t>
  </si>
  <si>
    <t>tags=14%, list=11%, signal=16%</t>
  </si>
  <si>
    <t>tags=28%, list=26%, signal=37%</t>
  </si>
  <si>
    <t>tags=30%, list=23%, signal=39%</t>
  </si>
  <si>
    <t>tags=38%, list=31%, signal=56%</t>
  </si>
  <si>
    <t>tags=16%, list=18%, signal=20%</t>
  </si>
  <si>
    <t>tags=11%, list=9%, signal=12%</t>
  </si>
  <si>
    <t>tags=29%, list=11%, signal=32%</t>
  </si>
  <si>
    <t>tags=37%, list=27%, signal=50%</t>
  </si>
  <si>
    <t>tags=23%, list=18%, signal=29%</t>
  </si>
  <si>
    <t>tags=21%, list=8%, signal=23%</t>
  </si>
  <si>
    <t>tags=21%, list=13%, signal=25%</t>
  </si>
  <si>
    <t>tags=31%, list=27%, signal=41%</t>
  </si>
  <si>
    <t>tags=30%, list=25%, signal=40%</t>
  </si>
  <si>
    <t>tags=20%, list=9%, signal=21%</t>
  </si>
  <si>
    <t>tags=29%, list=28%, signal=40%</t>
  </si>
  <si>
    <t>tags=41%, list=33%, signal=62%</t>
  </si>
  <si>
    <t>tags=12%, list=19%, signal=14%</t>
  </si>
  <si>
    <t>tags=27%, list=29%, signal=38%</t>
  </si>
  <si>
    <t>tags=21%, list=16%, signal=25%</t>
  </si>
  <si>
    <t>tags=33%, list=27%, signal=45%</t>
  </si>
  <si>
    <t>tags=25%, list=13%, signal=28%</t>
  </si>
  <si>
    <t>tags=45%, list=35%, signal=69%</t>
  </si>
  <si>
    <t>tags=30%, list=12%, signal=34%</t>
  </si>
  <si>
    <t>KEGG_RENIN_ANGIOTENSIN_SYSTEM</t>
  </si>
  <si>
    <t>tags=40%, list=30%, signal=57%</t>
  </si>
  <si>
    <t>tags=38%, list=32%, signal=55%</t>
  </si>
  <si>
    <t>tags=22%, list=24%, signal=29%</t>
  </si>
  <si>
    <t>tags=28%, list=24%, signal=37%</t>
  </si>
  <si>
    <t>tags=53%, list=35%, signal=82%</t>
  </si>
  <si>
    <t>tags=32%, list=22%, signal=40%</t>
  </si>
  <si>
    <t>tags=33%, list=22%, signal=41%</t>
  </si>
  <si>
    <t>tags=23%, list=21%, signal=29%</t>
  </si>
  <si>
    <t>tags=42%, list=28%, signal=57%</t>
  </si>
  <si>
    <t>tags=22%, list=13%, signal=26%</t>
  </si>
  <si>
    <t>tags=10%, list=14%, signal=12%</t>
  </si>
  <si>
    <t>tags=33%, list=30%, signal=48%</t>
  </si>
  <si>
    <t>tags=23%, list=18%, signal=27%</t>
  </si>
  <si>
    <t>tags=26%, list=14%, signal=31%</t>
  </si>
  <si>
    <t>tags=23%, list=4%, signal=23%</t>
  </si>
  <si>
    <t>tags=32%, list=27%, signal=44%</t>
  </si>
  <si>
    <t>tags=25%, list=23%, signal=32%</t>
  </si>
  <si>
    <t>tags=17%, list=15%, signal=20%</t>
  </si>
  <si>
    <t>tags=19%, list=14%, signal=21%</t>
  </si>
  <si>
    <t>tags=34%, list=23%, signal=45%</t>
  </si>
  <si>
    <t>tags=24%, list=16%, signal=28%</t>
  </si>
  <si>
    <t>tags=14%, list=13%, signal=15%</t>
  </si>
  <si>
    <t>tags=15%, list=18%, signal=18%</t>
  </si>
  <si>
    <t>tags=50%, list=22%, signal=64%</t>
  </si>
  <si>
    <t>tags=32%, list=32%, signal=47%</t>
  </si>
  <si>
    <t>tags=27%, list=26%, signal=37%</t>
  </si>
  <si>
    <t>tags=22%, list=25%, signal=28%</t>
  </si>
  <si>
    <t>tags=20%, list=18%, signal=25%</t>
  </si>
  <si>
    <t>tags=57%, list=36%, signal=89%</t>
  </si>
  <si>
    <t>tags=21%, list=14%, signal=25%</t>
  </si>
  <si>
    <t>tags=13%, list=2%, signal=13%</t>
  </si>
  <si>
    <t>tags=41%, list=34%, signal=62%</t>
  </si>
  <si>
    <t>tags=23%, list=13%, signal=26%</t>
  </si>
  <si>
    <t>tags=44%, list=38%, signal=71%</t>
  </si>
  <si>
    <t>tags=17%, list=5%, signal=18%</t>
  </si>
  <si>
    <t>tags=23%, list=25%, signal=30%</t>
  </si>
  <si>
    <t>tags=43%, list=28%, signal=60%</t>
  </si>
  <si>
    <t>tags=9%, list=4%, signal=9%</t>
  </si>
  <si>
    <t>tags=32%, list=30%, signal=45%</t>
  </si>
  <si>
    <t>tags=33%, list=32%, signal=49%</t>
  </si>
  <si>
    <t>tags=27%, list=19%, signal=34%</t>
  </si>
  <si>
    <t>tags=30%, list=16%, signal=36%</t>
  </si>
  <si>
    <t>tags=28%, list=22%, signal=35%</t>
  </si>
  <si>
    <t>tags=13%, list=10%, signal=15%</t>
  </si>
  <si>
    <t>tags=37%, list=25%, signal=48%</t>
  </si>
  <si>
    <t>tags=27%, list=16%, signal=31%</t>
  </si>
  <si>
    <t>tags=29%, list=18%, signal=36%</t>
  </si>
  <si>
    <t>tags=14%, list=9%, signal=15%</t>
  </si>
  <si>
    <t>tags=26%, list=23%, signal=34%</t>
  </si>
  <si>
    <t>tags=18%, list=18%, signal=22%</t>
  </si>
  <si>
    <t>tags=40%, list=24%, signal=53%</t>
  </si>
  <si>
    <t>tags=22%, list=12%, signal=25%</t>
  </si>
  <si>
    <t>tags=23%, list=22%, signal=30%</t>
  </si>
  <si>
    <t>tags=38%, list=16%, signal=46%</t>
  </si>
  <si>
    <t>tags=15%, list=11%, signal=17%</t>
  </si>
  <si>
    <t>tags=9%, list=6%, signal=10%</t>
  </si>
  <si>
    <t>tags=23%, list=20%, signal=29%</t>
  </si>
  <si>
    <t>tags=29%, list=23%, signal=38%</t>
  </si>
  <si>
    <t>tags=43%, list=27%, signal=58%</t>
  </si>
  <si>
    <t>tags=57%, list=18%, signal=69%</t>
  </si>
  <si>
    <t>tags=12%, list=16%, signal=14%</t>
  </si>
  <si>
    <t>tags=59%, list=36%, signal=92%</t>
  </si>
  <si>
    <t>tags=10%, list=8%, signal=11%</t>
  </si>
  <si>
    <t>tags=26%, list=21%, signal=32%</t>
  </si>
  <si>
    <t>tags=50%, list=34%, signal=76%</t>
  </si>
  <si>
    <t>tags=34%, list=19%, signal=41%</t>
  </si>
  <si>
    <t>tags=20%, list=27%, signal=27%</t>
  </si>
  <si>
    <t>tags=34%, list=35%, signal=51%</t>
  </si>
  <si>
    <t>tags=8%, list=3%, signal=8%</t>
  </si>
  <si>
    <t>tags=15%, list=12%, signal=17%</t>
  </si>
  <si>
    <t>tags=48%, list=48%, signal=93%</t>
  </si>
  <si>
    <t>tags=38%, list=29%, signal=54%</t>
  </si>
  <si>
    <t>tags=12%, list=23%, signal=15%</t>
  </si>
  <si>
    <t>tags=44%, list=32%, signal=64%</t>
  </si>
  <si>
    <t>tags=64%, list=33%, signal=95%</t>
  </si>
  <si>
    <t>tags=26%, list=24%, signal=35%</t>
  </si>
  <si>
    <t>tags=41%, list=32%, signal=60%</t>
  </si>
  <si>
    <t>tags=21%, list=23%, signal=28%</t>
  </si>
  <si>
    <t>tags=27%, list=23%, signal=36%</t>
  </si>
  <si>
    <t>tags=33%, list=27%, signal=46%</t>
  </si>
  <si>
    <t>tags=60%, list=26%, signal=81%</t>
  </si>
  <si>
    <t>tags=27%, list=11%, signal=31%</t>
  </si>
  <si>
    <t>tags=18%, list=32%, signal=27%</t>
  </si>
  <si>
    <t>tags=38%, list=26%, signal=52%</t>
  </si>
  <si>
    <t>tags=29%, list=17%, signal=36%</t>
  </si>
  <si>
    <t>tags=9%, list=13%, signal=10%</t>
  </si>
  <si>
    <t>tags=16%, list=14%, signal=18%</t>
  </si>
  <si>
    <t>tags=5%, list=2%, signal=5%</t>
  </si>
  <si>
    <t>tags=29%, list=26%, signal=38%</t>
  </si>
  <si>
    <t>tags=52%, list=36%, signal=82%</t>
  </si>
  <si>
    <t>tags=31%, list=32%, signal=45%</t>
  </si>
  <si>
    <t>tags=17%, list=17%, signal=20%</t>
  </si>
  <si>
    <t>tags=14%, list=9%, signal=16%</t>
  </si>
  <si>
    <t>tags=19%, list=24%, signal=25%</t>
  </si>
  <si>
    <t>tags=48%, list=38%, signal=76%</t>
  </si>
  <si>
    <t>tags=41%, list=29%, signal=57%</t>
  </si>
  <si>
    <t>tags=20%, list=24%, signal=26%</t>
  </si>
  <si>
    <t>tags=40%, list=29%, signal=56%</t>
  </si>
  <si>
    <t>tags=54%, list=43%, signal=94%</t>
  </si>
  <si>
    <t>tags=37%, list=31%, signal=53%</t>
  </si>
  <si>
    <t>tags=32%, list=29%, signal=45%</t>
  </si>
  <si>
    <t>tags=61%, list=44%, signal=108%</t>
  </si>
  <si>
    <t>tags=38%, list=23%, signal=50%</t>
  </si>
  <si>
    <t>tags=29%, list=14%, signal=34%</t>
  </si>
  <si>
    <t>tags=46%, list=32%, signal=68%</t>
  </si>
  <si>
    <t>tags=31%, list=16%, signal=36%</t>
  </si>
  <si>
    <t>tags=18%, list=13%, signal=21%</t>
  </si>
  <si>
    <t>tags=64%, list=24%, signal=83%</t>
  </si>
  <si>
    <t>tags=46%, list=37%, signal=73%</t>
  </si>
  <si>
    <t>tags=15%, list=17%, signal=18%</t>
  </si>
  <si>
    <t>tags=36%, list=29%, signal=50%</t>
  </si>
  <si>
    <t>tags=51%, list=18%, signal=62%</t>
  </si>
  <si>
    <t>tags=28%, list=26%, signal=38%</t>
  </si>
  <si>
    <t>tags=30%, list=13%, signal=34%</t>
  </si>
  <si>
    <t>tags=63%, list=35%, signal=96%</t>
  </si>
  <si>
    <t>tags=21%, list=20%, signal=26%</t>
  </si>
  <si>
    <t>tags=35%, list=35%, signal=53%</t>
  </si>
  <si>
    <t>tags=19%, list=16%, signal=23%</t>
  </si>
  <si>
    <t>tags=18%, list=14%, signal=20%</t>
  </si>
  <si>
    <t>tags=31%, list=13%, signal=36%</t>
  </si>
  <si>
    <t>tags=43%, list=22%, signal=54%</t>
  </si>
  <si>
    <t>tags=44%, list=32%, signal=65%</t>
  </si>
  <si>
    <t>tags=14%, list=15%, signal=16%</t>
  </si>
  <si>
    <t>tags=53%, list=16%, signal=63%</t>
  </si>
  <si>
    <t>tags=11%, list=10%, signal=12%</t>
  </si>
  <si>
    <t>tags=32%, list=16%, signal=39%</t>
  </si>
  <si>
    <t>tags=25%, list=14%, signal=28%</t>
  </si>
  <si>
    <t>tags=31%, list=30%, signal=44%</t>
  </si>
  <si>
    <t>tags=52%, list=20%, signal=64%</t>
  </si>
  <si>
    <t>tags=33%, list=13%, signal=37%</t>
  </si>
  <si>
    <t>tags=22%, list=23%, signal=29%</t>
  </si>
  <si>
    <t>tags=10%, list=19%, signal=13%</t>
  </si>
  <si>
    <t>tags=33%, list=35%, signal=51%</t>
  </si>
  <si>
    <t>tags=21%, list=20%, signal=27%</t>
  </si>
  <si>
    <t>tags=20%, list=12%, signal=23%</t>
  </si>
  <si>
    <t>tags=19%, list=8%, signal=21%</t>
  </si>
  <si>
    <t>tags=11%, list=21%, signal=14%</t>
  </si>
  <si>
    <t>tags=33%, list=34%, signal=49%</t>
  </si>
  <si>
    <t>tags=50%, list=42%, signal=86%</t>
  </si>
  <si>
    <t>tags=62%, list=41%, signal=104%</t>
  </si>
  <si>
    <t>tags=17%, list=13%, signal=19%</t>
  </si>
  <si>
    <t>tags=8%, list=6%, signal=9%</t>
  </si>
  <si>
    <t>tags=44%, list=20%, signal=55%</t>
  </si>
  <si>
    <t>tags=12%, list=12%, signal=14%</t>
  </si>
  <si>
    <t>tags=23%, list=23%, signal=30%</t>
  </si>
  <si>
    <t>tags=67%, list=24%, signal=88%</t>
  </si>
  <si>
    <t>tags=20%, list=21%, signal=25%</t>
  </si>
  <si>
    <t>tags=31%, list=13%, signal=35%</t>
  </si>
  <si>
    <t>tags=37%, list=32%, signal=55%</t>
  </si>
  <si>
    <t>tags=22%, list=22%, signal=28%</t>
  </si>
  <si>
    <t>tags=27%, list=27%, signal=36%</t>
  </si>
  <si>
    <t>tags=39%, list=35%, signal=60%</t>
  </si>
  <si>
    <t>tags=30%, list=23%, signal=38%</t>
  </si>
  <si>
    <t>tags=52%, list=45%, signal=95%</t>
  </si>
  <si>
    <t>tags=29%, list=24%, signal=37%</t>
  </si>
  <si>
    <t>tags=29%, list=26%, signal=40%</t>
  </si>
  <si>
    <t>tags=18%, list=21%, signal=23%</t>
  </si>
  <si>
    <t>tags=44%, list=22%, signal=55%</t>
  </si>
  <si>
    <t>tags=55%, list=32%, signal=80%</t>
  </si>
  <si>
    <t>tags=50%, list=45%, signal=90%</t>
  </si>
  <si>
    <t>tags=60%, list=45%, signal=108%</t>
  </si>
  <si>
    <t>tags=18%, list=19%, signal=22%</t>
  </si>
  <si>
    <t>tags=38%, list=15%, signal=45%</t>
  </si>
  <si>
    <t>tags=39%, list=35%, signal=59%</t>
  </si>
  <si>
    <t>tags=24%, list=22%, signal=31%</t>
  </si>
  <si>
    <t>tags=17%, list=4%, signal=18%</t>
  </si>
  <si>
    <t>tags=19%, list=15%, signal=23%</t>
  </si>
  <si>
    <t>tags=5%, list=8%, signal=6%</t>
  </si>
  <si>
    <t>tags=26%, list=30%, signal=37%</t>
  </si>
  <si>
    <t>tags=44%, list=22%, signal=57%</t>
  </si>
  <si>
    <t>tags=18%, list=17%, signal=21%</t>
  </si>
  <si>
    <t>tags=13%, list=7%, signal=13%</t>
  </si>
  <si>
    <t>tags=8%, list=2%, signal=8%</t>
  </si>
  <si>
    <t>tags=27%, list=29%, signal=37%</t>
  </si>
  <si>
    <t>tags=10%, list=21%, signal=12%</t>
  </si>
  <si>
    <t>tags=13%, list=14%, signal=15%</t>
  </si>
  <si>
    <t>tags=52%, list=26%, signal=71%</t>
  </si>
  <si>
    <t>tags=44%, list=40%, signal=73%</t>
  </si>
  <si>
    <t>tags=47%, list=31%, signal=67%</t>
  </si>
  <si>
    <t>tags=4%, list=1%, signal=4%</t>
  </si>
  <si>
    <t>tags=33%, list=31%, signal=48%</t>
  </si>
  <si>
    <t>tags=10%, list=10%, signal=11%</t>
  </si>
  <si>
    <t>tags=14%, list=11%, signal=15%</t>
  </si>
  <si>
    <t>tags=9%, list=1%, signal=9%</t>
  </si>
  <si>
    <t>tags=13%, list=11%, signal=15%</t>
  </si>
  <si>
    <t>tags=5%, list=1%, signal=5%</t>
  </si>
  <si>
    <t>tags=40%, list=12%, signal=45%</t>
  </si>
  <si>
    <t>tags=20%, list=5%, signal=21%</t>
  </si>
  <si>
    <t>tags=28%, list=43%, signal=48%</t>
  </si>
  <si>
    <t>tags=35%, list=23%, signal=46%</t>
  </si>
  <si>
    <t>tags=29%, list=31%, signal=43%</t>
  </si>
  <si>
    <t>tags=5%, list=0%, signal=5%</t>
  </si>
  <si>
    <t>tags=6%, list=2%, signal=7%</t>
  </si>
  <si>
    <t>tags=100%, list=88%, signal=815%</t>
  </si>
  <si>
    <t>tags=33%, list=12%, signal=38%</t>
  </si>
  <si>
    <t>tags=28%, list=10%, signal=31%</t>
  </si>
  <si>
    <t>tags=47%, list=10%, signal=52%</t>
  </si>
  <si>
    <t>tags=38%, list=9%, signal=41%</t>
  </si>
  <si>
    <t>tags=37%, list=14%, signal=43%</t>
  </si>
  <si>
    <t>tags=32%, list=12%, signal=36%</t>
  </si>
  <si>
    <t>tags=23%, list=11%, signal=25%</t>
  </si>
  <si>
    <t>tags=32%, list=13%, signal=36%</t>
  </si>
  <si>
    <t>tags=32%, list=13%, signal=37%</t>
  </si>
  <si>
    <t>tags=42%, list=14%, signal=49%</t>
  </si>
  <si>
    <t>tags=31%, list=14%, signal=37%</t>
  </si>
  <si>
    <t>tags=10%, list=6%, signal=10%</t>
  </si>
  <si>
    <t>tags=34%, list=13%, signal=39%</t>
  </si>
  <si>
    <t>tags=30%, list=14%, signal=34%</t>
  </si>
  <si>
    <t>tags=30%, list=13%, signal=35%</t>
  </si>
  <si>
    <t>tags=15%, list=6%, signal=16%</t>
  </si>
  <si>
    <t>tags=29%, list=12%, signal=33%</t>
  </si>
  <si>
    <t>tags=27%, list=14%, signal=32%</t>
  </si>
  <si>
    <t>tags=14%, list=6%, signal=14%</t>
  </si>
  <si>
    <t>tags=24%, list=3%, signal=24%</t>
  </si>
  <si>
    <t>tags=23%, list=12%, signal=25%</t>
  </si>
  <si>
    <t>tags=28%, list=11%, signal=32%</t>
  </si>
  <si>
    <t>tags=26%, list=10%, signal=29%</t>
  </si>
  <si>
    <t>tags=39%, list=14%, signal=45%</t>
  </si>
  <si>
    <t>tags=9%, list=7%, signal=10%</t>
  </si>
  <si>
    <t>tags=44%, list=20%, signal=54%</t>
  </si>
  <si>
    <t>tags=45%, list=21%, signal=57%</t>
  </si>
  <si>
    <t>tags=52%, list=21%, signal=66%</t>
  </si>
  <si>
    <t>tags=52%, list=20%, signal=65%</t>
  </si>
  <si>
    <t>tags=37%, list=19%, signal=46%</t>
  </si>
  <si>
    <t>tags=30%, list=11%, signal=34%</t>
  </si>
  <si>
    <t>tags=9%, list=2%, signal=9%</t>
  </si>
  <si>
    <t>tags=38%, list=25%, signal=51%</t>
  </si>
  <si>
    <t>tags=21%, list=16%, signal=24%</t>
  </si>
  <si>
    <t>tags=31%, list=27%, signal=43%</t>
  </si>
  <si>
    <t>tags=15%, list=19%, signal=18%</t>
  </si>
  <si>
    <t>tags=30%, list=7%, signal=32%</t>
  </si>
  <si>
    <t>tags=28%, list=23%, signal=37%</t>
  </si>
  <si>
    <t>tags=37%, list=19%, signal=45%</t>
  </si>
  <si>
    <t>tags=6%, list=10%, signal=7%</t>
  </si>
  <si>
    <t>tags=21%, list=27%, signal=29%</t>
  </si>
  <si>
    <t>tags=34%, list=23%, signal=43%</t>
  </si>
  <si>
    <t>tags=19%, list=6%, signal=20%</t>
  </si>
  <si>
    <t>tags=7%, list=2%, signal=7%</t>
  </si>
  <si>
    <t>tags=25%, list=12%, signal=28%</t>
  </si>
  <si>
    <t>tags=21%, list=9%, signal=22%</t>
  </si>
  <si>
    <t>tags=47%, list=20%, signal=59%</t>
  </si>
  <si>
    <t>tags=24%, list=27%, signal=33%</t>
  </si>
  <si>
    <t>tags=28%, list=27%, signal=38%</t>
  </si>
  <si>
    <t>tags=38%, list=19%, signal=47%</t>
  </si>
  <si>
    <t>tags=31%, list=17%, signal=38%</t>
  </si>
  <si>
    <t>tags=23%, list=13%, signal=27%</t>
  </si>
  <si>
    <t>tags=25%, list=23%, signal=33%</t>
  </si>
  <si>
    <t>tags=38%, list=30%, signal=55%</t>
  </si>
  <si>
    <t>tags=38%, list=32%, signal=56%</t>
  </si>
  <si>
    <t>tags=11%, list=6%, signal=12%</t>
  </si>
  <si>
    <t>tags=29%, list=27%, signal=40%</t>
  </si>
  <si>
    <t>tags=21%, list=25%, signal=28%</t>
  </si>
  <si>
    <t>tags=21%, list=19%, signal=25%</t>
  </si>
  <si>
    <t>tags=22%, list=21%, signal=27%</t>
  </si>
  <si>
    <t>tags=10%, list=5%, signal=10%</t>
  </si>
  <si>
    <t>tags=20%, list=25%, signal=26%</t>
  </si>
  <si>
    <t>tags=40%, list=28%, signal=56%</t>
  </si>
  <si>
    <t>tags=14%, list=14%, signal=17%</t>
  </si>
  <si>
    <t>tags=6%, list=0%, signal=6%</t>
  </si>
  <si>
    <t>tags=38%, list=18%, signal=45%</t>
  </si>
  <si>
    <t>tags=58%, list=26%, signal=77%</t>
  </si>
  <si>
    <t>tags=57%, list=23%, signal=74%</t>
  </si>
  <si>
    <t>tags=46%, list=18%, signal=56%</t>
  </si>
  <si>
    <t>tags=19%, list=16%, signal=22%</t>
  </si>
  <si>
    <t>tags=30%, list=18%, signal=37%</t>
  </si>
  <si>
    <t>tags=48%, list=20%, signal=60%</t>
  </si>
  <si>
    <t>tags=40%, list=10%, signal=45%</t>
  </si>
  <si>
    <t>tags=30%, list=25%, signal=39%</t>
  </si>
  <si>
    <t>tags=37%, list=18%, signal=45%</t>
  </si>
  <si>
    <t>tags=24%, list=5%, signal=25%</t>
  </si>
  <si>
    <t>tags=18%, list=25%, signal=24%</t>
  </si>
  <si>
    <t>tags=28%, list=13%, signal=33%</t>
  </si>
  <si>
    <t>tags=37%, list=16%, signal=43%</t>
  </si>
  <si>
    <t>tags=29%, list=18%, signal=34%</t>
  </si>
  <si>
    <t>tags=10%, list=19%, signal=12%</t>
  </si>
  <si>
    <t>tags=36%, list=26%, signal=48%</t>
  </si>
  <si>
    <t>tags=33%, list=16%, signal=39%</t>
  </si>
  <si>
    <t>tags=30%, list=16%, signal=35%</t>
  </si>
  <si>
    <t>tags=15%, list=5%, signal=16%</t>
  </si>
  <si>
    <t>tags=28%, list=16%, signal=34%</t>
  </si>
  <si>
    <t>tags=24%, list=11%, signal=26%</t>
  </si>
  <si>
    <t>tags=14%, list=12%, signal=16%</t>
  </si>
  <si>
    <t>tags=32%, list=24%, signal=43%</t>
  </si>
  <si>
    <t>tags=39%, list=21%, signal=50%</t>
  </si>
  <si>
    <t>tags=15%, list=10%, signal=16%</t>
  </si>
  <si>
    <t>tags=32%, list=22%, signal=42%</t>
  </si>
  <si>
    <t>tags=19%, list=23%, signal=24%</t>
  </si>
  <si>
    <t>tags=37%, list=24%, signal=48%</t>
  </si>
  <si>
    <t>tags=24%, list=28%, signal=33%</t>
  </si>
  <si>
    <t>tags=43%, list=18%, signal=52%</t>
  </si>
  <si>
    <t>tags=35%, list=16%, signal=41%</t>
  </si>
  <si>
    <t>tags=43%, list=17%, signal=51%</t>
  </si>
  <si>
    <t>tags=45%, list=18%, signal=56%</t>
  </si>
  <si>
    <t>tags=12%, list=8%, signal=13%</t>
  </si>
  <si>
    <t>tags=60%, list=21%, signal=76%</t>
  </si>
  <si>
    <t>tags=49%, list=18%, signal=59%</t>
  </si>
  <si>
    <t>tags=48%, list=23%, signal=61%</t>
  </si>
  <si>
    <t>tags=34%, list=16%, signal=41%</t>
  </si>
  <si>
    <t>tags=47%, list=17%, signal=57%</t>
  </si>
  <si>
    <t>tags=29%, list=15%, signal=35%</t>
  </si>
  <si>
    <t>tags=43%, list=17%, signal=52%</t>
  </si>
  <si>
    <t>tags=20%, list=17%, signal=25%</t>
  </si>
  <si>
    <t>tags=50%, list=26%, signal=67%</t>
  </si>
  <si>
    <t>tags=12%, list=14%, signal=13%</t>
  </si>
  <si>
    <t>tags=17%, list=18%, signal=21%</t>
  </si>
  <si>
    <t>tags=38%, list=14%, signal=45%</t>
  </si>
  <si>
    <t>tags=13%, list=15%, signal=15%</t>
  </si>
  <si>
    <t>tags=17%, list=17%, signal=21%</t>
  </si>
  <si>
    <t>tags=43%, list=20%, signal=53%</t>
  </si>
  <si>
    <t>tags=47%, list=18%, signal=57%</t>
  </si>
  <si>
    <t>tags=14%, list=6%, signal=15%</t>
  </si>
  <si>
    <t>tags=45%, list=18%, signal=55%</t>
  </si>
  <si>
    <t>tags=53%, list=17%, signal=64%</t>
  </si>
  <si>
    <t>tags=21%, list=11%, signal=23%</t>
  </si>
  <si>
    <t>tags=36%, list=28%, signal=49%</t>
  </si>
  <si>
    <t>tags=9%, list=8%, signal=10%</t>
  </si>
  <si>
    <t>tags=14%, list=10%, signal=15%</t>
  </si>
  <si>
    <t>tags=51%, list=17%, signal=61%</t>
  </si>
  <si>
    <t>tags=63%, list=19%, signal=78%</t>
  </si>
  <si>
    <t>tags=40%, list=14%, signal=47%</t>
  </si>
  <si>
    <t>tags=38%, list=19%, signal=46%</t>
  </si>
  <si>
    <t>tags=39%, list=19%, signal=48%</t>
  </si>
  <si>
    <t>tags=29%, list=8%, signal=31%</t>
  </si>
  <si>
    <t>tags=25%, list=8%, signal=27%</t>
  </si>
  <si>
    <t>tags=26%, list=10%, signal=28%</t>
  </si>
  <si>
    <t>tags=17%, list=7%, signal=19%</t>
  </si>
  <si>
    <t>tags=27%, list=10%, signal=30%</t>
  </si>
  <si>
    <t>tags=33%, list=11%, signal=38%</t>
  </si>
  <si>
    <t>tags=26%, list=33%, signal=38%</t>
  </si>
  <si>
    <t>tags=83%, list=39%, signal=137%</t>
  </si>
  <si>
    <t>tags=35%, list=35%, signal=55%</t>
  </si>
  <si>
    <t>tags=80%, list=42%, signal=138%</t>
  </si>
  <si>
    <t>tags=47%, list=28%, signal=65%</t>
  </si>
  <si>
    <t>tags=57%, list=32%, signal=84%</t>
  </si>
  <si>
    <t>tags=63%, list=34%, signal=96%</t>
  </si>
  <si>
    <t>tags=71%, list=42%, signal=123%</t>
  </si>
  <si>
    <t>tags=76%, list=37%, signal=120%</t>
  </si>
  <si>
    <t>tags=35%, list=30%, signal=50%</t>
  </si>
  <si>
    <t>tags=65%, list=39%, signal=106%</t>
  </si>
  <si>
    <t>tags=81%, list=43%, signal=141%</t>
  </si>
  <si>
    <t>tags=52%, list=28%, signal=72%</t>
  </si>
  <si>
    <t>tags=42%, list=32%, signal=62%</t>
  </si>
  <si>
    <t>tags=51%, list=27%, signal=70%</t>
  </si>
  <si>
    <t>tags=62%, list=39%, signal=102%</t>
  </si>
  <si>
    <t>tags=50%, list=36%, signal=77%</t>
  </si>
  <si>
    <t>tags=64%, list=39%, signal=103%</t>
  </si>
  <si>
    <t>tags=79%, list=47%, signal=148%</t>
  </si>
  <si>
    <t>tags=64%, list=39%, signal=105%</t>
  </si>
  <si>
    <t>tags=58%, list=42%, signal=99%</t>
  </si>
  <si>
    <t>tags=53%, list=29%, signal=74%</t>
  </si>
  <si>
    <t>tags=65%, list=39%, signal=105%</t>
  </si>
  <si>
    <t>tags=52%, list=33%, signal=77%</t>
  </si>
  <si>
    <t>tags=73%, list=45%, signal=132%</t>
  </si>
  <si>
    <t>tags=50%, list=34%, signal=75%</t>
  </si>
  <si>
    <t>tags=65%, list=39%, signal=107%</t>
  </si>
  <si>
    <t>tags=76%, list=49%, signal=148%</t>
  </si>
  <si>
    <t>tags=55%, list=33%, signal=81%</t>
  </si>
  <si>
    <t>tags=35%, list=39%, signal=57%</t>
  </si>
  <si>
    <t>tags=53%, list=31%, signal=76%</t>
  </si>
  <si>
    <t>tags=63%, list=45%, signal=115%</t>
  </si>
  <si>
    <t>tags=27%, list=9%, signal=29%</t>
  </si>
  <si>
    <t>tags=65%, list=36%, signal=101%</t>
  </si>
  <si>
    <t>tags=49%, list=27%, signal=67%</t>
  </si>
  <si>
    <t>tags=63%, list=42%, signal=109%</t>
  </si>
  <si>
    <t>tags=55%, list=34%, signal=83%</t>
  </si>
  <si>
    <t>tags=61%, list=41%, signal=103%</t>
  </si>
  <si>
    <t>tags=46%, list=34%, signal=70%</t>
  </si>
  <si>
    <t>tags=65%, list=45%, signal=118%</t>
  </si>
  <si>
    <t>tags=68%, list=43%, signal=119%</t>
  </si>
  <si>
    <t>tags=51%, list=33%, signal=76%</t>
  </si>
  <si>
    <t>tags=73%, list=42%, signal=125%</t>
  </si>
  <si>
    <t>tags=64%, list=43%, signal=113%</t>
  </si>
  <si>
    <t>tags=45%, list=38%, signal=74%</t>
  </si>
  <si>
    <t>tags=45%, list=32%, signal=66%</t>
  </si>
  <si>
    <t>tags=54%, list=36%, signal=85%</t>
  </si>
  <si>
    <t>tags=39%, list=32%, signal=58%</t>
  </si>
  <si>
    <t>tags=56%, list=40%, signal=92%</t>
  </si>
  <si>
    <t>tags=78%, list=49%, signal=152%</t>
  </si>
  <si>
    <t>tags=50%, list=39%, signal=81%</t>
  </si>
  <si>
    <t>tags=29%, list=37%, signal=45%</t>
  </si>
  <si>
    <t>tags=63%, list=46%, signal=114%</t>
  </si>
  <si>
    <t>tags=55%, list=40%, signal=91%</t>
  </si>
  <si>
    <t>tags=63%, list=44%, signal=112%</t>
  </si>
  <si>
    <t>tags=40%, list=36%, signal=62%</t>
  </si>
  <si>
    <t>tags=47%, list=26%, signal=64%</t>
  </si>
  <si>
    <t>tags=61%, list=34%, signal=92%</t>
  </si>
  <si>
    <t>tags=65%, list=38%, signal=105%</t>
  </si>
  <si>
    <t>tags=27%, list=47%, signal=51%</t>
  </si>
  <si>
    <t>tags=48%, list=37%, signal=76%</t>
  </si>
  <si>
    <t>tags=46%, list=39%, signal=75%</t>
  </si>
  <si>
    <t>tags=60%, list=34%, signal=90%</t>
  </si>
  <si>
    <t>tags=56%, list=33%, signal=82%</t>
  </si>
  <si>
    <t>tags=60%, list=43%, signal=105%</t>
  </si>
  <si>
    <t>tags=67%, list=47%, signal=126%</t>
  </si>
  <si>
    <t>tags=40%, list=35%, signal=60%</t>
  </si>
  <si>
    <t>tags=57%, list=38%, signal=92%</t>
  </si>
  <si>
    <t>tags=49%, list=35%, signal=76%</t>
  </si>
  <si>
    <t>tags=62%, list=44%, signal=111%</t>
  </si>
  <si>
    <t>tags=68%, list=45%, signal=124%</t>
  </si>
  <si>
    <t>tags=46%, list=36%, signal=73%</t>
  </si>
  <si>
    <t>tags=54%, list=42%, signal=94%</t>
  </si>
  <si>
    <t>tags=36%, list=16%, signal=43%</t>
  </si>
  <si>
    <t>tags=72%, list=41%, signal=122%</t>
  </si>
  <si>
    <t>tags=47%, list=42%, signal=80%</t>
  </si>
  <si>
    <t>tags=53%, list=42%, signal=91%</t>
  </si>
  <si>
    <t>tags=54%, list=36%, signal=83%</t>
  </si>
  <si>
    <t>tags=64%, list=46%, signal=118%</t>
  </si>
  <si>
    <t>tags=21%, list=31%, signal=30%</t>
  </si>
  <si>
    <t>tags=71%, list=49%, signal=139%</t>
  </si>
  <si>
    <t>tags=30%, list=34%, signal=46%</t>
  </si>
  <si>
    <t>tags=74%, list=49%, signal=145%</t>
  </si>
  <si>
    <t>tags=67%, list=45%, signal=121%</t>
  </si>
  <si>
    <t>tags=26%, list=7%, signal=28%</t>
  </si>
  <si>
    <t>tags=53%, list=38%, signal=84%</t>
  </si>
  <si>
    <t>tags=69%, list=46%, signal=126%</t>
  </si>
  <si>
    <t>tags=67%, list=41%, signal=114%</t>
  </si>
  <si>
    <t>tags=67%, list=49%, signal=131%</t>
  </si>
  <si>
    <t>tags=50%, list=40%, signal=82%</t>
  </si>
  <si>
    <t>tags=54%, list=40%, signal=89%</t>
  </si>
  <si>
    <t>tags=62%, list=46%, signal=114%</t>
  </si>
  <si>
    <t>tags=41%, list=40%, signal=68%</t>
  </si>
  <si>
    <t>tags=23%, list=24%, signal=30%</t>
  </si>
  <si>
    <t>tags=64%, list=39%, signal=106%</t>
  </si>
  <si>
    <t>tags=43%, list=42%, signal=73%</t>
  </si>
  <si>
    <t>tags=41%, list=39%, signal=67%</t>
  </si>
  <si>
    <t>tags=50%, list=41%, signal=85%</t>
  </si>
  <si>
    <t>tags=69%, list=45%, signal=125%</t>
  </si>
  <si>
    <t>tags=57%, list=34%, signal=86%</t>
  </si>
  <si>
    <t>tags=57%, list=37%, signal=90%</t>
  </si>
  <si>
    <t>tags=54%, list=39%, signal=88%</t>
  </si>
  <si>
    <t>tags=77%, list=47%, signal=146%</t>
  </si>
  <si>
    <t>tags=60%, list=43%, signal=104%</t>
  </si>
  <si>
    <t>tags=53%, list=38%, signal=85%</t>
  </si>
  <si>
    <t>tags=68%, list=45%, signal=123%</t>
  </si>
  <si>
    <t>tags=71%, list=49%, signal=138%</t>
  </si>
  <si>
    <t>tags=52%, list=33%, signal=78%</t>
  </si>
  <si>
    <t>tags=56%, list=42%, signal=97%</t>
  </si>
  <si>
    <t>tags=71%, list=45%, signal=128%</t>
  </si>
  <si>
    <t>tags=69%, list=49%, signal=135%</t>
  </si>
  <si>
    <t>tags=66%, list=45%, signal=119%</t>
  </si>
  <si>
    <t>tags=43%, list=37%, signal=67%</t>
  </si>
  <si>
    <t>tags=72%, list=49%, signal=141%</t>
  </si>
  <si>
    <t>tags=63%, list=46%, signal=116%</t>
  </si>
  <si>
    <t>tags=32%, list=32%, signal=46%</t>
  </si>
  <si>
    <t>tags=56%, list=43%, signal=98%</t>
  </si>
  <si>
    <t>tags=64%, list=46%, signal=119%</t>
  </si>
  <si>
    <t>tags=62%, list=41%, signal=105%</t>
  </si>
  <si>
    <t>tags=36%, list=36%, signal=57%</t>
  </si>
  <si>
    <t>tags=59%, list=45%, signal=106%</t>
  </si>
  <si>
    <t>tags=61%, list=45%, signal=111%</t>
  </si>
  <si>
    <t>tags=42%, list=36%, signal=65%</t>
  </si>
  <si>
    <t>tags=66%, list=49%, signal=129%</t>
  </si>
  <si>
    <t>tags=72%, list=49%, signal=140%</t>
  </si>
  <si>
    <t>tags=55%, list=42%, signal=94%</t>
  </si>
  <si>
    <t>tags=51%, list=47%, signal=95%</t>
  </si>
  <si>
    <t>tags=38%, list=34%, signal=57%</t>
  </si>
  <si>
    <t>tags=16%, list=23%, signal=21%</t>
  </si>
  <si>
    <t>tags=63%, list=46%, signal=115%</t>
  </si>
  <si>
    <t>tags=38%, list=40%, signal=62%</t>
  </si>
  <si>
    <t>tags=59%, list=43%, signal=103%</t>
  </si>
  <si>
    <t>tags=69%, list=47%, signal=129%</t>
  </si>
  <si>
    <t>tags=56%, list=45%, signal=101%</t>
  </si>
  <si>
    <t>tags=61%, list=49%, signal=119%</t>
  </si>
  <si>
    <t>tags=65%, list=42%, signal=112%</t>
  </si>
  <si>
    <t>tags=71%, list=44%, signal=128%</t>
  </si>
  <si>
    <t>tags=51%, list=40%, signal=83%</t>
  </si>
  <si>
    <t>tags=68%, list=49%, signal=131%</t>
  </si>
  <si>
    <t>tags=67%, list=49%, signal=130%</t>
  </si>
  <si>
    <t>tags=59%, list=42%, signal=102%</t>
  </si>
  <si>
    <t>tags=51%, list=41%, signal=86%</t>
  </si>
  <si>
    <t>tags=26%, list=35%, signal=39%</t>
  </si>
  <si>
    <t>tags=81%, list=52%, signal=168%</t>
  </si>
  <si>
    <t>tags=67%, list=44%, signal=121%</t>
  </si>
  <si>
    <t>tags=69%, list=45%, signal=126%</t>
  </si>
  <si>
    <t>tags=61%, list=45%, signal=110%</t>
  </si>
  <si>
    <t>tags=56%, list=41%, signal=94%</t>
  </si>
  <si>
    <t>tags=74%, list=49%, signal=146%</t>
  </si>
  <si>
    <t>tags=51%, list=42%, signal=88%</t>
  </si>
  <si>
    <t>tags=55%, list=46%, signal=101%</t>
  </si>
  <si>
    <t>tags=56%, list=45%, signal=102%</t>
  </si>
  <si>
    <t>tags=61%, list=46%, signal=112%</t>
  </si>
  <si>
    <t>tags=41%, list=33%, signal=61%</t>
  </si>
  <si>
    <t>tags=42%, list=33%, signal=63%</t>
  </si>
  <si>
    <t>tags=80%, list=52%, signal=168%</t>
  </si>
  <si>
    <t>tags=64%, list=49%, signal=124%</t>
  </si>
  <si>
    <t>tags=38%, list=36%, signal=59%</t>
  </si>
  <si>
    <t>tags=21%, list=46%, signal=38%</t>
  </si>
  <si>
    <t>tags=49%, list=48%, signal=93%</t>
  </si>
  <si>
    <t>tags=41%, list=35%, signal=64%</t>
  </si>
  <si>
    <t>tags=49%, list=38%, signal=80%</t>
  </si>
  <si>
    <t>tags=19%, list=26%, signal=25%</t>
  </si>
  <si>
    <t>tags=62%, list=45%, signal=112%</t>
  </si>
  <si>
    <t>tags=42%, list=38%, signal=67%</t>
  </si>
  <si>
    <t>tags=36%, list=40%, signal=59%</t>
  </si>
  <si>
    <t>tags=68%, list=41%, signal=116%</t>
  </si>
  <si>
    <t>tags=48%, list=40%, signal=80%</t>
  </si>
  <si>
    <t>tags=39%, list=33%, signal=58%</t>
  </si>
  <si>
    <t>tags=53%, list=40%, signal=89%</t>
  </si>
  <si>
    <t>tags=51%, list=47%, signal=97%</t>
  </si>
  <si>
    <t>tags=70%, list=48%, signal=135%</t>
  </si>
  <si>
    <t>tags=54%, list=49%, signal=107%</t>
  </si>
  <si>
    <t>tags=32%, list=36%, signal=49%</t>
  </si>
  <si>
    <t>tags=59%, list=44%, signal=106%</t>
  </si>
  <si>
    <t>tags=33%, list=44%, signal=59%</t>
  </si>
  <si>
    <t>tags=39%, list=46%, signal=70%</t>
  </si>
  <si>
    <t>tags=14%, list=14%, signal=16%</t>
  </si>
  <si>
    <t>tags=46%, list=43%, signal=82%</t>
  </si>
  <si>
    <t>tags=40%, list=33%, signal=59%</t>
  </si>
  <si>
    <t>tags=60%, list=48%, signal=115%</t>
  </si>
  <si>
    <t>tags=36%, list=36%, signal=56%</t>
  </si>
  <si>
    <t>tags=35%, list=44%, signal=62%</t>
  </si>
  <si>
    <t>tags=50%, list=45%, signal=91%</t>
  </si>
  <si>
    <t>tags=46%, list=47%, signal=88%</t>
  </si>
  <si>
    <t>tags=33%, list=36%, signal=52%</t>
  </si>
  <si>
    <t>tags=29%, list=30%, signal=42%</t>
  </si>
  <si>
    <t>tags=43%, list=41%, signal=72%</t>
  </si>
  <si>
    <t>tags=44%, list=44%, signal=77%</t>
  </si>
  <si>
    <t>tags=65%, list=49%, signal=126%</t>
  </si>
  <si>
    <t>tags=53%, list=41%, signal=90%</t>
  </si>
  <si>
    <t>tags=47%, list=47%, signal=88%</t>
  </si>
  <si>
    <t>tags=38%, list=34%, signal=58%</t>
  </si>
  <si>
    <t>tags=50%, list=48%, signal=95%</t>
  </si>
  <si>
    <t>tags=12%, list=14%, signal=14%</t>
  </si>
  <si>
    <t>tags=59%, list=50%, signal=118%</t>
  </si>
  <si>
    <t>tags=21%, list=30%, signal=30%</t>
  </si>
  <si>
    <t>tags=55%, list=41%, signal=93%</t>
  </si>
  <si>
    <t>tags=53%, list=39%, signal=87%</t>
  </si>
  <si>
    <t>tags=44%, list=40%, signal=74%</t>
  </si>
  <si>
    <t>tags=50%, list=47%, signal=94%</t>
  </si>
  <si>
    <t>tags=46%, list=42%, signal=81%</t>
  </si>
  <si>
    <t>tags=37%, list=32%, signal=54%</t>
  </si>
  <si>
    <t>tags=33%, list=33%, signal=50%</t>
  </si>
  <si>
    <t>tags=20%, list=44%, signal=36%</t>
  </si>
  <si>
    <t>tags=20%, list=45%, signal=35%</t>
  </si>
  <si>
    <t>tags=25%, list=43%, signal=44%</t>
  </si>
  <si>
    <t>tags=33%, list=47%, signal=63%</t>
  </si>
  <si>
    <t>tags=34%, list=12%, signal=39%</t>
  </si>
  <si>
    <t>tags=32%, list=26%, signal=44%</t>
  </si>
  <si>
    <t>tags=29%, list=31%, signal=41%</t>
  </si>
  <si>
    <t>tags=37%, list=35%, signal=56%</t>
  </si>
  <si>
    <t>tags=19%, list=20%, signal=24%</t>
  </si>
  <si>
    <t>tags=25%, list=25%, signal=32%</t>
  </si>
  <si>
    <t>tags=9%, list=5%, signal=10%</t>
  </si>
  <si>
    <t>tags=7%, list=4%, signal=7%</t>
  </si>
  <si>
    <t>tags=14%, list=15%, signal=17%</t>
  </si>
  <si>
    <t>tags=31%, list=31%, signal=45%</t>
  </si>
  <si>
    <t>tags=6%, list=1%, signal=6%</t>
  </si>
  <si>
    <t>tags=36%, list=35%, signal=56%</t>
  </si>
  <si>
    <t>tags=15%, list=16%, signal=17%</t>
  </si>
  <si>
    <t>tags=30%, list=32%, signal=44%</t>
  </si>
  <si>
    <t>tags=43%, list=34%, signal=64%</t>
  </si>
  <si>
    <t>tags=33%, list=20%, signal=41%</t>
  </si>
  <si>
    <t>tags=22%, list=17%, signal=26%</t>
  </si>
  <si>
    <t>tags=17%, list=10%, signal=18%</t>
  </si>
  <si>
    <t>tags=35%, list=26%, signal=48%</t>
  </si>
  <si>
    <t>tags=50%, list=39%, signal=82%</t>
  </si>
  <si>
    <t>tags=29%, list=31%, signal=42%</t>
  </si>
  <si>
    <t>tags=27%, list=28%, signal=37%</t>
  </si>
  <si>
    <t>tags=61%, list=46%, signal=113%</t>
  </si>
  <si>
    <t>tags=12%, list=17%, signal=14%</t>
  </si>
  <si>
    <t>tags=39%, list=39%, signal=63%</t>
  </si>
  <si>
    <t>tags=42%, list=37%, signal=67%</t>
  </si>
  <si>
    <t>tags=21%, list=21%, signal=26%</t>
  </si>
  <si>
    <t>tags=46%, list=41%, signal=77%</t>
  </si>
  <si>
    <t>Gene</t>
  </si>
  <si>
    <t>ABCC1</t>
  </si>
  <si>
    <t>ABL2</t>
  </si>
  <si>
    <t>ACAD10</t>
  </si>
  <si>
    <t>ACAD11</t>
  </si>
  <si>
    <t>ACP1</t>
  </si>
  <si>
    <t>ACVR1C</t>
  </si>
  <si>
    <t>ADAM9</t>
  </si>
  <si>
    <t>ADIPOQ</t>
  </si>
  <si>
    <t>AGO3</t>
  </si>
  <si>
    <t>AKAP8L</t>
  </si>
  <si>
    <t>AMZ2</t>
  </si>
  <si>
    <t>ANAPC13</t>
  </si>
  <si>
    <t>ANGPTL4</t>
  </si>
  <si>
    <t>ANKHD1</t>
  </si>
  <si>
    <t>ANKRD49P1</t>
  </si>
  <si>
    <t>ANP32B</t>
  </si>
  <si>
    <t>APOLD1</t>
  </si>
  <si>
    <t>ARFGAP1</t>
  </si>
  <si>
    <t>ARHGEF10</t>
  </si>
  <si>
    <t>ARHGEF5</t>
  </si>
  <si>
    <t>ARIH2</t>
  </si>
  <si>
    <t>ARL6IP5</t>
  </si>
  <si>
    <t>ARPC1A</t>
  </si>
  <si>
    <t>ARPC3</t>
  </si>
  <si>
    <t>ARSG</t>
  </si>
  <si>
    <t>ASAP1-IT2</t>
  </si>
  <si>
    <t>ATF3</t>
  </si>
  <si>
    <t>ATG2A</t>
  </si>
  <si>
    <t>ATG3</t>
  </si>
  <si>
    <t>ATP2A2</t>
  </si>
  <si>
    <t>ATP2B4</t>
  </si>
  <si>
    <t>ATP5MG</t>
  </si>
  <si>
    <t>ATP5PD</t>
  </si>
  <si>
    <t>ATP6V1A</t>
  </si>
  <si>
    <t>ATP9A</t>
  </si>
  <si>
    <t>ATXN1L</t>
  </si>
  <si>
    <t>ATXN2</t>
  </si>
  <si>
    <t>AVL9</t>
  </si>
  <si>
    <t>B2M</t>
  </si>
  <si>
    <t>B3GNT5</t>
  </si>
  <si>
    <t>BEX3</t>
  </si>
  <si>
    <t>BLOC1S2</t>
  </si>
  <si>
    <t>BRWD1-IT1</t>
  </si>
  <si>
    <t>BUD31</t>
  </si>
  <si>
    <t>C11orf1</t>
  </si>
  <si>
    <t>C11orf49</t>
  </si>
  <si>
    <t>C18orf15</t>
  </si>
  <si>
    <t>C1GALT1C1</t>
  </si>
  <si>
    <t>C1orf115</t>
  </si>
  <si>
    <t>C1orf122</t>
  </si>
  <si>
    <t>C1orf54</t>
  </si>
  <si>
    <t>C22orf39</t>
  </si>
  <si>
    <t>C2CD4B</t>
  </si>
  <si>
    <t>C4orf3</t>
  </si>
  <si>
    <t>C8orf44</t>
  </si>
  <si>
    <t>CAB39</t>
  </si>
  <si>
    <t>CACYBP</t>
  </si>
  <si>
    <t>CALM2</t>
  </si>
  <si>
    <t>CALR</t>
  </si>
  <si>
    <t>CAMLG</t>
  </si>
  <si>
    <t>CASK</t>
  </si>
  <si>
    <t>CBX1</t>
  </si>
  <si>
    <t>CC2D1A</t>
  </si>
  <si>
    <t>CCDC12</t>
  </si>
  <si>
    <t>CCDC180</t>
  </si>
  <si>
    <t>CCDC32</t>
  </si>
  <si>
    <t>CCL3</t>
  </si>
  <si>
    <t>CCL4</t>
  </si>
  <si>
    <t>CCL4L2</t>
  </si>
  <si>
    <t>CCN1</t>
  </si>
  <si>
    <t>CCNY</t>
  </si>
  <si>
    <t>CCP110</t>
  </si>
  <si>
    <t>CCPG1</t>
  </si>
  <si>
    <t>CD163</t>
  </si>
  <si>
    <t>CD36</t>
  </si>
  <si>
    <t>CD83</t>
  </si>
  <si>
    <t>CDC5L</t>
  </si>
  <si>
    <t>CDH1</t>
  </si>
  <si>
    <t>CDK19</t>
  </si>
  <si>
    <t>CDK2</t>
  </si>
  <si>
    <t>CDKN1A</t>
  </si>
  <si>
    <t>CDKN1B</t>
  </si>
  <si>
    <t>CDKN2A</t>
  </si>
  <si>
    <t>CDON</t>
  </si>
  <si>
    <t>CEBPD</t>
  </si>
  <si>
    <t>CIBAR1</t>
  </si>
  <si>
    <t>CIDEA</t>
  </si>
  <si>
    <t>CIDEC</t>
  </si>
  <si>
    <t>CLEC2B</t>
  </si>
  <si>
    <t>CLEC5A</t>
  </si>
  <si>
    <t>CLIC2</t>
  </si>
  <si>
    <t>CLINT1</t>
  </si>
  <si>
    <t>CLP1</t>
  </si>
  <si>
    <t>CNOT10</t>
  </si>
  <si>
    <t>COG7</t>
  </si>
  <si>
    <t>COL7A1</t>
  </si>
  <si>
    <t>COLQ</t>
  </si>
  <si>
    <t>COMMD6</t>
  </si>
  <si>
    <t>COMT</t>
  </si>
  <si>
    <t>COPS8</t>
  </si>
  <si>
    <t>COX17</t>
  </si>
  <si>
    <t>CPQ</t>
  </si>
  <si>
    <t>CREBL2</t>
  </si>
  <si>
    <t>CRYZ</t>
  </si>
  <si>
    <t>CSAD</t>
  </si>
  <si>
    <t>CSF3R</t>
  </si>
  <si>
    <t>CSNK1G1</t>
  </si>
  <si>
    <t>CSTB</t>
  </si>
  <si>
    <t>CTU2</t>
  </si>
  <si>
    <t>CXCL3</t>
  </si>
  <si>
    <t>CYFIP2</t>
  </si>
  <si>
    <t>CYP20A1</t>
  </si>
  <si>
    <t>CYTIP</t>
  </si>
  <si>
    <t>DAP</t>
  </si>
  <si>
    <t>DAPK2</t>
  </si>
  <si>
    <t>DBI</t>
  </si>
  <si>
    <t>DDAH2</t>
  </si>
  <si>
    <t>DDB2</t>
  </si>
  <si>
    <t>DDOST</t>
  </si>
  <si>
    <t>DDX50</t>
  </si>
  <si>
    <t>DDX56</t>
  </si>
  <si>
    <t>DECR1</t>
  </si>
  <si>
    <t>DENND1B</t>
  </si>
  <si>
    <t>DET1</t>
  </si>
  <si>
    <t>DIP2B</t>
  </si>
  <si>
    <t>DLG1</t>
  </si>
  <si>
    <t>DLGAP4</t>
  </si>
  <si>
    <t>DNAJC10</t>
  </si>
  <si>
    <t>DNAJC9</t>
  </si>
  <si>
    <t>DPH5</t>
  </si>
  <si>
    <t>DRAP1</t>
  </si>
  <si>
    <t>DUT</t>
  </si>
  <si>
    <t>EBAG9</t>
  </si>
  <si>
    <t>EBLN2</t>
  </si>
  <si>
    <t>EBPL</t>
  </si>
  <si>
    <t>EDN1</t>
  </si>
  <si>
    <t>EEF1AKMT1</t>
  </si>
  <si>
    <t>EEF1B2P2</t>
  </si>
  <si>
    <t>EGR2</t>
  </si>
  <si>
    <t>EID2</t>
  </si>
  <si>
    <t>EIF1</t>
  </si>
  <si>
    <t>EIF1AD</t>
  </si>
  <si>
    <t>EIF2A</t>
  </si>
  <si>
    <t>EIF3B</t>
  </si>
  <si>
    <t>EIF3J</t>
  </si>
  <si>
    <t>EIF4A1</t>
  </si>
  <si>
    <t>EIF5</t>
  </si>
  <si>
    <t>ELF3</t>
  </si>
  <si>
    <t>EMC2</t>
  </si>
  <si>
    <t>ENTPD4</t>
  </si>
  <si>
    <t>EOMES</t>
  </si>
  <si>
    <t>EP400P1</t>
  </si>
  <si>
    <t>ERP44</t>
  </si>
  <si>
    <t>EVL</t>
  </si>
  <si>
    <t>EXD3</t>
  </si>
  <si>
    <t>EXOC3</t>
  </si>
  <si>
    <t>EXOC4</t>
  </si>
  <si>
    <t>EXOC7</t>
  </si>
  <si>
    <t>F2RL3</t>
  </si>
  <si>
    <t>FABP4</t>
  </si>
  <si>
    <t>FAM104B</t>
  </si>
  <si>
    <t>FAM117A</t>
  </si>
  <si>
    <t>FAM227A</t>
  </si>
  <si>
    <t>FAM229A</t>
  </si>
  <si>
    <t>FBXL2</t>
  </si>
  <si>
    <t>FBXO42</t>
  </si>
  <si>
    <t>FCN1</t>
  </si>
  <si>
    <t>FGD6</t>
  </si>
  <si>
    <t>FH</t>
  </si>
  <si>
    <t>FHIP2B</t>
  </si>
  <si>
    <t>FHOD1</t>
  </si>
  <si>
    <t>FIG4</t>
  </si>
  <si>
    <t>FNIP1</t>
  </si>
  <si>
    <t>FOCAD</t>
  </si>
  <si>
    <t>FOXF2</t>
  </si>
  <si>
    <t>FOXJ2</t>
  </si>
  <si>
    <t>FRMD6-AS1</t>
  </si>
  <si>
    <t>FRRS1</t>
  </si>
  <si>
    <t>FRZB</t>
  </si>
  <si>
    <t>FUS</t>
  </si>
  <si>
    <t>GABARAPL2</t>
  </si>
  <si>
    <t>GABPB1-AS1</t>
  </si>
  <si>
    <t>GADD45G</t>
  </si>
  <si>
    <t>GALNT10</t>
  </si>
  <si>
    <t>GALNT6</t>
  </si>
  <si>
    <t>GATAD1</t>
  </si>
  <si>
    <t>GATAD2B</t>
  </si>
  <si>
    <t>GDF15</t>
  </si>
  <si>
    <t>GGA1</t>
  </si>
  <si>
    <t>GGH</t>
  </si>
  <si>
    <t>GLI3</t>
  </si>
  <si>
    <t>GPD1</t>
  </si>
  <si>
    <t>GPR183</t>
  </si>
  <si>
    <t>GPRC5A</t>
  </si>
  <si>
    <t>GRIPAP1</t>
  </si>
  <si>
    <t>GTF2H2B</t>
  </si>
  <si>
    <t>GTF2H5</t>
  </si>
  <si>
    <t>GTF2IRD2</t>
  </si>
  <si>
    <t>GUSBP18</t>
  </si>
  <si>
    <t>H4C3</t>
  </si>
  <si>
    <t>HACD2</t>
  </si>
  <si>
    <t>HBEGF</t>
  </si>
  <si>
    <t>HCG25</t>
  </si>
  <si>
    <t>HDAC10</t>
  </si>
  <si>
    <t>HDAC2</t>
  </si>
  <si>
    <t>HEATR5A</t>
  </si>
  <si>
    <t>HECTD4</t>
  </si>
  <si>
    <t>HENMT1</t>
  </si>
  <si>
    <t>HEXB</t>
  </si>
  <si>
    <t>HEXIM1</t>
  </si>
  <si>
    <t>HGS</t>
  </si>
  <si>
    <t>HLA-A</t>
  </si>
  <si>
    <t>HLA-C</t>
  </si>
  <si>
    <t>HMBOX1-IT1</t>
  </si>
  <si>
    <t>HMGB1</t>
  </si>
  <si>
    <t>HNRNPA2B1</t>
  </si>
  <si>
    <t>HOOK3</t>
  </si>
  <si>
    <t>HOXB2</t>
  </si>
  <si>
    <t>HPS6</t>
  </si>
  <si>
    <t>HSBP1</t>
  </si>
  <si>
    <t>HSPB11</t>
  </si>
  <si>
    <t>HSPE1</t>
  </si>
  <si>
    <t>HTATSF1</t>
  </si>
  <si>
    <t>ID1</t>
  </si>
  <si>
    <t>IER3</t>
  </si>
  <si>
    <t>IER3IP1</t>
  </si>
  <si>
    <t>IFRD1</t>
  </si>
  <si>
    <t>IFT172</t>
  </si>
  <si>
    <t>IGFBP4</t>
  </si>
  <si>
    <t>IGFBP7</t>
  </si>
  <si>
    <t>IKBKB</t>
  </si>
  <si>
    <t>IL1B</t>
  </si>
  <si>
    <t>IL1RL1</t>
  </si>
  <si>
    <t>IMMP2L</t>
  </si>
  <si>
    <t>IPP</t>
  </si>
  <si>
    <t>IRAK1</t>
  </si>
  <si>
    <t>ITGA5</t>
  </si>
  <si>
    <t>ITGB6</t>
  </si>
  <si>
    <t>ITM2B</t>
  </si>
  <si>
    <t>ITM2C</t>
  </si>
  <si>
    <t>JARID2</t>
  </si>
  <si>
    <t>JUNB</t>
  </si>
  <si>
    <t>KAT6A</t>
  </si>
  <si>
    <t>KCNMB4</t>
  </si>
  <si>
    <t>KDM4B</t>
  </si>
  <si>
    <t>KDM5B</t>
  </si>
  <si>
    <t>KLF2</t>
  </si>
  <si>
    <t>KLF6</t>
  </si>
  <si>
    <t>KLHL2</t>
  </si>
  <si>
    <t>KRBOX5</t>
  </si>
  <si>
    <t>KRCC1</t>
  </si>
  <si>
    <t>KRIT1</t>
  </si>
  <si>
    <t>KRT10-AS1</t>
  </si>
  <si>
    <t>L3MBTL1</t>
  </si>
  <si>
    <t>LAPTM4A</t>
  </si>
  <si>
    <t>LARP6</t>
  </si>
  <si>
    <t>LENG8</t>
  </si>
  <si>
    <t>LGALS3</t>
  </si>
  <si>
    <t>LHFPL6</t>
  </si>
  <si>
    <t>LINC-PINT</t>
  </si>
  <si>
    <t>LINC00324</t>
  </si>
  <si>
    <t>LINC00641</t>
  </si>
  <si>
    <t>LINC00963</t>
  </si>
  <si>
    <t>LINC01089</t>
  </si>
  <si>
    <t>LINC02210</t>
  </si>
  <si>
    <t>LINC02447</t>
  </si>
  <si>
    <t>LONRF2</t>
  </si>
  <si>
    <t>LPIN3</t>
  </si>
  <si>
    <t>LRCH3</t>
  </si>
  <si>
    <t>LSM6</t>
  </si>
  <si>
    <t>LTB4R</t>
  </si>
  <si>
    <t>M6PR</t>
  </si>
  <si>
    <t>MAFK</t>
  </si>
  <si>
    <t>MAGOH</t>
  </si>
  <si>
    <t>MAN2C1</t>
  </si>
  <si>
    <t>MAP3K10</t>
  </si>
  <si>
    <t>MAP3K8</t>
  </si>
  <si>
    <t>MAPK8IP3</t>
  </si>
  <si>
    <t>MAPKBP1</t>
  </si>
  <si>
    <t>MARK3</t>
  </si>
  <si>
    <t>MAU2</t>
  </si>
  <si>
    <t>MBOAT7</t>
  </si>
  <si>
    <t>MC1R</t>
  </si>
  <si>
    <t>MDM4</t>
  </si>
  <si>
    <t>MED11</t>
  </si>
  <si>
    <t>MED13L</t>
  </si>
  <si>
    <t>METTL15</t>
  </si>
  <si>
    <t>METTL16</t>
  </si>
  <si>
    <t>METTL5</t>
  </si>
  <si>
    <t>METTL8</t>
  </si>
  <si>
    <t>MEX3C</t>
  </si>
  <si>
    <t>MFSD14C</t>
  </si>
  <si>
    <t>MFSD3</t>
  </si>
  <si>
    <t>MGRN1</t>
  </si>
  <si>
    <t>MICAL3</t>
  </si>
  <si>
    <t>MIDEAS</t>
  </si>
  <si>
    <t>MINDY2</t>
  </si>
  <si>
    <t>MITD1</t>
  </si>
  <si>
    <t>MLYCD</t>
  </si>
  <si>
    <t>MMP19</t>
  </si>
  <si>
    <t>MOCS2</t>
  </si>
  <si>
    <t>MROH1</t>
  </si>
  <si>
    <t>MRPL17</t>
  </si>
  <si>
    <t>MRPL3</t>
  </si>
  <si>
    <t>MRPL32</t>
  </si>
  <si>
    <t>MRPL33</t>
  </si>
  <si>
    <t>MRPL34</t>
  </si>
  <si>
    <t>MRPL36</t>
  </si>
  <si>
    <t>MRPS22</t>
  </si>
  <si>
    <t>MRPS33</t>
  </si>
  <si>
    <t>MRPS9</t>
  </si>
  <si>
    <t>MRRF</t>
  </si>
  <si>
    <t>MS4A1</t>
  </si>
  <si>
    <t>MSH6</t>
  </si>
  <si>
    <t>MT-ATP6</t>
  </si>
  <si>
    <t>MT-ATP8</t>
  </si>
  <si>
    <t>MT-CO1</t>
  </si>
  <si>
    <t>MT-CO2</t>
  </si>
  <si>
    <t>MT-CO3</t>
  </si>
  <si>
    <t>MT-CYB</t>
  </si>
  <si>
    <t>MT-ND1</t>
  </si>
  <si>
    <t>MT-ND2</t>
  </si>
  <si>
    <t>MT-ND3</t>
  </si>
  <si>
    <t>MT-ND4</t>
  </si>
  <si>
    <t>MT-ND4L</t>
  </si>
  <si>
    <t>MT-ND6</t>
  </si>
  <si>
    <t>MT-RNR1</t>
  </si>
  <si>
    <t>MT-RNR2</t>
  </si>
  <si>
    <t>MT-TC</t>
  </si>
  <si>
    <t>MT-TF</t>
  </si>
  <si>
    <t>MT-TG</t>
  </si>
  <si>
    <t>MT-TH</t>
  </si>
  <si>
    <t>MT-TI</t>
  </si>
  <si>
    <t>MT-TL1</t>
  </si>
  <si>
    <t>MT-TL2</t>
  </si>
  <si>
    <t>MT-TR</t>
  </si>
  <si>
    <t>MT-TS2</t>
  </si>
  <si>
    <t>MT-TT</t>
  </si>
  <si>
    <t>MT-TV</t>
  </si>
  <si>
    <t>MTATP6P1</t>
  </si>
  <si>
    <t>MTCO1P40</t>
  </si>
  <si>
    <t>MTFR2P1</t>
  </si>
  <si>
    <t>MTND1P23</t>
  </si>
  <si>
    <t>MTND2P28</t>
  </si>
  <si>
    <t>MTRNR2L1</t>
  </si>
  <si>
    <t>MTRNR2L12</t>
  </si>
  <si>
    <t>MUC1</t>
  </si>
  <si>
    <t>MUC20-OT1</t>
  </si>
  <si>
    <t>MVP</t>
  </si>
  <si>
    <t>MYADM</t>
  </si>
  <si>
    <t>MYL12B</t>
  </si>
  <si>
    <t>MYO19</t>
  </si>
  <si>
    <t>NAA25</t>
  </si>
  <si>
    <t>NACA3P</t>
  </si>
  <si>
    <t>NAP1L3</t>
  </si>
  <si>
    <t>NCL</t>
  </si>
  <si>
    <t>NDUFA1</t>
  </si>
  <si>
    <t>NDUFB1</t>
  </si>
  <si>
    <t>NDUFB7</t>
  </si>
  <si>
    <t>NDUFC1</t>
  </si>
  <si>
    <t>NEAT1</t>
  </si>
  <si>
    <t>NF1</t>
  </si>
  <si>
    <t>NFATC2IP</t>
  </si>
  <si>
    <t>NFKBIZ</t>
  </si>
  <si>
    <t>NKAPD1</t>
  </si>
  <si>
    <t>NLRP3</t>
  </si>
  <si>
    <t>NNMT</t>
  </si>
  <si>
    <t>NORAD</t>
  </si>
  <si>
    <t>NPEPL1</t>
  </si>
  <si>
    <t>NPHP3</t>
  </si>
  <si>
    <t>NPLOC4</t>
  </si>
  <si>
    <t>NPM1P27</t>
  </si>
  <si>
    <t>NPR2</t>
  </si>
  <si>
    <t>NR4A2</t>
  </si>
  <si>
    <t>NR4A3</t>
  </si>
  <si>
    <t>NUDT21</t>
  </si>
  <si>
    <t>NUMB</t>
  </si>
  <si>
    <t>NUTM2B-AS1</t>
  </si>
  <si>
    <t>OST4</t>
  </si>
  <si>
    <t>OSTF1</t>
  </si>
  <si>
    <t>OTUD6B-AS1</t>
  </si>
  <si>
    <t>OTUD7B</t>
  </si>
  <si>
    <t>P2RX4</t>
  </si>
  <si>
    <t>PABPN1P2</t>
  </si>
  <si>
    <t>PAIP2</t>
  </si>
  <si>
    <t>PARP6</t>
  </si>
  <si>
    <t>PAWR</t>
  </si>
  <si>
    <t>PBDC1</t>
  </si>
  <si>
    <t>PBXIP1</t>
  </si>
  <si>
    <t>PCBP1</t>
  </si>
  <si>
    <t>PCBP1-AS1</t>
  </si>
  <si>
    <t>PCDHA12</t>
  </si>
  <si>
    <t>PCDHGA6</t>
  </si>
  <si>
    <t>PCSK7</t>
  </si>
  <si>
    <t>PCTP</t>
  </si>
  <si>
    <t>PDCD5</t>
  </si>
  <si>
    <t>PDK4</t>
  </si>
  <si>
    <t>PDZRN3</t>
  </si>
  <si>
    <t>PEBP1</t>
  </si>
  <si>
    <t>PELI1</t>
  </si>
  <si>
    <t>PFKP</t>
  </si>
  <si>
    <t>PFN2</t>
  </si>
  <si>
    <t>PGM2L1</t>
  </si>
  <si>
    <t>PIAS2</t>
  </si>
  <si>
    <t>PILRB</t>
  </si>
  <si>
    <t>PITPNA</t>
  </si>
  <si>
    <t>PLA2G2A</t>
  </si>
  <si>
    <t>PLIN1</t>
  </si>
  <si>
    <t>PLIN5</t>
  </si>
  <si>
    <t>PLXNB1</t>
  </si>
  <si>
    <t>PMPCB</t>
  </si>
  <si>
    <t>PNKP</t>
  </si>
  <si>
    <t>PNRC1</t>
  </si>
  <si>
    <t>POGZ</t>
  </si>
  <si>
    <t>POLE</t>
  </si>
  <si>
    <t>POLE3</t>
  </si>
  <si>
    <t>POLH</t>
  </si>
  <si>
    <t>POLM</t>
  </si>
  <si>
    <t>POLR2K</t>
  </si>
  <si>
    <t>POLR3A</t>
  </si>
  <si>
    <t>POLR3E</t>
  </si>
  <si>
    <t>POMT2</t>
  </si>
  <si>
    <t>POU5F2</t>
  </si>
  <si>
    <t>PPIC</t>
  </si>
  <si>
    <t>PPM1B</t>
  </si>
  <si>
    <t>PPP1R11</t>
  </si>
  <si>
    <t>PPP2R5E</t>
  </si>
  <si>
    <t>PPP4R3A</t>
  </si>
  <si>
    <t>PPP6R2</t>
  </si>
  <si>
    <t>PPT1</t>
  </si>
  <si>
    <t>PRELID2</t>
  </si>
  <si>
    <t>PRKAR1A</t>
  </si>
  <si>
    <t>PRMT7</t>
  </si>
  <si>
    <t>PRNCR1</t>
  </si>
  <si>
    <t>PROSER3</t>
  </si>
  <si>
    <t>PSMA3-AS1</t>
  </si>
  <si>
    <t>PSMA6</t>
  </si>
  <si>
    <t>PSMC6</t>
  </si>
  <si>
    <t>PSMG1</t>
  </si>
  <si>
    <t>PTPN4</t>
  </si>
  <si>
    <t>PTPRK</t>
  </si>
  <si>
    <t>PTPRT</t>
  </si>
  <si>
    <t>PVT1</t>
  </si>
  <si>
    <t>RAB11FIP1</t>
  </si>
  <si>
    <t>RAB30-DT</t>
  </si>
  <si>
    <t>RABEP2</t>
  </si>
  <si>
    <t>RABGAP1L-IT1</t>
  </si>
  <si>
    <t>RAC1P2</t>
  </si>
  <si>
    <t>RAD17P1</t>
  </si>
  <si>
    <t>RAF1</t>
  </si>
  <si>
    <t>RALB</t>
  </si>
  <si>
    <t>RALGAPA1</t>
  </si>
  <si>
    <t>RASD1</t>
  </si>
  <si>
    <t>RASSF3</t>
  </si>
  <si>
    <t>RASSF5</t>
  </si>
  <si>
    <t>RBBP5</t>
  </si>
  <si>
    <t>RBM4</t>
  </si>
  <si>
    <t>RBMX2</t>
  </si>
  <si>
    <t>RDH13</t>
  </si>
  <si>
    <t>REL</t>
  </si>
  <si>
    <t>RGS16</t>
  </si>
  <si>
    <t>RGS2</t>
  </si>
  <si>
    <t>RGS4</t>
  </si>
  <si>
    <t>RHOA-IT1</t>
  </si>
  <si>
    <t>RHPN1</t>
  </si>
  <si>
    <t>RIDA</t>
  </si>
  <si>
    <t>RN7SL1</t>
  </si>
  <si>
    <t>RN7SL246P</t>
  </si>
  <si>
    <t>RN7SL329P</t>
  </si>
  <si>
    <t>RN7SL394P</t>
  </si>
  <si>
    <t>RN7SL600P</t>
  </si>
  <si>
    <t>RN7SL612P</t>
  </si>
  <si>
    <t>RN7SL674P</t>
  </si>
  <si>
    <t>RND1</t>
  </si>
  <si>
    <t>RNF14</t>
  </si>
  <si>
    <t>RNF169</t>
  </si>
  <si>
    <t>RNU4-40P</t>
  </si>
  <si>
    <t>RNU6-1016P</t>
  </si>
  <si>
    <t>RNU6-1093P</t>
  </si>
  <si>
    <t>RNU6-212P</t>
  </si>
  <si>
    <t>RNU6-301P</t>
  </si>
  <si>
    <t>RNU6-469P</t>
  </si>
  <si>
    <t>RNU6-681P</t>
  </si>
  <si>
    <t>RNU6ATAC27P</t>
  </si>
  <si>
    <t>RNY4P34</t>
  </si>
  <si>
    <t>RPL23</t>
  </si>
  <si>
    <t>RPL30</t>
  </si>
  <si>
    <t>RPL31</t>
  </si>
  <si>
    <t>RPL31P2</t>
  </si>
  <si>
    <t>RPL35AP36</t>
  </si>
  <si>
    <t>RPL36AL</t>
  </si>
  <si>
    <t>RPL37P2</t>
  </si>
  <si>
    <t>RPL39</t>
  </si>
  <si>
    <t>RPL5P17</t>
  </si>
  <si>
    <t>RPN1</t>
  </si>
  <si>
    <t>RPS10P2</t>
  </si>
  <si>
    <t>RPS20P14</t>
  </si>
  <si>
    <t>RPS27AP12</t>
  </si>
  <si>
    <t>RRAGA</t>
  </si>
  <si>
    <t>RRP7BP</t>
  </si>
  <si>
    <t>RSKR</t>
  </si>
  <si>
    <t>RSPH3</t>
  </si>
  <si>
    <t>RUNDC3B</t>
  </si>
  <si>
    <t>S100A6</t>
  </si>
  <si>
    <t>S100Z</t>
  </si>
  <si>
    <t>SCAND2P</t>
  </si>
  <si>
    <t>SCFD1</t>
  </si>
  <si>
    <t>SDHB</t>
  </si>
  <si>
    <t>SEC11A</t>
  </si>
  <si>
    <t>SEC13</t>
  </si>
  <si>
    <t>SEC62</t>
  </si>
  <si>
    <t>SELENOF</t>
  </si>
  <si>
    <t>SELENOP</t>
  </si>
  <si>
    <t>SEMA3B</t>
  </si>
  <si>
    <t>SEPTIN7P7</t>
  </si>
  <si>
    <t>SERF2</t>
  </si>
  <si>
    <t>SERPINE1</t>
  </si>
  <si>
    <t>SFI1</t>
  </si>
  <si>
    <t>SFRP2</t>
  </si>
  <si>
    <t>SFXN5</t>
  </si>
  <si>
    <t>SGK1</t>
  </si>
  <si>
    <t>SHISAL2A</t>
  </si>
  <si>
    <t>SIK3</t>
  </si>
  <si>
    <t>SLA</t>
  </si>
  <si>
    <t>SLC11A1</t>
  </si>
  <si>
    <t>SLC16A1-AS1</t>
  </si>
  <si>
    <t>SLC17A5</t>
  </si>
  <si>
    <t>SLC19A3</t>
  </si>
  <si>
    <t>SLC1A3</t>
  </si>
  <si>
    <t>SLC25A25</t>
  </si>
  <si>
    <t>SLC29A1</t>
  </si>
  <si>
    <t>SLC2A3</t>
  </si>
  <si>
    <t>SLC35B3</t>
  </si>
  <si>
    <t>SLC35E2A</t>
  </si>
  <si>
    <t>SLC35E3</t>
  </si>
  <si>
    <t>SLC4A8</t>
  </si>
  <si>
    <t>SLC7A8</t>
  </si>
  <si>
    <t>SLIRP</t>
  </si>
  <si>
    <t>SLMAP</t>
  </si>
  <si>
    <t>SMAD3</t>
  </si>
  <si>
    <t>SMIM29</t>
  </si>
  <si>
    <t>SMIM30</t>
  </si>
  <si>
    <t>SMPDL3A</t>
  </si>
  <si>
    <t>SMURF1</t>
  </si>
  <si>
    <t>SNAPC5</t>
  </si>
  <si>
    <t>SND1-IT1</t>
  </si>
  <si>
    <t>SNHG22</t>
  </si>
  <si>
    <t>SNHG6</t>
  </si>
  <si>
    <t>SNHG8</t>
  </si>
  <si>
    <t>SNORA72</t>
  </si>
  <si>
    <t>SNORD13E</t>
  </si>
  <si>
    <t>SNORD38C</t>
  </si>
  <si>
    <t>SNRPD3</t>
  </si>
  <si>
    <t>SNRPF</t>
  </si>
  <si>
    <t>SNRPFP1</t>
  </si>
  <si>
    <t>SNRPG</t>
  </si>
  <si>
    <t>SNX3</t>
  </si>
  <si>
    <t>SNX5</t>
  </si>
  <si>
    <t>SOD1</t>
  </si>
  <si>
    <t>SPART</t>
  </si>
  <si>
    <t>SPG7</t>
  </si>
  <si>
    <t>SPPL2B</t>
  </si>
  <si>
    <t>SQOR</t>
  </si>
  <si>
    <t>SRP14</t>
  </si>
  <si>
    <t>SRPRA</t>
  </si>
  <si>
    <t>SSB</t>
  </si>
  <si>
    <t>STAG3L2</t>
  </si>
  <si>
    <t>STAT3</t>
  </si>
  <si>
    <t>STK36</t>
  </si>
  <si>
    <t>STT3A</t>
  </si>
  <si>
    <t>SUGP2</t>
  </si>
  <si>
    <t>SUPT4H1</t>
  </si>
  <si>
    <t>SUZ12</t>
  </si>
  <si>
    <t>SYF2</t>
  </si>
  <si>
    <t>SYMPK</t>
  </si>
  <si>
    <t>SYT17</t>
  </si>
  <si>
    <t>TAMALIN</t>
  </si>
  <si>
    <t>TARBP1</t>
  </si>
  <si>
    <t>TASL</t>
  </si>
  <si>
    <t>TCEAL9</t>
  </si>
  <si>
    <t>TCIM</t>
  </si>
  <si>
    <t>TDP2</t>
  </si>
  <si>
    <t>TERF2IP</t>
  </si>
  <si>
    <t>TFAM</t>
  </si>
  <si>
    <t>TGOLN2</t>
  </si>
  <si>
    <t>THAP11</t>
  </si>
  <si>
    <t>TIMM44</t>
  </si>
  <si>
    <t>TJP2</t>
  </si>
  <si>
    <t>TM2D3</t>
  </si>
  <si>
    <t>TMA7</t>
  </si>
  <si>
    <t>TMEM109</t>
  </si>
  <si>
    <t>TMEM14C</t>
  </si>
  <si>
    <t>TMEM204</t>
  </si>
  <si>
    <t>TMEM251</t>
  </si>
  <si>
    <t>TMEM59</t>
  </si>
  <si>
    <t>TMEM63C</t>
  </si>
  <si>
    <t>TNFAIP3</t>
  </si>
  <si>
    <t>TNPO2</t>
  </si>
  <si>
    <t>TOE1</t>
  </si>
  <si>
    <t>TOMM22</t>
  </si>
  <si>
    <t>TPTEP2</t>
  </si>
  <si>
    <t>TRAF3IP1</t>
  </si>
  <si>
    <t>TRAM1</t>
  </si>
  <si>
    <t>TRAM2-AS1</t>
  </si>
  <si>
    <t>TRIM25</t>
  </si>
  <si>
    <t>TRIQK</t>
  </si>
  <si>
    <t>TRMT112</t>
  </si>
  <si>
    <t>TRMT6</t>
  </si>
  <si>
    <t>TRPT1</t>
  </si>
  <si>
    <t>TSC22D2</t>
  </si>
  <si>
    <t>TSEN2</t>
  </si>
  <si>
    <t>TSPYL4</t>
  </si>
  <si>
    <t>TTC17</t>
  </si>
  <si>
    <t>TTC21A</t>
  </si>
  <si>
    <t>TTC21B</t>
  </si>
  <si>
    <t>TTC6</t>
  </si>
  <si>
    <t>TTLL3</t>
  </si>
  <si>
    <t>TTLL5</t>
  </si>
  <si>
    <t>TYMP</t>
  </si>
  <si>
    <t>U3</t>
  </si>
  <si>
    <t>UBA6</t>
  </si>
  <si>
    <t>UBE2G2</t>
  </si>
  <si>
    <t>UBE3B</t>
  </si>
  <si>
    <t>UBR7</t>
  </si>
  <si>
    <t>UBTD2</t>
  </si>
  <si>
    <t>UBXN4</t>
  </si>
  <si>
    <t>UQCRB</t>
  </si>
  <si>
    <t>USP1</t>
  </si>
  <si>
    <t>USP13</t>
  </si>
  <si>
    <t>UTP3</t>
  </si>
  <si>
    <t>VRK3</t>
  </si>
  <si>
    <t>VSIG10L2</t>
  </si>
  <si>
    <t>WDR27</t>
  </si>
  <si>
    <t>WEE1</t>
  </si>
  <si>
    <t>WWC2-AS2</t>
  </si>
  <si>
    <t>XPA</t>
  </si>
  <si>
    <t>XPO7</t>
  </si>
  <si>
    <t>YPEL2</t>
  </si>
  <si>
    <t>YWHAE</t>
  </si>
  <si>
    <t>Y_RNA</t>
  </si>
  <si>
    <t>ZBTB8OS</t>
  </si>
  <si>
    <t>ZCCHC24</t>
  </si>
  <si>
    <t>ZDHHC23</t>
  </si>
  <si>
    <t>ZDHHC5</t>
  </si>
  <si>
    <t>ZMIZ2</t>
  </si>
  <si>
    <t>ZNF169</t>
  </si>
  <si>
    <t>ZNF207</t>
  </si>
  <si>
    <t>ZNF26</t>
  </si>
  <si>
    <t>ZNF33B</t>
  </si>
  <si>
    <t>ZNF367</t>
  </si>
  <si>
    <t>ZNF430</t>
  </si>
  <si>
    <t>ZNF431</t>
  </si>
  <si>
    <t>ZNF451</t>
  </si>
  <si>
    <t>ZNF587</t>
  </si>
  <si>
    <t>ZNF609</t>
  </si>
  <si>
    <t>ZNF611</t>
  </si>
  <si>
    <t>ZNF655</t>
  </si>
  <si>
    <t>ZNF678</t>
  </si>
  <si>
    <t>ZNF692</t>
  </si>
  <si>
    <t>ZNF714</t>
  </si>
  <si>
    <t>ZNF783</t>
  </si>
  <si>
    <t>ZNF791</t>
  </si>
  <si>
    <t>ZNF84</t>
  </si>
  <si>
    <t>ZNHIT1</t>
  </si>
  <si>
    <t>ZSWIM6</t>
  </si>
  <si>
    <t>Cell population</t>
  </si>
  <si>
    <t>Upregulated DEGs in Surgery</t>
  </si>
  <si>
    <t>Downregulated DEGs in Biopsy</t>
  </si>
  <si>
    <t>Total significant DEGs</t>
  </si>
  <si>
    <t>Tumor</t>
  </si>
  <si>
    <t>Endothelial</t>
  </si>
  <si>
    <t>T cells</t>
  </si>
  <si>
    <t>B cells</t>
  </si>
  <si>
    <t>Normal</t>
  </si>
  <si>
    <t>Number of significant Visium HD tumour pseudobulk DEGs</t>
  </si>
  <si>
    <t>Overlap bulk RNAseq - Visium HD tumour</t>
  </si>
  <si>
    <t>baseMean</t>
  </si>
  <si>
    <t>log2FoldChange</t>
  </si>
  <si>
    <t>lfcSE</t>
  </si>
  <si>
    <t>stat</t>
  </si>
  <si>
    <t>pvalue</t>
  </si>
  <si>
    <t>padj</t>
  </si>
  <si>
    <t>In Experimental Group from bulk RNAseq</t>
  </si>
  <si>
    <t>TMSB4X</t>
  </si>
  <si>
    <t>AKAP17A</t>
  </si>
  <si>
    <t>GLRX</t>
  </si>
  <si>
    <t>FOS</t>
  </si>
  <si>
    <t>SH3BGRL3</t>
  </si>
  <si>
    <t>ARGLU1</t>
  </si>
  <si>
    <t>SLC39A6</t>
  </si>
  <si>
    <t>CSTA</t>
  </si>
  <si>
    <t>CLUH</t>
  </si>
  <si>
    <t>UBA52</t>
  </si>
  <si>
    <t>CGGBP1</t>
  </si>
  <si>
    <t>NR2F2</t>
  </si>
  <si>
    <t>RBX1</t>
  </si>
  <si>
    <t>MGAT4A</t>
  </si>
  <si>
    <t>ITGB1</t>
  </si>
  <si>
    <t>TELO2</t>
  </si>
  <si>
    <t>FTL</t>
  </si>
  <si>
    <t>LIPA</t>
  </si>
  <si>
    <t>CYBRD1</t>
  </si>
  <si>
    <t>MTA1</t>
  </si>
  <si>
    <t>PTBP3</t>
  </si>
  <si>
    <t>NXF1</t>
  </si>
  <si>
    <t>HIST1H2BG</t>
  </si>
  <si>
    <t>METTL9</t>
  </si>
  <si>
    <t>PIGQ</t>
  </si>
  <si>
    <t>DNAJA1</t>
  </si>
  <si>
    <t>USP36</t>
  </si>
  <si>
    <t>LZIC</t>
  </si>
  <si>
    <t>CSDE1</t>
  </si>
  <si>
    <t>RNF130</t>
  </si>
  <si>
    <t>RWDD1</t>
  </si>
  <si>
    <t>ZBTB44</t>
  </si>
  <si>
    <t>FLYWCH2</t>
  </si>
  <si>
    <t>SREBF1</t>
  </si>
  <si>
    <t>VMP1</t>
  </si>
  <si>
    <t>DYNLRB1</t>
  </si>
  <si>
    <t>UBE2L3</t>
  </si>
  <si>
    <t>CDK2AP1</t>
  </si>
  <si>
    <t>SH3GLB1</t>
  </si>
  <si>
    <t>PPP1R8</t>
  </si>
  <si>
    <t>CDC37</t>
  </si>
  <si>
    <t>RAP1A</t>
  </si>
  <si>
    <t>TMSB10</t>
  </si>
  <si>
    <t>NDUFS5</t>
  </si>
  <si>
    <t>YY1</t>
  </si>
  <si>
    <t>C9orf16</t>
  </si>
  <si>
    <t>SRSF1</t>
  </si>
  <si>
    <t>GOLPH3</t>
  </si>
  <si>
    <t>TAF1D</t>
  </si>
  <si>
    <t>TUBGCP6</t>
  </si>
  <si>
    <t>FAM102B</t>
  </si>
  <si>
    <t>TM7SF3</t>
  </si>
  <si>
    <t>PLPP2</t>
  </si>
  <si>
    <t>DUSP1</t>
  </si>
  <si>
    <t>APEX2</t>
  </si>
  <si>
    <t>CHCHD3</t>
  </si>
  <si>
    <t>FUCA2</t>
  </si>
  <si>
    <t>IFT22</t>
  </si>
  <si>
    <t>RAB13</t>
  </si>
  <si>
    <t>DLX2</t>
  </si>
  <si>
    <t>CTSH</t>
  </si>
  <si>
    <t>PKD1</t>
  </si>
  <si>
    <t>TPM4</t>
  </si>
  <si>
    <t>PNN</t>
  </si>
  <si>
    <t>ZMPSTE24</t>
  </si>
  <si>
    <t>RHOBTB3</t>
  </si>
  <si>
    <t>EGR1</t>
  </si>
  <si>
    <t>C6orf62</t>
  </si>
  <si>
    <t>PSAP</t>
  </si>
  <si>
    <t>FTH1</t>
  </si>
  <si>
    <t>ARL6IP4</t>
  </si>
  <si>
    <t>MED13</t>
  </si>
  <si>
    <t>TXNIP</t>
  </si>
  <si>
    <t>HNRNPDL</t>
  </si>
  <si>
    <t>SHROOM1</t>
  </si>
  <si>
    <t>PFDN5</t>
  </si>
  <si>
    <t>BST2</t>
  </si>
  <si>
    <t>PLCG1</t>
  </si>
  <si>
    <t>ABLIM1</t>
  </si>
  <si>
    <t>SPOP</t>
  </si>
  <si>
    <t>NRAS</t>
  </si>
  <si>
    <t>PGAM1</t>
  </si>
  <si>
    <t>COA4</t>
  </si>
  <si>
    <t>GNS</t>
  </si>
  <si>
    <t>TMEM54</t>
  </si>
  <si>
    <t>TM9SF3</t>
  </si>
  <si>
    <t>UQCRH</t>
  </si>
  <si>
    <t>ANKIB1</t>
  </si>
  <si>
    <t>LAMTOR4</t>
  </si>
  <si>
    <t>RNF38</t>
  </si>
  <si>
    <t>EPS8L2</t>
  </si>
  <si>
    <t>VTI1B</t>
  </si>
  <si>
    <t>SRRM2</t>
  </si>
  <si>
    <t>MYBBP1A</t>
  </si>
  <si>
    <t>OSBPL2</t>
  </si>
  <si>
    <t>DDX6</t>
  </si>
  <si>
    <t>COX16</t>
  </si>
  <si>
    <t>CFDP1</t>
  </si>
  <si>
    <t>ITPRID2</t>
  </si>
  <si>
    <t>EIF4E2</t>
  </si>
  <si>
    <t>C12orf57</t>
  </si>
  <si>
    <t>LAMTOR3</t>
  </si>
  <si>
    <t>ACTR3</t>
  </si>
  <si>
    <t>HIPK3</t>
  </si>
  <si>
    <t>NDUFS4</t>
  </si>
  <si>
    <t>SON</t>
  </si>
  <si>
    <t>LAPTM5</t>
  </si>
  <si>
    <t>SEL1L3</t>
  </si>
  <si>
    <t>SLC30A9</t>
  </si>
  <si>
    <t>EIF3H</t>
  </si>
  <si>
    <t>PLAAT4</t>
  </si>
  <si>
    <t>CD63</t>
  </si>
  <si>
    <t>STYX</t>
  </si>
  <si>
    <t>OAZ1</t>
  </si>
  <si>
    <t>MORC2</t>
  </si>
  <si>
    <t>PRPF38A</t>
  </si>
  <si>
    <t>HIST2H2BE</t>
  </si>
  <si>
    <t>HNRNPA3</t>
  </si>
  <si>
    <t>ITGA2</t>
  </si>
  <si>
    <t>WASL</t>
  </si>
  <si>
    <t>CEP170B</t>
  </si>
  <si>
    <t>NUPR1</t>
  </si>
  <si>
    <t>LLGL2</t>
  </si>
  <si>
    <t>C19orf53</t>
  </si>
  <si>
    <t>SELENOW</t>
  </si>
  <si>
    <t>DSTN</t>
  </si>
  <si>
    <t>UBE2V1</t>
  </si>
  <si>
    <t>CRTAP</t>
  </si>
  <si>
    <t>ZFC3H1</t>
  </si>
  <si>
    <t>TOR1AIP1</t>
  </si>
  <si>
    <t>SHROOM3</t>
  </si>
  <si>
    <t>TNRC18</t>
  </si>
  <si>
    <t>EPPK1</t>
  </si>
  <si>
    <t>TNKS1BP1</t>
  </si>
  <si>
    <t>ARHGDIB</t>
  </si>
  <si>
    <t>APH1A</t>
  </si>
  <si>
    <t>TOP2B</t>
  </si>
  <si>
    <t>CFB</t>
  </si>
  <si>
    <t>SLC9A7</t>
  </si>
  <si>
    <t>Number of significant Visium HD myeloid pseudobulk DEGs</t>
  </si>
  <si>
    <t>Overlap bulk RNAseq - Visium HD myeloid</t>
  </si>
  <si>
    <t>PABPC1L</t>
  </si>
  <si>
    <t>PWWP3A</t>
  </si>
  <si>
    <t>SOCS6</t>
  </si>
  <si>
    <t>SCARB2</t>
  </si>
  <si>
    <t>DPP9</t>
  </si>
  <si>
    <t>RGS1</t>
  </si>
  <si>
    <t>SDC1</t>
  </si>
  <si>
    <t>GPR137B</t>
  </si>
  <si>
    <t>SRGN</t>
  </si>
  <si>
    <t>TNFAIP2</t>
  </si>
  <si>
    <t>MAVS</t>
  </si>
  <si>
    <t>CXCL14</t>
  </si>
  <si>
    <t>CEBPA</t>
  </si>
  <si>
    <t>STOM</t>
  </si>
  <si>
    <t>PDLIM7</t>
  </si>
  <si>
    <t>NLRP1</t>
  </si>
  <si>
    <t>MDK</t>
  </si>
  <si>
    <t>TPM2</t>
  </si>
  <si>
    <t>IDUA</t>
  </si>
  <si>
    <t>KCNMA1</t>
  </si>
  <si>
    <t>WLS</t>
  </si>
  <si>
    <t>EIF4E3</t>
  </si>
  <si>
    <t>ATOX1</t>
  </si>
  <si>
    <t>DCAF8</t>
  </si>
  <si>
    <t>ABCC5</t>
  </si>
  <si>
    <t>PLCB2</t>
  </si>
  <si>
    <t>Number of significant Visium HD fibroblast pseudobulk DEGs</t>
  </si>
  <si>
    <t>Overlap bulk RNAseq - Visium HD fibroblast</t>
  </si>
  <si>
    <t>CAPN13</t>
  </si>
  <si>
    <t>LTF</t>
  </si>
  <si>
    <t>SH3RF1</t>
  </si>
  <si>
    <t>SEPTIN8</t>
  </si>
  <si>
    <t>CCND3</t>
  </si>
  <si>
    <t>TRBC1</t>
  </si>
  <si>
    <t>DERL1</t>
  </si>
  <si>
    <t>COL15A1</t>
  </si>
  <si>
    <t>ENG</t>
  </si>
  <si>
    <t>COX8A</t>
  </si>
  <si>
    <t>BTG1</t>
  </si>
  <si>
    <t>COL4A2</t>
  </si>
  <si>
    <t>ACTN1</t>
  </si>
  <si>
    <t>WSB1</t>
  </si>
  <si>
    <t>SUMO2</t>
  </si>
  <si>
    <t>ZNF512B</t>
  </si>
  <si>
    <t>Number of significant Visium HD endothelial pseudobulk DEGs</t>
  </si>
  <si>
    <t>Overlap bulk RNAseq - Visium HD endothelial</t>
  </si>
  <si>
    <t>MTHFD2</t>
  </si>
  <si>
    <t>SPP1</t>
  </si>
  <si>
    <t>FAM160A2</t>
  </si>
  <si>
    <t>APLNR</t>
  </si>
  <si>
    <t>NFKBIA</t>
  </si>
  <si>
    <t>Number of significant Visium HD perivascular pseudobulk DEGs</t>
  </si>
  <si>
    <t>Overlap bulk RNAseq - Visium HD perivascular</t>
  </si>
  <si>
    <t>MAL2</t>
  </si>
  <si>
    <t>Compartment</t>
  </si>
  <si>
    <t>Number of significant DEGs (p&lt;0.05)</t>
  </si>
  <si>
    <t>Number of overlapping genes</t>
  </si>
  <si>
    <t>Overlapping genes</t>
  </si>
  <si>
    <t>CCN1, SERPINE1, KLF6, APOLD1, MAPK8IP3</t>
  </si>
  <si>
    <t>TTLL3, PDK4, KLF6, ITM2B, SUGP2</t>
  </si>
  <si>
    <t>Stromal</t>
  </si>
  <si>
    <t>FUS, LENG8, PTPRT, MT-ND3</t>
  </si>
  <si>
    <t>Tumour</t>
  </si>
  <si>
    <t>ANAPC13, C4orf3, PILRB, UQCRB, ERP44, PEBP1, SEC11A, MAPK8IP3, POLR3E, FUS, EXOC7, AKAP8L, LENG8, ZNF587</t>
  </si>
  <si>
    <t xml:space="preserve">All populations Visium HD </t>
  </si>
  <si>
    <t>AKAP8L, ANAPC13, APOLD1, C4orf3, CCN1, ERP44, EXOC7, FUS, ITM2B, KLF6, LENG8, MAPK8IP3, MT-ND3, PDK4, PEBP1, PILRB, POLR3E, PTPRT, SEC11A, SERPINE1, SUGP2, TTLL3, UQCRB, ZNF587</t>
  </si>
  <si>
    <t>Overlapping genes between signifcant bulk RNA-Seq DEGs from Denosumab-treated arm and significant Visium HD pseudobulk DE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2">
    <font>
      <sz val="11"/>
      <color theme="1"/>
      <name val="Calibri"/>
      <family val="2"/>
      <scheme val="minor"/>
    </font>
    <font>
      <sz val="11"/>
      <color theme="1"/>
      <name val="Calibri"/>
      <scheme val="minor"/>
    </font>
    <font>
      <sz val="11"/>
      <color theme="1"/>
      <name val="Calibri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scheme val="minor"/>
    </font>
    <font>
      <b/>
      <sz val="11"/>
      <color theme="1"/>
      <name val="Calibri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name val="Calibri"/>
      <scheme val="minor"/>
    </font>
    <font>
      <b/>
      <sz val="11"/>
      <color rgb="FF000000"/>
      <name val="Calibri"/>
      <family val="2"/>
    </font>
    <font>
      <b/>
      <sz val="11"/>
      <color rgb="FF000000"/>
      <name val="Aptos Narrow"/>
      <family val="2"/>
    </font>
    <font>
      <b/>
      <sz val="11"/>
      <color theme="5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rgb="FF000000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0" xfId="0" applyAlignment="1">
      <alignment wrapText="1"/>
    </xf>
    <xf numFmtId="0" fontId="3" fillId="0" borderId="0" xfId="0" applyFont="1" applyAlignment="1">
      <alignment horizontal="center"/>
    </xf>
    <xf numFmtId="0" fontId="0" fillId="2" borderId="0" xfId="0" applyFill="1"/>
    <xf numFmtId="0" fontId="3" fillId="0" borderId="0" xfId="0" applyFont="1"/>
    <xf numFmtId="0" fontId="4" fillId="0" borderId="0" xfId="0" applyFont="1"/>
    <xf numFmtId="0" fontId="7" fillId="0" borderId="0" xfId="0" applyFont="1" applyAlignment="1">
      <alignment horizontal="center"/>
    </xf>
    <xf numFmtId="0" fontId="6" fillId="0" borderId="0" xfId="0" applyFont="1"/>
    <xf numFmtId="0" fontId="8" fillId="0" borderId="0" xfId="0" applyFont="1" applyAlignment="1">
      <alignment wrapText="1"/>
    </xf>
    <xf numFmtId="0" fontId="2" fillId="0" borderId="0" xfId="0" applyFont="1"/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wrapText="1"/>
    </xf>
    <xf numFmtId="0" fontId="3" fillId="0" borderId="0" xfId="0" applyFont="1" applyAlignment="1">
      <alignment wrapText="1"/>
    </xf>
    <xf numFmtId="0" fontId="5" fillId="0" borderId="0" xfId="0" applyFont="1" applyAlignment="1">
      <alignment horizontal="center"/>
    </xf>
    <xf numFmtId="164" fontId="5" fillId="0" borderId="0" xfId="0" applyNumberFormat="1" applyFont="1" applyAlignment="1">
      <alignment horizontal="center"/>
    </xf>
    <xf numFmtId="11" fontId="5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164" fontId="4" fillId="0" borderId="0" xfId="0" applyNumberFormat="1" applyFont="1" applyAlignment="1">
      <alignment horizontal="center"/>
    </xf>
    <xf numFmtId="11" fontId="4" fillId="0" borderId="0" xfId="0" applyNumberFormat="1" applyFont="1" applyAlignment="1">
      <alignment horizontal="center"/>
    </xf>
    <xf numFmtId="164" fontId="6" fillId="0" borderId="0" xfId="0" applyNumberFormat="1" applyFont="1"/>
    <xf numFmtId="11" fontId="6" fillId="0" borderId="0" xfId="0" applyNumberFormat="1" applyFont="1"/>
    <xf numFmtId="0" fontId="6" fillId="0" borderId="0" xfId="0" applyFont="1" applyAlignment="1">
      <alignment horizontal="center"/>
    </xf>
    <xf numFmtId="164" fontId="0" fillId="0" borderId="0" xfId="0" applyNumberFormat="1"/>
    <xf numFmtId="11" fontId="0" fillId="0" borderId="0" xfId="0" applyNumberFormat="1"/>
    <xf numFmtId="0" fontId="0" fillId="0" borderId="0" xfId="0" applyAlignment="1">
      <alignment horizontal="center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wrapText="1"/>
    </xf>
    <xf numFmtId="0" fontId="11" fillId="0" borderId="0" xfId="0" applyFont="1"/>
    <xf numFmtId="0" fontId="6" fillId="0" borderId="1" xfId="0" applyFont="1" applyBorder="1"/>
    <xf numFmtId="0" fontId="0" fillId="0" borderId="1" xfId="0" applyBorder="1"/>
    <xf numFmtId="0" fontId="0" fillId="2" borderId="1" xfId="0" applyFill="1" applyBorder="1"/>
    <xf numFmtId="0" fontId="0" fillId="0" borderId="0" xfId="0" applyAlignment="1">
      <alignment readingOrder="1"/>
    </xf>
    <xf numFmtId="0" fontId="1" fillId="0" borderId="0" xfId="0" applyFont="1"/>
    <xf numFmtId="164" fontId="1" fillId="0" borderId="0" xfId="0" applyNumberFormat="1" applyFont="1"/>
    <xf numFmtId="11" fontId="1" fillId="0" borderId="0" xfId="0" applyNumberFormat="1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54">
    <dxf>
      <font>
        <color rgb="FF000000"/>
      </font>
      <fill>
        <patternFill patternType="none"/>
      </fill>
    </dxf>
    <dxf>
      <font>
        <color rgb="FF000000"/>
      </font>
      <fill>
        <patternFill patternType="none"/>
      </fill>
    </dxf>
    <dxf>
      <font>
        <color rgb="FF000000"/>
      </font>
      <fill>
        <patternFill patternType="none"/>
      </fill>
    </dxf>
    <dxf>
      <font>
        <color rgb="FF000000"/>
      </font>
      <fill>
        <patternFill patternType="none"/>
      </fill>
    </dxf>
    <dxf>
      <font>
        <color rgb="FF000000"/>
      </font>
      <fill>
        <patternFill patternType="none"/>
      </fill>
    </dxf>
    <dxf>
      <font>
        <color rgb="FF000000"/>
      </font>
      <fill>
        <patternFill patternType="none"/>
      </fill>
    </dxf>
    <dxf>
      <font>
        <color rgb="FF000000"/>
      </font>
      <fill>
        <patternFill patternType="none"/>
      </fill>
    </dxf>
    <dxf>
      <font>
        <color rgb="FF000000"/>
      </font>
      <fill>
        <patternFill patternType="none"/>
      </fill>
    </dxf>
    <dxf>
      <font>
        <color rgb="FF000000"/>
      </font>
      <fill>
        <patternFill patternType="none"/>
      </fill>
    </dxf>
    <dxf>
      <font>
        <color rgb="FF000000"/>
      </font>
      <fill>
        <patternFill patternType="none"/>
      </fill>
    </dxf>
    <dxf>
      <font>
        <color rgb="FF000000"/>
      </font>
      <fill>
        <patternFill patternType="none"/>
      </fill>
    </dxf>
    <dxf>
      <fill>
        <patternFill patternType="none"/>
      </fill>
    </dxf>
    <dxf>
      <fill>
        <patternFill patternType="none"/>
      </fill>
    </dxf>
    <dxf>
      <fill>
        <patternFill patternType="none"/>
      </fill>
    </dxf>
    <dxf>
      <fill>
        <patternFill patternType="none"/>
      </fill>
    </dxf>
    <dxf>
      <fill>
        <patternFill patternType="none"/>
      </fill>
    </dxf>
    <dxf>
      <fill>
        <patternFill patternType="none"/>
      </fill>
    </dxf>
    <dxf>
      <fill>
        <patternFill patternType="none"/>
      </fill>
    </dxf>
    <dxf>
      <fill>
        <patternFill patternType="none"/>
      </fill>
    </dxf>
    <dxf>
      <fill>
        <patternFill patternType="none"/>
      </fill>
    </dxf>
    <dxf>
      <fill>
        <patternFill patternType="none"/>
      </fill>
    </dxf>
    <dxf>
      <font>
        <b/>
        <color rgb="FF000000"/>
      </font>
      <fill>
        <patternFill patternType="none"/>
      </fill>
    </dxf>
    <dxf>
      <font>
        <color rgb="FF000000"/>
      </font>
      <fill>
        <patternFill patternType="none"/>
      </fill>
    </dxf>
    <dxf>
      <font>
        <color rgb="FF000000"/>
      </font>
      <fill>
        <patternFill patternType="none"/>
      </fill>
    </dxf>
    <dxf>
      <font>
        <color rgb="FF000000"/>
      </font>
      <fill>
        <patternFill patternType="none"/>
      </fill>
    </dxf>
    <dxf>
      <font>
        <color rgb="FF000000"/>
      </font>
      <fill>
        <patternFill patternType="none"/>
      </fill>
    </dxf>
    <dxf>
      <font>
        <color rgb="FF000000"/>
      </font>
      <fill>
        <patternFill patternType="none"/>
      </fill>
    </dxf>
    <dxf>
      <font>
        <color rgb="FF000000"/>
      </font>
      <fill>
        <patternFill patternType="none"/>
      </fill>
    </dxf>
    <dxf>
      <font>
        <color rgb="FF000000"/>
      </font>
      <fill>
        <patternFill patternType="none"/>
      </fill>
    </dxf>
    <dxf>
      <font>
        <color rgb="FF000000"/>
      </font>
      <fill>
        <patternFill patternType="none"/>
      </fill>
    </dxf>
    <dxf>
      <font>
        <color rgb="FF000000"/>
      </font>
      <fill>
        <patternFill patternType="none"/>
      </fill>
    </dxf>
    <dxf>
      <font>
        <color rgb="FF000000"/>
      </font>
      <fill>
        <patternFill patternType="none"/>
      </fill>
    </dxf>
    <dxf>
      <font>
        <color rgb="FF000000"/>
      </font>
      <fill>
        <patternFill patternType="none"/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5" formatCode="0.00E+00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5" formatCode="0.00E+00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0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0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0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0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/>
      </font>
      <alignment horizontal="center"/>
    </dxf>
    <dxf>
      <font>
        <name val="Calibri"/>
        <scheme val="minor"/>
      </font>
      <fill>
        <patternFill patternType="none"/>
      </fill>
    </dxf>
    <dxf>
      <font>
        <name val="Calibri"/>
        <scheme val="minor"/>
      </font>
      <fill>
        <patternFill patternType="none"/>
      </fill>
    </dxf>
    <dxf>
      <font>
        <name val="Calibri"/>
        <scheme val="minor"/>
      </font>
      <fill>
        <patternFill patternType="none"/>
      </fill>
    </dxf>
    <dxf>
      <font>
        <name val="Calibri"/>
        <scheme val="minor"/>
      </font>
      <fill>
        <patternFill patternType="none"/>
      </fill>
    </dxf>
    <dxf>
      <font>
        <name val="Calibri"/>
        <scheme val="minor"/>
      </font>
      <fill>
        <patternFill patternType="none"/>
      </fill>
    </dxf>
    <dxf>
      <font>
        <name val="Calibri"/>
        <scheme val="minor"/>
      </font>
      <fill>
        <patternFill patternType="none"/>
      </fill>
    </dxf>
    <dxf>
      <font>
        <name val="Calibri"/>
        <scheme val="minor"/>
      </font>
      <fill>
        <patternFill patternType="none"/>
      </fill>
    </dxf>
    <dxf>
      <font>
        <name val="Calibri"/>
        <scheme val="minor"/>
      </font>
      <fill>
        <patternFill patternType="none"/>
      </fill>
    </dxf>
    <dxf>
      <font>
        <name val="Calibri"/>
        <scheme val="minor"/>
      </font>
      <fill>
        <patternFill patternType="none"/>
      </fill>
    </dxf>
    <dxf>
      <font>
        <name val="Calibri"/>
        <scheme val="minor"/>
      </font>
      <fill>
        <patternFill patternType="none"/>
      </fill>
    </dxf>
    <dxf>
      <font>
        <color rgb="FF000000"/>
        <name val="Calibri"/>
        <scheme val="minor"/>
      </font>
      <fill>
        <patternFill patternType="none"/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2</xdr:col>
      <xdr:colOff>219075</xdr:colOff>
      <xdr:row>1</xdr:row>
      <xdr:rowOff>180975</xdr:rowOff>
    </xdr:from>
    <xdr:to>
      <xdr:col>17</xdr:col>
      <xdr:colOff>742950</xdr:colOff>
      <xdr:row>23</xdr:row>
      <xdr:rowOff>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604DC282-A695-4AF9-4AF2-0A5573E2D1F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934575" y="1266825"/>
          <a:ext cx="4572000" cy="4010025"/>
        </a:xfrm>
        <a:prstGeom prst="rect">
          <a:avLst/>
        </a:prstGeom>
      </xdr:spPr>
    </xdr:pic>
    <xdr:clientData/>
  </xdr:twoCellAnchor>
  <xdr:twoCellAnchor>
    <xdr:from>
      <xdr:col>15</xdr:col>
      <xdr:colOff>352425</xdr:colOff>
      <xdr:row>21</xdr:row>
      <xdr:rowOff>95250</xdr:rowOff>
    </xdr:from>
    <xdr:to>
      <xdr:col>17</xdr:col>
      <xdr:colOff>666750</xdr:colOff>
      <xdr:row>24</xdr:row>
      <xdr:rowOff>15240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E8C82EE6-C14A-4A50-AC8F-34C9A826003E}"/>
            </a:ext>
            <a:ext uri="{147F2762-F138-4A5C-976F-8EAC2B608ADB}">
              <a16:predDERef xmlns:a16="http://schemas.microsoft.com/office/drawing/2014/main" pred="{604DC282-A695-4AF9-4AF2-0A5573E2D1F6}"/>
            </a:ext>
          </a:extLst>
        </xdr:cNvPr>
        <xdr:cNvSpPr txBox="1"/>
      </xdr:nvSpPr>
      <xdr:spPr>
        <a:xfrm>
          <a:off x="12496800" y="4991100"/>
          <a:ext cx="1933575" cy="628650"/>
        </a:xfrm>
        <a:prstGeom prst="rect">
          <a:avLst/>
        </a:prstGeom>
        <a:solidFill>
          <a:schemeClr val="lt1"/>
        </a:solidFill>
        <a:ln w="9525" cmpd="sng">
          <a:solidFill>
            <a:schemeClr val="bg1"/>
          </a:solidFill>
        </a:ln>
      </xdr:spPr>
      <xdr:txBody>
        <a:bodyPr spcFirstLastPara="0" wrap="square" lIns="91440" tIns="45720" rIns="91440" bIns="45720" rtlCol="0" anchor="t">
          <a:noAutofit/>
        </a:bodyPr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pPr marL="0" indent="0" algn="l"/>
          <a:r>
            <a:rPr lang="en-US" sz="1100">
              <a:latin typeface="+mn-lt"/>
              <a:ea typeface="+mn-lt"/>
              <a:cs typeface="+mn-lt"/>
            </a:rPr>
            <a:t>Bulk RNA-seq significant signatures from Denosumab-treated arm  </a:t>
          </a:r>
        </a:p>
      </xdr:txBody>
    </xdr:sp>
    <xdr:clientData/>
  </xdr:twoCellAnchor>
  <xdr:twoCellAnchor>
    <xdr:from>
      <xdr:col>13</xdr:col>
      <xdr:colOff>57150</xdr:colOff>
      <xdr:row>19</xdr:row>
      <xdr:rowOff>19050</xdr:rowOff>
    </xdr:from>
    <xdr:to>
      <xdr:col>14</xdr:col>
      <xdr:colOff>742950</xdr:colOff>
      <xdr:row>21</xdr:row>
      <xdr:rowOff>123825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657798A9-D467-4DDD-ADBC-79FFAD98DFDB}"/>
            </a:ext>
            <a:ext uri="{147F2762-F138-4A5C-976F-8EAC2B608ADB}">
              <a16:predDERef xmlns:a16="http://schemas.microsoft.com/office/drawing/2014/main" pred="{E8C82EE6-C14A-4A50-AC8F-34C9A826003E}"/>
            </a:ext>
          </a:extLst>
        </xdr:cNvPr>
        <xdr:cNvSpPr txBox="1"/>
      </xdr:nvSpPr>
      <xdr:spPr>
        <a:xfrm>
          <a:off x="10582275" y="4533900"/>
          <a:ext cx="1495425" cy="485775"/>
        </a:xfrm>
        <a:prstGeom prst="rect">
          <a:avLst/>
        </a:prstGeom>
        <a:solidFill>
          <a:schemeClr val="lt1"/>
        </a:solidFill>
        <a:ln w="9525" cmpd="sng">
          <a:solidFill>
            <a:schemeClr val="bg1"/>
          </a:solidFill>
        </a:ln>
      </xdr:spPr>
      <xdr:txBody>
        <a:bodyPr spcFirstLastPara="0" wrap="square" lIns="91440" tIns="45720" rIns="91440" bIns="45720" rtlCol="0" anchor="t">
          <a:noAutofit/>
        </a:bodyPr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pPr marL="0" indent="0" algn="l"/>
          <a:r>
            <a:rPr lang="en-US" sz="1100">
              <a:latin typeface="+mn-lt"/>
              <a:ea typeface="+mn-lt"/>
              <a:cs typeface="+mn-lt"/>
            </a:rPr>
            <a:t>Visium HD pseudobulk </a:t>
          </a:r>
        </a:p>
        <a:p>
          <a:pPr marL="0" indent="0" algn="l"/>
          <a:r>
            <a:rPr lang="en-US" sz="1100">
              <a:latin typeface="+mn-lt"/>
              <a:ea typeface="+mn-lt"/>
              <a:cs typeface="+mn-lt"/>
            </a:rPr>
            <a:t>significant signatures</a:t>
          </a:r>
        </a:p>
      </xdr:txBody>
    </xdr:sp>
    <xdr:clientData/>
  </xdr:twoCellAnchor>
  <xdr:twoCellAnchor>
    <xdr:from>
      <xdr:col>12</xdr:col>
      <xdr:colOff>285750</xdr:colOff>
      <xdr:row>19</xdr:row>
      <xdr:rowOff>38100</xdr:rowOff>
    </xdr:from>
    <xdr:to>
      <xdr:col>13</xdr:col>
      <xdr:colOff>66675</xdr:colOff>
      <xdr:row>21</xdr:row>
      <xdr:rowOff>142875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54450E01-70D6-4676-B4F5-1BA1B18962AE}"/>
            </a:ext>
            <a:ext uri="{147F2762-F138-4A5C-976F-8EAC2B608ADB}">
              <a16:predDERef xmlns:a16="http://schemas.microsoft.com/office/drawing/2014/main" pred="{657798A9-D467-4DDD-ADBC-79FFAD98DFDB}"/>
            </a:ext>
          </a:extLst>
        </xdr:cNvPr>
        <xdr:cNvSpPr txBox="1"/>
      </xdr:nvSpPr>
      <xdr:spPr>
        <a:xfrm>
          <a:off x="10001250" y="4552950"/>
          <a:ext cx="590550" cy="485775"/>
        </a:xfrm>
        <a:prstGeom prst="rect">
          <a:avLst/>
        </a:prstGeom>
        <a:solidFill>
          <a:schemeClr val="lt1"/>
        </a:solidFill>
        <a:ln w="9525" cmpd="sng">
          <a:solidFill>
            <a:schemeClr val="bg1"/>
          </a:solidFill>
        </a:ln>
      </xdr:spPr>
      <xdr:txBody>
        <a:bodyPr spcFirstLastPara="0" wrap="square" lIns="91440" tIns="45720" rIns="91440" bIns="45720" rtlCol="0" anchor="t">
          <a:noAutofit/>
        </a:bodyPr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pPr marL="0" indent="0" algn="l"/>
          <a:endParaRPr lang="en-US" sz="1100">
            <a:latin typeface="+mn-lt"/>
            <a:ea typeface="+mn-lt"/>
            <a:cs typeface="+mn-lt"/>
          </a:endParaRPr>
        </a:p>
        <a:p>
          <a:pPr marL="0" indent="0" algn="l"/>
          <a:endParaRPr lang="en-US" sz="1100">
            <a:latin typeface="+mn-lt"/>
            <a:ea typeface="+mn-lt"/>
            <a:cs typeface="+mn-lt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333374</xdr:colOff>
      <xdr:row>5</xdr:row>
      <xdr:rowOff>68665</xdr:rowOff>
    </xdr:from>
    <xdr:to>
      <xdr:col>16</xdr:col>
      <xdr:colOff>47625</xdr:colOff>
      <xdr:row>23</xdr:row>
      <xdr:rowOff>8873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8B18462E-1244-41FA-93C4-77BF6AC93541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71527" t="53828"/>
        <a:stretch>
          <a:fillRect/>
        </a:stretch>
      </xdr:blipFill>
      <xdr:spPr bwMode="auto">
        <a:xfrm>
          <a:off x="11458574" y="1487890"/>
          <a:ext cx="3371851" cy="344906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2</xdr:col>
      <xdr:colOff>95250</xdr:colOff>
      <xdr:row>6</xdr:row>
      <xdr:rowOff>38100</xdr:rowOff>
    </xdr:from>
    <xdr:to>
      <xdr:col>14</xdr:col>
      <xdr:colOff>57150</xdr:colOff>
      <xdr:row>7</xdr:row>
      <xdr:rowOff>123825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D6A6F029-BF8D-4839-BA2B-E37ADCC6AFFB}"/>
            </a:ext>
            <a:ext uri="{147F2762-F138-4A5C-976F-8EAC2B608ADB}">
              <a16:predDERef xmlns:a16="http://schemas.microsoft.com/office/drawing/2014/main" pred="{8B18462E-1244-41FA-93C4-77BF6AC93541}"/>
            </a:ext>
          </a:extLst>
        </xdr:cNvPr>
        <xdr:cNvSpPr txBox="1"/>
      </xdr:nvSpPr>
      <xdr:spPr>
        <a:xfrm>
          <a:off x="12439650" y="1647825"/>
          <a:ext cx="1181100" cy="276225"/>
        </a:xfrm>
        <a:prstGeom prst="rect">
          <a:avLst/>
        </a:prstGeom>
        <a:solidFill>
          <a:schemeClr val="lt1"/>
        </a:solidFill>
        <a:ln w="9525" cmpd="sng">
          <a:solidFill>
            <a:schemeClr val="bg1"/>
          </a:solidFill>
        </a:ln>
      </xdr:spPr>
      <xdr:txBody>
        <a:bodyPr spcFirstLastPara="0" wrap="square" lIns="91440" tIns="45720" rIns="91440" bIns="45720" rtlCol="0" anchor="t">
          <a:noAutofit/>
        </a:bodyPr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pPr marL="0" indent="0" algn="l"/>
          <a:endParaRPr lang="en-US" sz="1100">
            <a:latin typeface="+mn-lt"/>
            <a:ea typeface="+mn-lt"/>
            <a:cs typeface="+mn-lt"/>
          </a:endParaRPr>
        </a:p>
      </xdr:txBody>
    </xdr:sp>
    <xdr:clientData/>
  </xdr:twoCellAnchor>
  <xdr:twoCellAnchor>
    <xdr:from>
      <xdr:col>14</xdr:col>
      <xdr:colOff>0</xdr:colOff>
      <xdr:row>16</xdr:row>
      <xdr:rowOff>171450</xdr:rowOff>
    </xdr:from>
    <xdr:to>
      <xdr:col>16</xdr:col>
      <xdr:colOff>85725</xdr:colOff>
      <xdr:row>18</xdr:row>
      <xdr:rowOff>66675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98A72F4C-EA3C-4C08-8924-1E0BE1D6E71E}"/>
            </a:ext>
            <a:ext uri="{147F2762-F138-4A5C-976F-8EAC2B608ADB}">
              <a16:predDERef xmlns:a16="http://schemas.microsoft.com/office/drawing/2014/main" pred="{D6A6F029-BF8D-4839-BA2B-E37ADCC6AFFB}"/>
            </a:ext>
          </a:extLst>
        </xdr:cNvPr>
        <xdr:cNvSpPr txBox="1"/>
      </xdr:nvSpPr>
      <xdr:spPr>
        <a:xfrm>
          <a:off x="13563600" y="3686175"/>
          <a:ext cx="1304925" cy="276225"/>
        </a:xfrm>
        <a:prstGeom prst="rect">
          <a:avLst/>
        </a:prstGeom>
        <a:solidFill>
          <a:schemeClr val="lt1"/>
        </a:solidFill>
        <a:ln w="9525" cmpd="sng">
          <a:solidFill>
            <a:schemeClr val="bg1"/>
          </a:solidFill>
        </a:ln>
      </xdr:spPr>
      <xdr:txBody>
        <a:bodyPr spcFirstLastPara="0" wrap="square" lIns="91440" tIns="45720" rIns="91440" bIns="45720" rtlCol="0" anchor="t">
          <a:noAutofit/>
        </a:bodyPr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pPr marL="0" indent="0" algn="l"/>
          <a:r>
            <a:rPr lang="en-US" sz="1100">
              <a:latin typeface="+mn-lt"/>
              <a:ea typeface="+mn-lt"/>
              <a:cs typeface="+mn-lt"/>
            </a:rPr>
            <a:t>Significant Visium HD tumour pseudobulk DEGs </a:t>
          </a:r>
        </a:p>
      </xdr:txBody>
    </xdr:sp>
    <xdr:clientData/>
  </xdr:twoCellAnchor>
  <xdr:twoCellAnchor>
    <xdr:from>
      <xdr:col>10</xdr:col>
      <xdr:colOff>561975</xdr:colOff>
      <xdr:row>20</xdr:row>
      <xdr:rowOff>0</xdr:rowOff>
    </xdr:from>
    <xdr:to>
      <xdr:col>13</xdr:col>
      <xdr:colOff>457200</xdr:colOff>
      <xdr:row>21</xdr:row>
      <xdr:rowOff>85725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B1CAFA37-D1A7-4ABB-96D2-609047FD6EB8}"/>
            </a:ext>
            <a:ext uri="{147F2762-F138-4A5C-976F-8EAC2B608ADB}">
              <a16:predDERef xmlns:a16="http://schemas.microsoft.com/office/drawing/2014/main" pred="{98A72F4C-EA3C-4C08-8924-1E0BE1D6E71E}"/>
            </a:ext>
          </a:extLst>
        </xdr:cNvPr>
        <xdr:cNvSpPr txBox="1"/>
      </xdr:nvSpPr>
      <xdr:spPr>
        <a:xfrm>
          <a:off x="11687175" y="4276725"/>
          <a:ext cx="1724025" cy="276225"/>
        </a:xfrm>
        <a:prstGeom prst="rect">
          <a:avLst/>
        </a:prstGeom>
        <a:solidFill>
          <a:schemeClr val="lt1"/>
        </a:solidFill>
        <a:ln w="9525" cmpd="sng">
          <a:solidFill>
            <a:schemeClr val="bg1"/>
          </a:solidFill>
        </a:ln>
      </xdr:spPr>
      <xdr:txBody>
        <a:bodyPr spcFirstLastPara="0" wrap="square" lIns="91440" tIns="45720" rIns="91440" bIns="45720" rtlCol="0" anchor="t">
          <a:noAutofit/>
        </a:bodyPr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pPr marL="0" indent="0" algn="l"/>
          <a:r>
            <a:rPr lang="en-US" sz="1100">
              <a:latin typeface="+mn-lt"/>
              <a:ea typeface="+mn-lt"/>
              <a:cs typeface="+mn-lt"/>
            </a:rPr>
            <a:t>Significant bulk RNA-Seq DEGs Denosumab arm</a:t>
          </a: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457200</xdr:colOff>
      <xdr:row>7</xdr:row>
      <xdr:rowOff>95250</xdr:rowOff>
    </xdr:from>
    <xdr:to>
      <xdr:col>13</xdr:col>
      <xdr:colOff>219954</xdr:colOff>
      <xdr:row>19</xdr:row>
      <xdr:rowOff>762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27F12CC1-6E47-4C6A-B144-690161ACDF0C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71153" b="52901"/>
        <a:stretch>
          <a:fillRect/>
        </a:stretch>
      </xdr:blipFill>
      <xdr:spPr bwMode="auto">
        <a:xfrm>
          <a:off x="9972675" y="1895475"/>
          <a:ext cx="2201154" cy="22669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523875</xdr:colOff>
      <xdr:row>18</xdr:row>
      <xdr:rowOff>19050</xdr:rowOff>
    </xdr:from>
    <xdr:to>
      <xdr:col>12</xdr:col>
      <xdr:colOff>419100</xdr:colOff>
      <xdr:row>20</xdr:row>
      <xdr:rowOff>47625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B92EE2D4-1C45-4D8E-B459-DF9E555C5200}"/>
            </a:ext>
            <a:ext uri="{147F2762-F138-4A5C-976F-8EAC2B608ADB}">
              <a16:predDERef xmlns:a16="http://schemas.microsoft.com/office/drawing/2014/main" pred="{27F12CC1-6E47-4C6A-B144-690161ACDF0C}"/>
            </a:ext>
          </a:extLst>
        </xdr:cNvPr>
        <xdr:cNvSpPr txBox="1"/>
      </xdr:nvSpPr>
      <xdr:spPr>
        <a:xfrm>
          <a:off x="10544175" y="3914775"/>
          <a:ext cx="1724025" cy="409575"/>
        </a:xfrm>
        <a:prstGeom prst="rect">
          <a:avLst/>
        </a:prstGeom>
        <a:solidFill>
          <a:schemeClr val="lt1"/>
        </a:solidFill>
        <a:ln w="9525" cmpd="sng">
          <a:solidFill>
            <a:schemeClr val="bg1"/>
          </a:solidFill>
        </a:ln>
      </xdr:spPr>
      <xdr:txBody>
        <a:bodyPr spcFirstLastPara="0" wrap="square" lIns="91440" tIns="45720" rIns="91440" bIns="45720" rtlCol="0" anchor="t">
          <a:noAutofit/>
        </a:bodyPr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pPr marL="0" indent="0" algn="l"/>
          <a:r>
            <a:rPr lang="en-US" sz="1100">
              <a:latin typeface="+mn-lt"/>
              <a:ea typeface="+mn-lt"/>
              <a:cs typeface="+mn-lt"/>
            </a:rPr>
            <a:t>Significant bulk RNA-Seq DEGs Denosumab arm</a:t>
          </a:r>
        </a:p>
      </xdr:txBody>
    </xdr:sp>
    <xdr:clientData/>
  </xdr:twoCellAnchor>
  <xdr:twoCellAnchor>
    <xdr:from>
      <xdr:col>12</xdr:col>
      <xdr:colOff>323850</xdr:colOff>
      <xdr:row>14</xdr:row>
      <xdr:rowOff>152400</xdr:rowOff>
    </xdr:from>
    <xdr:to>
      <xdr:col>14</xdr:col>
      <xdr:colOff>523875</xdr:colOff>
      <xdr:row>18</xdr:row>
      <xdr:rowOff>28575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97D72EDB-4759-4445-B451-875803D4A202}"/>
            </a:ext>
            <a:ext uri="{147F2762-F138-4A5C-976F-8EAC2B608ADB}">
              <a16:predDERef xmlns:a16="http://schemas.microsoft.com/office/drawing/2014/main" pred="{B92EE2D4-1C45-4D8E-B459-DF9E555C5200}"/>
            </a:ext>
          </a:extLst>
        </xdr:cNvPr>
        <xdr:cNvSpPr txBox="1"/>
      </xdr:nvSpPr>
      <xdr:spPr>
        <a:xfrm>
          <a:off x="12172950" y="3286125"/>
          <a:ext cx="1419225" cy="638175"/>
        </a:xfrm>
        <a:prstGeom prst="rect">
          <a:avLst/>
        </a:prstGeom>
        <a:solidFill>
          <a:schemeClr val="lt1"/>
        </a:solidFill>
        <a:ln w="9525" cmpd="sng">
          <a:solidFill>
            <a:schemeClr val="bg1"/>
          </a:solidFill>
        </a:ln>
      </xdr:spPr>
      <xdr:txBody>
        <a:bodyPr spcFirstLastPara="0" wrap="square" lIns="91440" tIns="45720" rIns="91440" bIns="45720" rtlCol="0" anchor="t">
          <a:noAutofit/>
        </a:bodyPr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pPr marL="0" indent="0" algn="l"/>
          <a:r>
            <a:rPr lang="en-US" sz="1100">
              <a:latin typeface="+mn-lt"/>
              <a:ea typeface="+mn-lt"/>
              <a:cs typeface="+mn-lt"/>
            </a:rPr>
            <a:t>Significant Visium HD myeloid pseudobulk DEGs </a:t>
          </a:r>
        </a:p>
      </xdr:txBody>
    </xdr:sp>
    <xdr:clientData/>
  </xdr:twoCellAnchor>
  <xdr:twoCellAnchor>
    <xdr:from>
      <xdr:col>10</xdr:col>
      <xdr:colOff>409575</xdr:colOff>
      <xdr:row>7</xdr:row>
      <xdr:rowOff>19050</xdr:rowOff>
    </xdr:from>
    <xdr:to>
      <xdr:col>12</xdr:col>
      <xdr:colOff>371475</xdr:colOff>
      <xdr:row>8</xdr:row>
      <xdr:rowOff>104775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CF153160-5CD9-4061-A757-33F3A2A01653}"/>
            </a:ext>
            <a:ext uri="{147F2762-F138-4A5C-976F-8EAC2B608ADB}">
              <a16:predDERef xmlns:a16="http://schemas.microsoft.com/office/drawing/2014/main" pred="{97D72EDB-4759-4445-B451-875803D4A202}"/>
            </a:ext>
          </a:extLst>
        </xdr:cNvPr>
        <xdr:cNvSpPr txBox="1"/>
      </xdr:nvSpPr>
      <xdr:spPr>
        <a:xfrm>
          <a:off x="10534650" y="1819275"/>
          <a:ext cx="1181100" cy="276225"/>
        </a:xfrm>
        <a:prstGeom prst="rect">
          <a:avLst/>
        </a:prstGeom>
        <a:solidFill>
          <a:schemeClr val="lt1"/>
        </a:solidFill>
        <a:ln w="9525" cmpd="sng">
          <a:solidFill>
            <a:schemeClr val="bg1"/>
          </a:solidFill>
        </a:ln>
      </xdr:spPr>
      <xdr:txBody>
        <a:bodyPr spcFirstLastPara="0" wrap="square" lIns="91440" tIns="45720" rIns="91440" bIns="45720" rtlCol="0" anchor="t">
          <a:noAutofit/>
        </a:bodyPr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pPr marL="0" indent="0" algn="l"/>
          <a:endParaRPr lang="en-US" sz="1100">
            <a:latin typeface="+mn-lt"/>
            <a:ea typeface="+mn-lt"/>
            <a:cs typeface="+mn-lt"/>
          </a:endParaRP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323850</xdr:colOff>
      <xdr:row>5</xdr:row>
      <xdr:rowOff>152400</xdr:rowOff>
    </xdr:from>
    <xdr:to>
      <xdr:col>14</xdr:col>
      <xdr:colOff>276225</xdr:colOff>
      <xdr:row>21</xdr:row>
      <xdr:rowOff>1524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5552ACFB-2F13-4160-AF6F-7B16058167BE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36451" t="52047" r="33840"/>
        <a:stretch>
          <a:fillRect/>
        </a:stretch>
      </xdr:blipFill>
      <xdr:spPr bwMode="auto">
        <a:xfrm>
          <a:off x="9839325" y="1571625"/>
          <a:ext cx="3000375" cy="3048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0</xdr:col>
      <xdr:colOff>523875</xdr:colOff>
      <xdr:row>6</xdr:row>
      <xdr:rowOff>0</xdr:rowOff>
    </xdr:from>
    <xdr:to>
      <xdr:col>12</xdr:col>
      <xdr:colOff>485775</xdr:colOff>
      <xdr:row>7</xdr:row>
      <xdr:rowOff>85725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B34C6BB3-F9FB-9EC8-371C-D868325BB141}"/>
            </a:ext>
            <a:ext uri="{147F2762-F138-4A5C-976F-8EAC2B608ADB}">
              <a16:predDERef xmlns:a16="http://schemas.microsoft.com/office/drawing/2014/main" pred="{5552ACFB-2F13-4160-AF6F-7B16058167BE}"/>
            </a:ext>
          </a:extLst>
        </xdr:cNvPr>
        <xdr:cNvSpPr txBox="1"/>
      </xdr:nvSpPr>
      <xdr:spPr>
        <a:xfrm>
          <a:off x="10648950" y="1609725"/>
          <a:ext cx="1181100" cy="276225"/>
        </a:xfrm>
        <a:prstGeom prst="rect">
          <a:avLst/>
        </a:prstGeom>
        <a:solidFill>
          <a:schemeClr val="lt1"/>
        </a:solidFill>
        <a:ln w="9525" cmpd="sng">
          <a:solidFill>
            <a:schemeClr val="bg1"/>
          </a:solidFill>
        </a:ln>
      </xdr:spPr>
      <xdr:txBody>
        <a:bodyPr spcFirstLastPara="0" vertOverflow="clip" horzOverflow="clip" wrap="square" lIns="91440" tIns="45720" rIns="91440" bIns="45720" rtlCol="0" anchor="t">
          <a:noAutofit/>
        </a:bodyPr>
        <a:lstStyle/>
        <a:p>
          <a:pPr marL="0" indent="0" algn="l"/>
          <a:r>
            <a:rPr lang="en-US" sz="1100">
              <a:latin typeface="+mn-lt"/>
              <a:ea typeface="+mn-lt"/>
              <a:cs typeface="+mn-lt"/>
            </a:rPr>
            <a:t>Fibroblast (n = 4)</a:t>
          </a:r>
        </a:p>
      </xdr:txBody>
    </xdr:sp>
    <xdr:clientData/>
  </xdr:twoCellAnchor>
  <xdr:twoCellAnchor>
    <xdr:from>
      <xdr:col>13</xdr:col>
      <xdr:colOff>171450</xdr:colOff>
      <xdr:row>15</xdr:row>
      <xdr:rowOff>9525</xdr:rowOff>
    </xdr:from>
    <xdr:to>
      <xdr:col>14</xdr:col>
      <xdr:colOff>333375</xdr:colOff>
      <xdr:row>16</xdr:row>
      <xdr:rowOff>95250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0D24D660-879F-43D1-9702-7B0E87815126}"/>
            </a:ext>
            <a:ext uri="{147F2762-F138-4A5C-976F-8EAC2B608ADB}">
              <a16:predDERef xmlns:a16="http://schemas.microsoft.com/office/drawing/2014/main" pred="{B34C6BB3-F9FB-9EC8-371C-D868325BB141}"/>
            </a:ext>
          </a:extLst>
        </xdr:cNvPr>
        <xdr:cNvSpPr txBox="1"/>
      </xdr:nvSpPr>
      <xdr:spPr>
        <a:xfrm>
          <a:off x="12125325" y="3333750"/>
          <a:ext cx="771525" cy="276225"/>
        </a:xfrm>
        <a:prstGeom prst="rect">
          <a:avLst/>
        </a:prstGeom>
        <a:solidFill>
          <a:schemeClr val="lt1"/>
        </a:solidFill>
        <a:ln w="9525" cmpd="sng">
          <a:solidFill>
            <a:schemeClr val="bg1"/>
          </a:solidFill>
        </a:ln>
      </xdr:spPr>
      <xdr:txBody>
        <a:bodyPr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pPr marL="0" indent="0" algn="l"/>
          <a:r>
            <a:rPr lang="en-US" sz="1100">
              <a:latin typeface="+mn-lt"/>
              <a:ea typeface="+mn-lt"/>
              <a:cs typeface="+mn-lt"/>
            </a:rPr>
            <a:t>Fibroblast </a:t>
          </a:r>
        </a:p>
      </xdr:txBody>
    </xdr:sp>
    <xdr:clientData/>
  </xdr:twoCellAnchor>
  <xdr:twoCellAnchor>
    <xdr:from>
      <xdr:col>10</xdr:col>
      <xdr:colOff>476250</xdr:colOff>
      <xdr:row>5</xdr:row>
      <xdr:rowOff>133350</xdr:rowOff>
    </xdr:from>
    <xdr:to>
      <xdr:col>12</xdr:col>
      <xdr:colOff>438150</xdr:colOff>
      <xdr:row>7</xdr:row>
      <xdr:rowOff>28575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AED6CE5C-F86B-4C2C-931A-ADAB20C088B7}"/>
            </a:ext>
            <a:ext uri="{147F2762-F138-4A5C-976F-8EAC2B608ADB}">
              <a16:predDERef xmlns:a16="http://schemas.microsoft.com/office/drawing/2014/main" pred="{0D24D660-879F-43D1-9702-7B0E87815126}"/>
            </a:ext>
          </a:extLst>
        </xdr:cNvPr>
        <xdr:cNvSpPr txBox="1"/>
      </xdr:nvSpPr>
      <xdr:spPr>
        <a:xfrm>
          <a:off x="10601325" y="1552575"/>
          <a:ext cx="1181100" cy="276225"/>
        </a:xfrm>
        <a:prstGeom prst="rect">
          <a:avLst/>
        </a:prstGeom>
        <a:solidFill>
          <a:schemeClr val="lt1"/>
        </a:solidFill>
        <a:ln w="9525" cmpd="sng">
          <a:solidFill>
            <a:schemeClr val="bg1"/>
          </a:solidFill>
        </a:ln>
      </xdr:spPr>
      <xdr:txBody>
        <a:bodyPr spcFirstLastPara="0" wrap="square" lIns="91440" tIns="45720" rIns="91440" bIns="45720" rtlCol="0" anchor="t">
          <a:noAutofit/>
        </a:bodyPr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pPr marL="0" indent="0" algn="l"/>
          <a:endParaRPr lang="en-US" sz="1100">
            <a:latin typeface="+mn-lt"/>
            <a:ea typeface="+mn-lt"/>
            <a:cs typeface="+mn-lt"/>
          </a:endParaRPr>
        </a:p>
      </xdr:txBody>
    </xdr:sp>
    <xdr:clientData/>
  </xdr:twoCellAnchor>
  <xdr:twoCellAnchor>
    <xdr:from>
      <xdr:col>9</xdr:col>
      <xdr:colOff>352425</xdr:colOff>
      <xdr:row>19</xdr:row>
      <xdr:rowOff>123825</xdr:rowOff>
    </xdr:from>
    <xdr:to>
      <xdr:col>12</xdr:col>
      <xdr:colOff>247650</xdr:colOff>
      <xdr:row>21</xdr:row>
      <xdr:rowOff>19050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C95A4F47-BE7C-4048-A2E6-199CF1B2D558}"/>
            </a:ext>
            <a:ext uri="{147F2762-F138-4A5C-976F-8EAC2B608ADB}">
              <a16:predDERef xmlns:a16="http://schemas.microsoft.com/office/drawing/2014/main" pred="{AED6CE5C-F86B-4C2C-931A-ADAB20C088B7}"/>
            </a:ext>
          </a:extLst>
        </xdr:cNvPr>
        <xdr:cNvSpPr txBox="1"/>
      </xdr:nvSpPr>
      <xdr:spPr>
        <a:xfrm>
          <a:off x="9867900" y="4210050"/>
          <a:ext cx="1724025" cy="276225"/>
        </a:xfrm>
        <a:prstGeom prst="rect">
          <a:avLst/>
        </a:prstGeom>
        <a:solidFill>
          <a:schemeClr val="lt1"/>
        </a:solidFill>
        <a:ln w="9525" cmpd="sng">
          <a:solidFill>
            <a:schemeClr val="bg1"/>
          </a:solidFill>
        </a:ln>
      </xdr:spPr>
      <xdr:txBody>
        <a:bodyPr spcFirstLastPara="0" wrap="square" lIns="91440" tIns="45720" rIns="91440" bIns="45720" rtlCol="0" anchor="t">
          <a:noAutofit/>
        </a:bodyPr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pPr marL="0" indent="0" algn="l"/>
          <a:r>
            <a:rPr lang="en-US" sz="1100">
              <a:latin typeface="+mn-lt"/>
              <a:ea typeface="+mn-lt"/>
              <a:cs typeface="+mn-lt"/>
            </a:rPr>
            <a:t>Significant bulk RNA-Seq DEGs Denosumab arm</a:t>
          </a:r>
        </a:p>
      </xdr:txBody>
    </xdr:sp>
    <xdr:clientData/>
  </xdr:twoCellAnchor>
  <xdr:twoCellAnchor>
    <xdr:from>
      <xdr:col>13</xdr:col>
      <xdr:colOff>190500</xdr:colOff>
      <xdr:row>15</xdr:row>
      <xdr:rowOff>28575</xdr:rowOff>
    </xdr:from>
    <xdr:to>
      <xdr:col>15</xdr:col>
      <xdr:colOff>276225</xdr:colOff>
      <xdr:row>16</xdr:row>
      <xdr:rowOff>114300</xdr:rowOff>
    </xdr:to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874E80E8-10FD-4F1B-B0CB-963879BFD8B0}"/>
            </a:ext>
            <a:ext uri="{147F2762-F138-4A5C-976F-8EAC2B608ADB}">
              <a16:predDERef xmlns:a16="http://schemas.microsoft.com/office/drawing/2014/main" pred="{C95A4F47-BE7C-4048-A2E6-199CF1B2D558}"/>
            </a:ext>
          </a:extLst>
        </xdr:cNvPr>
        <xdr:cNvSpPr txBox="1"/>
      </xdr:nvSpPr>
      <xdr:spPr>
        <a:xfrm>
          <a:off x="12144375" y="3352800"/>
          <a:ext cx="1304925" cy="276225"/>
        </a:xfrm>
        <a:prstGeom prst="rect">
          <a:avLst/>
        </a:prstGeom>
        <a:solidFill>
          <a:schemeClr val="lt1"/>
        </a:solidFill>
        <a:ln w="9525" cmpd="sng">
          <a:solidFill>
            <a:schemeClr val="bg1"/>
          </a:solidFill>
        </a:ln>
      </xdr:spPr>
      <xdr:txBody>
        <a:bodyPr spcFirstLastPara="0" wrap="square" lIns="91440" tIns="45720" rIns="91440" bIns="45720" rtlCol="0" anchor="t">
          <a:noAutofit/>
        </a:bodyPr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pPr marL="0" indent="0" algn="l"/>
          <a:r>
            <a:rPr lang="en-US" sz="1100">
              <a:latin typeface="+mn-lt"/>
              <a:ea typeface="+mn-lt"/>
              <a:cs typeface="+mn-lt"/>
            </a:rPr>
            <a:t>Significant Visium HD fibroblast pseudobulk DEGs </a:t>
          </a:r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190500</xdr:colOff>
      <xdr:row>2</xdr:row>
      <xdr:rowOff>66675</xdr:rowOff>
    </xdr:from>
    <xdr:to>
      <xdr:col>13</xdr:col>
      <xdr:colOff>238126</xdr:colOff>
      <xdr:row>14</xdr:row>
      <xdr:rowOff>8572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6D9838C4-AACA-52DE-FAFB-BF3A7EFEE7FB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36047" r="31854" b="52109"/>
        <a:stretch>
          <a:fillRect/>
        </a:stretch>
      </xdr:blipFill>
      <xdr:spPr bwMode="auto">
        <a:xfrm>
          <a:off x="9705975" y="914400"/>
          <a:ext cx="2486026" cy="23050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0</xdr:col>
      <xdr:colOff>114300</xdr:colOff>
      <xdr:row>2</xdr:row>
      <xdr:rowOff>57150</xdr:rowOff>
    </xdr:from>
    <xdr:to>
      <xdr:col>12</xdr:col>
      <xdr:colOff>76200</xdr:colOff>
      <xdr:row>3</xdr:row>
      <xdr:rowOff>142875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96D55293-FEC2-427E-954F-FFE7EF6CBE24}"/>
            </a:ext>
            <a:ext uri="{147F2762-F138-4A5C-976F-8EAC2B608ADB}">
              <a16:predDERef xmlns:a16="http://schemas.microsoft.com/office/drawing/2014/main" pred="{6D9838C4-AACA-52DE-FAFB-BF3A7EFEE7FB}"/>
            </a:ext>
          </a:extLst>
        </xdr:cNvPr>
        <xdr:cNvSpPr txBox="1"/>
      </xdr:nvSpPr>
      <xdr:spPr>
        <a:xfrm>
          <a:off x="10239375" y="904875"/>
          <a:ext cx="1181100" cy="276225"/>
        </a:xfrm>
        <a:prstGeom prst="rect">
          <a:avLst/>
        </a:prstGeom>
        <a:solidFill>
          <a:schemeClr val="lt1"/>
        </a:solidFill>
        <a:ln w="9525" cmpd="sng">
          <a:solidFill>
            <a:schemeClr val="bg1"/>
          </a:solidFill>
        </a:ln>
      </xdr:spPr>
      <xdr:txBody>
        <a:bodyPr spcFirstLastPara="0" wrap="square" lIns="91440" tIns="45720" rIns="91440" bIns="45720" rtlCol="0" anchor="t">
          <a:noAutofit/>
        </a:bodyPr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pPr marL="0" indent="0" algn="l"/>
          <a:endParaRPr lang="en-US" sz="1100">
            <a:latin typeface="+mn-lt"/>
            <a:ea typeface="+mn-lt"/>
            <a:cs typeface="+mn-lt"/>
          </a:endParaRPr>
        </a:p>
      </xdr:txBody>
    </xdr:sp>
    <xdr:clientData/>
  </xdr:twoCellAnchor>
  <xdr:twoCellAnchor>
    <xdr:from>
      <xdr:col>9</xdr:col>
      <xdr:colOff>180975</xdr:colOff>
      <xdr:row>13</xdr:row>
      <xdr:rowOff>38100</xdr:rowOff>
    </xdr:from>
    <xdr:to>
      <xdr:col>12</xdr:col>
      <xdr:colOff>76200</xdr:colOff>
      <xdr:row>15</xdr:row>
      <xdr:rowOff>171450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FE167759-9A8A-4222-82D2-825765FD3E01}"/>
            </a:ext>
            <a:ext uri="{147F2762-F138-4A5C-976F-8EAC2B608ADB}">
              <a16:predDERef xmlns:a16="http://schemas.microsoft.com/office/drawing/2014/main" pred="{96D55293-FEC2-427E-954F-FFE7EF6CBE24}"/>
            </a:ext>
          </a:extLst>
        </xdr:cNvPr>
        <xdr:cNvSpPr txBox="1"/>
      </xdr:nvSpPr>
      <xdr:spPr>
        <a:xfrm>
          <a:off x="10210800" y="3362325"/>
          <a:ext cx="1724025" cy="514350"/>
        </a:xfrm>
        <a:prstGeom prst="rect">
          <a:avLst/>
        </a:prstGeom>
        <a:solidFill>
          <a:schemeClr val="lt1"/>
        </a:solidFill>
        <a:ln w="9525" cmpd="sng">
          <a:solidFill>
            <a:schemeClr val="bg1"/>
          </a:solidFill>
        </a:ln>
      </xdr:spPr>
      <xdr:txBody>
        <a:bodyPr spcFirstLastPara="0" wrap="square" lIns="91440" tIns="45720" rIns="91440" bIns="45720" rtlCol="0" anchor="t">
          <a:noAutofit/>
        </a:bodyPr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pPr marL="0" indent="0" algn="l"/>
          <a:r>
            <a:rPr lang="en-US" sz="1100">
              <a:latin typeface="+mn-lt"/>
              <a:ea typeface="+mn-lt"/>
              <a:cs typeface="+mn-lt"/>
            </a:rPr>
            <a:t>Significant bulk RNA-Seq DEGs Denosumab arm</a:t>
          </a:r>
        </a:p>
      </xdr:txBody>
    </xdr:sp>
    <xdr:clientData/>
  </xdr:twoCellAnchor>
  <xdr:twoCellAnchor>
    <xdr:from>
      <xdr:col>12</xdr:col>
      <xdr:colOff>266700</xdr:colOff>
      <xdr:row>9</xdr:row>
      <xdr:rowOff>85725</xdr:rowOff>
    </xdr:from>
    <xdr:to>
      <xdr:col>14</xdr:col>
      <xdr:colOff>352425</xdr:colOff>
      <xdr:row>13</xdr:row>
      <xdr:rowOff>57150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6C576C5F-4FD8-4A9B-84A1-AD9657A6E119}"/>
            </a:ext>
            <a:ext uri="{147F2762-F138-4A5C-976F-8EAC2B608ADB}">
              <a16:predDERef xmlns:a16="http://schemas.microsoft.com/office/drawing/2014/main" pred="{FE167759-9A8A-4222-82D2-825765FD3E01}"/>
            </a:ext>
          </a:extLst>
        </xdr:cNvPr>
        <xdr:cNvSpPr txBox="1"/>
      </xdr:nvSpPr>
      <xdr:spPr>
        <a:xfrm>
          <a:off x="12125325" y="2647950"/>
          <a:ext cx="1304925" cy="733425"/>
        </a:xfrm>
        <a:prstGeom prst="rect">
          <a:avLst/>
        </a:prstGeom>
        <a:solidFill>
          <a:schemeClr val="lt1"/>
        </a:solidFill>
        <a:ln w="9525" cmpd="sng">
          <a:solidFill>
            <a:schemeClr val="bg1"/>
          </a:solidFill>
        </a:ln>
      </xdr:spPr>
      <xdr:txBody>
        <a:bodyPr spcFirstLastPara="0" wrap="square" lIns="91440" tIns="45720" rIns="91440" bIns="45720" rtlCol="0" anchor="t">
          <a:noAutofit/>
        </a:bodyPr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pPr marL="0" indent="0" algn="l"/>
          <a:r>
            <a:rPr lang="en-US" sz="1100">
              <a:latin typeface="+mn-lt"/>
              <a:ea typeface="+mn-lt"/>
              <a:cs typeface="+mn-lt"/>
            </a:rPr>
            <a:t>Significant Visium HD endothelial pseudobulk DEGs </a:t>
          </a:r>
        </a:p>
      </xdr:txBody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485775</xdr:colOff>
      <xdr:row>1</xdr:row>
      <xdr:rowOff>0</xdr:rowOff>
    </xdr:from>
    <xdr:to>
      <xdr:col>13</xdr:col>
      <xdr:colOff>85725</xdr:colOff>
      <xdr:row>13</xdr:row>
      <xdr:rowOff>300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8026305E-39DC-4297-B4B6-A681EC77DD85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t="48287" r="65297"/>
        <a:stretch>
          <a:fillRect/>
        </a:stretch>
      </xdr:blipFill>
      <xdr:spPr bwMode="auto">
        <a:xfrm>
          <a:off x="9391650" y="495300"/>
          <a:ext cx="2647950" cy="248903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533400</xdr:colOff>
      <xdr:row>1</xdr:row>
      <xdr:rowOff>0</xdr:rowOff>
    </xdr:from>
    <xdr:to>
      <xdr:col>11</xdr:col>
      <xdr:colOff>495300</xdr:colOff>
      <xdr:row>2</xdr:row>
      <xdr:rowOff>5715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9262D99A-6342-43DE-99AF-B8F69FCAA323}"/>
            </a:ext>
            <a:ext uri="{147F2762-F138-4A5C-976F-8EAC2B608ADB}">
              <a16:predDERef xmlns:a16="http://schemas.microsoft.com/office/drawing/2014/main" pred="{8026305E-39DC-4297-B4B6-A681EC77DD85}"/>
            </a:ext>
          </a:extLst>
        </xdr:cNvPr>
        <xdr:cNvSpPr txBox="1"/>
      </xdr:nvSpPr>
      <xdr:spPr>
        <a:xfrm>
          <a:off x="10048875" y="628650"/>
          <a:ext cx="1181100" cy="276225"/>
        </a:xfrm>
        <a:prstGeom prst="rect">
          <a:avLst/>
        </a:prstGeom>
        <a:solidFill>
          <a:schemeClr val="lt1"/>
        </a:solidFill>
        <a:ln w="9525" cmpd="sng">
          <a:solidFill>
            <a:schemeClr val="bg1"/>
          </a:solidFill>
        </a:ln>
      </xdr:spPr>
      <xdr:txBody>
        <a:bodyPr spcFirstLastPara="0" wrap="square" lIns="91440" tIns="45720" rIns="91440" bIns="45720" rtlCol="0" anchor="t">
          <a:noAutofit/>
        </a:bodyPr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pPr marL="0" indent="0" algn="l"/>
          <a:endParaRPr lang="en-US" sz="1100">
            <a:latin typeface="+mn-lt"/>
            <a:ea typeface="+mn-lt"/>
            <a:cs typeface="+mn-lt"/>
          </a:endParaRPr>
        </a:p>
      </xdr:txBody>
    </xdr:sp>
    <xdr:clientData/>
  </xdr:twoCellAnchor>
  <xdr:twoCellAnchor>
    <xdr:from>
      <xdr:col>8</xdr:col>
      <xdr:colOff>438150</xdr:colOff>
      <xdr:row>12</xdr:row>
      <xdr:rowOff>28575</xdr:rowOff>
    </xdr:from>
    <xdr:to>
      <xdr:col>11</xdr:col>
      <xdr:colOff>333375</xdr:colOff>
      <xdr:row>14</xdr:row>
      <xdr:rowOff>180975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FCA38AFB-142A-40D1-8B7D-783929DAE03C}"/>
            </a:ext>
            <a:ext uri="{147F2762-F138-4A5C-976F-8EAC2B608ADB}">
              <a16:predDERef xmlns:a16="http://schemas.microsoft.com/office/drawing/2014/main" pred="{9262D99A-6342-43DE-99AF-B8F69FCAA323}"/>
            </a:ext>
          </a:extLst>
        </xdr:cNvPr>
        <xdr:cNvSpPr txBox="1"/>
      </xdr:nvSpPr>
      <xdr:spPr>
        <a:xfrm>
          <a:off x="9839325" y="3190875"/>
          <a:ext cx="1724025" cy="533400"/>
        </a:xfrm>
        <a:prstGeom prst="rect">
          <a:avLst/>
        </a:prstGeom>
        <a:solidFill>
          <a:schemeClr val="lt1"/>
        </a:solidFill>
        <a:ln w="9525" cmpd="sng">
          <a:solidFill>
            <a:schemeClr val="bg1"/>
          </a:solidFill>
        </a:ln>
      </xdr:spPr>
      <xdr:txBody>
        <a:bodyPr spcFirstLastPara="0" wrap="square" lIns="91440" tIns="45720" rIns="91440" bIns="45720" rtlCol="0" anchor="t">
          <a:noAutofit/>
        </a:bodyPr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pPr marL="0" indent="0" algn="l"/>
          <a:r>
            <a:rPr lang="en-US" sz="1100">
              <a:latin typeface="+mn-lt"/>
              <a:ea typeface="+mn-lt"/>
              <a:cs typeface="+mn-lt"/>
            </a:rPr>
            <a:t>Significant bulk RNA-Seq DEGs Denosumab arm</a:t>
          </a:r>
        </a:p>
      </xdr:txBody>
    </xdr:sp>
    <xdr:clientData/>
  </xdr:twoCellAnchor>
  <xdr:twoCellAnchor>
    <xdr:from>
      <xdr:col>12</xdr:col>
      <xdr:colOff>104775</xdr:colOff>
      <xdr:row>7</xdr:row>
      <xdr:rowOff>114300</xdr:rowOff>
    </xdr:from>
    <xdr:to>
      <xdr:col>14</xdr:col>
      <xdr:colOff>190500</xdr:colOff>
      <xdr:row>10</xdr:row>
      <xdr:rowOff>133350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081C8BCE-8DBF-4AC7-8CCD-A2A4E89B7C3F}"/>
            </a:ext>
            <a:ext uri="{147F2762-F138-4A5C-976F-8EAC2B608ADB}">
              <a16:predDERef xmlns:a16="http://schemas.microsoft.com/office/drawing/2014/main" pred="{FCA38AFB-142A-40D1-8B7D-783929DAE03C}"/>
            </a:ext>
          </a:extLst>
        </xdr:cNvPr>
        <xdr:cNvSpPr txBox="1"/>
      </xdr:nvSpPr>
      <xdr:spPr>
        <a:xfrm>
          <a:off x="11944350" y="2324100"/>
          <a:ext cx="1304925" cy="590550"/>
        </a:xfrm>
        <a:prstGeom prst="rect">
          <a:avLst/>
        </a:prstGeom>
        <a:solidFill>
          <a:schemeClr val="lt1"/>
        </a:solidFill>
        <a:ln w="9525" cmpd="sng">
          <a:solidFill>
            <a:schemeClr val="bg1"/>
          </a:solidFill>
        </a:ln>
      </xdr:spPr>
      <xdr:txBody>
        <a:bodyPr spcFirstLastPara="0" wrap="square" lIns="91440" tIns="45720" rIns="91440" bIns="45720" rtlCol="0" anchor="t">
          <a:noAutofit/>
        </a:bodyPr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pPr marL="0" indent="0" algn="l"/>
          <a:r>
            <a:rPr lang="en-US" sz="1100">
              <a:latin typeface="+mn-lt"/>
              <a:ea typeface="+mn-lt"/>
              <a:cs typeface="+mn-lt"/>
            </a:rPr>
            <a:t>Significant Visium HD perivascular pseudobulk DEGs </a:t>
          </a:r>
        </a:p>
      </xdr:txBody>
    </xdr:sp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57150</xdr:colOff>
      <xdr:row>0</xdr:row>
      <xdr:rowOff>38100</xdr:rowOff>
    </xdr:from>
    <xdr:to>
      <xdr:col>5</xdr:col>
      <xdr:colOff>295275</xdr:colOff>
      <xdr:row>8</xdr:row>
      <xdr:rowOff>9525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F158DC87-638F-462E-BF98-30E187F5B2BA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r="67170" b="56661"/>
        <a:stretch>
          <a:fillRect/>
        </a:stretch>
      </xdr:blipFill>
      <xdr:spPr bwMode="auto">
        <a:xfrm>
          <a:off x="8010525" y="38100"/>
          <a:ext cx="2505075" cy="20859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4</xdr:col>
      <xdr:colOff>9525</xdr:colOff>
      <xdr:row>6</xdr:row>
      <xdr:rowOff>561975</xdr:rowOff>
    </xdr:from>
    <xdr:to>
      <xdr:col>4</xdr:col>
      <xdr:colOff>1733550</xdr:colOff>
      <xdr:row>9</xdr:row>
      <xdr:rowOff>95250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E4536635-C9A3-4B30-9390-C2C4253D7E4B}"/>
            </a:ext>
            <a:ext uri="{147F2762-F138-4A5C-976F-8EAC2B608ADB}">
              <a16:predDERef xmlns:a16="http://schemas.microsoft.com/office/drawing/2014/main" pred="{F158DC87-638F-462E-BF98-30E187F5B2BA}"/>
            </a:ext>
          </a:extLst>
        </xdr:cNvPr>
        <xdr:cNvSpPr txBox="1"/>
      </xdr:nvSpPr>
      <xdr:spPr>
        <a:xfrm>
          <a:off x="9439275" y="1905000"/>
          <a:ext cx="1724025" cy="495300"/>
        </a:xfrm>
        <a:prstGeom prst="rect">
          <a:avLst/>
        </a:prstGeom>
        <a:solidFill>
          <a:schemeClr val="lt1"/>
        </a:solidFill>
        <a:ln w="9525" cmpd="sng">
          <a:solidFill>
            <a:schemeClr val="bg1"/>
          </a:solidFill>
        </a:ln>
      </xdr:spPr>
      <xdr:txBody>
        <a:bodyPr spcFirstLastPara="0" wrap="square" lIns="91440" tIns="45720" rIns="91440" bIns="45720" rtlCol="0" anchor="t">
          <a:noAutofit/>
        </a:bodyPr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pPr marL="0" indent="0" algn="l"/>
          <a:r>
            <a:rPr lang="en-US" sz="1100">
              <a:latin typeface="+mn-lt"/>
              <a:ea typeface="+mn-lt"/>
              <a:cs typeface="+mn-lt"/>
            </a:rPr>
            <a:t>Significant bulk RNA-Seq DEGs Denosumab arm</a:t>
          </a:r>
        </a:p>
      </xdr:txBody>
    </xdr:sp>
    <xdr:clientData/>
  </xdr:twoCellAnchor>
  <xdr:twoCellAnchor>
    <xdr:from>
      <xdr:col>4</xdr:col>
      <xdr:colOff>1695450</xdr:colOff>
      <xdr:row>6</xdr:row>
      <xdr:rowOff>266700</xdr:rowOff>
    </xdr:from>
    <xdr:to>
      <xdr:col>6</xdr:col>
      <xdr:colOff>123825</xdr:colOff>
      <xdr:row>8</xdr:row>
      <xdr:rowOff>57150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18C69429-480D-4C70-BCE9-3EEC1A5D3686}"/>
            </a:ext>
            <a:ext uri="{147F2762-F138-4A5C-976F-8EAC2B608ADB}">
              <a16:predDERef xmlns:a16="http://schemas.microsoft.com/office/drawing/2014/main" pred="{E4536635-C9A3-4B30-9390-C2C4253D7E4B}"/>
            </a:ext>
          </a:extLst>
        </xdr:cNvPr>
        <xdr:cNvSpPr txBox="1"/>
      </xdr:nvSpPr>
      <xdr:spPr>
        <a:xfrm>
          <a:off x="11125200" y="1609725"/>
          <a:ext cx="1304925" cy="561975"/>
        </a:xfrm>
        <a:prstGeom prst="rect">
          <a:avLst/>
        </a:prstGeom>
        <a:solidFill>
          <a:schemeClr val="lt1"/>
        </a:solidFill>
        <a:ln w="9525" cmpd="sng">
          <a:solidFill>
            <a:schemeClr val="bg1"/>
          </a:solidFill>
        </a:ln>
      </xdr:spPr>
      <xdr:txBody>
        <a:bodyPr spcFirstLastPara="0" wrap="square" lIns="91440" tIns="45720" rIns="91440" bIns="45720" rtlCol="0" anchor="t">
          <a:noAutofit/>
        </a:bodyPr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pPr marL="0" indent="0" algn="l"/>
          <a:r>
            <a:rPr lang="en-US" sz="1100">
              <a:latin typeface="+mn-lt"/>
              <a:ea typeface="+mn-lt"/>
              <a:cs typeface="+mn-lt"/>
            </a:rPr>
            <a:t>All Significant Visium HD pseudobulk DEGs </a:t>
          </a:r>
        </a:p>
      </xdr:txBody>
    </xdr:sp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00000000-000C-0000-FFFF-FFFF05000000}" name="Tbl_Tumor" displayName="Tbl_Tumor" ref="A2:H155" headerRowDxfId="53" dataDxfId="52" totalsRowDxfId="51">
  <autoFilter ref="A2:H155" xr:uid="{00000000-0009-0000-0100-000006000000}"/>
  <sortState xmlns:xlrd2="http://schemas.microsoft.com/office/spreadsheetml/2017/richdata2" ref="A3:H155">
    <sortCondition ref="G2:G155"/>
  </sortState>
  <tableColumns count="8">
    <tableColumn id="1" xr3:uid="{00000000-0010-0000-0500-000001000000}" name="Gene" dataDxfId="50"/>
    <tableColumn id="2" xr3:uid="{00000000-0010-0000-0500-000002000000}" name="baseMean" dataDxfId="49"/>
    <tableColumn id="3" xr3:uid="{00000000-0010-0000-0500-000003000000}" name="log2FoldChange" dataDxfId="48"/>
    <tableColumn id="4" xr3:uid="{00000000-0010-0000-0500-000004000000}" name="lfcSE" dataDxfId="47"/>
    <tableColumn id="5" xr3:uid="{00000000-0010-0000-0500-000005000000}" name="stat" dataDxfId="46"/>
    <tableColumn id="6" xr3:uid="{00000000-0010-0000-0500-000006000000}" name="pvalue" dataDxfId="45"/>
    <tableColumn id="7" xr3:uid="{00000000-0010-0000-0500-000007000000}" name="padj" dataDxfId="44"/>
    <tableColumn id="8" xr3:uid="{00000000-0010-0000-0500-000008000000}" name="In Experimental Group from bulk RNAseq" dataDxfId="43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2000000}" name="Tbl_Myeloid" displayName="Tbl_Myeloid" ref="A2:H37" headerRowDxfId="42" dataDxfId="41">
  <autoFilter ref="A2:H37" xr:uid="{00000000-0009-0000-0100-000003000000}"/>
  <sortState xmlns:xlrd2="http://schemas.microsoft.com/office/spreadsheetml/2017/richdata2" ref="A3:H37">
    <sortCondition ref="G2:G37"/>
  </sortState>
  <tableColumns count="8">
    <tableColumn id="1" xr3:uid="{00000000-0010-0000-0200-000001000000}" name="Gene" dataDxfId="40"/>
    <tableColumn id="2" xr3:uid="{00000000-0010-0000-0200-000002000000}" name="baseMean" dataDxfId="39"/>
    <tableColumn id="3" xr3:uid="{00000000-0010-0000-0200-000003000000}" name="log2FoldChange" dataDxfId="38"/>
    <tableColumn id="4" xr3:uid="{00000000-0010-0000-0200-000004000000}" name="lfcSE" dataDxfId="37"/>
    <tableColumn id="5" xr3:uid="{00000000-0010-0000-0200-000005000000}" name="stat" dataDxfId="36"/>
    <tableColumn id="6" xr3:uid="{00000000-0010-0000-0200-000006000000}" name="pvalue" dataDxfId="35"/>
    <tableColumn id="7" xr3:uid="{00000000-0010-0000-0200-000007000000}" name="padj" dataDxfId="34"/>
    <tableColumn id="8" xr3:uid="{00000000-0010-0000-0200-000008000000}" name="In Experimental Group from bulk RNAseq" dataDxfId="33"/>
  </tableColumns>
  <tableStyleInfo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00000000-000C-0000-FFFF-FFFF04000000}" name="Tbl_Stromal" displayName="Tbl_Stromal" ref="A2:H29" headerRowDxfId="32" dataDxfId="31" totalsRowDxfId="30">
  <autoFilter ref="A2:H29" xr:uid="{00000000-0009-0000-0100-000005000000}"/>
  <tableColumns count="8">
    <tableColumn id="1" xr3:uid="{00000000-0010-0000-0400-000001000000}" name="Gene" dataDxfId="29"/>
    <tableColumn id="2" xr3:uid="{00000000-0010-0000-0400-000002000000}" name="baseMean" dataDxfId="28"/>
    <tableColumn id="3" xr3:uid="{00000000-0010-0000-0400-000003000000}" name="log2FoldChange" dataDxfId="27"/>
    <tableColumn id="4" xr3:uid="{00000000-0010-0000-0400-000004000000}" name="lfcSE" dataDxfId="26"/>
    <tableColumn id="5" xr3:uid="{00000000-0010-0000-0400-000005000000}" name="stat" dataDxfId="25"/>
    <tableColumn id="6" xr3:uid="{00000000-0010-0000-0400-000006000000}" name="pvalue" dataDxfId="24"/>
    <tableColumn id="7" xr3:uid="{00000000-0010-0000-0400-000007000000}" name="padj" dataDxfId="23"/>
    <tableColumn id="8" xr3:uid="{00000000-0010-0000-0400-000008000000}" name="In Experimental Group from bulk RNAseq" dataDxfId="22"/>
  </tableColumns>
  <tableStyleInfo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1000000}" name="Tbl_Endothelial" displayName="Tbl_Endothelial" ref="A2:H17" headerRowDxfId="21" dataDxfId="20" totalsRowDxfId="19">
  <autoFilter ref="A2:H17" xr:uid="{00000000-0009-0000-0100-000002000000}"/>
  <tableColumns count="8">
    <tableColumn id="1" xr3:uid="{00000000-0010-0000-0100-000001000000}" name="Gene" dataDxfId="18"/>
    <tableColumn id="2" xr3:uid="{00000000-0010-0000-0100-000002000000}" name="baseMean" dataDxfId="17"/>
    <tableColumn id="3" xr3:uid="{00000000-0010-0000-0100-000003000000}" name="log2FoldChange" dataDxfId="16"/>
    <tableColumn id="4" xr3:uid="{00000000-0010-0000-0100-000004000000}" name="lfcSE" dataDxfId="15"/>
    <tableColumn id="5" xr3:uid="{00000000-0010-0000-0100-000005000000}" name="stat" dataDxfId="14"/>
    <tableColumn id="6" xr3:uid="{00000000-0010-0000-0100-000006000000}" name="pvalue" dataDxfId="13"/>
    <tableColumn id="7" xr3:uid="{00000000-0010-0000-0100-000007000000}" name="padj" dataDxfId="12"/>
    <tableColumn id="8" xr3:uid="{00000000-0010-0000-0100-000008000000}" name="In Experimental Group from bulk RNAseq" dataDxfId="11"/>
  </tableColumns>
  <tableStyleInfo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0000000-000C-0000-FFFF-FFFF03000000}" name="Tbl_Perivascular" displayName="Tbl_Perivascular" ref="A2:H4" headerRowDxfId="10" dataDxfId="9" totalsRowDxfId="8">
  <autoFilter ref="A2:H4" xr:uid="{00000000-0009-0000-0100-000004000000}"/>
  <tableColumns count="8">
    <tableColumn id="1" xr3:uid="{00000000-0010-0000-0300-000001000000}" name="Gene" dataDxfId="7"/>
    <tableColumn id="2" xr3:uid="{00000000-0010-0000-0300-000002000000}" name="baseMean" dataDxfId="6"/>
    <tableColumn id="3" xr3:uid="{00000000-0010-0000-0300-000003000000}" name="log2FoldChange" dataDxfId="5"/>
    <tableColumn id="4" xr3:uid="{00000000-0010-0000-0300-000004000000}" name="lfcSE" dataDxfId="4"/>
    <tableColumn id="5" xr3:uid="{00000000-0010-0000-0300-000005000000}" name="stat" dataDxfId="3"/>
    <tableColumn id="6" xr3:uid="{00000000-0010-0000-0300-000006000000}" name="pvalue" dataDxfId="2"/>
    <tableColumn id="7" xr3:uid="{00000000-0010-0000-0300-000007000000}" name="padj" dataDxfId="1"/>
    <tableColumn id="8" xr3:uid="{00000000-0010-0000-0300-000008000000}" name="In Experimental Group from bulk RNAseq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solidFill>
          <a:schemeClr val="dk1"/>
        </a:solidFill>
        <a:solidFill>
          <a:schemeClr val="accent1"/>
        </a:solidFill>
      </a:fillStyleLst>
      <a:lnStyleLst>
        <a:ln w="9525">
          <a:solidFill>
            <a:schemeClr val="phClr">
              <a:shade val="95000"/>
              <a:satMod val="105000"/>
            </a:schemeClr>
          </a:solidFill>
          <a:prstDash val="solid"/>
        </a:ln>
        <a:ln w="25400">
          <a:solidFill>
            <a:schemeClr val="phClr"/>
          </a:solidFill>
          <a:prstDash val="solid"/>
        </a:ln>
        <a:ln w="38100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gradFill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drawing" Target="../drawings/drawing3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drawing" Target="../drawings/drawing4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.xml"/><Relationship Id="rId1" Type="http://schemas.openxmlformats.org/officeDocument/2006/relationships/drawing" Target="../drawings/drawing5.x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table" Target="../tables/table5.xml"/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3D7A4C-DBDA-4EF7-A85B-D8FBB27C0863}">
  <dimension ref="A1:A38"/>
  <sheetViews>
    <sheetView workbookViewId="0">
      <selection activeCell="J40" sqref="J40"/>
    </sheetView>
  </sheetViews>
  <sheetFormatPr defaultRowHeight="15"/>
  <sheetData>
    <row r="1" spans="1:1">
      <c r="A1" s="4" t="s">
        <v>0</v>
      </c>
    </row>
    <row r="2" spans="1:1">
      <c r="A2" t="s">
        <v>1</v>
      </c>
    </row>
    <row r="3" spans="1:1">
      <c r="A3" t="s">
        <v>2</v>
      </c>
    </row>
    <row r="5" spans="1:1">
      <c r="A5" s="31" t="s">
        <v>3</v>
      </c>
    </row>
    <row r="6" spans="1:1">
      <c r="A6" s="31" t="s">
        <v>4</v>
      </c>
    </row>
    <row r="7" spans="1:1">
      <c r="A7" s="31" t="s">
        <v>5</v>
      </c>
    </row>
    <row r="8" spans="1:1">
      <c r="A8" s="31" t="s">
        <v>6</v>
      </c>
    </row>
    <row r="9" spans="1:1">
      <c r="A9" s="31" t="s">
        <v>7</v>
      </c>
    </row>
    <row r="10" spans="1:1">
      <c r="A10" s="31" t="s">
        <v>8</v>
      </c>
    </row>
    <row r="11" spans="1:1">
      <c r="A11" s="31" t="s">
        <v>9</v>
      </c>
    </row>
    <row r="12" spans="1:1">
      <c r="A12" s="31" t="s">
        <v>10</v>
      </c>
    </row>
    <row r="13" spans="1:1">
      <c r="A13" s="31" t="s">
        <v>11</v>
      </c>
    </row>
    <row r="14" spans="1:1">
      <c r="A14" s="31" t="s">
        <v>12</v>
      </c>
    </row>
    <row r="15" spans="1:1">
      <c r="A15" s="31" t="s">
        <v>13</v>
      </c>
    </row>
    <row r="16" spans="1:1">
      <c r="A16" s="31" t="s">
        <v>14</v>
      </c>
    </row>
    <row r="17" spans="1:1">
      <c r="A17" s="31"/>
    </row>
    <row r="18" spans="1:1">
      <c r="A18" t="s">
        <v>15</v>
      </c>
    </row>
    <row r="19" spans="1:1">
      <c r="A19" t="s">
        <v>16</v>
      </c>
    </row>
    <row r="20" spans="1:1">
      <c r="A20" t="s">
        <v>17</v>
      </c>
    </row>
    <row r="21" spans="1:1">
      <c r="A21" t="s">
        <v>18</v>
      </c>
    </row>
    <row r="22" spans="1:1">
      <c r="A22" t="s">
        <v>19</v>
      </c>
    </row>
    <row r="23" spans="1:1">
      <c r="A23" t="s">
        <v>20</v>
      </c>
    </row>
    <row r="24" spans="1:1">
      <c r="A24" t="s">
        <v>21</v>
      </c>
    </row>
    <row r="25" spans="1:1">
      <c r="A25" t="s">
        <v>22</v>
      </c>
    </row>
    <row r="27" spans="1:1">
      <c r="A27" s="31" t="s">
        <v>23</v>
      </c>
    </row>
    <row r="28" spans="1:1">
      <c r="A28" s="31" t="s">
        <v>24</v>
      </c>
    </row>
    <row r="29" spans="1:1">
      <c r="A29" s="31" t="s">
        <v>25</v>
      </c>
    </row>
    <row r="30" spans="1:1">
      <c r="A30" s="31" t="s">
        <v>26</v>
      </c>
    </row>
    <row r="31" spans="1:1">
      <c r="A31" s="31" t="s">
        <v>27</v>
      </c>
    </row>
    <row r="32" spans="1:1">
      <c r="A32" s="31" t="s">
        <v>28</v>
      </c>
    </row>
    <row r="33" spans="1:1">
      <c r="A33" s="31" t="s">
        <v>29</v>
      </c>
    </row>
    <row r="34" spans="1:1">
      <c r="A34" s="31" t="s">
        <v>30</v>
      </c>
    </row>
    <row r="35" spans="1:1">
      <c r="A35" s="31" t="s">
        <v>31</v>
      </c>
    </row>
    <row r="36" spans="1:1">
      <c r="A36" s="31" t="s">
        <v>32</v>
      </c>
    </row>
    <row r="37" spans="1:1">
      <c r="A37" s="31"/>
    </row>
    <row r="38" spans="1:1">
      <c r="A38" t="s">
        <v>3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8"/>
  <sheetViews>
    <sheetView workbookViewId="0">
      <selection activeCell="E15" sqref="E15"/>
    </sheetView>
  </sheetViews>
  <sheetFormatPr defaultRowHeight="15"/>
  <cols>
    <col min="1" max="1" width="18" customWidth="1"/>
    <col min="2" max="2" width="34.140625" customWidth="1"/>
    <col min="3" max="3" width="29.28515625" customWidth="1"/>
    <col min="4" max="4" width="60" customWidth="1"/>
    <col min="5" max="5" width="34" customWidth="1"/>
  </cols>
  <sheetData>
    <row r="1" spans="1:4">
      <c r="A1" s="4" t="s">
        <v>2830</v>
      </c>
      <c r="B1" s="4" t="s">
        <v>2831</v>
      </c>
      <c r="C1" s="4" t="s">
        <v>2832</v>
      </c>
      <c r="D1" s="4" t="s">
        <v>2833</v>
      </c>
    </row>
    <row r="2" spans="1:4">
      <c r="A2" t="s">
        <v>2622</v>
      </c>
      <c r="B2">
        <v>15</v>
      </c>
      <c r="C2">
        <v>5</v>
      </c>
      <c r="D2" t="s">
        <v>2834</v>
      </c>
    </row>
    <row r="3" spans="1:4">
      <c r="A3" t="s">
        <v>57</v>
      </c>
      <c r="B3">
        <v>35</v>
      </c>
      <c r="C3">
        <v>5</v>
      </c>
      <c r="D3" t="s">
        <v>2835</v>
      </c>
    </row>
    <row r="4" spans="1:4">
      <c r="A4" t="s">
        <v>605</v>
      </c>
      <c r="B4">
        <v>2</v>
      </c>
      <c r="C4">
        <v>1</v>
      </c>
      <c r="D4" t="s">
        <v>2348</v>
      </c>
    </row>
    <row r="5" spans="1:4">
      <c r="A5" t="s">
        <v>2836</v>
      </c>
      <c r="B5">
        <v>27</v>
      </c>
      <c r="C5">
        <v>4</v>
      </c>
      <c r="D5" t="s">
        <v>2837</v>
      </c>
    </row>
    <row r="6" spans="1:4" ht="30.75">
      <c r="A6" t="s">
        <v>2838</v>
      </c>
      <c r="B6">
        <v>153</v>
      </c>
      <c r="C6">
        <v>14</v>
      </c>
      <c r="D6" s="1" t="s">
        <v>2839</v>
      </c>
    </row>
    <row r="7" spans="1:4" ht="45.75">
      <c r="A7" s="1" t="s">
        <v>2840</v>
      </c>
      <c r="C7">
        <v>24</v>
      </c>
      <c r="D7" s="1" t="s">
        <v>2841</v>
      </c>
    </row>
    <row r="8" spans="1:4">
      <c r="A8" t="s">
        <v>284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EDE20E-2611-4F64-B8C9-28F738826673}">
  <dimension ref="A1:L3280"/>
  <sheetViews>
    <sheetView topLeftCell="A36" workbookViewId="0">
      <selection activeCell="A64" sqref="A64"/>
    </sheetView>
  </sheetViews>
  <sheetFormatPr defaultColWidth="12.140625" defaultRowHeight="15"/>
  <sheetData>
    <row r="1" spans="1:12" ht="85.5" customHeight="1">
      <c r="A1" s="6" t="s">
        <v>34</v>
      </c>
      <c r="B1" s="2" t="s">
        <v>35</v>
      </c>
      <c r="C1" s="2" t="s">
        <v>36</v>
      </c>
      <c r="D1" s="2" t="s">
        <v>37</v>
      </c>
      <c r="E1" s="2" t="s">
        <v>38</v>
      </c>
      <c r="F1" s="2" t="s">
        <v>39</v>
      </c>
      <c r="G1" s="2" t="s">
        <v>40</v>
      </c>
      <c r="H1" s="2" t="s">
        <v>41</v>
      </c>
      <c r="I1" s="2" t="s">
        <v>42</v>
      </c>
      <c r="J1" s="2" t="s">
        <v>43</v>
      </c>
      <c r="K1" s="2" t="s">
        <v>44</v>
      </c>
      <c r="L1" s="26" t="s">
        <v>45</v>
      </c>
    </row>
    <row r="2" spans="1:12">
      <c r="A2" s="7" t="s">
        <v>46</v>
      </c>
      <c r="B2" t="s">
        <v>47</v>
      </c>
      <c r="C2" t="s">
        <v>48</v>
      </c>
      <c r="D2">
        <v>0.60649390000000003</v>
      </c>
      <c r="E2">
        <v>2.2358196000000001</v>
      </c>
      <c r="F2">
        <v>0</v>
      </c>
      <c r="G2" s="3">
        <v>0</v>
      </c>
      <c r="H2">
        <v>0</v>
      </c>
      <c r="I2">
        <v>4046</v>
      </c>
      <c r="J2">
        <v>93</v>
      </c>
      <c r="K2" t="s">
        <v>49</v>
      </c>
      <c r="L2" s="27" t="s">
        <v>50</v>
      </c>
    </row>
    <row r="3" spans="1:12">
      <c r="A3" s="7" t="s">
        <v>51</v>
      </c>
      <c r="B3" t="s">
        <v>47</v>
      </c>
      <c r="C3" t="s">
        <v>48</v>
      </c>
      <c r="D3">
        <v>0.52766824000000001</v>
      </c>
      <c r="E3">
        <v>2.0787298999999999</v>
      </c>
      <c r="F3">
        <v>0</v>
      </c>
      <c r="G3" s="3">
        <v>0</v>
      </c>
      <c r="H3">
        <v>0</v>
      </c>
      <c r="I3">
        <v>4211</v>
      </c>
      <c r="J3">
        <v>188</v>
      </c>
      <c r="K3" t="s">
        <v>52</v>
      </c>
      <c r="L3" t="s">
        <v>53</v>
      </c>
    </row>
    <row r="4" spans="1:12">
      <c r="A4" s="7" t="s">
        <v>46</v>
      </c>
      <c r="B4" t="s">
        <v>47</v>
      </c>
      <c r="C4" t="s">
        <v>54</v>
      </c>
      <c r="D4">
        <v>0.57802229999999999</v>
      </c>
      <c r="E4">
        <v>2.6390547999999998</v>
      </c>
      <c r="F4">
        <v>0</v>
      </c>
      <c r="G4" s="3">
        <v>0</v>
      </c>
      <c r="H4">
        <v>0</v>
      </c>
      <c r="I4">
        <v>3317</v>
      </c>
      <c r="J4">
        <v>93</v>
      </c>
      <c r="K4" t="s">
        <v>55</v>
      </c>
      <c r="L4" s="27" t="s">
        <v>50</v>
      </c>
    </row>
    <row r="5" spans="1:12">
      <c r="A5" s="7" t="s">
        <v>51</v>
      </c>
      <c r="B5" t="s">
        <v>47</v>
      </c>
      <c r="C5" t="s">
        <v>54</v>
      </c>
      <c r="D5">
        <v>0.51425164999999995</v>
      </c>
      <c r="E5">
        <v>2.5810632999999998</v>
      </c>
      <c r="F5">
        <v>0</v>
      </c>
      <c r="G5" s="3">
        <v>0</v>
      </c>
      <c r="H5">
        <v>0</v>
      </c>
      <c r="I5">
        <v>4415</v>
      </c>
      <c r="J5">
        <v>188</v>
      </c>
      <c r="K5" t="s">
        <v>56</v>
      </c>
      <c r="L5" t="s">
        <v>53</v>
      </c>
    </row>
    <row r="6" spans="1:12">
      <c r="A6" s="7" t="s">
        <v>46</v>
      </c>
      <c r="B6" t="s">
        <v>47</v>
      </c>
      <c r="C6" t="s">
        <v>57</v>
      </c>
      <c r="D6">
        <v>0.52018297000000002</v>
      </c>
      <c r="E6">
        <v>2.3028556999999998</v>
      </c>
      <c r="F6">
        <v>0</v>
      </c>
      <c r="G6" s="3">
        <v>0</v>
      </c>
      <c r="H6">
        <v>0</v>
      </c>
      <c r="I6">
        <v>5634</v>
      </c>
      <c r="J6">
        <v>93</v>
      </c>
      <c r="K6" t="s">
        <v>58</v>
      </c>
      <c r="L6" s="27" t="s">
        <v>50</v>
      </c>
    </row>
    <row r="7" spans="1:12">
      <c r="A7" s="7" t="s">
        <v>59</v>
      </c>
      <c r="B7" t="s">
        <v>47</v>
      </c>
      <c r="C7" t="s">
        <v>57</v>
      </c>
      <c r="D7">
        <v>0.56292516000000004</v>
      </c>
      <c r="E7">
        <v>2.2579758000000001</v>
      </c>
      <c r="F7">
        <v>0</v>
      </c>
      <c r="G7" s="3">
        <v>0</v>
      </c>
      <c r="H7">
        <v>0</v>
      </c>
      <c r="I7">
        <v>3519</v>
      </c>
      <c r="J7">
        <v>56</v>
      </c>
      <c r="K7" t="s">
        <v>60</v>
      </c>
      <c r="L7" t="s">
        <v>53</v>
      </c>
    </row>
    <row r="8" spans="1:12">
      <c r="A8" s="7" t="s">
        <v>61</v>
      </c>
      <c r="B8" t="s">
        <v>47</v>
      </c>
      <c r="C8" t="s">
        <v>62</v>
      </c>
      <c r="D8">
        <v>0.61224126999999995</v>
      </c>
      <c r="E8">
        <v>2.4384253</v>
      </c>
      <c r="F8">
        <v>0</v>
      </c>
      <c r="G8" s="3">
        <v>0</v>
      </c>
      <c r="H8">
        <v>0</v>
      </c>
      <c r="I8">
        <v>2062</v>
      </c>
      <c r="J8">
        <v>44</v>
      </c>
      <c r="K8" t="s">
        <v>63</v>
      </c>
      <c r="L8" t="s">
        <v>53</v>
      </c>
    </row>
    <row r="9" spans="1:12">
      <c r="A9" s="7" t="s">
        <v>51</v>
      </c>
      <c r="B9" t="s">
        <v>47</v>
      </c>
      <c r="C9" t="s">
        <v>62</v>
      </c>
      <c r="D9">
        <v>0.46816940000000001</v>
      </c>
      <c r="E9">
        <v>2.4366343000000001</v>
      </c>
      <c r="F9">
        <v>0</v>
      </c>
      <c r="G9" s="3">
        <v>0</v>
      </c>
      <c r="H9">
        <v>0</v>
      </c>
      <c r="I9">
        <v>4062</v>
      </c>
      <c r="J9">
        <v>188</v>
      </c>
      <c r="K9" t="s">
        <v>64</v>
      </c>
      <c r="L9" t="s">
        <v>53</v>
      </c>
    </row>
    <row r="10" spans="1:12">
      <c r="A10" s="7" t="s">
        <v>59</v>
      </c>
      <c r="B10" t="s">
        <v>47</v>
      </c>
      <c r="C10" t="s">
        <v>62</v>
      </c>
      <c r="D10">
        <v>0.56902299999999995</v>
      </c>
      <c r="E10">
        <v>2.3872087</v>
      </c>
      <c r="F10">
        <v>0</v>
      </c>
      <c r="G10" s="3">
        <v>0</v>
      </c>
      <c r="H10">
        <v>0</v>
      </c>
      <c r="I10">
        <v>5358</v>
      </c>
      <c r="J10">
        <v>56</v>
      </c>
      <c r="K10" t="s">
        <v>65</v>
      </c>
      <c r="L10" t="s">
        <v>53</v>
      </c>
    </row>
    <row r="11" spans="1:12">
      <c r="A11" s="7" t="s">
        <v>46</v>
      </c>
      <c r="B11" t="s">
        <v>47</v>
      </c>
      <c r="C11" t="s">
        <v>62</v>
      </c>
      <c r="D11">
        <v>0.48513243</v>
      </c>
      <c r="E11">
        <v>2.295175</v>
      </c>
      <c r="F11">
        <v>0</v>
      </c>
      <c r="G11" s="3">
        <v>0</v>
      </c>
      <c r="H11">
        <v>0</v>
      </c>
      <c r="I11">
        <v>5544</v>
      </c>
      <c r="J11">
        <v>93</v>
      </c>
      <c r="K11" t="s">
        <v>66</v>
      </c>
      <c r="L11" s="27" t="s">
        <v>50</v>
      </c>
    </row>
    <row r="12" spans="1:12">
      <c r="A12" s="7" t="s">
        <v>46</v>
      </c>
      <c r="B12" t="s">
        <v>47</v>
      </c>
      <c r="C12" t="s">
        <v>67</v>
      </c>
      <c r="D12">
        <v>0.62380139999999995</v>
      </c>
      <c r="E12">
        <v>2.6890268000000002</v>
      </c>
      <c r="F12">
        <v>0</v>
      </c>
      <c r="G12" s="3">
        <v>0</v>
      </c>
      <c r="H12">
        <v>0</v>
      </c>
      <c r="I12">
        <v>3102</v>
      </c>
      <c r="J12">
        <v>93</v>
      </c>
      <c r="K12" t="s">
        <v>68</v>
      </c>
      <c r="L12" s="27" t="s">
        <v>50</v>
      </c>
    </row>
    <row r="13" spans="1:12">
      <c r="A13" s="7" t="s">
        <v>51</v>
      </c>
      <c r="B13" t="s">
        <v>47</v>
      </c>
      <c r="C13" t="s">
        <v>67</v>
      </c>
      <c r="D13">
        <v>0.51985824000000003</v>
      </c>
      <c r="E13">
        <v>2.4796201999999998</v>
      </c>
      <c r="F13">
        <v>0</v>
      </c>
      <c r="G13" s="3">
        <v>0</v>
      </c>
      <c r="H13">
        <v>0</v>
      </c>
      <c r="I13">
        <v>3904</v>
      </c>
      <c r="J13">
        <v>188</v>
      </c>
      <c r="K13" t="s">
        <v>69</v>
      </c>
      <c r="L13" t="s">
        <v>53</v>
      </c>
    </row>
    <row r="14" spans="1:12">
      <c r="A14" s="7" t="s">
        <v>46</v>
      </c>
      <c r="B14" t="s">
        <v>47</v>
      </c>
      <c r="C14" t="s">
        <v>70</v>
      </c>
      <c r="D14">
        <v>0.64227730000000005</v>
      </c>
      <c r="E14">
        <v>2.4075595999999999</v>
      </c>
      <c r="F14">
        <v>0</v>
      </c>
      <c r="G14" s="3">
        <v>0</v>
      </c>
      <c r="H14">
        <v>0</v>
      </c>
      <c r="I14">
        <v>3902</v>
      </c>
      <c r="J14">
        <v>93</v>
      </c>
      <c r="K14" t="s">
        <v>71</v>
      </c>
      <c r="L14" s="27" t="s">
        <v>50</v>
      </c>
    </row>
    <row r="15" spans="1:12">
      <c r="A15" s="7" t="s">
        <v>51</v>
      </c>
      <c r="B15" t="s">
        <v>47</v>
      </c>
      <c r="C15" t="s">
        <v>70</v>
      </c>
      <c r="D15">
        <v>0.58680993000000004</v>
      </c>
      <c r="E15">
        <v>2.3822038000000001</v>
      </c>
      <c r="F15">
        <v>0</v>
      </c>
      <c r="G15" s="3">
        <v>0</v>
      </c>
      <c r="H15">
        <v>0</v>
      </c>
      <c r="I15">
        <v>3599</v>
      </c>
      <c r="J15">
        <v>188</v>
      </c>
      <c r="K15" t="s">
        <v>72</v>
      </c>
      <c r="L15" t="s">
        <v>53</v>
      </c>
    </row>
    <row r="16" spans="1:12">
      <c r="A16" s="7" t="s">
        <v>73</v>
      </c>
      <c r="B16" t="s">
        <v>47</v>
      </c>
      <c r="C16" t="s">
        <v>70</v>
      </c>
      <c r="D16">
        <v>0.5629402</v>
      </c>
      <c r="E16">
        <v>2.2615980000000002</v>
      </c>
      <c r="F16">
        <v>0</v>
      </c>
      <c r="G16" s="3">
        <v>0</v>
      </c>
      <c r="H16">
        <v>0</v>
      </c>
      <c r="I16">
        <v>3651</v>
      </c>
      <c r="J16">
        <v>176</v>
      </c>
      <c r="K16" t="s">
        <v>74</v>
      </c>
      <c r="L16" t="s">
        <v>53</v>
      </c>
    </row>
    <row r="17" spans="1:12">
      <c r="A17" s="7" t="s">
        <v>75</v>
      </c>
      <c r="B17" t="s">
        <v>47</v>
      </c>
      <c r="C17" t="s">
        <v>57</v>
      </c>
      <c r="D17">
        <v>0.42985213</v>
      </c>
      <c r="E17">
        <v>2.1175277000000001</v>
      </c>
      <c r="F17">
        <v>0</v>
      </c>
      <c r="G17" s="3">
        <v>3.3433734999999999E-4</v>
      </c>
      <c r="H17">
        <v>1E-3</v>
      </c>
      <c r="I17">
        <v>3805</v>
      </c>
      <c r="J17">
        <v>196</v>
      </c>
      <c r="K17" t="s">
        <v>76</v>
      </c>
      <c r="L17" t="s">
        <v>53</v>
      </c>
    </row>
    <row r="18" spans="1:12">
      <c r="A18" s="7" t="s">
        <v>51</v>
      </c>
      <c r="B18" t="s">
        <v>47</v>
      </c>
      <c r="C18" t="s">
        <v>57</v>
      </c>
      <c r="D18">
        <v>0.43766781999999999</v>
      </c>
      <c r="E18">
        <v>2.1565275000000002</v>
      </c>
      <c r="F18">
        <v>0</v>
      </c>
      <c r="G18" s="3">
        <v>4.4578309999999998E-4</v>
      </c>
      <c r="H18">
        <v>1E-3</v>
      </c>
      <c r="I18">
        <v>5468</v>
      </c>
      <c r="J18">
        <v>188</v>
      </c>
      <c r="K18" t="s">
        <v>77</v>
      </c>
      <c r="L18" t="s">
        <v>53</v>
      </c>
    </row>
    <row r="19" spans="1:12">
      <c r="A19" s="7" t="s">
        <v>59</v>
      </c>
      <c r="B19" t="s">
        <v>47</v>
      </c>
      <c r="C19" t="s">
        <v>70</v>
      </c>
      <c r="D19">
        <v>0.58510169999999995</v>
      </c>
      <c r="E19">
        <v>2.0062633000000001</v>
      </c>
      <c r="F19">
        <v>0</v>
      </c>
      <c r="G19" s="3">
        <v>4.5903865E-4</v>
      </c>
      <c r="H19">
        <v>2E-3</v>
      </c>
      <c r="I19">
        <v>2456</v>
      </c>
      <c r="J19">
        <v>56</v>
      </c>
      <c r="K19" t="s">
        <v>78</v>
      </c>
      <c r="L19" t="s">
        <v>53</v>
      </c>
    </row>
    <row r="20" spans="1:12">
      <c r="A20" s="7" t="s">
        <v>75</v>
      </c>
      <c r="B20" t="s">
        <v>47</v>
      </c>
      <c r="C20" t="s">
        <v>54</v>
      </c>
      <c r="D20">
        <v>0.44437703000000001</v>
      </c>
      <c r="E20">
        <v>2.2641906999999999</v>
      </c>
      <c r="F20">
        <v>0</v>
      </c>
      <c r="G20" s="3">
        <v>5.446429E-4</v>
      </c>
      <c r="H20">
        <v>1E-3</v>
      </c>
      <c r="I20">
        <v>3234</v>
      </c>
      <c r="J20">
        <v>196</v>
      </c>
      <c r="K20" t="s">
        <v>79</v>
      </c>
      <c r="L20" t="s">
        <v>53</v>
      </c>
    </row>
    <row r="21" spans="1:12">
      <c r="A21" s="7" t="s">
        <v>80</v>
      </c>
      <c r="B21" t="s">
        <v>47</v>
      </c>
      <c r="C21" t="s">
        <v>70</v>
      </c>
      <c r="D21">
        <v>0.49298789999999998</v>
      </c>
      <c r="E21">
        <v>2.0122529999999998</v>
      </c>
      <c r="F21">
        <v>0</v>
      </c>
      <c r="G21" s="3">
        <v>5.7379825999999997E-4</v>
      </c>
      <c r="H21">
        <v>2E-3</v>
      </c>
      <c r="I21">
        <v>1401</v>
      </c>
      <c r="J21">
        <v>192</v>
      </c>
      <c r="K21" t="s">
        <v>81</v>
      </c>
      <c r="L21" t="s">
        <v>53</v>
      </c>
    </row>
    <row r="22" spans="1:12">
      <c r="A22" s="7" t="s">
        <v>82</v>
      </c>
      <c r="B22" t="s">
        <v>47</v>
      </c>
      <c r="C22" t="s">
        <v>57</v>
      </c>
      <c r="D22">
        <v>0.44725564000000001</v>
      </c>
      <c r="E22">
        <v>2.0897736999999998</v>
      </c>
      <c r="F22">
        <v>0</v>
      </c>
      <c r="G22" s="3">
        <v>1.3297280000000001E-3</v>
      </c>
      <c r="H22">
        <v>5.0000000000000001E-3</v>
      </c>
      <c r="I22">
        <v>2423</v>
      </c>
      <c r="J22">
        <v>124</v>
      </c>
      <c r="K22" t="s">
        <v>83</v>
      </c>
      <c r="L22" t="s">
        <v>53</v>
      </c>
    </row>
    <row r="23" spans="1:12">
      <c r="A23" s="7" t="s">
        <v>84</v>
      </c>
      <c r="B23" t="s">
        <v>85</v>
      </c>
      <c r="C23" t="s">
        <v>54</v>
      </c>
      <c r="D23">
        <v>-0.50979969999999997</v>
      </c>
      <c r="E23">
        <v>-2.0622150000000001</v>
      </c>
      <c r="F23">
        <v>0</v>
      </c>
      <c r="G23" s="3">
        <v>2.0321990000000002E-3</v>
      </c>
      <c r="H23">
        <v>3.0000000000000001E-3</v>
      </c>
      <c r="I23">
        <v>2070</v>
      </c>
      <c r="J23">
        <v>77</v>
      </c>
      <c r="K23" t="s">
        <v>86</v>
      </c>
      <c r="L23" t="s">
        <v>53</v>
      </c>
    </row>
    <row r="24" spans="1:12">
      <c r="A24" s="7" t="s">
        <v>51</v>
      </c>
      <c r="B24" t="s">
        <v>47</v>
      </c>
      <c r="C24" t="s">
        <v>87</v>
      </c>
      <c r="D24">
        <v>0.60295379999999998</v>
      </c>
      <c r="E24">
        <v>1.9087383</v>
      </c>
      <c r="F24">
        <v>0</v>
      </c>
      <c r="G24" s="3">
        <v>2.6130772000000002E-3</v>
      </c>
      <c r="H24">
        <v>2E-3</v>
      </c>
      <c r="I24">
        <v>3115</v>
      </c>
      <c r="J24">
        <v>188</v>
      </c>
      <c r="K24" t="s">
        <v>88</v>
      </c>
      <c r="L24" t="s">
        <v>53</v>
      </c>
    </row>
    <row r="25" spans="1:12">
      <c r="A25" s="7" t="s">
        <v>46</v>
      </c>
      <c r="B25" t="s">
        <v>47</v>
      </c>
      <c r="C25" t="s">
        <v>87</v>
      </c>
      <c r="D25">
        <v>0.637652</v>
      </c>
      <c r="E25">
        <v>1.8738429999999999</v>
      </c>
      <c r="F25">
        <v>0</v>
      </c>
      <c r="G25" s="3">
        <v>3.3595143000000002E-3</v>
      </c>
      <c r="H25">
        <v>5.0000000000000001E-3</v>
      </c>
      <c r="I25">
        <v>2624</v>
      </c>
      <c r="J25">
        <v>93</v>
      </c>
      <c r="K25" t="s">
        <v>89</v>
      </c>
      <c r="L25" s="27" t="s">
        <v>50</v>
      </c>
    </row>
    <row r="26" spans="1:12">
      <c r="A26" s="7" t="s">
        <v>75</v>
      </c>
      <c r="B26" t="s">
        <v>47</v>
      </c>
      <c r="C26" t="s">
        <v>62</v>
      </c>
      <c r="D26">
        <v>0.39086189999999998</v>
      </c>
      <c r="E26">
        <v>2.0679827</v>
      </c>
      <c r="F26">
        <v>0</v>
      </c>
      <c r="G26" s="3">
        <v>4.5619722999999997E-3</v>
      </c>
      <c r="H26">
        <v>1.2999999999999999E-2</v>
      </c>
      <c r="I26">
        <v>2540</v>
      </c>
      <c r="J26">
        <v>196</v>
      </c>
      <c r="K26" t="s">
        <v>90</v>
      </c>
      <c r="L26" t="s">
        <v>53</v>
      </c>
    </row>
    <row r="27" spans="1:12">
      <c r="A27" s="7" t="s">
        <v>91</v>
      </c>
      <c r="B27" t="s">
        <v>47</v>
      </c>
      <c r="C27" t="s">
        <v>70</v>
      </c>
      <c r="D27">
        <v>0.51285415999999995</v>
      </c>
      <c r="E27">
        <v>1.8986312999999999</v>
      </c>
      <c r="F27">
        <v>0</v>
      </c>
      <c r="G27" s="3">
        <v>5.2318249999999998E-3</v>
      </c>
      <c r="H27">
        <v>0.03</v>
      </c>
      <c r="I27">
        <v>4848</v>
      </c>
      <c r="J27">
        <v>86</v>
      </c>
      <c r="K27" t="s">
        <v>92</v>
      </c>
      <c r="L27" t="s">
        <v>53</v>
      </c>
    </row>
    <row r="28" spans="1:12">
      <c r="A28" s="7" t="s">
        <v>93</v>
      </c>
      <c r="B28" t="s">
        <v>47</v>
      </c>
      <c r="C28" t="s">
        <v>62</v>
      </c>
      <c r="D28">
        <v>0.35554475000000002</v>
      </c>
      <c r="E28">
        <v>2.0132880000000002</v>
      </c>
      <c r="F28">
        <v>0</v>
      </c>
      <c r="G28" s="3">
        <v>5.6332910000000003E-3</v>
      </c>
      <c r="H28">
        <v>0.02</v>
      </c>
      <c r="I28">
        <v>3865</v>
      </c>
      <c r="J28">
        <v>320</v>
      </c>
      <c r="K28" t="s">
        <v>94</v>
      </c>
      <c r="L28" t="s">
        <v>53</v>
      </c>
    </row>
    <row r="29" spans="1:12">
      <c r="A29" s="7" t="s">
        <v>61</v>
      </c>
      <c r="B29" t="s">
        <v>47</v>
      </c>
      <c r="C29" t="s">
        <v>70</v>
      </c>
      <c r="D29">
        <v>0.57981329999999998</v>
      </c>
      <c r="E29">
        <v>1.9048320000000001</v>
      </c>
      <c r="F29">
        <v>0</v>
      </c>
      <c r="G29" s="3">
        <v>5.7069794000000002E-3</v>
      </c>
      <c r="H29">
        <v>2.9000000000000001E-2</v>
      </c>
      <c r="I29">
        <v>3584</v>
      </c>
      <c r="J29">
        <v>44</v>
      </c>
      <c r="K29" t="s">
        <v>95</v>
      </c>
      <c r="L29" t="s">
        <v>53</v>
      </c>
    </row>
    <row r="30" spans="1:12">
      <c r="A30" s="7" t="s">
        <v>96</v>
      </c>
      <c r="B30" t="s">
        <v>47</v>
      </c>
      <c r="C30" t="s">
        <v>54</v>
      </c>
      <c r="D30">
        <v>0.39393273000000001</v>
      </c>
      <c r="E30">
        <v>2.0162811</v>
      </c>
      <c r="F30">
        <v>0</v>
      </c>
      <c r="G30" s="3">
        <v>5.9628789999999999E-3</v>
      </c>
      <c r="H30">
        <v>1.4999999999999999E-2</v>
      </c>
      <c r="I30">
        <v>3189</v>
      </c>
      <c r="J30">
        <v>198</v>
      </c>
      <c r="K30" t="s">
        <v>97</v>
      </c>
      <c r="L30" t="s">
        <v>53</v>
      </c>
    </row>
    <row r="31" spans="1:12">
      <c r="A31" s="7" t="s">
        <v>98</v>
      </c>
      <c r="B31" t="s">
        <v>47</v>
      </c>
      <c r="C31" t="s">
        <v>57</v>
      </c>
      <c r="D31">
        <v>0.61160230000000004</v>
      </c>
      <c r="E31">
        <v>1.950542</v>
      </c>
      <c r="F31">
        <v>0</v>
      </c>
      <c r="G31" s="3">
        <v>7.9428069999999996E-3</v>
      </c>
      <c r="H31">
        <v>3.4000000000000002E-2</v>
      </c>
      <c r="I31">
        <v>1025</v>
      </c>
      <c r="J31">
        <v>21</v>
      </c>
      <c r="K31" t="s">
        <v>99</v>
      </c>
      <c r="L31" t="s">
        <v>53</v>
      </c>
    </row>
    <row r="32" spans="1:12">
      <c r="A32" s="7" t="s">
        <v>61</v>
      </c>
      <c r="B32" t="s">
        <v>47</v>
      </c>
      <c r="C32" t="s">
        <v>54</v>
      </c>
      <c r="D32">
        <v>0.50361409999999995</v>
      </c>
      <c r="E32">
        <v>1.9458424999999999</v>
      </c>
      <c r="F32">
        <v>0</v>
      </c>
      <c r="G32" s="3">
        <v>1.0498149E-2</v>
      </c>
      <c r="H32">
        <v>3.6999999999999998E-2</v>
      </c>
      <c r="I32">
        <v>2713</v>
      </c>
      <c r="J32">
        <v>44</v>
      </c>
      <c r="K32" t="s">
        <v>100</v>
      </c>
      <c r="L32" t="s">
        <v>53</v>
      </c>
    </row>
    <row r="33" spans="1:12">
      <c r="A33" s="7" t="s">
        <v>93</v>
      </c>
      <c r="B33" t="s">
        <v>47</v>
      </c>
      <c r="C33" t="s">
        <v>70</v>
      </c>
      <c r="D33">
        <v>0.432647</v>
      </c>
      <c r="E33">
        <v>1.8500278999999999</v>
      </c>
      <c r="F33">
        <v>0</v>
      </c>
      <c r="G33" s="3">
        <v>1.0708695000000001E-2</v>
      </c>
      <c r="H33">
        <v>6.9000000000000006E-2</v>
      </c>
      <c r="I33">
        <v>2114</v>
      </c>
      <c r="J33">
        <v>320</v>
      </c>
      <c r="K33" t="s">
        <v>101</v>
      </c>
      <c r="L33" t="s">
        <v>53</v>
      </c>
    </row>
    <row r="34" spans="1:12">
      <c r="A34" s="7" t="s">
        <v>102</v>
      </c>
      <c r="B34" t="s">
        <v>47</v>
      </c>
      <c r="C34" t="s">
        <v>54</v>
      </c>
      <c r="D34">
        <v>0.43728453</v>
      </c>
      <c r="E34">
        <v>1.949284</v>
      </c>
      <c r="F34">
        <v>0</v>
      </c>
      <c r="G34" s="3">
        <v>1.2012030999999999E-2</v>
      </c>
      <c r="H34">
        <v>3.5000000000000003E-2</v>
      </c>
      <c r="I34">
        <v>4365</v>
      </c>
      <c r="J34">
        <v>86</v>
      </c>
      <c r="K34" t="s">
        <v>103</v>
      </c>
      <c r="L34" t="s">
        <v>53</v>
      </c>
    </row>
    <row r="35" spans="1:12">
      <c r="A35" s="7" t="s">
        <v>80</v>
      </c>
      <c r="B35" t="s">
        <v>47</v>
      </c>
      <c r="C35" t="s">
        <v>62</v>
      </c>
      <c r="D35">
        <v>0.36851147000000001</v>
      </c>
      <c r="E35">
        <v>1.9403878000000001</v>
      </c>
      <c r="F35">
        <v>0</v>
      </c>
      <c r="G35" s="3">
        <v>1.2127044999999999E-2</v>
      </c>
      <c r="H35">
        <v>0.05</v>
      </c>
      <c r="I35">
        <v>3859</v>
      </c>
      <c r="J35">
        <v>192</v>
      </c>
      <c r="K35" t="s">
        <v>104</v>
      </c>
      <c r="L35" t="s">
        <v>53</v>
      </c>
    </row>
    <row r="36" spans="1:12">
      <c r="A36" s="7" t="s">
        <v>59</v>
      </c>
      <c r="B36" t="s">
        <v>47</v>
      </c>
      <c r="C36" t="s">
        <v>105</v>
      </c>
      <c r="D36">
        <v>0.43792157999999998</v>
      </c>
      <c r="E36">
        <v>1.7944948999999999</v>
      </c>
      <c r="F36">
        <v>0</v>
      </c>
      <c r="G36" s="3">
        <v>1.2504248000000001E-2</v>
      </c>
      <c r="H36">
        <v>8.0000000000000002E-3</v>
      </c>
      <c r="I36">
        <v>2123</v>
      </c>
      <c r="J36">
        <v>56</v>
      </c>
      <c r="K36" t="s">
        <v>106</v>
      </c>
      <c r="L36" t="s">
        <v>53</v>
      </c>
    </row>
    <row r="37" spans="1:12">
      <c r="A37" s="7" t="s">
        <v>107</v>
      </c>
      <c r="B37" t="s">
        <v>47</v>
      </c>
      <c r="C37" t="s">
        <v>70</v>
      </c>
      <c r="D37">
        <v>0.47591326</v>
      </c>
      <c r="E37">
        <v>1.8303913999999999</v>
      </c>
      <c r="F37">
        <v>0</v>
      </c>
      <c r="G37" s="3">
        <v>1.4189623E-2</v>
      </c>
      <c r="H37">
        <v>0.10199999999999999</v>
      </c>
      <c r="I37">
        <v>4011</v>
      </c>
      <c r="J37">
        <v>106</v>
      </c>
      <c r="K37" t="s">
        <v>108</v>
      </c>
      <c r="L37" t="s">
        <v>53</v>
      </c>
    </row>
    <row r="38" spans="1:12">
      <c r="A38" s="7" t="s">
        <v>109</v>
      </c>
      <c r="B38" t="s">
        <v>47</v>
      </c>
      <c r="C38" t="s">
        <v>62</v>
      </c>
      <c r="D38">
        <v>0.34279229999999999</v>
      </c>
      <c r="E38">
        <v>1.8854975</v>
      </c>
      <c r="F38">
        <v>0</v>
      </c>
      <c r="G38" s="3">
        <v>2.0071063E-2</v>
      </c>
      <c r="H38">
        <v>9.4E-2</v>
      </c>
      <c r="I38">
        <v>4596</v>
      </c>
      <c r="J38">
        <v>254</v>
      </c>
      <c r="K38" t="s">
        <v>110</v>
      </c>
      <c r="L38" t="s">
        <v>53</v>
      </c>
    </row>
    <row r="39" spans="1:12">
      <c r="A39" s="7" t="s">
        <v>111</v>
      </c>
      <c r="B39" t="s">
        <v>47</v>
      </c>
      <c r="C39" t="s">
        <v>70</v>
      </c>
      <c r="D39">
        <v>0.43722867999999998</v>
      </c>
      <c r="E39">
        <v>1.8000921999999999</v>
      </c>
      <c r="F39">
        <v>0</v>
      </c>
      <c r="G39" s="3">
        <v>2.0313504999999999E-2</v>
      </c>
      <c r="H39">
        <v>0.16</v>
      </c>
      <c r="I39">
        <v>4748</v>
      </c>
      <c r="J39">
        <v>195</v>
      </c>
      <c r="K39" t="s">
        <v>112</v>
      </c>
      <c r="L39" s="27" t="s">
        <v>50</v>
      </c>
    </row>
    <row r="40" spans="1:12">
      <c r="A40" s="7" t="s">
        <v>96</v>
      </c>
      <c r="B40" t="s">
        <v>47</v>
      </c>
      <c r="C40" t="s">
        <v>57</v>
      </c>
      <c r="D40">
        <v>0.37797827000000001</v>
      </c>
      <c r="E40">
        <v>1.8745905</v>
      </c>
      <c r="F40">
        <v>0</v>
      </c>
      <c r="G40" s="3">
        <v>2.1306070999999999E-2</v>
      </c>
      <c r="H40">
        <v>0.10299999999999999</v>
      </c>
      <c r="I40">
        <v>4900</v>
      </c>
      <c r="J40">
        <v>198</v>
      </c>
      <c r="K40" t="s">
        <v>113</v>
      </c>
      <c r="L40" t="s">
        <v>53</v>
      </c>
    </row>
    <row r="41" spans="1:12">
      <c r="A41" s="7" t="s">
        <v>96</v>
      </c>
      <c r="B41" t="s">
        <v>47</v>
      </c>
      <c r="C41" t="s">
        <v>70</v>
      </c>
      <c r="D41">
        <v>0.44080782000000002</v>
      </c>
      <c r="E41">
        <v>1.7901319</v>
      </c>
      <c r="F41">
        <v>0</v>
      </c>
      <c r="G41" s="3">
        <v>2.1606719999999999E-2</v>
      </c>
      <c r="H41">
        <v>0.184</v>
      </c>
      <c r="I41">
        <v>3414</v>
      </c>
      <c r="J41">
        <v>198</v>
      </c>
      <c r="K41" t="s">
        <v>114</v>
      </c>
      <c r="L41" t="s">
        <v>53</v>
      </c>
    </row>
    <row r="42" spans="1:12">
      <c r="A42" s="7" t="s">
        <v>115</v>
      </c>
      <c r="B42" t="s">
        <v>47</v>
      </c>
      <c r="C42" t="s">
        <v>70</v>
      </c>
      <c r="D42">
        <v>0.55193745999999999</v>
      </c>
      <c r="E42">
        <v>1.7821157000000001</v>
      </c>
      <c r="F42">
        <v>1.3986014999999999E-3</v>
      </c>
      <c r="G42" s="3">
        <v>2.2624100000000001E-2</v>
      </c>
      <c r="H42">
        <v>0.20699999999999999</v>
      </c>
      <c r="I42">
        <v>3437</v>
      </c>
      <c r="J42">
        <v>38</v>
      </c>
      <c r="K42" t="s">
        <v>116</v>
      </c>
      <c r="L42" t="s">
        <v>53</v>
      </c>
    </row>
    <row r="43" spans="1:12">
      <c r="A43" s="7" t="s">
        <v>117</v>
      </c>
      <c r="B43" t="s">
        <v>47</v>
      </c>
      <c r="C43" t="s">
        <v>70</v>
      </c>
      <c r="D43">
        <v>0.55071186999999999</v>
      </c>
      <c r="E43">
        <v>1.7389671</v>
      </c>
      <c r="F43">
        <v>4.4117649999999998E-3</v>
      </c>
      <c r="G43" s="3">
        <v>3.0985886000000001E-2</v>
      </c>
      <c r="H43">
        <v>0.33</v>
      </c>
      <c r="I43">
        <v>3530</v>
      </c>
      <c r="J43">
        <v>34</v>
      </c>
      <c r="K43" t="s">
        <v>118</v>
      </c>
      <c r="L43" t="s">
        <v>53</v>
      </c>
    </row>
    <row r="44" spans="1:12">
      <c r="A44" s="7" t="s">
        <v>119</v>
      </c>
      <c r="B44" t="s">
        <v>47</v>
      </c>
      <c r="C44" t="s">
        <v>57</v>
      </c>
      <c r="D44">
        <v>0.36736472999999997</v>
      </c>
      <c r="E44">
        <v>1.8349131000000001</v>
      </c>
      <c r="F44">
        <v>0</v>
      </c>
      <c r="G44" s="3">
        <v>3.1873230000000002E-2</v>
      </c>
      <c r="H44">
        <v>0.17499999999999999</v>
      </c>
      <c r="I44">
        <v>3021</v>
      </c>
      <c r="J44">
        <v>195</v>
      </c>
      <c r="K44" t="s">
        <v>120</v>
      </c>
      <c r="L44" t="s">
        <v>53</v>
      </c>
    </row>
    <row r="45" spans="1:12">
      <c r="A45" s="7" t="s">
        <v>82</v>
      </c>
      <c r="B45" t="s">
        <v>47</v>
      </c>
      <c r="C45" t="s">
        <v>70</v>
      </c>
      <c r="D45">
        <v>0.44453029999999999</v>
      </c>
      <c r="E45">
        <v>1.7323701</v>
      </c>
      <c r="F45">
        <v>0</v>
      </c>
      <c r="G45" s="3">
        <v>3.1998872999999997E-2</v>
      </c>
      <c r="H45">
        <v>0.35699999999999998</v>
      </c>
      <c r="I45">
        <v>5467</v>
      </c>
      <c r="J45">
        <v>124</v>
      </c>
      <c r="K45" t="s">
        <v>121</v>
      </c>
      <c r="L45" t="s">
        <v>53</v>
      </c>
    </row>
    <row r="46" spans="1:12">
      <c r="A46" s="7" t="s">
        <v>122</v>
      </c>
      <c r="B46" t="s">
        <v>47</v>
      </c>
      <c r="C46" t="s">
        <v>70</v>
      </c>
      <c r="D46">
        <v>0.42579823999999999</v>
      </c>
      <c r="E46">
        <v>1.7474137999999999</v>
      </c>
      <c r="F46">
        <v>0</v>
      </c>
      <c r="G46" s="3">
        <v>3.2314133000000002E-2</v>
      </c>
      <c r="H46">
        <v>0.307</v>
      </c>
      <c r="I46">
        <v>4879</v>
      </c>
      <c r="J46">
        <v>197</v>
      </c>
      <c r="K46" t="s">
        <v>123</v>
      </c>
      <c r="L46" t="s">
        <v>53</v>
      </c>
    </row>
    <row r="47" spans="1:12">
      <c r="A47" s="7" t="s">
        <v>75</v>
      </c>
      <c r="B47" t="s">
        <v>47</v>
      </c>
      <c r="C47" t="s">
        <v>70</v>
      </c>
      <c r="D47">
        <v>0.42968415999999998</v>
      </c>
      <c r="E47">
        <v>1.7417841999999999</v>
      </c>
      <c r="F47">
        <v>0</v>
      </c>
      <c r="G47" s="3">
        <v>3.2445612999999998E-2</v>
      </c>
      <c r="H47">
        <v>0.32200000000000001</v>
      </c>
      <c r="I47">
        <v>3127</v>
      </c>
      <c r="J47">
        <v>196</v>
      </c>
      <c r="K47" t="s">
        <v>124</v>
      </c>
      <c r="L47" t="s">
        <v>53</v>
      </c>
    </row>
    <row r="48" spans="1:12">
      <c r="A48" s="7" t="s">
        <v>125</v>
      </c>
      <c r="B48" t="s">
        <v>47</v>
      </c>
      <c r="C48" t="s">
        <v>70</v>
      </c>
      <c r="D48">
        <v>0.42204713999999999</v>
      </c>
      <c r="E48">
        <v>1.7255672</v>
      </c>
      <c r="F48">
        <v>0</v>
      </c>
      <c r="G48" s="3">
        <v>3.2888766E-2</v>
      </c>
      <c r="H48">
        <v>0.38300000000000001</v>
      </c>
      <c r="I48">
        <v>6394</v>
      </c>
      <c r="J48">
        <v>186</v>
      </c>
      <c r="K48" t="s">
        <v>126</v>
      </c>
      <c r="L48" t="s">
        <v>53</v>
      </c>
    </row>
    <row r="49" spans="1:12">
      <c r="A49" s="7" t="s">
        <v>127</v>
      </c>
      <c r="B49" t="s">
        <v>47</v>
      </c>
      <c r="C49" t="s">
        <v>70</v>
      </c>
      <c r="D49">
        <v>0.52390959999999998</v>
      </c>
      <c r="E49">
        <v>1.7181291999999999</v>
      </c>
      <c r="F49">
        <v>4.1379310000000001E-3</v>
      </c>
      <c r="G49" s="3">
        <v>3.3798120000000001E-2</v>
      </c>
      <c r="H49">
        <v>0.40699999999999997</v>
      </c>
      <c r="I49">
        <v>6471</v>
      </c>
      <c r="J49">
        <v>42</v>
      </c>
      <c r="K49" t="s">
        <v>128</v>
      </c>
      <c r="L49" t="s">
        <v>53</v>
      </c>
    </row>
    <row r="50" spans="1:12">
      <c r="A50" s="7" t="s">
        <v>129</v>
      </c>
      <c r="B50" t="s">
        <v>47</v>
      </c>
      <c r="C50" t="s">
        <v>57</v>
      </c>
      <c r="D50">
        <v>0.37610159999999998</v>
      </c>
      <c r="E50">
        <v>1.8181818999999999</v>
      </c>
      <c r="F50">
        <v>0</v>
      </c>
      <c r="G50" s="3">
        <v>3.3949908000000001E-2</v>
      </c>
      <c r="H50">
        <v>0.20899999999999999</v>
      </c>
      <c r="I50">
        <v>2931</v>
      </c>
      <c r="J50">
        <v>153</v>
      </c>
      <c r="K50" t="s">
        <v>130</v>
      </c>
      <c r="L50" t="s">
        <v>53</v>
      </c>
    </row>
    <row r="51" spans="1:12">
      <c r="A51" s="7" t="s">
        <v>131</v>
      </c>
      <c r="B51" t="s">
        <v>47</v>
      </c>
      <c r="C51" t="s">
        <v>70</v>
      </c>
      <c r="D51">
        <v>0.43433437000000003</v>
      </c>
      <c r="E51">
        <v>1.6925258999999999</v>
      </c>
      <c r="F51">
        <v>0</v>
      </c>
      <c r="G51" s="3">
        <v>4.1024650000000003E-2</v>
      </c>
      <c r="H51">
        <v>0.502</v>
      </c>
      <c r="I51">
        <v>5467</v>
      </c>
      <c r="J51">
        <v>122</v>
      </c>
      <c r="K51" t="s">
        <v>132</v>
      </c>
      <c r="L51" t="s">
        <v>53</v>
      </c>
    </row>
    <row r="52" spans="1:12">
      <c r="A52" s="7" t="s">
        <v>133</v>
      </c>
      <c r="B52" t="s">
        <v>47</v>
      </c>
      <c r="C52" t="s">
        <v>70</v>
      </c>
      <c r="D52">
        <v>0.46576875000000001</v>
      </c>
      <c r="E52">
        <v>1.6983885999999999</v>
      </c>
      <c r="F52">
        <v>1.2886598E-3</v>
      </c>
      <c r="G52" s="3">
        <v>4.1192970000000002E-2</v>
      </c>
      <c r="H52">
        <v>0.48499999999999999</v>
      </c>
      <c r="I52">
        <v>4141</v>
      </c>
      <c r="J52">
        <v>74</v>
      </c>
      <c r="K52" t="s">
        <v>134</v>
      </c>
      <c r="L52" t="s">
        <v>53</v>
      </c>
    </row>
    <row r="53" spans="1:12">
      <c r="A53" s="7" t="s">
        <v>102</v>
      </c>
      <c r="B53" t="s">
        <v>47</v>
      </c>
      <c r="C53" t="s">
        <v>70</v>
      </c>
      <c r="D53">
        <v>0.45775545000000001</v>
      </c>
      <c r="E53">
        <v>1.6873993</v>
      </c>
      <c r="F53">
        <v>0</v>
      </c>
      <c r="G53" s="3">
        <v>4.1270856000000002E-2</v>
      </c>
      <c r="H53">
        <v>0.51900000000000002</v>
      </c>
      <c r="I53">
        <v>5050</v>
      </c>
      <c r="J53">
        <v>86</v>
      </c>
      <c r="K53" t="s">
        <v>135</v>
      </c>
      <c r="L53" t="s">
        <v>53</v>
      </c>
    </row>
    <row r="54" spans="1:12">
      <c r="A54" s="7" t="s">
        <v>109</v>
      </c>
      <c r="B54" t="s">
        <v>47</v>
      </c>
      <c r="C54" t="s">
        <v>70</v>
      </c>
      <c r="D54">
        <v>0.4006209</v>
      </c>
      <c r="E54">
        <v>1.6819128000000001</v>
      </c>
      <c r="F54">
        <v>0</v>
      </c>
      <c r="G54" s="3">
        <v>4.1537440000000002E-2</v>
      </c>
      <c r="H54">
        <v>0.53800000000000003</v>
      </c>
      <c r="I54">
        <v>3746</v>
      </c>
      <c r="J54">
        <v>254</v>
      </c>
      <c r="K54" t="s">
        <v>136</v>
      </c>
      <c r="L54" t="s">
        <v>53</v>
      </c>
    </row>
    <row r="55" spans="1:12">
      <c r="A55" s="7" t="s">
        <v>137</v>
      </c>
      <c r="B55" t="s">
        <v>47</v>
      </c>
      <c r="C55" t="s">
        <v>54</v>
      </c>
      <c r="D55">
        <v>0.42628378</v>
      </c>
      <c r="E55">
        <v>1.8279597000000001</v>
      </c>
      <c r="F55">
        <v>0</v>
      </c>
      <c r="G55" s="3">
        <v>4.2242438E-2</v>
      </c>
      <c r="H55">
        <v>0.16300000000000001</v>
      </c>
      <c r="I55">
        <v>1824</v>
      </c>
      <c r="J55">
        <v>63</v>
      </c>
      <c r="K55" t="s">
        <v>138</v>
      </c>
      <c r="L55" t="s">
        <v>53</v>
      </c>
    </row>
    <row r="56" spans="1:12">
      <c r="A56" s="7" t="s">
        <v>139</v>
      </c>
      <c r="B56" t="s">
        <v>47</v>
      </c>
      <c r="C56" t="s">
        <v>57</v>
      </c>
      <c r="D56">
        <v>0.44121327999999999</v>
      </c>
      <c r="E56">
        <v>1.7846905</v>
      </c>
      <c r="F56">
        <v>0</v>
      </c>
      <c r="G56" s="3">
        <v>4.3323513000000001E-2</v>
      </c>
      <c r="H56">
        <v>0.27800000000000002</v>
      </c>
      <c r="I56">
        <v>5623</v>
      </c>
      <c r="J56">
        <v>56</v>
      </c>
      <c r="K56" t="s">
        <v>140</v>
      </c>
      <c r="L56" t="s">
        <v>53</v>
      </c>
    </row>
    <row r="57" spans="1:12">
      <c r="A57" s="7" t="s">
        <v>141</v>
      </c>
      <c r="B57" t="s">
        <v>47</v>
      </c>
      <c r="C57" t="s">
        <v>62</v>
      </c>
      <c r="D57">
        <v>0.55445809999999995</v>
      </c>
      <c r="E57">
        <v>1.7971117000000001</v>
      </c>
      <c r="F57">
        <v>2.3474179E-3</v>
      </c>
      <c r="G57" s="3">
        <v>4.5336469999999997E-2</v>
      </c>
      <c r="H57">
        <v>0.219</v>
      </c>
      <c r="I57">
        <v>2434</v>
      </c>
      <c r="J57">
        <v>19</v>
      </c>
      <c r="K57" t="s">
        <v>142</v>
      </c>
      <c r="L57" t="s">
        <v>53</v>
      </c>
    </row>
    <row r="58" spans="1:12">
      <c r="A58" s="7" t="s">
        <v>75</v>
      </c>
      <c r="B58" t="s">
        <v>47</v>
      </c>
      <c r="C58" t="s">
        <v>87</v>
      </c>
      <c r="D58">
        <v>0.55113020000000001</v>
      </c>
      <c r="E58">
        <v>1.7349516</v>
      </c>
      <c r="F58">
        <v>0</v>
      </c>
      <c r="G58" s="3">
        <v>4.5361249999999999E-2</v>
      </c>
      <c r="H58">
        <v>0.1</v>
      </c>
      <c r="I58">
        <v>2920</v>
      </c>
      <c r="J58">
        <v>196</v>
      </c>
      <c r="K58" t="s">
        <v>143</v>
      </c>
      <c r="L58" t="s">
        <v>53</v>
      </c>
    </row>
    <row r="59" spans="1:12">
      <c r="A59" s="7" t="s">
        <v>144</v>
      </c>
      <c r="B59" t="s">
        <v>47</v>
      </c>
      <c r="C59" t="s">
        <v>70</v>
      </c>
      <c r="D59">
        <v>0.43241277</v>
      </c>
      <c r="E59">
        <v>1.6551104999999999</v>
      </c>
      <c r="F59">
        <v>0</v>
      </c>
      <c r="G59" s="3">
        <v>4.962573E-2</v>
      </c>
      <c r="H59">
        <v>0.66</v>
      </c>
      <c r="I59">
        <v>4903</v>
      </c>
      <c r="J59">
        <v>106</v>
      </c>
      <c r="K59" t="s">
        <v>123</v>
      </c>
      <c r="L59" t="s">
        <v>53</v>
      </c>
    </row>
    <row r="60" spans="1:12">
      <c r="A60" s="7" t="s">
        <v>145</v>
      </c>
      <c r="B60" t="s">
        <v>47</v>
      </c>
      <c r="C60" t="s">
        <v>70</v>
      </c>
      <c r="D60">
        <v>0.42966100000000002</v>
      </c>
      <c r="E60">
        <v>1.6382679</v>
      </c>
      <c r="F60">
        <v>0</v>
      </c>
      <c r="G60" s="3">
        <v>4.9663562000000001E-2</v>
      </c>
      <c r="H60">
        <v>0.71099999999999997</v>
      </c>
      <c r="I60">
        <v>3572</v>
      </c>
      <c r="J60">
        <v>99</v>
      </c>
      <c r="K60" t="s">
        <v>146</v>
      </c>
      <c r="L60" t="s">
        <v>53</v>
      </c>
    </row>
    <row r="61" spans="1:12">
      <c r="A61" s="7" t="s">
        <v>147</v>
      </c>
      <c r="B61" t="s">
        <v>47</v>
      </c>
      <c r="C61" t="s">
        <v>70</v>
      </c>
      <c r="D61">
        <v>0.56780390000000003</v>
      </c>
      <c r="E61">
        <v>1.6352751999999999</v>
      </c>
      <c r="F61">
        <v>1.037037E-2</v>
      </c>
      <c r="G61" s="3">
        <v>4.9743794000000001E-2</v>
      </c>
      <c r="H61">
        <v>0.72399999999999998</v>
      </c>
      <c r="I61">
        <v>5324</v>
      </c>
      <c r="J61">
        <v>24</v>
      </c>
      <c r="K61" t="s">
        <v>148</v>
      </c>
      <c r="L61" t="s">
        <v>53</v>
      </c>
    </row>
    <row r="62" spans="1:12">
      <c r="A62" s="7" t="s">
        <v>149</v>
      </c>
      <c r="B62" t="s">
        <v>47</v>
      </c>
      <c r="C62" t="s">
        <v>70</v>
      </c>
      <c r="D62">
        <v>0.49538723000000001</v>
      </c>
      <c r="E62">
        <v>1.6411874</v>
      </c>
      <c r="F62">
        <v>2.7210885000000001E-3</v>
      </c>
      <c r="G62" s="3">
        <v>4.9971839999999997E-2</v>
      </c>
      <c r="H62">
        <v>0.70299999999999996</v>
      </c>
      <c r="I62">
        <v>4971</v>
      </c>
      <c r="J62">
        <v>44</v>
      </c>
      <c r="K62" t="s">
        <v>150</v>
      </c>
      <c r="L62" t="s">
        <v>53</v>
      </c>
    </row>
    <row r="63" spans="1:12">
      <c r="A63" s="7" t="s">
        <v>139</v>
      </c>
      <c r="B63" t="s">
        <v>47</v>
      </c>
      <c r="C63" t="s">
        <v>70</v>
      </c>
      <c r="D63">
        <v>0.48412713000000002</v>
      </c>
      <c r="E63">
        <v>1.661135</v>
      </c>
      <c r="F63">
        <v>0</v>
      </c>
      <c r="G63" s="3">
        <v>5.0647310000000001E-2</v>
      </c>
      <c r="H63">
        <v>0.63700000000000001</v>
      </c>
      <c r="I63">
        <v>6471</v>
      </c>
      <c r="J63">
        <v>56</v>
      </c>
      <c r="K63" t="s">
        <v>151</v>
      </c>
      <c r="L63" t="s">
        <v>53</v>
      </c>
    </row>
    <row r="64" spans="1:12">
      <c r="A64" s="7" t="s">
        <v>152</v>
      </c>
      <c r="B64" t="s">
        <v>47</v>
      </c>
      <c r="C64" t="s">
        <v>70</v>
      </c>
      <c r="D64">
        <v>0.40672930000000002</v>
      </c>
      <c r="E64">
        <v>1.6445897</v>
      </c>
      <c r="F64">
        <v>0</v>
      </c>
      <c r="G64" s="3">
        <v>5.0772954000000002E-2</v>
      </c>
      <c r="H64">
        <v>0.69099999999999995</v>
      </c>
      <c r="I64">
        <v>5058</v>
      </c>
      <c r="J64">
        <v>183</v>
      </c>
      <c r="K64" t="s">
        <v>153</v>
      </c>
      <c r="L64" t="s">
        <v>53</v>
      </c>
    </row>
    <row r="65" spans="1:12">
      <c r="A65" s="7" t="s">
        <v>129</v>
      </c>
      <c r="B65" t="s">
        <v>47</v>
      </c>
      <c r="C65" t="s">
        <v>70</v>
      </c>
      <c r="D65">
        <v>0.41152492000000002</v>
      </c>
      <c r="E65">
        <v>1.6563209000000001</v>
      </c>
      <c r="F65">
        <v>1.1428571E-3</v>
      </c>
      <c r="G65" s="3">
        <v>5.0899077000000001E-2</v>
      </c>
      <c r="H65">
        <v>0.65700000000000003</v>
      </c>
      <c r="I65">
        <v>3369</v>
      </c>
      <c r="J65">
        <v>153</v>
      </c>
      <c r="K65" t="s">
        <v>154</v>
      </c>
      <c r="L65" t="s">
        <v>53</v>
      </c>
    </row>
    <row r="66" spans="1:12">
      <c r="A66" s="7" t="s">
        <v>155</v>
      </c>
      <c r="B66" t="s">
        <v>47</v>
      </c>
      <c r="C66" t="s">
        <v>70</v>
      </c>
      <c r="D66">
        <v>0.40824877999999998</v>
      </c>
      <c r="E66">
        <v>1.6285676</v>
      </c>
      <c r="F66">
        <v>1.1574074E-3</v>
      </c>
      <c r="G66" s="3">
        <v>5.1112565999999998E-2</v>
      </c>
      <c r="H66">
        <v>0.75</v>
      </c>
      <c r="I66">
        <v>5651</v>
      </c>
      <c r="J66">
        <v>155</v>
      </c>
      <c r="K66" t="s">
        <v>156</v>
      </c>
      <c r="L66" t="s">
        <v>53</v>
      </c>
    </row>
    <row r="67" spans="1:12">
      <c r="A67" s="7" t="s">
        <v>157</v>
      </c>
      <c r="B67" t="s">
        <v>47</v>
      </c>
      <c r="C67" t="s">
        <v>70</v>
      </c>
      <c r="D67">
        <v>0.58279634000000002</v>
      </c>
      <c r="E67">
        <v>1.6470525</v>
      </c>
      <c r="F67">
        <v>2.0092735E-2</v>
      </c>
      <c r="G67" s="3">
        <v>5.1497895000000002E-2</v>
      </c>
      <c r="H67">
        <v>0.68300000000000005</v>
      </c>
      <c r="I67">
        <v>5214</v>
      </c>
      <c r="J67">
        <v>22</v>
      </c>
      <c r="K67" t="s">
        <v>158</v>
      </c>
      <c r="L67" t="s">
        <v>53</v>
      </c>
    </row>
    <row r="68" spans="1:12">
      <c r="A68" s="7" t="s">
        <v>159</v>
      </c>
      <c r="B68" t="s">
        <v>47</v>
      </c>
      <c r="C68" t="s">
        <v>62</v>
      </c>
      <c r="D68">
        <v>0.38142090000000001</v>
      </c>
      <c r="E68">
        <v>1.7489014000000001</v>
      </c>
      <c r="F68">
        <v>0</v>
      </c>
      <c r="G68" s="3">
        <v>5.77019E-2</v>
      </c>
      <c r="H68">
        <v>0.32800000000000001</v>
      </c>
      <c r="I68">
        <v>4008</v>
      </c>
      <c r="J68">
        <v>78</v>
      </c>
      <c r="K68" t="s">
        <v>108</v>
      </c>
      <c r="L68" t="s">
        <v>53</v>
      </c>
    </row>
    <row r="69" spans="1:12">
      <c r="A69" s="7" t="s">
        <v>73</v>
      </c>
      <c r="B69" t="s">
        <v>47</v>
      </c>
      <c r="C69" t="s">
        <v>62</v>
      </c>
      <c r="D69">
        <v>0.34482427999999998</v>
      </c>
      <c r="E69">
        <v>1.7589983</v>
      </c>
      <c r="F69">
        <v>0</v>
      </c>
      <c r="G69" s="3">
        <v>5.7982523000000001E-2</v>
      </c>
      <c r="H69">
        <v>0.3</v>
      </c>
      <c r="I69">
        <v>4431</v>
      </c>
      <c r="J69">
        <v>176</v>
      </c>
      <c r="K69" t="s">
        <v>160</v>
      </c>
      <c r="L69" t="s">
        <v>53</v>
      </c>
    </row>
    <row r="70" spans="1:12">
      <c r="A70" s="7" t="s">
        <v>161</v>
      </c>
      <c r="B70" t="s">
        <v>47</v>
      </c>
      <c r="C70" t="s">
        <v>62</v>
      </c>
      <c r="D70">
        <v>0.52183413999999995</v>
      </c>
      <c r="E70">
        <v>1.7316910000000001</v>
      </c>
      <c r="F70">
        <v>5.0761419999999996E-3</v>
      </c>
      <c r="G70" s="3">
        <v>6.1631183999999999E-2</v>
      </c>
      <c r="H70">
        <v>0.371</v>
      </c>
      <c r="I70">
        <v>2676</v>
      </c>
      <c r="J70">
        <v>21</v>
      </c>
      <c r="K70" t="s">
        <v>162</v>
      </c>
      <c r="L70" t="s">
        <v>53</v>
      </c>
    </row>
    <row r="71" spans="1:12">
      <c r="A71" s="7" t="s">
        <v>147</v>
      </c>
      <c r="B71" t="s">
        <v>47</v>
      </c>
      <c r="C71" t="s">
        <v>54</v>
      </c>
      <c r="D71">
        <v>0.52902610000000005</v>
      </c>
      <c r="E71">
        <v>1.7701715</v>
      </c>
      <c r="F71">
        <v>4.597701E-3</v>
      </c>
      <c r="G71" s="3">
        <v>6.2635940000000001E-2</v>
      </c>
      <c r="H71">
        <v>0.26500000000000001</v>
      </c>
      <c r="I71">
        <v>4833</v>
      </c>
      <c r="J71">
        <v>24</v>
      </c>
      <c r="K71" t="s">
        <v>163</v>
      </c>
      <c r="L71" t="s">
        <v>53</v>
      </c>
    </row>
    <row r="72" spans="1:12">
      <c r="A72" s="7" t="s">
        <v>164</v>
      </c>
      <c r="B72" t="s">
        <v>47</v>
      </c>
      <c r="C72" t="s">
        <v>70</v>
      </c>
      <c r="D72">
        <v>0.49138092999999999</v>
      </c>
      <c r="E72">
        <v>1.6029401999999999</v>
      </c>
      <c r="F72">
        <v>1.0014306000000001E-2</v>
      </c>
      <c r="G72" s="3">
        <v>6.3844814999999999E-2</v>
      </c>
      <c r="H72">
        <v>0.82699999999999996</v>
      </c>
      <c r="I72">
        <v>6325</v>
      </c>
      <c r="J72">
        <v>39</v>
      </c>
      <c r="K72" t="s">
        <v>165</v>
      </c>
      <c r="L72" t="s">
        <v>53</v>
      </c>
    </row>
    <row r="73" spans="1:12">
      <c r="A73" s="7" t="s">
        <v>166</v>
      </c>
      <c r="B73" t="s">
        <v>47</v>
      </c>
      <c r="C73" t="s">
        <v>70</v>
      </c>
      <c r="D73">
        <v>0.54861163999999996</v>
      </c>
      <c r="E73">
        <v>1.5994330999999999</v>
      </c>
      <c r="F73">
        <v>2.6354318000000002E-2</v>
      </c>
      <c r="G73" s="3">
        <v>6.4199099999999995E-2</v>
      </c>
      <c r="H73">
        <v>0.83799999999999997</v>
      </c>
      <c r="I73">
        <v>1693</v>
      </c>
      <c r="J73">
        <v>23</v>
      </c>
      <c r="K73" t="s">
        <v>167</v>
      </c>
      <c r="L73" t="s">
        <v>53</v>
      </c>
    </row>
    <row r="74" spans="1:12">
      <c r="A74" s="7" t="s">
        <v>168</v>
      </c>
      <c r="B74" t="s">
        <v>47</v>
      </c>
      <c r="C74" t="s">
        <v>70</v>
      </c>
      <c r="D74">
        <v>0.50440739999999995</v>
      </c>
      <c r="E74">
        <v>1.5960935000000001</v>
      </c>
      <c r="F74">
        <v>8.3449230000000006E-3</v>
      </c>
      <c r="G74" s="3">
        <v>6.4896839999999997E-2</v>
      </c>
      <c r="H74">
        <v>0.84499999999999997</v>
      </c>
      <c r="I74">
        <v>4141</v>
      </c>
      <c r="J74">
        <v>35</v>
      </c>
      <c r="K74" t="s">
        <v>169</v>
      </c>
      <c r="L74" t="s">
        <v>53</v>
      </c>
    </row>
    <row r="75" spans="1:12">
      <c r="A75" s="7" t="s">
        <v>127</v>
      </c>
      <c r="B75" t="s">
        <v>47</v>
      </c>
      <c r="C75" t="s">
        <v>57</v>
      </c>
      <c r="D75">
        <v>0.45924067000000002</v>
      </c>
      <c r="E75">
        <v>1.7316510000000001</v>
      </c>
      <c r="F75">
        <v>5.3956834999999998E-3</v>
      </c>
      <c r="G75" s="3">
        <v>6.9106319999999999E-2</v>
      </c>
      <c r="H75">
        <v>0.433</v>
      </c>
      <c r="I75">
        <v>5623</v>
      </c>
      <c r="J75">
        <v>42</v>
      </c>
      <c r="K75" t="s">
        <v>170</v>
      </c>
      <c r="L75" t="s">
        <v>53</v>
      </c>
    </row>
    <row r="76" spans="1:12">
      <c r="A76" s="7" t="s">
        <v>96</v>
      </c>
      <c r="B76" t="s">
        <v>47</v>
      </c>
      <c r="C76" t="s">
        <v>62</v>
      </c>
      <c r="D76">
        <v>0.32140162999999999</v>
      </c>
      <c r="E76">
        <v>1.7025204</v>
      </c>
      <c r="F76">
        <v>0</v>
      </c>
      <c r="G76" s="3">
        <v>7.3653469999999999E-2</v>
      </c>
      <c r="H76">
        <v>0.45200000000000001</v>
      </c>
      <c r="I76">
        <v>3351</v>
      </c>
      <c r="J76">
        <v>198</v>
      </c>
      <c r="K76" t="s">
        <v>171</v>
      </c>
      <c r="L76" t="s">
        <v>53</v>
      </c>
    </row>
    <row r="77" spans="1:12">
      <c r="A77" s="7" t="s">
        <v>172</v>
      </c>
      <c r="B77" t="s">
        <v>47</v>
      </c>
      <c r="C77" t="s">
        <v>70</v>
      </c>
      <c r="D77">
        <v>0.47416039999999998</v>
      </c>
      <c r="E77">
        <v>1.5705549000000001</v>
      </c>
      <c r="F77">
        <v>8.2530950000000002E-3</v>
      </c>
      <c r="G77" s="3">
        <v>8.1443329999999994E-2</v>
      </c>
      <c r="H77">
        <v>0.91700000000000004</v>
      </c>
      <c r="I77">
        <v>6325</v>
      </c>
      <c r="J77">
        <v>44</v>
      </c>
      <c r="K77" t="s">
        <v>173</v>
      </c>
      <c r="L77" t="s">
        <v>53</v>
      </c>
    </row>
    <row r="78" spans="1:12">
      <c r="A78" s="7" t="s">
        <v>174</v>
      </c>
      <c r="B78" t="s">
        <v>85</v>
      </c>
      <c r="C78" t="s">
        <v>70</v>
      </c>
      <c r="D78">
        <v>-0.38866377000000002</v>
      </c>
      <c r="E78">
        <v>-1.7842789999999999</v>
      </c>
      <c r="F78">
        <v>0</v>
      </c>
      <c r="G78" s="3">
        <v>8.3569130000000005E-2</v>
      </c>
      <c r="H78">
        <v>0.17399999999999999</v>
      </c>
      <c r="I78">
        <v>4014</v>
      </c>
      <c r="J78">
        <v>119</v>
      </c>
      <c r="K78" t="s">
        <v>175</v>
      </c>
      <c r="L78" t="s">
        <v>53</v>
      </c>
    </row>
    <row r="79" spans="1:12">
      <c r="A79" s="7" t="s">
        <v>61</v>
      </c>
      <c r="B79" t="s">
        <v>47</v>
      </c>
      <c r="C79" t="s">
        <v>57</v>
      </c>
      <c r="D79">
        <v>0.44835973000000001</v>
      </c>
      <c r="E79">
        <v>1.6906156999999999</v>
      </c>
      <c r="F79">
        <v>1.7985612E-3</v>
      </c>
      <c r="G79" s="3">
        <v>8.5442630000000006E-2</v>
      </c>
      <c r="H79">
        <v>0.56799999999999995</v>
      </c>
      <c r="I79">
        <v>3655</v>
      </c>
      <c r="J79">
        <v>44</v>
      </c>
      <c r="K79" t="s">
        <v>176</v>
      </c>
      <c r="L79" t="s">
        <v>53</v>
      </c>
    </row>
    <row r="80" spans="1:12">
      <c r="A80" s="7" t="s">
        <v>159</v>
      </c>
      <c r="B80" t="s">
        <v>47</v>
      </c>
      <c r="C80" t="s">
        <v>70</v>
      </c>
      <c r="D80">
        <v>0.42785695000000001</v>
      </c>
      <c r="E80">
        <v>1.5584488999999999</v>
      </c>
      <c r="F80">
        <v>5.1150895000000004E-3</v>
      </c>
      <c r="G80" s="3">
        <v>8.6781090000000005E-2</v>
      </c>
      <c r="H80">
        <v>0.94</v>
      </c>
      <c r="I80">
        <v>2425</v>
      </c>
      <c r="J80">
        <v>78</v>
      </c>
      <c r="K80" t="s">
        <v>177</v>
      </c>
      <c r="L80" t="s">
        <v>53</v>
      </c>
    </row>
    <row r="81" spans="1:12">
      <c r="A81" s="7" t="s">
        <v>178</v>
      </c>
      <c r="B81" t="s">
        <v>47</v>
      </c>
      <c r="C81" t="s">
        <v>54</v>
      </c>
      <c r="D81">
        <v>0.50970804999999997</v>
      </c>
      <c r="E81">
        <v>1.7264223999999999</v>
      </c>
      <c r="F81">
        <v>2.2988506000000001E-3</v>
      </c>
      <c r="G81" s="3">
        <v>8.7028400000000006E-2</v>
      </c>
      <c r="H81">
        <v>0.39300000000000002</v>
      </c>
      <c r="I81">
        <v>3256</v>
      </c>
      <c r="J81">
        <v>25</v>
      </c>
      <c r="K81" t="s">
        <v>179</v>
      </c>
      <c r="L81" t="s">
        <v>53</v>
      </c>
    </row>
    <row r="82" spans="1:12">
      <c r="A82" s="7" t="s">
        <v>180</v>
      </c>
      <c r="B82" t="s">
        <v>47</v>
      </c>
      <c r="C82" t="s">
        <v>57</v>
      </c>
      <c r="D82">
        <v>0.34252736</v>
      </c>
      <c r="E82">
        <v>1.6964729000000001</v>
      </c>
      <c r="F82">
        <v>0</v>
      </c>
      <c r="G82" s="3">
        <v>8.7684899999999996E-2</v>
      </c>
      <c r="H82">
        <v>0.54500000000000004</v>
      </c>
      <c r="I82">
        <v>5580</v>
      </c>
      <c r="J82">
        <v>186</v>
      </c>
      <c r="K82" t="s">
        <v>156</v>
      </c>
      <c r="L82" t="s">
        <v>53</v>
      </c>
    </row>
    <row r="83" spans="1:12">
      <c r="A83" s="7" t="s">
        <v>181</v>
      </c>
      <c r="B83" t="s">
        <v>47</v>
      </c>
      <c r="C83" t="s">
        <v>70</v>
      </c>
      <c r="D83">
        <v>0.38351604</v>
      </c>
      <c r="E83">
        <v>1.5542601</v>
      </c>
      <c r="F83">
        <v>0</v>
      </c>
      <c r="G83" s="3">
        <v>8.768571E-2</v>
      </c>
      <c r="H83">
        <v>0.94499999999999995</v>
      </c>
      <c r="I83">
        <v>4587</v>
      </c>
      <c r="J83">
        <v>196</v>
      </c>
      <c r="K83" t="s">
        <v>182</v>
      </c>
      <c r="L83" t="s">
        <v>53</v>
      </c>
    </row>
    <row r="84" spans="1:12">
      <c r="A84" s="7" t="s">
        <v>183</v>
      </c>
      <c r="B84" t="s">
        <v>47</v>
      </c>
      <c r="C84" t="s">
        <v>70</v>
      </c>
      <c r="D84">
        <v>0.40489726999999998</v>
      </c>
      <c r="E84">
        <v>1.5594132999999999</v>
      </c>
      <c r="F84">
        <v>4.8780489999999998E-3</v>
      </c>
      <c r="G84" s="3">
        <v>8.8606019999999994E-2</v>
      </c>
      <c r="H84">
        <v>0.94</v>
      </c>
      <c r="I84">
        <v>3584</v>
      </c>
      <c r="J84">
        <v>108</v>
      </c>
      <c r="K84" t="s">
        <v>184</v>
      </c>
      <c r="L84" t="s">
        <v>53</v>
      </c>
    </row>
    <row r="85" spans="1:12">
      <c r="A85" s="7" t="s">
        <v>185</v>
      </c>
      <c r="B85" t="s">
        <v>47</v>
      </c>
      <c r="C85" t="s">
        <v>48</v>
      </c>
      <c r="D85">
        <v>0.46927649999999999</v>
      </c>
      <c r="E85">
        <v>1.7522253000000001</v>
      </c>
      <c r="F85">
        <v>2.2624435E-3</v>
      </c>
      <c r="G85" s="3">
        <v>8.9232989999999998E-2</v>
      </c>
      <c r="H85">
        <v>0.217</v>
      </c>
      <c r="I85">
        <v>4550</v>
      </c>
      <c r="J85">
        <v>102</v>
      </c>
      <c r="K85" t="s">
        <v>186</v>
      </c>
      <c r="L85" t="s">
        <v>53</v>
      </c>
    </row>
    <row r="86" spans="1:12">
      <c r="A86" s="7" t="s">
        <v>187</v>
      </c>
      <c r="B86" t="s">
        <v>47</v>
      </c>
      <c r="C86" t="s">
        <v>67</v>
      </c>
      <c r="D86">
        <v>0.54130789999999995</v>
      </c>
      <c r="E86">
        <v>1.7546952</v>
      </c>
      <c r="F86">
        <v>5.9171600000000003E-3</v>
      </c>
      <c r="G86" s="3">
        <v>8.9648850000000002E-2</v>
      </c>
      <c r="H86">
        <v>0.314</v>
      </c>
      <c r="I86">
        <v>3123</v>
      </c>
      <c r="J86">
        <v>24</v>
      </c>
      <c r="K86" t="s">
        <v>188</v>
      </c>
      <c r="L86" t="s">
        <v>53</v>
      </c>
    </row>
    <row r="87" spans="1:12">
      <c r="A87" s="7" t="s">
        <v>80</v>
      </c>
      <c r="B87" t="s">
        <v>47</v>
      </c>
      <c r="C87" t="s">
        <v>57</v>
      </c>
      <c r="D87">
        <v>0.33798072000000001</v>
      </c>
      <c r="E87">
        <v>1.6742669999999999</v>
      </c>
      <c r="F87">
        <v>1.6806722999999999E-3</v>
      </c>
      <c r="G87" s="3">
        <v>9.1266760000000002E-2</v>
      </c>
      <c r="H87">
        <v>0.621</v>
      </c>
      <c r="I87">
        <v>4853</v>
      </c>
      <c r="J87">
        <v>192</v>
      </c>
      <c r="K87" t="s">
        <v>189</v>
      </c>
      <c r="L87" t="s">
        <v>53</v>
      </c>
    </row>
    <row r="88" spans="1:12">
      <c r="A88" s="7" t="s">
        <v>190</v>
      </c>
      <c r="B88" t="s">
        <v>47</v>
      </c>
      <c r="C88" t="s">
        <v>70</v>
      </c>
      <c r="D88">
        <v>0.45972657</v>
      </c>
      <c r="E88">
        <v>1.5448743</v>
      </c>
      <c r="F88">
        <v>1.7711172000000001E-2</v>
      </c>
      <c r="G88" s="3">
        <v>9.2950130000000006E-2</v>
      </c>
      <c r="H88">
        <v>0.95599999999999996</v>
      </c>
      <c r="I88">
        <v>6359</v>
      </c>
      <c r="J88">
        <v>45</v>
      </c>
      <c r="K88" t="s">
        <v>191</v>
      </c>
      <c r="L88" t="s">
        <v>53</v>
      </c>
    </row>
    <row r="89" spans="1:12">
      <c r="A89" s="7" t="s">
        <v>192</v>
      </c>
      <c r="B89" t="s">
        <v>47</v>
      </c>
      <c r="C89" t="s">
        <v>70</v>
      </c>
      <c r="D89">
        <v>0.51821910000000004</v>
      </c>
      <c r="E89">
        <v>1.5410031</v>
      </c>
      <c r="F89">
        <v>3.49345E-2</v>
      </c>
      <c r="G89" s="3">
        <v>9.3166819999999997E-2</v>
      </c>
      <c r="H89">
        <v>0.95799999999999996</v>
      </c>
      <c r="I89">
        <v>5214</v>
      </c>
      <c r="J89">
        <v>25</v>
      </c>
      <c r="K89" t="s">
        <v>193</v>
      </c>
      <c r="L89" t="s">
        <v>53</v>
      </c>
    </row>
    <row r="90" spans="1:12">
      <c r="A90" s="7" t="s">
        <v>187</v>
      </c>
      <c r="B90" t="s">
        <v>47</v>
      </c>
      <c r="C90" t="s">
        <v>70</v>
      </c>
      <c r="D90">
        <v>0.5220226</v>
      </c>
      <c r="E90">
        <v>1.5381153999999999</v>
      </c>
      <c r="F90">
        <v>3.5346099999999998E-2</v>
      </c>
      <c r="G90" s="3">
        <v>9.3473433999999994E-2</v>
      </c>
      <c r="H90">
        <v>0.96</v>
      </c>
      <c r="I90">
        <v>2079</v>
      </c>
      <c r="J90">
        <v>24</v>
      </c>
      <c r="K90" t="s">
        <v>194</v>
      </c>
      <c r="L90" t="s">
        <v>53</v>
      </c>
    </row>
    <row r="91" spans="1:12">
      <c r="A91" s="7" t="s">
        <v>91</v>
      </c>
      <c r="B91" t="s">
        <v>47</v>
      </c>
      <c r="C91" t="s">
        <v>57</v>
      </c>
      <c r="D91">
        <v>0.37769637</v>
      </c>
      <c r="E91">
        <v>1.6605074</v>
      </c>
      <c r="F91">
        <v>1.6949152E-3</v>
      </c>
      <c r="G91" s="3">
        <v>9.5541009999999996E-2</v>
      </c>
      <c r="H91">
        <v>0.66600000000000004</v>
      </c>
      <c r="I91">
        <v>3329</v>
      </c>
      <c r="J91">
        <v>86</v>
      </c>
      <c r="K91" t="s">
        <v>195</v>
      </c>
      <c r="L91" t="s">
        <v>53</v>
      </c>
    </row>
    <row r="92" spans="1:12">
      <c r="A92" s="7" t="s">
        <v>196</v>
      </c>
      <c r="B92" t="s">
        <v>47</v>
      </c>
      <c r="C92" t="s">
        <v>54</v>
      </c>
      <c r="D92">
        <v>0.50450200000000001</v>
      </c>
      <c r="E92">
        <v>1.7027794999999999</v>
      </c>
      <c r="F92">
        <v>1.891253E-2</v>
      </c>
      <c r="G92" s="3">
        <v>9.6375464999999993E-2</v>
      </c>
      <c r="H92">
        <v>0.44400000000000001</v>
      </c>
      <c r="I92">
        <v>2579</v>
      </c>
      <c r="J92">
        <v>25</v>
      </c>
      <c r="K92" t="s">
        <v>197</v>
      </c>
      <c r="L92" t="s">
        <v>53</v>
      </c>
    </row>
    <row r="93" spans="1:12">
      <c r="A93" s="7" t="s">
        <v>102</v>
      </c>
      <c r="B93" t="s">
        <v>47</v>
      </c>
      <c r="C93" t="s">
        <v>67</v>
      </c>
      <c r="D93">
        <v>0.41920990000000002</v>
      </c>
      <c r="E93">
        <v>1.7699791</v>
      </c>
      <c r="F93">
        <v>0</v>
      </c>
      <c r="G93" s="3">
        <v>9.6727010000000002E-2</v>
      </c>
      <c r="H93">
        <v>0.27800000000000002</v>
      </c>
      <c r="I93">
        <v>3999</v>
      </c>
      <c r="J93">
        <v>86</v>
      </c>
      <c r="K93" t="s">
        <v>198</v>
      </c>
      <c r="L93" t="s">
        <v>53</v>
      </c>
    </row>
    <row r="94" spans="1:12">
      <c r="A94" s="7" t="s">
        <v>199</v>
      </c>
      <c r="B94" t="s">
        <v>47</v>
      </c>
      <c r="C94" t="s">
        <v>70</v>
      </c>
      <c r="D94">
        <v>0.42198124999999997</v>
      </c>
      <c r="E94">
        <v>1.5304409999999999</v>
      </c>
      <c r="F94">
        <v>7.8947370000000006E-3</v>
      </c>
      <c r="G94" s="3">
        <v>9.8309350000000004E-2</v>
      </c>
      <c r="H94">
        <v>0.96799999999999997</v>
      </c>
      <c r="I94">
        <v>2413</v>
      </c>
      <c r="J94">
        <v>77</v>
      </c>
      <c r="K94" t="s">
        <v>200</v>
      </c>
      <c r="L94" t="s">
        <v>53</v>
      </c>
    </row>
    <row r="95" spans="1:12">
      <c r="A95" s="7" t="s">
        <v>181</v>
      </c>
      <c r="B95" t="s">
        <v>47</v>
      </c>
      <c r="C95" t="s">
        <v>57</v>
      </c>
      <c r="D95">
        <v>0.32690520000000001</v>
      </c>
      <c r="E95">
        <v>1.6318954000000001</v>
      </c>
      <c r="F95">
        <v>0</v>
      </c>
      <c r="G95" s="3">
        <v>0.10182959599999999</v>
      </c>
      <c r="H95">
        <v>0.745</v>
      </c>
      <c r="I95">
        <v>5328</v>
      </c>
      <c r="J95">
        <v>196</v>
      </c>
      <c r="K95" t="s">
        <v>201</v>
      </c>
      <c r="L95" t="s">
        <v>53</v>
      </c>
    </row>
    <row r="96" spans="1:12">
      <c r="A96" s="7" t="s">
        <v>96</v>
      </c>
      <c r="B96" t="s">
        <v>47</v>
      </c>
      <c r="C96" t="s">
        <v>67</v>
      </c>
      <c r="D96">
        <v>0.35878290000000002</v>
      </c>
      <c r="E96">
        <v>1.7217216</v>
      </c>
      <c r="F96">
        <v>0</v>
      </c>
      <c r="G96" s="3">
        <v>0.10350479999999999</v>
      </c>
      <c r="H96">
        <v>0.40400000000000003</v>
      </c>
      <c r="I96">
        <v>3335</v>
      </c>
      <c r="J96">
        <v>198</v>
      </c>
      <c r="K96" t="s">
        <v>97</v>
      </c>
      <c r="L96" t="s">
        <v>53</v>
      </c>
    </row>
    <row r="97" spans="1:12">
      <c r="A97" s="7" t="s">
        <v>202</v>
      </c>
      <c r="B97" t="s">
        <v>47</v>
      </c>
      <c r="C97" t="s">
        <v>70</v>
      </c>
      <c r="D97">
        <v>0.46896105999999999</v>
      </c>
      <c r="E97">
        <v>1.5208140999999999</v>
      </c>
      <c r="F97">
        <v>1.7426272999999999E-2</v>
      </c>
      <c r="G97" s="3">
        <v>0.10367531000000001</v>
      </c>
      <c r="H97">
        <v>0.97399999999999998</v>
      </c>
      <c r="I97">
        <v>4852</v>
      </c>
      <c r="J97">
        <v>41</v>
      </c>
      <c r="K97" t="s">
        <v>203</v>
      </c>
      <c r="L97" t="s">
        <v>53</v>
      </c>
    </row>
    <row r="98" spans="1:12">
      <c r="A98" s="7" t="s">
        <v>152</v>
      </c>
      <c r="B98" t="s">
        <v>47</v>
      </c>
      <c r="C98" t="s">
        <v>57</v>
      </c>
      <c r="D98">
        <v>0.33279979999999998</v>
      </c>
      <c r="E98">
        <v>1.6351532</v>
      </c>
      <c r="F98">
        <v>0</v>
      </c>
      <c r="G98" s="3">
        <v>0.1044025</v>
      </c>
      <c r="H98">
        <v>0.73799999999999999</v>
      </c>
      <c r="I98">
        <v>3667</v>
      </c>
      <c r="J98">
        <v>183</v>
      </c>
      <c r="K98" t="s">
        <v>204</v>
      </c>
      <c r="L98" t="s">
        <v>53</v>
      </c>
    </row>
    <row r="99" spans="1:12">
      <c r="A99" s="7" t="s">
        <v>205</v>
      </c>
      <c r="B99" t="s">
        <v>47</v>
      </c>
      <c r="C99" t="s">
        <v>70</v>
      </c>
      <c r="D99">
        <v>0.5157176</v>
      </c>
      <c r="E99">
        <v>1.5171661000000001</v>
      </c>
      <c r="F99">
        <v>3.3434650000000003E-2</v>
      </c>
      <c r="G99" s="3">
        <v>0.10512131500000001</v>
      </c>
      <c r="H99">
        <v>0.97799999999999998</v>
      </c>
      <c r="I99">
        <v>3273</v>
      </c>
      <c r="J99">
        <v>23</v>
      </c>
      <c r="K99" t="s">
        <v>206</v>
      </c>
      <c r="L99" t="s">
        <v>53</v>
      </c>
    </row>
    <row r="100" spans="1:12">
      <c r="A100" s="7" t="s">
        <v>109</v>
      </c>
      <c r="B100" t="s">
        <v>47</v>
      </c>
      <c r="C100" t="s">
        <v>54</v>
      </c>
      <c r="D100">
        <v>0.30498245000000002</v>
      </c>
      <c r="E100">
        <v>1.6199021</v>
      </c>
      <c r="F100">
        <v>0</v>
      </c>
      <c r="G100" s="3">
        <v>0.10597761999999999</v>
      </c>
      <c r="H100">
        <v>0.67400000000000004</v>
      </c>
      <c r="I100">
        <v>4449</v>
      </c>
      <c r="J100">
        <v>254</v>
      </c>
      <c r="K100" t="s">
        <v>207</v>
      </c>
      <c r="L100" t="s">
        <v>53</v>
      </c>
    </row>
    <row r="101" spans="1:12">
      <c r="A101" s="7" t="s">
        <v>145</v>
      </c>
      <c r="B101" t="s">
        <v>47</v>
      </c>
      <c r="C101" t="s">
        <v>54</v>
      </c>
      <c r="D101">
        <v>0.3497806</v>
      </c>
      <c r="E101">
        <v>1.6280001</v>
      </c>
      <c r="F101">
        <v>0</v>
      </c>
      <c r="G101" s="3">
        <v>0.1062728</v>
      </c>
      <c r="H101">
        <v>0.65200000000000002</v>
      </c>
      <c r="I101">
        <v>3215</v>
      </c>
      <c r="J101">
        <v>99</v>
      </c>
      <c r="K101" t="s">
        <v>208</v>
      </c>
      <c r="L101" t="s">
        <v>53</v>
      </c>
    </row>
    <row r="102" spans="1:12">
      <c r="A102" s="7" t="s">
        <v>209</v>
      </c>
      <c r="B102" t="s">
        <v>47</v>
      </c>
      <c r="C102" t="s">
        <v>70</v>
      </c>
      <c r="D102">
        <v>0.55104359999999997</v>
      </c>
      <c r="E102">
        <v>1.5132137999999999</v>
      </c>
      <c r="F102">
        <v>3.6308623999999998E-2</v>
      </c>
      <c r="G102" s="3">
        <v>0.10646989</v>
      </c>
      <c r="H102">
        <v>0.98299999999999998</v>
      </c>
      <c r="I102">
        <v>5214</v>
      </c>
      <c r="J102">
        <v>19</v>
      </c>
      <c r="K102" t="s">
        <v>210</v>
      </c>
      <c r="L102" t="s">
        <v>53</v>
      </c>
    </row>
    <row r="103" spans="1:12">
      <c r="A103" s="7" t="s">
        <v>211</v>
      </c>
      <c r="B103" t="s">
        <v>47</v>
      </c>
      <c r="C103" t="s">
        <v>70</v>
      </c>
      <c r="D103">
        <v>0.52732765999999998</v>
      </c>
      <c r="E103">
        <v>1.5080020000000001</v>
      </c>
      <c r="F103">
        <v>3.8690478E-2</v>
      </c>
      <c r="G103" s="3">
        <v>0.10863098</v>
      </c>
      <c r="H103">
        <v>0.98499999999999999</v>
      </c>
      <c r="I103">
        <v>6461</v>
      </c>
      <c r="J103">
        <v>21</v>
      </c>
      <c r="K103" t="s">
        <v>128</v>
      </c>
      <c r="L103" t="s">
        <v>53</v>
      </c>
    </row>
    <row r="104" spans="1:12">
      <c r="A104" s="7" t="s">
        <v>125</v>
      </c>
      <c r="B104" t="s">
        <v>47</v>
      </c>
      <c r="C104" t="s">
        <v>57</v>
      </c>
      <c r="D104">
        <v>0.32911765999999998</v>
      </c>
      <c r="E104">
        <v>1.6373922000000001</v>
      </c>
      <c r="F104">
        <v>1.6977928999999999E-3</v>
      </c>
      <c r="G104" s="3">
        <v>0.109183036</v>
      </c>
      <c r="H104">
        <v>0.73299999999999998</v>
      </c>
      <c r="I104">
        <v>2423</v>
      </c>
      <c r="J104">
        <v>186</v>
      </c>
      <c r="K104" t="s">
        <v>212</v>
      </c>
      <c r="L104" t="s">
        <v>53</v>
      </c>
    </row>
    <row r="105" spans="1:12">
      <c r="A105" s="7" t="s">
        <v>82</v>
      </c>
      <c r="B105" t="s">
        <v>47</v>
      </c>
      <c r="C105" t="s">
        <v>54</v>
      </c>
      <c r="D105">
        <v>0.33912376</v>
      </c>
      <c r="E105">
        <v>1.6324561</v>
      </c>
      <c r="F105">
        <v>0</v>
      </c>
      <c r="G105" s="3">
        <v>0.10997452000000001</v>
      </c>
      <c r="H105">
        <v>0.64200000000000002</v>
      </c>
      <c r="I105">
        <v>2331</v>
      </c>
      <c r="J105">
        <v>124</v>
      </c>
      <c r="K105" t="s">
        <v>213</v>
      </c>
      <c r="L105" t="s">
        <v>53</v>
      </c>
    </row>
    <row r="106" spans="1:12">
      <c r="A106" s="7" t="s">
        <v>214</v>
      </c>
      <c r="B106" t="s">
        <v>47</v>
      </c>
      <c r="C106" t="s">
        <v>57</v>
      </c>
      <c r="D106">
        <v>0.43461295999999999</v>
      </c>
      <c r="E106">
        <v>1.613151</v>
      </c>
      <c r="F106">
        <v>7.0921984000000002E-3</v>
      </c>
      <c r="G106" s="3">
        <v>0.11314552</v>
      </c>
      <c r="H106">
        <v>0.80100000000000005</v>
      </c>
      <c r="I106">
        <v>5623</v>
      </c>
      <c r="J106">
        <v>39</v>
      </c>
      <c r="K106" t="s">
        <v>215</v>
      </c>
      <c r="L106" t="s">
        <v>53</v>
      </c>
    </row>
    <row r="107" spans="1:12">
      <c r="A107" s="7" t="s">
        <v>145</v>
      </c>
      <c r="B107" t="s">
        <v>47</v>
      </c>
      <c r="C107" t="s">
        <v>57</v>
      </c>
      <c r="D107">
        <v>0.3549197</v>
      </c>
      <c r="E107">
        <v>1.6080429999999999</v>
      </c>
      <c r="F107">
        <v>0</v>
      </c>
      <c r="G107" s="3">
        <v>0.11356384999999999</v>
      </c>
      <c r="H107">
        <v>0.81399999999999995</v>
      </c>
      <c r="I107">
        <v>4875</v>
      </c>
      <c r="J107">
        <v>99</v>
      </c>
      <c r="K107" t="s">
        <v>216</v>
      </c>
      <c r="L107" t="s">
        <v>53</v>
      </c>
    </row>
    <row r="108" spans="1:12">
      <c r="A108" s="7" t="s">
        <v>131</v>
      </c>
      <c r="B108" t="s">
        <v>47</v>
      </c>
      <c r="C108" t="s">
        <v>54</v>
      </c>
      <c r="D108">
        <v>0.3415706</v>
      </c>
      <c r="E108">
        <v>1.6353347</v>
      </c>
      <c r="F108">
        <v>0</v>
      </c>
      <c r="G108" s="3">
        <v>0.11449708</v>
      </c>
      <c r="H108">
        <v>0.63200000000000001</v>
      </c>
      <c r="I108">
        <v>2738</v>
      </c>
      <c r="J108">
        <v>122</v>
      </c>
      <c r="K108" t="s">
        <v>217</v>
      </c>
      <c r="L108" t="s">
        <v>53</v>
      </c>
    </row>
    <row r="109" spans="1:12">
      <c r="A109" s="7" t="s">
        <v>218</v>
      </c>
      <c r="B109" t="s">
        <v>47</v>
      </c>
      <c r="C109" t="s">
        <v>70</v>
      </c>
      <c r="D109">
        <v>0.38545691999999998</v>
      </c>
      <c r="E109">
        <v>1.4736685</v>
      </c>
      <c r="F109">
        <v>9.6969699999999992E-3</v>
      </c>
      <c r="G109" s="3">
        <v>0.11484182</v>
      </c>
      <c r="H109">
        <v>0.997</v>
      </c>
      <c r="I109">
        <v>5059</v>
      </c>
      <c r="J109">
        <v>107</v>
      </c>
      <c r="K109" t="s">
        <v>153</v>
      </c>
      <c r="L109" t="s">
        <v>53</v>
      </c>
    </row>
    <row r="110" spans="1:12">
      <c r="A110" s="7" t="s">
        <v>131</v>
      </c>
      <c r="B110" t="s">
        <v>47</v>
      </c>
      <c r="C110" t="s">
        <v>57</v>
      </c>
      <c r="D110">
        <v>0.34155353999999999</v>
      </c>
      <c r="E110">
        <v>1.5942318</v>
      </c>
      <c r="F110">
        <v>1.7035774999999999E-3</v>
      </c>
      <c r="G110" s="3">
        <v>0.11617522</v>
      </c>
      <c r="H110">
        <v>0.84899999999999998</v>
      </c>
      <c r="I110">
        <v>4157</v>
      </c>
      <c r="J110">
        <v>122</v>
      </c>
      <c r="K110" t="s">
        <v>219</v>
      </c>
      <c r="L110" t="s">
        <v>53</v>
      </c>
    </row>
    <row r="111" spans="1:12">
      <c r="A111" s="7" t="s">
        <v>220</v>
      </c>
      <c r="B111" t="s">
        <v>47</v>
      </c>
      <c r="C111" t="s">
        <v>70</v>
      </c>
      <c r="D111">
        <v>0.50363369999999996</v>
      </c>
      <c r="E111">
        <v>1.4739747000000001</v>
      </c>
      <c r="F111">
        <v>4.1543025999999997E-2</v>
      </c>
      <c r="G111" s="3">
        <v>0.11658565999999999</v>
      </c>
      <c r="H111">
        <v>0.997</v>
      </c>
      <c r="I111">
        <v>3087</v>
      </c>
      <c r="J111">
        <v>26</v>
      </c>
      <c r="K111" t="s">
        <v>221</v>
      </c>
      <c r="L111" t="s">
        <v>53</v>
      </c>
    </row>
    <row r="112" spans="1:12">
      <c r="A112" s="7" t="s">
        <v>222</v>
      </c>
      <c r="B112" t="s">
        <v>47</v>
      </c>
      <c r="C112" t="s">
        <v>57</v>
      </c>
      <c r="D112">
        <v>0.40824833999999999</v>
      </c>
      <c r="E112">
        <v>1.5991731</v>
      </c>
      <c r="F112">
        <v>1.2567325000000001E-2</v>
      </c>
      <c r="G112" s="3">
        <v>0.11661664400000001</v>
      </c>
      <c r="H112">
        <v>0.83699999999999997</v>
      </c>
      <c r="I112">
        <v>4875</v>
      </c>
      <c r="J112">
        <v>48</v>
      </c>
      <c r="K112" t="s">
        <v>223</v>
      </c>
      <c r="L112" t="s">
        <v>53</v>
      </c>
    </row>
    <row r="113" spans="1:12">
      <c r="A113" s="7" t="s">
        <v>59</v>
      </c>
      <c r="B113" t="s">
        <v>47</v>
      </c>
      <c r="C113" t="s">
        <v>54</v>
      </c>
      <c r="D113">
        <v>0.39126664</v>
      </c>
      <c r="E113">
        <v>1.5932820000000001</v>
      </c>
      <c r="F113">
        <v>2.0151133000000002E-2</v>
      </c>
      <c r="G113" s="3">
        <v>0.116629265</v>
      </c>
      <c r="H113">
        <v>0.748</v>
      </c>
      <c r="I113">
        <v>3539</v>
      </c>
      <c r="J113">
        <v>56</v>
      </c>
      <c r="K113" t="s">
        <v>224</v>
      </c>
      <c r="L113" t="s">
        <v>53</v>
      </c>
    </row>
    <row r="114" spans="1:12">
      <c r="A114" s="7" t="s">
        <v>152</v>
      </c>
      <c r="B114" t="s">
        <v>47</v>
      </c>
      <c r="C114" t="s">
        <v>62</v>
      </c>
      <c r="D114">
        <v>0.31189289999999997</v>
      </c>
      <c r="E114">
        <v>1.6325973</v>
      </c>
      <c r="F114">
        <v>0</v>
      </c>
      <c r="G114" s="3">
        <v>0.11738301</v>
      </c>
      <c r="H114">
        <v>0.64200000000000002</v>
      </c>
      <c r="I114">
        <v>4498</v>
      </c>
      <c r="J114">
        <v>183</v>
      </c>
      <c r="K114" t="s">
        <v>225</v>
      </c>
      <c r="L114" t="s">
        <v>53</v>
      </c>
    </row>
    <row r="115" spans="1:12">
      <c r="A115" s="7" t="s">
        <v>226</v>
      </c>
      <c r="B115" t="s">
        <v>47</v>
      </c>
      <c r="C115" t="s">
        <v>70</v>
      </c>
      <c r="D115">
        <v>0.41042410000000001</v>
      </c>
      <c r="E115">
        <v>1.4863459000000001</v>
      </c>
      <c r="F115">
        <v>2.2049287000000001E-2</v>
      </c>
      <c r="G115" s="3">
        <v>0.117809966</v>
      </c>
      <c r="H115">
        <v>0.99399999999999999</v>
      </c>
      <c r="I115">
        <v>6325</v>
      </c>
      <c r="J115">
        <v>71</v>
      </c>
      <c r="K115" t="s">
        <v>227</v>
      </c>
      <c r="L115" t="s">
        <v>53</v>
      </c>
    </row>
    <row r="116" spans="1:12">
      <c r="A116" s="7" t="s">
        <v>228</v>
      </c>
      <c r="B116" t="s">
        <v>47</v>
      </c>
      <c r="C116" t="s">
        <v>70</v>
      </c>
      <c r="D116">
        <v>0.47579296999999998</v>
      </c>
      <c r="E116">
        <v>1.4747242</v>
      </c>
      <c r="F116">
        <v>4.1251780000000002E-2</v>
      </c>
      <c r="G116" s="3">
        <v>0.1178331</v>
      </c>
      <c r="H116">
        <v>0.997</v>
      </c>
      <c r="I116">
        <v>5852</v>
      </c>
      <c r="J116">
        <v>32</v>
      </c>
      <c r="K116" t="s">
        <v>229</v>
      </c>
      <c r="L116" t="s">
        <v>53</v>
      </c>
    </row>
    <row r="117" spans="1:12">
      <c r="A117" s="7" t="s">
        <v>230</v>
      </c>
      <c r="B117" t="s">
        <v>47</v>
      </c>
      <c r="C117" t="s">
        <v>70</v>
      </c>
      <c r="D117">
        <v>0.46879163000000001</v>
      </c>
      <c r="E117">
        <v>1.4766991</v>
      </c>
      <c r="F117">
        <v>4.4444445999999999E-2</v>
      </c>
      <c r="G117" s="3">
        <v>0.11826403000000001</v>
      </c>
      <c r="H117">
        <v>0.997</v>
      </c>
      <c r="I117">
        <v>5265</v>
      </c>
      <c r="J117">
        <v>33</v>
      </c>
      <c r="K117" t="s">
        <v>231</v>
      </c>
      <c r="L117" t="s">
        <v>53</v>
      </c>
    </row>
    <row r="118" spans="1:12">
      <c r="A118" s="7" t="s">
        <v>232</v>
      </c>
      <c r="B118" t="s">
        <v>47</v>
      </c>
      <c r="C118" t="s">
        <v>70</v>
      </c>
      <c r="D118">
        <v>0.41340756000000001</v>
      </c>
      <c r="E118">
        <v>1.4835062999999999</v>
      </c>
      <c r="F118">
        <v>1.6645327000000001E-2</v>
      </c>
      <c r="G118" s="3">
        <v>0.11826938400000001</v>
      </c>
      <c r="H118">
        <v>0.995</v>
      </c>
      <c r="I118">
        <v>3341</v>
      </c>
      <c r="J118">
        <v>68</v>
      </c>
      <c r="K118" t="s">
        <v>195</v>
      </c>
      <c r="L118" t="s">
        <v>53</v>
      </c>
    </row>
    <row r="119" spans="1:12">
      <c r="A119" s="7" t="s">
        <v>129</v>
      </c>
      <c r="B119" t="s">
        <v>47</v>
      </c>
      <c r="C119" t="s">
        <v>54</v>
      </c>
      <c r="D119">
        <v>0.32288509999999998</v>
      </c>
      <c r="E119">
        <v>1.5974561</v>
      </c>
      <c r="F119">
        <v>3.1446540000000002E-3</v>
      </c>
      <c r="G119" s="3">
        <v>0.11893944400000001</v>
      </c>
      <c r="H119">
        <v>0.73199999999999998</v>
      </c>
      <c r="I119">
        <v>2738</v>
      </c>
      <c r="J119">
        <v>153</v>
      </c>
      <c r="K119" t="s">
        <v>233</v>
      </c>
      <c r="L119" t="s">
        <v>53</v>
      </c>
    </row>
    <row r="120" spans="1:12">
      <c r="A120" s="7" t="s">
        <v>234</v>
      </c>
      <c r="B120" t="s">
        <v>47</v>
      </c>
      <c r="C120" t="s">
        <v>70</v>
      </c>
      <c r="D120">
        <v>0.41480430000000001</v>
      </c>
      <c r="E120">
        <v>1.4779232</v>
      </c>
      <c r="F120">
        <v>2.1766965999999999E-2</v>
      </c>
      <c r="G120" s="3">
        <v>0.11944914600000001</v>
      </c>
      <c r="H120">
        <v>0.996</v>
      </c>
      <c r="I120">
        <v>6325</v>
      </c>
      <c r="J120">
        <v>63</v>
      </c>
      <c r="K120" t="s">
        <v>235</v>
      </c>
      <c r="L120" t="s">
        <v>53</v>
      </c>
    </row>
    <row r="121" spans="1:12">
      <c r="A121" s="7" t="s">
        <v>236</v>
      </c>
      <c r="B121" t="s">
        <v>47</v>
      </c>
      <c r="C121" t="s">
        <v>70</v>
      </c>
      <c r="D121">
        <v>0.45500338000000001</v>
      </c>
      <c r="E121">
        <v>1.4871846</v>
      </c>
      <c r="F121">
        <v>2.6279391999999999E-2</v>
      </c>
      <c r="G121" s="3">
        <v>0.11950149</v>
      </c>
      <c r="H121">
        <v>0.99399999999999999</v>
      </c>
      <c r="I121">
        <v>2696</v>
      </c>
      <c r="J121">
        <v>42</v>
      </c>
      <c r="K121" t="s">
        <v>237</v>
      </c>
      <c r="L121" t="s">
        <v>53</v>
      </c>
    </row>
    <row r="122" spans="1:12">
      <c r="A122" s="7" t="s">
        <v>238</v>
      </c>
      <c r="B122" t="s">
        <v>47</v>
      </c>
      <c r="C122" t="s">
        <v>70</v>
      </c>
      <c r="D122">
        <v>0.44353670000000001</v>
      </c>
      <c r="E122">
        <v>1.4940987999999999</v>
      </c>
      <c r="F122">
        <v>2.2849463E-2</v>
      </c>
      <c r="G122" s="3">
        <v>0.11964760000000001</v>
      </c>
      <c r="H122">
        <v>0.98899999999999999</v>
      </c>
      <c r="I122">
        <v>6325</v>
      </c>
      <c r="J122">
        <v>46</v>
      </c>
      <c r="K122" t="s">
        <v>239</v>
      </c>
      <c r="L122" t="s">
        <v>53</v>
      </c>
    </row>
    <row r="123" spans="1:12">
      <c r="A123" s="7" t="s">
        <v>240</v>
      </c>
      <c r="B123" t="s">
        <v>47</v>
      </c>
      <c r="C123" t="s">
        <v>70</v>
      </c>
      <c r="D123">
        <v>0.41447967000000002</v>
      </c>
      <c r="E123">
        <v>1.4909133000000001</v>
      </c>
      <c r="F123">
        <v>1.3020833000000001E-2</v>
      </c>
      <c r="G123" s="3">
        <v>0.12040156</v>
      </c>
      <c r="H123">
        <v>0.99199999999999999</v>
      </c>
      <c r="I123">
        <v>6325</v>
      </c>
      <c r="J123">
        <v>70</v>
      </c>
      <c r="K123" t="s">
        <v>241</v>
      </c>
      <c r="L123" t="s">
        <v>53</v>
      </c>
    </row>
    <row r="124" spans="1:12">
      <c r="A124" s="7" t="s">
        <v>242</v>
      </c>
      <c r="B124" t="s">
        <v>47</v>
      </c>
      <c r="C124" t="s">
        <v>57</v>
      </c>
      <c r="D124">
        <v>0.37689319999999998</v>
      </c>
      <c r="E124">
        <v>1.5774398000000001</v>
      </c>
      <c r="F124">
        <v>7.0175439999999997E-3</v>
      </c>
      <c r="G124" s="3">
        <v>0.12071553</v>
      </c>
      <c r="H124">
        <v>0.88100000000000001</v>
      </c>
      <c r="I124">
        <v>3912</v>
      </c>
      <c r="J124">
        <v>66</v>
      </c>
      <c r="K124" t="s">
        <v>243</v>
      </c>
      <c r="L124" t="s">
        <v>53</v>
      </c>
    </row>
    <row r="125" spans="1:12">
      <c r="A125" s="7" t="s">
        <v>244</v>
      </c>
      <c r="B125" t="s">
        <v>47</v>
      </c>
      <c r="C125" t="s">
        <v>70</v>
      </c>
      <c r="D125">
        <v>0.47622666000000002</v>
      </c>
      <c r="E125">
        <v>1.487957</v>
      </c>
      <c r="F125">
        <v>3.8848920000000002E-2</v>
      </c>
      <c r="G125" s="3">
        <v>0.12105465999999999</v>
      </c>
      <c r="H125">
        <v>0.99299999999999999</v>
      </c>
      <c r="I125">
        <v>4551</v>
      </c>
      <c r="J125">
        <v>29</v>
      </c>
      <c r="K125" t="s">
        <v>245</v>
      </c>
      <c r="L125" t="s">
        <v>53</v>
      </c>
    </row>
    <row r="126" spans="1:12">
      <c r="A126" s="7" t="s">
        <v>214</v>
      </c>
      <c r="B126" t="s">
        <v>47</v>
      </c>
      <c r="C126" t="s">
        <v>70</v>
      </c>
      <c r="D126">
        <v>0.45960137000000001</v>
      </c>
      <c r="E126">
        <v>1.4784219000000001</v>
      </c>
      <c r="F126">
        <v>3.0303031000000001E-2</v>
      </c>
      <c r="G126" s="3">
        <v>0.12108397</v>
      </c>
      <c r="H126">
        <v>0.996</v>
      </c>
      <c r="I126">
        <v>6325</v>
      </c>
      <c r="J126">
        <v>39</v>
      </c>
      <c r="K126" t="s">
        <v>246</v>
      </c>
      <c r="L126" t="s">
        <v>53</v>
      </c>
    </row>
    <row r="127" spans="1:12">
      <c r="A127" s="7" t="s">
        <v>147</v>
      </c>
      <c r="B127" t="s">
        <v>47</v>
      </c>
      <c r="C127" t="s">
        <v>48</v>
      </c>
      <c r="D127">
        <v>0.59636330000000004</v>
      </c>
      <c r="E127">
        <v>1.7088753999999999</v>
      </c>
      <c r="F127">
        <v>2.7285130000000001E-3</v>
      </c>
      <c r="G127" s="3">
        <v>0.12145204</v>
      </c>
      <c r="H127">
        <v>0.35699999999999998</v>
      </c>
      <c r="I127">
        <v>4166</v>
      </c>
      <c r="J127">
        <v>24</v>
      </c>
      <c r="K127" t="s">
        <v>247</v>
      </c>
      <c r="L127" t="s">
        <v>53</v>
      </c>
    </row>
    <row r="128" spans="1:12">
      <c r="A128" s="7" t="s">
        <v>109</v>
      </c>
      <c r="B128" t="s">
        <v>47</v>
      </c>
      <c r="C128" t="s">
        <v>57</v>
      </c>
      <c r="D128">
        <v>0.30733132000000002</v>
      </c>
      <c r="E128">
        <v>1.5813391999999999</v>
      </c>
      <c r="F128">
        <v>0</v>
      </c>
      <c r="G128" s="3">
        <v>0.12233587</v>
      </c>
      <c r="H128">
        <v>0.874</v>
      </c>
      <c r="I128">
        <v>4875</v>
      </c>
      <c r="J128">
        <v>254</v>
      </c>
      <c r="K128" t="s">
        <v>248</v>
      </c>
      <c r="L128" t="s">
        <v>53</v>
      </c>
    </row>
    <row r="129" spans="1:12">
      <c r="A129" s="7" t="s">
        <v>238</v>
      </c>
      <c r="B129" t="s">
        <v>47</v>
      </c>
      <c r="C129" t="s">
        <v>57</v>
      </c>
      <c r="D129">
        <v>0.39664102000000001</v>
      </c>
      <c r="E129">
        <v>1.5694838</v>
      </c>
      <c r="F129">
        <v>1.7361112000000001E-2</v>
      </c>
      <c r="G129" s="3">
        <v>0.12313344</v>
      </c>
      <c r="H129">
        <v>0.89400000000000002</v>
      </c>
      <c r="I129">
        <v>2254</v>
      </c>
      <c r="J129">
        <v>46</v>
      </c>
      <c r="K129" t="s">
        <v>249</v>
      </c>
      <c r="L129" t="s">
        <v>53</v>
      </c>
    </row>
    <row r="130" spans="1:12">
      <c r="A130" s="7" t="s">
        <v>91</v>
      </c>
      <c r="B130" t="s">
        <v>47</v>
      </c>
      <c r="C130" t="s">
        <v>54</v>
      </c>
      <c r="D130">
        <v>0.36365953000000001</v>
      </c>
      <c r="E130">
        <v>1.6353949000000001</v>
      </c>
      <c r="F130">
        <v>2.6737967999999998E-3</v>
      </c>
      <c r="G130" s="3">
        <v>0.123304546</v>
      </c>
      <c r="H130">
        <v>0.63200000000000001</v>
      </c>
      <c r="I130">
        <v>3424</v>
      </c>
      <c r="J130">
        <v>86</v>
      </c>
      <c r="K130" t="s">
        <v>250</v>
      </c>
      <c r="L130" t="s">
        <v>53</v>
      </c>
    </row>
    <row r="131" spans="1:12">
      <c r="A131" s="7" t="s">
        <v>251</v>
      </c>
      <c r="B131" t="s">
        <v>47</v>
      </c>
      <c r="C131" t="s">
        <v>57</v>
      </c>
      <c r="D131">
        <v>0.45816499999999999</v>
      </c>
      <c r="E131">
        <v>1.5635587</v>
      </c>
      <c r="F131">
        <v>3.3333334999999999E-2</v>
      </c>
      <c r="G131" s="3">
        <v>0.123403236</v>
      </c>
      <c r="H131">
        <v>0.90700000000000003</v>
      </c>
      <c r="I131">
        <v>3345</v>
      </c>
      <c r="J131">
        <v>26</v>
      </c>
      <c r="K131" t="s">
        <v>252</v>
      </c>
      <c r="L131" t="s">
        <v>53</v>
      </c>
    </row>
    <row r="132" spans="1:12">
      <c r="A132" s="7" t="s">
        <v>253</v>
      </c>
      <c r="B132" t="s">
        <v>85</v>
      </c>
      <c r="C132" t="s">
        <v>70</v>
      </c>
      <c r="D132">
        <v>-0.41088423000000002</v>
      </c>
      <c r="E132">
        <v>-1.6569586000000001</v>
      </c>
      <c r="F132">
        <v>4.0650405000000004E-3</v>
      </c>
      <c r="G132" s="3">
        <v>0.124015056</v>
      </c>
      <c r="H132">
        <v>0.42799999999999999</v>
      </c>
      <c r="I132">
        <v>2908</v>
      </c>
      <c r="J132">
        <v>56</v>
      </c>
      <c r="K132" t="s">
        <v>254</v>
      </c>
      <c r="L132" t="s">
        <v>53</v>
      </c>
    </row>
    <row r="133" spans="1:12">
      <c r="A133" s="7" t="s">
        <v>255</v>
      </c>
      <c r="B133" t="s">
        <v>47</v>
      </c>
      <c r="C133" t="s">
        <v>70</v>
      </c>
      <c r="D133">
        <v>0.42929927000000001</v>
      </c>
      <c r="E133">
        <v>1.4624413999999999</v>
      </c>
      <c r="F133">
        <v>3.5763413000000001E-2</v>
      </c>
      <c r="G133" s="3">
        <v>0.12408090400000001</v>
      </c>
      <c r="H133">
        <v>0.998</v>
      </c>
      <c r="I133">
        <v>4823</v>
      </c>
      <c r="J133">
        <v>50</v>
      </c>
      <c r="K133" t="s">
        <v>189</v>
      </c>
      <c r="L133" t="s">
        <v>53</v>
      </c>
    </row>
    <row r="134" spans="1:12">
      <c r="A134" s="7" t="s">
        <v>256</v>
      </c>
      <c r="B134" t="s">
        <v>47</v>
      </c>
      <c r="C134" t="s">
        <v>57</v>
      </c>
      <c r="D134">
        <v>0.39949795999999999</v>
      </c>
      <c r="E134">
        <v>1.5523587000000001</v>
      </c>
      <c r="F134">
        <v>2.2099448000000001E-2</v>
      </c>
      <c r="G134" s="3">
        <v>0.12491328</v>
      </c>
      <c r="H134">
        <v>0.92</v>
      </c>
      <c r="I134">
        <v>2203</v>
      </c>
      <c r="J134">
        <v>45</v>
      </c>
      <c r="K134" t="s">
        <v>257</v>
      </c>
      <c r="L134" t="s">
        <v>53</v>
      </c>
    </row>
    <row r="135" spans="1:12">
      <c r="A135" s="7" t="s">
        <v>258</v>
      </c>
      <c r="B135" t="s">
        <v>47</v>
      </c>
      <c r="C135" t="s">
        <v>57</v>
      </c>
      <c r="D135">
        <v>0.31847461999999999</v>
      </c>
      <c r="E135">
        <v>1.5477019999999999</v>
      </c>
      <c r="F135">
        <v>0</v>
      </c>
      <c r="G135" s="3">
        <v>0.12534118999999999</v>
      </c>
      <c r="H135">
        <v>0.92900000000000005</v>
      </c>
      <c r="I135">
        <v>4133</v>
      </c>
      <c r="J135">
        <v>163</v>
      </c>
      <c r="K135" t="s">
        <v>259</v>
      </c>
      <c r="L135" t="s">
        <v>53</v>
      </c>
    </row>
    <row r="136" spans="1:12">
      <c r="A136" s="7" t="s">
        <v>260</v>
      </c>
      <c r="B136" t="s">
        <v>47</v>
      </c>
      <c r="C136" t="s">
        <v>70</v>
      </c>
      <c r="D136">
        <v>0.44738480000000003</v>
      </c>
      <c r="E136">
        <v>1.4534794</v>
      </c>
      <c r="F136">
        <v>2.5245441E-2</v>
      </c>
      <c r="G136" s="3">
        <v>0.12550616000000001</v>
      </c>
      <c r="H136">
        <v>1</v>
      </c>
      <c r="I136">
        <v>6325</v>
      </c>
      <c r="J136">
        <v>42</v>
      </c>
      <c r="K136" t="s">
        <v>261</v>
      </c>
      <c r="L136" t="s">
        <v>53</v>
      </c>
    </row>
    <row r="137" spans="1:12">
      <c r="A137" s="7" t="s">
        <v>262</v>
      </c>
      <c r="B137" t="s">
        <v>47</v>
      </c>
      <c r="C137" t="s">
        <v>70</v>
      </c>
      <c r="D137">
        <v>0.47869109999999998</v>
      </c>
      <c r="E137">
        <v>1.4569949</v>
      </c>
      <c r="F137">
        <v>4.8316249999999998E-2</v>
      </c>
      <c r="G137" s="3">
        <v>0.12561296</v>
      </c>
      <c r="H137">
        <v>1</v>
      </c>
      <c r="I137">
        <v>4972</v>
      </c>
      <c r="J137">
        <v>28</v>
      </c>
      <c r="K137" t="s">
        <v>263</v>
      </c>
      <c r="L137" t="s">
        <v>53</v>
      </c>
    </row>
    <row r="138" spans="1:12">
      <c r="A138" s="7" t="s">
        <v>253</v>
      </c>
      <c r="B138" t="s">
        <v>47</v>
      </c>
      <c r="C138" t="s">
        <v>57</v>
      </c>
      <c r="D138">
        <v>0.38617548000000002</v>
      </c>
      <c r="E138">
        <v>1.555841</v>
      </c>
      <c r="F138">
        <v>1.0889292E-2</v>
      </c>
      <c r="G138" s="3">
        <v>0.12563879999999999</v>
      </c>
      <c r="H138">
        <v>0.91900000000000004</v>
      </c>
      <c r="I138">
        <v>1526</v>
      </c>
      <c r="J138">
        <v>56</v>
      </c>
      <c r="K138" t="s">
        <v>264</v>
      </c>
      <c r="L138" t="s">
        <v>53</v>
      </c>
    </row>
    <row r="139" spans="1:12">
      <c r="A139" s="7" t="s">
        <v>265</v>
      </c>
      <c r="B139" t="s">
        <v>47</v>
      </c>
      <c r="C139" t="s">
        <v>70</v>
      </c>
      <c r="D139">
        <v>0.44994434999999999</v>
      </c>
      <c r="E139">
        <v>1.4555731000000001</v>
      </c>
      <c r="F139">
        <v>3.8095240000000002E-2</v>
      </c>
      <c r="G139" s="3">
        <v>0.12564391999999999</v>
      </c>
      <c r="H139">
        <v>1</v>
      </c>
      <c r="I139">
        <v>6325</v>
      </c>
      <c r="J139">
        <v>38</v>
      </c>
      <c r="K139" t="s">
        <v>266</v>
      </c>
      <c r="L139" t="s">
        <v>53</v>
      </c>
    </row>
    <row r="140" spans="1:12">
      <c r="A140" s="7" t="s">
        <v>267</v>
      </c>
      <c r="B140" t="s">
        <v>47</v>
      </c>
      <c r="C140" t="s">
        <v>70</v>
      </c>
      <c r="D140">
        <v>0.41619985999999998</v>
      </c>
      <c r="E140">
        <v>1.4496696</v>
      </c>
      <c r="F140">
        <v>2.8795812E-2</v>
      </c>
      <c r="G140" s="3">
        <v>0.12584500000000001</v>
      </c>
      <c r="H140">
        <v>1</v>
      </c>
      <c r="I140">
        <v>6325</v>
      </c>
      <c r="J140">
        <v>57</v>
      </c>
      <c r="K140" t="s">
        <v>268</v>
      </c>
      <c r="L140" t="s">
        <v>53</v>
      </c>
    </row>
    <row r="141" spans="1:12">
      <c r="A141" s="7" t="s">
        <v>269</v>
      </c>
      <c r="B141" t="s">
        <v>47</v>
      </c>
      <c r="C141" t="s">
        <v>70</v>
      </c>
      <c r="D141">
        <v>0.41014972</v>
      </c>
      <c r="E141">
        <v>1.4577743999999999</v>
      </c>
      <c r="F141">
        <v>2.4804177E-2</v>
      </c>
      <c r="G141" s="3">
        <v>0.12686486999999999</v>
      </c>
      <c r="H141">
        <v>1</v>
      </c>
      <c r="I141">
        <v>6325</v>
      </c>
      <c r="J141">
        <v>65</v>
      </c>
      <c r="K141" t="s">
        <v>270</v>
      </c>
      <c r="L141" t="s">
        <v>53</v>
      </c>
    </row>
    <row r="142" spans="1:12">
      <c r="A142" s="7" t="s">
        <v>271</v>
      </c>
      <c r="B142" t="s">
        <v>47</v>
      </c>
      <c r="C142" t="s">
        <v>57</v>
      </c>
      <c r="D142">
        <v>0.37984440000000003</v>
      </c>
      <c r="E142">
        <v>1.5371102999999999</v>
      </c>
      <c r="F142">
        <v>2.1238937999999999E-2</v>
      </c>
      <c r="G142" s="3">
        <v>0.12690008999999999</v>
      </c>
      <c r="H142">
        <v>0.94299999999999995</v>
      </c>
      <c r="I142">
        <v>6839</v>
      </c>
      <c r="J142">
        <v>59</v>
      </c>
      <c r="K142" t="s">
        <v>272</v>
      </c>
      <c r="L142" t="s">
        <v>53</v>
      </c>
    </row>
    <row r="143" spans="1:12">
      <c r="A143" s="7" t="s">
        <v>73</v>
      </c>
      <c r="B143" t="s">
        <v>47</v>
      </c>
      <c r="C143" t="s">
        <v>67</v>
      </c>
      <c r="D143">
        <v>0.37591645000000001</v>
      </c>
      <c r="E143">
        <v>1.7716802</v>
      </c>
      <c r="F143">
        <v>0</v>
      </c>
      <c r="G143" s="3">
        <v>0.12700717</v>
      </c>
      <c r="H143">
        <v>0.27400000000000002</v>
      </c>
      <c r="I143">
        <v>4557</v>
      </c>
      <c r="J143">
        <v>176</v>
      </c>
      <c r="K143" t="s">
        <v>273</v>
      </c>
      <c r="L143" t="s">
        <v>53</v>
      </c>
    </row>
    <row r="144" spans="1:12">
      <c r="A144" s="7" t="s">
        <v>274</v>
      </c>
      <c r="B144" t="s">
        <v>47</v>
      </c>
      <c r="C144" t="s">
        <v>70</v>
      </c>
      <c r="D144">
        <v>0.48722130000000002</v>
      </c>
      <c r="E144">
        <v>1.4500261999999999</v>
      </c>
      <c r="F144">
        <v>5.0151974000000002E-2</v>
      </c>
      <c r="G144" s="3">
        <v>0.12741873000000001</v>
      </c>
      <c r="H144">
        <v>1</v>
      </c>
      <c r="I144">
        <v>5265</v>
      </c>
      <c r="J144">
        <v>25</v>
      </c>
      <c r="K144" t="s">
        <v>193</v>
      </c>
      <c r="L144" t="s">
        <v>53</v>
      </c>
    </row>
    <row r="145" spans="1:12">
      <c r="A145" s="7" t="s">
        <v>119</v>
      </c>
      <c r="B145" t="s">
        <v>47</v>
      </c>
      <c r="C145" t="s">
        <v>54</v>
      </c>
      <c r="D145">
        <v>0.32132579999999999</v>
      </c>
      <c r="E145">
        <v>1.6424426999999999</v>
      </c>
      <c r="F145">
        <v>0</v>
      </c>
      <c r="G145" s="3">
        <v>0.12807694</v>
      </c>
      <c r="H145">
        <v>0.61399999999999999</v>
      </c>
      <c r="I145">
        <v>4741</v>
      </c>
      <c r="J145">
        <v>195</v>
      </c>
      <c r="K145" t="s">
        <v>275</v>
      </c>
      <c r="L145" t="s">
        <v>53</v>
      </c>
    </row>
    <row r="146" spans="1:12">
      <c r="A146" s="7" t="s">
        <v>144</v>
      </c>
      <c r="B146" t="s">
        <v>47</v>
      </c>
      <c r="C146" t="s">
        <v>57</v>
      </c>
      <c r="D146">
        <v>0.33820053999999999</v>
      </c>
      <c r="E146">
        <v>1.5399860999999999</v>
      </c>
      <c r="F146">
        <v>5.2910049999999997E-3</v>
      </c>
      <c r="G146" s="3">
        <v>0.12830362000000001</v>
      </c>
      <c r="H146">
        <v>0.94099999999999995</v>
      </c>
      <c r="I146">
        <v>3393</v>
      </c>
      <c r="J146">
        <v>106</v>
      </c>
      <c r="K146" t="s">
        <v>276</v>
      </c>
      <c r="L146" t="s">
        <v>53</v>
      </c>
    </row>
    <row r="147" spans="1:12">
      <c r="A147" s="7" t="s">
        <v>220</v>
      </c>
      <c r="B147" t="s">
        <v>47</v>
      </c>
      <c r="C147" t="s">
        <v>48</v>
      </c>
      <c r="D147">
        <v>0.57756569999999996</v>
      </c>
      <c r="E147">
        <v>1.6890574</v>
      </c>
      <c r="F147">
        <v>5.4200543000000002E-3</v>
      </c>
      <c r="G147" s="3">
        <v>0.12909997000000001</v>
      </c>
      <c r="H147">
        <v>0.44700000000000001</v>
      </c>
      <c r="I147">
        <v>3733</v>
      </c>
      <c r="J147">
        <v>26</v>
      </c>
      <c r="K147" t="s">
        <v>277</v>
      </c>
      <c r="L147" t="s">
        <v>53</v>
      </c>
    </row>
    <row r="148" spans="1:12">
      <c r="A148" s="7" t="s">
        <v>278</v>
      </c>
      <c r="B148" t="s">
        <v>47</v>
      </c>
      <c r="C148" t="s">
        <v>57</v>
      </c>
      <c r="D148">
        <v>0.30600375000000002</v>
      </c>
      <c r="E148">
        <v>1.5284339</v>
      </c>
      <c r="F148">
        <v>6.8493149999999999E-3</v>
      </c>
      <c r="G148" s="3">
        <v>0.13131619999999999</v>
      </c>
      <c r="H148">
        <v>0.95599999999999996</v>
      </c>
      <c r="I148">
        <v>3531</v>
      </c>
      <c r="J148">
        <v>193</v>
      </c>
      <c r="K148" t="s">
        <v>279</v>
      </c>
      <c r="L148" t="s">
        <v>53</v>
      </c>
    </row>
    <row r="149" spans="1:12">
      <c r="A149" s="7" t="s">
        <v>183</v>
      </c>
      <c r="B149" t="s">
        <v>47</v>
      </c>
      <c r="C149" t="s">
        <v>54</v>
      </c>
      <c r="D149">
        <v>0.35623935000000001</v>
      </c>
      <c r="E149">
        <v>1.649421</v>
      </c>
      <c r="F149">
        <v>0</v>
      </c>
      <c r="G149" s="3">
        <v>0.13335119000000001</v>
      </c>
      <c r="H149">
        <v>0.59899999999999998</v>
      </c>
      <c r="I149">
        <v>2741</v>
      </c>
      <c r="J149">
        <v>108</v>
      </c>
      <c r="K149" t="s">
        <v>280</v>
      </c>
      <c r="L149" t="s">
        <v>53</v>
      </c>
    </row>
    <row r="150" spans="1:12">
      <c r="A150" s="7" t="s">
        <v>281</v>
      </c>
      <c r="B150" t="s">
        <v>47</v>
      </c>
      <c r="C150" t="s">
        <v>70</v>
      </c>
      <c r="D150">
        <v>0.35923323000000001</v>
      </c>
      <c r="E150">
        <v>1.4324105</v>
      </c>
      <c r="F150">
        <v>1.1441648E-2</v>
      </c>
      <c r="G150" s="3">
        <v>0.13650784999999999</v>
      </c>
      <c r="H150">
        <v>1</v>
      </c>
      <c r="I150">
        <v>3584</v>
      </c>
      <c r="J150">
        <v>146</v>
      </c>
      <c r="K150" t="s">
        <v>146</v>
      </c>
      <c r="L150" t="s">
        <v>53</v>
      </c>
    </row>
    <row r="151" spans="1:12">
      <c r="A151" s="7" t="s">
        <v>265</v>
      </c>
      <c r="B151" t="s">
        <v>47</v>
      </c>
      <c r="C151" t="s">
        <v>57</v>
      </c>
      <c r="D151">
        <v>0.40838735999999998</v>
      </c>
      <c r="E151">
        <v>1.5146658</v>
      </c>
      <c r="F151">
        <v>2.4822694999999999E-2</v>
      </c>
      <c r="G151" s="3">
        <v>0.13729288000000001</v>
      </c>
      <c r="H151">
        <v>0.97099999999999997</v>
      </c>
      <c r="I151">
        <v>1424</v>
      </c>
      <c r="J151">
        <v>38</v>
      </c>
      <c r="K151" t="s">
        <v>282</v>
      </c>
      <c r="L151" t="s">
        <v>53</v>
      </c>
    </row>
    <row r="152" spans="1:12">
      <c r="A152" s="7" t="s">
        <v>283</v>
      </c>
      <c r="B152" t="s">
        <v>47</v>
      </c>
      <c r="C152" t="s">
        <v>70</v>
      </c>
      <c r="D152">
        <v>0.55755275000000004</v>
      </c>
      <c r="E152">
        <v>1.4331468000000001</v>
      </c>
      <c r="F152">
        <v>6.0092449999999999E-2</v>
      </c>
      <c r="G152" s="3">
        <v>0.13751405</v>
      </c>
      <c r="H152">
        <v>1</v>
      </c>
      <c r="I152">
        <v>1694</v>
      </c>
      <c r="J152">
        <v>15</v>
      </c>
      <c r="K152" t="s">
        <v>284</v>
      </c>
      <c r="L152" t="s">
        <v>53</v>
      </c>
    </row>
    <row r="153" spans="1:12">
      <c r="A153" s="7" t="s">
        <v>285</v>
      </c>
      <c r="B153" t="s">
        <v>47</v>
      </c>
      <c r="C153" t="s">
        <v>70</v>
      </c>
      <c r="D153">
        <v>0.44425574000000001</v>
      </c>
      <c r="E153">
        <v>1.429141</v>
      </c>
      <c r="F153">
        <v>4.8714477999999999E-2</v>
      </c>
      <c r="G153" s="3">
        <v>0.13817209</v>
      </c>
      <c r="H153">
        <v>1</v>
      </c>
      <c r="I153">
        <v>6325</v>
      </c>
      <c r="J153">
        <v>43</v>
      </c>
      <c r="K153" t="s">
        <v>286</v>
      </c>
      <c r="L153" t="s">
        <v>53</v>
      </c>
    </row>
    <row r="154" spans="1:12">
      <c r="A154" s="7" t="s">
        <v>180</v>
      </c>
      <c r="B154" t="s">
        <v>47</v>
      </c>
      <c r="C154" t="s">
        <v>70</v>
      </c>
      <c r="D154">
        <v>0.35055164</v>
      </c>
      <c r="E154">
        <v>1.4333049</v>
      </c>
      <c r="F154">
        <v>7.9185525000000003E-3</v>
      </c>
      <c r="G154" s="3">
        <v>0.13928704</v>
      </c>
      <c r="H154">
        <v>1</v>
      </c>
      <c r="I154">
        <v>5202</v>
      </c>
      <c r="J154">
        <v>186</v>
      </c>
      <c r="K154" t="s">
        <v>287</v>
      </c>
      <c r="L154" t="s">
        <v>53</v>
      </c>
    </row>
    <row r="155" spans="1:12">
      <c r="A155" s="7" t="s">
        <v>288</v>
      </c>
      <c r="B155" t="s">
        <v>47</v>
      </c>
      <c r="C155" t="s">
        <v>70</v>
      </c>
      <c r="D155">
        <v>0.40314284</v>
      </c>
      <c r="E155">
        <v>1.4346025</v>
      </c>
      <c r="F155">
        <v>3.2085559999999999E-2</v>
      </c>
      <c r="G155" s="3">
        <v>0.13985452000000001</v>
      </c>
      <c r="H155">
        <v>1</v>
      </c>
      <c r="I155">
        <v>6346</v>
      </c>
      <c r="J155">
        <v>68</v>
      </c>
      <c r="K155" t="s">
        <v>289</v>
      </c>
      <c r="L155" t="s">
        <v>53</v>
      </c>
    </row>
    <row r="156" spans="1:12">
      <c r="A156" s="7" t="s">
        <v>93</v>
      </c>
      <c r="B156" t="s">
        <v>47</v>
      </c>
      <c r="C156" t="s">
        <v>54</v>
      </c>
      <c r="D156">
        <v>0.28589487000000002</v>
      </c>
      <c r="E156">
        <v>1.5637392999999999</v>
      </c>
      <c r="F156">
        <v>0</v>
      </c>
      <c r="G156" s="3">
        <v>0.14007998999999999</v>
      </c>
      <c r="H156">
        <v>0.83099999999999996</v>
      </c>
      <c r="I156">
        <v>4449</v>
      </c>
      <c r="J156">
        <v>320</v>
      </c>
      <c r="K156" t="s">
        <v>290</v>
      </c>
      <c r="L156" t="s">
        <v>53</v>
      </c>
    </row>
    <row r="157" spans="1:12">
      <c r="A157" s="7" t="s">
        <v>291</v>
      </c>
      <c r="B157" t="s">
        <v>47</v>
      </c>
      <c r="C157" t="s">
        <v>70</v>
      </c>
      <c r="D157">
        <v>0.43674812000000002</v>
      </c>
      <c r="E157">
        <v>1.4252427999999999</v>
      </c>
      <c r="F157">
        <v>5.1317613999999998E-2</v>
      </c>
      <c r="G157" s="3">
        <v>0.14058915999999999</v>
      </c>
      <c r="H157">
        <v>1</v>
      </c>
      <c r="I157">
        <v>1369</v>
      </c>
      <c r="J157">
        <v>43</v>
      </c>
      <c r="K157" t="s">
        <v>292</v>
      </c>
      <c r="L157" t="s">
        <v>53</v>
      </c>
    </row>
    <row r="158" spans="1:12">
      <c r="A158" s="7" t="s">
        <v>293</v>
      </c>
      <c r="B158" t="s">
        <v>47</v>
      </c>
      <c r="C158" t="s">
        <v>70</v>
      </c>
      <c r="D158">
        <v>0.49483356000000001</v>
      </c>
      <c r="E158">
        <v>1.4225966000000001</v>
      </c>
      <c r="F158">
        <v>6.7484660000000002E-2</v>
      </c>
      <c r="G158" s="3">
        <v>0.14129359</v>
      </c>
      <c r="H158">
        <v>1</v>
      </c>
      <c r="I158">
        <v>5265</v>
      </c>
      <c r="J158">
        <v>24</v>
      </c>
      <c r="K158" t="s">
        <v>294</v>
      </c>
      <c r="L158" t="s">
        <v>53</v>
      </c>
    </row>
    <row r="159" spans="1:12">
      <c r="A159" s="7" t="s">
        <v>295</v>
      </c>
      <c r="B159" t="s">
        <v>47</v>
      </c>
      <c r="C159" t="s">
        <v>70</v>
      </c>
      <c r="D159">
        <v>0.48217678000000003</v>
      </c>
      <c r="E159">
        <v>1.4208046000000001</v>
      </c>
      <c r="F159">
        <v>5.0147492000000002E-2</v>
      </c>
      <c r="G159" s="3">
        <v>0.14136979999999999</v>
      </c>
      <c r="H159">
        <v>1</v>
      </c>
      <c r="I159">
        <v>5265</v>
      </c>
      <c r="J159">
        <v>24</v>
      </c>
      <c r="K159" t="s">
        <v>296</v>
      </c>
      <c r="L159" t="s">
        <v>53</v>
      </c>
    </row>
    <row r="160" spans="1:12">
      <c r="A160" s="7" t="s">
        <v>93</v>
      </c>
      <c r="B160" t="s">
        <v>47</v>
      </c>
      <c r="C160" t="s">
        <v>57</v>
      </c>
      <c r="D160">
        <v>0.28481414999999999</v>
      </c>
      <c r="E160">
        <v>1.5147047</v>
      </c>
      <c r="F160">
        <v>1.6806722999999999E-3</v>
      </c>
      <c r="G160" s="3">
        <v>0.14141482</v>
      </c>
      <c r="H160">
        <v>0.97099999999999997</v>
      </c>
      <c r="I160">
        <v>5205</v>
      </c>
      <c r="J160">
        <v>320</v>
      </c>
      <c r="K160" t="s">
        <v>297</v>
      </c>
      <c r="L160" t="s">
        <v>53</v>
      </c>
    </row>
    <row r="161" spans="1:12">
      <c r="A161" s="7" t="s">
        <v>298</v>
      </c>
      <c r="B161" t="s">
        <v>47</v>
      </c>
      <c r="C161" t="s">
        <v>70</v>
      </c>
      <c r="D161">
        <v>0.45464206000000001</v>
      </c>
      <c r="E161">
        <v>1.4168936000000001</v>
      </c>
      <c r="F161">
        <v>6.0941826999999997E-2</v>
      </c>
      <c r="G161" s="3">
        <v>0.14228209999999999</v>
      </c>
      <c r="H161">
        <v>1</v>
      </c>
      <c r="I161">
        <v>5214</v>
      </c>
      <c r="J161">
        <v>31</v>
      </c>
      <c r="K161" t="s">
        <v>299</v>
      </c>
      <c r="L161" t="s">
        <v>53</v>
      </c>
    </row>
    <row r="162" spans="1:12">
      <c r="A162" s="7" t="s">
        <v>300</v>
      </c>
      <c r="B162" t="s">
        <v>47</v>
      </c>
      <c r="C162" t="s">
        <v>70</v>
      </c>
      <c r="D162">
        <v>0.51011395000000004</v>
      </c>
      <c r="E162">
        <v>1.4172277</v>
      </c>
      <c r="F162">
        <v>7.6923080000000005E-2</v>
      </c>
      <c r="G162" s="3">
        <v>0.14388387</v>
      </c>
      <c r="H162">
        <v>1</v>
      </c>
      <c r="I162">
        <v>6297</v>
      </c>
      <c r="J162">
        <v>17</v>
      </c>
      <c r="K162" t="s">
        <v>301</v>
      </c>
      <c r="L162" t="s">
        <v>53</v>
      </c>
    </row>
    <row r="163" spans="1:12">
      <c r="A163" s="7" t="s">
        <v>202</v>
      </c>
      <c r="B163" t="s">
        <v>47</v>
      </c>
      <c r="C163" t="s">
        <v>54</v>
      </c>
      <c r="D163">
        <v>0.41399797999999999</v>
      </c>
      <c r="E163">
        <v>1.5526232</v>
      </c>
      <c r="F163">
        <v>1.7412934000000001E-2</v>
      </c>
      <c r="G163" s="3">
        <v>0.1451981</v>
      </c>
      <c r="H163">
        <v>0.85</v>
      </c>
      <c r="I163">
        <v>2469</v>
      </c>
      <c r="J163">
        <v>41</v>
      </c>
      <c r="K163" t="s">
        <v>302</v>
      </c>
      <c r="L163" t="s">
        <v>53</v>
      </c>
    </row>
    <row r="164" spans="1:12">
      <c r="A164" s="7" t="s">
        <v>133</v>
      </c>
      <c r="B164" t="s">
        <v>47</v>
      </c>
      <c r="C164" t="s">
        <v>54</v>
      </c>
      <c r="D164">
        <v>0.34958375000000003</v>
      </c>
      <c r="E164">
        <v>1.5332146</v>
      </c>
      <c r="F164">
        <v>1.0899182E-2</v>
      </c>
      <c r="G164" s="3">
        <v>0.14666003999999999</v>
      </c>
      <c r="H164">
        <v>0.88600000000000001</v>
      </c>
      <c r="I164">
        <v>2908</v>
      </c>
      <c r="J164">
        <v>74</v>
      </c>
      <c r="K164" t="s">
        <v>130</v>
      </c>
      <c r="L164" t="s">
        <v>53</v>
      </c>
    </row>
    <row r="165" spans="1:12">
      <c r="A165" s="7" t="s">
        <v>211</v>
      </c>
      <c r="B165" t="s">
        <v>47</v>
      </c>
      <c r="C165" t="s">
        <v>54</v>
      </c>
      <c r="D165">
        <v>0.47509815999999999</v>
      </c>
      <c r="E165">
        <v>1.5414819</v>
      </c>
      <c r="F165">
        <v>2.8985508E-2</v>
      </c>
      <c r="G165" s="3">
        <v>0.14964367000000001</v>
      </c>
      <c r="H165">
        <v>0.86799999999999999</v>
      </c>
      <c r="I165">
        <v>5437</v>
      </c>
      <c r="J165">
        <v>21</v>
      </c>
      <c r="K165" t="s">
        <v>303</v>
      </c>
      <c r="L165" t="s">
        <v>53</v>
      </c>
    </row>
    <row r="166" spans="1:12">
      <c r="A166" s="7" t="s">
        <v>304</v>
      </c>
      <c r="B166" t="s">
        <v>47</v>
      </c>
      <c r="C166" t="s">
        <v>57</v>
      </c>
      <c r="D166">
        <v>0.31467935000000002</v>
      </c>
      <c r="E166">
        <v>1.497323</v>
      </c>
      <c r="F166">
        <v>4.9916804000000002E-3</v>
      </c>
      <c r="G166" s="3">
        <v>0.15169372</v>
      </c>
      <c r="H166">
        <v>0.98299999999999998</v>
      </c>
      <c r="I166">
        <v>2603</v>
      </c>
      <c r="J166">
        <v>135</v>
      </c>
      <c r="K166" t="s">
        <v>305</v>
      </c>
      <c r="L166" t="s">
        <v>53</v>
      </c>
    </row>
    <row r="167" spans="1:12">
      <c r="A167" s="7" t="s">
        <v>306</v>
      </c>
      <c r="B167" t="s">
        <v>47</v>
      </c>
      <c r="C167" t="s">
        <v>54</v>
      </c>
      <c r="D167">
        <v>0.42819372</v>
      </c>
      <c r="E167">
        <v>1.5337669</v>
      </c>
      <c r="F167">
        <v>2.7227721999999999E-2</v>
      </c>
      <c r="G167" s="3">
        <v>0.15247369999999999</v>
      </c>
      <c r="H167">
        <v>0.88500000000000001</v>
      </c>
      <c r="I167">
        <v>1118</v>
      </c>
      <c r="J167">
        <v>31</v>
      </c>
      <c r="K167" t="s">
        <v>307</v>
      </c>
      <c r="L167" t="s">
        <v>53</v>
      </c>
    </row>
    <row r="168" spans="1:12">
      <c r="A168" s="7" t="s">
        <v>308</v>
      </c>
      <c r="B168" t="s">
        <v>47</v>
      </c>
      <c r="C168" t="s">
        <v>70</v>
      </c>
      <c r="D168">
        <v>0.39646065000000003</v>
      </c>
      <c r="E168">
        <v>1.3931252999999999</v>
      </c>
      <c r="F168">
        <v>4.9934298000000002E-2</v>
      </c>
      <c r="G168" s="3">
        <v>0.15661074</v>
      </c>
      <c r="H168">
        <v>1</v>
      </c>
      <c r="I168">
        <v>6862</v>
      </c>
      <c r="J168">
        <v>62</v>
      </c>
      <c r="K168" t="s">
        <v>309</v>
      </c>
      <c r="L168" t="s">
        <v>53</v>
      </c>
    </row>
    <row r="169" spans="1:12">
      <c r="A169" s="7" t="s">
        <v>199</v>
      </c>
      <c r="B169" t="s">
        <v>47</v>
      </c>
      <c r="C169" t="s">
        <v>54</v>
      </c>
      <c r="D169">
        <v>0.34860980000000003</v>
      </c>
      <c r="E169">
        <v>1.5192289000000001</v>
      </c>
      <c r="F169">
        <v>8.3565459999999994E-3</v>
      </c>
      <c r="G169" s="3">
        <v>0.15670733000000001</v>
      </c>
      <c r="H169">
        <v>0.91500000000000004</v>
      </c>
      <c r="I169">
        <v>4371</v>
      </c>
      <c r="J169">
        <v>77</v>
      </c>
      <c r="K169" t="s">
        <v>310</v>
      </c>
      <c r="L169" t="s">
        <v>53</v>
      </c>
    </row>
    <row r="170" spans="1:12">
      <c r="A170" s="7" t="s">
        <v>311</v>
      </c>
      <c r="B170" t="s">
        <v>47</v>
      </c>
      <c r="C170" t="s">
        <v>70</v>
      </c>
      <c r="D170">
        <v>0.46611255000000001</v>
      </c>
      <c r="E170">
        <v>1.3931388</v>
      </c>
      <c r="F170">
        <v>7.3059360000000004E-2</v>
      </c>
      <c r="G170" s="3">
        <v>0.1585442</v>
      </c>
      <c r="H170">
        <v>1</v>
      </c>
      <c r="I170">
        <v>3157</v>
      </c>
      <c r="J170">
        <v>29</v>
      </c>
      <c r="K170" t="s">
        <v>124</v>
      </c>
      <c r="L170" t="s">
        <v>53</v>
      </c>
    </row>
    <row r="171" spans="1:12">
      <c r="A171" s="7" t="s">
        <v>125</v>
      </c>
      <c r="B171" t="s">
        <v>47</v>
      </c>
      <c r="C171" t="s">
        <v>67</v>
      </c>
      <c r="D171">
        <v>0.33781116999999999</v>
      </c>
      <c r="E171">
        <v>1.6287879999999999</v>
      </c>
      <c r="F171">
        <v>0</v>
      </c>
      <c r="G171" s="3">
        <v>0.15869884000000001</v>
      </c>
      <c r="H171">
        <v>0.69299999999999995</v>
      </c>
      <c r="I171">
        <v>4941</v>
      </c>
      <c r="J171">
        <v>186</v>
      </c>
      <c r="K171" t="s">
        <v>312</v>
      </c>
      <c r="L171" t="s">
        <v>53</v>
      </c>
    </row>
    <row r="172" spans="1:12">
      <c r="A172" s="7" t="s">
        <v>313</v>
      </c>
      <c r="B172" t="s">
        <v>47</v>
      </c>
      <c r="C172" t="s">
        <v>70</v>
      </c>
      <c r="D172">
        <v>0.42064302999999997</v>
      </c>
      <c r="E172">
        <v>1.3875921</v>
      </c>
      <c r="F172">
        <v>6.7773169999999994E-2</v>
      </c>
      <c r="G172" s="3">
        <v>0.15945977</v>
      </c>
      <c r="H172">
        <v>1</v>
      </c>
      <c r="I172">
        <v>7642</v>
      </c>
      <c r="J172">
        <v>41</v>
      </c>
      <c r="K172" t="s">
        <v>314</v>
      </c>
      <c r="L172" t="s">
        <v>53</v>
      </c>
    </row>
    <row r="173" spans="1:12">
      <c r="A173" s="7" t="s">
        <v>315</v>
      </c>
      <c r="B173" t="s">
        <v>47</v>
      </c>
      <c r="C173" t="s">
        <v>70</v>
      </c>
      <c r="D173">
        <v>0.40729135</v>
      </c>
      <c r="E173">
        <v>1.389</v>
      </c>
      <c r="F173">
        <v>4.72973E-2</v>
      </c>
      <c r="G173" s="3">
        <v>0.15954073999999999</v>
      </c>
      <c r="H173">
        <v>1</v>
      </c>
      <c r="I173">
        <v>2696</v>
      </c>
      <c r="J173">
        <v>51</v>
      </c>
      <c r="K173" t="s">
        <v>316</v>
      </c>
      <c r="L173" t="s">
        <v>53</v>
      </c>
    </row>
    <row r="174" spans="1:12">
      <c r="A174" s="7" t="s">
        <v>317</v>
      </c>
      <c r="B174" t="s">
        <v>47</v>
      </c>
      <c r="C174" t="s">
        <v>70</v>
      </c>
      <c r="D174">
        <v>0.52765470000000003</v>
      </c>
      <c r="E174">
        <v>1.3933483</v>
      </c>
      <c r="F174">
        <v>8.48E-2</v>
      </c>
      <c r="G174" s="3">
        <v>0.16027404000000001</v>
      </c>
      <c r="H174">
        <v>1</v>
      </c>
      <c r="I174">
        <v>6394</v>
      </c>
      <c r="J174">
        <v>17</v>
      </c>
      <c r="K174" t="s">
        <v>318</v>
      </c>
      <c r="L174" t="s">
        <v>53</v>
      </c>
    </row>
    <row r="175" spans="1:12">
      <c r="A175" s="7" t="s">
        <v>319</v>
      </c>
      <c r="B175" t="s">
        <v>47</v>
      </c>
      <c r="C175" t="s">
        <v>70</v>
      </c>
      <c r="D175">
        <v>0.49201587000000002</v>
      </c>
      <c r="E175">
        <v>1.385478</v>
      </c>
      <c r="F175">
        <v>9.3930639999999996E-2</v>
      </c>
      <c r="G175" s="3">
        <v>0.16064173000000001</v>
      </c>
      <c r="H175">
        <v>1</v>
      </c>
      <c r="I175">
        <v>4852</v>
      </c>
      <c r="J175">
        <v>20</v>
      </c>
      <c r="K175" t="s">
        <v>320</v>
      </c>
      <c r="L175" t="s">
        <v>53</v>
      </c>
    </row>
    <row r="176" spans="1:12">
      <c r="A176" s="7" t="s">
        <v>321</v>
      </c>
      <c r="B176" t="s">
        <v>47</v>
      </c>
      <c r="C176" t="s">
        <v>70</v>
      </c>
      <c r="D176">
        <v>0.39004499999999998</v>
      </c>
      <c r="E176">
        <v>1.3936028</v>
      </c>
      <c r="F176">
        <v>3.5714286999999997E-2</v>
      </c>
      <c r="G176" s="3">
        <v>0.16191785</v>
      </c>
      <c r="H176">
        <v>1</v>
      </c>
      <c r="I176">
        <v>3444</v>
      </c>
      <c r="J176">
        <v>73</v>
      </c>
      <c r="K176" t="s">
        <v>154</v>
      </c>
      <c r="L176" t="s">
        <v>53</v>
      </c>
    </row>
    <row r="177" spans="1:12">
      <c r="A177" s="7" t="s">
        <v>322</v>
      </c>
      <c r="B177" t="s">
        <v>47</v>
      </c>
      <c r="C177" t="s">
        <v>70</v>
      </c>
      <c r="D177">
        <v>0.46931457999999998</v>
      </c>
      <c r="E177">
        <v>1.3823000999999999</v>
      </c>
      <c r="F177">
        <v>8.6181276000000001E-2</v>
      </c>
      <c r="G177" s="3">
        <v>0.16283697999999999</v>
      </c>
      <c r="H177">
        <v>1</v>
      </c>
      <c r="I177">
        <v>3985</v>
      </c>
      <c r="J177">
        <v>23</v>
      </c>
      <c r="K177" t="s">
        <v>323</v>
      </c>
      <c r="L177" t="s">
        <v>53</v>
      </c>
    </row>
    <row r="178" spans="1:12">
      <c r="A178" s="7" t="s">
        <v>324</v>
      </c>
      <c r="B178" t="s">
        <v>47</v>
      </c>
      <c r="C178" t="s">
        <v>70</v>
      </c>
      <c r="D178">
        <v>0.46215156000000002</v>
      </c>
      <c r="E178">
        <v>1.3804262</v>
      </c>
      <c r="F178">
        <v>8.4165476000000003E-2</v>
      </c>
      <c r="G178" s="3">
        <v>0.16300957999999999</v>
      </c>
      <c r="H178">
        <v>1</v>
      </c>
      <c r="I178">
        <v>4274</v>
      </c>
      <c r="J178">
        <v>27</v>
      </c>
      <c r="K178" t="s">
        <v>103</v>
      </c>
      <c r="L178" t="s">
        <v>53</v>
      </c>
    </row>
    <row r="179" spans="1:12">
      <c r="A179" s="7" t="s">
        <v>325</v>
      </c>
      <c r="B179" t="s">
        <v>47</v>
      </c>
      <c r="C179" t="s">
        <v>70</v>
      </c>
      <c r="D179">
        <v>0.43006346000000001</v>
      </c>
      <c r="E179">
        <v>1.3941926</v>
      </c>
      <c r="F179">
        <v>5.6551724999999997E-2</v>
      </c>
      <c r="G179" s="3">
        <v>0.16317420999999999</v>
      </c>
      <c r="H179">
        <v>1</v>
      </c>
      <c r="I179">
        <v>1780</v>
      </c>
      <c r="J179">
        <v>39</v>
      </c>
      <c r="K179" t="s">
        <v>326</v>
      </c>
      <c r="L179" t="s">
        <v>53</v>
      </c>
    </row>
    <row r="180" spans="1:12">
      <c r="A180" s="7" t="s">
        <v>327</v>
      </c>
      <c r="B180" t="s">
        <v>47</v>
      </c>
      <c r="C180" t="s">
        <v>70</v>
      </c>
      <c r="D180">
        <v>0.36747625</v>
      </c>
      <c r="E180">
        <v>1.3942456999999999</v>
      </c>
      <c r="F180">
        <v>2.9739776999999998E-2</v>
      </c>
      <c r="G180" s="3">
        <v>0.16524696</v>
      </c>
      <c r="H180">
        <v>1</v>
      </c>
      <c r="I180">
        <v>5096</v>
      </c>
      <c r="J180">
        <v>103</v>
      </c>
      <c r="K180" t="s">
        <v>328</v>
      </c>
      <c r="L180" s="27" t="s">
        <v>50</v>
      </c>
    </row>
    <row r="181" spans="1:12">
      <c r="A181" s="7" t="s">
        <v>329</v>
      </c>
      <c r="B181" t="s">
        <v>47</v>
      </c>
      <c r="C181" t="s">
        <v>54</v>
      </c>
      <c r="D181">
        <v>0.41230454999999999</v>
      </c>
      <c r="E181">
        <v>1.5039829</v>
      </c>
      <c r="F181">
        <v>3.3653848E-2</v>
      </c>
      <c r="G181" s="3">
        <v>0.16624723</v>
      </c>
      <c r="H181">
        <v>0.93400000000000005</v>
      </c>
      <c r="I181">
        <v>2340</v>
      </c>
      <c r="J181">
        <v>34</v>
      </c>
      <c r="K181" t="s">
        <v>330</v>
      </c>
      <c r="L181" t="s">
        <v>53</v>
      </c>
    </row>
    <row r="182" spans="1:12">
      <c r="A182" s="7" t="s">
        <v>75</v>
      </c>
      <c r="B182" t="s">
        <v>47</v>
      </c>
      <c r="C182" t="s">
        <v>67</v>
      </c>
      <c r="D182">
        <v>0.34232606999999998</v>
      </c>
      <c r="E182">
        <v>1.6380203</v>
      </c>
      <c r="F182">
        <v>0</v>
      </c>
      <c r="G182" s="3">
        <v>0.166321</v>
      </c>
      <c r="H182">
        <v>0.67700000000000005</v>
      </c>
      <c r="I182">
        <v>4046</v>
      </c>
      <c r="J182">
        <v>196</v>
      </c>
      <c r="K182" t="s">
        <v>331</v>
      </c>
      <c r="L182" t="s">
        <v>53</v>
      </c>
    </row>
    <row r="183" spans="1:12">
      <c r="A183" s="7" t="s">
        <v>332</v>
      </c>
      <c r="B183" t="s">
        <v>47</v>
      </c>
      <c r="C183" t="s">
        <v>70</v>
      </c>
      <c r="D183">
        <v>0.48784354000000002</v>
      </c>
      <c r="E183">
        <v>1.3950969</v>
      </c>
      <c r="F183">
        <v>7.7961020000000006E-2</v>
      </c>
      <c r="G183" s="3">
        <v>0.16639882</v>
      </c>
      <c r="H183">
        <v>1</v>
      </c>
      <c r="I183">
        <v>5214</v>
      </c>
      <c r="J183">
        <v>21</v>
      </c>
      <c r="K183" t="s">
        <v>333</v>
      </c>
      <c r="L183" t="s">
        <v>53</v>
      </c>
    </row>
    <row r="184" spans="1:12">
      <c r="A184" s="7" t="s">
        <v>334</v>
      </c>
      <c r="B184" t="s">
        <v>85</v>
      </c>
      <c r="C184" t="s">
        <v>57</v>
      </c>
      <c r="D184">
        <v>-0.49345767000000001</v>
      </c>
      <c r="E184">
        <v>-1.7906306999999999</v>
      </c>
      <c r="F184">
        <v>6.6518849999999997E-3</v>
      </c>
      <c r="G184" s="3">
        <v>0.16747190000000001</v>
      </c>
      <c r="H184">
        <v>0.255</v>
      </c>
      <c r="I184">
        <v>3553</v>
      </c>
      <c r="J184">
        <v>34</v>
      </c>
      <c r="K184" t="s">
        <v>335</v>
      </c>
      <c r="L184" t="s">
        <v>53</v>
      </c>
    </row>
    <row r="185" spans="1:12">
      <c r="A185" s="7" t="s">
        <v>336</v>
      </c>
      <c r="B185" t="s">
        <v>47</v>
      </c>
      <c r="C185" t="s">
        <v>70</v>
      </c>
      <c r="D185">
        <v>0.40699839999999998</v>
      </c>
      <c r="E185">
        <v>1.3754404</v>
      </c>
      <c r="F185">
        <v>6.4032696E-2</v>
      </c>
      <c r="G185" s="3">
        <v>0.16759370000000001</v>
      </c>
      <c r="H185">
        <v>1</v>
      </c>
      <c r="I185">
        <v>6325</v>
      </c>
      <c r="J185">
        <v>51</v>
      </c>
      <c r="K185" t="s">
        <v>337</v>
      </c>
      <c r="L185" t="s">
        <v>53</v>
      </c>
    </row>
    <row r="186" spans="1:12">
      <c r="A186" s="7" t="s">
        <v>338</v>
      </c>
      <c r="B186" t="s">
        <v>47</v>
      </c>
      <c r="C186" t="s">
        <v>87</v>
      </c>
      <c r="D186">
        <v>0.71555113999999997</v>
      </c>
      <c r="E186">
        <v>1.6135324</v>
      </c>
      <c r="F186">
        <v>1.0067114E-2</v>
      </c>
      <c r="G186" s="3">
        <v>0.16884899</v>
      </c>
      <c r="H186">
        <v>0.48</v>
      </c>
      <c r="I186">
        <v>5144</v>
      </c>
      <c r="J186">
        <v>22</v>
      </c>
      <c r="K186" t="s">
        <v>339</v>
      </c>
      <c r="L186" t="s">
        <v>53</v>
      </c>
    </row>
    <row r="187" spans="1:12">
      <c r="A187" s="7" t="s">
        <v>137</v>
      </c>
      <c r="B187" t="s">
        <v>47</v>
      </c>
      <c r="C187" t="s">
        <v>70</v>
      </c>
      <c r="D187">
        <v>0.38774987999999999</v>
      </c>
      <c r="E187">
        <v>1.3722004999999999</v>
      </c>
      <c r="F187">
        <v>4.0789473999999999E-2</v>
      </c>
      <c r="G187" s="3">
        <v>0.16951330000000001</v>
      </c>
      <c r="H187">
        <v>1</v>
      </c>
      <c r="I187">
        <v>6398</v>
      </c>
      <c r="J187">
        <v>63</v>
      </c>
      <c r="K187" t="s">
        <v>340</v>
      </c>
      <c r="L187" t="s">
        <v>53</v>
      </c>
    </row>
    <row r="188" spans="1:12">
      <c r="A188" s="7" t="s">
        <v>341</v>
      </c>
      <c r="B188" t="s">
        <v>47</v>
      </c>
      <c r="C188" t="s">
        <v>57</v>
      </c>
      <c r="D188">
        <v>0.36190897</v>
      </c>
      <c r="E188">
        <v>1.4761962</v>
      </c>
      <c r="F188">
        <v>1.8552875E-2</v>
      </c>
      <c r="G188" s="3">
        <v>0.17115754999999999</v>
      </c>
      <c r="H188">
        <v>0.99</v>
      </c>
      <c r="I188">
        <v>2640</v>
      </c>
      <c r="J188">
        <v>57</v>
      </c>
      <c r="K188" t="s">
        <v>342</v>
      </c>
      <c r="L188" t="s">
        <v>53</v>
      </c>
    </row>
    <row r="189" spans="1:12">
      <c r="A189" s="7" t="s">
        <v>147</v>
      </c>
      <c r="B189" t="s">
        <v>47</v>
      </c>
      <c r="C189" t="s">
        <v>62</v>
      </c>
      <c r="D189">
        <v>0.44781850000000001</v>
      </c>
      <c r="E189">
        <v>1.5565355000000001</v>
      </c>
      <c r="F189">
        <v>3.1325302999999999E-2</v>
      </c>
      <c r="G189" s="3">
        <v>0.17167685999999999</v>
      </c>
      <c r="H189">
        <v>0.81399999999999995</v>
      </c>
      <c r="I189">
        <v>1846</v>
      </c>
      <c r="J189">
        <v>24</v>
      </c>
      <c r="K189" t="s">
        <v>343</v>
      </c>
      <c r="L189" t="s">
        <v>53</v>
      </c>
    </row>
    <row r="190" spans="1:12">
      <c r="A190" s="7" t="s">
        <v>344</v>
      </c>
      <c r="B190" t="s">
        <v>47</v>
      </c>
      <c r="C190" t="s">
        <v>70</v>
      </c>
      <c r="D190">
        <v>0.36900938</v>
      </c>
      <c r="E190">
        <v>1.3687285</v>
      </c>
      <c r="F190">
        <v>4.6134662E-2</v>
      </c>
      <c r="G190" s="3">
        <v>0.17241509999999999</v>
      </c>
      <c r="H190">
        <v>1</v>
      </c>
      <c r="I190">
        <v>6526</v>
      </c>
      <c r="J190">
        <v>90</v>
      </c>
      <c r="K190" t="s">
        <v>345</v>
      </c>
      <c r="L190" t="s">
        <v>53</v>
      </c>
    </row>
    <row r="191" spans="1:12">
      <c r="A191" s="7" t="s">
        <v>346</v>
      </c>
      <c r="B191" t="s">
        <v>47</v>
      </c>
      <c r="C191" t="s">
        <v>70</v>
      </c>
      <c r="D191">
        <v>0.40332224999999999</v>
      </c>
      <c r="E191">
        <v>1.3670628</v>
      </c>
      <c r="F191">
        <v>7.1428574999999994E-2</v>
      </c>
      <c r="G191" s="3">
        <v>0.17283287999999999</v>
      </c>
      <c r="H191">
        <v>1</v>
      </c>
      <c r="I191">
        <v>6325</v>
      </c>
      <c r="J191">
        <v>49</v>
      </c>
      <c r="K191" t="s">
        <v>347</v>
      </c>
      <c r="L191" t="s">
        <v>53</v>
      </c>
    </row>
    <row r="192" spans="1:12">
      <c r="A192" s="7" t="s">
        <v>125</v>
      </c>
      <c r="B192" t="s">
        <v>47</v>
      </c>
      <c r="C192" t="s">
        <v>54</v>
      </c>
      <c r="D192">
        <v>0.29367194000000002</v>
      </c>
      <c r="E192">
        <v>1.4925885999999999</v>
      </c>
      <c r="F192">
        <v>3.3003300999999998E-3</v>
      </c>
      <c r="G192" s="3">
        <v>0.17388727000000001</v>
      </c>
      <c r="H192">
        <v>0.94599999999999995</v>
      </c>
      <c r="I192">
        <v>2186</v>
      </c>
      <c r="J192">
        <v>186</v>
      </c>
      <c r="K192" t="s">
        <v>348</v>
      </c>
      <c r="L192" t="s">
        <v>53</v>
      </c>
    </row>
    <row r="193" spans="1:12">
      <c r="A193" s="7" t="s">
        <v>349</v>
      </c>
      <c r="B193" t="s">
        <v>47</v>
      </c>
      <c r="C193" t="s">
        <v>54</v>
      </c>
      <c r="D193">
        <v>0.49853602000000002</v>
      </c>
      <c r="E193">
        <v>1.4772217999999999</v>
      </c>
      <c r="F193">
        <v>6.7331669999999996E-2</v>
      </c>
      <c r="G193" s="3">
        <v>0.17428392000000001</v>
      </c>
      <c r="H193">
        <v>0.95799999999999996</v>
      </c>
      <c r="I193">
        <v>1485</v>
      </c>
      <c r="J193">
        <v>15</v>
      </c>
      <c r="K193" t="s">
        <v>350</v>
      </c>
      <c r="L193" t="s">
        <v>53</v>
      </c>
    </row>
    <row r="194" spans="1:12">
      <c r="A194" s="7" t="s">
        <v>351</v>
      </c>
      <c r="B194" t="s">
        <v>47</v>
      </c>
      <c r="C194" t="s">
        <v>70</v>
      </c>
      <c r="D194">
        <v>0.41786093000000002</v>
      </c>
      <c r="E194">
        <v>1.3638679</v>
      </c>
      <c r="F194">
        <v>8.4010840000000003E-2</v>
      </c>
      <c r="G194" s="3">
        <v>0.1749867</v>
      </c>
      <c r="H194">
        <v>1</v>
      </c>
      <c r="I194">
        <v>6325</v>
      </c>
      <c r="J194">
        <v>41</v>
      </c>
      <c r="K194" t="s">
        <v>268</v>
      </c>
      <c r="L194" t="s">
        <v>53</v>
      </c>
    </row>
    <row r="195" spans="1:12">
      <c r="A195" s="7" t="s">
        <v>308</v>
      </c>
      <c r="B195" t="s">
        <v>47</v>
      </c>
      <c r="C195" t="s">
        <v>57</v>
      </c>
      <c r="D195">
        <v>0.35894224000000002</v>
      </c>
      <c r="E195">
        <v>1.4697454000000001</v>
      </c>
      <c r="F195">
        <v>2.1428572E-2</v>
      </c>
      <c r="G195" s="3">
        <v>0.17522911999999999</v>
      </c>
      <c r="H195">
        <v>0.99099999999999999</v>
      </c>
      <c r="I195">
        <v>4763</v>
      </c>
      <c r="J195">
        <v>62</v>
      </c>
      <c r="K195" t="s">
        <v>352</v>
      </c>
      <c r="L195" t="s">
        <v>53</v>
      </c>
    </row>
    <row r="196" spans="1:12">
      <c r="A196" s="7" t="s">
        <v>353</v>
      </c>
      <c r="B196" t="s">
        <v>47</v>
      </c>
      <c r="C196" t="s">
        <v>70</v>
      </c>
      <c r="D196">
        <v>0.37494623999999999</v>
      </c>
      <c r="E196">
        <v>1.3584281</v>
      </c>
      <c r="F196">
        <v>6.2176163999999999E-2</v>
      </c>
      <c r="G196" s="3">
        <v>0.17680793</v>
      </c>
      <c r="H196">
        <v>1</v>
      </c>
      <c r="I196">
        <v>6325</v>
      </c>
      <c r="J196">
        <v>74</v>
      </c>
      <c r="K196" t="s">
        <v>354</v>
      </c>
      <c r="L196" t="s">
        <v>53</v>
      </c>
    </row>
    <row r="197" spans="1:12">
      <c r="A197" s="7" t="s">
        <v>80</v>
      </c>
      <c r="B197" t="s">
        <v>47</v>
      </c>
      <c r="C197" t="s">
        <v>54</v>
      </c>
      <c r="D197">
        <v>0.29203495000000002</v>
      </c>
      <c r="E197">
        <v>1.4792653</v>
      </c>
      <c r="F197">
        <v>3.2679739999999999E-3</v>
      </c>
      <c r="G197" s="3">
        <v>0.17748827</v>
      </c>
      <c r="H197">
        <v>0.95599999999999996</v>
      </c>
      <c r="I197">
        <v>3539</v>
      </c>
      <c r="J197">
        <v>192</v>
      </c>
      <c r="K197" t="s">
        <v>355</v>
      </c>
      <c r="L197" t="s">
        <v>53</v>
      </c>
    </row>
    <row r="198" spans="1:12">
      <c r="A198" s="7" t="s">
        <v>141</v>
      </c>
      <c r="B198" t="s">
        <v>47</v>
      </c>
      <c r="C198" t="s">
        <v>70</v>
      </c>
      <c r="D198">
        <v>0.49468693000000002</v>
      </c>
      <c r="E198">
        <v>1.360471</v>
      </c>
      <c r="F198">
        <v>9.8360660000000003E-2</v>
      </c>
      <c r="G198" s="3">
        <v>0.17771484000000001</v>
      </c>
      <c r="H198">
        <v>1</v>
      </c>
      <c r="I198">
        <v>4510</v>
      </c>
      <c r="J198">
        <v>19</v>
      </c>
      <c r="K198" t="s">
        <v>186</v>
      </c>
      <c r="L198" t="s">
        <v>53</v>
      </c>
    </row>
    <row r="199" spans="1:12">
      <c r="A199" s="7" t="s">
        <v>356</v>
      </c>
      <c r="B199" t="s">
        <v>47</v>
      </c>
      <c r="C199" t="s">
        <v>70</v>
      </c>
      <c r="D199">
        <v>0.39476240000000001</v>
      </c>
      <c r="E199">
        <v>1.3586210000000001</v>
      </c>
      <c r="F199">
        <v>6.2992125999999996E-2</v>
      </c>
      <c r="G199" s="3">
        <v>0.1784239</v>
      </c>
      <c r="H199">
        <v>1</v>
      </c>
      <c r="I199">
        <v>6325</v>
      </c>
      <c r="J199">
        <v>54</v>
      </c>
      <c r="K199" t="s">
        <v>357</v>
      </c>
      <c r="L199" t="s">
        <v>53</v>
      </c>
    </row>
    <row r="200" spans="1:12">
      <c r="A200" s="7" t="s">
        <v>358</v>
      </c>
      <c r="B200" t="s">
        <v>47</v>
      </c>
      <c r="C200" t="s">
        <v>57</v>
      </c>
      <c r="D200">
        <v>0.39987454</v>
      </c>
      <c r="E200">
        <v>1.4593457999999999</v>
      </c>
      <c r="F200">
        <v>3.6968578000000002E-2</v>
      </c>
      <c r="G200" s="3">
        <v>0.17883292000000001</v>
      </c>
      <c r="H200">
        <v>0.99399999999999999</v>
      </c>
      <c r="I200">
        <v>1424</v>
      </c>
      <c r="J200">
        <v>39</v>
      </c>
      <c r="K200" t="s">
        <v>359</v>
      </c>
      <c r="L200" t="s">
        <v>53</v>
      </c>
    </row>
    <row r="201" spans="1:12">
      <c r="A201" s="7" t="s">
        <v>73</v>
      </c>
      <c r="B201" t="s">
        <v>47</v>
      </c>
      <c r="C201" t="s">
        <v>57</v>
      </c>
      <c r="D201">
        <v>0.29837644000000002</v>
      </c>
      <c r="E201">
        <v>1.4552528</v>
      </c>
      <c r="F201">
        <v>1.1475409000000001E-2</v>
      </c>
      <c r="G201" s="3">
        <v>0.17927525999999999</v>
      </c>
      <c r="H201">
        <v>0.995</v>
      </c>
      <c r="I201">
        <v>3519</v>
      </c>
      <c r="J201">
        <v>176</v>
      </c>
      <c r="K201" t="s">
        <v>360</v>
      </c>
      <c r="L201" t="s">
        <v>53</v>
      </c>
    </row>
    <row r="202" spans="1:12">
      <c r="A202" s="7" t="s">
        <v>180</v>
      </c>
      <c r="B202" t="s">
        <v>47</v>
      </c>
      <c r="C202" t="s">
        <v>67</v>
      </c>
      <c r="D202">
        <v>0.34275588000000001</v>
      </c>
      <c r="E202">
        <v>1.6433660999999999</v>
      </c>
      <c r="F202">
        <v>0</v>
      </c>
      <c r="G202" s="3">
        <v>0.18051444999999999</v>
      </c>
      <c r="H202">
        <v>0.66100000000000003</v>
      </c>
      <c r="I202">
        <v>3167</v>
      </c>
      <c r="J202">
        <v>186</v>
      </c>
      <c r="K202" t="s">
        <v>361</v>
      </c>
      <c r="L202" t="s">
        <v>53</v>
      </c>
    </row>
    <row r="203" spans="1:12">
      <c r="A203" s="7" t="s">
        <v>362</v>
      </c>
      <c r="B203" t="s">
        <v>47</v>
      </c>
      <c r="C203" t="s">
        <v>54</v>
      </c>
      <c r="D203">
        <v>0.32346278000000001</v>
      </c>
      <c r="E203">
        <v>1.4827844999999999</v>
      </c>
      <c r="F203">
        <v>1.1494252999999999E-2</v>
      </c>
      <c r="G203" s="3">
        <v>0.18052219999999999</v>
      </c>
      <c r="H203">
        <v>0.95199999999999996</v>
      </c>
      <c r="I203">
        <v>3306</v>
      </c>
      <c r="J203">
        <v>98</v>
      </c>
      <c r="K203" t="s">
        <v>363</v>
      </c>
      <c r="L203" t="s">
        <v>53</v>
      </c>
    </row>
    <row r="204" spans="1:12">
      <c r="A204" s="7" t="s">
        <v>232</v>
      </c>
      <c r="B204" t="s">
        <v>47</v>
      </c>
      <c r="C204" t="s">
        <v>57</v>
      </c>
      <c r="D204">
        <v>0.34248595999999998</v>
      </c>
      <c r="E204">
        <v>1.4503889000000001</v>
      </c>
      <c r="F204">
        <v>2.4691358E-2</v>
      </c>
      <c r="G204" s="3">
        <v>0.18080713000000001</v>
      </c>
      <c r="H204">
        <v>0.996</v>
      </c>
      <c r="I204">
        <v>2238</v>
      </c>
      <c r="J204">
        <v>68</v>
      </c>
      <c r="K204" t="s">
        <v>364</v>
      </c>
      <c r="L204" t="s">
        <v>53</v>
      </c>
    </row>
    <row r="205" spans="1:12">
      <c r="A205" s="7" t="s">
        <v>365</v>
      </c>
      <c r="B205" t="s">
        <v>47</v>
      </c>
      <c r="C205" t="s">
        <v>57</v>
      </c>
      <c r="D205">
        <v>0.30525269999999999</v>
      </c>
      <c r="E205">
        <v>1.4604752999999999</v>
      </c>
      <c r="F205">
        <v>6.7911715999999997E-3</v>
      </c>
      <c r="G205" s="3">
        <v>0.18181586</v>
      </c>
      <c r="H205">
        <v>0.99299999999999999</v>
      </c>
      <c r="I205">
        <v>3191</v>
      </c>
      <c r="J205">
        <v>146</v>
      </c>
      <c r="K205" t="s">
        <v>366</v>
      </c>
      <c r="L205" s="27" t="s">
        <v>50</v>
      </c>
    </row>
    <row r="206" spans="1:12">
      <c r="A206" s="7" t="s">
        <v>183</v>
      </c>
      <c r="B206" t="s">
        <v>47</v>
      </c>
      <c r="C206" t="s">
        <v>87</v>
      </c>
      <c r="D206">
        <v>0.54500349999999997</v>
      </c>
      <c r="E206">
        <v>1.6247716000000001</v>
      </c>
      <c r="F206">
        <v>1.4513788E-3</v>
      </c>
      <c r="G206" s="3">
        <v>0.18186796</v>
      </c>
      <c r="H206">
        <v>0.43</v>
      </c>
      <c r="I206">
        <v>3715</v>
      </c>
      <c r="J206">
        <v>108</v>
      </c>
      <c r="K206" t="s">
        <v>367</v>
      </c>
      <c r="L206" t="s">
        <v>53</v>
      </c>
    </row>
    <row r="207" spans="1:12">
      <c r="A207" s="7" t="s">
        <v>325</v>
      </c>
      <c r="B207" t="s">
        <v>47</v>
      </c>
      <c r="C207" t="s">
        <v>62</v>
      </c>
      <c r="D207">
        <v>0.4027213</v>
      </c>
      <c r="E207">
        <v>1.5572773</v>
      </c>
      <c r="F207">
        <v>2.4064169999999999E-2</v>
      </c>
      <c r="G207" s="3">
        <v>0.18246606000000001</v>
      </c>
      <c r="H207">
        <v>0.81200000000000006</v>
      </c>
      <c r="I207">
        <v>2561</v>
      </c>
      <c r="J207">
        <v>39</v>
      </c>
      <c r="K207" t="s">
        <v>368</v>
      </c>
      <c r="L207" t="s">
        <v>53</v>
      </c>
    </row>
    <row r="208" spans="1:12">
      <c r="A208" s="7" t="s">
        <v>369</v>
      </c>
      <c r="B208" t="s">
        <v>47</v>
      </c>
      <c r="C208" t="s">
        <v>48</v>
      </c>
      <c r="D208">
        <v>0.52322769999999996</v>
      </c>
      <c r="E208">
        <v>1.630323</v>
      </c>
      <c r="F208">
        <v>7.8636959999999999E-3</v>
      </c>
      <c r="G208" s="3">
        <v>0.18324082</v>
      </c>
      <c r="H208">
        <v>0.69299999999999995</v>
      </c>
      <c r="I208">
        <v>4094</v>
      </c>
      <c r="J208">
        <v>33</v>
      </c>
      <c r="K208" t="s">
        <v>370</v>
      </c>
      <c r="L208" t="s">
        <v>53</v>
      </c>
    </row>
    <row r="209" spans="1:12">
      <c r="A209" s="7" t="s">
        <v>96</v>
      </c>
      <c r="B209" t="s">
        <v>47</v>
      </c>
      <c r="C209" t="s">
        <v>48</v>
      </c>
      <c r="D209">
        <v>0.40548339999999999</v>
      </c>
      <c r="E209">
        <v>1.6046126999999999</v>
      </c>
      <c r="F209">
        <v>0</v>
      </c>
      <c r="G209" s="3">
        <v>0.18542288000000001</v>
      </c>
      <c r="H209">
        <v>0.78600000000000003</v>
      </c>
      <c r="I209">
        <v>3909</v>
      </c>
      <c r="J209">
        <v>198</v>
      </c>
      <c r="K209" t="s">
        <v>371</v>
      </c>
      <c r="L209" t="s">
        <v>53</v>
      </c>
    </row>
    <row r="210" spans="1:12">
      <c r="A210" s="7" t="s">
        <v>102</v>
      </c>
      <c r="B210" t="s">
        <v>47</v>
      </c>
      <c r="C210" t="s">
        <v>62</v>
      </c>
      <c r="D210">
        <v>0.33129900000000001</v>
      </c>
      <c r="E210">
        <v>1.5311916000000001</v>
      </c>
      <c r="F210">
        <v>2.8571427999999999E-3</v>
      </c>
      <c r="G210" s="3">
        <v>0.18574642999999999</v>
      </c>
      <c r="H210">
        <v>0.872</v>
      </c>
      <c r="I210">
        <v>4727</v>
      </c>
      <c r="J210">
        <v>86</v>
      </c>
      <c r="K210" t="s">
        <v>372</v>
      </c>
      <c r="L210" t="s">
        <v>53</v>
      </c>
    </row>
    <row r="211" spans="1:12">
      <c r="A211" s="7" t="s">
        <v>183</v>
      </c>
      <c r="B211" t="s">
        <v>47</v>
      </c>
      <c r="C211" t="s">
        <v>62</v>
      </c>
      <c r="D211">
        <v>0.31822489999999998</v>
      </c>
      <c r="E211">
        <v>1.5155611</v>
      </c>
      <c r="F211">
        <v>6.5789474000000001E-3</v>
      </c>
      <c r="G211" s="3">
        <v>0.18654156</v>
      </c>
      <c r="H211">
        <v>0.89800000000000002</v>
      </c>
      <c r="I211">
        <v>4005</v>
      </c>
      <c r="J211">
        <v>108</v>
      </c>
      <c r="K211" t="s">
        <v>175</v>
      </c>
      <c r="L211" t="s">
        <v>53</v>
      </c>
    </row>
    <row r="212" spans="1:12">
      <c r="A212" s="7" t="s">
        <v>373</v>
      </c>
      <c r="B212" t="s">
        <v>47</v>
      </c>
      <c r="C212" t="s">
        <v>70</v>
      </c>
      <c r="D212">
        <v>0.33183855000000001</v>
      </c>
      <c r="E212">
        <v>1.3475760999999999</v>
      </c>
      <c r="F212">
        <v>2.4719100000000001E-2</v>
      </c>
      <c r="G212" s="3">
        <v>0.18737517000000001</v>
      </c>
      <c r="H212">
        <v>1</v>
      </c>
      <c r="I212">
        <v>5225</v>
      </c>
      <c r="J212">
        <v>187</v>
      </c>
      <c r="K212" t="s">
        <v>287</v>
      </c>
      <c r="L212" t="s">
        <v>53</v>
      </c>
    </row>
    <row r="213" spans="1:12">
      <c r="A213" s="7" t="s">
        <v>374</v>
      </c>
      <c r="B213" t="s">
        <v>47</v>
      </c>
      <c r="C213" t="s">
        <v>70</v>
      </c>
      <c r="D213">
        <v>0.32122084000000001</v>
      </c>
      <c r="E213">
        <v>1.3461353</v>
      </c>
      <c r="F213">
        <v>1.7621145000000001E-2</v>
      </c>
      <c r="G213" s="3">
        <v>0.18753371999999999</v>
      </c>
      <c r="H213">
        <v>1</v>
      </c>
      <c r="I213">
        <v>5065</v>
      </c>
      <c r="J213">
        <v>257</v>
      </c>
      <c r="K213" t="s">
        <v>375</v>
      </c>
      <c r="L213" t="s">
        <v>53</v>
      </c>
    </row>
    <row r="214" spans="1:12">
      <c r="A214" s="7" t="s">
        <v>376</v>
      </c>
      <c r="B214" t="s">
        <v>47</v>
      </c>
      <c r="C214" t="s">
        <v>70</v>
      </c>
      <c r="D214">
        <v>0.44785792000000002</v>
      </c>
      <c r="E214">
        <v>1.3480804</v>
      </c>
      <c r="F214">
        <v>0.11032532</v>
      </c>
      <c r="G214" s="3">
        <v>0.18871646</v>
      </c>
      <c r="H214">
        <v>1</v>
      </c>
      <c r="I214">
        <v>5840</v>
      </c>
      <c r="J214">
        <v>27</v>
      </c>
      <c r="K214" t="s">
        <v>377</v>
      </c>
      <c r="L214" t="s">
        <v>53</v>
      </c>
    </row>
    <row r="215" spans="1:12">
      <c r="A215" s="7" t="s">
        <v>378</v>
      </c>
      <c r="B215" t="s">
        <v>47</v>
      </c>
      <c r="C215" t="s">
        <v>70</v>
      </c>
      <c r="D215">
        <v>0.35450354000000001</v>
      </c>
      <c r="E215">
        <v>1.3422307</v>
      </c>
      <c r="F215">
        <v>5.0617284999999998E-2</v>
      </c>
      <c r="G215" s="3">
        <v>0.19079193</v>
      </c>
      <c r="H215">
        <v>1</v>
      </c>
      <c r="I215">
        <v>6325</v>
      </c>
      <c r="J215">
        <v>103</v>
      </c>
      <c r="K215" t="s">
        <v>379</v>
      </c>
      <c r="L215" t="s">
        <v>53</v>
      </c>
    </row>
    <row r="216" spans="1:12">
      <c r="A216" s="7" t="s">
        <v>380</v>
      </c>
      <c r="B216" t="s">
        <v>47</v>
      </c>
      <c r="C216" t="s">
        <v>48</v>
      </c>
      <c r="D216">
        <v>0.44796311999999999</v>
      </c>
      <c r="E216">
        <v>1.6122608</v>
      </c>
      <c r="F216">
        <v>1.1560692999999999E-3</v>
      </c>
      <c r="G216" s="3">
        <v>0.19262960000000001</v>
      </c>
      <c r="H216">
        <v>0.755</v>
      </c>
      <c r="I216">
        <v>4309</v>
      </c>
      <c r="J216">
        <v>80</v>
      </c>
      <c r="K216" t="s">
        <v>381</v>
      </c>
      <c r="L216" t="s">
        <v>53</v>
      </c>
    </row>
    <row r="217" spans="1:12">
      <c r="A217" s="7" t="s">
        <v>382</v>
      </c>
      <c r="B217" t="s">
        <v>47</v>
      </c>
      <c r="C217" t="s">
        <v>70</v>
      </c>
      <c r="D217">
        <v>0.38647977</v>
      </c>
      <c r="E217">
        <v>1.3393577000000001</v>
      </c>
      <c r="F217">
        <v>5.6953642999999998E-2</v>
      </c>
      <c r="G217" s="3">
        <v>0.19270561999999999</v>
      </c>
      <c r="H217">
        <v>1</v>
      </c>
      <c r="I217">
        <v>6325</v>
      </c>
      <c r="J217">
        <v>55</v>
      </c>
      <c r="K217" t="s">
        <v>383</v>
      </c>
      <c r="L217" t="s">
        <v>53</v>
      </c>
    </row>
    <row r="218" spans="1:12">
      <c r="A218" s="7" t="s">
        <v>122</v>
      </c>
      <c r="B218" t="s">
        <v>47</v>
      </c>
      <c r="C218" t="s">
        <v>62</v>
      </c>
      <c r="D218">
        <v>0.28006783000000002</v>
      </c>
      <c r="E218">
        <v>1.4903626000000001</v>
      </c>
      <c r="F218">
        <v>0</v>
      </c>
      <c r="G218" s="3">
        <v>0.19305581999999999</v>
      </c>
      <c r="H218">
        <v>0.93600000000000005</v>
      </c>
      <c r="I218">
        <v>4217</v>
      </c>
      <c r="J218">
        <v>197</v>
      </c>
      <c r="K218" t="s">
        <v>384</v>
      </c>
      <c r="L218" t="s">
        <v>53</v>
      </c>
    </row>
    <row r="219" spans="1:12">
      <c r="A219" s="7" t="s">
        <v>115</v>
      </c>
      <c r="B219" t="s">
        <v>47</v>
      </c>
      <c r="C219" t="s">
        <v>54</v>
      </c>
      <c r="D219">
        <v>0.38413705999999997</v>
      </c>
      <c r="E219">
        <v>1.4558314999999999</v>
      </c>
      <c r="F219">
        <v>4.4009779999999998E-2</v>
      </c>
      <c r="G219" s="3">
        <v>0.1943232</v>
      </c>
      <c r="H219">
        <v>0.97499999999999998</v>
      </c>
      <c r="I219">
        <v>1638</v>
      </c>
      <c r="J219">
        <v>38</v>
      </c>
      <c r="K219" t="s">
        <v>385</v>
      </c>
      <c r="L219" t="s">
        <v>53</v>
      </c>
    </row>
    <row r="220" spans="1:12">
      <c r="A220" s="7" t="s">
        <v>386</v>
      </c>
      <c r="B220" t="s">
        <v>47</v>
      </c>
      <c r="C220" t="s">
        <v>62</v>
      </c>
      <c r="D220">
        <v>0.37667640000000002</v>
      </c>
      <c r="E220">
        <v>1.4953920999999999</v>
      </c>
      <c r="F220">
        <v>1.8087855E-2</v>
      </c>
      <c r="G220" s="3">
        <v>0.19437176</v>
      </c>
      <c r="H220">
        <v>0.93100000000000005</v>
      </c>
      <c r="I220">
        <v>3724</v>
      </c>
      <c r="J220">
        <v>44</v>
      </c>
      <c r="K220" t="s">
        <v>136</v>
      </c>
      <c r="L220" t="s">
        <v>53</v>
      </c>
    </row>
    <row r="221" spans="1:12">
      <c r="A221" s="7" t="s">
        <v>98</v>
      </c>
      <c r="B221" t="s">
        <v>47</v>
      </c>
      <c r="C221" t="s">
        <v>70</v>
      </c>
      <c r="D221">
        <v>0.46794366999999998</v>
      </c>
      <c r="E221">
        <v>1.3367454000000001</v>
      </c>
      <c r="F221">
        <v>0.11179173000000001</v>
      </c>
      <c r="G221" s="3">
        <v>0.19464119999999999</v>
      </c>
      <c r="H221">
        <v>1</v>
      </c>
      <c r="I221">
        <v>6015</v>
      </c>
      <c r="J221">
        <v>21</v>
      </c>
      <c r="K221" t="s">
        <v>387</v>
      </c>
      <c r="L221" t="s">
        <v>53</v>
      </c>
    </row>
    <row r="222" spans="1:12">
      <c r="A222" s="7" t="s">
        <v>122</v>
      </c>
      <c r="B222" t="s">
        <v>47</v>
      </c>
      <c r="C222" t="s">
        <v>57</v>
      </c>
      <c r="D222">
        <v>0.28767046000000002</v>
      </c>
      <c r="E222">
        <v>1.4336933000000001</v>
      </c>
      <c r="F222">
        <v>5.1194539999999998E-3</v>
      </c>
      <c r="G222" s="3">
        <v>0.19483191</v>
      </c>
      <c r="H222">
        <v>0.998</v>
      </c>
      <c r="I222">
        <v>4680</v>
      </c>
      <c r="J222">
        <v>197</v>
      </c>
      <c r="K222" t="s">
        <v>372</v>
      </c>
      <c r="L222" t="s">
        <v>53</v>
      </c>
    </row>
    <row r="223" spans="1:12">
      <c r="A223" s="7" t="s">
        <v>262</v>
      </c>
      <c r="B223" t="s">
        <v>47</v>
      </c>
      <c r="C223" t="s">
        <v>62</v>
      </c>
      <c r="D223">
        <v>0.41535179999999999</v>
      </c>
      <c r="E223">
        <v>1.5165358</v>
      </c>
      <c r="F223">
        <v>4.3256997999999998E-2</v>
      </c>
      <c r="G223" s="3">
        <v>0.19489271999999999</v>
      </c>
      <c r="H223">
        <v>0.89600000000000002</v>
      </c>
      <c r="I223">
        <v>5288</v>
      </c>
      <c r="J223">
        <v>28</v>
      </c>
      <c r="K223" t="s">
        <v>388</v>
      </c>
      <c r="L223" t="s">
        <v>53</v>
      </c>
    </row>
    <row r="224" spans="1:12">
      <c r="A224" s="7" t="s">
        <v>119</v>
      </c>
      <c r="B224" t="s">
        <v>47</v>
      </c>
      <c r="C224" t="s">
        <v>70</v>
      </c>
      <c r="D224">
        <v>0.32566717000000001</v>
      </c>
      <c r="E224">
        <v>1.3335459999999999</v>
      </c>
      <c r="F224">
        <v>3.013393E-2</v>
      </c>
      <c r="G224" s="3">
        <v>0.19544271999999999</v>
      </c>
      <c r="H224">
        <v>1</v>
      </c>
      <c r="I224">
        <v>4321</v>
      </c>
      <c r="J224">
        <v>195</v>
      </c>
      <c r="K224" t="s">
        <v>389</v>
      </c>
      <c r="L224" t="s">
        <v>53</v>
      </c>
    </row>
    <row r="225" spans="1:12">
      <c r="A225" s="7" t="s">
        <v>390</v>
      </c>
      <c r="B225" t="s">
        <v>47</v>
      </c>
      <c r="C225" t="s">
        <v>62</v>
      </c>
      <c r="D225">
        <v>0.41764056999999999</v>
      </c>
      <c r="E225">
        <v>1.5319077999999999</v>
      </c>
      <c r="F225">
        <v>2.2222222999999999E-2</v>
      </c>
      <c r="G225" s="3">
        <v>0.19559947999999999</v>
      </c>
      <c r="H225">
        <v>0.86799999999999999</v>
      </c>
      <c r="I225">
        <v>2434</v>
      </c>
      <c r="J225">
        <v>33</v>
      </c>
      <c r="K225" t="s">
        <v>391</v>
      </c>
      <c r="L225" t="s">
        <v>53</v>
      </c>
    </row>
    <row r="226" spans="1:12">
      <c r="A226" s="7" t="s">
        <v>392</v>
      </c>
      <c r="B226" t="s">
        <v>47</v>
      </c>
      <c r="C226" t="s">
        <v>62</v>
      </c>
      <c r="D226">
        <v>0.44128832000000001</v>
      </c>
      <c r="E226">
        <v>1.5018984</v>
      </c>
      <c r="F226">
        <v>4.2713568E-2</v>
      </c>
      <c r="G226" s="3">
        <v>0.19562315999999999</v>
      </c>
      <c r="H226">
        <v>0.91900000000000004</v>
      </c>
      <c r="I226">
        <v>4220</v>
      </c>
      <c r="J226">
        <v>22</v>
      </c>
      <c r="K226" t="s">
        <v>393</v>
      </c>
      <c r="L226" t="s">
        <v>53</v>
      </c>
    </row>
    <row r="227" spans="1:12">
      <c r="A227" s="7" t="s">
        <v>358</v>
      </c>
      <c r="B227" t="s">
        <v>47</v>
      </c>
      <c r="C227" t="s">
        <v>70</v>
      </c>
      <c r="D227">
        <v>0.41299266000000001</v>
      </c>
      <c r="E227">
        <v>1.3311873999999999</v>
      </c>
      <c r="F227">
        <v>0.10748299</v>
      </c>
      <c r="G227" s="3">
        <v>0.19702159</v>
      </c>
      <c r="H227">
        <v>1</v>
      </c>
      <c r="I227">
        <v>6325</v>
      </c>
      <c r="J227">
        <v>39</v>
      </c>
      <c r="K227" t="s">
        <v>394</v>
      </c>
      <c r="L227" t="s">
        <v>53</v>
      </c>
    </row>
    <row r="228" spans="1:12">
      <c r="A228" s="7" t="s">
        <v>395</v>
      </c>
      <c r="B228" t="s">
        <v>47</v>
      </c>
      <c r="C228" t="s">
        <v>70</v>
      </c>
      <c r="D228">
        <v>0.34671834000000001</v>
      </c>
      <c r="E228">
        <v>1.3336766</v>
      </c>
      <c r="F228">
        <v>5.6097559999999998E-2</v>
      </c>
      <c r="G228" s="3">
        <v>0.19718778000000001</v>
      </c>
      <c r="H228">
        <v>1</v>
      </c>
      <c r="I228">
        <v>6346</v>
      </c>
      <c r="J228">
        <v>112</v>
      </c>
      <c r="K228" t="s">
        <v>396</v>
      </c>
      <c r="L228" t="s">
        <v>53</v>
      </c>
    </row>
    <row r="229" spans="1:12">
      <c r="A229" s="7" t="s">
        <v>397</v>
      </c>
      <c r="B229" t="s">
        <v>47</v>
      </c>
      <c r="C229" t="s">
        <v>48</v>
      </c>
      <c r="D229">
        <v>0.40186083</v>
      </c>
      <c r="E229">
        <v>1.637114</v>
      </c>
      <c r="F229">
        <v>0</v>
      </c>
      <c r="G229" s="3">
        <v>0.19736126000000001</v>
      </c>
      <c r="H229">
        <v>0.66900000000000004</v>
      </c>
      <c r="I229">
        <v>4909</v>
      </c>
      <c r="J229">
        <v>276</v>
      </c>
      <c r="K229" t="s">
        <v>398</v>
      </c>
      <c r="L229" t="s">
        <v>53</v>
      </c>
    </row>
    <row r="230" spans="1:12">
      <c r="A230" s="7" t="s">
        <v>399</v>
      </c>
      <c r="B230" t="s">
        <v>47</v>
      </c>
      <c r="C230" t="s">
        <v>62</v>
      </c>
      <c r="D230">
        <v>0.37651435</v>
      </c>
      <c r="E230">
        <v>1.4317139999999999</v>
      </c>
      <c r="F230">
        <v>4.8469387000000003E-2</v>
      </c>
      <c r="G230" s="3">
        <v>0.19768927</v>
      </c>
      <c r="H230">
        <v>0.98599999999999999</v>
      </c>
      <c r="I230">
        <v>2900</v>
      </c>
      <c r="J230">
        <v>34</v>
      </c>
      <c r="K230" t="s">
        <v>400</v>
      </c>
      <c r="L230" t="s">
        <v>53</v>
      </c>
    </row>
    <row r="231" spans="1:12">
      <c r="A231" s="7" t="s">
        <v>187</v>
      </c>
      <c r="B231" t="s">
        <v>47</v>
      </c>
      <c r="C231" t="s">
        <v>62</v>
      </c>
      <c r="D231">
        <v>0.41538444000000002</v>
      </c>
      <c r="E231">
        <v>1.4363443</v>
      </c>
      <c r="F231">
        <v>6.5656565E-2</v>
      </c>
      <c r="G231" s="3">
        <v>0.19819634999999999</v>
      </c>
      <c r="H231">
        <v>0.98399999999999999</v>
      </c>
      <c r="I231">
        <v>2494</v>
      </c>
      <c r="J231">
        <v>24</v>
      </c>
      <c r="K231" t="s">
        <v>401</v>
      </c>
      <c r="L231" t="s">
        <v>53</v>
      </c>
    </row>
    <row r="232" spans="1:12">
      <c r="A232" s="7" t="s">
        <v>402</v>
      </c>
      <c r="B232" t="s">
        <v>85</v>
      </c>
      <c r="C232" t="s">
        <v>105</v>
      </c>
      <c r="D232">
        <v>-0.64024840000000005</v>
      </c>
      <c r="E232">
        <v>-1.5109128999999999</v>
      </c>
      <c r="F232">
        <v>2.0833333999999998E-3</v>
      </c>
      <c r="G232" s="3">
        <v>0.19876814000000001</v>
      </c>
      <c r="H232">
        <v>0.34699999999999998</v>
      </c>
      <c r="I232">
        <v>6051</v>
      </c>
      <c r="J232">
        <v>24</v>
      </c>
      <c r="K232" t="s">
        <v>403</v>
      </c>
      <c r="L232" t="s">
        <v>53</v>
      </c>
    </row>
    <row r="233" spans="1:12">
      <c r="A233" s="7" t="s">
        <v>324</v>
      </c>
      <c r="B233" t="s">
        <v>47</v>
      </c>
      <c r="C233" t="s">
        <v>57</v>
      </c>
      <c r="D233">
        <v>0.42060999999999998</v>
      </c>
      <c r="E233">
        <v>1.4340693</v>
      </c>
      <c r="F233">
        <v>7.0921990000000004E-2</v>
      </c>
      <c r="G233" s="3">
        <v>0.19885195999999999</v>
      </c>
      <c r="H233">
        <v>0.998</v>
      </c>
      <c r="I233">
        <v>5890</v>
      </c>
      <c r="J233">
        <v>27</v>
      </c>
      <c r="K233" t="s">
        <v>404</v>
      </c>
      <c r="L233" t="s">
        <v>53</v>
      </c>
    </row>
    <row r="234" spans="1:12">
      <c r="A234" s="7" t="s">
        <v>317</v>
      </c>
      <c r="B234" t="s">
        <v>47</v>
      </c>
      <c r="C234" t="s">
        <v>62</v>
      </c>
      <c r="D234">
        <v>0.46701774000000001</v>
      </c>
      <c r="E234">
        <v>1.4433323</v>
      </c>
      <c r="F234">
        <v>6.1611372999999997E-2</v>
      </c>
      <c r="G234" s="3">
        <v>0.20289810999999999</v>
      </c>
      <c r="H234">
        <v>0.98</v>
      </c>
      <c r="I234">
        <v>4621</v>
      </c>
      <c r="J234">
        <v>17</v>
      </c>
      <c r="K234" t="s">
        <v>405</v>
      </c>
      <c r="L234" t="s">
        <v>53</v>
      </c>
    </row>
    <row r="235" spans="1:12">
      <c r="A235" s="7" t="s">
        <v>281</v>
      </c>
      <c r="B235" t="s">
        <v>47</v>
      </c>
      <c r="C235" t="s">
        <v>62</v>
      </c>
      <c r="D235">
        <v>0.28325453</v>
      </c>
      <c r="E235">
        <v>1.4365984000000001</v>
      </c>
      <c r="F235">
        <v>6.9686410000000002E-3</v>
      </c>
      <c r="G235" s="3">
        <v>0.20403943999999999</v>
      </c>
      <c r="H235">
        <v>0.98299999999999998</v>
      </c>
      <c r="I235">
        <v>4700</v>
      </c>
      <c r="J235">
        <v>146</v>
      </c>
      <c r="K235" t="s">
        <v>275</v>
      </c>
      <c r="L235" t="s">
        <v>53</v>
      </c>
    </row>
    <row r="236" spans="1:12">
      <c r="A236" s="7" t="s">
        <v>251</v>
      </c>
      <c r="B236" t="s">
        <v>47</v>
      </c>
      <c r="C236" t="s">
        <v>48</v>
      </c>
      <c r="D236">
        <v>0.53376889999999999</v>
      </c>
      <c r="E236">
        <v>1.5813082000000001</v>
      </c>
      <c r="F236">
        <v>1.7082785999999999E-2</v>
      </c>
      <c r="G236" s="3">
        <v>0.20750768</v>
      </c>
      <c r="H236">
        <v>0.85499999999999998</v>
      </c>
      <c r="I236">
        <v>3173</v>
      </c>
      <c r="J236">
        <v>26</v>
      </c>
      <c r="K236" t="s">
        <v>406</v>
      </c>
      <c r="L236" t="s">
        <v>53</v>
      </c>
    </row>
    <row r="237" spans="1:12">
      <c r="A237" s="7" t="s">
        <v>407</v>
      </c>
      <c r="B237" t="s">
        <v>47</v>
      </c>
      <c r="C237" t="s">
        <v>57</v>
      </c>
      <c r="D237">
        <v>0.41520783</v>
      </c>
      <c r="E237">
        <v>1.4092933000000001</v>
      </c>
      <c r="F237">
        <v>5.1565380000000001E-2</v>
      </c>
      <c r="G237" s="3">
        <v>0.20810708</v>
      </c>
      <c r="H237">
        <v>0.999</v>
      </c>
      <c r="I237">
        <v>7872</v>
      </c>
      <c r="J237">
        <v>28</v>
      </c>
      <c r="K237" t="s">
        <v>408</v>
      </c>
      <c r="L237" t="s">
        <v>53</v>
      </c>
    </row>
    <row r="238" spans="1:12">
      <c r="A238" s="7" t="s">
        <v>409</v>
      </c>
      <c r="B238" t="s">
        <v>47</v>
      </c>
      <c r="C238" t="s">
        <v>62</v>
      </c>
      <c r="D238">
        <v>0.29366841999999999</v>
      </c>
      <c r="E238">
        <v>1.4446665999999999</v>
      </c>
      <c r="F238">
        <v>1.3071896E-2</v>
      </c>
      <c r="G238" s="3">
        <v>0.20824380000000001</v>
      </c>
      <c r="H238">
        <v>0.98</v>
      </c>
      <c r="I238">
        <v>3333</v>
      </c>
      <c r="J238">
        <v>129</v>
      </c>
      <c r="K238" t="s">
        <v>410</v>
      </c>
      <c r="L238" s="27" t="s">
        <v>50</v>
      </c>
    </row>
    <row r="239" spans="1:12">
      <c r="A239" s="7" t="s">
        <v>226</v>
      </c>
      <c r="B239" t="s">
        <v>47</v>
      </c>
      <c r="C239" t="s">
        <v>57</v>
      </c>
      <c r="D239">
        <v>0.33408823999999998</v>
      </c>
      <c r="E239">
        <v>1.4056457</v>
      </c>
      <c r="F239">
        <v>4.4362289999999999E-2</v>
      </c>
      <c r="G239" s="3">
        <v>0.20928675999999999</v>
      </c>
      <c r="H239">
        <v>0.999</v>
      </c>
      <c r="I239">
        <v>2254</v>
      </c>
      <c r="J239">
        <v>71</v>
      </c>
      <c r="K239" t="s">
        <v>411</v>
      </c>
      <c r="L239" t="s">
        <v>53</v>
      </c>
    </row>
    <row r="240" spans="1:12">
      <c r="A240" s="7" t="s">
        <v>412</v>
      </c>
      <c r="B240" t="s">
        <v>47</v>
      </c>
      <c r="C240" t="s">
        <v>57</v>
      </c>
      <c r="D240">
        <v>0.37424463000000002</v>
      </c>
      <c r="E240">
        <v>1.4200492</v>
      </c>
      <c r="F240">
        <v>5.6057866999999997E-2</v>
      </c>
      <c r="G240" s="3">
        <v>0.20999233</v>
      </c>
      <c r="H240">
        <v>0.999</v>
      </c>
      <c r="I240">
        <v>4311</v>
      </c>
      <c r="J240">
        <v>41</v>
      </c>
      <c r="K240" t="s">
        <v>413</v>
      </c>
      <c r="L240" t="s">
        <v>53</v>
      </c>
    </row>
    <row r="241" spans="1:12">
      <c r="A241" s="7" t="s">
        <v>414</v>
      </c>
      <c r="B241" t="s">
        <v>47</v>
      </c>
      <c r="C241" t="s">
        <v>62</v>
      </c>
      <c r="D241">
        <v>0.37343704999999999</v>
      </c>
      <c r="E241">
        <v>1.4608855999999999</v>
      </c>
      <c r="F241">
        <v>3.3333334999999999E-2</v>
      </c>
      <c r="G241" s="3">
        <v>0.21018307</v>
      </c>
      <c r="H241">
        <v>0.96699999999999997</v>
      </c>
      <c r="I241">
        <v>5436</v>
      </c>
      <c r="J241">
        <v>39</v>
      </c>
      <c r="K241" t="s">
        <v>121</v>
      </c>
      <c r="L241" s="27" t="s">
        <v>50</v>
      </c>
    </row>
    <row r="242" spans="1:12">
      <c r="A242" s="7" t="s">
        <v>321</v>
      </c>
      <c r="B242" t="s">
        <v>47</v>
      </c>
      <c r="C242" t="s">
        <v>57</v>
      </c>
      <c r="D242">
        <v>0.33290776999999999</v>
      </c>
      <c r="E242">
        <v>1.4094876999999999</v>
      </c>
      <c r="F242">
        <v>3.9182282999999998E-2</v>
      </c>
      <c r="G242" s="3">
        <v>0.21242375999999999</v>
      </c>
      <c r="H242">
        <v>0.999</v>
      </c>
      <c r="I242">
        <v>5088</v>
      </c>
      <c r="J242">
        <v>73</v>
      </c>
      <c r="K242" t="s">
        <v>415</v>
      </c>
      <c r="L242" t="s">
        <v>53</v>
      </c>
    </row>
    <row r="243" spans="1:12">
      <c r="A243" s="7" t="s">
        <v>111</v>
      </c>
      <c r="B243" t="s">
        <v>47</v>
      </c>
      <c r="C243" t="s">
        <v>57</v>
      </c>
      <c r="D243">
        <v>0.27978324999999998</v>
      </c>
      <c r="E243">
        <v>1.4118762</v>
      </c>
      <c r="F243">
        <v>1.1804383999999999E-2</v>
      </c>
      <c r="G243" s="3">
        <v>0.21297580999999999</v>
      </c>
      <c r="H243">
        <v>0.999</v>
      </c>
      <c r="I243">
        <v>5297</v>
      </c>
      <c r="J243">
        <v>195</v>
      </c>
      <c r="K243" t="s">
        <v>416</v>
      </c>
      <c r="L243" s="27" t="s">
        <v>50</v>
      </c>
    </row>
    <row r="244" spans="1:12">
      <c r="A244" s="7" t="s">
        <v>222</v>
      </c>
      <c r="B244" t="s">
        <v>47</v>
      </c>
      <c r="C244" t="s">
        <v>62</v>
      </c>
      <c r="D244">
        <v>0.35009357000000002</v>
      </c>
      <c r="E244">
        <v>1.4519116000000001</v>
      </c>
      <c r="F244">
        <v>3.4946236999999998E-2</v>
      </c>
      <c r="G244" s="3">
        <v>0.21384238</v>
      </c>
      <c r="H244">
        <v>0.97499999999999998</v>
      </c>
      <c r="I244">
        <v>4386</v>
      </c>
      <c r="J244">
        <v>48</v>
      </c>
      <c r="K244" t="s">
        <v>417</v>
      </c>
      <c r="L244" t="s">
        <v>53</v>
      </c>
    </row>
    <row r="245" spans="1:12">
      <c r="A245" s="7" t="s">
        <v>369</v>
      </c>
      <c r="B245" t="s">
        <v>47</v>
      </c>
      <c r="C245" t="s">
        <v>62</v>
      </c>
      <c r="D245">
        <v>0.38947876999999997</v>
      </c>
      <c r="E245">
        <v>1.4449637</v>
      </c>
      <c r="F245">
        <v>4.0106952000000001E-2</v>
      </c>
      <c r="G245" s="3">
        <v>0.21494315999999999</v>
      </c>
      <c r="H245">
        <v>0.98</v>
      </c>
      <c r="I245">
        <v>3754</v>
      </c>
      <c r="J245">
        <v>33</v>
      </c>
      <c r="K245" t="s">
        <v>418</v>
      </c>
      <c r="L245" t="s">
        <v>53</v>
      </c>
    </row>
    <row r="246" spans="1:12">
      <c r="A246" s="7" t="s">
        <v>313</v>
      </c>
      <c r="B246" t="s">
        <v>47</v>
      </c>
      <c r="C246" t="s">
        <v>57</v>
      </c>
      <c r="D246">
        <v>0.37437049999999999</v>
      </c>
      <c r="E246">
        <v>1.4132302999999999</v>
      </c>
      <c r="F246">
        <v>6.8901299999999999E-2</v>
      </c>
      <c r="G246" s="3">
        <v>0.21528011999999999</v>
      </c>
      <c r="H246">
        <v>0.999</v>
      </c>
      <c r="I246">
        <v>1424</v>
      </c>
      <c r="J246">
        <v>41</v>
      </c>
      <c r="K246" t="s">
        <v>419</v>
      </c>
      <c r="L246" t="s">
        <v>53</v>
      </c>
    </row>
    <row r="247" spans="1:12">
      <c r="A247" s="7" t="s">
        <v>199</v>
      </c>
      <c r="B247" t="s">
        <v>47</v>
      </c>
      <c r="C247" t="s">
        <v>62</v>
      </c>
      <c r="D247">
        <v>0.32382080000000002</v>
      </c>
      <c r="E247">
        <v>1.4627912999999999</v>
      </c>
      <c r="F247">
        <v>2.3952096999999999E-2</v>
      </c>
      <c r="G247" s="3">
        <v>0.21573017999999999</v>
      </c>
      <c r="H247">
        <v>0.96599999999999997</v>
      </c>
      <c r="I247">
        <v>5982</v>
      </c>
      <c r="J247">
        <v>77</v>
      </c>
      <c r="K247" t="s">
        <v>420</v>
      </c>
      <c r="L247" t="s">
        <v>53</v>
      </c>
    </row>
    <row r="248" spans="1:12">
      <c r="A248" s="7" t="s">
        <v>202</v>
      </c>
      <c r="B248" t="s">
        <v>47</v>
      </c>
      <c r="C248" t="s">
        <v>62</v>
      </c>
      <c r="D248">
        <v>0.38043326</v>
      </c>
      <c r="E248">
        <v>1.4668832999999999</v>
      </c>
      <c r="F248">
        <v>2.6595745E-2</v>
      </c>
      <c r="G248" s="3">
        <v>0.21728502</v>
      </c>
      <c r="H248">
        <v>0.96299999999999997</v>
      </c>
      <c r="I248">
        <v>2479</v>
      </c>
      <c r="J248">
        <v>41</v>
      </c>
      <c r="K248" t="s">
        <v>421</v>
      </c>
      <c r="L248" t="s">
        <v>53</v>
      </c>
    </row>
    <row r="249" spans="1:12">
      <c r="A249" s="7" t="s">
        <v>422</v>
      </c>
      <c r="B249" t="s">
        <v>47</v>
      </c>
      <c r="C249" t="s">
        <v>70</v>
      </c>
      <c r="D249">
        <v>0.33019534</v>
      </c>
      <c r="E249">
        <v>1.3141415000000001</v>
      </c>
      <c r="F249">
        <v>3.7691402999999998E-2</v>
      </c>
      <c r="G249" s="3">
        <v>0.22062308999999999</v>
      </c>
      <c r="H249">
        <v>1</v>
      </c>
      <c r="I249">
        <v>6325</v>
      </c>
      <c r="J249">
        <v>145</v>
      </c>
      <c r="K249" t="s">
        <v>423</v>
      </c>
      <c r="L249" t="s">
        <v>53</v>
      </c>
    </row>
    <row r="250" spans="1:12">
      <c r="A250" s="7" t="s">
        <v>304</v>
      </c>
      <c r="B250" t="s">
        <v>47</v>
      </c>
      <c r="C250" t="s">
        <v>70</v>
      </c>
      <c r="D250">
        <v>0.33489582000000001</v>
      </c>
      <c r="E250">
        <v>1.3108150999999999</v>
      </c>
      <c r="F250">
        <v>4.5400240000000001E-2</v>
      </c>
      <c r="G250" s="3">
        <v>0.22353614999999999</v>
      </c>
      <c r="H250">
        <v>1</v>
      </c>
      <c r="I250">
        <v>6372</v>
      </c>
      <c r="J250">
        <v>135</v>
      </c>
      <c r="K250" t="s">
        <v>424</v>
      </c>
      <c r="L250" t="s">
        <v>53</v>
      </c>
    </row>
    <row r="251" spans="1:12">
      <c r="A251" s="7" t="s">
        <v>145</v>
      </c>
      <c r="B251" t="s">
        <v>47</v>
      </c>
      <c r="C251" t="s">
        <v>62</v>
      </c>
      <c r="D251">
        <v>0.29161984000000002</v>
      </c>
      <c r="E251">
        <v>1.3930252000000001</v>
      </c>
      <c r="F251">
        <v>3.3898304999999997E-2</v>
      </c>
      <c r="G251" s="3">
        <v>0.22573085000000001</v>
      </c>
      <c r="H251">
        <v>0.995</v>
      </c>
      <c r="I251">
        <v>3953</v>
      </c>
      <c r="J251">
        <v>99</v>
      </c>
      <c r="K251" t="s">
        <v>425</v>
      </c>
      <c r="L251" t="s">
        <v>53</v>
      </c>
    </row>
    <row r="252" spans="1:12">
      <c r="A252" s="7" t="s">
        <v>426</v>
      </c>
      <c r="B252" t="s">
        <v>47</v>
      </c>
      <c r="C252" t="s">
        <v>48</v>
      </c>
      <c r="D252">
        <v>0.47616762000000001</v>
      </c>
      <c r="E252">
        <v>1.5402153999999999</v>
      </c>
      <c r="F252">
        <v>1.6393442000000001E-2</v>
      </c>
      <c r="G252" s="3">
        <v>0.22573386000000001</v>
      </c>
      <c r="H252">
        <v>0.94499999999999995</v>
      </c>
      <c r="I252">
        <v>5997</v>
      </c>
      <c r="J252">
        <v>39</v>
      </c>
      <c r="K252" t="s">
        <v>427</v>
      </c>
      <c r="L252" t="s">
        <v>53</v>
      </c>
    </row>
    <row r="253" spans="1:12">
      <c r="A253" s="7" t="s">
        <v>107</v>
      </c>
      <c r="B253" t="s">
        <v>47</v>
      </c>
      <c r="C253" t="s">
        <v>62</v>
      </c>
      <c r="D253">
        <v>0.2888328</v>
      </c>
      <c r="E253">
        <v>1.3796280000000001</v>
      </c>
      <c r="F253">
        <v>2.3569023000000001E-2</v>
      </c>
      <c r="G253" s="3">
        <v>0.2264611</v>
      </c>
      <c r="H253">
        <v>0.996</v>
      </c>
      <c r="I253">
        <v>3843</v>
      </c>
      <c r="J253">
        <v>106</v>
      </c>
      <c r="K253" t="s">
        <v>428</v>
      </c>
      <c r="L253" t="s">
        <v>53</v>
      </c>
    </row>
    <row r="254" spans="1:12">
      <c r="A254" s="7" t="s">
        <v>392</v>
      </c>
      <c r="B254" t="s">
        <v>47</v>
      </c>
      <c r="C254" t="s">
        <v>70</v>
      </c>
      <c r="D254">
        <v>0.45593622</v>
      </c>
      <c r="E254">
        <v>1.3071489000000001</v>
      </c>
      <c r="F254">
        <v>0.13089803</v>
      </c>
      <c r="G254" s="3">
        <v>0.22682425000000001</v>
      </c>
      <c r="H254">
        <v>1</v>
      </c>
      <c r="I254">
        <v>4852</v>
      </c>
      <c r="J254">
        <v>22</v>
      </c>
      <c r="K254" t="s">
        <v>320</v>
      </c>
      <c r="L254" t="s">
        <v>53</v>
      </c>
    </row>
    <row r="255" spans="1:12">
      <c r="A255" s="7" t="s">
        <v>155</v>
      </c>
      <c r="B255" t="s">
        <v>47</v>
      </c>
      <c r="C255" t="s">
        <v>54</v>
      </c>
      <c r="D255">
        <v>0.28636548000000001</v>
      </c>
      <c r="E255">
        <v>1.4169178</v>
      </c>
      <c r="F255">
        <v>3.1746031999999999E-3</v>
      </c>
      <c r="G255" s="3">
        <v>0.22687338000000001</v>
      </c>
      <c r="H255">
        <v>0.99</v>
      </c>
      <c r="I255">
        <v>3195</v>
      </c>
      <c r="J255">
        <v>155</v>
      </c>
      <c r="K255" t="s">
        <v>429</v>
      </c>
      <c r="L255" t="s">
        <v>53</v>
      </c>
    </row>
    <row r="256" spans="1:12">
      <c r="A256" s="7" t="s">
        <v>317</v>
      </c>
      <c r="B256" t="s">
        <v>47</v>
      </c>
      <c r="C256" t="s">
        <v>54</v>
      </c>
      <c r="D256">
        <v>0.47223490000000001</v>
      </c>
      <c r="E256">
        <v>1.4204671</v>
      </c>
      <c r="F256">
        <v>6.8807339999999995E-2</v>
      </c>
      <c r="G256" s="3">
        <v>0.22850092999999999</v>
      </c>
      <c r="H256">
        <v>0.99</v>
      </c>
      <c r="I256">
        <v>1927</v>
      </c>
      <c r="J256">
        <v>17</v>
      </c>
      <c r="K256" t="s">
        <v>430</v>
      </c>
      <c r="L256" t="s">
        <v>53</v>
      </c>
    </row>
    <row r="257" spans="1:12">
      <c r="A257" s="7" t="s">
        <v>431</v>
      </c>
      <c r="B257" t="s">
        <v>47</v>
      </c>
      <c r="C257" t="s">
        <v>62</v>
      </c>
      <c r="D257">
        <v>0.29124899999999998</v>
      </c>
      <c r="E257">
        <v>1.3818641</v>
      </c>
      <c r="F257">
        <v>2.1943573000000001E-2</v>
      </c>
      <c r="G257" s="3">
        <v>0.22943293000000001</v>
      </c>
      <c r="H257">
        <v>0.996</v>
      </c>
      <c r="I257">
        <v>2900</v>
      </c>
      <c r="J257">
        <v>90</v>
      </c>
      <c r="K257" t="s">
        <v>432</v>
      </c>
      <c r="L257" t="s">
        <v>53</v>
      </c>
    </row>
    <row r="258" spans="1:12">
      <c r="A258" s="7" t="s">
        <v>433</v>
      </c>
      <c r="B258" t="s">
        <v>47</v>
      </c>
      <c r="C258" t="s">
        <v>62</v>
      </c>
      <c r="D258">
        <v>0.29152295</v>
      </c>
      <c r="E258">
        <v>1.4037751000000001</v>
      </c>
      <c r="F258">
        <v>1.8461538E-2</v>
      </c>
      <c r="G258" s="3">
        <v>0.22946986999999999</v>
      </c>
      <c r="H258">
        <v>0.99299999999999999</v>
      </c>
      <c r="I258">
        <v>2688</v>
      </c>
      <c r="J258">
        <v>103</v>
      </c>
      <c r="K258" t="s">
        <v>342</v>
      </c>
      <c r="L258" t="s">
        <v>53</v>
      </c>
    </row>
    <row r="259" spans="1:12">
      <c r="A259" s="7" t="s">
        <v>107</v>
      </c>
      <c r="B259" t="s">
        <v>47</v>
      </c>
      <c r="C259" t="s">
        <v>54</v>
      </c>
      <c r="D259">
        <v>0.30720903999999999</v>
      </c>
      <c r="E259">
        <v>1.4243973000000001</v>
      </c>
      <c r="F259">
        <v>1.8237082000000002E-2</v>
      </c>
      <c r="G259" s="3">
        <v>0.23011251999999999</v>
      </c>
      <c r="H259">
        <v>0.98899999999999999</v>
      </c>
      <c r="I259">
        <v>4104</v>
      </c>
      <c r="J259">
        <v>106</v>
      </c>
      <c r="K259" t="s">
        <v>434</v>
      </c>
      <c r="L259" t="s">
        <v>53</v>
      </c>
    </row>
    <row r="260" spans="1:12">
      <c r="A260" s="7" t="s">
        <v>435</v>
      </c>
      <c r="B260" t="s">
        <v>47</v>
      </c>
      <c r="C260" t="s">
        <v>48</v>
      </c>
      <c r="D260">
        <v>0.43334805999999998</v>
      </c>
      <c r="E260">
        <v>1.5452364999999999</v>
      </c>
      <c r="F260">
        <v>5.8754410000000003E-3</v>
      </c>
      <c r="G260" s="3">
        <v>0.23150481000000001</v>
      </c>
      <c r="H260">
        <v>0.93300000000000005</v>
      </c>
      <c r="I260">
        <v>4550</v>
      </c>
      <c r="J260">
        <v>72</v>
      </c>
      <c r="K260" t="s">
        <v>273</v>
      </c>
      <c r="L260" t="s">
        <v>53</v>
      </c>
    </row>
    <row r="261" spans="1:12">
      <c r="A261" s="7" t="s">
        <v>349</v>
      </c>
      <c r="B261" t="s">
        <v>47</v>
      </c>
      <c r="C261" t="s">
        <v>62</v>
      </c>
      <c r="D261">
        <v>0.45963320000000002</v>
      </c>
      <c r="E261">
        <v>1.3933674</v>
      </c>
      <c r="F261">
        <v>9.8143234999999995E-2</v>
      </c>
      <c r="G261" s="3">
        <v>0.23177666999999999</v>
      </c>
      <c r="H261">
        <v>0.995</v>
      </c>
      <c r="I261">
        <v>2340</v>
      </c>
      <c r="J261">
        <v>15</v>
      </c>
      <c r="K261" t="s">
        <v>83</v>
      </c>
      <c r="L261" t="s">
        <v>53</v>
      </c>
    </row>
    <row r="262" spans="1:12">
      <c r="A262" s="7" t="s">
        <v>436</v>
      </c>
      <c r="B262" t="s">
        <v>47</v>
      </c>
      <c r="C262" t="s">
        <v>57</v>
      </c>
      <c r="D262">
        <v>0.32726744000000002</v>
      </c>
      <c r="E262">
        <v>1.3872013999999999</v>
      </c>
      <c r="F262">
        <v>4.8473969999999998E-2</v>
      </c>
      <c r="G262" s="3">
        <v>0.23284166000000001</v>
      </c>
      <c r="H262">
        <v>0.999</v>
      </c>
      <c r="I262">
        <v>4840</v>
      </c>
      <c r="J262">
        <v>68</v>
      </c>
      <c r="K262" t="s">
        <v>437</v>
      </c>
      <c r="L262" t="s">
        <v>53</v>
      </c>
    </row>
    <row r="263" spans="1:12">
      <c r="A263" s="7" t="s">
        <v>285</v>
      </c>
      <c r="B263" t="s">
        <v>47</v>
      </c>
      <c r="C263" t="s">
        <v>57</v>
      </c>
      <c r="D263">
        <v>0.37126163000000001</v>
      </c>
      <c r="E263">
        <v>1.3838614</v>
      </c>
      <c r="F263">
        <v>7.1428574999999994E-2</v>
      </c>
      <c r="G263" s="3">
        <v>0.23328634000000001</v>
      </c>
      <c r="H263">
        <v>0.999</v>
      </c>
      <c r="I263">
        <v>5623</v>
      </c>
      <c r="J263">
        <v>43</v>
      </c>
      <c r="K263" t="s">
        <v>438</v>
      </c>
      <c r="L263" t="s">
        <v>53</v>
      </c>
    </row>
    <row r="264" spans="1:12">
      <c r="A264" s="7" t="s">
        <v>133</v>
      </c>
      <c r="B264" t="s">
        <v>47</v>
      </c>
      <c r="C264" t="s">
        <v>62</v>
      </c>
      <c r="D264">
        <v>0.30486639999999998</v>
      </c>
      <c r="E264">
        <v>1.3828008000000001</v>
      </c>
      <c r="F264">
        <v>3.8011695999999998E-2</v>
      </c>
      <c r="G264" s="3">
        <v>0.23409647</v>
      </c>
      <c r="H264">
        <v>0.996</v>
      </c>
      <c r="I264">
        <v>3761</v>
      </c>
      <c r="J264">
        <v>74</v>
      </c>
      <c r="K264" t="s">
        <v>439</v>
      </c>
      <c r="L264" t="s">
        <v>53</v>
      </c>
    </row>
    <row r="265" spans="1:12">
      <c r="A265" s="7" t="s">
        <v>440</v>
      </c>
      <c r="B265" t="s">
        <v>47</v>
      </c>
      <c r="C265" t="s">
        <v>57</v>
      </c>
      <c r="D265">
        <v>0.30530091999999998</v>
      </c>
      <c r="E265">
        <v>1.3771386000000001</v>
      </c>
      <c r="F265">
        <v>2.3090586E-2</v>
      </c>
      <c r="G265" s="3">
        <v>0.23467039000000001</v>
      </c>
      <c r="H265">
        <v>0.999</v>
      </c>
      <c r="I265">
        <v>3059</v>
      </c>
      <c r="J265">
        <v>106</v>
      </c>
      <c r="K265" t="s">
        <v>441</v>
      </c>
      <c r="L265" t="s">
        <v>53</v>
      </c>
    </row>
    <row r="266" spans="1:12">
      <c r="A266" s="7" t="s">
        <v>365</v>
      </c>
      <c r="B266" t="s">
        <v>47</v>
      </c>
      <c r="C266" t="s">
        <v>62</v>
      </c>
      <c r="D266">
        <v>0.27606841999999998</v>
      </c>
      <c r="E266">
        <v>1.3954384</v>
      </c>
      <c r="F266">
        <v>1.3377926E-2</v>
      </c>
      <c r="G266" s="3">
        <v>0.23492777000000001</v>
      </c>
      <c r="H266">
        <v>0.995</v>
      </c>
      <c r="I266">
        <v>3085</v>
      </c>
      <c r="J266">
        <v>146</v>
      </c>
      <c r="K266" t="s">
        <v>442</v>
      </c>
      <c r="L266" s="27" t="s">
        <v>50</v>
      </c>
    </row>
    <row r="267" spans="1:12">
      <c r="A267" s="7" t="s">
        <v>443</v>
      </c>
      <c r="B267" t="s">
        <v>47</v>
      </c>
      <c r="C267" t="s">
        <v>57</v>
      </c>
      <c r="D267">
        <v>0.33664545000000001</v>
      </c>
      <c r="E267">
        <v>1.3796725000000001</v>
      </c>
      <c r="F267">
        <v>6.6433564000000001E-2</v>
      </c>
      <c r="G267" s="3">
        <v>0.23529474</v>
      </c>
      <c r="H267">
        <v>0.999</v>
      </c>
      <c r="I267">
        <v>3393</v>
      </c>
      <c r="J267">
        <v>59</v>
      </c>
      <c r="K267" t="s">
        <v>444</v>
      </c>
      <c r="L267" t="s">
        <v>53</v>
      </c>
    </row>
    <row r="268" spans="1:12">
      <c r="A268" s="7" t="s">
        <v>445</v>
      </c>
      <c r="B268" t="s">
        <v>47</v>
      </c>
      <c r="C268" t="s">
        <v>48</v>
      </c>
      <c r="D268">
        <v>0.49552032000000001</v>
      </c>
      <c r="E268">
        <v>1.5515279</v>
      </c>
      <c r="F268">
        <v>1.7127798999999999E-2</v>
      </c>
      <c r="G268" s="3">
        <v>0.23586124</v>
      </c>
      <c r="H268">
        <v>0.91800000000000004</v>
      </c>
      <c r="I268">
        <v>2483</v>
      </c>
      <c r="J268">
        <v>33</v>
      </c>
      <c r="K268" t="s">
        <v>446</v>
      </c>
      <c r="L268" t="s">
        <v>53</v>
      </c>
    </row>
    <row r="269" spans="1:12">
      <c r="A269" s="7" t="s">
        <v>91</v>
      </c>
      <c r="B269" t="s">
        <v>47</v>
      </c>
      <c r="C269" t="s">
        <v>48</v>
      </c>
      <c r="D269">
        <v>0.43116271</v>
      </c>
      <c r="E269">
        <v>1.5598835</v>
      </c>
      <c r="F269">
        <v>4.5197739999999998E-3</v>
      </c>
      <c r="G269" s="3">
        <v>0.23667835000000001</v>
      </c>
      <c r="H269">
        <v>0.90300000000000002</v>
      </c>
      <c r="I269">
        <v>5040</v>
      </c>
      <c r="J269">
        <v>86</v>
      </c>
      <c r="K269" t="s">
        <v>447</v>
      </c>
      <c r="L269" t="s">
        <v>53</v>
      </c>
    </row>
    <row r="270" spans="1:12">
      <c r="A270" s="7" t="s">
        <v>448</v>
      </c>
      <c r="B270" t="s">
        <v>47</v>
      </c>
      <c r="C270" t="s">
        <v>62</v>
      </c>
      <c r="D270">
        <v>0.28925708</v>
      </c>
      <c r="E270">
        <v>1.3675523999999999</v>
      </c>
      <c r="F270">
        <v>2.5641026000000001E-2</v>
      </c>
      <c r="G270" s="3">
        <v>0.23857974000000001</v>
      </c>
      <c r="H270">
        <v>0.997</v>
      </c>
      <c r="I270">
        <v>3007</v>
      </c>
      <c r="J270">
        <v>93</v>
      </c>
      <c r="K270" t="s">
        <v>449</v>
      </c>
      <c r="L270" t="s">
        <v>53</v>
      </c>
    </row>
    <row r="271" spans="1:12">
      <c r="A271" s="7" t="s">
        <v>450</v>
      </c>
      <c r="B271" t="s">
        <v>85</v>
      </c>
      <c r="C271" t="s">
        <v>54</v>
      </c>
      <c r="D271">
        <v>-0.43138232999999998</v>
      </c>
      <c r="E271">
        <v>-1.6896875</v>
      </c>
      <c r="F271">
        <v>4.5871558000000002E-3</v>
      </c>
      <c r="G271" s="3">
        <v>0.23873823999999999</v>
      </c>
      <c r="H271">
        <v>0.54400000000000004</v>
      </c>
      <c r="I271">
        <v>2070</v>
      </c>
      <c r="J271">
        <v>61</v>
      </c>
      <c r="K271" t="s">
        <v>451</v>
      </c>
      <c r="L271" t="s">
        <v>53</v>
      </c>
    </row>
    <row r="272" spans="1:12">
      <c r="A272" s="7" t="s">
        <v>374</v>
      </c>
      <c r="B272" t="s">
        <v>47</v>
      </c>
      <c r="C272" t="s">
        <v>54</v>
      </c>
      <c r="D272">
        <v>0.2671326</v>
      </c>
      <c r="E272">
        <v>1.4040343</v>
      </c>
      <c r="F272">
        <v>3.8022812999999999E-3</v>
      </c>
      <c r="G272" s="3">
        <v>0.23914305999999999</v>
      </c>
      <c r="H272">
        <v>0.99299999999999999</v>
      </c>
      <c r="I272">
        <v>2405</v>
      </c>
      <c r="J272">
        <v>257</v>
      </c>
      <c r="K272" t="s">
        <v>452</v>
      </c>
      <c r="L272" t="s">
        <v>53</v>
      </c>
    </row>
    <row r="273" spans="1:12">
      <c r="A273" s="7" t="s">
        <v>317</v>
      </c>
      <c r="B273" t="s">
        <v>47</v>
      </c>
      <c r="C273" t="s">
        <v>57</v>
      </c>
      <c r="D273">
        <v>0.46075850000000002</v>
      </c>
      <c r="E273">
        <v>1.3526126999999999</v>
      </c>
      <c r="F273">
        <v>9.4230770000000005E-2</v>
      </c>
      <c r="G273" s="3">
        <v>0.24064140000000001</v>
      </c>
      <c r="H273">
        <v>1</v>
      </c>
      <c r="I273">
        <v>6161</v>
      </c>
      <c r="J273">
        <v>17</v>
      </c>
      <c r="K273" t="s">
        <v>453</v>
      </c>
      <c r="L273" t="s">
        <v>53</v>
      </c>
    </row>
    <row r="274" spans="1:12">
      <c r="A274" s="7" t="s">
        <v>454</v>
      </c>
      <c r="B274" t="s">
        <v>47</v>
      </c>
      <c r="C274" t="s">
        <v>54</v>
      </c>
      <c r="D274">
        <v>0.32827693000000002</v>
      </c>
      <c r="E274">
        <v>1.3939220000000001</v>
      </c>
      <c r="F274">
        <v>4.2553189999999998E-2</v>
      </c>
      <c r="G274" s="3">
        <v>0.24068418</v>
      </c>
      <c r="H274">
        <v>0.995</v>
      </c>
      <c r="I274">
        <v>2858</v>
      </c>
      <c r="J274">
        <v>64</v>
      </c>
      <c r="K274" t="s">
        <v>455</v>
      </c>
      <c r="L274" t="s">
        <v>53</v>
      </c>
    </row>
    <row r="275" spans="1:12">
      <c r="A275" s="7" t="s">
        <v>456</v>
      </c>
      <c r="B275" t="s">
        <v>47</v>
      </c>
      <c r="C275" t="s">
        <v>57</v>
      </c>
      <c r="D275">
        <v>0.31740305000000002</v>
      </c>
      <c r="E275">
        <v>1.356204</v>
      </c>
      <c r="F275">
        <v>4.4247786999999997E-2</v>
      </c>
      <c r="G275" s="3">
        <v>0.24282353000000001</v>
      </c>
      <c r="H275">
        <v>1</v>
      </c>
      <c r="I275">
        <v>1652</v>
      </c>
      <c r="J275">
        <v>73</v>
      </c>
      <c r="K275" t="s">
        <v>457</v>
      </c>
      <c r="L275" t="s">
        <v>53</v>
      </c>
    </row>
    <row r="276" spans="1:12">
      <c r="A276" s="7" t="s">
        <v>164</v>
      </c>
      <c r="B276" t="s">
        <v>47</v>
      </c>
      <c r="C276" t="s">
        <v>57</v>
      </c>
      <c r="D276">
        <v>0.36688238000000001</v>
      </c>
      <c r="E276">
        <v>1.3534648</v>
      </c>
      <c r="F276">
        <v>9.2156865000000004E-2</v>
      </c>
      <c r="G276" s="3">
        <v>0.24320744999999999</v>
      </c>
      <c r="H276">
        <v>1</v>
      </c>
      <c r="I276">
        <v>1424</v>
      </c>
      <c r="J276">
        <v>39</v>
      </c>
      <c r="K276" t="s">
        <v>359</v>
      </c>
      <c r="L276" t="s">
        <v>53</v>
      </c>
    </row>
    <row r="277" spans="1:12">
      <c r="A277" s="7" t="s">
        <v>152</v>
      </c>
      <c r="B277" t="s">
        <v>47</v>
      </c>
      <c r="C277" t="s">
        <v>54</v>
      </c>
      <c r="D277">
        <v>0.27563873</v>
      </c>
      <c r="E277">
        <v>1.3961622</v>
      </c>
      <c r="F277">
        <v>1.2084592E-2</v>
      </c>
      <c r="G277" s="3">
        <v>0.24423445999999999</v>
      </c>
      <c r="H277">
        <v>0.99399999999999999</v>
      </c>
      <c r="I277">
        <v>3570</v>
      </c>
      <c r="J277">
        <v>183</v>
      </c>
      <c r="K277" t="s">
        <v>146</v>
      </c>
      <c r="L277" t="s">
        <v>53</v>
      </c>
    </row>
    <row r="278" spans="1:12">
      <c r="A278" s="7" t="s">
        <v>458</v>
      </c>
      <c r="B278" t="s">
        <v>47</v>
      </c>
      <c r="C278" t="s">
        <v>57</v>
      </c>
      <c r="D278">
        <v>0.32949713000000003</v>
      </c>
      <c r="E278">
        <v>1.3577793</v>
      </c>
      <c r="F278">
        <v>7.5438599999999995E-2</v>
      </c>
      <c r="G278" s="3">
        <v>0.24454335999999999</v>
      </c>
      <c r="H278">
        <v>1</v>
      </c>
      <c r="I278">
        <v>1527</v>
      </c>
      <c r="J278">
        <v>61</v>
      </c>
      <c r="K278" t="s">
        <v>459</v>
      </c>
      <c r="L278" t="s">
        <v>53</v>
      </c>
    </row>
    <row r="279" spans="1:12">
      <c r="A279" s="7" t="s">
        <v>362</v>
      </c>
      <c r="B279" t="s">
        <v>47</v>
      </c>
      <c r="C279" t="s">
        <v>57</v>
      </c>
      <c r="D279">
        <v>0.30415611999999997</v>
      </c>
      <c r="E279">
        <v>1.3589831999999999</v>
      </c>
      <c r="F279">
        <v>4.0492960000000001E-2</v>
      </c>
      <c r="G279" s="3">
        <v>0.24668209999999999</v>
      </c>
      <c r="H279">
        <v>1</v>
      </c>
      <c r="I279">
        <v>6077</v>
      </c>
      <c r="J279">
        <v>98</v>
      </c>
      <c r="K279" t="s">
        <v>460</v>
      </c>
      <c r="L279" t="s">
        <v>53</v>
      </c>
    </row>
    <row r="280" spans="1:12">
      <c r="A280" s="7" t="s">
        <v>461</v>
      </c>
      <c r="B280" t="s">
        <v>47</v>
      </c>
      <c r="C280" t="s">
        <v>70</v>
      </c>
      <c r="D280">
        <v>0.32623410000000003</v>
      </c>
      <c r="E280">
        <v>1.291704</v>
      </c>
      <c r="F280">
        <v>6.0212515000000001E-2</v>
      </c>
      <c r="G280" s="3">
        <v>0.24775117999999999</v>
      </c>
      <c r="H280">
        <v>1</v>
      </c>
      <c r="I280">
        <v>4611</v>
      </c>
      <c r="J280">
        <v>142</v>
      </c>
      <c r="K280" t="s">
        <v>462</v>
      </c>
      <c r="L280" t="s">
        <v>53</v>
      </c>
    </row>
    <row r="281" spans="1:12">
      <c r="A281" s="7" t="s">
        <v>356</v>
      </c>
      <c r="B281" t="s">
        <v>47</v>
      </c>
      <c r="C281" t="s">
        <v>57</v>
      </c>
      <c r="D281">
        <v>0.33710190000000001</v>
      </c>
      <c r="E281">
        <v>1.3634345999999999</v>
      </c>
      <c r="F281">
        <v>6.9930069999999997E-2</v>
      </c>
      <c r="G281" s="3">
        <v>0.24785062999999999</v>
      </c>
      <c r="H281">
        <v>0.999</v>
      </c>
      <c r="I281">
        <v>2568</v>
      </c>
      <c r="J281">
        <v>54</v>
      </c>
      <c r="K281" t="s">
        <v>305</v>
      </c>
      <c r="L281" t="s">
        <v>53</v>
      </c>
    </row>
    <row r="282" spans="1:12">
      <c r="A282" s="7" t="s">
        <v>102</v>
      </c>
      <c r="B282" t="s">
        <v>47</v>
      </c>
      <c r="C282" t="s">
        <v>57</v>
      </c>
      <c r="D282">
        <v>0.3128783</v>
      </c>
      <c r="E282">
        <v>1.3607480000000001</v>
      </c>
      <c r="F282">
        <v>4.2253520000000003E-2</v>
      </c>
      <c r="G282" s="3">
        <v>0.24804614</v>
      </c>
      <c r="H282">
        <v>0.999</v>
      </c>
      <c r="I282">
        <v>3655</v>
      </c>
      <c r="J282">
        <v>86</v>
      </c>
      <c r="K282" t="s">
        <v>463</v>
      </c>
      <c r="L282" t="s">
        <v>53</v>
      </c>
    </row>
    <row r="283" spans="1:12">
      <c r="A283" s="28" t="s">
        <v>174</v>
      </c>
      <c r="B283" s="29" t="s">
        <v>85</v>
      </c>
      <c r="C283" s="29" t="s">
        <v>54</v>
      </c>
      <c r="D283" s="29">
        <v>-0.36644643999999998</v>
      </c>
      <c r="E283" s="29">
        <v>-1.5897443</v>
      </c>
      <c r="F283" s="29">
        <v>1.6260161999999999E-3</v>
      </c>
      <c r="G283" s="30">
        <v>0.24855457</v>
      </c>
      <c r="H283" s="29">
        <v>0.86599999999999999</v>
      </c>
      <c r="I283" s="29">
        <v>3861</v>
      </c>
      <c r="J283" s="29">
        <v>119</v>
      </c>
      <c r="K283" s="29" t="s">
        <v>464</v>
      </c>
      <c r="L283" s="29" t="s">
        <v>53</v>
      </c>
    </row>
    <row r="284" spans="1:12">
      <c r="A284" s="7" t="s">
        <v>465</v>
      </c>
      <c r="B284" t="s">
        <v>47</v>
      </c>
      <c r="C284" t="s">
        <v>70</v>
      </c>
      <c r="D284">
        <v>0.31322260000000002</v>
      </c>
      <c r="E284">
        <v>1.2917415999999999</v>
      </c>
      <c r="F284">
        <v>4.3771043000000003E-2</v>
      </c>
      <c r="G284">
        <v>0.25000083000000001</v>
      </c>
      <c r="H284">
        <v>1</v>
      </c>
      <c r="I284">
        <v>5305</v>
      </c>
      <c r="J284">
        <v>205</v>
      </c>
      <c r="K284" t="s">
        <v>466</v>
      </c>
    </row>
    <row r="285" spans="1:12">
      <c r="A285" s="7" t="s">
        <v>467</v>
      </c>
      <c r="B285" t="s">
        <v>47</v>
      </c>
      <c r="C285" t="s">
        <v>70</v>
      </c>
      <c r="D285">
        <v>0.35413375000000002</v>
      </c>
      <c r="E285">
        <v>1.2883879</v>
      </c>
      <c r="F285">
        <v>9.4629149999999995E-2</v>
      </c>
      <c r="G285">
        <v>0.2511525</v>
      </c>
      <c r="H285">
        <v>1</v>
      </c>
      <c r="I285">
        <v>5692</v>
      </c>
      <c r="J285">
        <v>77</v>
      </c>
      <c r="K285" t="s">
        <v>468</v>
      </c>
    </row>
    <row r="286" spans="1:12">
      <c r="A286" s="7" t="s">
        <v>469</v>
      </c>
      <c r="B286" t="s">
        <v>47</v>
      </c>
      <c r="C286" t="s">
        <v>54</v>
      </c>
      <c r="D286">
        <v>0.45214733000000001</v>
      </c>
      <c r="E286">
        <v>1.3745282000000001</v>
      </c>
      <c r="F286">
        <v>0.13157895</v>
      </c>
      <c r="G286">
        <v>0.25144984999999997</v>
      </c>
      <c r="H286">
        <v>0.998</v>
      </c>
      <c r="I286">
        <v>5568</v>
      </c>
      <c r="J286">
        <v>17</v>
      </c>
      <c r="K286" t="s">
        <v>470</v>
      </c>
    </row>
    <row r="287" spans="1:12">
      <c r="A287" s="7" t="s">
        <v>269</v>
      </c>
      <c r="B287" t="s">
        <v>47</v>
      </c>
      <c r="C287" t="s">
        <v>57</v>
      </c>
      <c r="D287">
        <v>0.32522190000000001</v>
      </c>
      <c r="E287">
        <v>1.3635983</v>
      </c>
      <c r="F287">
        <v>5.2910051999999999E-2</v>
      </c>
      <c r="G287">
        <v>0.25224363999999999</v>
      </c>
      <c r="H287">
        <v>0.999</v>
      </c>
      <c r="I287">
        <v>2295</v>
      </c>
      <c r="J287">
        <v>65</v>
      </c>
      <c r="K287" t="s">
        <v>212</v>
      </c>
    </row>
    <row r="288" spans="1:12">
      <c r="A288" s="7" t="s">
        <v>471</v>
      </c>
      <c r="B288" t="s">
        <v>47</v>
      </c>
      <c r="C288" t="s">
        <v>62</v>
      </c>
      <c r="D288">
        <v>0.41133567999999998</v>
      </c>
      <c r="E288">
        <v>1.3537208000000001</v>
      </c>
      <c r="F288">
        <v>0.10757946</v>
      </c>
      <c r="G288">
        <v>0.25359753000000002</v>
      </c>
      <c r="H288">
        <v>0.998</v>
      </c>
      <c r="I288">
        <v>2676</v>
      </c>
      <c r="J288">
        <v>20</v>
      </c>
      <c r="K288" t="s">
        <v>472</v>
      </c>
    </row>
    <row r="289" spans="1:11">
      <c r="A289" s="7" t="s">
        <v>111</v>
      </c>
      <c r="B289" t="s">
        <v>47</v>
      </c>
      <c r="C289" t="s">
        <v>54</v>
      </c>
      <c r="D289">
        <v>0.26560444</v>
      </c>
      <c r="E289">
        <v>1.3682889</v>
      </c>
      <c r="F289">
        <v>1.3605442000000001E-2</v>
      </c>
      <c r="G289">
        <v>0.25494885</v>
      </c>
      <c r="H289">
        <v>0.999</v>
      </c>
      <c r="I289">
        <v>4380</v>
      </c>
      <c r="J289">
        <v>195</v>
      </c>
      <c r="K289" t="s">
        <v>473</v>
      </c>
    </row>
    <row r="290" spans="1:11">
      <c r="A290" s="7" t="s">
        <v>443</v>
      </c>
      <c r="B290" t="s">
        <v>47</v>
      </c>
      <c r="C290" t="s">
        <v>54</v>
      </c>
      <c r="D290">
        <v>0.33220222999999999</v>
      </c>
      <c r="E290">
        <v>1.3761219</v>
      </c>
      <c r="F290">
        <v>5.5555555999999999E-2</v>
      </c>
      <c r="G290">
        <v>0.25543680000000002</v>
      </c>
      <c r="H290">
        <v>0.998</v>
      </c>
      <c r="I290">
        <v>3145</v>
      </c>
      <c r="J290">
        <v>59</v>
      </c>
      <c r="K290" t="s">
        <v>474</v>
      </c>
    </row>
    <row r="291" spans="1:11">
      <c r="A291" s="7" t="s">
        <v>475</v>
      </c>
      <c r="B291" t="s">
        <v>47</v>
      </c>
      <c r="C291" t="s">
        <v>54</v>
      </c>
      <c r="D291">
        <v>0.44301774999999999</v>
      </c>
      <c r="E291">
        <v>1.3789864000000001</v>
      </c>
      <c r="F291">
        <v>0.11187214400000001</v>
      </c>
      <c r="G291">
        <v>0.25780322999999999</v>
      </c>
      <c r="H291">
        <v>0.998</v>
      </c>
      <c r="I291">
        <v>4914</v>
      </c>
      <c r="J291">
        <v>19</v>
      </c>
      <c r="K291" t="s">
        <v>476</v>
      </c>
    </row>
    <row r="292" spans="1:11">
      <c r="A292" s="7" t="s">
        <v>477</v>
      </c>
      <c r="B292" t="s">
        <v>47</v>
      </c>
      <c r="C292" t="s">
        <v>57</v>
      </c>
      <c r="D292">
        <v>0.31919145999999998</v>
      </c>
      <c r="E292">
        <v>1.3397346999999999</v>
      </c>
      <c r="F292">
        <v>7.4545459999999994E-2</v>
      </c>
      <c r="G292">
        <v>0.25780433000000003</v>
      </c>
      <c r="H292">
        <v>1</v>
      </c>
      <c r="I292">
        <v>2603</v>
      </c>
      <c r="J292">
        <v>67</v>
      </c>
      <c r="K292" t="s">
        <v>305</v>
      </c>
    </row>
    <row r="293" spans="1:11">
      <c r="A293" s="7" t="s">
        <v>478</v>
      </c>
      <c r="B293" t="s">
        <v>47</v>
      </c>
      <c r="C293" t="s">
        <v>54</v>
      </c>
      <c r="D293">
        <v>0.26827182999999999</v>
      </c>
      <c r="E293">
        <v>1.3626083</v>
      </c>
      <c r="F293">
        <v>2.1806853000000001E-2</v>
      </c>
      <c r="G293">
        <v>0.25845814</v>
      </c>
      <c r="H293">
        <v>0.999</v>
      </c>
      <c r="I293">
        <v>4383</v>
      </c>
      <c r="J293">
        <v>190</v>
      </c>
      <c r="K293" t="s">
        <v>479</v>
      </c>
    </row>
    <row r="294" spans="1:11">
      <c r="A294" s="7" t="s">
        <v>480</v>
      </c>
      <c r="B294" t="s">
        <v>47</v>
      </c>
      <c r="C294" t="s">
        <v>70</v>
      </c>
      <c r="D294">
        <v>0.37956752999999999</v>
      </c>
      <c r="E294">
        <v>1.2806778999999999</v>
      </c>
      <c r="F294">
        <v>0.12837837999999999</v>
      </c>
      <c r="G294">
        <v>0.26116420000000001</v>
      </c>
      <c r="H294">
        <v>1</v>
      </c>
      <c r="I294">
        <v>3408</v>
      </c>
      <c r="J294">
        <v>47</v>
      </c>
      <c r="K294" t="s">
        <v>481</v>
      </c>
    </row>
    <row r="295" spans="1:11">
      <c r="A295" s="7" t="s">
        <v>119</v>
      </c>
      <c r="B295" t="s">
        <v>47</v>
      </c>
      <c r="C295" t="s">
        <v>87</v>
      </c>
      <c r="D295">
        <v>0.47979202999999998</v>
      </c>
      <c r="E295">
        <v>1.5256371</v>
      </c>
      <c r="F295">
        <v>0</v>
      </c>
      <c r="G295">
        <v>0.26525038000000001</v>
      </c>
      <c r="H295">
        <v>0.83799999999999997</v>
      </c>
      <c r="I295">
        <v>3962</v>
      </c>
      <c r="J295">
        <v>195</v>
      </c>
      <c r="K295" t="s">
        <v>482</v>
      </c>
    </row>
    <row r="296" spans="1:11">
      <c r="A296" s="7" t="s">
        <v>325</v>
      </c>
      <c r="B296" t="s">
        <v>47</v>
      </c>
      <c r="C296" t="s">
        <v>105</v>
      </c>
      <c r="D296">
        <v>0.30715543000000001</v>
      </c>
      <c r="E296">
        <v>1.2214953</v>
      </c>
      <c r="F296">
        <v>6.6666669999999997E-2</v>
      </c>
      <c r="G296">
        <v>0.2673719</v>
      </c>
      <c r="H296">
        <v>0.375</v>
      </c>
      <c r="I296">
        <v>1463</v>
      </c>
      <c r="J296">
        <v>39</v>
      </c>
      <c r="K296" t="s">
        <v>350</v>
      </c>
    </row>
    <row r="297" spans="1:11">
      <c r="A297" s="7" t="s">
        <v>59</v>
      </c>
      <c r="B297" t="s">
        <v>47</v>
      </c>
      <c r="C297" t="s">
        <v>87</v>
      </c>
      <c r="D297">
        <v>0.56149070000000001</v>
      </c>
      <c r="E297">
        <v>1.5152840000000001</v>
      </c>
      <c r="F297">
        <v>1.793722E-2</v>
      </c>
      <c r="G297">
        <v>0.26825895999999999</v>
      </c>
      <c r="H297">
        <v>0.877</v>
      </c>
      <c r="I297">
        <v>2565</v>
      </c>
      <c r="J297">
        <v>56</v>
      </c>
      <c r="K297" t="s">
        <v>401</v>
      </c>
    </row>
    <row r="298" spans="1:11">
      <c r="A298" s="7" t="s">
        <v>483</v>
      </c>
      <c r="B298" t="s">
        <v>47</v>
      </c>
      <c r="C298" t="s">
        <v>70</v>
      </c>
      <c r="D298">
        <v>0.35871750000000002</v>
      </c>
      <c r="E298">
        <v>1.272994</v>
      </c>
      <c r="F298">
        <v>0.118863046</v>
      </c>
      <c r="G298">
        <v>0.27021727000000001</v>
      </c>
      <c r="H298">
        <v>1</v>
      </c>
      <c r="I298">
        <v>6325</v>
      </c>
      <c r="J298">
        <v>63</v>
      </c>
      <c r="K298" t="s">
        <v>484</v>
      </c>
    </row>
    <row r="299" spans="1:11">
      <c r="A299" s="7" t="s">
        <v>362</v>
      </c>
      <c r="B299" t="s">
        <v>47</v>
      </c>
      <c r="C299" t="s">
        <v>70</v>
      </c>
      <c r="D299">
        <v>0.33845153</v>
      </c>
      <c r="E299">
        <v>1.2742682000000001</v>
      </c>
      <c r="F299">
        <v>8.7546239999999997E-2</v>
      </c>
      <c r="G299">
        <v>0.27028010000000002</v>
      </c>
      <c r="H299">
        <v>1</v>
      </c>
      <c r="I299">
        <v>6194</v>
      </c>
      <c r="J299">
        <v>98</v>
      </c>
      <c r="K299" t="s">
        <v>485</v>
      </c>
    </row>
    <row r="300" spans="1:11">
      <c r="A300" s="7" t="s">
        <v>111</v>
      </c>
      <c r="B300" t="s">
        <v>47</v>
      </c>
      <c r="C300" t="s">
        <v>87</v>
      </c>
      <c r="D300">
        <v>0.47900860000000001</v>
      </c>
      <c r="E300">
        <v>1.5349339</v>
      </c>
      <c r="F300">
        <v>0</v>
      </c>
      <c r="G300">
        <v>0.27097346999999999</v>
      </c>
      <c r="H300">
        <v>0.81299999999999994</v>
      </c>
      <c r="I300">
        <v>2855</v>
      </c>
      <c r="J300">
        <v>195</v>
      </c>
      <c r="K300" t="s">
        <v>486</v>
      </c>
    </row>
    <row r="301" spans="1:11">
      <c r="A301" s="7" t="s">
        <v>181</v>
      </c>
      <c r="B301" t="s">
        <v>47</v>
      </c>
      <c r="C301" t="s">
        <v>62</v>
      </c>
      <c r="D301">
        <v>0.25003072999999998</v>
      </c>
      <c r="E301">
        <v>1.3372773</v>
      </c>
      <c r="F301">
        <v>1.5267176E-2</v>
      </c>
      <c r="G301">
        <v>0.27393477999999999</v>
      </c>
      <c r="H301">
        <v>1</v>
      </c>
      <c r="I301">
        <v>1754</v>
      </c>
      <c r="J301">
        <v>196</v>
      </c>
      <c r="K301" t="s">
        <v>487</v>
      </c>
    </row>
    <row r="302" spans="1:11">
      <c r="A302" s="7" t="s">
        <v>488</v>
      </c>
      <c r="B302" t="s">
        <v>47</v>
      </c>
      <c r="C302" t="s">
        <v>70</v>
      </c>
      <c r="D302">
        <v>0.31969186999999999</v>
      </c>
      <c r="E302">
        <v>1.2678187000000001</v>
      </c>
      <c r="F302">
        <v>8.0783350000000004E-2</v>
      </c>
      <c r="G302">
        <v>0.27465802</v>
      </c>
      <c r="H302">
        <v>1</v>
      </c>
      <c r="I302">
        <v>4440</v>
      </c>
      <c r="J302">
        <v>137</v>
      </c>
      <c r="K302" t="s">
        <v>489</v>
      </c>
    </row>
    <row r="303" spans="1:11">
      <c r="A303" s="7" t="s">
        <v>490</v>
      </c>
      <c r="B303" t="s">
        <v>47</v>
      </c>
      <c r="C303" t="s">
        <v>70</v>
      </c>
      <c r="D303">
        <v>0.37868538000000002</v>
      </c>
      <c r="E303">
        <v>1.2683389</v>
      </c>
      <c r="F303">
        <v>0.13498621999999999</v>
      </c>
      <c r="G303">
        <v>0.27609430000000001</v>
      </c>
      <c r="H303">
        <v>1</v>
      </c>
      <c r="I303">
        <v>4590</v>
      </c>
      <c r="J303">
        <v>47</v>
      </c>
      <c r="K303" t="s">
        <v>491</v>
      </c>
    </row>
    <row r="304" spans="1:11">
      <c r="A304" s="7" t="s">
        <v>492</v>
      </c>
      <c r="B304" t="s">
        <v>47</v>
      </c>
      <c r="C304" t="s">
        <v>70</v>
      </c>
      <c r="D304">
        <v>0.38796118000000002</v>
      </c>
      <c r="E304">
        <v>1.2633251999999999</v>
      </c>
      <c r="F304">
        <v>0.12868631999999999</v>
      </c>
      <c r="G304">
        <v>0.28001021999999998</v>
      </c>
      <c r="H304">
        <v>1</v>
      </c>
      <c r="I304">
        <v>4149</v>
      </c>
      <c r="J304">
        <v>39</v>
      </c>
      <c r="K304" t="s">
        <v>259</v>
      </c>
    </row>
    <row r="305" spans="1:11">
      <c r="A305" s="7" t="s">
        <v>493</v>
      </c>
      <c r="B305" t="s">
        <v>47</v>
      </c>
      <c r="C305" t="s">
        <v>70</v>
      </c>
      <c r="D305">
        <v>0.43984833000000001</v>
      </c>
      <c r="E305">
        <v>1.2597590999999999</v>
      </c>
      <c r="F305">
        <v>0.17499999999999999</v>
      </c>
      <c r="G305">
        <v>0.28160453000000002</v>
      </c>
      <c r="H305">
        <v>1</v>
      </c>
      <c r="I305">
        <v>2115</v>
      </c>
      <c r="J305">
        <v>22</v>
      </c>
      <c r="K305" t="s">
        <v>494</v>
      </c>
    </row>
    <row r="306" spans="1:11">
      <c r="A306" s="7" t="s">
        <v>495</v>
      </c>
      <c r="B306" t="s">
        <v>47</v>
      </c>
      <c r="C306" t="s">
        <v>62</v>
      </c>
      <c r="D306">
        <v>0.42403245000000001</v>
      </c>
      <c r="E306">
        <v>1.3295995</v>
      </c>
      <c r="F306">
        <v>0.10471204000000001</v>
      </c>
      <c r="G306">
        <v>0.28303176000000002</v>
      </c>
      <c r="H306">
        <v>1</v>
      </c>
      <c r="I306">
        <v>2900</v>
      </c>
      <c r="J306">
        <v>19</v>
      </c>
      <c r="K306" t="s">
        <v>496</v>
      </c>
    </row>
    <row r="307" spans="1:11">
      <c r="A307" s="7" t="s">
        <v>497</v>
      </c>
      <c r="B307" t="s">
        <v>47</v>
      </c>
      <c r="C307" t="s">
        <v>70</v>
      </c>
      <c r="D307">
        <v>0.37737986000000001</v>
      </c>
      <c r="E307">
        <v>1.2599636000000001</v>
      </c>
      <c r="F307">
        <v>0.13270777</v>
      </c>
      <c r="G307">
        <v>0.28368923000000001</v>
      </c>
      <c r="H307">
        <v>1</v>
      </c>
      <c r="I307">
        <v>6325</v>
      </c>
      <c r="J307">
        <v>48</v>
      </c>
      <c r="K307" t="s">
        <v>498</v>
      </c>
    </row>
    <row r="308" spans="1:11">
      <c r="A308" s="7" t="s">
        <v>61</v>
      </c>
      <c r="B308" t="s">
        <v>47</v>
      </c>
      <c r="C308" t="s">
        <v>87</v>
      </c>
      <c r="D308">
        <v>0.59351253999999998</v>
      </c>
      <c r="E308">
        <v>1.5418868999999999</v>
      </c>
      <c r="F308">
        <v>4.6583850000000001E-3</v>
      </c>
      <c r="G308">
        <v>0.28527677000000001</v>
      </c>
      <c r="H308">
        <v>0.78500000000000003</v>
      </c>
      <c r="I308">
        <v>2754</v>
      </c>
      <c r="J308">
        <v>44</v>
      </c>
      <c r="K308" t="s">
        <v>499</v>
      </c>
    </row>
    <row r="309" spans="1:11">
      <c r="A309" s="7" t="s">
        <v>480</v>
      </c>
      <c r="B309" t="s">
        <v>47</v>
      </c>
      <c r="C309" t="s">
        <v>48</v>
      </c>
      <c r="D309">
        <v>0.44754245999999998</v>
      </c>
      <c r="E309">
        <v>1.4894046000000001</v>
      </c>
      <c r="F309">
        <v>1.7135862000000002E-2</v>
      </c>
      <c r="G309">
        <v>0.28865849999999998</v>
      </c>
      <c r="H309">
        <v>0.99299999999999999</v>
      </c>
      <c r="I309">
        <v>3868</v>
      </c>
      <c r="J309">
        <v>47</v>
      </c>
      <c r="K309" t="s">
        <v>500</v>
      </c>
    </row>
    <row r="310" spans="1:11">
      <c r="A310" s="7" t="s">
        <v>501</v>
      </c>
      <c r="B310" t="s">
        <v>47</v>
      </c>
      <c r="C310" t="s">
        <v>48</v>
      </c>
      <c r="D310">
        <v>0.44549939999999999</v>
      </c>
      <c r="E310">
        <v>1.4623512000000001</v>
      </c>
      <c r="F310">
        <v>3.1407035999999999E-2</v>
      </c>
      <c r="G310">
        <v>0.28869176000000002</v>
      </c>
      <c r="H310">
        <v>0.997</v>
      </c>
      <c r="I310">
        <v>4441</v>
      </c>
      <c r="J310">
        <v>48</v>
      </c>
      <c r="K310" t="s">
        <v>502</v>
      </c>
    </row>
    <row r="311" spans="1:11">
      <c r="A311" s="7" t="s">
        <v>503</v>
      </c>
      <c r="B311" t="s">
        <v>47</v>
      </c>
      <c r="C311" t="s">
        <v>70</v>
      </c>
      <c r="D311">
        <v>0.44134637999999998</v>
      </c>
      <c r="E311">
        <v>1.2533821000000001</v>
      </c>
      <c r="F311">
        <v>0.17948718</v>
      </c>
      <c r="G311">
        <v>0.29053262000000002</v>
      </c>
      <c r="H311">
        <v>1</v>
      </c>
      <c r="I311">
        <v>6037</v>
      </c>
      <c r="J311">
        <v>21</v>
      </c>
      <c r="K311" t="s">
        <v>504</v>
      </c>
    </row>
    <row r="312" spans="1:11">
      <c r="A312" s="7" t="s">
        <v>505</v>
      </c>
      <c r="B312" t="s">
        <v>47</v>
      </c>
      <c r="C312" t="s">
        <v>48</v>
      </c>
      <c r="D312">
        <v>0.49859314999999998</v>
      </c>
      <c r="E312">
        <v>1.4717677</v>
      </c>
      <c r="F312">
        <v>4.5706373000000002E-2</v>
      </c>
      <c r="G312">
        <v>0.29165321999999999</v>
      </c>
      <c r="H312">
        <v>0.996</v>
      </c>
      <c r="I312">
        <v>4893</v>
      </c>
      <c r="J312">
        <v>25</v>
      </c>
      <c r="K312" t="s">
        <v>506</v>
      </c>
    </row>
    <row r="313" spans="1:11">
      <c r="A313" s="7" t="s">
        <v>507</v>
      </c>
      <c r="B313" t="s">
        <v>47</v>
      </c>
      <c r="C313" t="s">
        <v>57</v>
      </c>
      <c r="D313">
        <v>0.36090863000000001</v>
      </c>
      <c r="E313">
        <v>1.3192096</v>
      </c>
      <c r="F313">
        <v>0.12209302</v>
      </c>
      <c r="G313">
        <v>0.29216387999999999</v>
      </c>
      <c r="H313">
        <v>1</v>
      </c>
      <c r="I313">
        <v>4840</v>
      </c>
      <c r="J313">
        <v>36</v>
      </c>
      <c r="K313" t="s">
        <v>508</v>
      </c>
    </row>
    <row r="314" spans="1:11">
      <c r="A314" s="7" t="s">
        <v>258</v>
      </c>
      <c r="B314" t="s">
        <v>47</v>
      </c>
      <c r="C314" t="s">
        <v>70</v>
      </c>
      <c r="D314">
        <v>0.31155178</v>
      </c>
      <c r="E314">
        <v>1.2510779999999999</v>
      </c>
      <c r="F314">
        <v>8.9585670000000006E-2</v>
      </c>
      <c r="G314">
        <v>0.29245314</v>
      </c>
      <c r="H314">
        <v>1</v>
      </c>
      <c r="I314">
        <v>4686</v>
      </c>
      <c r="J314">
        <v>163</v>
      </c>
      <c r="K314" t="s">
        <v>509</v>
      </c>
    </row>
    <row r="315" spans="1:11">
      <c r="A315" s="7" t="s">
        <v>510</v>
      </c>
      <c r="B315" t="s">
        <v>47</v>
      </c>
      <c r="C315" t="s">
        <v>70</v>
      </c>
      <c r="D315">
        <v>0.39375478000000003</v>
      </c>
      <c r="E315">
        <v>1.2494521999999999</v>
      </c>
      <c r="F315">
        <v>0.15942029999999999</v>
      </c>
      <c r="G315">
        <v>0.29281180000000001</v>
      </c>
      <c r="H315">
        <v>1</v>
      </c>
      <c r="I315">
        <v>5634</v>
      </c>
      <c r="J315">
        <v>35</v>
      </c>
      <c r="K315" t="s">
        <v>511</v>
      </c>
    </row>
    <row r="316" spans="1:11">
      <c r="A316" s="7" t="s">
        <v>512</v>
      </c>
      <c r="B316" t="s">
        <v>47</v>
      </c>
      <c r="C316" t="s">
        <v>48</v>
      </c>
      <c r="D316">
        <v>0.41977045000000002</v>
      </c>
      <c r="E316">
        <v>1.4554731000000001</v>
      </c>
      <c r="F316">
        <v>2.5547444999999998E-2</v>
      </c>
      <c r="G316">
        <v>0.29371676000000002</v>
      </c>
      <c r="H316">
        <v>0.999</v>
      </c>
      <c r="I316">
        <v>4550</v>
      </c>
      <c r="J316">
        <v>59</v>
      </c>
      <c r="K316" t="s">
        <v>513</v>
      </c>
    </row>
    <row r="317" spans="1:11">
      <c r="A317" s="7" t="s">
        <v>514</v>
      </c>
      <c r="B317" t="s">
        <v>47</v>
      </c>
      <c r="C317" t="s">
        <v>48</v>
      </c>
      <c r="D317">
        <v>0.44820310000000002</v>
      </c>
      <c r="E317">
        <v>1.4653586999999999</v>
      </c>
      <c r="F317">
        <v>4.0690504000000002E-2</v>
      </c>
      <c r="G317">
        <v>0.29393776999999999</v>
      </c>
      <c r="H317">
        <v>0.996</v>
      </c>
      <c r="I317">
        <v>6813</v>
      </c>
      <c r="J317">
        <v>46</v>
      </c>
      <c r="K317" t="s">
        <v>515</v>
      </c>
    </row>
    <row r="318" spans="1:11">
      <c r="A318" s="7" t="s">
        <v>516</v>
      </c>
      <c r="B318" t="s">
        <v>85</v>
      </c>
      <c r="C318" t="s">
        <v>54</v>
      </c>
      <c r="D318">
        <v>-0.52752924000000001</v>
      </c>
      <c r="E318">
        <v>-1.4826149</v>
      </c>
      <c r="F318">
        <v>5.1282052000000002E-2</v>
      </c>
      <c r="G318">
        <v>0.29567919999999998</v>
      </c>
      <c r="H318">
        <v>0.997</v>
      </c>
      <c r="I318">
        <v>3302</v>
      </c>
      <c r="J318">
        <v>15</v>
      </c>
      <c r="K318" t="s">
        <v>517</v>
      </c>
    </row>
    <row r="319" spans="1:11">
      <c r="A319" s="7" t="s">
        <v>258</v>
      </c>
      <c r="B319" t="s">
        <v>47</v>
      </c>
      <c r="C319" t="s">
        <v>62</v>
      </c>
      <c r="D319">
        <v>0.25849583999999998</v>
      </c>
      <c r="E319">
        <v>1.3189979999999999</v>
      </c>
      <c r="F319">
        <v>3.1034483000000002E-2</v>
      </c>
      <c r="G319">
        <v>0.2958672</v>
      </c>
      <c r="H319">
        <v>1</v>
      </c>
      <c r="I319">
        <v>2923</v>
      </c>
      <c r="J319">
        <v>163</v>
      </c>
      <c r="K319" t="s">
        <v>455</v>
      </c>
    </row>
    <row r="320" spans="1:11">
      <c r="A320" s="7" t="s">
        <v>475</v>
      </c>
      <c r="B320" t="s">
        <v>47</v>
      </c>
      <c r="C320" t="s">
        <v>70</v>
      </c>
      <c r="D320">
        <v>0.45557395000000001</v>
      </c>
      <c r="E320">
        <v>1.2461412999999999</v>
      </c>
      <c r="F320">
        <v>0.19637462</v>
      </c>
      <c r="G320">
        <v>0.29674053</v>
      </c>
      <c r="H320">
        <v>1</v>
      </c>
      <c r="I320">
        <v>3149</v>
      </c>
      <c r="J320">
        <v>19</v>
      </c>
      <c r="K320" t="s">
        <v>518</v>
      </c>
    </row>
    <row r="321" spans="1:11">
      <c r="A321" s="7" t="s">
        <v>519</v>
      </c>
      <c r="B321" t="s">
        <v>47</v>
      </c>
      <c r="C321" t="s">
        <v>70</v>
      </c>
      <c r="D321">
        <v>0.4094062</v>
      </c>
      <c r="E321">
        <v>1.2444545</v>
      </c>
      <c r="F321">
        <v>0.16231883999999999</v>
      </c>
      <c r="G321">
        <v>0.29758079999999998</v>
      </c>
      <c r="H321">
        <v>1</v>
      </c>
      <c r="I321">
        <v>4568</v>
      </c>
      <c r="J321">
        <v>29</v>
      </c>
      <c r="K321" t="s">
        <v>520</v>
      </c>
    </row>
    <row r="322" spans="1:11">
      <c r="A322" s="7" t="s">
        <v>519</v>
      </c>
      <c r="B322" t="s">
        <v>47</v>
      </c>
      <c r="C322" t="s">
        <v>62</v>
      </c>
      <c r="D322">
        <v>0.35517815000000003</v>
      </c>
      <c r="E322">
        <v>1.3068371000000001</v>
      </c>
      <c r="F322">
        <v>9.6385540000000006E-2</v>
      </c>
      <c r="G322">
        <v>0.29884050000000001</v>
      </c>
      <c r="H322">
        <v>1</v>
      </c>
      <c r="I322">
        <v>4280</v>
      </c>
      <c r="J322">
        <v>29</v>
      </c>
      <c r="K322" t="s">
        <v>413</v>
      </c>
    </row>
    <row r="323" spans="1:11">
      <c r="A323" s="7" t="s">
        <v>521</v>
      </c>
      <c r="B323" t="s">
        <v>47</v>
      </c>
      <c r="C323" t="s">
        <v>62</v>
      </c>
      <c r="D323">
        <v>0.38009643999999998</v>
      </c>
      <c r="E323">
        <v>1.3000265</v>
      </c>
      <c r="F323">
        <v>0.13076924000000001</v>
      </c>
      <c r="G323">
        <v>0.29941106000000001</v>
      </c>
      <c r="H323">
        <v>1</v>
      </c>
      <c r="I323">
        <v>5637</v>
      </c>
      <c r="J323">
        <v>25</v>
      </c>
      <c r="K323" t="s">
        <v>522</v>
      </c>
    </row>
    <row r="324" spans="1:11">
      <c r="A324" s="7" t="s">
        <v>523</v>
      </c>
      <c r="B324" t="s">
        <v>47</v>
      </c>
      <c r="C324" t="s">
        <v>48</v>
      </c>
      <c r="D324">
        <v>0.48625115000000002</v>
      </c>
      <c r="E324">
        <v>1.473848</v>
      </c>
      <c r="F324">
        <v>4.4235926000000002E-2</v>
      </c>
      <c r="G324">
        <v>0.29979533000000003</v>
      </c>
      <c r="H324">
        <v>0.995</v>
      </c>
      <c r="I324">
        <v>1991</v>
      </c>
      <c r="J324">
        <v>29</v>
      </c>
      <c r="K324" t="s">
        <v>524</v>
      </c>
    </row>
    <row r="325" spans="1:11">
      <c r="A325" s="7" t="s">
        <v>91</v>
      </c>
      <c r="B325" t="s">
        <v>47</v>
      </c>
      <c r="C325" t="s">
        <v>62</v>
      </c>
      <c r="D325">
        <v>0.28333684999999997</v>
      </c>
      <c r="E325">
        <v>1.309345</v>
      </c>
      <c r="F325">
        <v>7.3964500000000002E-2</v>
      </c>
      <c r="G325">
        <v>0.30012201999999999</v>
      </c>
      <c r="H325">
        <v>1</v>
      </c>
      <c r="I325">
        <v>4469</v>
      </c>
      <c r="J325">
        <v>86</v>
      </c>
      <c r="K325" t="s">
        <v>525</v>
      </c>
    </row>
    <row r="326" spans="1:11">
      <c r="A326" s="7" t="s">
        <v>61</v>
      </c>
      <c r="B326" t="s">
        <v>47</v>
      </c>
      <c r="C326" t="s">
        <v>48</v>
      </c>
      <c r="D326">
        <v>0.45941811999999999</v>
      </c>
      <c r="E326">
        <v>1.4908631000000001</v>
      </c>
      <c r="F326">
        <v>2.3929471000000001E-2</v>
      </c>
      <c r="G326">
        <v>0.30122211999999998</v>
      </c>
      <c r="H326">
        <v>0.99299999999999999</v>
      </c>
      <c r="I326">
        <v>3143</v>
      </c>
      <c r="J326">
        <v>44</v>
      </c>
      <c r="K326" t="s">
        <v>526</v>
      </c>
    </row>
    <row r="327" spans="1:11">
      <c r="A327" s="7" t="s">
        <v>102</v>
      </c>
      <c r="B327" t="s">
        <v>47</v>
      </c>
      <c r="C327" t="s">
        <v>48</v>
      </c>
      <c r="D327">
        <v>0.39545910000000001</v>
      </c>
      <c r="E327">
        <v>1.4357660999999999</v>
      </c>
      <c r="F327">
        <v>1.7341039999999999E-2</v>
      </c>
      <c r="G327">
        <v>0.30147355999999997</v>
      </c>
      <c r="H327">
        <v>1</v>
      </c>
      <c r="I327">
        <v>5375</v>
      </c>
      <c r="J327">
        <v>86</v>
      </c>
      <c r="K327" t="s">
        <v>303</v>
      </c>
    </row>
    <row r="328" spans="1:11">
      <c r="A328" s="7" t="s">
        <v>440</v>
      </c>
      <c r="B328" t="s">
        <v>47</v>
      </c>
      <c r="C328" t="s">
        <v>48</v>
      </c>
      <c r="D328">
        <v>0.38663808</v>
      </c>
      <c r="E328">
        <v>1.4398226999999999</v>
      </c>
      <c r="F328">
        <v>1.2304249999999999E-2</v>
      </c>
      <c r="G328">
        <v>0.30163594999999999</v>
      </c>
      <c r="H328">
        <v>1</v>
      </c>
      <c r="I328">
        <v>2290</v>
      </c>
      <c r="J328">
        <v>106</v>
      </c>
      <c r="K328" t="s">
        <v>527</v>
      </c>
    </row>
    <row r="329" spans="1:11">
      <c r="A329" s="7" t="s">
        <v>528</v>
      </c>
      <c r="B329" t="s">
        <v>47</v>
      </c>
      <c r="C329" t="s">
        <v>54</v>
      </c>
      <c r="D329">
        <v>0.26013871999999999</v>
      </c>
      <c r="E329">
        <v>1.3357595</v>
      </c>
      <c r="F329">
        <v>1.9736841000000001E-2</v>
      </c>
      <c r="G329">
        <v>0.30170804000000001</v>
      </c>
      <c r="H329">
        <v>1</v>
      </c>
      <c r="I329">
        <v>4468</v>
      </c>
      <c r="J329">
        <v>193</v>
      </c>
      <c r="K329" t="s">
        <v>529</v>
      </c>
    </row>
    <row r="330" spans="1:11">
      <c r="A330" s="7" t="s">
        <v>492</v>
      </c>
      <c r="B330" t="s">
        <v>47</v>
      </c>
      <c r="C330" t="s">
        <v>48</v>
      </c>
      <c r="D330">
        <v>0.45030831999999998</v>
      </c>
      <c r="E330">
        <v>1.4439070000000001</v>
      </c>
      <c r="F330">
        <v>2.9887919999999998E-2</v>
      </c>
      <c r="G330">
        <v>0.30266212999999997</v>
      </c>
      <c r="H330">
        <v>1</v>
      </c>
      <c r="I330">
        <v>3469</v>
      </c>
      <c r="J330">
        <v>39</v>
      </c>
      <c r="K330" t="s">
        <v>530</v>
      </c>
    </row>
    <row r="331" spans="1:11">
      <c r="A331" s="7" t="s">
        <v>395</v>
      </c>
      <c r="B331" t="s">
        <v>47</v>
      </c>
      <c r="C331" t="s">
        <v>57</v>
      </c>
      <c r="D331">
        <v>0.28379363000000002</v>
      </c>
      <c r="E331">
        <v>1.3062632999999999</v>
      </c>
      <c r="F331">
        <v>6.4013840000000002E-2</v>
      </c>
      <c r="G331">
        <v>0.30276960000000003</v>
      </c>
      <c r="H331">
        <v>1</v>
      </c>
      <c r="I331">
        <v>2163</v>
      </c>
      <c r="J331">
        <v>112</v>
      </c>
      <c r="K331" t="s">
        <v>531</v>
      </c>
    </row>
    <row r="332" spans="1:11">
      <c r="A332" s="7" t="s">
        <v>319</v>
      </c>
      <c r="B332" t="s">
        <v>47</v>
      </c>
      <c r="C332" t="s">
        <v>62</v>
      </c>
      <c r="D332">
        <v>0.39650738000000002</v>
      </c>
      <c r="E332">
        <v>1.3116463</v>
      </c>
      <c r="F332">
        <v>0.14558473</v>
      </c>
      <c r="G332">
        <v>0.30307250000000002</v>
      </c>
      <c r="H332">
        <v>1</v>
      </c>
      <c r="I332">
        <v>4220</v>
      </c>
      <c r="J332">
        <v>20</v>
      </c>
      <c r="K332" t="s">
        <v>532</v>
      </c>
    </row>
    <row r="333" spans="1:11">
      <c r="A333" s="7" t="s">
        <v>533</v>
      </c>
      <c r="B333" t="s">
        <v>47</v>
      </c>
      <c r="C333" t="s">
        <v>57</v>
      </c>
      <c r="D333">
        <v>0.32816675000000001</v>
      </c>
      <c r="E333">
        <v>1.3108789999999999</v>
      </c>
      <c r="F333">
        <v>6.8468470000000003E-2</v>
      </c>
      <c r="G333">
        <v>0.30321526999999998</v>
      </c>
      <c r="H333">
        <v>1</v>
      </c>
      <c r="I333">
        <v>1632</v>
      </c>
      <c r="J333">
        <v>52</v>
      </c>
      <c r="K333" t="s">
        <v>534</v>
      </c>
    </row>
    <row r="334" spans="1:11">
      <c r="A334" s="7" t="s">
        <v>422</v>
      </c>
      <c r="B334" t="s">
        <v>47</v>
      </c>
      <c r="C334" t="s">
        <v>62</v>
      </c>
      <c r="D334">
        <v>0.25315207000000001</v>
      </c>
      <c r="E334">
        <v>1.3002659999999999</v>
      </c>
      <c r="F334">
        <v>3.8869257999999997E-2</v>
      </c>
      <c r="G334">
        <v>0.3050213</v>
      </c>
      <c r="H334">
        <v>1</v>
      </c>
      <c r="I334">
        <v>2688</v>
      </c>
      <c r="J334">
        <v>145</v>
      </c>
      <c r="K334" t="s">
        <v>535</v>
      </c>
    </row>
    <row r="335" spans="1:11">
      <c r="A335" s="7" t="s">
        <v>190</v>
      </c>
      <c r="B335" t="s">
        <v>47</v>
      </c>
      <c r="C335" t="s">
        <v>57</v>
      </c>
      <c r="D335">
        <v>0.33680009999999999</v>
      </c>
      <c r="E335">
        <v>1.3075201999999999</v>
      </c>
      <c r="F335">
        <v>0.10163339</v>
      </c>
      <c r="G335">
        <v>0.30508468</v>
      </c>
      <c r="H335">
        <v>1</v>
      </c>
      <c r="I335">
        <v>5623</v>
      </c>
      <c r="J335">
        <v>45</v>
      </c>
      <c r="K335" t="s">
        <v>438</v>
      </c>
    </row>
    <row r="336" spans="1:11">
      <c r="A336" s="7" t="s">
        <v>536</v>
      </c>
      <c r="B336" t="s">
        <v>47</v>
      </c>
      <c r="C336" t="s">
        <v>48</v>
      </c>
      <c r="D336">
        <v>0.38137332000000002</v>
      </c>
      <c r="E336">
        <v>1.5023913</v>
      </c>
      <c r="F336">
        <v>2.105263E-3</v>
      </c>
      <c r="G336">
        <v>0.30546495000000001</v>
      </c>
      <c r="H336">
        <v>0.98799999999999999</v>
      </c>
      <c r="I336">
        <v>3432</v>
      </c>
      <c r="J336">
        <v>170</v>
      </c>
      <c r="K336" t="s">
        <v>537</v>
      </c>
    </row>
    <row r="337" spans="1:11">
      <c r="A337" s="7" t="s">
        <v>127</v>
      </c>
      <c r="B337" t="s">
        <v>47</v>
      </c>
      <c r="C337" t="s">
        <v>54</v>
      </c>
      <c r="D337">
        <v>0.34200417999999999</v>
      </c>
      <c r="E337">
        <v>1.3299122999999999</v>
      </c>
      <c r="F337">
        <v>7.506053E-2</v>
      </c>
      <c r="G337">
        <v>0.30596843000000001</v>
      </c>
      <c r="H337">
        <v>1</v>
      </c>
      <c r="I337">
        <v>3299</v>
      </c>
      <c r="J337">
        <v>42</v>
      </c>
      <c r="K337" t="s">
        <v>195</v>
      </c>
    </row>
    <row r="338" spans="1:11">
      <c r="A338" s="7" t="s">
        <v>125</v>
      </c>
      <c r="B338" t="s">
        <v>47</v>
      </c>
      <c r="C338" t="s">
        <v>48</v>
      </c>
      <c r="D338">
        <v>0.36631995000000001</v>
      </c>
      <c r="E338">
        <v>1.4467186999999999</v>
      </c>
      <c r="F338">
        <v>2.1367522000000001E-3</v>
      </c>
      <c r="G338">
        <v>0.30642269999999999</v>
      </c>
      <c r="H338">
        <v>1</v>
      </c>
      <c r="I338">
        <v>5599</v>
      </c>
      <c r="J338">
        <v>186</v>
      </c>
      <c r="K338" t="s">
        <v>538</v>
      </c>
    </row>
    <row r="339" spans="1:11">
      <c r="A339" s="7" t="s">
        <v>539</v>
      </c>
      <c r="B339" t="s">
        <v>85</v>
      </c>
      <c r="C339" t="s">
        <v>54</v>
      </c>
      <c r="D339">
        <v>-0.31655480000000003</v>
      </c>
      <c r="E339">
        <v>-1.4918503000000001</v>
      </c>
      <c r="F339">
        <v>2.8368793000000002E-3</v>
      </c>
      <c r="G339">
        <v>0.30687049999999999</v>
      </c>
      <c r="H339">
        <v>0.99399999999999999</v>
      </c>
      <c r="I339">
        <v>4377</v>
      </c>
      <c r="J339">
        <v>188</v>
      </c>
      <c r="K339" t="s">
        <v>540</v>
      </c>
    </row>
    <row r="340" spans="1:11">
      <c r="A340" s="7" t="s">
        <v>133</v>
      </c>
      <c r="B340" t="s">
        <v>47</v>
      </c>
      <c r="C340" t="s">
        <v>48</v>
      </c>
      <c r="D340">
        <v>0.39640977999999999</v>
      </c>
      <c r="E340">
        <v>1.4215207999999999</v>
      </c>
      <c r="F340">
        <v>2.8235294000000001E-2</v>
      </c>
      <c r="G340">
        <v>0.30689972999999998</v>
      </c>
      <c r="H340">
        <v>1</v>
      </c>
      <c r="I340">
        <v>6371</v>
      </c>
      <c r="J340">
        <v>74</v>
      </c>
      <c r="K340" t="s">
        <v>541</v>
      </c>
    </row>
    <row r="341" spans="1:11">
      <c r="A341" s="7" t="s">
        <v>542</v>
      </c>
      <c r="B341" t="s">
        <v>47</v>
      </c>
      <c r="C341" t="s">
        <v>48</v>
      </c>
      <c r="D341">
        <v>0.48814730000000001</v>
      </c>
      <c r="E341">
        <v>1.4758682000000001</v>
      </c>
      <c r="F341">
        <v>3.1578947000000003E-2</v>
      </c>
      <c r="G341">
        <v>0.30905250000000001</v>
      </c>
      <c r="H341">
        <v>0.995</v>
      </c>
      <c r="I341">
        <v>1641</v>
      </c>
      <c r="J341">
        <v>28</v>
      </c>
      <c r="K341" t="s">
        <v>543</v>
      </c>
    </row>
    <row r="342" spans="1:11">
      <c r="A342" s="7" t="s">
        <v>73</v>
      </c>
      <c r="B342" t="s">
        <v>47</v>
      </c>
      <c r="C342" t="s">
        <v>48</v>
      </c>
      <c r="D342">
        <v>0.3832004</v>
      </c>
      <c r="E342">
        <v>1.4943360999999999</v>
      </c>
      <c r="F342">
        <v>4.2826549999999998E-3</v>
      </c>
      <c r="G342">
        <v>0.30929040000000002</v>
      </c>
      <c r="H342">
        <v>0.99099999999999999</v>
      </c>
      <c r="I342">
        <v>5380</v>
      </c>
      <c r="J342">
        <v>176</v>
      </c>
      <c r="K342" t="s">
        <v>544</v>
      </c>
    </row>
    <row r="343" spans="1:11">
      <c r="A343" s="7" t="s">
        <v>159</v>
      </c>
      <c r="B343" t="s">
        <v>47</v>
      </c>
      <c r="C343" t="s">
        <v>87</v>
      </c>
      <c r="D343">
        <v>0.54173243000000004</v>
      </c>
      <c r="E343">
        <v>1.548592</v>
      </c>
      <c r="F343">
        <v>1.4925373E-3</v>
      </c>
      <c r="G343">
        <v>0.30973065</v>
      </c>
      <c r="H343">
        <v>0.76300000000000001</v>
      </c>
      <c r="I343">
        <v>4278</v>
      </c>
      <c r="J343">
        <v>78</v>
      </c>
      <c r="K343" t="s">
        <v>545</v>
      </c>
    </row>
    <row r="344" spans="1:11">
      <c r="A344" s="7" t="s">
        <v>546</v>
      </c>
      <c r="B344" t="s">
        <v>47</v>
      </c>
      <c r="C344" t="s">
        <v>70</v>
      </c>
      <c r="D344">
        <v>0.45672600000000002</v>
      </c>
      <c r="E344">
        <v>1.2366264</v>
      </c>
      <c r="F344">
        <v>0.18382353000000001</v>
      </c>
      <c r="G344">
        <v>0.30977774000000002</v>
      </c>
      <c r="H344">
        <v>1</v>
      </c>
      <c r="I344">
        <v>5214</v>
      </c>
      <c r="J344">
        <v>18</v>
      </c>
      <c r="K344" t="s">
        <v>547</v>
      </c>
    </row>
    <row r="345" spans="1:11">
      <c r="A345" s="7" t="s">
        <v>183</v>
      </c>
      <c r="B345" t="s">
        <v>47</v>
      </c>
      <c r="C345" t="s">
        <v>67</v>
      </c>
      <c r="D345">
        <v>0.34872325999999998</v>
      </c>
      <c r="E345">
        <v>1.5348786000000001</v>
      </c>
      <c r="F345">
        <v>5.8823529999999999E-3</v>
      </c>
      <c r="G345">
        <v>0.30991851999999998</v>
      </c>
      <c r="H345">
        <v>0.92100000000000004</v>
      </c>
      <c r="I345">
        <v>3855</v>
      </c>
      <c r="J345">
        <v>108</v>
      </c>
      <c r="K345" t="s">
        <v>548</v>
      </c>
    </row>
    <row r="346" spans="1:11">
      <c r="A346" s="7" t="s">
        <v>549</v>
      </c>
      <c r="B346" t="s">
        <v>85</v>
      </c>
      <c r="C346" t="s">
        <v>54</v>
      </c>
      <c r="D346">
        <v>-0.32586995000000002</v>
      </c>
      <c r="E346">
        <v>-1.5901221000000001</v>
      </c>
      <c r="F346">
        <v>0</v>
      </c>
      <c r="G346">
        <v>0.31008244000000001</v>
      </c>
      <c r="H346">
        <v>0.86499999999999999</v>
      </c>
      <c r="I346">
        <v>3345</v>
      </c>
      <c r="J346">
        <v>276</v>
      </c>
      <c r="K346" t="s">
        <v>550</v>
      </c>
    </row>
    <row r="347" spans="1:11">
      <c r="A347" s="7" t="s">
        <v>311</v>
      </c>
      <c r="B347" t="s">
        <v>47</v>
      </c>
      <c r="C347" t="s">
        <v>62</v>
      </c>
      <c r="D347">
        <v>0.35424670000000003</v>
      </c>
      <c r="E347">
        <v>1.2789242999999999</v>
      </c>
      <c r="F347">
        <v>0.13010204</v>
      </c>
      <c r="G347">
        <v>0.31023118</v>
      </c>
      <c r="H347">
        <v>1</v>
      </c>
      <c r="I347">
        <v>2997</v>
      </c>
      <c r="J347">
        <v>29</v>
      </c>
      <c r="K347" t="s">
        <v>551</v>
      </c>
    </row>
    <row r="348" spans="1:11">
      <c r="A348" s="7" t="s">
        <v>149</v>
      </c>
      <c r="B348" t="s">
        <v>47</v>
      </c>
      <c r="C348" t="s">
        <v>48</v>
      </c>
      <c r="D348">
        <v>0.43487229999999999</v>
      </c>
      <c r="E348">
        <v>1.4238142</v>
      </c>
      <c r="F348">
        <v>3.0902348E-2</v>
      </c>
      <c r="G348">
        <v>0.31052879999999999</v>
      </c>
      <c r="H348">
        <v>1</v>
      </c>
      <c r="I348">
        <v>3491</v>
      </c>
      <c r="J348">
        <v>44</v>
      </c>
      <c r="K348" t="s">
        <v>552</v>
      </c>
    </row>
    <row r="349" spans="1:11">
      <c r="A349" s="7" t="s">
        <v>478</v>
      </c>
      <c r="B349" t="s">
        <v>47</v>
      </c>
      <c r="C349" t="s">
        <v>48</v>
      </c>
      <c r="D349">
        <v>0.36090605999999997</v>
      </c>
      <c r="E349">
        <v>1.4274279999999999</v>
      </c>
      <c r="F349">
        <v>3.1446540000000002E-3</v>
      </c>
      <c r="G349">
        <v>0.31174463000000002</v>
      </c>
      <c r="H349">
        <v>1</v>
      </c>
      <c r="I349">
        <v>4350</v>
      </c>
      <c r="J349">
        <v>190</v>
      </c>
      <c r="K349" t="s">
        <v>540</v>
      </c>
    </row>
    <row r="350" spans="1:11">
      <c r="A350" s="7" t="s">
        <v>172</v>
      </c>
      <c r="B350" t="s">
        <v>47</v>
      </c>
      <c r="C350" t="s">
        <v>57</v>
      </c>
      <c r="D350">
        <v>0.34073773000000002</v>
      </c>
      <c r="E350">
        <v>1.2983811999999999</v>
      </c>
      <c r="F350">
        <v>0.10536044</v>
      </c>
      <c r="G350">
        <v>0.31445065</v>
      </c>
      <c r="H350">
        <v>1</v>
      </c>
      <c r="I350">
        <v>3927</v>
      </c>
      <c r="J350">
        <v>44</v>
      </c>
      <c r="K350" t="s">
        <v>553</v>
      </c>
    </row>
    <row r="351" spans="1:11">
      <c r="A351" s="7" t="s">
        <v>554</v>
      </c>
      <c r="B351" t="s">
        <v>47</v>
      </c>
      <c r="C351" t="s">
        <v>62</v>
      </c>
      <c r="D351">
        <v>0.34716462999999997</v>
      </c>
      <c r="E351">
        <v>1.2796681999999999</v>
      </c>
      <c r="F351">
        <v>0.12468828</v>
      </c>
      <c r="G351">
        <v>0.31462210000000002</v>
      </c>
      <c r="H351">
        <v>1</v>
      </c>
      <c r="I351">
        <v>2676</v>
      </c>
      <c r="J351">
        <v>32</v>
      </c>
      <c r="K351" t="s">
        <v>555</v>
      </c>
    </row>
    <row r="352" spans="1:11">
      <c r="A352" s="7" t="s">
        <v>556</v>
      </c>
      <c r="B352" t="s">
        <v>47</v>
      </c>
      <c r="C352" t="s">
        <v>48</v>
      </c>
      <c r="D352">
        <v>0.35837956999999998</v>
      </c>
      <c r="E352">
        <v>1.4148240999999999</v>
      </c>
      <c r="F352">
        <v>5.2410900000000003E-3</v>
      </c>
      <c r="G352">
        <v>0.31478706000000001</v>
      </c>
      <c r="H352">
        <v>1</v>
      </c>
      <c r="I352">
        <v>3432</v>
      </c>
      <c r="J352">
        <v>191</v>
      </c>
      <c r="K352" t="s">
        <v>171</v>
      </c>
    </row>
    <row r="353" spans="1:11">
      <c r="A353" s="7" t="s">
        <v>407</v>
      </c>
      <c r="B353" t="s">
        <v>47</v>
      </c>
      <c r="C353" t="s">
        <v>48</v>
      </c>
      <c r="D353">
        <v>0.46556779999999998</v>
      </c>
      <c r="E353">
        <v>1.4039865</v>
      </c>
      <c r="F353">
        <v>5.8441556999999998E-2</v>
      </c>
      <c r="G353">
        <v>0.31550460000000002</v>
      </c>
      <c r="H353">
        <v>1</v>
      </c>
      <c r="I353">
        <v>3189</v>
      </c>
      <c r="J353">
        <v>28</v>
      </c>
      <c r="K353" t="s">
        <v>97</v>
      </c>
    </row>
    <row r="354" spans="1:11">
      <c r="A354" s="7" t="s">
        <v>378</v>
      </c>
      <c r="B354" t="s">
        <v>47</v>
      </c>
      <c r="C354" t="s">
        <v>57</v>
      </c>
      <c r="D354">
        <v>0.28663135000000001</v>
      </c>
      <c r="E354">
        <v>1.2929742</v>
      </c>
      <c r="F354">
        <v>6.8846814000000006E-2</v>
      </c>
      <c r="G354">
        <v>0.31556883000000002</v>
      </c>
      <c r="H354">
        <v>1</v>
      </c>
      <c r="I354">
        <v>3536</v>
      </c>
      <c r="J354">
        <v>103</v>
      </c>
      <c r="K354" t="s">
        <v>279</v>
      </c>
    </row>
    <row r="355" spans="1:11">
      <c r="A355" s="7" t="s">
        <v>267</v>
      </c>
      <c r="B355" t="s">
        <v>47</v>
      </c>
      <c r="C355" t="s">
        <v>57</v>
      </c>
      <c r="D355">
        <v>0.31601699999999999</v>
      </c>
      <c r="E355">
        <v>1.2954962000000001</v>
      </c>
      <c r="F355">
        <v>9.2783500000000005E-2</v>
      </c>
      <c r="G355">
        <v>0.31558350000000002</v>
      </c>
      <c r="H355">
        <v>1</v>
      </c>
      <c r="I355">
        <v>5623</v>
      </c>
      <c r="J355">
        <v>57</v>
      </c>
      <c r="K355" t="s">
        <v>557</v>
      </c>
    </row>
    <row r="356" spans="1:11">
      <c r="A356" s="7" t="s">
        <v>558</v>
      </c>
      <c r="B356" t="s">
        <v>47</v>
      </c>
      <c r="C356" t="s">
        <v>62</v>
      </c>
      <c r="D356">
        <v>0.25878042000000001</v>
      </c>
      <c r="E356">
        <v>1.2877274000000001</v>
      </c>
      <c r="F356">
        <v>5.0167225000000003E-2</v>
      </c>
      <c r="G356">
        <v>0.31640273000000002</v>
      </c>
      <c r="H356">
        <v>1</v>
      </c>
      <c r="I356">
        <v>3569</v>
      </c>
      <c r="J356">
        <v>130</v>
      </c>
      <c r="K356" t="s">
        <v>146</v>
      </c>
    </row>
    <row r="357" spans="1:11">
      <c r="A357" s="7" t="s">
        <v>559</v>
      </c>
      <c r="B357" t="s">
        <v>47</v>
      </c>
      <c r="C357" t="s">
        <v>70</v>
      </c>
      <c r="D357">
        <v>0.31294695</v>
      </c>
      <c r="E357">
        <v>1.2315834000000001</v>
      </c>
      <c r="F357">
        <v>0.10653753000000001</v>
      </c>
      <c r="G357">
        <v>0.31726670000000001</v>
      </c>
      <c r="H357">
        <v>1</v>
      </c>
      <c r="I357">
        <v>6325</v>
      </c>
      <c r="J357">
        <v>126</v>
      </c>
      <c r="K357" t="s">
        <v>560</v>
      </c>
    </row>
    <row r="358" spans="1:11">
      <c r="A358" s="7" t="s">
        <v>119</v>
      </c>
      <c r="B358" t="s">
        <v>47</v>
      </c>
      <c r="C358" t="s">
        <v>62</v>
      </c>
      <c r="D358">
        <v>0.24434586999999999</v>
      </c>
      <c r="E358">
        <v>1.2727185000000001</v>
      </c>
      <c r="F358">
        <v>4.4354837000000001E-2</v>
      </c>
      <c r="G358">
        <v>0.31730730000000001</v>
      </c>
      <c r="H358">
        <v>1</v>
      </c>
      <c r="I358">
        <v>2232</v>
      </c>
      <c r="J358">
        <v>195</v>
      </c>
      <c r="K358" t="s">
        <v>561</v>
      </c>
    </row>
    <row r="359" spans="1:11">
      <c r="A359" s="7" t="s">
        <v>562</v>
      </c>
      <c r="B359" t="s">
        <v>47</v>
      </c>
      <c r="C359" t="s">
        <v>62</v>
      </c>
      <c r="D359">
        <v>0.37036234000000001</v>
      </c>
      <c r="E359">
        <v>1.2810600000000001</v>
      </c>
      <c r="F359">
        <v>0.15724815</v>
      </c>
      <c r="G359">
        <v>0.31749263</v>
      </c>
      <c r="H359">
        <v>1</v>
      </c>
      <c r="I359">
        <v>4712</v>
      </c>
      <c r="J359">
        <v>23</v>
      </c>
      <c r="K359" t="s">
        <v>563</v>
      </c>
    </row>
    <row r="360" spans="1:11">
      <c r="A360" s="7" t="s">
        <v>155</v>
      </c>
      <c r="B360" t="s">
        <v>47</v>
      </c>
      <c r="C360" t="s">
        <v>62</v>
      </c>
      <c r="D360">
        <v>0.25194070000000002</v>
      </c>
      <c r="E360">
        <v>1.283523</v>
      </c>
      <c r="F360">
        <v>4.3956044999999999E-2</v>
      </c>
      <c r="G360">
        <v>0.31830691999999999</v>
      </c>
      <c r="H360">
        <v>1</v>
      </c>
      <c r="I360">
        <v>2525</v>
      </c>
      <c r="J360">
        <v>155</v>
      </c>
      <c r="K360" t="s">
        <v>564</v>
      </c>
    </row>
    <row r="361" spans="1:11">
      <c r="A361" s="7" t="s">
        <v>565</v>
      </c>
      <c r="B361" t="s">
        <v>47</v>
      </c>
      <c r="C361" t="s">
        <v>105</v>
      </c>
      <c r="D361">
        <v>0.33799487</v>
      </c>
      <c r="E361">
        <v>1.2586272999999999</v>
      </c>
      <c r="F361">
        <v>6.25E-2</v>
      </c>
      <c r="G361">
        <v>0.31978722999999998</v>
      </c>
      <c r="H361">
        <v>0.307</v>
      </c>
      <c r="I361">
        <v>1358</v>
      </c>
      <c r="J361">
        <v>27</v>
      </c>
      <c r="K361" t="s">
        <v>350</v>
      </c>
    </row>
    <row r="362" spans="1:11">
      <c r="A362" s="7" t="s">
        <v>461</v>
      </c>
      <c r="B362" t="s">
        <v>47</v>
      </c>
      <c r="C362" t="s">
        <v>48</v>
      </c>
      <c r="D362">
        <v>0.3646141</v>
      </c>
      <c r="E362">
        <v>1.409243</v>
      </c>
      <c r="F362">
        <v>1.4099782999999999E-2</v>
      </c>
      <c r="G362">
        <v>0.32015932000000002</v>
      </c>
      <c r="H362">
        <v>1</v>
      </c>
      <c r="I362">
        <v>4913</v>
      </c>
      <c r="J362">
        <v>142</v>
      </c>
      <c r="K362" t="s">
        <v>216</v>
      </c>
    </row>
    <row r="363" spans="1:11">
      <c r="A363" s="7" t="s">
        <v>475</v>
      </c>
      <c r="B363" t="s">
        <v>47</v>
      </c>
      <c r="C363" t="s">
        <v>48</v>
      </c>
      <c r="D363">
        <v>0.51411675999999995</v>
      </c>
      <c r="E363">
        <v>1.4052515000000001</v>
      </c>
      <c r="F363">
        <v>6.6852369999999994E-2</v>
      </c>
      <c r="G363">
        <v>0.32161919999999999</v>
      </c>
      <c r="H363">
        <v>1</v>
      </c>
      <c r="I363">
        <v>5799</v>
      </c>
      <c r="J363">
        <v>19</v>
      </c>
      <c r="K363" t="s">
        <v>566</v>
      </c>
    </row>
    <row r="364" spans="1:11">
      <c r="A364" s="7" t="s">
        <v>234</v>
      </c>
      <c r="B364" t="s">
        <v>47</v>
      </c>
      <c r="C364" t="s">
        <v>54</v>
      </c>
      <c r="D364">
        <v>0.31042212000000002</v>
      </c>
      <c r="E364">
        <v>1.3185282</v>
      </c>
      <c r="F364">
        <v>7.4270554000000003E-2</v>
      </c>
      <c r="G364">
        <v>0.32268210000000003</v>
      </c>
      <c r="H364">
        <v>1</v>
      </c>
      <c r="I364">
        <v>3299</v>
      </c>
      <c r="J364">
        <v>63</v>
      </c>
      <c r="K364" t="s">
        <v>567</v>
      </c>
    </row>
    <row r="365" spans="1:11">
      <c r="A365" s="7" t="s">
        <v>568</v>
      </c>
      <c r="B365" t="s">
        <v>85</v>
      </c>
      <c r="C365" t="s">
        <v>57</v>
      </c>
      <c r="D365">
        <v>-0.33841199999999999</v>
      </c>
      <c r="E365">
        <v>-1.5853337000000001</v>
      </c>
      <c r="F365">
        <v>9.3676809999999992E-3</v>
      </c>
      <c r="G365">
        <v>0.32683620000000002</v>
      </c>
      <c r="H365">
        <v>0.82</v>
      </c>
      <c r="I365">
        <v>2269</v>
      </c>
      <c r="J365">
        <v>96</v>
      </c>
      <c r="K365" t="s">
        <v>527</v>
      </c>
    </row>
    <row r="366" spans="1:11">
      <c r="A366" s="7" t="s">
        <v>569</v>
      </c>
      <c r="B366" t="s">
        <v>47</v>
      </c>
      <c r="C366" t="s">
        <v>57</v>
      </c>
      <c r="D366">
        <v>0.32957705999999998</v>
      </c>
      <c r="E366">
        <v>1.273547</v>
      </c>
      <c r="F366">
        <v>0.124304265</v>
      </c>
      <c r="G366">
        <v>0.32696029999999998</v>
      </c>
      <c r="H366">
        <v>1</v>
      </c>
      <c r="I366">
        <v>3345</v>
      </c>
      <c r="J366">
        <v>45</v>
      </c>
      <c r="K366" t="s">
        <v>208</v>
      </c>
    </row>
    <row r="367" spans="1:11">
      <c r="A367" s="7" t="s">
        <v>570</v>
      </c>
      <c r="B367" t="s">
        <v>85</v>
      </c>
      <c r="C367" t="s">
        <v>54</v>
      </c>
      <c r="D367">
        <v>-0.37318972</v>
      </c>
      <c r="E367">
        <v>-1.5361153999999999</v>
      </c>
      <c r="F367">
        <v>1.5060241E-2</v>
      </c>
      <c r="G367">
        <v>0.32711570000000001</v>
      </c>
      <c r="H367">
        <v>0.96399999999999997</v>
      </c>
      <c r="I367">
        <v>1358</v>
      </c>
      <c r="J367">
        <v>81</v>
      </c>
      <c r="K367" t="s">
        <v>419</v>
      </c>
    </row>
    <row r="368" spans="1:11">
      <c r="A368" s="7" t="s">
        <v>571</v>
      </c>
      <c r="B368" t="s">
        <v>47</v>
      </c>
      <c r="C368" t="s">
        <v>57</v>
      </c>
      <c r="D368">
        <v>0.43372524000000001</v>
      </c>
      <c r="E368">
        <v>1.2819715</v>
      </c>
      <c r="F368">
        <v>0.18371212000000001</v>
      </c>
      <c r="G368">
        <v>0.32847680000000001</v>
      </c>
      <c r="H368">
        <v>1</v>
      </c>
      <c r="I368">
        <v>903</v>
      </c>
      <c r="J368">
        <v>17</v>
      </c>
      <c r="K368" t="s">
        <v>572</v>
      </c>
    </row>
    <row r="369" spans="1:11">
      <c r="A369" s="7" t="s">
        <v>568</v>
      </c>
      <c r="B369" t="s">
        <v>85</v>
      </c>
      <c r="C369" t="s">
        <v>54</v>
      </c>
      <c r="D369">
        <v>-0.3401245</v>
      </c>
      <c r="E369">
        <v>-1.4569844999999999</v>
      </c>
      <c r="F369">
        <v>2.012384E-2</v>
      </c>
      <c r="G369">
        <v>0.32868122999999999</v>
      </c>
      <c r="H369">
        <v>0.997</v>
      </c>
      <c r="I369">
        <v>3440</v>
      </c>
      <c r="J369">
        <v>96</v>
      </c>
      <c r="K369" t="s">
        <v>573</v>
      </c>
    </row>
    <row r="370" spans="1:11">
      <c r="A370" s="7" t="s">
        <v>574</v>
      </c>
      <c r="B370" t="s">
        <v>85</v>
      </c>
      <c r="C370" t="s">
        <v>54</v>
      </c>
      <c r="D370">
        <v>-0.30955749999999999</v>
      </c>
      <c r="E370">
        <v>-1.4447341</v>
      </c>
      <c r="F370">
        <v>2.8449501999999998E-3</v>
      </c>
      <c r="G370">
        <v>0.32879677000000002</v>
      </c>
      <c r="H370">
        <v>1</v>
      </c>
      <c r="I370">
        <v>3781</v>
      </c>
      <c r="J370">
        <v>191</v>
      </c>
      <c r="K370" t="s">
        <v>575</v>
      </c>
    </row>
    <row r="371" spans="1:11">
      <c r="A371" s="7" t="s">
        <v>576</v>
      </c>
      <c r="B371" t="s">
        <v>47</v>
      </c>
      <c r="C371" t="s">
        <v>57</v>
      </c>
      <c r="D371">
        <v>0.28402036000000003</v>
      </c>
      <c r="E371">
        <v>1.2745743</v>
      </c>
      <c r="F371">
        <v>0.10157618</v>
      </c>
      <c r="G371">
        <v>0.32954191999999999</v>
      </c>
      <c r="H371">
        <v>1</v>
      </c>
      <c r="I371">
        <v>2724</v>
      </c>
      <c r="J371">
        <v>91</v>
      </c>
      <c r="K371" t="s">
        <v>577</v>
      </c>
    </row>
    <row r="372" spans="1:11">
      <c r="A372" s="7" t="s">
        <v>353</v>
      </c>
      <c r="B372" t="s">
        <v>47</v>
      </c>
      <c r="C372" t="s">
        <v>57</v>
      </c>
      <c r="D372">
        <v>0.30223274</v>
      </c>
      <c r="E372">
        <v>1.2784047000000001</v>
      </c>
      <c r="F372">
        <v>0.10912342999999999</v>
      </c>
      <c r="G372">
        <v>0.33059648000000003</v>
      </c>
      <c r="H372">
        <v>1</v>
      </c>
      <c r="I372">
        <v>3329</v>
      </c>
      <c r="J372">
        <v>74</v>
      </c>
      <c r="K372" t="s">
        <v>578</v>
      </c>
    </row>
    <row r="373" spans="1:11">
      <c r="A373" s="7" t="s">
        <v>579</v>
      </c>
      <c r="B373" t="s">
        <v>47</v>
      </c>
      <c r="C373" t="s">
        <v>57</v>
      </c>
      <c r="D373">
        <v>0.3219052</v>
      </c>
      <c r="E373">
        <v>1.2829386</v>
      </c>
      <c r="F373">
        <v>0.108208954</v>
      </c>
      <c r="G373">
        <v>0.33132835999999999</v>
      </c>
      <c r="H373">
        <v>1</v>
      </c>
      <c r="I373">
        <v>1424</v>
      </c>
      <c r="J373">
        <v>54</v>
      </c>
      <c r="K373" t="s">
        <v>580</v>
      </c>
    </row>
    <row r="374" spans="1:11">
      <c r="A374" s="7" t="s">
        <v>283</v>
      </c>
      <c r="B374" t="s">
        <v>47</v>
      </c>
      <c r="C374" t="s">
        <v>48</v>
      </c>
      <c r="D374">
        <v>0.52474560000000003</v>
      </c>
      <c r="E374">
        <v>1.3485655000000001</v>
      </c>
      <c r="F374">
        <v>0.10841655</v>
      </c>
      <c r="G374">
        <v>0.33276084</v>
      </c>
      <c r="H374">
        <v>1</v>
      </c>
      <c r="I374">
        <v>4224</v>
      </c>
      <c r="J374">
        <v>15</v>
      </c>
      <c r="K374" t="s">
        <v>581</v>
      </c>
    </row>
    <row r="375" spans="1:11">
      <c r="A375" s="7" t="s">
        <v>196</v>
      </c>
      <c r="B375" t="s">
        <v>47</v>
      </c>
      <c r="C375" t="s">
        <v>62</v>
      </c>
      <c r="D375">
        <v>0.36118850000000002</v>
      </c>
      <c r="E375">
        <v>1.2587918</v>
      </c>
      <c r="F375">
        <v>0.14987714999999999</v>
      </c>
      <c r="G375">
        <v>0.33310127</v>
      </c>
      <c r="H375">
        <v>1</v>
      </c>
      <c r="I375">
        <v>6120</v>
      </c>
      <c r="J375">
        <v>25</v>
      </c>
      <c r="K375" t="s">
        <v>582</v>
      </c>
    </row>
    <row r="376" spans="1:11">
      <c r="A376" s="7" t="s">
        <v>240</v>
      </c>
      <c r="B376" t="s">
        <v>47</v>
      </c>
      <c r="C376" t="s">
        <v>62</v>
      </c>
      <c r="D376">
        <v>0.28548079999999998</v>
      </c>
      <c r="E376">
        <v>1.261703</v>
      </c>
      <c r="F376">
        <v>9.2261899999999994E-2</v>
      </c>
      <c r="G376">
        <v>0.33310682000000003</v>
      </c>
      <c r="H376">
        <v>1</v>
      </c>
      <c r="I376">
        <v>2688</v>
      </c>
      <c r="J376">
        <v>70</v>
      </c>
      <c r="K376" t="s">
        <v>577</v>
      </c>
    </row>
    <row r="377" spans="1:11">
      <c r="A377" s="7" t="s">
        <v>144</v>
      </c>
      <c r="B377" t="s">
        <v>47</v>
      </c>
      <c r="C377" t="s">
        <v>48</v>
      </c>
      <c r="D377">
        <v>0.36230751999999999</v>
      </c>
      <c r="E377">
        <v>1.3509580999999999</v>
      </c>
      <c r="F377">
        <v>3.1215161000000002E-2</v>
      </c>
      <c r="G377">
        <v>0.33318355999999999</v>
      </c>
      <c r="H377">
        <v>1</v>
      </c>
      <c r="I377">
        <v>6187</v>
      </c>
      <c r="J377">
        <v>106</v>
      </c>
      <c r="K377" t="s">
        <v>583</v>
      </c>
    </row>
    <row r="378" spans="1:11">
      <c r="A378" s="7" t="s">
        <v>584</v>
      </c>
      <c r="B378" t="s">
        <v>47</v>
      </c>
      <c r="C378" t="s">
        <v>57</v>
      </c>
      <c r="D378">
        <v>0.27597997000000002</v>
      </c>
      <c r="E378">
        <v>1.2750497999999999</v>
      </c>
      <c r="F378">
        <v>7.1672360000000004E-2</v>
      </c>
      <c r="G378">
        <v>0.33330935</v>
      </c>
      <c r="H378">
        <v>1</v>
      </c>
      <c r="I378">
        <v>3548</v>
      </c>
      <c r="J378">
        <v>122</v>
      </c>
      <c r="K378" t="s">
        <v>585</v>
      </c>
    </row>
    <row r="379" spans="1:11">
      <c r="A379" s="7" t="s">
        <v>586</v>
      </c>
      <c r="B379" t="s">
        <v>47</v>
      </c>
      <c r="C379" t="s">
        <v>48</v>
      </c>
      <c r="D379">
        <v>0.40564265999999999</v>
      </c>
      <c r="E379">
        <v>1.3522459</v>
      </c>
      <c r="F379">
        <v>6.1635219999999998E-2</v>
      </c>
      <c r="G379">
        <v>0.3367832</v>
      </c>
      <c r="H379">
        <v>1</v>
      </c>
      <c r="I379">
        <v>4966</v>
      </c>
      <c r="J379">
        <v>53</v>
      </c>
      <c r="K379" t="s">
        <v>189</v>
      </c>
    </row>
    <row r="380" spans="1:11">
      <c r="A380" s="7" t="s">
        <v>558</v>
      </c>
      <c r="B380" t="s">
        <v>47</v>
      </c>
      <c r="C380" t="s">
        <v>54</v>
      </c>
      <c r="D380">
        <v>0.26759263999999999</v>
      </c>
      <c r="E380">
        <v>1.2975675</v>
      </c>
      <c r="F380">
        <v>5.2478135000000002E-2</v>
      </c>
      <c r="G380">
        <v>0.3369703</v>
      </c>
      <c r="H380">
        <v>1</v>
      </c>
      <c r="I380">
        <v>847</v>
      </c>
      <c r="J380">
        <v>130</v>
      </c>
      <c r="K380" t="s">
        <v>587</v>
      </c>
    </row>
    <row r="381" spans="1:11">
      <c r="A381" s="7" t="s">
        <v>240</v>
      </c>
      <c r="B381" t="s">
        <v>47</v>
      </c>
      <c r="C381" t="s">
        <v>57</v>
      </c>
      <c r="D381">
        <v>0.30114489999999999</v>
      </c>
      <c r="E381">
        <v>1.2665184</v>
      </c>
      <c r="F381">
        <v>0.119349</v>
      </c>
      <c r="G381">
        <v>0.33757146999999998</v>
      </c>
      <c r="H381">
        <v>1</v>
      </c>
      <c r="I381">
        <v>5623</v>
      </c>
      <c r="J381">
        <v>70</v>
      </c>
      <c r="K381" t="s">
        <v>588</v>
      </c>
    </row>
    <row r="382" spans="1:11">
      <c r="A382" s="7" t="s">
        <v>369</v>
      </c>
      <c r="B382" t="s">
        <v>47</v>
      </c>
      <c r="C382" t="s">
        <v>70</v>
      </c>
      <c r="D382">
        <v>0.38947585000000001</v>
      </c>
      <c r="E382">
        <v>1.2200198</v>
      </c>
      <c r="F382">
        <v>0.19340974</v>
      </c>
      <c r="G382">
        <v>0.33821820000000002</v>
      </c>
      <c r="H382">
        <v>1</v>
      </c>
      <c r="I382">
        <v>4141</v>
      </c>
      <c r="J382">
        <v>33</v>
      </c>
      <c r="K382" t="s">
        <v>589</v>
      </c>
    </row>
    <row r="383" spans="1:11">
      <c r="A383" s="7" t="s">
        <v>205</v>
      </c>
      <c r="B383" t="s">
        <v>47</v>
      </c>
      <c r="C383" t="s">
        <v>54</v>
      </c>
      <c r="D383">
        <v>0.38690686000000002</v>
      </c>
      <c r="E383">
        <v>1.3069214</v>
      </c>
      <c r="F383">
        <v>0.12686567000000001</v>
      </c>
      <c r="G383">
        <v>0.33849677</v>
      </c>
      <c r="H383">
        <v>1</v>
      </c>
      <c r="I383">
        <v>1539</v>
      </c>
      <c r="J383">
        <v>23</v>
      </c>
      <c r="K383" t="s">
        <v>590</v>
      </c>
    </row>
    <row r="384" spans="1:11">
      <c r="A384" s="7" t="s">
        <v>591</v>
      </c>
      <c r="B384" t="s">
        <v>85</v>
      </c>
      <c r="C384" t="s">
        <v>54</v>
      </c>
      <c r="D384">
        <v>-0.31633352999999997</v>
      </c>
      <c r="E384">
        <v>-1.4944424999999999</v>
      </c>
      <c r="F384">
        <v>4.3041609999999999E-3</v>
      </c>
      <c r="G384">
        <v>0.33889174</v>
      </c>
      <c r="H384">
        <v>0.99399999999999999</v>
      </c>
      <c r="I384">
        <v>4730</v>
      </c>
      <c r="J384">
        <v>196</v>
      </c>
      <c r="K384" t="s">
        <v>592</v>
      </c>
    </row>
    <row r="385" spans="1:11">
      <c r="A385" s="7" t="s">
        <v>349</v>
      </c>
      <c r="B385" t="s">
        <v>47</v>
      </c>
      <c r="C385" t="s">
        <v>57</v>
      </c>
      <c r="D385">
        <v>0.43404520000000002</v>
      </c>
      <c r="E385">
        <v>1.2635411000000001</v>
      </c>
      <c r="F385">
        <v>0.182</v>
      </c>
      <c r="G385">
        <v>0.33976156000000002</v>
      </c>
      <c r="H385">
        <v>1</v>
      </c>
      <c r="I385">
        <v>3363</v>
      </c>
      <c r="J385">
        <v>15</v>
      </c>
      <c r="K385" t="s">
        <v>530</v>
      </c>
    </row>
    <row r="386" spans="1:11">
      <c r="A386" s="7" t="s">
        <v>593</v>
      </c>
      <c r="B386" t="s">
        <v>85</v>
      </c>
      <c r="C386" t="s">
        <v>54</v>
      </c>
      <c r="D386">
        <v>-0.4309905</v>
      </c>
      <c r="E386">
        <v>-1.6113416</v>
      </c>
      <c r="F386">
        <v>9.9667780000000008E-3</v>
      </c>
      <c r="G386">
        <v>0.34054518</v>
      </c>
      <c r="H386">
        <v>0.80800000000000005</v>
      </c>
      <c r="I386">
        <v>3797</v>
      </c>
      <c r="J386">
        <v>52</v>
      </c>
      <c r="K386" t="s">
        <v>500</v>
      </c>
    </row>
    <row r="387" spans="1:11">
      <c r="A387" s="7" t="s">
        <v>594</v>
      </c>
      <c r="B387" t="s">
        <v>47</v>
      </c>
      <c r="C387" t="s">
        <v>48</v>
      </c>
      <c r="D387">
        <v>0.40944162000000001</v>
      </c>
      <c r="E387">
        <v>1.3532351</v>
      </c>
      <c r="F387">
        <v>6.7985169999999998E-2</v>
      </c>
      <c r="G387">
        <v>0.34123787</v>
      </c>
      <c r="H387">
        <v>1</v>
      </c>
      <c r="I387">
        <v>5574</v>
      </c>
      <c r="J387">
        <v>46</v>
      </c>
      <c r="K387" t="s">
        <v>595</v>
      </c>
    </row>
    <row r="388" spans="1:11">
      <c r="A388" s="7" t="s">
        <v>327</v>
      </c>
      <c r="B388" t="s">
        <v>47</v>
      </c>
      <c r="C388" t="s">
        <v>54</v>
      </c>
      <c r="D388">
        <v>0.28043297</v>
      </c>
      <c r="E388">
        <v>1.2976300000000001</v>
      </c>
      <c r="F388">
        <v>5.9829060000000003E-2</v>
      </c>
      <c r="G388">
        <v>0.34392296999999999</v>
      </c>
      <c r="H388">
        <v>1</v>
      </c>
      <c r="I388">
        <v>2706</v>
      </c>
      <c r="J388">
        <v>103</v>
      </c>
      <c r="K388" t="s">
        <v>577</v>
      </c>
    </row>
    <row r="389" spans="1:11">
      <c r="A389" s="7" t="s">
        <v>73</v>
      </c>
      <c r="B389" t="s">
        <v>47</v>
      </c>
      <c r="C389" t="s">
        <v>54</v>
      </c>
      <c r="D389">
        <v>0.26139220000000002</v>
      </c>
      <c r="E389">
        <v>1.3006424999999999</v>
      </c>
      <c r="F389">
        <v>3.9877299999999997E-2</v>
      </c>
      <c r="G389">
        <v>0.34475454999999999</v>
      </c>
      <c r="H389">
        <v>1</v>
      </c>
      <c r="I389">
        <v>4415</v>
      </c>
      <c r="J389">
        <v>176</v>
      </c>
      <c r="K389" t="s">
        <v>540</v>
      </c>
    </row>
    <row r="390" spans="1:11">
      <c r="A390" s="7" t="s">
        <v>139</v>
      </c>
      <c r="B390" t="s">
        <v>47</v>
      </c>
      <c r="C390" t="s">
        <v>54</v>
      </c>
      <c r="D390">
        <v>0.31215087000000002</v>
      </c>
      <c r="E390">
        <v>1.2910211</v>
      </c>
      <c r="F390">
        <v>7.506053E-2</v>
      </c>
      <c r="G390">
        <v>0.34507409999999999</v>
      </c>
      <c r="H390">
        <v>1</v>
      </c>
      <c r="I390">
        <v>3352</v>
      </c>
      <c r="J390">
        <v>56</v>
      </c>
      <c r="K390" t="s">
        <v>276</v>
      </c>
    </row>
    <row r="391" spans="1:11">
      <c r="A391" s="7" t="s">
        <v>596</v>
      </c>
      <c r="B391" t="s">
        <v>47</v>
      </c>
      <c r="C391" t="s">
        <v>70</v>
      </c>
      <c r="D391">
        <v>0.40286230000000001</v>
      </c>
      <c r="E391">
        <v>1.2150367</v>
      </c>
      <c r="F391">
        <v>0.21074963999999999</v>
      </c>
      <c r="G391">
        <v>0.34543088</v>
      </c>
      <c r="H391">
        <v>1</v>
      </c>
      <c r="I391">
        <v>3149</v>
      </c>
      <c r="J391">
        <v>28</v>
      </c>
      <c r="K391" t="s">
        <v>597</v>
      </c>
    </row>
    <row r="392" spans="1:11">
      <c r="A392" s="7" t="s">
        <v>300</v>
      </c>
      <c r="B392" t="s">
        <v>47</v>
      </c>
      <c r="C392" t="s">
        <v>57</v>
      </c>
      <c r="D392">
        <v>0.40683317000000002</v>
      </c>
      <c r="E392">
        <v>1.2578743999999999</v>
      </c>
      <c r="F392">
        <v>0.16856061</v>
      </c>
      <c r="G392">
        <v>0.34794760000000002</v>
      </c>
      <c r="H392">
        <v>1</v>
      </c>
      <c r="I392">
        <v>4790</v>
      </c>
      <c r="J392">
        <v>17</v>
      </c>
      <c r="K392" t="s">
        <v>598</v>
      </c>
    </row>
    <row r="393" spans="1:11">
      <c r="A393" s="7" t="s">
        <v>599</v>
      </c>
      <c r="B393" t="s">
        <v>47</v>
      </c>
      <c r="C393" t="s">
        <v>48</v>
      </c>
      <c r="D393">
        <v>0.35891679999999998</v>
      </c>
      <c r="E393">
        <v>1.3533181999999999</v>
      </c>
      <c r="F393">
        <v>2.6666667000000002E-2</v>
      </c>
      <c r="G393">
        <v>0.34804784999999999</v>
      </c>
      <c r="H393">
        <v>1</v>
      </c>
      <c r="I393">
        <v>4919</v>
      </c>
      <c r="J393">
        <v>119</v>
      </c>
      <c r="K393" t="s">
        <v>600</v>
      </c>
    </row>
    <row r="394" spans="1:11">
      <c r="A394" s="7" t="s">
        <v>174</v>
      </c>
      <c r="B394" t="s">
        <v>47</v>
      </c>
      <c r="C394" t="s">
        <v>48</v>
      </c>
      <c r="D394">
        <v>0.36209851999999998</v>
      </c>
      <c r="E394">
        <v>1.3551470000000001</v>
      </c>
      <c r="F394">
        <v>2.6402641000000001E-2</v>
      </c>
      <c r="G394">
        <v>0.35034293</v>
      </c>
      <c r="H394">
        <v>1</v>
      </c>
      <c r="I394">
        <v>3376</v>
      </c>
      <c r="J394">
        <v>119</v>
      </c>
      <c r="K394" t="s">
        <v>171</v>
      </c>
    </row>
    <row r="395" spans="1:11">
      <c r="A395" s="7" t="s">
        <v>601</v>
      </c>
      <c r="B395" t="s">
        <v>85</v>
      </c>
      <c r="C395" t="s">
        <v>54</v>
      </c>
      <c r="D395">
        <v>-0.42047250000000003</v>
      </c>
      <c r="E395">
        <v>-1.5073787000000001</v>
      </c>
      <c r="F395">
        <v>3.0944625E-2</v>
      </c>
      <c r="G395">
        <v>0.35089478000000002</v>
      </c>
      <c r="H395">
        <v>0.98899999999999999</v>
      </c>
      <c r="I395">
        <v>4653</v>
      </c>
      <c r="J395">
        <v>41</v>
      </c>
      <c r="K395" t="s">
        <v>602</v>
      </c>
    </row>
    <row r="396" spans="1:11">
      <c r="A396" s="7" t="s">
        <v>490</v>
      </c>
      <c r="B396" t="s">
        <v>47</v>
      </c>
      <c r="C396" t="s">
        <v>48</v>
      </c>
      <c r="D396">
        <v>0.40745347999999998</v>
      </c>
      <c r="E396">
        <v>1.3560303</v>
      </c>
      <c r="F396">
        <v>7.38423E-2</v>
      </c>
      <c r="G396">
        <v>0.35590686999999999</v>
      </c>
      <c r="H396">
        <v>1</v>
      </c>
      <c r="I396">
        <v>5283</v>
      </c>
      <c r="J396">
        <v>47</v>
      </c>
      <c r="K396" t="s">
        <v>603</v>
      </c>
    </row>
    <row r="397" spans="1:11">
      <c r="A397" s="7" t="s">
        <v>433</v>
      </c>
      <c r="B397" t="s">
        <v>47</v>
      </c>
      <c r="C397" t="s">
        <v>70</v>
      </c>
      <c r="D397">
        <v>0.31887510000000002</v>
      </c>
      <c r="E397">
        <v>1.2070065000000001</v>
      </c>
      <c r="F397">
        <v>0.14072229</v>
      </c>
      <c r="G397">
        <v>0.3564891</v>
      </c>
      <c r="H397">
        <v>1</v>
      </c>
      <c r="I397">
        <v>7642</v>
      </c>
      <c r="J397">
        <v>103</v>
      </c>
      <c r="K397" t="s">
        <v>604</v>
      </c>
    </row>
    <row r="398" spans="1:11">
      <c r="A398" s="7" t="s">
        <v>205</v>
      </c>
      <c r="B398" t="s">
        <v>47</v>
      </c>
      <c r="C398" t="s">
        <v>605</v>
      </c>
      <c r="D398">
        <v>0.62517785999999997</v>
      </c>
      <c r="E398">
        <v>1.6286514000000001</v>
      </c>
      <c r="F398">
        <v>4.4117649999999998E-3</v>
      </c>
      <c r="G398">
        <v>0.35722753000000002</v>
      </c>
      <c r="H398">
        <v>0.48799999999999999</v>
      </c>
      <c r="I398">
        <v>2247</v>
      </c>
      <c r="J398">
        <v>23</v>
      </c>
      <c r="K398" t="s">
        <v>606</v>
      </c>
    </row>
    <row r="399" spans="1:11">
      <c r="A399" s="7" t="s">
        <v>607</v>
      </c>
      <c r="B399" t="s">
        <v>47</v>
      </c>
      <c r="C399" t="s">
        <v>62</v>
      </c>
      <c r="D399">
        <v>0.28264663000000001</v>
      </c>
      <c r="E399">
        <v>1.2412867999999999</v>
      </c>
      <c r="F399">
        <v>0.11781609</v>
      </c>
      <c r="G399">
        <v>0.35756335</v>
      </c>
      <c r="H399">
        <v>1</v>
      </c>
      <c r="I399">
        <v>2900</v>
      </c>
      <c r="J399">
        <v>64</v>
      </c>
      <c r="K399" t="s">
        <v>432</v>
      </c>
    </row>
    <row r="400" spans="1:11">
      <c r="A400" s="7" t="s">
        <v>608</v>
      </c>
      <c r="B400" t="s">
        <v>47</v>
      </c>
      <c r="C400" t="s">
        <v>70</v>
      </c>
      <c r="D400">
        <v>0.34678015000000001</v>
      </c>
      <c r="E400">
        <v>1.2077522000000001</v>
      </c>
      <c r="F400">
        <v>0.18586386999999999</v>
      </c>
      <c r="G400">
        <v>0.35775112999999997</v>
      </c>
      <c r="H400">
        <v>1</v>
      </c>
      <c r="I400">
        <v>1780</v>
      </c>
      <c r="J400">
        <v>57</v>
      </c>
      <c r="K400" t="s">
        <v>609</v>
      </c>
    </row>
    <row r="401" spans="1:11">
      <c r="A401" s="7" t="s">
        <v>593</v>
      </c>
      <c r="B401" t="s">
        <v>85</v>
      </c>
      <c r="C401" t="s">
        <v>70</v>
      </c>
      <c r="D401">
        <v>-0.37430295000000002</v>
      </c>
      <c r="E401">
        <v>-1.452528</v>
      </c>
      <c r="F401">
        <v>1.1857707E-2</v>
      </c>
      <c r="G401">
        <v>0.36008986999999998</v>
      </c>
      <c r="H401">
        <v>0.91700000000000004</v>
      </c>
      <c r="I401">
        <v>4716</v>
      </c>
      <c r="J401">
        <v>52</v>
      </c>
      <c r="K401" t="s">
        <v>610</v>
      </c>
    </row>
    <row r="402" spans="1:11">
      <c r="A402" s="7" t="s">
        <v>445</v>
      </c>
      <c r="B402" t="s">
        <v>47</v>
      </c>
      <c r="C402" t="s">
        <v>70</v>
      </c>
      <c r="D402">
        <v>0.38163554999999999</v>
      </c>
      <c r="E402">
        <v>1.203479</v>
      </c>
      <c r="F402">
        <v>0.21190129999999999</v>
      </c>
      <c r="G402">
        <v>0.3606509</v>
      </c>
      <c r="H402">
        <v>1</v>
      </c>
      <c r="I402">
        <v>2662</v>
      </c>
      <c r="J402">
        <v>33</v>
      </c>
      <c r="K402" t="s">
        <v>316</v>
      </c>
    </row>
    <row r="403" spans="1:11">
      <c r="A403" s="7" t="s">
        <v>84</v>
      </c>
      <c r="B403" t="s">
        <v>85</v>
      </c>
      <c r="C403" t="s">
        <v>57</v>
      </c>
      <c r="D403">
        <v>-0.3706333</v>
      </c>
      <c r="E403">
        <v>-1.623807</v>
      </c>
      <c r="F403">
        <v>6.9930069999999999E-3</v>
      </c>
      <c r="G403">
        <v>0.36150694</v>
      </c>
      <c r="H403">
        <v>0.70299999999999996</v>
      </c>
      <c r="I403">
        <v>3749</v>
      </c>
      <c r="J403">
        <v>77</v>
      </c>
      <c r="K403" t="s">
        <v>611</v>
      </c>
    </row>
    <row r="404" spans="1:11">
      <c r="A404" s="7" t="s">
        <v>612</v>
      </c>
      <c r="B404" t="s">
        <v>47</v>
      </c>
      <c r="C404" t="s">
        <v>70</v>
      </c>
      <c r="D404">
        <v>0.39947115999999999</v>
      </c>
      <c r="E404">
        <v>1.2016511000000001</v>
      </c>
      <c r="F404">
        <v>0.21842496</v>
      </c>
      <c r="G404">
        <v>0.36166769999999998</v>
      </c>
      <c r="H404">
        <v>1</v>
      </c>
      <c r="I404">
        <v>5606</v>
      </c>
      <c r="J404">
        <v>28</v>
      </c>
      <c r="K404" t="s">
        <v>613</v>
      </c>
    </row>
    <row r="405" spans="1:11">
      <c r="A405" s="7" t="s">
        <v>614</v>
      </c>
      <c r="B405" t="s">
        <v>47</v>
      </c>
      <c r="C405" t="s">
        <v>62</v>
      </c>
      <c r="D405">
        <v>0.34992477</v>
      </c>
      <c r="E405">
        <v>1.2304870999999999</v>
      </c>
      <c r="F405">
        <v>0.17724867</v>
      </c>
      <c r="G405">
        <v>0.36178017000000001</v>
      </c>
      <c r="H405">
        <v>1</v>
      </c>
      <c r="I405">
        <v>3994</v>
      </c>
      <c r="J405">
        <v>27</v>
      </c>
      <c r="K405" t="s">
        <v>615</v>
      </c>
    </row>
    <row r="406" spans="1:11">
      <c r="A406" s="7" t="s">
        <v>304</v>
      </c>
      <c r="B406" t="s">
        <v>47</v>
      </c>
      <c r="C406" t="s">
        <v>48</v>
      </c>
      <c r="D406">
        <v>0.35307482000000001</v>
      </c>
      <c r="E406">
        <v>1.3565079</v>
      </c>
      <c r="F406">
        <v>2.9347826E-2</v>
      </c>
      <c r="G406">
        <v>0.36248127000000002</v>
      </c>
      <c r="H406">
        <v>1</v>
      </c>
      <c r="I406">
        <v>4919</v>
      </c>
      <c r="J406">
        <v>135</v>
      </c>
      <c r="K406" t="s">
        <v>216</v>
      </c>
    </row>
    <row r="407" spans="1:11">
      <c r="A407" s="7" t="s">
        <v>324</v>
      </c>
      <c r="B407" t="s">
        <v>47</v>
      </c>
      <c r="C407" t="s">
        <v>62</v>
      </c>
      <c r="D407">
        <v>0.34805026999999999</v>
      </c>
      <c r="E407">
        <v>1.2331513999999999</v>
      </c>
      <c r="F407">
        <v>0.17435898</v>
      </c>
      <c r="G407">
        <v>0.3625352</v>
      </c>
      <c r="H407">
        <v>1</v>
      </c>
      <c r="I407">
        <v>3710</v>
      </c>
      <c r="J407">
        <v>27</v>
      </c>
      <c r="K407" t="s">
        <v>616</v>
      </c>
    </row>
    <row r="408" spans="1:11">
      <c r="A408" s="7" t="s">
        <v>617</v>
      </c>
      <c r="B408" t="s">
        <v>47</v>
      </c>
      <c r="C408" t="s">
        <v>62</v>
      </c>
      <c r="D408">
        <v>0.31731727999999998</v>
      </c>
      <c r="E408">
        <v>1.2416767</v>
      </c>
      <c r="F408">
        <v>0.16169154999999999</v>
      </c>
      <c r="G408">
        <v>0.36287612000000002</v>
      </c>
      <c r="H408">
        <v>1</v>
      </c>
      <c r="I408">
        <v>2676</v>
      </c>
      <c r="J408">
        <v>36</v>
      </c>
      <c r="K408" t="s">
        <v>618</v>
      </c>
    </row>
    <row r="409" spans="1:11">
      <c r="A409" s="7" t="s">
        <v>571</v>
      </c>
      <c r="B409" t="s">
        <v>47</v>
      </c>
      <c r="C409" t="s">
        <v>48</v>
      </c>
      <c r="D409">
        <v>0.50267260000000002</v>
      </c>
      <c r="E409">
        <v>1.3303936999999999</v>
      </c>
      <c r="F409">
        <v>0.13583814999999999</v>
      </c>
      <c r="G409">
        <v>0.36315343</v>
      </c>
      <c r="H409">
        <v>1</v>
      </c>
      <c r="I409">
        <v>5624</v>
      </c>
      <c r="J409">
        <v>17</v>
      </c>
      <c r="K409" t="s">
        <v>619</v>
      </c>
    </row>
    <row r="410" spans="1:11">
      <c r="A410" s="7" t="s">
        <v>554</v>
      </c>
      <c r="B410" t="s">
        <v>47</v>
      </c>
      <c r="C410" t="s">
        <v>48</v>
      </c>
      <c r="D410">
        <v>0.43411893000000001</v>
      </c>
      <c r="E410">
        <v>1.3350542000000001</v>
      </c>
      <c r="F410">
        <v>0.10403121</v>
      </c>
      <c r="G410">
        <v>0.36357915000000002</v>
      </c>
      <c r="H410">
        <v>1</v>
      </c>
      <c r="I410">
        <v>6112</v>
      </c>
      <c r="J410">
        <v>32</v>
      </c>
      <c r="K410" t="s">
        <v>620</v>
      </c>
    </row>
    <row r="411" spans="1:11">
      <c r="A411" s="7" t="s">
        <v>172</v>
      </c>
      <c r="B411" t="s">
        <v>47</v>
      </c>
      <c r="C411" t="s">
        <v>54</v>
      </c>
      <c r="D411">
        <v>0.32803919999999998</v>
      </c>
      <c r="E411">
        <v>1.2788161</v>
      </c>
      <c r="F411">
        <v>9.6202529999999994E-2</v>
      </c>
      <c r="G411">
        <v>0.36391684000000002</v>
      </c>
      <c r="H411">
        <v>1</v>
      </c>
      <c r="I411">
        <v>3299</v>
      </c>
      <c r="J411">
        <v>44</v>
      </c>
      <c r="K411" t="s">
        <v>621</v>
      </c>
    </row>
    <row r="412" spans="1:11">
      <c r="A412" s="7" t="s">
        <v>622</v>
      </c>
      <c r="B412" t="s">
        <v>47</v>
      </c>
      <c r="C412" t="s">
        <v>67</v>
      </c>
      <c r="D412">
        <v>0.42292443000000002</v>
      </c>
      <c r="E412">
        <v>1.3872916</v>
      </c>
      <c r="F412">
        <v>7.8694819999999999E-2</v>
      </c>
      <c r="G412">
        <v>0.3639617</v>
      </c>
      <c r="H412">
        <v>0.999</v>
      </c>
      <c r="I412">
        <v>3845</v>
      </c>
      <c r="J412">
        <v>25</v>
      </c>
      <c r="K412" t="s">
        <v>623</v>
      </c>
    </row>
    <row r="413" spans="1:11">
      <c r="A413" s="7" t="s">
        <v>608</v>
      </c>
      <c r="B413" t="s">
        <v>47</v>
      </c>
      <c r="C413" t="s">
        <v>62</v>
      </c>
      <c r="D413">
        <v>0.29133785000000001</v>
      </c>
      <c r="E413">
        <v>1.2343389</v>
      </c>
      <c r="F413">
        <v>0.12947658000000001</v>
      </c>
      <c r="G413">
        <v>0.36558032000000001</v>
      </c>
      <c r="H413">
        <v>1</v>
      </c>
      <c r="I413">
        <v>3087</v>
      </c>
      <c r="J413">
        <v>57</v>
      </c>
      <c r="K413" t="s">
        <v>624</v>
      </c>
    </row>
    <row r="414" spans="1:11">
      <c r="A414" s="7" t="s">
        <v>327</v>
      </c>
      <c r="B414" t="s">
        <v>47</v>
      </c>
      <c r="C414" t="s">
        <v>48</v>
      </c>
      <c r="D414">
        <v>0.35815279999999999</v>
      </c>
      <c r="E414">
        <v>1.3318947999999999</v>
      </c>
      <c r="F414">
        <v>5.2927926E-2</v>
      </c>
      <c r="G414">
        <v>0.36569390000000002</v>
      </c>
      <c r="H414">
        <v>1</v>
      </c>
      <c r="I414">
        <v>4685</v>
      </c>
      <c r="J414">
        <v>103</v>
      </c>
      <c r="K414" t="s">
        <v>352</v>
      </c>
    </row>
    <row r="415" spans="1:11">
      <c r="A415" s="7" t="s">
        <v>625</v>
      </c>
      <c r="B415" t="s">
        <v>85</v>
      </c>
      <c r="C415" t="s">
        <v>62</v>
      </c>
      <c r="D415">
        <v>-0.31725130000000001</v>
      </c>
      <c r="E415">
        <v>-1.5163074999999999</v>
      </c>
      <c r="F415">
        <v>1.3495276000000001E-3</v>
      </c>
      <c r="G415">
        <v>0.36675975</v>
      </c>
      <c r="H415">
        <v>0.98599999999999999</v>
      </c>
      <c r="I415">
        <v>4323</v>
      </c>
      <c r="J415">
        <v>203</v>
      </c>
      <c r="K415" t="s">
        <v>626</v>
      </c>
    </row>
    <row r="416" spans="1:11">
      <c r="A416" s="7" t="s">
        <v>382</v>
      </c>
      <c r="B416" t="s">
        <v>47</v>
      </c>
      <c r="C416" t="s">
        <v>57</v>
      </c>
      <c r="D416">
        <v>0.30674583</v>
      </c>
      <c r="E416">
        <v>1.2465425000000001</v>
      </c>
      <c r="F416">
        <v>0.11403508499999999</v>
      </c>
      <c r="G416">
        <v>0.36752167000000002</v>
      </c>
      <c r="H416">
        <v>1</v>
      </c>
      <c r="I416">
        <v>5857</v>
      </c>
      <c r="J416">
        <v>55</v>
      </c>
      <c r="K416" t="s">
        <v>627</v>
      </c>
    </row>
    <row r="417" spans="1:11">
      <c r="A417" s="7" t="s">
        <v>315</v>
      </c>
      <c r="B417" t="s">
        <v>47</v>
      </c>
      <c r="C417" t="s">
        <v>57</v>
      </c>
      <c r="D417">
        <v>0.31183925000000001</v>
      </c>
      <c r="E417">
        <v>1.2442717999999999</v>
      </c>
      <c r="F417">
        <v>0.14821428</v>
      </c>
      <c r="G417">
        <v>0.36788493</v>
      </c>
      <c r="H417">
        <v>1</v>
      </c>
      <c r="I417">
        <v>6291</v>
      </c>
      <c r="J417">
        <v>51</v>
      </c>
      <c r="K417" t="s">
        <v>396</v>
      </c>
    </row>
    <row r="418" spans="1:11">
      <c r="A418" s="7" t="s">
        <v>574</v>
      </c>
      <c r="B418" t="s">
        <v>47</v>
      </c>
      <c r="C418" t="s">
        <v>48</v>
      </c>
      <c r="D418">
        <v>0.34359879999999998</v>
      </c>
      <c r="E418">
        <v>1.3623544999999999</v>
      </c>
      <c r="F418">
        <v>1.5856235999999999E-2</v>
      </c>
      <c r="G418">
        <v>0.37017645999999998</v>
      </c>
      <c r="H418">
        <v>1</v>
      </c>
      <c r="I418">
        <v>4895</v>
      </c>
      <c r="J418">
        <v>191</v>
      </c>
      <c r="K418" t="s">
        <v>113</v>
      </c>
    </row>
    <row r="419" spans="1:11">
      <c r="A419" s="7" t="s">
        <v>137</v>
      </c>
      <c r="B419" t="s">
        <v>47</v>
      </c>
      <c r="C419" t="s">
        <v>48</v>
      </c>
      <c r="D419">
        <v>0.39458086999999997</v>
      </c>
      <c r="E419">
        <v>1.3780262000000001</v>
      </c>
      <c r="F419">
        <v>3.7081339999999997E-2</v>
      </c>
      <c r="G419">
        <v>0.37026024000000002</v>
      </c>
      <c r="H419">
        <v>1</v>
      </c>
      <c r="I419">
        <v>1811</v>
      </c>
      <c r="J419">
        <v>63</v>
      </c>
      <c r="K419" t="s">
        <v>628</v>
      </c>
    </row>
    <row r="420" spans="1:11">
      <c r="A420" s="7" t="s">
        <v>629</v>
      </c>
      <c r="B420" t="s">
        <v>47</v>
      </c>
      <c r="C420" t="s">
        <v>48</v>
      </c>
      <c r="D420">
        <v>0.46634979999999998</v>
      </c>
      <c r="E420">
        <v>1.3566791</v>
      </c>
      <c r="F420">
        <v>8.5281979999999993E-2</v>
      </c>
      <c r="G420">
        <v>0.37031433000000002</v>
      </c>
      <c r="H420">
        <v>1</v>
      </c>
      <c r="I420">
        <v>5321</v>
      </c>
      <c r="J420">
        <v>23</v>
      </c>
      <c r="K420" t="s">
        <v>630</v>
      </c>
    </row>
    <row r="421" spans="1:11">
      <c r="A421" s="7" t="s">
        <v>244</v>
      </c>
      <c r="B421" t="s">
        <v>47</v>
      </c>
      <c r="C421" t="s">
        <v>48</v>
      </c>
      <c r="D421">
        <v>0.44329930000000001</v>
      </c>
      <c r="E421">
        <v>1.3648156</v>
      </c>
      <c r="F421">
        <v>7.7230359999999998E-2</v>
      </c>
      <c r="G421">
        <v>0.37184813999999999</v>
      </c>
      <c r="H421">
        <v>1</v>
      </c>
      <c r="I421">
        <v>2458</v>
      </c>
      <c r="J421">
        <v>29</v>
      </c>
      <c r="K421" t="s">
        <v>631</v>
      </c>
    </row>
    <row r="422" spans="1:11">
      <c r="A422" s="7" t="s">
        <v>497</v>
      </c>
      <c r="B422" t="s">
        <v>47</v>
      </c>
      <c r="C422" t="s">
        <v>57</v>
      </c>
      <c r="D422">
        <v>0.32138075999999999</v>
      </c>
      <c r="E422">
        <v>1.2402107</v>
      </c>
      <c r="F422">
        <v>0.15008726999999999</v>
      </c>
      <c r="G422">
        <v>0.37206692000000002</v>
      </c>
      <c r="H422">
        <v>1</v>
      </c>
      <c r="I422">
        <v>1588</v>
      </c>
      <c r="J422">
        <v>48</v>
      </c>
      <c r="K422" t="s">
        <v>632</v>
      </c>
    </row>
    <row r="423" spans="1:11">
      <c r="A423" s="7" t="s">
        <v>633</v>
      </c>
      <c r="B423" t="s">
        <v>47</v>
      </c>
      <c r="C423" t="s">
        <v>48</v>
      </c>
      <c r="D423">
        <v>0.38279706000000002</v>
      </c>
      <c r="E423">
        <v>1.3740825999999999</v>
      </c>
      <c r="F423">
        <v>4.6136099999999999E-2</v>
      </c>
      <c r="G423">
        <v>0.37227774000000002</v>
      </c>
      <c r="H423">
        <v>1</v>
      </c>
      <c r="I423">
        <v>6371</v>
      </c>
      <c r="J423">
        <v>78</v>
      </c>
      <c r="K423" t="s">
        <v>126</v>
      </c>
    </row>
    <row r="424" spans="1:11">
      <c r="A424" s="7" t="s">
        <v>306</v>
      </c>
      <c r="B424" t="s">
        <v>47</v>
      </c>
      <c r="C424" t="s">
        <v>48</v>
      </c>
      <c r="D424">
        <v>0.42583594000000002</v>
      </c>
      <c r="E424">
        <v>1.3201641</v>
      </c>
      <c r="F424">
        <v>0.11432326</v>
      </c>
      <c r="G424">
        <v>0.37257665000000001</v>
      </c>
      <c r="H424">
        <v>1</v>
      </c>
      <c r="I424">
        <v>1592</v>
      </c>
      <c r="J424">
        <v>31</v>
      </c>
      <c r="K424" t="s">
        <v>634</v>
      </c>
    </row>
    <row r="425" spans="1:11">
      <c r="A425" s="7" t="s">
        <v>236</v>
      </c>
      <c r="B425" t="s">
        <v>47</v>
      </c>
      <c r="C425" t="s">
        <v>48</v>
      </c>
      <c r="D425">
        <v>0.42336032000000001</v>
      </c>
      <c r="E425">
        <v>1.3802179000000001</v>
      </c>
      <c r="F425">
        <v>6.1403510000000001E-2</v>
      </c>
      <c r="G425">
        <v>0.37367517</v>
      </c>
      <c r="H425">
        <v>1</v>
      </c>
      <c r="I425">
        <v>2483</v>
      </c>
      <c r="J425">
        <v>42</v>
      </c>
      <c r="K425" t="s">
        <v>635</v>
      </c>
    </row>
    <row r="426" spans="1:11">
      <c r="A426" s="7" t="s">
        <v>127</v>
      </c>
      <c r="B426" t="s">
        <v>47</v>
      </c>
      <c r="C426" t="s">
        <v>48</v>
      </c>
      <c r="D426">
        <v>0.42165937999999997</v>
      </c>
      <c r="E426">
        <v>1.3703703</v>
      </c>
      <c r="F426">
        <v>5.9569075999999999E-2</v>
      </c>
      <c r="G426">
        <v>0.37401536000000002</v>
      </c>
      <c r="H426">
        <v>1</v>
      </c>
      <c r="I426">
        <v>4759</v>
      </c>
      <c r="J426">
        <v>42</v>
      </c>
      <c r="K426" t="s">
        <v>636</v>
      </c>
    </row>
    <row r="427" spans="1:11">
      <c r="A427" s="7" t="s">
        <v>122</v>
      </c>
      <c r="B427" t="s">
        <v>47</v>
      </c>
      <c r="C427" t="s">
        <v>48</v>
      </c>
      <c r="D427">
        <v>0.33245435000000001</v>
      </c>
      <c r="E427">
        <v>1.3239460999999999</v>
      </c>
      <c r="F427">
        <v>2.4210526E-2</v>
      </c>
      <c r="G427">
        <v>0.37471637000000002</v>
      </c>
      <c r="H427">
        <v>1</v>
      </c>
      <c r="I427">
        <v>5158</v>
      </c>
      <c r="J427">
        <v>197</v>
      </c>
      <c r="K427" t="s">
        <v>637</v>
      </c>
    </row>
    <row r="428" spans="1:11">
      <c r="A428" s="7" t="s">
        <v>617</v>
      </c>
      <c r="B428" t="s">
        <v>47</v>
      </c>
      <c r="C428" t="s">
        <v>48</v>
      </c>
      <c r="D428">
        <v>0.4287261</v>
      </c>
      <c r="E428">
        <v>1.3581452000000001</v>
      </c>
      <c r="F428">
        <v>8.4682439999999998E-2</v>
      </c>
      <c r="G428">
        <v>0.37511650000000002</v>
      </c>
      <c r="H428">
        <v>1</v>
      </c>
      <c r="I428">
        <v>6112</v>
      </c>
      <c r="J428">
        <v>36</v>
      </c>
      <c r="K428" t="s">
        <v>638</v>
      </c>
    </row>
    <row r="429" spans="1:11">
      <c r="A429" s="7" t="s">
        <v>639</v>
      </c>
      <c r="B429" t="s">
        <v>47</v>
      </c>
      <c r="C429" t="s">
        <v>70</v>
      </c>
      <c r="D429">
        <v>0.32621159999999999</v>
      </c>
      <c r="E429">
        <v>1.1939535999999999</v>
      </c>
      <c r="F429">
        <v>0.17833552999999999</v>
      </c>
      <c r="G429">
        <v>0.37529414999999999</v>
      </c>
      <c r="H429">
        <v>1</v>
      </c>
      <c r="I429">
        <v>3249</v>
      </c>
      <c r="J429">
        <v>74</v>
      </c>
      <c r="K429" t="s">
        <v>640</v>
      </c>
    </row>
    <row r="430" spans="1:11">
      <c r="A430" s="7" t="s">
        <v>574</v>
      </c>
      <c r="B430" t="s">
        <v>47</v>
      </c>
      <c r="C430" t="s">
        <v>67</v>
      </c>
      <c r="D430">
        <v>0.29729850000000002</v>
      </c>
      <c r="E430">
        <v>1.4219638999999999</v>
      </c>
      <c r="F430">
        <v>3.7807183999999999E-3</v>
      </c>
      <c r="G430">
        <v>0.37536615000000001</v>
      </c>
      <c r="H430">
        <v>0.998</v>
      </c>
      <c r="I430">
        <v>2599</v>
      </c>
      <c r="J430">
        <v>191</v>
      </c>
      <c r="K430" t="s">
        <v>421</v>
      </c>
    </row>
    <row r="431" spans="1:11">
      <c r="A431" s="7" t="s">
        <v>641</v>
      </c>
      <c r="B431" t="s">
        <v>47</v>
      </c>
      <c r="C431" t="s">
        <v>48</v>
      </c>
      <c r="D431">
        <v>0.37735415</v>
      </c>
      <c r="E431">
        <v>1.3212950999999999</v>
      </c>
      <c r="F431">
        <v>7.9710149999999994E-2</v>
      </c>
      <c r="G431">
        <v>0.37604769999999998</v>
      </c>
      <c r="H431">
        <v>1</v>
      </c>
      <c r="I431">
        <v>5617</v>
      </c>
      <c r="J431">
        <v>67</v>
      </c>
      <c r="K431" t="s">
        <v>642</v>
      </c>
    </row>
    <row r="432" spans="1:11">
      <c r="A432" s="7" t="s">
        <v>117</v>
      </c>
      <c r="B432" t="s">
        <v>47</v>
      </c>
      <c r="C432" t="s">
        <v>48</v>
      </c>
      <c r="D432">
        <v>0.41973078000000003</v>
      </c>
      <c r="E432">
        <v>1.3162961</v>
      </c>
      <c r="F432">
        <v>9.4039739999999997E-2</v>
      </c>
      <c r="G432">
        <v>0.37662780000000001</v>
      </c>
      <c r="H432">
        <v>1</v>
      </c>
      <c r="I432">
        <v>5291</v>
      </c>
      <c r="J432">
        <v>34</v>
      </c>
      <c r="K432" t="s">
        <v>643</v>
      </c>
    </row>
    <row r="433" spans="1:11">
      <c r="A433" s="7" t="s">
        <v>137</v>
      </c>
      <c r="B433" t="s">
        <v>47</v>
      </c>
      <c r="C433" t="s">
        <v>67</v>
      </c>
      <c r="D433">
        <v>0.33980041999999999</v>
      </c>
      <c r="E433">
        <v>1.38781</v>
      </c>
      <c r="F433">
        <v>2.8409092E-2</v>
      </c>
      <c r="G433">
        <v>0.37779119999999999</v>
      </c>
      <c r="H433">
        <v>0.999</v>
      </c>
      <c r="I433">
        <v>4210</v>
      </c>
      <c r="J433">
        <v>63</v>
      </c>
      <c r="K433" t="s">
        <v>134</v>
      </c>
    </row>
    <row r="434" spans="1:11">
      <c r="A434" s="7" t="s">
        <v>644</v>
      </c>
      <c r="B434" t="s">
        <v>85</v>
      </c>
      <c r="C434" t="s">
        <v>62</v>
      </c>
      <c r="D434">
        <v>-0.31785548000000002</v>
      </c>
      <c r="E434">
        <v>-1.5315730000000001</v>
      </c>
      <c r="F434">
        <v>0</v>
      </c>
      <c r="G434">
        <v>0.37969962000000002</v>
      </c>
      <c r="H434">
        <v>0.97599999999999998</v>
      </c>
      <c r="I434">
        <v>5480</v>
      </c>
      <c r="J434">
        <v>198</v>
      </c>
      <c r="K434" t="s">
        <v>645</v>
      </c>
    </row>
    <row r="435" spans="1:11">
      <c r="A435" s="7" t="s">
        <v>646</v>
      </c>
      <c r="B435" t="s">
        <v>47</v>
      </c>
      <c r="C435" t="s">
        <v>48</v>
      </c>
      <c r="D435">
        <v>0.35016742000000001</v>
      </c>
      <c r="E435">
        <v>1.3650302999999999</v>
      </c>
      <c r="F435">
        <v>2.3887080000000002E-2</v>
      </c>
      <c r="G435">
        <v>0.38055866999999999</v>
      </c>
      <c r="H435">
        <v>1</v>
      </c>
      <c r="I435">
        <v>2876</v>
      </c>
      <c r="J435">
        <v>157</v>
      </c>
      <c r="K435" t="s">
        <v>647</v>
      </c>
    </row>
    <row r="436" spans="1:11">
      <c r="A436" s="7" t="s">
        <v>483</v>
      </c>
      <c r="B436" t="s">
        <v>47</v>
      </c>
      <c r="C436" t="s">
        <v>67</v>
      </c>
      <c r="D436">
        <v>0.35087299999999999</v>
      </c>
      <c r="E436">
        <v>1.4051083</v>
      </c>
      <c r="F436">
        <v>3.256705E-2</v>
      </c>
      <c r="G436">
        <v>0.38120946</v>
      </c>
      <c r="H436">
        <v>0.998</v>
      </c>
      <c r="I436">
        <v>2723</v>
      </c>
      <c r="J436">
        <v>63</v>
      </c>
      <c r="K436" t="s">
        <v>648</v>
      </c>
    </row>
    <row r="437" spans="1:11">
      <c r="A437" s="7" t="s">
        <v>414</v>
      </c>
      <c r="B437" t="s">
        <v>47</v>
      </c>
      <c r="C437" t="s">
        <v>57</v>
      </c>
      <c r="D437">
        <v>0.32944944999999998</v>
      </c>
      <c r="E437">
        <v>1.233193</v>
      </c>
      <c r="F437">
        <v>0.1632653</v>
      </c>
      <c r="G437">
        <v>0.38234750000000001</v>
      </c>
      <c r="H437">
        <v>1</v>
      </c>
      <c r="I437">
        <v>3978</v>
      </c>
      <c r="J437">
        <v>39</v>
      </c>
      <c r="K437" t="s">
        <v>649</v>
      </c>
    </row>
    <row r="438" spans="1:11">
      <c r="A438" s="7" t="s">
        <v>378</v>
      </c>
      <c r="B438" t="s">
        <v>47</v>
      </c>
      <c r="C438" t="s">
        <v>67</v>
      </c>
      <c r="D438">
        <v>0.32008587999999999</v>
      </c>
      <c r="E438">
        <v>1.3977181000000001</v>
      </c>
      <c r="F438">
        <v>1.7110265999999999E-2</v>
      </c>
      <c r="G438">
        <v>0.38306620000000002</v>
      </c>
      <c r="H438">
        <v>0.999</v>
      </c>
      <c r="I438">
        <v>3484</v>
      </c>
      <c r="J438">
        <v>103</v>
      </c>
      <c r="K438" t="s">
        <v>154</v>
      </c>
    </row>
    <row r="439" spans="1:11">
      <c r="A439" s="7" t="s">
        <v>109</v>
      </c>
      <c r="B439" t="s">
        <v>47</v>
      </c>
      <c r="C439" t="s">
        <v>67</v>
      </c>
      <c r="D439">
        <v>0.29597694000000002</v>
      </c>
      <c r="E439">
        <v>1.471276</v>
      </c>
      <c r="F439">
        <v>0</v>
      </c>
      <c r="G439">
        <v>0.38311364999999997</v>
      </c>
      <c r="H439">
        <v>0.98599999999999999</v>
      </c>
      <c r="I439">
        <v>4050</v>
      </c>
      <c r="J439">
        <v>254</v>
      </c>
      <c r="K439" t="s">
        <v>425</v>
      </c>
    </row>
    <row r="440" spans="1:11">
      <c r="A440" s="7" t="s">
        <v>650</v>
      </c>
      <c r="B440" t="s">
        <v>47</v>
      </c>
      <c r="C440" t="s">
        <v>70</v>
      </c>
      <c r="D440">
        <v>0.32901122999999999</v>
      </c>
      <c r="E440">
        <v>1.187465</v>
      </c>
      <c r="F440">
        <v>0.18693982000000001</v>
      </c>
      <c r="G440">
        <v>0.38385140000000001</v>
      </c>
      <c r="H440">
        <v>1</v>
      </c>
      <c r="I440">
        <v>6325</v>
      </c>
      <c r="J440">
        <v>76</v>
      </c>
      <c r="K440" t="s">
        <v>354</v>
      </c>
    </row>
    <row r="441" spans="1:11">
      <c r="A441" s="7" t="s">
        <v>222</v>
      </c>
      <c r="B441" t="s">
        <v>47</v>
      </c>
      <c r="C441" t="s">
        <v>67</v>
      </c>
      <c r="D441">
        <v>0.35971740000000002</v>
      </c>
      <c r="E441">
        <v>1.3733188000000001</v>
      </c>
      <c r="F441">
        <v>4.914934E-2</v>
      </c>
      <c r="G441">
        <v>0.38519441999999998</v>
      </c>
      <c r="H441">
        <v>0.999</v>
      </c>
      <c r="I441">
        <v>2286</v>
      </c>
      <c r="J441">
        <v>48</v>
      </c>
      <c r="K441" t="s">
        <v>83</v>
      </c>
    </row>
    <row r="442" spans="1:11">
      <c r="A442" s="7" t="s">
        <v>651</v>
      </c>
      <c r="B442" t="s">
        <v>47</v>
      </c>
      <c r="C442" t="s">
        <v>70</v>
      </c>
      <c r="D442">
        <v>0.46127299999999999</v>
      </c>
      <c r="E442">
        <v>1.1879108</v>
      </c>
      <c r="F442">
        <v>0.24018839</v>
      </c>
      <c r="G442">
        <v>0.38568994000000001</v>
      </c>
      <c r="H442">
        <v>1</v>
      </c>
      <c r="I442">
        <v>1138</v>
      </c>
      <c r="J442">
        <v>15</v>
      </c>
      <c r="K442" t="s">
        <v>652</v>
      </c>
    </row>
    <row r="443" spans="1:11">
      <c r="A443" s="7" t="s">
        <v>402</v>
      </c>
      <c r="B443" t="s">
        <v>47</v>
      </c>
      <c r="C443" t="s">
        <v>67</v>
      </c>
      <c r="D443">
        <v>0.45135154999999999</v>
      </c>
      <c r="E443">
        <v>1.4599202</v>
      </c>
      <c r="F443">
        <v>6.0606062000000002E-2</v>
      </c>
      <c r="G443">
        <v>0.38624809999999998</v>
      </c>
      <c r="H443">
        <v>0.99199999999999999</v>
      </c>
      <c r="I443">
        <v>4026</v>
      </c>
      <c r="J443">
        <v>24</v>
      </c>
      <c r="K443" t="s">
        <v>653</v>
      </c>
    </row>
    <row r="444" spans="1:11">
      <c r="A444" s="7" t="s">
        <v>386</v>
      </c>
      <c r="B444" t="s">
        <v>47</v>
      </c>
      <c r="C444" t="s">
        <v>67</v>
      </c>
      <c r="D444">
        <v>0.37838214999999997</v>
      </c>
      <c r="E444">
        <v>1.389669</v>
      </c>
      <c r="F444">
        <v>5.8161350000000001E-2</v>
      </c>
      <c r="G444">
        <v>0.38859900000000003</v>
      </c>
      <c r="H444">
        <v>0.999</v>
      </c>
      <c r="I444">
        <v>5155</v>
      </c>
      <c r="J444">
        <v>44</v>
      </c>
      <c r="K444" t="s">
        <v>654</v>
      </c>
    </row>
    <row r="445" spans="1:11">
      <c r="A445" s="7" t="s">
        <v>655</v>
      </c>
      <c r="B445" t="s">
        <v>47</v>
      </c>
      <c r="C445" t="s">
        <v>70</v>
      </c>
      <c r="D445">
        <v>0.31210300000000002</v>
      </c>
      <c r="E445">
        <v>1.1826246</v>
      </c>
      <c r="F445">
        <v>0.17632553000000001</v>
      </c>
      <c r="G445">
        <v>0.38896789999999998</v>
      </c>
      <c r="H445">
        <v>1</v>
      </c>
      <c r="I445">
        <v>5235</v>
      </c>
      <c r="J445">
        <v>91</v>
      </c>
      <c r="K445" t="s">
        <v>656</v>
      </c>
    </row>
    <row r="446" spans="1:11">
      <c r="A446" s="7" t="s">
        <v>478</v>
      </c>
      <c r="B446" t="s">
        <v>47</v>
      </c>
      <c r="C446" t="s">
        <v>70</v>
      </c>
      <c r="D446">
        <v>0.29160259999999999</v>
      </c>
      <c r="E446">
        <v>1.1835214999999999</v>
      </c>
      <c r="F446">
        <v>0.13995484999999999</v>
      </c>
      <c r="G446">
        <v>0.38988906000000001</v>
      </c>
      <c r="H446">
        <v>1</v>
      </c>
      <c r="I446">
        <v>5651</v>
      </c>
      <c r="J446">
        <v>190</v>
      </c>
      <c r="K446" t="s">
        <v>657</v>
      </c>
    </row>
    <row r="447" spans="1:11">
      <c r="A447" s="7" t="s">
        <v>46</v>
      </c>
      <c r="B447" t="s">
        <v>47</v>
      </c>
      <c r="C447" t="s">
        <v>658</v>
      </c>
      <c r="D447">
        <v>0.57539266</v>
      </c>
      <c r="E447">
        <v>1.580902</v>
      </c>
      <c r="F447">
        <v>1.4245014E-3</v>
      </c>
      <c r="G447">
        <v>0.39005587000000003</v>
      </c>
      <c r="H447">
        <v>0.57499999999999996</v>
      </c>
      <c r="I447">
        <v>2738</v>
      </c>
      <c r="J447">
        <v>93</v>
      </c>
      <c r="K447" t="s">
        <v>659</v>
      </c>
    </row>
    <row r="448" spans="1:11">
      <c r="A448" s="7" t="s">
        <v>382</v>
      </c>
      <c r="B448" t="s">
        <v>47</v>
      </c>
      <c r="C448" t="s">
        <v>67</v>
      </c>
      <c r="D448">
        <v>0.37389876999999999</v>
      </c>
      <c r="E448">
        <v>1.4794377999999999</v>
      </c>
      <c r="F448">
        <v>1.6853931999999999E-2</v>
      </c>
      <c r="G448">
        <v>0.39021966000000002</v>
      </c>
      <c r="H448">
        <v>0.98399999999999999</v>
      </c>
      <c r="I448">
        <v>2783</v>
      </c>
      <c r="J448">
        <v>55</v>
      </c>
      <c r="K448" t="s">
        <v>660</v>
      </c>
    </row>
    <row r="449" spans="1:11">
      <c r="A449" s="7" t="s">
        <v>271</v>
      </c>
      <c r="B449" t="s">
        <v>47</v>
      </c>
      <c r="C449" t="s">
        <v>70</v>
      </c>
      <c r="D449">
        <v>0.34089342</v>
      </c>
      <c r="E449">
        <v>1.1794939</v>
      </c>
      <c r="F449">
        <v>0.21003963</v>
      </c>
      <c r="G449">
        <v>0.39300665000000001</v>
      </c>
      <c r="H449">
        <v>1</v>
      </c>
      <c r="I449">
        <v>6325</v>
      </c>
      <c r="J449">
        <v>59</v>
      </c>
      <c r="K449" t="s">
        <v>354</v>
      </c>
    </row>
    <row r="450" spans="1:11">
      <c r="A450" s="7" t="s">
        <v>536</v>
      </c>
      <c r="B450" t="s">
        <v>47</v>
      </c>
      <c r="C450" t="s">
        <v>57</v>
      </c>
      <c r="D450">
        <v>0.25003283999999998</v>
      </c>
      <c r="E450">
        <v>1.2260880000000001</v>
      </c>
      <c r="F450">
        <v>0.10243055</v>
      </c>
      <c r="G450">
        <v>0.3939337</v>
      </c>
      <c r="H450">
        <v>1</v>
      </c>
      <c r="I450">
        <v>5906</v>
      </c>
      <c r="J450">
        <v>170</v>
      </c>
      <c r="K450" t="s">
        <v>661</v>
      </c>
    </row>
    <row r="451" spans="1:11">
      <c r="A451" s="7" t="s">
        <v>281</v>
      </c>
      <c r="B451" t="s">
        <v>47</v>
      </c>
      <c r="C451" t="s">
        <v>67</v>
      </c>
      <c r="D451">
        <v>0.30896583</v>
      </c>
      <c r="E451">
        <v>1.4229404000000001</v>
      </c>
      <c r="F451">
        <v>1.16959065E-2</v>
      </c>
      <c r="G451">
        <v>0.39426672000000001</v>
      </c>
      <c r="H451">
        <v>0.998</v>
      </c>
      <c r="I451">
        <v>4050</v>
      </c>
      <c r="J451">
        <v>146</v>
      </c>
      <c r="K451" t="s">
        <v>662</v>
      </c>
    </row>
    <row r="452" spans="1:11">
      <c r="A452" s="7" t="s">
        <v>663</v>
      </c>
      <c r="B452" t="s">
        <v>47</v>
      </c>
      <c r="C452" t="s">
        <v>48</v>
      </c>
      <c r="D452">
        <v>0.34376830000000003</v>
      </c>
      <c r="E452">
        <v>1.2965063999999999</v>
      </c>
      <c r="F452">
        <v>6.3708760000000003E-2</v>
      </c>
      <c r="G452">
        <v>0.39570758</v>
      </c>
      <c r="H452">
        <v>1</v>
      </c>
      <c r="I452">
        <v>5118</v>
      </c>
      <c r="J452">
        <v>111</v>
      </c>
      <c r="K452" t="s">
        <v>664</v>
      </c>
    </row>
    <row r="453" spans="1:11">
      <c r="A453" s="7" t="s">
        <v>433</v>
      </c>
      <c r="B453" t="s">
        <v>47</v>
      </c>
      <c r="C453" t="s">
        <v>57</v>
      </c>
      <c r="D453">
        <v>0.26752283999999998</v>
      </c>
      <c r="E453">
        <v>1.2152007</v>
      </c>
      <c r="F453">
        <v>0.11438474999999999</v>
      </c>
      <c r="G453">
        <v>0.39571420000000002</v>
      </c>
      <c r="H453">
        <v>1</v>
      </c>
      <c r="I453">
        <v>3329</v>
      </c>
      <c r="J453">
        <v>103</v>
      </c>
      <c r="K453" t="s">
        <v>366</v>
      </c>
    </row>
    <row r="454" spans="1:11">
      <c r="A454" s="7" t="s">
        <v>181</v>
      </c>
      <c r="B454" t="s">
        <v>47</v>
      </c>
      <c r="C454" t="s">
        <v>48</v>
      </c>
      <c r="D454">
        <v>0.33095497000000001</v>
      </c>
      <c r="E454">
        <v>1.3071292999999999</v>
      </c>
      <c r="F454">
        <v>2.975558E-2</v>
      </c>
      <c r="G454">
        <v>0.39708132000000002</v>
      </c>
      <c r="H454">
        <v>1</v>
      </c>
      <c r="I454">
        <v>5800</v>
      </c>
      <c r="J454">
        <v>196</v>
      </c>
      <c r="K454" t="s">
        <v>665</v>
      </c>
    </row>
    <row r="455" spans="1:11">
      <c r="A455" s="7" t="s">
        <v>75</v>
      </c>
      <c r="B455" t="s">
        <v>47</v>
      </c>
      <c r="C455" t="s">
        <v>48</v>
      </c>
      <c r="D455">
        <v>0.32893731999999998</v>
      </c>
      <c r="E455">
        <v>1.2980697000000001</v>
      </c>
      <c r="F455">
        <v>3.4446764999999997E-2</v>
      </c>
      <c r="G455">
        <v>0.39719304</v>
      </c>
      <c r="H455">
        <v>1</v>
      </c>
      <c r="I455">
        <v>3858</v>
      </c>
      <c r="J455">
        <v>196</v>
      </c>
      <c r="K455" t="s">
        <v>666</v>
      </c>
    </row>
    <row r="456" spans="1:11">
      <c r="A456" s="7" t="s">
        <v>443</v>
      </c>
      <c r="B456" t="s">
        <v>47</v>
      </c>
      <c r="C456" t="s">
        <v>70</v>
      </c>
      <c r="D456">
        <v>0.33805647</v>
      </c>
      <c r="E456">
        <v>1.176045</v>
      </c>
      <c r="F456">
        <v>0.21524064000000001</v>
      </c>
      <c r="G456">
        <v>0.39746428</v>
      </c>
      <c r="H456">
        <v>1</v>
      </c>
      <c r="I456">
        <v>2564</v>
      </c>
      <c r="J456">
        <v>59</v>
      </c>
      <c r="K456" t="s">
        <v>667</v>
      </c>
    </row>
    <row r="457" spans="1:11">
      <c r="A457" s="7" t="s">
        <v>315</v>
      </c>
      <c r="B457" t="s">
        <v>47</v>
      </c>
      <c r="C457" t="s">
        <v>48</v>
      </c>
      <c r="D457">
        <v>0.38642876999999998</v>
      </c>
      <c r="E457">
        <v>1.3023716999999999</v>
      </c>
      <c r="F457">
        <v>0.107407406</v>
      </c>
      <c r="G457">
        <v>0.39775226000000002</v>
      </c>
      <c r="H457">
        <v>1</v>
      </c>
      <c r="I457">
        <v>4413</v>
      </c>
      <c r="J457">
        <v>51</v>
      </c>
      <c r="K457" t="s">
        <v>668</v>
      </c>
    </row>
    <row r="458" spans="1:11">
      <c r="A458" s="7" t="s">
        <v>669</v>
      </c>
      <c r="B458" t="s">
        <v>47</v>
      </c>
      <c r="C458" t="s">
        <v>57</v>
      </c>
      <c r="D458">
        <v>0.2443564</v>
      </c>
      <c r="E458">
        <v>1.2158656000000001</v>
      </c>
      <c r="F458">
        <v>8.2024429999999995E-2</v>
      </c>
      <c r="G458">
        <v>0.39872461999999997</v>
      </c>
      <c r="H458">
        <v>1</v>
      </c>
      <c r="I458">
        <v>4573</v>
      </c>
      <c r="J458">
        <v>193</v>
      </c>
      <c r="K458" t="s">
        <v>670</v>
      </c>
    </row>
    <row r="459" spans="1:11">
      <c r="A459" s="7" t="s">
        <v>671</v>
      </c>
      <c r="B459" t="s">
        <v>47</v>
      </c>
      <c r="C459" t="s">
        <v>48</v>
      </c>
      <c r="D459">
        <v>0.43038949999999998</v>
      </c>
      <c r="E459">
        <v>1.2930082000000001</v>
      </c>
      <c r="F459">
        <v>0.13696808999999999</v>
      </c>
      <c r="G459">
        <v>0.39875206000000002</v>
      </c>
      <c r="H459">
        <v>1</v>
      </c>
      <c r="I459">
        <v>3666</v>
      </c>
      <c r="J459">
        <v>28</v>
      </c>
      <c r="K459" t="s">
        <v>146</v>
      </c>
    </row>
    <row r="460" spans="1:11">
      <c r="A460" s="7" t="s">
        <v>300</v>
      </c>
      <c r="B460" t="s">
        <v>47</v>
      </c>
      <c r="C460" t="s">
        <v>67</v>
      </c>
      <c r="D460">
        <v>0.46331176000000002</v>
      </c>
      <c r="E460">
        <v>1.405702</v>
      </c>
      <c r="F460">
        <v>8.6956519999999995E-2</v>
      </c>
      <c r="G460">
        <v>0.39898145000000002</v>
      </c>
      <c r="H460">
        <v>0.998</v>
      </c>
      <c r="I460">
        <v>3561</v>
      </c>
      <c r="J460">
        <v>17</v>
      </c>
      <c r="K460" t="s">
        <v>672</v>
      </c>
    </row>
    <row r="461" spans="1:11">
      <c r="A461" s="7" t="s">
        <v>596</v>
      </c>
      <c r="B461" t="s">
        <v>47</v>
      </c>
      <c r="C461" t="s">
        <v>48</v>
      </c>
      <c r="D461">
        <v>0.43455769999999999</v>
      </c>
      <c r="E461">
        <v>1.3041654</v>
      </c>
      <c r="F461">
        <v>0.13376623000000001</v>
      </c>
      <c r="G461">
        <v>0.39916572</v>
      </c>
      <c r="H461">
        <v>1</v>
      </c>
      <c r="I461">
        <v>2652</v>
      </c>
      <c r="J461">
        <v>28</v>
      </c>
      <c r="K461" t="s">
        <v>673</v>
      </c>
    </row>
    <row r="462" spans="1:11">
      <c r="A462" s="7" t="s">
        <v>503</v>
      </c>
      <c r="B462" t="s">
        <v>47</v>
      </c>
      <c r="C462" t="s">
        <v>48</v>
      </c>
      <c r="D462">
        <v>0.45649596999999997</v>
      </c>
      <c r="E462">
        <v>1.2907207999999999</v>
      </c>
      <c r="F462">
        <v>0.13750000000000001</v>
      </c>
      <c r="G462">
        <v>0.39925939999999999</v>
      </c>
      <c r="H462">
        <v>1</v>
      </c>
      <c r="I462">
        <v>1991</v>
      </c>
      <c r="J462">
        <v>21</v>
      </c>
      <c r="K462" t="s">
        <v>674</v>
      </c>
    </row>
    <row r="463" spans="1:11">
      <c r="A463" s="7" t="s">
        <v>431</v>
      </c>
      <c r="B463" t="s">
        <v>47</v>
      </c>
      <c r="C463" t="s">
        <v>48</v>
      </c>
      <c r="D463">
        <v>0.35316607</v>
      </c>
      <c r="E463">
        <v>1.2988918</v>
      </c>
      <c r="F463">
        <v>6.481481E-2</v>
      </c>
      <c r="G463">
        <v>0.40121173999999998</v>
      </c>
      <c r="H463">
        <v>1</v>
      </c>
      <c r="I463">
        <v>4580</v>
      </c>
      <c r="J463">
        <v>90</v>
      </c>
      <c r="K463" t="s">
        <v>110</v>
      </c>
    </row>
    <row r="464" spans="1:11">
      <c r="A464" s="7" t="s">
        <v>574</v>
      </c>
      <c r="B464" t="s">
        <v>47</v>
      </c>
      <c r="C464" t="s">
        <v>57</v>
      </c>
      <c r="D464">
        <v>0.24557275000000001</v>
      </c>
      <c r="E464">
        <v>1.2166862000000001</v>
      </c>
      <c r="F464">
        <v>8.4745765000000001E-2</v>
      </c>
      <c r="G464">
        <v>0.4015784</v>
      </c>
      <c r="H464">
        <v>1</v>
      </c>
      <c r="I464">
        <v>2568</v>
      </c>
      <c r="J464">
        <v>191</v>
      </c>
      <c r="K464" t="s">
        <v>564</v>
      </c>
    </row>
    <row r="465" spans="1:11">
      <c r="A465" s="7" t="s">
        <v>211</v>
      </c>
      <c r="B465" t="s">
        <v>47</v>
      </c>
      <c r="C465" t="s">
        <v>57</v>
      </c>
      <c r="D465">
        <v>0.37699129999999997</v>
      </c>
      <c r="E465">
        <v>1.2078895999999999</v>
      </c>
      <c r="F465">
        <v>0.23163842000000001</v>
      </c>
      <c r="G465">
        <v>0.40361774</v>
      </c>
      <c r="H465">
        <v>1</v>
      </c>
      <c r="I465">
        <v>8184</v>
      </c>
      <c r="J465">
        <v>21</v>
      </c>
      <c r="K465" t="s">
        <v>675</v>
      </c>
    </row>
    <row r="466" spans="1:11">
      <c r="A466" s="7" t="s">
        <v>234</v>
      </c>
      <c r="B466" t="s">
        <v>47</v>
      </c>
      <c r="C466" t="s">
        <v>57</v>
      </c>
      <c r="D466">
        <v>0.29166969999999998</v>
      </c>
      <c r="E466">
        <v>1.2093796999999999</v>
      </c>
      <c r="F466">
        <v>0.1521739</v>
      </c>
      <c r="G466">
        <v>0.40435565000000001</v>
      </c>
      <c r="H466">
        <v>1</v>
      </c>
      <c r="I466">
        <v>2295</v>
      </c>
      <c r="J466">
        <v>63</v>
      </c>
      <c r="K466" t="s">
        <v>676</v>
      </c>
    </row>
    <row r="467" spans="1:11">
      <c r="A467" s="7" t="s">
        <v>450</v>
      </c>
      <c r="B467" t="s">
        <v>47</v>
      </c>
      <c r="C467" t="s">
        <v>48</v>
      </c>
      <c r="D467">
        <v>0.36618790000000001</v>
      </c>
      <c r="E467">
        <v>1.2821378000000001</v>
      </c>
      <c r="F467">
        <v>0.1092437</v>
      </c>
      <c r="G467">
        <v>0.40436422999999999</v>
      </c>
      <c r="H467">
        <v>1</v>
      </c>
      <c r="I467">
        <v>6741</v>
      </c>
      <c r="J467">
        <v>61</v>
      </c>
      <c r="K467" t="s">
        <v>677</v>
      </c>
    </row>
    <row r="468" spans="1:11">
      <c r="A468" s="7" t="s">
        <v>678</v>
      </c>
      <c r="B468" t="s">
        <v>47</v>
      </c>
      <c r="C468" t="s">
        <v>57</v>
      </c>
      <c r="D468">
        <v>0.27664023999999998</v>
      </c>
      <c r="E468">
        <v>1.2169102000000001</v>
      </c>
      <c r="F468">
        <v>0.13167259000000001</v>
      </c>
      <c r="G468">
        <v>0.40572467000000001</v>
      </c>
      <c r="H468">
        <v>1</v>
      </c>
      <c r="I468">
        <v>3127</v>
      </c>
      <c r="J468">
        <v>91</v>
      </c>
      <c r="K468" t="s">
        <v>679</v>
      </c>
    </row>
    <row r="469" spans="1:11">
      <c r="A469" s="7" t="s">
        <v>680</v>
      </c>
      <c r="B469" t="s">
        <v>47</v>
      </c>
      <c r="C469" t="s">
        <v>48</v>
      </c>
      <c r="D469">
        <v>0.4473067</v>
      </c>
      <c r="E469">
        <v>1.2833532999999999</v>
      </c>
      <c r="F469">
        <v>0.14167811999999999</v>
      </c>
      <c r="G469">
        <v>0.40628362000000001</v>
      </c>
      <c r="H469">
        <v>1</v>
      </c>
      <c r="I469">
        <v>2856</v>
      </c>
      <c r="J469">
        <v>21</v>
      </c>
      <c r="K469" t="s">
        <v>681</v>
      </c>
    </row>
    <row r="470" spans="1:11">
      <c r="A470" s="7" t="s">
        <v>274</v>
      </c>
      <c r="B470" t="s">
        <v>47</v>
      </c>
      <c r="C470" t="s">
        <v>57</v>
      </c>
      <c r="D470">
        <v>0.35938945</v>
      </c>
      <c r="E470">
        <v>1.2045631000000001</v>
      </c>
      <c r="F470">
        <v>0.20582523999999999</v>
      </c>
      <c r="G470">
        <v>0.40679651</v>
      </c>
      <c r="H470">
        <v>1</v>
      </c>
      <c r="I470">
        <v>4113</v>
      </c>
      <c r="J470">
        <v>25</v>
      </c>
      <c r="K470" t="s">
        <v>682</v>
      </c>
    </row>
    <row r="471" spans="1:11">
      <c r="A471" s="7" t="s">
        <v>450</v>
      </c>
      <c r="B471" t="s">
        <v>85</v>
      </c>
      <c r="C471" t="s">
        <v>57</v>
      </c>
      <c r="D471">
        <v>-0.34521854000000002</v>
      </c>
      <c r="E471">
        <v>-1.4589369999999999</v>
      </c>
      <c r="F471">
        <v>3.5010939999999997E-2</v>
      </c>
      <c r="G471">
        <v>0.40684282999999999</v>
      </c>
      <c r="H471">
        <v>0.98899999999999999</v>
      </c>
      <c r="I471">
        <v>3678</v>
      </c>
      <c r="J471">
        <v>61</v>
      </c>
      <c r="K471" t="s">
        <v>224</v>
      </c>
    </row>
    <row r="472" spans="1:11">
      <c r="A472" s="7" t="s">
        <v>317</v>
      </c>
      <c r="B472" t="s">
        <v>47</v>
      </c>
      <c r="C472" t="s">
        <v>67</v>
      </c>
      <c r="D472">
        <v>0.51407002999999996</v>
      </c>
      <c r="E472">
        <v>1.4859914000000001</v>
      </c>
      <c r="F472">
        <v>4.3478259999999998E-2</v>
      </c>
      <c r="G472">
        <v>0.40726525000000002</v>
      </c>
      <c r="H472">
        <v>0.97799999999999998</v>
      </c>
      <c r="I472">
        <v>2543</v>
      </c>
      <c r="J472">
        <v>17</v>
      </c>
      <c r="K472" t="s">
        <v>683</v>
      </c>
    </row>
    <row r="473" spans="1:11">
      <c r="A473" s="7" t="s">
        <v>570</v>
      </c>
      <c r="B473" t="s">
        <v>47</v>
      </c>
      <c r="C473" t="s">
        <v>48</v>
      </c>
      <c r="D473">
        <v>0.3511724</v>
      </c>
      <c r="E473">
        <v>1.2849273999999999</v>
      </c>
      <c r="F473">
        <v>8.9953270000000002E-2</v>
      </c>
      <c r="G473">
        <v>0.40811409999999998</v>
      </c>
      <c r="H473">
        <v>1</v>
      </c>
      <c r="I473">
        <v>3771</v>
      </c>
      <c r="J473">
        <v>81</v>
      </c>
      <c r="K473" t="s">
        <v>136</v>
      </c>
    </row>
    <row r="474" spans="1:11">
      <c r="A474" s="7" t="s">
        <v>469</v>
      </c>
      <c r="B474" t="s">
        <v>47</v>
      </c>
      <c r="C474" t="s">
        <v>57</v>
      </c>
      <c r="D474">
        <v>0.40525169999999999</v>
      </c>
      <c r="E474">
        <v>1.2169793</v>
      </c>
      <c r="F474">
        <v>0.22519083000000001</v>
      </c>
      <c r="G474">
        <v>0.41039386</v>
      </c>
      <c r="H474">
        <v>1</v>
      </c>
      <c r="I474">
        <v>1594</v>
      </c>
      <c r="J474">
        <v>17</v>
      </c>
      <c r="K474" t="s">
        <v>684</v>
      </c>
    </row>
    <row r="475" spans="1:11">
      <c r="A475" s="7" t="s">
        <v>663</v>
      </c>
      <c r="B475" t="s">
        <v>47</v>
      </c>
      <c r="C475" t="s">
        <v>54</v>
      </c>
      <c r="D475">
        <v>0.26389623000000001</v>
      </c>
      <c r="E475">
        <v>1.2552943999999999</v>
      </c>
      <c r="F475">
        <v>8.1159419999999996E-2</v>
      </c>
      <c r="G475">
        <v>0.41278880000000001</v>
      </c>
      <c r="H475">
        <v>1</v>
      </c>
      <c r="I475">
        <v>1503</v>
      </c>
      <c r="J475">
        <v>111</v>
      </c>
      <c r="K475" t="s">
        <v>282</v>
      </c>
    </row>
    <row r="476" spans="1:11">
      <c r="A476" s="7" t="s">
        <v>325</v>
      </c>
      <c r="B476" t="s">
        <v>47</v>
      </c>
      <c r="C476" t="s">
        <v>54</v>
      </c>
      <c r="D476">
        <v>0.32247504999999999</v>
      </c>
      <c r="E476">
        <v>1.2142717000000001</v>
      </c>
      <c r="F476">
        <v>0.16209476</v>
      </c>
      <c r="G476">
        <v>0.41371577999999998</v>
      </c>
      <c r="H476">
        <v>1</v>
      </c>
      <c r="I476">
        <v>783</v>
      </c>
      <c r="J476">
        <v>39</v>
      </c>
      <c r="K476" t="s">
        <v>685</v>
      </c>
    </row>
    <row r="477" spans="1:11">
      <c r="A477" s="7" t="s">
        <v>222</v>
      </c>
      <c r="B477" t="s">
        <v>47</v>
      </c>
      <c r="C477" t="s">
        <v>54</v>
      </c>
      <c r="D477">
        <v>0.30818099999999998</v>
      </c>
      <c r="E477">
        <v>1.2420941999999999</v>
      </c>
      <c r="F477">
        <v>0.119700745</v>
      </c>
      <c r="G477">
        <v>0.41526942999999999</v>
      </c>
      <c r="H477">
        <v>1</v>
      </c>
      <c r="I477">
        <v>2550</v>
      </c>
      <c r="J477">
        <v>48</v>
      </c>
      <c r="K477" t="s">
        <v>686</v>
      </c>
    </row>
    <row r="478" spans="1:11">
      <c r="A478" s="7" t="s">
        <v>149</v>
      </c>
      <c r="B478" t="s">
        <v>47</v>
      </c>
      <c r="C478" t="s">
        <v>67</v>
      </c>
      <c r="D478">
        <v>0.38349292000000001</v>
      </c>
      <c r="E478">
        <v>1.4311826000000001</v>
      </c>
      <c r="F478">
        <v>3.0418250000000001E-2</v>
      </c>
      <c r="G478">
        <v>0.41693153999999999</v>
      </c>
      <c r="H478">
        <v>0.998</v>
      </c>
      <c r="I478">
        <v>4290</v>
      </c>
      <c r="J478">
        <v>44</v>
      </c>
      <c r="K478" t="s">
        <v>381</v>
      </c>
    </row>
    <row r="479" spans="1:11">
      <c r="A479" s="7" t="s">
        <v>119</v>
      </c>
      <c r="B479" t="s">
        <v>47</v>
      </c>
      <c r="C479" t="s">
        <v>67</v>
      </c>
      <c r="D479">
        <v>0.29484510000000003</v>
      </c>
      <c r="E479">
        <v>1.4230361</v>
      </c>
      <c r="F479">
        <v>9.3283580000000001E-3</v>
      </c>
      <c r="G479">
        <v>0.41711854999999998</v>
      </c>
      <c r="H479">
        <v>0.998</v>
      </c>
      <c r="I479">
        <v>4354</v>
      </c>
      <c r="J479">
        <v>195</v>
      </c>
      <c r="K479" t="s">
        <v>540</v>
      </c>
    </row>
    <row r="480" spans="1:11">
      <c r="A480" s="7" t="s">
        <v>687</v>
      </c>
      <c r="B480" t="s">
        <v>85</v>
      </c>
      <c r="C480" t="s">
        <v>62</v>
      </c>
      <c r="D480">
        <v>-0.45684296000000002</v>
      </c>
      <c r="E480">
        <v>-1.5430925</v>
      </c>
      <c r="F480">
        <v>2.3931623999999999E-2</v>
      </c>
      <c r="G480">
        <v>0.41765930000000001</v>
      </c>
      <c r="H480">
        <v>0.96499999999999997</v>
      </c>
      <c r="I480">
        <v>3303</v>
      </c>
      <c r="J480">
        <v>27</v>
      </c>
      <c r="K480" t="s">
        <v>688</v>
      </c>
    </row>
    <row r="481" spans="1:11">
      <c r="A481" s="7" t="s">
        <v>236</v>
      </c>
      <c r="B481" t="s">
        <v>47</v>
      </c>
      <c r="C481" t="s">
        <v>54</v>
      </c>
      <c r="D481">
        <v>0.32662222000000002</v>
      </c>
      <c r="E481">
        <v>1.2442401999999999</v>
      </c>
      <c r="F481">
        <v>0.13520408</v>
      </c>
      <c r="G481">
        <v>0.41784926999999999</v>
      </c>
      <c r="H481">
        <v>1</v>
      </c>
      <c r="I481">
        <v>5444</v>
      </c>
      <c r="J481">
        <v>42</v>
      </c>
      <c r="K481" t="s">
        <v>689</v>
      </c>
    </row>
    <row r="482" spans="1:11">
      <c r="A482" s="7" t="s">
        <v>51</v>
      </c>
      <c r="B482" t="s">
        <v>47</v>
      </c>
      <c r="C482" t="s">
        <v>658</v>
      </c>
      <c r="D482">
        <v>0.55024099999999998</v>
      </c>
      <c r="E482">
        <v>1.6201462</v>
      </c>
      <c r="F482">
        <v>0</v>
      </c>
      <c r="G482">
        <v>0.41949624000000002</v>
      </c>
      <c r="H482">
        <v>0.36399999999999999</v>
      </c>
      <c r="I482">
        <v>2749</v>
      </c>
      <c r="J482">
        <v>188</v>
      </c>
      <c r="K482" t="s">
        <v>690</v>
      </c>
    </row>
    <row r="483" spans="1:11">
      <c r="A483" s="7" t="s">
        <v>295</v>
      </c>
      <c r="B483" t="s">
        <v>47</v>
      </c>
      <c r="C483" t="s">
        <v>54</v>
      </c>
      <c r="D483">
        <v>0.35600336999999999</v>
      </c>
      <c r="E483">
        <v>1.2145419</v>
      </c>
      <c r="F483">
        <v>0.17661098</v>
      </c>
      <c r="G483">
        <v>0.41963333000000003</v>
      </c>
      <c r="H483">
        <v>1</v>
      </c>
      <c r="I483">
        <v>2068</v>
      </c>
      <c r="J483">
        <v>24</v>
      </c>
      <c r="K483" t="s">
        <v>691</v>
      </c>
    </row>
    <row r="484" spans="1:11">
      <c r="A484" s="7" t="s">
        <v>692</v>
      </c>
      <c r="B484" t="s">
        <v>47</v>
      </c>
      <c r="C484" t="s">
        <v>48</v>
      </c>
      <c r="D484">
        <v>0.36070966999999998</v>
      </c>
      <c r="E484">
        <v>1.2711539999999999</v>
      </c>
      <c r="F484">
        <v>0.11455847</v>
      </c>
      <c r="G484">
        <v>0.41969289999999998</v>
      </c>
      <c r="H484">
        <v>1</v>
      </c>
      <c r="I484">
        <v>5041</v>
      </c>
      <c r="J484">
        <v>67</v>
      </c>
      <c r="K484" t="s">
        <v>693</v>
      </c>
    </row>
    <row r="485" spans="1:11">
      <c r="A485" s="7" t="s">
        <v>155</v>
      </c>
      <c r="B485" t="s">
        <v>47</v>
      </c>
      <c r="C485" t="s">
        <v>605</v>
      </c>
      <c r="D485">
        <v>0.43779442000000002</v>
      </c>
      <c r="E485">
        <v>1.4939705999999999</v>
      </c>
      <c r="F485">
        <v>1.1312218E-3</v>
      </c>
      <c r="G485">
        <v>0.41994261999999999</v>
      </c>
      <c r="H485">
        <v>0.96099999999999997</v>
      </c>
      <c r="I485">
        <v>4141</v>
      </c>
      <c r="J485">
        <v>155</v>
      </c>
      <c r="K485" t="s">
        <v>694</v>
      </c>
    </row>
    <row r="486" spans="1:11">
      <c r="A486" s="7" t="s">
        <v>695</v>
      </c>
      <c r="B486" t="s">
        <v>85</v>
      </c>
      <c r="C486" t="s">
        <v>48</v>
      </c>
      <c r="D486">
        <v>-0.51159370000000004</v>
      </c>
      <c r="E486">
        <v>-1.5550576</v>
      </c>
      <c r="F486">
        <v>2.8368793E-2</v>
      </c>
      <c r="G486">
        <v>0.42161354000000001</v>
      </c>
      <c r="H486">
        <v>0.57999999999999996</v>
      </c>
      <c r="I486">
        <v>1364</v>
      </c>
      <c r="J486">
        <v>15</v>
      </c>
      <c r="K486" t="s">
        <v>81</v>
      </c>
    </row>
    <row r="487" spans="1:11">
      <c r="A487" s="7" t="s">
        <v>696</v>
      </c>
      <c r="B487" t="s">
        <v>47</v>
      </c>
      <c r="C487" t="s">
        <v>48</v>
      </c>
      <c r="D487">
        <v>0.39024827000000001</v>
      </c>
      <c r="E487">
        <v>1.2720283999999999</v>
      </c>
      <c r="F487">
        <v>0.13979849</v>
      </c>
      <c r="G487">
        <v>0.42293196999999999</v>
      </c>
      <c r="H487">
        <v>1</v>
      </c>
      <c r="I487">
        <v>2652</v>
      </c>
      <c r="J487">
        <v>43</v>
      </c>
      <c r="K487" t="s">
        <v>618</v>
      </c>
    </row>
    <row r="488" spans="1:11">
      <c r="A488" s="7" t="s">
        <v>475</v>
      </c>
      <c r="B488" t="s">
        <v>47</v>
      </c>
      <c r="C488" t="s">
        <v>62</v>
      </c>
      <c r="D488">
        <v>0.37555566000000001</v>
      </c>
      <c r="E488">
        <v>1.2006265</v>
      </c>
      <c r="F488">
        <v>0.22195703999999999</v>
      </c>
      <c r="G488">
        <v>0.42432776</v>
      </c>
      <c r="H488">
        <v>1</v>
      </c>
      <c r="I488">
        <v>1292</v>
      </c>
      <c r="J488">
        <v>19</v>
      </c>
      <c r="K488" t="s">
        <v>697</v>
      </c>
    </row>
    <row r="489" spans="1:11">
      <c r="A489" s="7" t="s">
        <v>220</v>
      </c>
      <c r="B489" t="s">
        <v>47</v>
      </c>
      <c r="C489" t="s">
        <v>62</v>
      </c>
      <c r="D489">
        <v>0.34304243000000001</v>
      </c>
      <c r="E489">
        <v>1.1976408999999999</v>
      </c>
      <c r="F489">
        <v>0.21323528999999999</v>
      </c>
      <c r="G489">
        <v>0.42444833999999998</v>
      </c>
      <c r="H489">
        <v>1</v>
      </c>
      <c r="I489">
        <v>5562</v>
      </c>
      <c r="J489">
        <v>26</v>
      </c>
      <c r="K489" t="s">
        <v>613</v>
      </c>
    </row>
    <row r="490" spans="1:11">
      <c r="A490" s="7" t="s">
        <v>402</v>
      </c>
      <c r="B490" t="s">
        <v>47</v>
      </c>
      <c r="C490" t="s">
        <v>54</v>
      </c>
      <c r="D490">
        <v>0.36901595999999998</v>
      </c>
      <c r="E490">
        <v>1.2445634999999999</v>
      </c>
      <c r="F490">
        <v>0.1784897</v>
      </c>
      <c r="G490">
        <v>0.42459849999999999</v>
      </c>
      <c r="H490">
        <v>1</v>
      </c>
      <c r="I490">
        <v>4658</v>
      </c>
      <c r="J490">
        <v>24</v>
      </c>
      <c r="K490" t="s">
        <v>602</v>
      </c>
    </row>
    <row r="491" spans="1:11">
      <c r="A491" s="7" t="s">
        <v>256</v>
      </c>
      <c r="B491" t="s">
        <v>47</v>
      </c>
      <c r="C491" t="s">
        <v>70</v>
      </c>
      <c r="D491">
        <v>0.34518900000000002</v>
      </c>
      <c r="E491">
        <v>1.1625220000000001</v>
      </c>
      <c r="F491">
        <v>0.22708618999999999</v>
      </c>
      <c r="G491">
        <v>0.42481285000000002</v>
      </c>
      <c r="H491">
        <v>1</v>
      </c>
      <c r="I491">
        <v>5689</v>
      </c>
      <c r="J491">
        <v>45</v>
      </c>
      <c r="K491" t="s">
        <v>698</v>
      </c>
    </row>
    <row r="492" spans="1:11">
      <c r="A492" s="7" t="s">
        <v>144</v>
      </c>
      <c r="B492" t="s">
        <v>47</v>
      </c>
      <c r="C492" t="s">
        <v>54</v>
      </c>
      <c r="D492">
        <v>0.25952407999999999</v>
      </c>
      <c r="E492">
        <v>1.2149582999999999</v>
      </c>
      <c r="F492">
        <v>0.116959065</v>
      </c>
      <c r="G492">
        <v>0.42514268</v>
      </c>
      <c r="H492">
        <v>1</v>
      </c>
      <c r="I492">
        <v>2708</v>
      </c>
      <c r="J492">
        <v>106</v>
      </c>
      <c r="K492" t="s">
        <v>699</v>
      </c>
    </row>
    <row r="493" spans="1:11">
      <c r="A493" s="7" t="s">
        <v>488</v>
      </c>
      <c r="B493" t="s">
        <v>47</v>
      </c>
      <c r="C493" t="s">
        <v>54</v>
      </c>
      <c r="D493">
        <v>0.25331953000000001</v>
      </c>
      <c r="E493">
        <v>1.21759</v>
      </c>
      <c r="F493">
        <v>8.9655176000000003E-2</v>
      </c>
      <c r="G493">
        <v>0.42573907999999999</v>
      </c>
      <c r="H493">
        <v>1</v>
      </c>
      <c r="I493">
        <v>3745</v>
      </c>
      <c r="J493">
        <v>137</v>
      </c>
      <c r="K493" t="s">
        <v>700</v>
      </c>
    </row>
    <row r="494" spans="1:11">
      <c r="A494" s="7" t="s">
        <v>244</v>
      </c>
      <c r="B494" t="s">
        <v>47</v>
      </c>
      <c r="C494" t="s">
        <v>67</v>
      </c>
      <c r="D494">
        <v>0.41432764999999999</v>
      </c>
      <c r="E494">
        <v>1.4368892</v>
      </c>
      <c r="F494">
        <v>4.5816733999999998E-2</v>
      </c>
      <c r="G494">
        <v>0.42582923</v>
      </c>
      <c r="H494">
        <v>0.997</v>
      </c>
      <c r="I494">
        <v>3706</v>
      </c>
      <c r="J494">
        <v>29</v>
      </c>
      <c r="K494" t="s">
        <v>701</v>
      </c>
    </row>
    <row r="495" spans="1:11">
      <c r="A495" s="7" t="s">
        <v>702</v>
      </c>
      <c r="B495" t="s">
        <v>47</v>
      </c>
      <c r="C495" t="s">
        <v>48</v>
      </c>
      <c r="D495">
        <v>0.33786031999999999</v>
      </c>
      <c r="E495">
        <v>1.2727828999999999</v>
      </c>
      <c r="F495">
        <v>7.9868709999999996E-2</v>
      </c>
      <c r="G495">
        <v>0.426288</v>
      </c>
      <c r="H495">
        <v>1</v>
      </c>
      <c r="I495">
        <v>4919</v>
      </c>
      <c r="J495">
        <v>120</v>
      </c>
      <c r="K495" t="s">
        <v>703</v>
      </c>
    </row>
    <row r="496" spans="1:11">
      <c r="A496" s="7" t="s">
        <v>521</v>
      </c>
      <c r="B496" t="s">
        <v>47</v>
      </c>
      <c r="C496" t="s">
        <v>70</v>
      </c>
      <c r="D496">
        <v>0.39280373000000002</v>
      </c>
      <c r="E496">
        <v>1.1597388</v>
      </c>
      <c r="F496">
        <v>0.28064992999999999</v>
      </c>
      <c r="G496">
        <v>0.42796807999999997</v>
      </c>
      <c r="H496">
        <v>1</v>
      </c>
      <c r="I496">
        <v>4970</v>
      </c>
      <c r="J496">
        <v>25</v>
      </c>
      <c r="K496" t="s">
        <v>506</v>
      </c>
    </row>
    <row r="497" spans="1:11">
      <c r="A497" s="7" t="s">
        <v>300</v>
      </c>
      <c r="B497" t="s">
        <v>47</v>
      </c>
      <c r="C497" t="s">
        <v>54</v>
      </c>
      <c r="D497">
        <v>0.38834235</v>
      </c>
      <c r="E497">
        <v>1.2276943</v>
      </c>
      <c r="F497">
        <v>0.1937799</v>
      </c>
      <c r="G497">
        <v>0.42827906999999998</v>
      </c>
      <c r="H497">
        <v>1</v>
      </c>
      <c r="I497">
        <v>1216</v>
      </c>
      <c r="J497">
        <v>17</v>
      </c>
      <c r="K497" t="s">
        <v>704</v>
      </c>
    </row>
    <row r="498" spans="1:11">
      <c r="A498" s="7" t="s">
        <v>346</v>
      </c>
      <c r="B498" t="s">
        <v>47</v>
      </c>
      <c r="C498" t="s">
        <v>57</v>
      </c>
      <c r="D498">
        <v>0.30148438</v>
      </c>
      <c r="E498">
        <v>1.1890708000000001</v>
      </c>
      <c r="F498">
        <v>0.20430107</v>
      </c>
      <c r="G498">
        <v>0.42862090000000003</v>
      </c>
      <c r="H498">
        <v>1</v>
      </c>
      <c r="I498">
        <v>1424</v>
      </c>
      <c r="J498">
        <v>49</v>
      </c>
      <c r="K498" t="s">
        <v>292</v>
      </c>
    </row>
    <row r="499" spans="1:11">
      <c r="A499" s="7" t="s">
        <v>705</v>
      </c>
      <c r="B499" t="s">
        <v>47</v>
      </c>
      <c r="C499" t="s">
        <v>54</v>
      </c>
      <c r="D499">
        <v>0.2825974</v>
      </c>
      <c r="E499">
        <v>1.2030445000000001</v>
      </c>
      <c r="F499">
        <v>0.14124294000000001</v>
      </c>
      <c r="G499">
        <v>0.42882678000000002</v>
      </c>
      <c r="H499">
        <v>1</v>
      </c>
      <c r="I499">
        <v>3514</v>
      </c>
      <c r="J499">
        <v>68</v>
      </c>
      <c r="K499" t="s">
        <v>706</v>
      </c>
    </row>
    <row r="500" spans="1:11">
      <c r="A500" s="7" t="s">
        <v>422</v>
      </c>
      <c r="B500" t="s">
        <v>47</v>
      </c>
      <c r="C500" t="s">
        <v>57</v>
      </c>
      <c r="D500">
        <v>0.24901090000000001</v>
      </c>
      <c r="E500">
        <v>1.1907129000000001</v>
      </c>
      <c r="F500">
        <v>0.11209965</v>
      </c>
      <c r="G500">
        <v>0.42951176000000002</v>
      </c>
      <c r="H500">
        <v>1</v>
      </c>
      <c r="I500">
        <v>2568</v>
      </c>
      <c r="J500">
        <v>145</v>
      </c>
      <c r="K500" t="s">
        <v>667</v>
      </c>
    </row>
    <row r="501" spans="1:11">
      <c r="A501" s="7" t="s">
        <v>510</v>
      </c>
      <c r="B501" t="s">
        <v>47</v>
      </c>
      <c r="C501" t="s">
        <v>54</v>
      </c>
      <c r="D501">
        <v>0.32809693000000001</v>
      </c>
      <c r="E501">
        <v>1.2213708000000001</v>
      </c>
      <c r="F501">
        <v>0.16995073999999999</v>
      </c>
      <c r="G501">
        <v>0.42985796999999998</v>
      </c>
      <c r="H501">
        <v>1</v>
      </c>
      <c r="I501">
        <v>3235</v>
      </c>
      <c r="J501">
        <v>35</v>
      </c>
      <c r="K501" t="s">
        <v>208</v>
      </c>
    </row>
    <row r="502" spans="1:11">
      <c r="A502" s="7" t="s">
        <v>412</v>
      </c>
      <c r="B502" t="s">
        <v>47</v>
      </c>
      <c r="C502" t="s">
        <v>54</v>
      </c>
      <c r="D502">
        <v>0.32327591999999999</v>
      </c>
      <c r="E502">
        <v>1.2454430000000001</v>
      </c>
      <c r="F502">
        <v>0.17258883</v>
      </c>
      <c r="G502">
        <v>0.43026403000000002</v>
      </c>
      <c r="H502">
        <v>1</v>
      </c>
      <c r="I502">
        <v>3177</v>
      </c>
      <c r="J502">
        <v>41</v>
      </c>
      <c r="K502" t="s">
        <v>208</v>
      </c>
    </row>
    <row r="503" spans="1:11">
      <c r="A503" s="7" t="s">
        <v>98</v>
      </c>
      <c r="B503" t="s">
        <v>47</v>
      </c>
      <c r="C503" t="s">
        <v>54</v>
      </c>
      <c r="D503">
        <v>0.37404759999999998</v>
      </c>
      <c r="E503">
        <v>1.2185113000000001</v>
      </c>
      <c r="F503">
        <v>0.20243902999999999</v>
      </c>
      <c r="G503">
        <v>0.43039875999999999</v>
      </c>
      <c r="H503">
        <v>1</v>
      </c>
      <c r="I503">
        <v>745</v>
      </c>
      <c r="J503">
        <v>21</v>
      </c>
      <c r="K503" t="s">
        <v>707</v>
      </c>
    </row>
    <row r="504" spans="1:11">
      <c r="A504" s="7" t="s">
        <v>181</v>
      </c>
      <c r="B504" t="s">
        <v>47</v>
      </c>
      <c r="C504" t="s">
        <v>54</v>
      </c>
      <c r="D504">
        <v>0.23353757</v>
      </c>
      <c r="E504">
        <v>1.2049350999999999</v>
      </c>
      <c r="F504">
        <v>8.852459E-2</v>
      </c>
      <c r="G504">
        <v>0.43044843999999999</v>
      </c>
      <c r="H504">
        <v>1</v>
      </c>
      <c r="I504">
        <v>4812</v>
      </c>
      <c r="J504">
        <v>196</v>
      </c>
      <c r="K504" t="s">
        <v>708</v>
      </c>
    </row>
    <row r="505" spans="1:11">
      <c r="A505" s="7" t="s">
        <v>465</v>
      </c>
      <c r="B505" t="s">
        <v>47</v>
      </c>
      <c r="C505" t="s">
        <v>48</v>
      </c>
      <c r="D505">
        <v>0.31764300000000001</v>
      </c>
      <c r="E505">
        <v>1.2652600000000001</v>
      </c>
      <c r="F505">
        <v>5.4910242999999997E-2</v>
      </c>
      <c r="G505">
        <v>0.43066510000000002</v>
      </c>
      <c r="H505">
        <v>1</v>
      </c>
      <c r="I505">
        <v>4324</v>
      </c>
      <c r="J505">
        <v>205</v>
      </c>
      <c r="K505" t="s">
        <v>709</v>
      </c>
    </row>
    <row r="506" spans="1:11">
      <c r="A506" s="7" t="s">
        <v>336</v>
      </c>
      <c r="B506" t="s">
        <v>47</v>
      </c>
      <c r="C506" t="s">
        <v>57</v>
      </c>
      <c r="D506">
        <v>0.30361617000000002</v>
      </c>
      <c r="E506">
        <v>1.1918259</v>
      </c>
      <c r="F506">
        <v>0.19856887000000001</v>
      </c>
      <c r="G506">
        <v>0.43131232000000003</v>
      </c>
      <c r="H506">
        <v>1</v>
      </c>
      <c r="I506">
        <v>1866</v>
      </c>
      <c r="J506">
        <v>51</v>
      </c>
      <c r="K506" t="s">
        <v>710</v>
      </c>
    </row>
    <row r="507" spans="1:11">
      <c r="A507" s="7" t="s">
        <v>214</v>
      </c>
      <c r="B507" t="s">
        <v>47</v>
      </c>
      <c r="C507" t="s">
        <v>54</v>
      </c>
      <c r="D507">
        <v>0.32299813999999999</v>
      </c>
      <c r="E507">
        <v>1.2231114999999999</v>
      </c>
      <c r="F507">
        <v>0.17339668</v>
      </c>
      <c r="G507">
        <v>0.43269962000000001</v>
      </c>
      <c r="H507">
        <v>1</v>
      </c>
      <c r="I507">
        <v>3782</v>
      </c>
      <c r="J507">
        <v>39</v>
      </c>
      <c r="K507" t="s">
        <v>616</v>
      </c>
    </row>
    <row r="508" spans="1:11">
      <c r="A508" s="7" t="s">
        <v>209</v>
      </c>
      <c r="B508" t="s">
        <v>47</v>
      </c>
      <c r="C508" t="s">
        <v>54</v>
      </c>
      <c r="D508">
        <v>0.38831520000000003</v>
      </c>
      <c r="E508">
        <v>1.2314571000000001</v>
      </c>
      <c r="F508">
        <v>0.17752808</v>
      </c>
      <c r="G508">
        <v>0.43424629999999997</v>
      </c>
      <c r="H508">
        <v>1</v>
      </c>
      <c r="I508">
        <v>2068</v>
      </c>
      <c r="J508">
        <v>19</v>
      </c>
      <c r="K508" t="s">
        <v>451</v>
      </c>
    </row>
    <row r="509" spans="1:11">
      <c r="A509" s="7" t="s">
        <v>149</v>
      </c>
      <c r="B509" t="s">
        <v>47</v>
      </c>
      <c r="C509" t="s">
        <v>54</v>
      </c>
      <c r="D509">
        <v>0.31148002000000002</v>
      </c>
      <c r="E509">
        <v>1.2279415</v>
      </c>
      <c r="F509">
        <v>0.15587529999999999</v>
      </c>
      <c r="G509">
        <v>0.43536164999999999</v>
      </c>
      <c r="H509">
        <v>1</v>
      </c>
      <c r="I509">
        <v>3074</v>
      </c>
      <c r="J509">
        <v>44</v>
      </c>
      <c r="K509" t="s">
        <v>711</v>
      </c>
    </row>
    <row r="510" spans="1:11">
      <c r="A510" s="7" t="s">
        <v>646</v>
      </c>
      <c r="B510" t="s">
        <v>47</v>
      </c>
      <c r="C510" t="s">
        <v>70</v>
      </c>
      <c r="D510">
        <v>0.28765481999999998</v>
      </c>
      <c r="E510">
        <v>1.1511431000000001</v>
      </c>
      <c r="F510">
        <v>0.19789228</v>
      </c>
      <c r="G510">
        <v>0.43567433999999999</v>
      </c>
      <c r="H510">
        <v>1</v>
      </c>
      <c r="I510">
        <v>6461</v>
      </c>
      <c r="J510">
        <v>157</v>
      </c>
      <c r="K510" t="s">
        <v>712</v>
      </c>
    </row>
    <row r="511" spans="1:11">
      <c r="A511" s="7" t="s">
        <v>214</v>
      </c>
      <c r="B511" t="s">
        <v>47</v>
      </c>
      <c r="C511" t="s">
        <v>48</v>
      </c>
      <c r="D511">
        <v>0.39745779999999997</v>
      </c>
      <c r="E511">
        <v>1.2615012999999999</v>
      </c>
      <c r="F511">
        <v>0.13997477</v>
      </c>
      <c r="G511">
        <v>0.43658512999999999</v>
      </c>
      <c r="H511">
        <v>1</v>
      </c>
      <c r="I511">
        <v>6279</v>
      </c>
      <c r="J511">
        <v>39</v>
      </c>
      <c r="K511" t="s">
        <v>394</v>
      </c>
    </row>
    <row r="512" spans="1:11">
      <c r="A512" s="7" t="s">
        <v>196</v>
      </c>
      <c r="B512" t="s">
        <v>47</v>
      </c>
      <c r="C512" t="s">
        <v>70</v>
      </c>
      <c r="D512">
        <v>0.39835910000000002</v>
      </c>
      <c r="E512">
        <v>1.1546026</v>
      </c>
      <c r="F512">
        <v>0.25766869999999997</v>
      </c>
      <c r="G512">
        <v>0.43694749999999999</v>
      </c>
      <c r="H512">
        <v>1</v>
      </c>
      <c r="I512">
        <v>2560</v>
      </c>
      <c r="J512">
        <v>25</v>
      </c>
      <c r="K512" t="s">
        <v>713</v>
      </c>
    </row>
    <row r="513" spans="1:11">
      <c r="A513" s="7" t="s">
        <v>714</v>
      </c>
      <c r="B513" t="s">
        <v>47</v>
      </c>
      <c r="C513" t="s">
        <v>70</v>
      </c>
      <c r="D513">
        <v>0.41478983000000003</v>
      </c>
      <c r="E513">
        <v>1.1532359000000001</v>
      </c>
      <c r="F513">
        <v>0.28593039999999997</v>
      </c>
      <c r="G513">
        <v>0.43717134000000002</v>
      </c>
      <c r="H513">
        <v>1</v>
      </c>
      <c r="I513">
        <v>3787</v>
      </c>
      <c r="J513">
        <v>21</v>
      </c>
      <c r="K513" t="s">
        <v>715</v>
      </c>
    </row>
    <row r="514" spans="1:11">
      <c r="A514" s="7" t="s">
        <v>558</v>
      </c>
      <c r="B514" t="s">
        <v>47</v>
      </c>
      <c r="C514" t="s">
        <v>70</v>
      </c>
      <c r="D514">
        <v>0.29280919999999999</v>
      </c>
      <c r="E514">
        <v>1.1517002999999999</v>
      </c>
      <c r="F514">
        <v>0.19509345</v>
      </c>
      <c r="G514">
        <v>0.43745020000000001</v>
      </c>
      <c r="H514">
        <v>1</v>
      </c>
      <c r="I514">
        <v>4643</v>
      </c>
      <c r="J514">
        <v>130</v>
      </c>
      <c r="K514" t="s">
        <v>716</v>
      </c>
    </row>
    <row r="515" spans="1:11">
      <c r="A515" s="7" t="s">
        <v>260</v>
      </c>
      <c r="B515" t="s">
        <v>47</v>
      </c>
      <c r="C515" t="s">
        <v>57</v>
      </c>
      <c r="D515">
        <v>0.31450679999999998</v>
      </c>
      <c r="E515">
        <v>1.1775405000000001</v>
      </c>
      <c r="F515">
        <v>0.21119134000000001</v>
      </c>
      <c r="G515">
        <v>0.43753898000000002</v>
      </c>
      <c r="H515">
        <v>1</v>
      </c>
      <c r="I515">
        <v>1424</v>
      </c>
      <c r="J515">
        <v>42</v>
      </c>
      <c r="K515" t="s">
        <v>717</v>
      </c>
    </row>
    <row r="516" spans="1:11">
      <c r="A516" s="7" t="s">
        <v>718</v>
      </c>
      <c r="B516" t="s">
        <v>47</v>
      </c>
      <c r="C516" t="s">
        <v>62</v>
      </c>
      <c r="D516">
        <v>0.31284352999999998</v>
      </c>
      <c r="E516">
        <v>1.1816213</v>
      </c>
      <c r="F516">
        <v>0.20707070999999999</v>
      </c>
      <c r="G516">
        <v>0.43777539999999998</v>
      </c>
      <c r="H516">
        <v>1</v>
      </c>
      <c r="I516">
        <v>3872</v>
      </c>
      <c r="J516">
        <v>32</v>
      </c>
      <c r="K516" t="s">
        <v>719</v>
      </c>
    </row>
    <row r="517" spans="1:11">
      <c r="A517" s="7" t="s">
        <v>115</v>
      </c>
      <c r="B517" t="s">
        <v>47</v>
      </c>
      <c r="C517" t="s">
        <v>62</v>
      </c>
      <c r="D517">
        <v>0.30109799999999998</v>
      </c>
      <c r="E517">
        <v>1.1785657</v>
      </c>
      <c r="F517">
        <v>0.21502589999999999</v>
      </c>
      <c r="G517">
        <v>0.43815219999999999</v>
      </c>
      <c r="H517">
        <v>1</v>
      </c>
      <c r="I517">
        <v>4501</v>
      </c>
      <c r="J517">
        <v>38</v>
      </c>
      <c r="K517" t="s">
        <v>720</v>
      </c>
    </row>
    <row r="518" spans="1:11">
      <c r="A518" s="7" t="s">
        <v>288</v>
      </c>
      <c r="B518" t="s">
        <v>47</v>
      </c>
      <c r="C518" t="s">
        <v>57</v>
      </c>
      <c r="D518">
        <v>0.28308045999999998</v>
      </c>
      <c r="E518">
        <v>1.1811541000000001</v>
      </c>
      <c r="F518">
        <v>0.18806510000000001</v>
      </c>
      <c r="G518">
        <v>0.43825069999999999</v>
      </c>
      <c r="H518">
        <v>1</v>
      </c>
      <c r="I518">
        <v>1659</v>
      </c>
      <c r="J518">
        <v>68</v>
      </c>
      <c r="K518" t="s">
        <v>721</v>
      </c>
    </row>
    <row r="519" spans="1:11">
      <c r="A519" s="7" t="s">
        <v>722</v>
      </c>
      <c r="B519" t="s">
        <v>47</v>
      </c>
      <c r="C519" t="s">
        <v>62</v>
      </c>
      <c r="D519">
        <v>0.35810386999999999</v>
      </c>
      <c r="E519">
        <v>1.189217</v>
      </c>
      <c r="F519">
        <v>0.2</v>
      </c>
      <c r="G519">
        <v>0.43916050000000001</v>
      </c>
      <c r="H519">
        <v>1</v>
      </c>
      <c r="I519">
        <v>4220</v>
      </c>
      <c r="J519">
        <v>20</v>
      </c>
      <c r="K519" t="s">
        <v>532</v>
      </c>
    </row>
    <row r="520" spans="1:11">
      <c r="A520" s="7" t="s">
        <v>209</v>
      </c>
      <c r="B520" t="s">
        <v>47</v>
      </c>
      <c r="C520" t="s">
        <v>57</v>
      </c>
      <c r="D520">
        <v>0.37513083000000003</v>
      </c>
      <c r="E520">
        <v>1.1716329000000001</v>
      </c>
      <c r="F520">
        <v>0.27127659999999998</v>
      </c>
      <c r="G520">
        <v>0.43921500000000002</v>
      </c>
      <c r="H520">
        <v>1</v>
      </c>
      <c r="I520">
        <v>4113</v>
      </c>
      <c r="J520">
        <v>19</v>
      </c>
      <c r="K520" t="s">
        <v>723</v>
      </c>
    </row>
    <row r="521" spans="1:11">
      <c r="A521" s="7" t="s">
        <v>467</v>
      </c>
      <c r="B521" t="s">
        <v>47</v>
      </c>
      <c r="C521" t="s">
        <v>57</v>
      </c>
      <c r="D521">
        <v>0.27433849999999999</v>
      </c>
      <c r="E521">
        <v>1.1750585</v>
      </c>
      <c r="F521">
        <v>0.18294848999999999</v>
      </c>
      <c r="G521">
        <v>0.43941786999999999</v>
      </c>
      <c r="H521">
        <v>1</v>
      </c>
      <c r="I521">
        <v>6423</v>
      </c>
      <c r="J521">
        <v>77</v>
      </c>
      <c r="K521" t="s">
        <v>724</v>
      </c>
    </row>
    <row r="522" spans="1:11">
      <c r="A522" s="7" t="s">
        <v>147</v>
      </c>
      <c r="B522" t="s">
        <v>47</v>
      </c>
      <c r="C522" t="s">
        <v>57</v>
      </c>
      <c r="D522">
        <v>0.36078276999999997</v>
      </c>
      <c r="E522">
        <v>1.1785393</v>
      </c>
      <c r="F522">
        <v>0.24264705</v>
      </c>
      <c r="G522">
        <v>0.43991435000000001</v>
      </c>
      <c r="H522">
        <v>1</v>
      </c>
      <c r="I522">
        <v>7007</v>
      </c>
      <c r="J522">
        <v>24</v>
      </c>
      <c r="K522" t="s">
        <v>725</v>
      </c>
    </row>
    <row r="523" spans="1:11">
      <c r="A523" s="7" t="s">
        <v>512</v>
      </c>
      <c r="B523" t="s">
        <v>47</v>
      </c>
      <c r="C523" t="s">
        <v>70</v>
      </c>
      <c r="D523">
        <v>0.32613262999999998</v>
      </c>
      <c r="E523">
        <v>1.1480507</v>
      </c>
      <c r="F523">
        <v>0.23758388999999999</v>
      </c>
      <c r="G523">
        <v>0.44003515999999998</v>
      </c>
      <c r="H523">
        <v>1</v>
      </c>
      <c r="I523">
        <v>3705</v>
      </c>
      <c r="J523">
        <v>59</v>
      </c>
      <c r="K523" t="s">
        <v>726</v>
      </c>
    </row>
    <row r="524" spans="1:11">
      <c r="A524" s="7" t="s">
        <v>338</v>
      </c>
      <c r="B524" t="s">
        <v>47</v>
      </c>
      <c r="C524" t="s">
        <v>62</v>
      </c>
      <c r="D524">
        <v>0.34846452</v>
      </c>
      <c r="E524">
        <v>1.1827399000000001</v>
      </c>
      <c r="F524">
        <v>0.21813725</v>
      </c>
      <c r="G524">
        <v>0.44149379999999999</v>
      </c>
      <c r="H524">
        <v>1</v>
      </c>
      <c r="I524">
        <v>1699</v>
      </c>
      <c r="J524">
        <v>22</v>
      </c>
      <c r="K524" t="s">
        <v>634</v>
      </c>
    </row>
    <row r="525" spans="1:11">
      <c r="A525" s="7" t="s">
        <v>308</v>
      </c>
      <c r="B525" t="s">
        <v>47</v>
      </c>
      <c r="C525" t="s">
        <v>62</v>
      </c>
      <c r="D525">
        <v>0.27467312999999999</v>
      </c>
      <c r="E525">
        <v>1.1745759</v>
      </c>
      <c r="F525">
        <v>0.18343195000000001</v>
      </c>
      <c r="G525">
        <v>0.44158712</v>
      </c>
      <c r="H525">
        <v>1</v>
      </c>
      <c r="I525">
        <v>2967</v>
      </c>
      <c r="J525">
        <v>62</v>
      </c>
      <c r="K525" t="s">
        <v>727</v>
      </c>
    </row>
    <row r="526" spans="1:11">
      <c r="A526" s="7" t="s">
        <v>324</v>
      </c>
      <c r="B526" t="s">
        <v>47</v>
      </c>
      <c r="C526" t="s">
        <v>605</v>
      </c>
      <c r="D526">
        <v>0.5682545</v>
      </c>
      <c r="E526">
        <v>1.5026504000000001</v>
      </c>
      <c r="F526">
        <v>3.3566433999999999E-2</v>
      </c>
      <c r="G526">
        <v>0.44168347000000002</v>
      </c>
      <c r="H526">
        <v>0.94699999999999995</v>
      </c>
      <c r="I526">
        <v>3234</v>
      </c>
      <c r="J526">
        <v>27</v>
      </c>
      <c r="K526" t="s">
        <v>728</v>
      </c>
    </row>
    <row r="527" spans="1:11">
      <c r="A527" s="7" t="s">
        <v>729</v>
      </c>
      <c r="B527" t="s">
        <v>47</v>
      </c>
      <c r="C527" t="s">
        <v>57</v>
      </c>
      <c r="D527">
        <v>0.27256390000000003</v>
      </c>
      <c r="E527">
        <v>1.1814013999999999</v>
      </c>
      <c r="F527">
        <v>0.1923077</v>
      </c>
      <c r="G527">
        <v>0.44227105</v>
      </c>
      <c r="H527">
        <v>1</v>
      </c>
      <c r="I527">
        <v>1867</v>
      </c>
      <c r="J527">
        <v>84</v>
      </c>
      <c r="K527" t="s">
        <v>730</v>
      </c>
    </row>
    <row r="528" spans="1:11">
      <c r="A528" s="7" t="s">
        <v>702</v>
      </c>
      <c r="B528" t="s">
        <v>47</v>
      </c>
      <c r="C528" t="s">
        <v>62</v>
      </c>
      <c r="D528">
        <v>0.24343753000000001</v>
      </c>
      <c r="E528">
        <v>1.1850286000000001</v>
      </c>
      <c r="F528">
        <v>0.12987013</v>
      </c>
      <c r="G528">
        <v>0.44251024999999999</v>
      </c>
      <c r="H528">
        <v>1</v>
      </c>
      <c r="I528">
        <v>2701</v>
      </c>
      <c r="J528">
        <v>120</v>
      </c>
      <c r="K528" t="s">
        <v>731</v>
      </c>
    </row>
    <row r="529" spans="1:11">
      <c r="A529" s="7" t="s">
        <v>478</v>
      </c>
      <c r="B529" t="s">
        <v>47</v>
      </c>
      <c r="C529" t="s">
        <v>57</v>
      </c>
      <c r="D529">
        <v>0.23752506000000001</v>
      </c>
      <c r="E529">
        <v>1.1719234999999999</v>
      </c>
      <c r="F529">
        <v>0.13422818</v>
      </c>
      <c r="G529">
        <v>0.44273364999999998</v>
      </c>
      <c r="H529">
        <v>1</v>
      </c>
      <c r="I529">
        <v>4136</v>
      </c>
      <c r="J529">
        <v>190</v>
      </c>
      <c r="K529" t="s">
        <v>732</v>
      </c>
    </row>
    <row r="530" spans="1:11">
      <c r="A530" s="7" t="s">
        <v>539</v>
      </c>
      <c r="B530" t="s">
        <v>47</v>
      </c>
      <c r="C530" t="s">
        <v>48</v>
      </c>
      <c r="D530">
        <v>0.31870844999999998</v>
      </c>
      <c r="E530">
        <v>1.2572745999999999</v>
      </c>
      <c r="F530">
        <v>6.7778939999999996E-2</v>
      </c>
      <c r="G530">
        <v>0.44304811999999999</v>
      </c>
      <c r="H530">
        <v>1</v>
      </c>
      <c r="I530">
        <v>4895</v>
      </c>
      <c r="J530">
        <v>188</v>
      </c>
      <c r="K530" t="s">
        <v>733</v>
      </c>
    </row>
    <row r="531" spans="1:11">
      <c r="A531" s="7" t="s">
        <v>325</v>
      </c>
      <c r="B531" t="s">
        <v>47</v>
      </c>
      <c r="C531" t="s">
        <v>67</v>
      </c>
      <c r="D531">
        <v>0.36952796999999998</v>
      </c>
      <c r="E531">
        <v>1.3364761999999999</v>
      </c>
      <c r="F531">
        <v>7.6320940000000004E-2</v>
      </c>
      <c r="G531">
        <v>0.44341617999999999</v>
      </c>
      <c r="H531">
        <v>1</v>
      </c>
      <c r="I531">
        <v>3524</v>
      </c>
      <c r="J531">
        <v>39</v>
      </c>
      <c r="K531" t="s">
        <v>444</v>
      </c>
    </row>
    <row r="532" spans="1:11">
      <c r="A532" s="7" t="s">
        <v>59</v>
      </c>
      <c r="B532" t="s">
        <v>47</v>
      </c>
      <c r="C532" t="s">
        <v>605</v>
      </c>
      <c r="D532">
        <v>0.47575659999999997</v>
      </c>
      <c r="E532">
        <v>1.4214236</v>
      </c>
      <c r="F532">
        <v>3.0769230000000002E-2</v>
      </c>
      <c r="G532">
        <v>0.44639653000000001</v>
      </c>
      <c r="H532">
        <v>1</v>
      </c>
      <c r="I532">
        <v>5401</v>
      </c>
      <c r="J532">
        <v>56</v>
      </c>
      <c r="K532" t="s">
        <v>734</v>
      </c>
    </row>
    <row r="533" spans="1:11">
      <c r="A533" s="7" t="s">
        <v>131</v>
      </c>
      <c r="B533" t="s">
        <v>47</v>
      </c>
      <c r="C533" t="s">
        <v>48</v>
      </c>
      <c r="D533">
        <v>0.33012356999999998</v>
      </c>
      <c r="E533">
        <v>1.2533407999999999</v>
      </c>
      <c r="F533">
        <v>9.1309130000000002E-2</v>
      </c>
      <c r="G533">
        <v>0.44923594999999999</v>
      </c>
      <c r="H533">
        <v>1</v>
      </c>
      <c r="I533">
        <v>2537</v>
      </c>
      <c r="J533">
        <v>122</v>
      </c>
      <c r="K533" t="s">
        <v>735</v>
      </c>
    </row>
    <row r="534" spans="1:11">
      <c r="A534" s="7" t="s">
        <v>607</v>
      </c>
      <c r="B534" t="s">
        <v>47</v>
      </c>
      <c r="C534" t="s">
        <v>48</v>
      </c>
      <c r="D534">
        <v>0.35845592999999998</v>
      </c>
      <c r="E534">
        <v>1.2435608</v>
      </c>
      <c r="F534">
        <v>0.13032885999999999</v>
      </c>
      <c r="G534">
        <v>0.44958597</v>
      </c>
      <c r="H534">
        <v>1</v>
      </c>
      <c r="I534">
        <v>6580</v>
      </c>
      <c r="J534">
        <v>64</v>
      </c>
      <c r="K534" t="s">
        <v>736</v>
      </c>
    </row>
    <row r="535" spans="1:11">
      <c r="A535" s="7" t="s">
        <v>608</v>
      </c>
      <c r="B535" t="s">
        <v>47</v>
      </c>
      <c r="C535" t="s">
        <v>54</v>
      </c>
      <c r="D535">
        <v>0.29002103000000001</v>
      </c>
      <c r="E535">
        <v>1.1922265000000001</v>
      </c>
      <c r="F535">
        <v>0.17223649999999999</v>
      </c>
      <c r="G535">
        <v>0.44960909999999998</v>
      </c>
      <c r="H535">
        <v>1</v>
      </c>
      <c r="I535">
        <v>783</v>
      </c>
      <c r="J535">
        <v>57</v>
      </c>
      <c r="K535" t="s">
        <v>707</v>
      </c>
    </row>
    <row r="536" spans="1:11">
      <c r="A536" s="7" t="s">
        <v>325</v>
      </c>
      <c r="B536" t="s">
        <v>47</v>
      </c>
      <c r="C536" t="s">
        <v>57</v>
      </c>
      <c r="D536">
        <v>0.31208449999999999</v>
      </c>
      <c r="E536">
        <v>1.1617423</v>
      </c>
      <c r="F536">
        <v>0.25735295000000002</v>
      </c>
      <c r="G536">
        <v>0.44964164000000001</v>
      </c>
      <c r="H536">
        <v>1</v>
      </c>
      <c r="I536">
        <v>1066</v>
      </c>
      <c r="J536">
        <v>39</v>
      </c>
      <c r="K536" t="s">
        <v>737</v>
      </c>
    </row>
    <row r="537" spans="1:11">
      <c r="A537" s="7" t="s">
        <v>738</v>
      </c>
      <c r="B537" t="s">
        <v>85</v>
      </c>
      <c r="C537" t="s">
        <v>62</v>
      </c>
      <c r="D537">
        <v>-0.39602417000000001</v>
      </c>
      <c r="E537">
        <v>-1.5605106</v>
      </c>
      <c r="F537">
        <v>1.4992503000000001E-2</v>
      </c>
      <c r="G537">
        <v>0.44993254999999999</v>
      </c>
      <c r="H537">
        <v>0.93899999999999995</v>
      </c>
      <c r="I537">
        <v>5795</v>
      </c>
      <c r="J537">
        <v>59</v>
      </c>
      <c r="K537" t="s">
        <v>739</v>
      </c>
    </row>
    <row r="538" spans="1:11">
      <c r="A538" s="7" t="s">
        <v>705</v>
      </c>
      <c r="B538" t="s">
        <v>47</v>
      </c>
      <c r="C538" t="s">
        <v>48</v>
      </c>
      <c r="D538">
        <v>0.34995377</v>
      </c>
      <c r="E538">
        <v>1.2467839999999999</v>
      </c>
      <c r="F538">
        <v>0.1381346</v>
      </c>
      <c r="G538">
        <v>0.45113966</v>
      </c>
      <c r="H538">
        <v>1</v>
      </c>
      <c r="I538">
        <v>4788</v>
      </c>
      <c r="J538">
        <v>68</v>
      </c>
      <c r="K538" t="s">
        <v>740</v>
      </c>
    </row>
    <row r="539" spans="1:11">
      <c r="A539" s="7" t="s">
        <v>445</v>
      </c>
      <c r="B539" t="s">
        <v>47</v>
      </c>
      <c r="C539" t="s">
        <v>54</v>
      </c>
      <c r="D539">
        <v>0.31798816000000002</v>
      </c>
      <c r="E539">
        <v>1.1888685000000001</v>
      </c>
      <c r="F539">
        <v>0.1937799</v>
      </c>
      <c r="G539">
        <v>0.45121415999999998</v>
      </c>
      <c r="H539">
        <v>1</v>
      </c>
      <c r="I539">
        <v>3389</v>
      </c>
      <c r="J539">
        <v>33</v>
      </c>
      <c r="K539" t="s">
        <v>552</v>
      </c>
    </row>
    <row r="540" spans="1:11">
      <c r="A540" s="7" t="s">
        <v>629</v>
      </c>
      <c r="B540" t="s">
        <v>47</v>
      </c>
      <c r="C540" t="s">
        <v>57</v>
      </c>
      <c r="D540">
        <v>0.34934187</v>
      </c>
      <c r="E540">
        <v>1.1590191000000001</v>
      </c>
      <c r="F540">
        <v>0.23290204</v>
      </c>
      <c r="G540">
        <v>0.45144537000000001</v>
      </c>
      <c r="H540">
        <v>1</v>
      </c>
      <c r="I540">
        <v>4620</v>
      </c>
      <c r="J540">
        <v>23</v>
      </c>
      <c r="K540" t="s">
        <v>352</v>
      </c>
    </row>
    <row r="541" spans="1:11">
      <c r="A541" s="7" t="s">
        <v>741</v>
      </c>
      <c r="B541" t="s">
        <v>47</v>
      </c>
      <c r="C541" t="s">
        <v>57</v>
      </c>
      <c r="D541">
        <v>0.24277409999999999</v>
      </c>
      <c r="E541">
        <v>1.1645622</v>
      </c>
      <c r="F541">
        <v>0.16549295</v>
      </c>
      <c r="G541">
        <v>0.45169955000000001</v>
      </c>
      <c r="H541">
        <v>1</v>
      </c>
      <c r="I541">
        <v>3901</v>
      </c>
      <c r="J541">
        <v>140</v>
      </c>
      <c r="K541" t="s">
        <v>742</v>
      </c>
    </row>
    <row r="542" spans="1:11">
      <c r="A542" s="7" t="s">
        <v>125</v>
      </c>
      <c r="B542" t="s">
        <v>47</v>
      </c>
      <c r="C542" t="s">
        <v>62</v>
      </c>
      <c r="D542">
        <v>0.22365036999999999</v>
      </c>
      <c r="E542">
        <v>1.167845</v>
      </c>
      <c r="F542">
        <v>0.13127412999999999</v>
      </c>
      <c r="G542">
        <v>0.45210230000000001</v>
      </c>
      <c r="H542">
        <v>1</v>
      </c>
      <c r="I542">
        <v>3942</v>
      </c>
      <c r="J542">
        <v>186</v>
      </c>
      <c r="K542" t="s">
        <v>743</v>
      </c>
    </row>
    <row r="543" spans="1:11">
      <c r="A543" s="7" t="s">
        <v>422</v>
      </c>
      <c r="B543" t="s">
        <v>47</v>
      </c>
      <c r="C543" t="s">
        <v>48</v>
      </c>
      <c r="D543">
        <v>0.3199922</v>
      </c>
      <c r="E543">
        <v>1.2443633999999999</v>
      </c>
      <c r="F543">
        <v>8.3423620000000004E-2</v>
      </c>
      <c r="G543">
        <v>0.45261141999999999</v>
      </c>
      <c r="H543">
        <v>1</v>
      </c>
      <c r="I543">
        <v>6279</v>
      </c>
      <c r="J543">
        <v>145</v>
      </c>
      <c r="K543" t="s">
        <v>744</v>
      </c>
    </row>
    <row r="544" spans="1:11">
      <c r="A544" s="7" t="s">
        <v>549</v>
      </c>
      <c r="B544" t="s">
        <v>85</v>
      </c>
      <c r="C544" t="s">
        <v>57</v>
      </c>
      <c r="D544">
        <v>-0.27826190000000001</v>
      </c>
      <c r="E544">
        <v>-1.503493</v>
      </c>
      <c r="F544">
        <v>0</v>
      </c>
      <c r="G544">
        <v>0.45284091999999998</v>
      </c>
      <c r="H544">
        <v>0.95899999999999996</v>
      </c>
      <c r="I544">
        <v>3688</v>
      </c>
      <c r="J544">
        <v>276</v>
      </c>
      <c r="K544" t="s">
        <v>726</v>
      </c>
    </row>
    <row r="545" spans="1:11">
      <c r="A545" s="7" t="s">
        <v>745</v>
      </c>
      <c r="B545" t="s">
        <v>47</v>
      </c>
      <c r="C545" t="s">
        <v>48</v>
      </c>
      <c r="D545">
        <v>0.32525243999999998</v>
      </c>
      <c r="E545">
        <v>1.2128874999999999</v>
      </c>
      <c r="F545">
        <v>0.15499425999999999</v>
      </c>
      <c r="G545">
        <v>0.45316529999999999</v>
      </c>
      <c r="H545">
        <v>1</v>
      </c>
      <c r="I545">
        <v>6127</v>
      </c>
      <c r="J545">
        <v>101</v>
      </c>
      <c r="K545" t="s">
        <v>746</v>
      </c>
    </row>
    <row r="546" spans="1:11">
      <c r="A546" s="7" t="s">
        <v>558</v>
      </c>
      <c r="B546" t="s">
        <v>47</v>
      </c>
      <c r="C546" t="s">
        <v>57</v>
      </c>
      <c r="D546">
        <v>0.2453256</v>
      </c>
      <c r="E546">
        <v>1.1619835000000001</v>
      </c>
      <c r="F546">
        <v>0.16166665999999999</v>
      </c>
      <c r="G546">
        <v>0.45349652000000001</v>
      </c>
      <c r="H546">
        <v>1</v>
      </c>
      <c r="I546">
        <v>2799</v>
      </c>
      <c r="J546">
        <v>130</v>
      </c>
      <c r="K546" t="s">
        <v>747</v>
      </c>
    </row>
    <row r="547" spans="1:11">
      <c r="A547" s="7" t="s">
        <v>356</v>
      </c>
      <c r="B547" t="s">
        <v>47</v>
      </c>
      <c r="C547" t="s">
        <v>48</v>
      </c>
      <c r="D547">
        <v>0.3593538</v>
      </c>
      <c r="E547">
        <v>1.219463</v>
      </c>
      <c r="F547">
        <v>0.15776698</v>
      </c>
      <c r="G547">
        <v>0.45358937999999999</v>
      </c>
      <c r="H547">
        <v>1</v>
      </c>
      <c r="I547">
        <v>6279</v>
      </c>
      <c r="J547">
        <v>54</v>
      </c>
      <c r="K547" t="s">
        <v>239</v>
      </c>
    </row>
    <row r="548" spans="1:11">
      <c r="A548" s="7" t="s">
        <v>402</v>
      </c>
      <c r="B548" t="s">
        <v>47</v>
      </c>
      <c r="C548" t="s">
        <v>48</v>
      </c>
      <c r="D548">
        <v>0.41907100000000003</v>
      </c>
      <c r="E548">
        <v>1.2159224</v>
      </c>
      <c r="F548">
        <v>0.21925132999999999</v>
      </c>
      <c r="G548">
        <v>0.45380999999999999</v>
      </c>
      <c r="H548">
        <v>1</v>
      </c>
      <c r="I548">
        <v>5374</v>
      </c>
      <c r="J548">
        <v>24</v>
      </c>
      <c r="K548" t="s">
        <v>748</v>
      </c>
    </row>
    <row r="549" spans="1:11">
      <c r="A549" s="7" t="s">
        <v>155</v>
      </c>
      <c r="B549" t="s">
        <v>47</v>
      </c>
      <c r="C549" t="s">
        <v>48</v>
      </c>
      <c r="D549">
        <v>0.31330862999999998</v>
      </c>
      <c r="E549">
        <v>1.2175218999999999</v>
      </c>
      <c r="F549">
        <v>0.11039657</v>
      </c>
      <c r="G549">
        <v>0.45419535</v>
      </c>
      <c r="H549">
        <v>1</v>
      </c>
      <c r="I549">
        <v>6283</v>
      </c>
      <c r="J549">
        <v>155</v>
      </c>
      <c r="K549" t="s">
        <v>340</v>
      </c>
    </row>
    <row r="550" spans="1:11">
      <c r="A550" s="7" t="s">
        <v>386</v>
      </c>
      <c r="B550" t="s">
        <v>47</v>
      </c>
      <c r="C550" t="s">
        <v>54</v>
      </c>
      <c r="D550">
        <v>0.30626512</v>
      </c>
      <c r="E550">
        <v>1.1752129</v>
      </c>
      <c r="F550">
        <v>0.21463415</v>
      </c>
      <c r="G550">
        <v>0.45446205000000001</v>
      </c>
      <c r="H550">
        <v>1</v>
      </c>
      <c r="I550">
        <v>6104</v>
      </c>
      <c r="J550">
        <v>44</v>
      </c>
      <c r="K550" t="s">
        <v>749</v>
      </c>
    </row>
    <row r="551" spans="1:11">
      <c r="A551" s="7" t="s">
        <v>750</v>
      </c>
      <c r="B551" t="s">
        <v>47</v>
      </c>
      <c r="C551" t="s">
        <v>48</v>
      </c>
      <c r="D551">
        <v>0.34315622000000001</v>
      </c>
      <c r="E551">
        <v>1.2241069</v>
      </c>
      <c r="F551">
        <v>0.13760379</v>
      </c>
      <c r="G551">
        <v>0.45486924000000001</v>
      </c>
      <c r="H551">
        <v>1</v>
      </c>
      <c r="I551">
        <v>4759</v>
      </c>
      <c r="J551">
        <v>67</v>
      </c>
      <c r="K551" t="s">
        <v>751</v>
      </c>
    </row>
    <row r="552" spans="1:11">
      <c r="A552" s="7" t="s">
        <v>678</v>
      </c>
      <c r="B552" t="s">
        <v>47</v>
      </c>
      <c r="C552" t="s">
        <v>67</v>
      </c>
      <c r="D552">
        <v>0.31281638</v>
      </c>
      <c r="E552">
        <v>1.3377338999999999</v>
      </c>
      <c r="F552">
        <v>4.9335863000000001E-2</v>
      </c>
      <c r="G552">
        <v>0.45563959999999998</v>
      </c>
      <c r="H552">
        <v>1</v>
      </c>
      <c r="I552">
        <v>2230</v>
      </c>
      <c r="J552">
        <v>91</v>
      </c>
      <c r="K552" t="s">
        <v>752</v>
      </c>
    </row>
    <row r="553" spans="1:11">
      <c r="A553" s="7" t="s">
        <v>601</v>
      </c>
      <c r="B553" t="s">
        <v>47</v>
      </c>
      <c r="C553" t="s">
        <v>48</v>
      </c>
      <c r="D553">
        <v>0.38400163999999998</v>
      </c>
      <c r="E553">
        <v>1.2471813</v>
      </c>
      <c r="F553">
        <v>0.15782665000000001</v>
      </c>
      <c r="G553">
        <v>0.45577222000000001</v>
      </c>
      <c r="H553">
        <v>1</v>
      </c>
      <c r="I553">
        <v>2150</v>
      </c>
      <c r="J553">
        <v>41</v>
      </c>
      <c r="K553" t="s">
        <v>753</v>
      </c>
    </row>
    <row r="554" spans="1:11">
      <c r="A554" s="7" t="s">
        <v>754</v>
      </c>
      <c r="B554" t="s">
        <v>47</v>
      </c>
      <c r="C554" t="s">
        <v>48</v>
      </c>
      <c r="D554">
        <v>0.33117523999999998</v>
      </c>
      <c r="E554">
        <v>1.210288</v>
      </c>
      <c r="F554">
        <v>0.14668218999999999</v>
      </c>
      <c r="G554">
        <v>0.45620319999999998</v>
      </c>
      <c r="H554">
        <v>1</v>
      </c>
      <c r="I554">
        <v>2765</v>
      </c>
      <c r="J554">
        <v>89</v>
      </c>
      <c r="K554" t="s">
        <v>535</v>
      </c>
    </row>
    <row r="555" spans="1:11">
      <c r="A555" s="7" t="s">
        <v>755</v>
      </c>
      <c r="B555" t="s">
        <v>47</v>
      </c>
      <c r="C555" t="s">
        <v>70</v>
      </c>
      <c r="D555">
        <v>0.32514945000000001</v>
      </c>
      <c r="E555">
        <v>1.1381994</v>
      </c>
      <c r="F555">
        <v>0.26336375000000001</v>
      </c>
      <c r="G555">
        <v>0.45667067</v>
      </c>
      <c r="H555">
        <v>1</v>
      </c>
      <c r="I555">
        <v>3485</v>
      </c>
      <c r="J555">
        <v>60</v>
      </c>
      <c r="K555" t="s">
        <v>756</v>
      </c>
    </row>
    <row r="556" spans="1:11">
      <c r="A556" s="7" t="s">
        <v>757</v>
      </c>
      <c r="B556" t="s">
        <v>47</v>
      </c>
      <c r="C556" t="s">
        <v>48</v>
      </c>
      <c r="D556">
        <v>0.36966670000000001</v>
      </c>
      <c r="E556">
        <v>1.228586</v>
      </c>
      <c r="F556">
        <v>0.16708861</v>
      </c>
      <c r="G556">
        <v>0.45680553000000002</v>
      </c>
      <c r="H556">
        <v>1</v>
      </c>
      <c r="I556">
        <v>4550</v>
      </c>
      <c r="J556">
        <v>47</v>
      </c>
      <c r="K556" t="s">
        <v>491</v>
      </c>
    </row>
    <row r="557" spans="1:11">
      <c r="A557" s="7" t="s">
        <v>433</v>
      </c>
      <c r="B557" t="s">
        <v>47</v>
      </c>
      <c r="C557" t="s">
        <v>48</v>
      </c>
      <c r="D557">
        <v>0.32731250000000001</v>
      </c>
      <c r="E557">
        <v>1.2250114999999999</v>
      </c>
      <c r="F557">
        <v>0.11396648</v>
      </c>
      <c r="G557">
        <v>0.45712203000000001</v>
      </c>
      <c r="H557">
        <v>1</v>
      </c>
      <c r="I557">
        <v>6279</v>
      </c>
      <c r="J557">
        <v>103</v>
      </c>
      <c r="K557" t="s">
        <v>758</v>
      </c>
    </row>
    <row r="558" spans="1:11">
      <c r="A558" s="7" t="s">
        <v>759</v>
      </c>
      <c r="B558" t="s">
        <v>47</v>
      </c>
      <c r="C558" t="s">
        <v>48</v>
      </c>
      <c r="D558">
        <v>0.37910616000000003</v>
      </c>
      <c r="E558">
        <v>1.2199125</v>
      </c>
      <c r="F558">
        <v>0.17430024999999999</v>
      </c>
      <c r="G558">
        <v>0.45726734000000002</v>
      </c>
      <c r="H558">
        <v>1</v>
      </c>
      <c r="I558">
        <v>5605</v>
      </c>
      <c r="J558">
        <v>42</v>
      </c>
      <c r="K558" t="s">
        <v>760</v>
      </c>
    </row>
    <row r="559" spans="1:11">
      <c r="A559" s="7" t="s">
        <v>593</v>
      </c>
      <c r="B559" t="s">
        <v>47</v>
      </c>
      <c r="C559" t="s">
        <v>48</v>
      </c>
      <c r="D559">
        <v>0.36448142</v>
      </c>
      <c r="E559">
        <v>1.2129760000000001</v>
      </c>
      <c r="F559">
        <v>0.17484276000000001</v>
      </c>
      <c r="G559">
        <v>0.45750973</v>
      </c>
      <c r="H559">
        <v>1</v>
      </c>
      <c r="I559">
        <v>1874</v>
      </c>
      <c r="J559">
        <v>52</v>
      </c>
      <c r="K559" t="s">
        <v>761</v>
      </c>
    </row>
    <row r="560" spans="1:11">
      <c r="A560" s="7" t="s">
        <v>762</v>
      </c>
      <c r="B560" t="s">
        <v>85</v>
      </c>
      <c r="C560" t="s">
        <v>57</v>
      </c>
      <c r="D560">
        <v>-0.40877449999999999</v>
      </c>
      <c r="E560">
        <v>-1.4684124999999999</v>
      </c>
      <c r="F560">
        <v>5.1975053E-2</v>
      </c>
      <c r="G560">
        <v>0.45766790000000002</v>
      </c>
      <c r="H560">
        <v>0.98499999999999999</v>
      </c>
      <c r="I560">
        <v>3149</v>
      </c>
      <c r="J560">
        <v>31</v>
      </c>
      <c r="K560" t="s">
        <v>763</v>
      </c>
    </row>
    <row r="561" spans="1:11">
      <c r="A561" s="7" t="s">
        <v>61</v>
      </c>
      <c r="B561" t="s">
        <v>47</v>
      </c>
      <c r="C561" t="s">
        <v>67</v>
      </c>
      <c r="D561">
        <v>0.36320999999999998</v>
      </c>
      <c r="E561">
        <v>1.3423902000000001</v>
      </c>
      <c r="F561">
        <v>8.4427769999999999E-2</v>
      </c>
      <c r="G561">
        <v>0.45777236999999998</v>
      </c>
      <c r="H561">
        <v>1</v>
      </c>
      <c r="I561">
        <v>4714</v>
      </c>
      <c r="J561">
        <v>44</v>
      </c>
      <c r="K561" t="s">
        <v>352</v>
      </c>
    </row>
    <row r="562" spans="1:11">
      <c r="A562" s="7" t="s">
        <v>764</v>
      </c>
      <c r="B562" t="s">
        <v>47</v>
      </c>
      <c r="C562" t="s">
        <v>70</v>
      </c>
      <c r="D562">
        <v>0.42561270000000001</v>
      </c>
      <c r="E562">
        <v>1.1389537999999999</v>
      </c>
      <c r="F562">
        <v>0.2942073</v>
      </c>
      <c r="G562">
        <v>0.45796606000000001</v>
      </c>
      <c r="H562">
        <v>1</v>
      </c>
      <c r="I562">
        <v>4970</v>
      </c>
      <c r="J562">
        <v>18</v>
      </c>
      <c r="K562" t="s">
        <v>765</v>
      </c>
    </row>
    <row r="563" spans="1:11">
      <c r="A563" s="7" t="s">
        <v>59</v>
      </c>
      <c r="B563" t="s">
        <v>47</v>
      </c>
      <c r="C563" t="s">
        <v>48</v>
      </c>
      <c r="D563">
        <v>0.36161409999999999</v>
      </c>
      <c r="E563">
        <v>1.2212923</v>
      </c>
      <c r="F563">
        <v>0.16301703000000001</v>
      </c>
      <c r="G563">
        <v>0.45819179999999998</v>
      </c>
      <c r="H563">
        <v>1</v>
      </c>
      <c r="I563">
        <v>3907</v>
      </c>
      <c r="J563">
        <v>56</v>
      </c>
      <c r="K563" t="s">
        <v>553</v>
      </c>
    </row>
    <row r="564" spans="1:11">
      <c r="A564" s="7" t="s">
        <v>766</v>
      </c>
      <c r="B564" t="s">
        <v>47</v>
      </c>
      <c r="C564" t="s">
        <v>48</v>
      </c>
      <c r="D564">
        <v>0.30821117999999997</v>
      </c>
      <c r="E564">
        <v>1.2261473000000001</v>
      </c>
      <c r="F564">
        <v>0.10344828</v>
      </c>
      <c r="G564">
        <v>0.45872309999999999</v>
      </c>
      <c r="H564">
        <v>1</v>
      </c>
      <c r="I564">
        <v>2366</v>
      </c>
      <c r="J564">
        <v>193</v>
      </c>
      <c r="K564" t="s">
        <v>676</v>
      </c>
    </row>
    <row r="565" spans="1:11">
      <c r="A565" s="7" t="s">
        <v>767</v>
      </c>
      <c r="B565" t="s">
        <v>47</v>
      </c>
      <c r="C565" t="s">
        <v>54</v>
      </c>
      <c r="D565">
        <v>0.23881304</v>
      </c>
      <c r="E565">
        <v>1.1758211999999999</v>
      </c>
      <c r="F565">
        <v>0.102564104</v>
      </c>
      <c r="G565">
        <v>0.45895496000000002</v>
      </c>
      <c r="H565">
        <v>1</v>
      </c>
      <c r="I565">
        <v>4669</v>
      </c>
      <c r="J565">
        <v>147</v>
      </c>
      <c r="K565" t="s">
        <v>768</v>
      </c>
    </row>
    <row r="566" spans="1:11">
      <c r="A566" s="7" t="s">
        <v>338</v>
      </c>
      <c r="B566" t="s">
        <v>47</v>
      </c>
      <c r="C566" t="s">
        <v>70</v>
      </c>
      <c r="D566">
        <v>0.40242033999999999</v>
      </c>
      <c r="E566">
        <v>1.1344137999999999</v>
      </c>
      <c r="F566">
        <v>0.29141104000000001</v>
      </c>
      <c r="G566">
        <v>0.45925157999999999</v>
      </c>
      <c r="H566">
        <v>1</v>
      </c>
      <c r="I566">
        <v>2560</v>
      </c>
      <c r="J566">
        <v>22</v>
      </c>
      <c r="K566" t="s">
        <v>769</v>
      </c>
    </row>
    <row r="567" spans="1:11">
      <c r="A567" s="7" t="s">
        <v>244</v>
      </c>
      <c r="B567" t="s">
        <v>47</v>
      </c>
      <c r="C567" t="s">
        <v>54</v>
      </c>
      <c r="D567">
        <v>0.33087309999999998</v>
      </c>
      <c r="E567">
        <v>1.1824376999999999</v>
      </c>
      <c r="F567">
        <v>0.20799999999999999</v>
      </c>
      <c r="G567">
        <v>0.46078514999999998</v>
      </c>
      <c r="H567">
        <v>1</v>
      </c>
      <c r="I567">
        <v>2507</v>
      </c>
      <c r="J567">
        <v>29</v>
      </c>
      <c r="K567" t="s">
        <v>770</v>
      </c>
    </row>
    <row r="568" spans="1:11">
      <c r="A568" s="7" t="s">
        <v>222</v>
      </c>
      <c r="B568" t="s">
        <v>47</v>
      </c>
      <c r="C568" t="s">
        <v>70</v>
      </c>
      <c r="D568">
        <v>0.33623436000000001</v>
      </c>
      <c r="E568">
        <v>1.1350709000000001</v>
      </c>
      <c r="F568">
        <v>0.27472530000000001</v>
      </c>
      <c r="G568">
        <v>0.46079843999999998</v>
      </c>
      <c r="H568">
        <v>1</v>
      </c>
      <c r="I568">
        <v>3912</v>
      </c>
      <c r="J568">
        <v>48</v>
      </c>
      <c r="K568" t="s">
        <v>771</v>
      </c>
    </row>
    <row r="569" spans="1:11">
      <c r="A569" s="7" t="s">
        <v>772</v>
      </c>
      <c r="B569" t="s">
        <v>47</v>
      </c>
      <c r="C569" t="s">
        <v>48</v>
      </c>
      <c r="D569">
        <v>0.40825783999999998</v>
      </c>
      <c r="E569">
        <v>1.2471926</v>
      </c>
      <c r="F569">
        <v>0.16558861999999999</v>
      </c>
      <c r="G569">
        <v>0.46158759999999999</v>
      </c>
      <c r="H569">
        <v>1</v>
      </c>
      <c r="I569">
        <v>5997</v>
      </c>
      <c r="J569">
        <v>30</v>
      </c>
      <c r="K569" t="s">
        <v>773</v>
      </c>
    </row>
    <row r="570" spans="1:11">
      <c r="A570" s="7" t="s">
        <v>180</v>
      </c>
      <c r="B570" t="s">
        <v>47</v>
      </c>
      <c r="C570" t="s">
        <v>48</v>
      </c>
      <c r="D570">
        <v>0.31053292999999998</v>
      </c>
      <c r="E570">
        <v>1.2286376000000001</v>
      </c>
      <c r="F570">
        <v>8.8297873999999998E-2</v>
      </c>
      <c r="G570">
        <v>0.46184638</v>
      </c>
      <c r="H570">
        <v>1</v>
      </c>
      <c r="I570">
        <v>3549</v>
      </c>
      <c r="J570">
        <v>186</v>
      </c>
      <c r="K570" t="s">
        <v>585</v>
      </c>
    </row>
    <row r="571" spans="1:11">
      <c r="A571" s="7" t="s">
        <v>467</v>
      </c>
      <c r="B571" t="s">
        <v>47</v>
      </c>
      <c r="C571" t="s">
        <v>605</v>
      </c>
      <c r="D571">
        <v>0.45753949999999999</v>
      </c>
      <c r="E571">
        <v>1.442016</v>
      </c>
      <c r="F571">
        <v>1.5113349999999999E-2</v>
      </c>
      <c r="G571">
        <v>0.46212596</v>
      </c>
      <c r="H571">
        <v>0.998</v>
      </c>
      <c r="I571">
        <v>3127</v>
      </c>
      <c r="J571">
        <v>77</v>
      </c>
      <c r="K571" t="s">
        <v>526</v>
      </c>
    </row>
    <row r="572" spans="1:11">
      <c r="A572" s="7" t="s">
        <v>281</v>
      </c>
      <c r="B572" t="s">
        <v>47</v>
      </c>
      <c r="C572" t="s">
        <v>54</v>
      </c>
      <c r="D572">
        <v>0.24137712</v>
      </c>
      <c r="E572">
        <v>1.1767856999999999</v>
      </c>
      <c r="F572">
        <v>0.11111111</v>
      </c>
      <c r="G572">
        <v>0.46245563000000001</v>
      </c>
      <c r="H572">
        <v>1</v>
      </c>
      <c r="I572">
        <v>4371</v>
      </c>
      <c r="J572">
        <v>146</v>
      </c>
      <c r="K572" t="s">
        <v>774</v>
      </c>
    </row>
    <row r="573" spans="1:11">
      <c r="A573" s="7" t="s">
        <v>775</v>
      </c>
      <c r="B573" t="s">
        <v>47</v>
      </c>
      <c r="C573" t="s">
        <v>48</v>
      </c>
      <c r="D573">
        <v>0.33642106999999999</v>
      </c>
      <c r="E573">
        <v>1.2320352999999999</v>
      </c>
      <c r="F573">
        <v>0.12514091999999999</v>
      </c>
      <c r="G573">
        <v>0.46253929999999999</v>
      </c>
      <c r="H573">
        <v>1</v>
      </c>
      <c r="I573">
        <v>6279</v>
      </c>
      <c r="J573">
        <v>86</v>
      </c>
      <c r="K573" t="s">
        <v>337</v>
      </c>
    </row>
    <row r="574" spans="1:11">
      <c r="A574" s="7" t="s">
        <v>222</v>
      </c>
      <c r="B574" t="s">
        <v>47</v>
      </c>
      <c r="C574" t="s">
        <v>48</v>
      </c>
      <c r="D574">
        <v>0.36038023000000002</v>
      </c>
      <c r="E574">
        <v>1.2061527000000001</v>
      </c>
      <c r="F574">
        <v>0.19154228000000001</v>
      </c>
      <c r="G574">
        <v>0.46274655999999997</v>
      </c>
      <c r="H574">
        <v>1</v>
      </c>
      <c r="I574">
        <v>6799</v>
      </c>
      <c r="J574">
        <v>48</v>
      </c>
      <c r="K574" t="s">
        <v>776</v>
      </c>
    </row>
    <row r="575" spans="1:11">
      <c r="A575" s="7" t="s">
        <v>536</v>
      </c>
      <c r="B575" t="s">
        <v>47</v>
      </c>
      <c r="C575" t="s">
        <v>54</v>
      </c>
      <c r="D575">
        <v>0.23677707000000001</v>
      </c>
      <c r="E575">
        <v>1.1787577</v>
      </c>
      <c r="F575">
        <v>0.11589404</v>
      </c>
      <c r="G575">
        <v>0.46368893999999999</v>
      </c>
      <c r="H575">
        <v>1</v>
      </c>
      <c r="I575">
        <v>3344</v>
      </c>
      <c r="J575">
        <v>170</v>
      </c>
      <c r="K575" t="s">
        <v>429</v>
      </c>
    </row>
    <row r="576" spans="1:11">
      <c r="A576" s="7" t="s">
        <v>281</v>
      </c>
      <c r="B576" t="s">
        <v>47</v>
      </c>
      <c r="C576" t="s">
        <v>48</v>
      </c>
      <c r="D576">
        <v>0.31777077999999997</v>
      </c>
      <c r="E576">
        <v>1.2298491</v>
      </c>
      <c r="F576">
        <v>0.10407725</v>
      </c>
      <c r="G576">
        <v>0.46381401999999999</v>
      </c>
      <c r="H576">
        <v>1</v>
      </c>
      <c r="I576">
        <v>4739</v>
      </c>
      <c r="J576">
        <v>146</v>
      </c>
      <c r="K576" t="s">
        <v>777</v>
      </c>
    </row>
    <row r="577" spans="1:11">
      <c r="A577" s="7" t="s">
        <v>778</v>
      </c>
      <c r="B577" t="s">
        <v>47</v>
      </c>
      <c r="C577" t="s">
        <v>48</v>
      </c>
      <c r="D577">
        <v>0.37866119999999998</v>
      </c>
      <c r="E577">
        <v>1.2328295</v>
      </c>
      <c r="F577">
        <v>0.18320611000000001</v>
      </c>
      <c r="G577">
        <v>0.46576362999999998</v>
      </c>
      <c r="H577">
        <v>1</v>
      </c>
      <c r="I577">
        <v>6371</v>
      </c>
      <c r="J577">
        <v>41</v>
      </c>
      <c r="K577" t="s">
        <v>779</v>
      </c>
    </row>
    <row r="578" spans="1:11">
      <c r="A578" s="7" t="s">
        <v>278</v>
      </c>
      <c r="B578" t="s">
        <v>47</v>
      </c>
      <c r="C578" t="s">
        <v>605</v>
      </c>
      <c r="D578">
        <v>0.40610491999999998</v>
      </c>
      <c r="E578">
        <v>1.4239818</v>
      </c>
      <c r="F578">
        <v>6.7039103999999997E-3</v>
      </c>
      <c r="G578">
        <v>0.46701052999999998</v>
      </c>
      <c r="H578">
        <v>1</v>
      </c>
      <c r="I578">
        <v>4287</v>
      </c>
      <c r="J578">
        <v>193</v>
      </c>
      <c r="K578" t="s">
        <v>780</v>
      </c>
    </row>
    <row r="579" spans="1:11">
      <c r="A579" s="7" t="s">
        <v>608</v>
      </c>
      <c r="B579" t="s">
        <v>47</v>
      </c>
      <c r="C579" t="s">
        <v>105</v>
      </c>
      <c r="D579">
        <v>0.2842925</v>
      </c>
      <c r="E579">
        <v>1.0832767000000001</v>
      </c>
      <c r="F579">
        <v>0.25</v>
      </c>
      <c r="G579">
        <v>0.46716392000000001</v>
      </c>
      <c r="H579">
        <v>0.66400000000000003</v>
      </c>
      <c r="I579">
        <v>1463</v>
      </c>
      <c r="J579">
        <v>57</v>
      </c>
      <c r="K579" t="s">
        <v>781</v>
      </c>
    </row>
    <row r="580" spans="1:11">
      <c r="A580" s="7" t="s">
        <v>568</v>
      </c>
      <c r="B580" t="s">
        <v>85</v>
      </c>
      <c r="C580" t="s">
        <v>70</v>
      </c>
      <c r="D580">
        <v>-0.28898188000000002</v>
      </c>
      <c r="E580">
        <v>-1.3014612000000001</v>
      </c>
      <c r="F580">
        <v>6.0439560000000003E-2</v>
      </c>
      <c r="G580">
        <v>0.46738705000000003</v>
      </c>
      <c r="H580">
        <v>0.998</v>
      </c>
      <c r="I580">
        <v>3128</v>
      </c>
      <c r="J580">
        <v>96</v>
      </c>
      <c r="K580" t="s">
        <v>441</v>
      </c>
    </row>
    <row r="581" spans="1:11">
      <c r="A581" s="7" t="s">
        <v>242</v>
      </c>
      <c r="B581" t="s">
        <v>47</v>
      </c>
      <c r="C581" t="s">
        <v>62</v>
      </c>
      <c r="D581">
        <v>0.26107353</v>
      </c>
      <c r="E581">
        <v>1.1590008000000001</v>
      </c>
      <c r="F581">
        <v>0.19337016000000001</v>
      </c>
      <c r="G581">
        <v>0.46789625000000001</v>
      </c>
      <c r="H581">
        <v>1</v>
      </c>
      <c r="I581">
        <v>889</v>
      </c>
      <c r="J581">
        <v>66</v>
      </c>
      <c r="K581" t="s">
        <v>782</v>
      </c>
    </row>
    <row r="582" spans="1:11">
      <c r="A582" s="7" t="s">
        <v>159</v>
      </c>
      <c r="B582" t="s">
        <v>47</v>
      </c>
      <c r="C582" t="s">
        <v>54</v>
      </c>
      <c r="D582">
        <v>0.26305410000000001</v>
      </c>
      <c r="E582">
        <v>1.1673608</v>
      </c>
      <c r="F582">
        <v>0.18441558</v>
      </c>
      <c r="G582">
        <v>0.46813387000000001</v>
      </c>
      <c r="H582">
        <v>1</v>
      </c>
      <c r="I582">
        <v>6769</v>
      </c>
      <c r="J582">
        <v>78</v>
      </c>
      <c r="K582" t="s">
        <v>783</v>
      </c>
    </row>
    <row r="583" spans="1:11">
      <c r="A583" s="7" t="s">
        <v>669</v>
      </c>
      <c r="B583" t="s">
        <v>47</v>
      </c>
      <c r="C583" t="s">
        <v>48</v>
      </c>
      <c r="D583">
        <v>0.30254006</v>
      </c>
      <c r="E583">
        <v>1.2024585999999999</v>
      </c>
      <c r="F583">
        <v>0.10654008399999999</v>
      </c>
      <c r="G583">
        <v>0.46915015999999998</v>
      </c>
      <c r="H583">
        <v>1</v>
      </c>
      <c r="I583">
        <v>4576</v>
      </c>
      <c r="J583">
        <v>193</v>
      </c>
      <c r="K583" t="s">
        <v>784</v>
      </c>
    </row>
    <row r="584" spans="1:11">
      <c r="A584" s="7" t="s">
        <v>576</v>
      </c>
      <c r="B584" t="s">
        <v>47</v>
      </c>
      <c r="C584" t="s">
        <v>67</v>
      </c>
      <c r="D584">
        <v>0.30149898000000003</v>
      </c>
      <c r="E584">
        <v>1.3127325999999999</v>
      </c>
      <c r="F584">
        <v>6.8571426000000005E-2</v>
      </c>
      <c r="G584">
        <v>0.46944197999999998</v>
      </c>
      <c r="H584">
        <v>1</v>
      </c>
      <c r="I584">
        <v>3806</v>
      </c>
      <c r="J584">
        <v>91</v>
      </c>
      <c r="K584" t="s">
        <v>785</v>
      </c>
    </row>
    <row r="585" spans="1:11">
      <c r="A585" s="7" t="s">
        <v>786</v>
      </c>
      <c r="B585" t="s">
        <v>47</v>
      </c>
      <c r="C585" t="s">
        <v>48</v>
      </c>
      <c r="D585">
        <v>0.2977168</v>
      </c>
      <c r="E585">
        <v>1.1989821000000001</v>
      </c>
      <c r="F585">
        <v>0.11554622000000001</v>
      </c>
      <c r="G585">
        <v>0.46960738000000002</v>
      </c>
      <c r="H585">
        <v>1</v>
      </c>
      <c r="I585">
        <v>3196</v>
      </c>
      <c r="J585">
        <v>226</v>
      </c>
      <c r="K585" t="s">
        <v>366</v>
      </c>
    </row>
    <row r="586" spans="1:11">
      <c r="A586" s="7" t="s">
        <v>240</v>
      </c>
      <c r="B586" t="s">
        <v>47</v>
      </c>
      <c r="C586" t="s">
        <v>48</v>
      </c>
      <c r="D586">
        <v>0.34886643000000001</v>
      </c>
      <c r="E586">
        <v>1.2332643000000001</v>
      </c>
      <c r="F586">
        <v>0.14456390999999999</v>
      </c>
      <c r="G586">
        <v>0.46998328</v>
      </c>
      <c r="H586">
        <v>1</v>
      </c>
      <c r="I586">
        <v>3362</v>
      </c>
      <c r="J586">
        <v>70</v>
      </c>
      <c r="K586" t="s">
        <v>250</v>
      </c>
    </row>
    <row r="587" spans="1:11">
      <c r="A587" s="7" t="s">
        <v>787</v>
      </c>
      <c r="B587" t="s">
        <v>47</v>
      </c>
      <c r="C587" t="s">
        <v>48</v>
      </c>
      <c r="D587">
        <v>0.45394072000000002</v>
      </c>
      <c r="E587">
        <v>1.2350299</v>
      </c>
      <c r="F587">
        <v>0.20933521999999999</v>
      </c>
      <c r="G587">
        <v>0.470304</v>
      </c>
      <c r="H587">
        <v>1</v>
      </c>
      <c r="I587">
        <v>4516</v>
      </c>
      <c r="J587">
        <v>17</v>
      </c>
      <c r="K587" t="s">
        <v>182</v>
      </c>
    </row>
    <row r="588" spans="1:11">
      <c r="A588" s="7" t="s">
        <v>155</v>
      </c>
      <c r="B588" t="s">
        <v>47</v>
      </c>
      <c r="C588" t="s">
        <v>57</v>
      </c>
      <c r="D588">
        <v>0.23707265</v>
      </c>
      <c r="E588">
        <v>1.1456162000000001</v>
      </c>
      <c r="F588">
        <v>0.18274112000000001</v>
      </c>
      <c r="G588">
        <v>0.47089645000000002</v>
      </c>
      <c r="H588">
        <v>1</v>
      </c>
      <c r="I588">
        <v>4970</v>
      </c>
      <c r="J588">
        <v>155</v>
      </c>
      <c r="K588" t="s">
        <v>788</v>
      </c>
    </row>
    <row r="589" spans="1:11">
      <c r="A589" s="7" t="s">
        <v>789</v>
      </c>
      <c r="B589" t="s">
        <v>47</v>
      </c>
      <c r="C589" t="s">
        <v>605</v>
      </c>
      <c r="D589">
        <v>0.46019812999999998</v>
      </c>
      <c r="E589">
        <v>1.4311798</v>
      </c>
      <c r="F589">
        <v>1.5404365E-2</v>
      </c>
      <c r="G589">
        <v>0.47111029999999998</v>
      </c>
      <c r="H589">
        <v>0.999</v>
      </c>
      <c r="I589">
        <v>3747</v>
      </c>
      <c r="J589">
        <v>71</v>
      </c>
      <c r="K589" t="s">
        <v>277</v>
      </c>
    </row>
    <row r="590" spans="1:11">
      <c r="A590" s="7" t="s">
        <v>334</v>
      </c>
      <c r="B590" t="s">
        <v>47</v>
      </c>
      <c r="C590" t="s">
        <v>605</v>
      </c>
      <c r="D590">
        <v>0.51075183999999996</v>
      </c>
      <c r="E590">
        <v>1.4011043000000001</v>
      </c>
      <c r="F590">
        <v>5.2407929999999998E-2</v>
      </c>
      <c r="G590">
        <v>0.47112364000000001</v>
      </c>
      <c r="H590">
        <v>1</v>
      </c>
      <c r="I590">
        <v>4107</v>
      </c>
      <c r="J590">
        <v>34</v>
      </c>
      <c r="K590" t="s">
        <v>790</v>
      </c>
    </row>
    <row r="591" spans="1:11">
      <c r="A591" s="7" t="s">
        <v>523</v>
      </c>
      <c r="B591" t="s">
        <v>47</v>
      </c>
      <c r="C591" t="s">
        <v>57</v>
      </c>
      <c r="D591">
        <v>0.33264877999999998</v>
      </c>
      <c r="E591">
        <v>1.1368103000000001</v>
      </c>
      <c r="F591">
        <v>0.27394636999999999</v>
      </c>
      <c r="G591">
        <v>0.47133397999999999</v>
      </c>
      <c r="H591">
        <v>1</v>
      </c>
      <c r="I591">
        <v>4647</v>
      </c>
      <c r="J591">
        <v>29</v>
      </c>
      <c r="K591" t="s">
        <v>791</v>
      </c>
    </row>
    <row r="592" spans="1:11">
      <c r="A592" s="7" t="s">
        <v>565</v>
      </c>
      <c r="B592" t="s">
        <v>47</v>
      </c>
      <c r="C592" t="s">
        <v>67</v>
      </c>
      <c r="D592">
        <v>0.39756693999999998</v>
      </c>
      <c r="E592">
        <v>1.3171222</v>
      </c>
      <c r="F592">
        <v>9.1407680000000005E-2</v>
      </c>
      <c r="G592">
        <v>0.47170454000000001</v>
      </c>
      <c r="H592">
        <v>1</v>
      </c>
      <c r="I592">
        <v>3195</v>
      </c>
      <c r="J592">
        <v>27</v>
      </c>
      <c r="K592" t="s">
        <v>792</v>
      </c>
    </row>
    <row r="593" spans="1:11">
      <c r="A593" s="7" t="s">
        <v>651</v>
      </c>
      <c r="B593" t="s">
        <v>47</v>
      </c>
      <c r="C593" t="s">
        <v>48</v>
      </c>
      <c r="D593">
        <v>0.46654256999999999</v>
      </c>
      <c r="E593">
        <v>1.1998257999999999</v>
      </c>
      <c r="F593">
        <v>0.21531792</v>
      </c>
      <c r="G593">
        <v>0.47177258</v>
      </c>
      <c r="H593">
        <v>1</v>
      </c>
      <c r="I593">
        <v>2078</v>
      </c>
      <c r="J593">
        <v>15</v>
      </c>
      <c r="K593" t="s">
        <v>793</v>
      </c>
    </row>
    <row r="594" spans="1:11">
      <c r="A594" s="7" t="s">
        <v>159</v>
      </c>
      <c r="B594" t="s">
        <v>47</v>
      </c>
      <c r="C594" t="s">
        <v>57</v>
      </c>
      <c r="D594">
        <v>0.26883096000000001</v>
      </c>
      <c r="E594">
        <v>1.1480881000000001</v>
      </c>
      <c r="F594">
        <v>0.21201413999999999</v>
      </c>
      <c r="G594">
        <v>0.47299852999999997</v>
      </c>
      <c r="H594">
        <v>1</v>
      </c>
      <c r="I594">
        <v>6822</v>
      </c>
      <c r="J594">
        <v>78</v>
      </c>
      <c r="K594" t="s">
        <v>794</v>
      </c>
    </row>
    <row r="595" spans="1:11">
      <c r="A595" s="7" t="s">
        <v>409</v>
      </c>
      <c r="B595" t="s">
        <v>47</v>
      </c>
      <c r="C595" t="s">
        <v>70</v>
      </c>
      <c r="D595">
        <v>0.28824939999999999</v>
      </c>
      <c r="E595">
        <v>1.1270933999999999</v>
      </c>
      <c r="F595">
        <v>0.24759616000000001</v>
      </c>
      <c r="G595">
        <v>0.47354489999999999</v>
      </c>
      <c r="H595">
        <v>1</v>
      </c>
      <c r="I595">
        <v>2566</v>
      </c>
      <c r="J595">
        <v>129</v>
      </c>
      <c r="K595" t="s">
        <v>795</v>
      </c>
    </row>
    <row r="596" spans="1:11">
      <c r="A596" s="7" t="s">
        <v>488</v>
      </c>
      <c r="B596" t="s">
        <v>47</v>
      </c>
      <c r="C596" t="s">
        <v>57</v>
      </c>
      <c r="D596">
        <v>0.24096617000000001</v>
      </c>
      <c r="E596">
        <v>1.1429183000000001</v>
      </c>
      <c r="F596">
        <v>0.18613139000000001</v>
      </c>
      <c r="G596">
        <v>0.47361862999999998</v>
      </c>
      <c r="H596">
        <v>1</v>
      </c>
      <c r="I596">
        <v>2515</v>
      </c>
      <c r="J596">
        <v>137</v>
      </c>
      <c r="K596" t="s">
        <v>564</v>
      </c>
    </row>
    <row r="597" spans="1:11">
      <c r="A597" s="7" t="s">
        <v>267</v>
      </c>
      <c r="B597" t="s">
        <v>47</v>
      </c>
      <c r="C597" t="s">
        <v>48</v>
      </c>
      <c r="D597">
        <v>0.34832236</v>
      </c>
      <c r="E597">
        <v>1.1956449</v>
      </c>
      <c r="F597">
        <v>0.19401197000000001</v>
      </c>
      <c r="G597">
        <v>0.47477180000000002</v>
      </c>
      <c r="H597">
        <v>1</v>
      </c>
      <c r="I597">
        <v>3362</v>
      </c>
      <c r="J597">
        <v>57</v>
      </c>
      <c r="K597" t="s">
        <v>530</v>
      </c>
    </row>
    <row r="598" spans="1:11">
      <c r="A598" s="7" t="s">
        <v>351</v>
      </c>
      <c r="B598" t="s">
        <v>47</v>
      </c>
      <c r="C598" t="s">
        <v>57</v>
      </c>
      <c r="D598">
        <v>0.3055099</v>
      </c>
      <c r="E598">
        <v>1.1457117999999999</v>
      </c>
      <c r="F598">
        <v>0.25627240000000001</v>
      </c>
      <c r="G598">
        <v>0.47496202999999998</v>
      </c>
      <c r="H598">
        <v>1</v>
      </c>
      <c r="I598">
        <v>1424</v>
      </c>
      <c r="J598">
        <v>41</v>
      </c>
      <c r="K598" t="s">
        <v>717</v>
      </c>
    </row>
    <row r="599" spans="1:11">
      <c r="A599" s="7" t="s">
        <v>236</v>
      </c>
      <c r="B599" t="s">
        <v>47</v>
      </c>
      <c r="C599" t="s">
        <v>57</v>
      </c>
      <c r="D599">
        <v>0.30260363000000001</v>
      </c>
      <c r="E599">
        <v>1.1370779</v>
      </c>
      <c r="F599">
        <v>0.26593807000000003</v>
      </c>
      <c r="G599">
        <v>0.47499596999999999</v>
      </c>
      <c r="H599">
        <v>1</v>
      </c>
      <c r="I599">
        <v>6291</v>
      </c>
      <c r="J599">
        <v>42</v>
      </c>
      <c r="K599" t="s">
        <v>796</v>
      </c>
    </row>
    <row r="600" spans="1:11">
      <c r="A600" s="7" t="s">
        <v>546</v>
      </c>
      <c r="B600" t="s">
        <v>47</v>
      </c>
      <c r="C600" t="s">
        <v>57</v>
      </c>
      <c r="D600">
        <v>0.37135780000000002</v>
      </c>
      <c r="E600">
        <v>1.1387765000000001</v>
      </c>
      <c r="F600">
        <v>0.28892735000000003</v>
      </c>
      <c r="G600">
        <v>0.47518680000000002</v>
      </c>
      <c r="H600">
        <v>1</v>
      </c>
      <c r="I600">
        <v>4113</v>
      </c>
      <c r="J600">
        <v>18</v>
      </c>
      <c r="K600" t="s">
        <v>797</v>
      </c>
    </row>
    <row r="601" spans="1:11">
      <c r="A601" s="7" t="s">
        <v>82</v>
      </c>
      <c r="B601" t="s">
        <v>47</v>
      </c>
      <c r="C601" t="s">
        <v>48</v>
      </c>
      <c r="D601">
        <v>0.31441423000000002</v>
      </c>
      <c r="E601">
        <v>1.1918413999999999</v>
      </c>
      <c r="F601">
        <v>0.15812917000000001</v>
      </c>
      <c r="G601">
        <v>0.47613883000000001</v>
      </c>
      <c r="H601">
        <v>1</v>
      </c>
      <c r="I601">
        <v>2801</v>
      </c>
      <c r="J601">
        <v>124</v>
      </c>
      <c r="K601" t="s">
        <v>731</v>
      </c>
    </row>
    <row r="602" spans="1:11">
      <c r="A602" s="7" t="s">
        <v>75</v>
      </c>
      <c r="B602" t="s">
        <v>47</v>
      </c>
      <c r="C602" t="s">
        <v>605</v>
      </c>
      <c r="D602">
        <v>0.47967124</v>
      </c>
      <c r="E602">
        <v>1.6605152000000001</v>
      </c>
      <c r="F602">
        <v>0</v>
      </c>
      <c r="G602">
        <v>0.47652053999999999</v>
      </c>
      <c r="H602">
        <v>0.35599999999999998</v>
      </c>
      <c r="I602">
        <v>4349</v>
      </c>
      <c r="J602">
        <v>196</v>
      </c>
      <c r="K602" t="s">
        <v>381</v>
      </c>
    </row>
    <row r="603" spans="1:11">
      <c r="A603" s="7" t="s">
        <v>608</v>
      </c>
      <c r="B603" t="s">
        <v>47</v>
      </c>
      <c r="C603" t="s">
        <v>67</v>
      </c>
      <c r="D603">
        <v>0.32545424000000001</v>
      </c>
      <c r="E603">
        <v>1.2800419999999999</v>
      </c>
      <c r="F603">
        <v>0.10727969599999999</v>
      </c>
      <c r="G603">
        <v>0.47664469999999998</v>
      </c>
      <c r="H603">
        <v>1</v>
      </c>
      <c r="I603">
        <v>3524</v>
      </c>
      <c r="J603">
        <v>57</v>
      </c>
      <c r="K603" t="s">
        <v>798</v>
      </c>
    </row>
    <row r="604" spans="1:11">
      <c r="A604" s="7" t="s">
        <v>678</v>
      </c>
      <c r="B604" t="s">
        <v>47</v>
      </c>
      <c r="C604" t="s">
        <v>48</v>
      </c>
      <c r="D604">
        <v>0.32170936</v>
      </c>
      <c r="E604">
        <v>1.1821029000000001</v>
      </c>
      <c r="F604">
        <v>0.18077803000000001</v>
      </c>
      <c r="G604">
        <v>0.47683861999999999</v>
      </c>
      <c r="H604">
        <v>1</v>
      </c>
      <c r="I604">
        <v>4481</v>
      </c>
      <c r="J604">
        <v>91</v>
      </c>
      <c r="K604" t="s">
        <v>799</v>
      </c>
    </row>
    <row r="605" spans="1:11">
      <c r="A605" s="7" t="s">
        <v>533</v>
      </c>
      <c r="B605" t="s">
        <v>47</v>
      </c>
      <c r="C605" t="s">
        <v>70</v>
      </c>
      <c r="D605">
        <v>0.32643687999999998</v>
      </c>
      <c r="E605">
        <v>1.1242783999999999</v>
      </c>
      <c r="F605">
        <v>0.31132074999999998</v>
      </c>
      <c r="G605">
        <v>0.4769217</v>
      </c>
      <c r="H605">
        <v>1</v>
      </c>
      <c r="I605">
        <v>6499</v>
      </c>
      <c r="J605">
        <v>52</v>
      </c>
      <c r="K605" t="s">
        <v>800</v>
      </c>
    </row>
    <row r="606" spans="1:11">
      <c r="A606" s="7" t="s">
        <v>801</v>
      </c>
      <c r="B606" t="s">
        <v>47</v>
      </c>
      <c r="C606" t="s">
        <v>48</v>
      </c>
      <c r="D606">
        <v>0.4612523</v>
      </c>
      <c r="E606">
        <v>1.1931527</v>
      </c>
      <c r="F606">
        <v>0.24301676</v>
      </c>
      <c r="G606">
        <v>0.47703782</v>
      </c>
      <c r="H606">
        <v>1</v>
      </c>
      <c r="I606">
        <v>7628</v>
      </c>
      <c r="J606">
        <v>15</v>
      </c>
      <c r="K606" t="s">
        <v>802</v>
      </c>
    </row>
    <row r="607" spans="1:11">
      <c r="A607" s="7" t="s">
        <v>454</v>
      </c>
      <c r="B607" t="s">
        <v>47</v>
      </c>
      <c r="C607" t="s">
        <v>57</v>
      </c>
      <c r="D607">
        <v>0.27327963999999999</v>
      </c>
      <c r="E607">
        <v>1.1397276999999999</v>
      </c>
      <c r="F607">
        <v>0.23362832</v>
      </c>
      <c r="G607">
        <v>0.47709337000000002</v>
      </c>
      <c r="H607">
        <v>1</v>
      </c>
      <c r="I607">
        <v>3393</v>
      </c>
      <c r="J607">
        <v>64</v>
      </c>
      <c r="K607" t="s">
        <v>756</v>
      </c>
    </row>
    <row r="608" spans="1:11">
      <c r="A608" s="7" t="s">
        <v>803</v>
      </c>
      <c r="B608" t="s">
        <v>47</v>
      </c>
      <c r="C608" t="s">
        <v>48</v>
      </c>
      <c r="D608">
        <v>0.35090262</v>
      </c>
      <c r="E608">
        <v>1.1760805000000001</v>
      </c>
      <c r="F608">
        <v>0.23197116000000001</v>
      </c>
      <c r="G608">
        <v>0.47729411999999999</v>
      </c>
      <c r="H608">
        <v>1</v>
      </c>
      <c r="I608">
        <v>5236</v>
      </c>
      <c r="J608">
        <v>48</v>
      </c>
      <c r="K608" t="s">
        <v>804</v>
      </c>
    </row>
    <row r="609" spans="1:11">
      <c r="A609" s="7" t="s">
        <v>147</v>
      </c>
      <c r="B609" t="s">
        <v>47</v>
      </c>
      <c r="C609" t="s">
        <v>67</v>
      </c>
      <c r="D609">
        <v>0.39730315999999999</v>
      </c>
      <c r="E609">
        <v>1.2755970000000001</v>
      </c>
      <c r="F609">
        <v>0.14559386999999999</v>
      </c>
      <c r="G609">
        <v>0.47843528000000002</v>
      </c>
      <c r="H609">
        <v>1</v>
      </c>
      <c r="I609">
        <v>2726</v>
      </c>
      <c r="J609">
        <v>24</v>
      </c>
      <c r="K609" t="s">
        <v>690</v>
      </c>
    </row>
    <row r="610" spans="1:11">
      <c r="A610" s="7" t="s">
        <v>741</v>
      </c>
      <c r="B610" t="s">
        <v>47</v>
      </c>
      <c r="C610" t="s">
        <v>48</v>
      </c>
      <c r="D610">
        <v>0.30418208000000002</v>
      </c>
      <c r="E610">
        <v>1.1784699000000001</v>
      </c>
      <c r="F610">
        <v>0.15528633999999999</v>
      </c>
      <c r="G610">
        <v>0.47879827000000003</v>
      </c>
      <c r="H610">
        <v>1</v>
      </c>
      <c r="I610">
        <v>2635</v>
      </c>
      <c r="J610">
        <v>140</v>
      </c>
      <c r="K610" t="s">
        <v>731</v>
      </c>
    </row>
    <row r="611" spans="1:11">
      <c r="A611" s="7" t="s">
        <v>805</v>
      </c>
      <c r="B611" t="s">
        <v>47</v>
      </c>
      <c r="C611" t="s">
        <v>48</v>
      </c>
      <c r="D611">
        <v>0.32819635000000003</v>
      </c>
      <c r="E611">
        <v>1.1795819999999999</v>
      </c>
      <c r="F611">
        <v>0.18909512000000001</v>
      </c>
      <c r="G611">
        <v>0.47975614999999999</v>
      </c>
      <c r="H611">
        <v>1</v>
      </c>
      <c r="I611">
        <v>3815</v>
      </c>
      <c r="J611">
        <v>85</v>
      </c>
      <c r="K611" t="s">
        <v>616</v>
      </c>
    </row>
    <row r="612" spans="1:11">
      <c r="A612" s="7" t="s">
        <v>271</v>
      </c>
      <c r="B612" t="s">
        <v>47</v>
      </c>
      <c r="C612" t="s">
        <v>48</v>
      </c>
      <c r="D612">
        <v>0.34438849999999999</v>
      </c>
      <c r="E612">
        <v>1.1763022000000001</v>
      </c>
      <c r="F612">
        <v>0.2235723</v>
      </c>
      <c r="G612">
        <v>0.48070049999999998</v>
      </c>
      <c r="H612">
        <v>1</v>
      </c>
      <c r="I612">
        <v>3362</v>
      </c>
      <c r="J612">
        <v>59</v>
      </c>
      <c r="K612" t="s">
        <v>154</v>
      </c>
    </row>
    <row r="613" spans="1:11">
      <c r="A613" s="7" t="s">
        <v>678</v>
      </c>
      <c r="B613" t="s">
        <v>47</v>
      </c>
      <c r="C613" t="s">
        <v>62</v>
      </c>
      <c r="D613">
        <v>0.24717678000000001</v>
      </c>
      <c r="E613">
        <v>1.1511332999999999</v>
      </c>
      <c r="F613">
        <v>0.17365269999999999</v>
      </c>
      <c r="G613">
        <v>0.4808791</v>
      </c>
      <c r="H613">
        <v>1</v>
      </c>
      <c r="I613">
        <v>2342</v>
      </c>
      <c r="J613">
        <v>91</v>
      </c>
      <c r="K613" t="s">
        <v>806</v>
      </c>
    </row>
    <row r="614" spans="1:11">
      <c r="A614" s="7" t="s">
        <v>256</v>
      </c>
      <c r="B614" t="s">
        <v>47</v>
      </c>
      <c r="C614" t="s">
        <v>48</v>
      </c>
      <c r="D614">
        <v>0.35637373</v>
      </c>
      <c r="E614">
        <v>1.1821408</v>
      </c>
      <c r="F614">
        <v>0.20843672999999999</v>
      </c>
      <c r="G614">
        <v>0.4810469</v>
      </c>
      <c r="H614">
        <v>1</v>
      </c>
      <c r="I614">
        <v>4413</v>
      </c>
      <c r="J614">
        <v>45</v>
      </c>
      <c r="K614" t="s">
        <v>807</v>
      </c>
    </row>
    <row r="615" spans="1:11">
      <c r="A615" s="7" t="s">
        <v>808</v>
      </c>
      <c r="B615" t="s">
        <v>47</v>
      </c>
      <c r="C615" t="s">
        <v>54</v>
      </c>
      <c r="D615">
        <v>0.22736890000000001</v>
      </c>
      <c r="E615">
        <v>1.1597995999999999</v>
      </c>
      <c r="F615">
        <v>0.10903427</v>
      </c>
      <c r="G615">
        <v>0.48222675999999998</v>
      </c>
      <c r="H615">
        <v>1</v>
      </c>
      <c r="I615">
        <v>4337</v>
      </c>
      <c r="J615">
        <v>198</v>
      </c>
      <c r="K615" t="s">
        <v>809</v>
      </c>
    </row>
    <row r="616" spans="1:11">
      <c r="A616" s="7" t="s">
        <v>111</v>
      </c>
      <c r="B616" t="s">
        <v>47</v>
      </c>
      <c r="C616" t="s">
        <v>48</v>
      </c>
      <c r="D616">
        <v>0.29784011999999999</v>
      </c>
      <c r="E616">
        <v>1.1844574999999999</v>
      </c>
      <c r="F616">
        <v>0.123809524</v>
      </c>
      <c r="G616">
        <v>0.48341571999999999</v>
      </c>
      <c r="H616">
        <v>1</v>
      </c>
      <c r="I616">
        <v>5235</v>
      </c>
      <c r="J616">
        <v>195</v>
      </c>
      <c r="K616" t="s">
        <v>287</v>
      </c>
    </row>
    <row r="617" spans="1:11">
      <c r="A617" s="7" t="s">
        <v>59</v>
      </c>
      <c r="B617" t="s">
        <v>47</v>
      </c>
      <c r="C617" t="s">
        <v>67</v>
      </c>
      <c r="D617">
        <v>0.32526453999999999</v>
      </c>
      <c r="E617">
        <v>1.2693877</v>
      </c>
      <c r="F617">
        <v>0.125</v>
      </c>
      <c r="G617">
        <v>0.48464020000000002</v>
      </c>
      <c r="H617">
        <v>1</v>
      </c>
      <c r="I617">
        <v>4034</v>
      </c>
      <c r="J617">
        <v>56</v>
      </c>
      <c r="K617" t="s">
        <v>810</v>
      </c>
    </row>
    <row r="618" spans="1:11">
      <c r="A618" s="7" t="s">
        <v>192</v>
      </c>
      <c r="B618" t="s">
        <v>47</v>
      </c>
      <c r="C618" t="s">
        <v>48</v>
      </c>
      <c r="D618">
        <v>0.4009644</v>
      </c>
      <c r="E618">
        <v>1.1822488</v>
      </c>
      <c r="F618">
        <v>0.23404256000000001</v>
      </c>
      <c r="G618">
        <v>0.48500880000000002</v>
      </c>
      <c r="H618">
        <v>1</v>
      </c>
      <c r="I618">
        <v>5493</v>
      </c>
      <c r="J618">
        <v>25</v>
      </c>
      <c r="K618" t="s">
        <v>811</v>
      </c>
    </row>
    <row r="619" spans="1:11">
      <c r="A619" s="7" t="s">
        <v>478</v>
      </c>
      <c r="B619" t="s">
        <v>47</v>
      </c>
      <c r="C619" t="s">
        <v>67</v>
      </c>
      <c r="D619">
        <v>0.27341759999999998</v>
      </c>
      <c r="E619">
        <v>1.3032935000000001</v>
      </c>
      <c r="F619">
        <v>2.7985075000000002E-2</v>
      </c>
      <c r="G619">
        <v>0.48524252000000001</v>
      </c>
      <c r="H619">
        <v>1</v>
      </c>
      <c r="I619">
        <v>4242</v>
      </c>
      <c r="J619">
        <v>190</v>
      </c>
      <c r="K619" t="s">
        <v>384</v>
      </c>
    </row>
    <row r="620" spans="1:11">
      <c r="A620" s="7" t="s">
        <v>812</v>
      </c>
      <c r="B620" t="s">
        <v>47</v>
      </c>
      <c r="C620" t="s">
        <v>62</v>
      </c>
      <c r="D620">
        <v>0.27536149999999998</v>
      </c>
      <c r="E620">
        <v>1.1465915</v>
      </c>
      <c r="F620">
        <v>0.24250682000000001</v>
      </c>
      <c r="G620">
        <v>0.48557460000000002</v>
      </c>
      <c r="H620">
        <v>1</v>
      </c>
      <c r="I620">
        <v>2900</v>
      </c>
      <c r="J620">
        <v>51</v>
      </c>
      <c r="K620" t="s">
        <v>813</v>
      </c>
    </row>
    <row r="621" spans="1:11">
      <c r="A621" s="7" t="s">
        <v>814</v>
      </c>
      <c r="B621" t="s">
        <v>47</v>
      </c>
      <c r="C621" t="s">
        <v>57</v>
      </c>
      <c r="D621">
        <v>0.37081969999999997</v>
      </c>
      <c r="E621">
        <v>1.1277524000000001</v>
      </c>
      <c r="F621">
        <v>0.29850745000000001</v>
      </c>
      <c r="G621">
        <v>0.48571969999999998</v>
      </c>
      <c r="H621">
        <v>1</v>
      </c>
      <c r="I621">
        <v>6126</v>
      </c>
      <c r="J621">
        <v>17</v>
      </c>
      <c r="K621" t="s">
        <v>453</v>
      </c>
    </row>
    <row r="622" spans="1:11">
      <c r="A622" s="7" t="s">
        <v>187</v>
      </c>
      <c r="B622" t="s">
        <v>47</v>
      </c>
      <c r="C622" t="s">
        <v>57</v>
      </c>
      <c r="D622">
        <v>0.33845029999999998</v>
      </c>
      <c r="E622">
        <v>1.1292492999999999</v>
      </c>
      <c r="F622">
        <v>0.2939002</v>
      </c>
      <c r="G622">
        <v>0.48587638</v>
      </c>
      <c r="H622">
        <v>1</v>
      </c>
      <c r="I622">
        <v>5278</v>
      </c>
      <c r="J622">
        <v>24</v>
      </c>
      <c r="K622" t="s">
        <v>815</v>
      </c>
    </row>
    <row r="623" spans="1:11">
      <c r="A623" s="7" t="s">
        <v>131</v>
      </c>
      <c r="B623" t="s">
        <v>47</v>
      </c>
      <c r="C623" t="s">
        <v>67</v>
      </c>
      <c r="D623">
        <v>0.29095592999999997</v>
      </c>
      <c r="E623">
        <v>1.3174716</v>
      </c>
      <c r="F623">
        <v>3.5647280000000003E-2</v>
      </c>
      <c r="G623">
        <v>0.48595923000000002</v>
      </c>
      <c r="H623">
        <v>1</v>
      </c>
      <c r="I623">
        <v>3238</v>
      </c>
      <c r="J623">
        <v>122</v>
      </c>
      <c r="K623" t="s">
        <v>816</v>
      </c>
    </row>
    <row r="624" spans="1:11">
      <c r="A624" s="7" t="s">
        <v>253</v>
      </c>
      <c r="B624" t="s">
        <v>47</v>
      </c>
      <c r="C624" t="s">
        <v>48</v>
      </c>
      <c r="D624">
        <v>0.34728688000000002</v>
      </c>
      <c r="E624">
        <v>1.1850044</v>
      </c>
      <c r="F624">
        <v>0.20291616000000001</v>
      </c>
      <c r="G624">
        <v>0.48610725999999999</v>
      </c>
      <c r="H624">
        <v>1</v>
      </c>
      <c r="I624">
        <v>3534</v>
      </c>
      <c r="J624">
        <v>56</v>
      </c>
      <c r="K624" t="s">
        <v>817</v>
      </c>
    </row>
    <row r="625" spans="1:11">
      <c r="A625" s="7" t="s">
        <v>122</v>
      </c>
      <c r="B625" t="s">
        <v>47</v>
      </c>
      <c r="C625" t="s">
        <v>67</v>
      </c>
      <c r="D625">
        <v>0.26723196999999999</v>
      </c>
      <c r="E625">
        <v>1.2809317</v>
      </c>
      <c r="F625">
        <v>3.4816246000000002E-2</v>
      </c>
      <c r="G625">
        <v>0.48615888000000002</v>
      </c>
      <c r="H625">
        <v>1</v>
      </c>
      <c r="I625">
        <v>5368</v>
      </c>
      <c r="J625">
        <v>197</v>
      </c>
      <c r="K625" t="s">
        <v>818</v>
      </c>
    </row>
    <row r="626" spans="1:11">
      <c r="A626" s="7" t="s">
        <v>454</v>
      </c>
      <c r="B626" t="s">
        <v>47</v>
      </c>
      <c r="C626" t="s">
        <v>67</v>
      </c>
      <c r="D626">
        <v>0.31799796000000002</v>
      </c>
      <c r="E626">
        <v>1.2850511</v>
      </c>
      <c r="F626">
        <v>0.1</v>
      </c>
      <c r="G626">
        <v>0.48630336000000002</v>
      </c>
      <c r="H626">
        <v>1</v>
      </c>
      <c r="I626">
        <v>3195</v>
      </c>
      <c r="J626">
        <v>64</v>
      </c>
      <c r="K626" t="s">
        <v>195</v>
      </c>
    </row>
    <row r="627" spans="1:11">
      <c r="A627" s="7" t="s">
        <v>819</v>
      </c>
      <c r="B627" t="s">
        <v>47</v>
      </c>
      <c r="C627" t="s">
        <v>48</v>
      </c>
      <c r="D627">
        <v>0.29936114000000003</v>
      </c>
      <c r="E627">
        <v>1.1863455000000001</v>
      </c>
      <c r="F627">
        <v>0.13305174</v>
      </c>
      <c r="G627">
        <v>0.48651971999999999</v>
      </c>
      <c r="H627">
        <v>1</v>
      </c>
      <c r="I627">
        <v>4759</v>
      </c>
      <c r="J627">
        <v>188</v>
      </c>
      <c r="K627" t="s">
        <v>592</v>
      </c>
    </row>
    <row r="628" spans="1:11">
      <c r="A628" s="7" t="s">
        <v>300</v>
      </c>
      <c r="B628" t="s">
        <v>47</v>
      </c>
      <c r="C628" t="s">
        <v>605</v>
      </c>
      <c r="D628">
        <v>0.57035190000000002</v>
      </c>
      <c r="E628">
        <v>1.4035059999999999</v>
      </c>
      <c r="F628">
        <v>6.6273935000000006E-2</v>
      </c>
      <c r="G628">
        <v>0.48990815999999998</v>
      </c>
      <c r="H628">
        <v>1</v>
      </c>
      <c r="I628">
        <v>2527</v>
      </c>
      <c r="J628">
        <v>17</v>
      </c>
      <c r="K628" t="s">
        <v>820</v>
      </c>
    </row>
    <row r="629" spans="1:11">
      <c r="A629" s="7" t="s">
        <v>702</v>
      </c>
      <c r="B629" t="s">
        <v>47</v>
      </c>
      <c r="C629" t="s">
        <v>57</v>
      </c>
      <c r="D629">
        <v>0.24316645000000001</v>
      </c>
      <c r="E629">
        <v>1.1223966999999999</v>
      </c>
      <c r="F629">
        <v>0.24166666000000001</v>
      </c>
      <c r="G629">
        <v>0.49041889999999999</v>
      </c>
      <c r="H629">
        <v>1</v>
      </c>
      <c r="I629">
        <v>3329</v>
      </c>
      <c r="J629">
        <v>120</v>
      </c>
      <c r="K629" t="s">
        <v>821</v>
      </c>
    </row>
    <row r="630" spans="1:11">
      <c r="A630" s="7" t="s">
        <v>822</v>
      </c>
      <c r="B630" t="s">
        <v>47</v>
      </c>
      <c r="C630" t="s">
        <v>48</v>
      </c>
      <c r="D630">
        <v>0.40767565</v>
      </c>
      <c r="E630">
        <v>1.1681615999999999</v>
      </c>
      <c r="F630">
        <v>0.24456522</v>
      </c>
      <c r="G630">
        <v>0.49166490000000002</v>
      </c>
      <c r="H630">
        <v>1</v>
      </c>
      <c r="I630">
        <v>7632</v>
      </c>
      <c r="J630">
        <v>21</v>
      </c>
      <c r="K630" t="s">
        <v>823</v>
      </c>
    </row>
    <row r="631" spans="1:11">
      <c r="A631" s="7" t="s">
        <v>96</v>
      </c>
      <c r="B631" t="s">
        <v>47</v>
      </c>
      <c r="C631" t="s">
        <v>605</v>
      </c>
      <c r="D631">
        <v>0.36799665999999998</v>
      </c>
      <c r="E631">
        <v>1.2767146</v>
      </c>
      <c r="F631">
        <v>3.125E-2</v>
      </c>
      <c r="G631">
        <v>0.49208360000000001</v>
      </c>
      <c r="H631">
        <v>1</v>
      </c>
      <c r="I631">
        <v>4279</v>
      </c>
      <c r="J631">
        <v>198</v>
      </c>
      <c r="K631" t="s">
        <v>709</v>
      </c>
    </row>
    <row r="632" spans="1:11">
      <c r="A632" s="7" t="s">
        <v>750</v>
      </c>
      <c r="B632" t="s">
        <v>47</v>
      </c>
      <c r="C632" t="s">
        <v>87</v>
      </c>
      <c r="D632">
        <v>0.44422983999999999</v>
      </c>
      <c r="E632">
        <v>1.2584630999999999</v>
      </c>
      <c r="F632">
        <v>8.7827429999999998E-2</v>
      </c>
      <c r="G632">
        <v>0.49216094999999999</v>
      </c>
      <c r="H632">
        <v>1</v>
      </c>
      <c r="I632">
        <v>4298</v>
      </c>
      <c r="J632">
        <v>67</v>
      </c>
      <c r="K632" t="s">
        <v>381</v>
      </c>
    </row>
    <row r="633" spans="1:11">
      <c r="A633" s="7" t="s">
        <v>232</v>
      </c>
      <c r="B633" t="s">
        <v>47</v>
      </c>
      <c r="C633" t="s">
        <v>48</v>
      </c>
      <c r="D633">
        <v>0.33152939999999997</v>
      </c>
      <c r="E633">
        <v>1.1693766999999999</v>
      </c>
      <c r="F633">
        <v>0.19764706000000001</v>
      </c>
      <c r="G633">
        <v>0.49232506999999998</v>
      </c>
      <c r="H633">
        <v>1</v>
      </c>
      <c r="I633">
        <v>2370</v>
      </c>
      <c r="J633">
        <v>68</v>
      </c>
      <c r="K633" t="s">
        <v>212</v>
      </c>
    </row>
    <row r="634" spans="1:11">
      <c r="A634" s="7" t="s">
        <v>625</v>
      </c>
      <c r="B634" t="s">
        <v>85</v>
      </c>
      <c r="C634" t="s">
        <v>57</v>
      </c>
      <c r="D634">
        <v>-0.27169474999999998</v>
      </c>
      <c r="E634">
        <v>-1.4098629</v>
      </c>
      <c r="F634">
        <v>1.7326733E-2</v>
      </c>
      <c r="G634">
        <v>0.49257538000000001</v>
      </c>
      <c r="H634">
        <v>0.999</v>
      </c>
      <c r="I634">
        <v>2858</v>
      </c>
      <c r="J634">
        <v>203</v>
      </c>
      <c r="K634" t="s">
        <v>647</v>
      </c>
    </row>
    <row r="635" spans="1:11">
      <c r="A635" s="7" t="s">
        <v>775</v>
      </c>
      <c r="B635" t="s">
        <v>47</v>
      </c>
      <c r="C635" t="s">
        <v>57</v>
      </c>
      <c r="D635">
        <v>0.25261632000000001</v>
      </c>
      <c r="E635">
        <v>1.1231435999999999</v>
      </c>
      <c r="F635">
        <v>0.2513089</v>
      </c>
      <c r="G635">
        <v>0.49272906999999999</v>
      </c>
      <c r="H635">
        <v>1</v>
      </c>
      <c r="I635">
        <v>3329</v>
      </c>
      <c r="J635">
        <v>86</v>
      </c>
      <c r="K635" t="s">
        <v>824</v>
      </c>
    </row>
    <row r="636" spans="1:11">
      <c r="A636" s="7" t="s">
        <v>591</v>
      </c>
      <c r="B636" t="s">
        <v>47</v>
      </c>
      <c r="C636" t="s">
        <v>605</v>
      </c>
      <c r="D636">
        <v>0.41683041999999998</v>
      </c>
      <c r="E636">
        <v>1.4441218</v>
      </c>
      <c r="F636">
        <v>1.1001100000000001E-3</v>
      </c>
      <c r="G636">
        <v>0.49323847999999998</v>
      </c>
      <c r="H636">
        <v>0.998</v>
      </c>
      <c r="I636">
        <v>5089</v>
      </c>
      <c r="J636">
        <v>196</v>
      </c>
      <c r="K636" t="s">
        <v>825</v>
      </c>
    </row>
    <row r="637" spans="1:11">
      <c r="A637" s="7" t="s">
        <v>705</v>
      </c>
      <c r="B637" t="s">
        <v>47</v>
      </c>
      <c r="C637" t="s">
        <v>70</v>
      </c>
      <c r="D637">
        <v>0.31037638000000001</v>
      </c>
      <c r="E637">
        <v>1.1157509999999999</v>
      </c>
      <c r="F637">
        <v>0.28947368000000001</v>
      </c>
      <c r="G637">
        <v>0.49498764000000001</v>
      </c>
      <c r="H637">
        <v>1</v>
      </c>
      <c r="I637">
        <v>6325</v>
      </c>
      <c r="J637">
        <v>68</v>
      </c>
      <c r="K637" t="s">
        <v>826</v>
      </c>
    </row>
    <row r="638" spans="1:11">
      <c r="A638" s="7" t="s">
        <v>172</v>
      </c>
      <c r="B638" t="s">
        <v>47</v>
      </c>
      <c r="C638" t="s">
        <v>67</v>
      </c>
      <c r="D638">
        <v>0.34776820000000003</v>
      </c>
      <c r="E638">
        <v>1.2861754000000001</v>
      </c>
      <c r="F638">
        <v>0.10159363</v>
      </c>
      <c r="G638">
        <v>0.49646847999999999</v>
      </c>
      <c r="H638">
        <v>1</v>
      </c>
      <c r="I638">
        <v>2661</v>
      </c>
      <c r="J638">
        <v>44</v>
      </c>
      <c r="K638" t="s">
        <v>316</v>
      </c>
    </row>
    <row r="639" spans="1:11">
      <c r="A639" s="7" t="s">
        <v>492</v>
      </c>
      <c r="B639" t="s">
        <v>47</v>
      </c>
      <c r="C639" t="s">
        <v>57</v>
      </c>
      <c r="D639">
        <v>0.29456905</v>
      </c>
      <c r="E639">
        <v>1.1143114999999999</v>
      </c>
      <c r="F639">
        <v>0.26288657999999998</v>
      </c>
      <c r="G639">
        <v>0.49781530000000002</v>
      </c>
      <c r="H639">
        <v>1</v>
      </c>
      <c r="I639">
        <v>3698</v>
      </c>
      <c r="J639">
        <v>39</v>
      </c>
      <c r="K639" t="s">
        <v>279</v>
      </c>
    </row>
    <row r="640" spans="1:11">
      <c r="A640" s="7" t="s">
        <v>166</v>
      </c>
      <c r="B640" t="s">
        <v>47</v>
      </c>
      <c r="C640" t="s">
        <v>57</v>
      </c>
      <c r="D640">
        <v>0.34188540000000001</v>
      </c>
      <c r="E640">
        <v>1.1171639</v>
      </c>
      <c r="F640">
        <v>0.28838950000000002</v>
      </c>
      <c r="G640">
        <v>0.49891183</v>
      </c>
      <c r="H640">
        <v>1</v>
      </c>
      <c r="I640">
        <v>8285</v>
      </c>
      <c r="J640">
        <v>23</v>
      </c>
      <c r="K640" t="s">
        <v>827</v>
      </c>
    </row>
    <row r="641" spans="1:11">
      <c r="A641" s="7" t="s">
        <v>705</v>
      </c>
      <c r="B641" t="s">
        <v>47</v>
      </c>
      <c r="C641" t="s">
        <v>57</v>
      </c>
      <c r="D641">
        <v>0.26570245999999997</v>
      </c>
      <c r="E641">
        <v>1.1090232</v>
      </c>
      <c r="F641">
        <v>0.270872</v>
      </c>
      <c r="G641">
        <v>0.49900612</v>
      </c>
      <c r="H641">
        <v>1</v>
      </c>
      <c r="I641">
        <v>2167</v>
      </c>
      <c r="J641">
        <v>68</v>
      </c>
      <c r="K641" t="s">
        <v>828</v>
      </c>
    </row>
    <row r="642" spans="1:11">
      <c r="A642" s="7" t="s">
        <v>819</v>
      </c>
      <c r="B642" t="s">
        <v>47</v>
      </c>
      <c r="C642" t="s">
        <v>57</v>
      </c>
      <c r="D642">
        <v>0.22241531</v>
      </c>
      <c r="E642">
        <v>1.1104913000000001</v>
      </c>
      <c r="F642">
        <v>0.22240803000000001</v>
      </c>
      <c r="G642">
        <v>0.49935266</v>
      </c>
      <c r="H642">
        <v>1</v>
      </c>
      <c r="I642">
        <v>6242</v>
      </c>
      <c r="J642">
        <v>188</v>
      </c>
      <c r="K642" t="s">
        <v>829</v>
      </c>
    </row>
    <row r="643" spans="1:11">
      <c r="A643" s="7" t="s">
        <v>766</v>
      </c>
      <c r="B643" t="s">
        <v>47</v>
      </c>
      <c r="C643" t="s">
        <v>57</v>
      </c>
      <c r="D643">
        <v>0.22340019</v>
      </c>
      <c r="E643">
        <v>1.1121231</v>
      </c>
      <c r="F643">
        <v>0.23128119</v>
      </c>
      <c r="G643">
        <v>0.49935737000000002</v>
      </c>
      <c r="H643">
        <v>1</v>
      </c>
      <c r="I643">
        <v>4536</v>
      </c>
      <c r="J643">
        <v>193</v>
      </c>
      <c r="K643" t="s">
        <v>830</v>
      </c>
    </row>
    <row r="644" spans="1:11">
      <c r="A644" s="7" t="s">
        <v>111</v>
      </c>
      <c r="B644" t="s">
        <v>47</v>
      </c>
      <c r="C644" t="s">
        <v>605</v>
      </c>
      <c r="D644">
        <v>0.36758946999999997</v>
      </c>
      <c r="E644">
        <v>1.2866837</v>
      </c>
      <c r="F644">
        <v>2.7563395000000001E-2</v>
      </c>
      <c r="G644">
        <v>0.49983683000000001</v>
      </c>
      <c r="H644">
        <v>1</v>
      </c>
      <c r="I644">
        <v>3137</v>
      </c>
      <c r="J644">
        <v>195</v>
      </c>
      <c r="K644" t="s">
        <v>441</v>
      </c>
    </row>
    <row r="645" spans="1:11">
      <c r="A645" s="7" t="s">
        <v>831</v>
      </c>
      <c r="B645" t="s">
        <v>47</v>
      </c>
      <c r="C645" t="s">
        <v>57</v>
      </c>
      <c r="D645">
        <v>0.21601433</v>
      </c>
      <c r="E645">
        <v>1.1151450000000001</v>
      </c>
      <c r="F645">
        <v>0.19689118999999999</v>
      </c>
      <c r="G645">
        <v>0.49999756000000001</v>
      </c>
      <c r="H645">
        <v>1</v>
      </c>
      <c r="I645">
        <v>3687</v>
      </c>
      <c r="J645">
        <v>249</v>
      </c>
      <c r="K645" t="s">
        <v>832</v>
      </c>
    </row>
    <row r="646" spans="1:11">
      <c r="A646" s="7" t="s">
        <v>569</v>
      </c>
      <c r="B646" t="s">
        <v>47</v>
      </c>
      <c r="C646" t="s">
        <v>48</v>
      </c>
      <c r="D646">
        <v>0.35041814999999998</v>
      </c>
      <c r="E646">
        <v>1.1550647999999999</v>
      </c>
      <c r="F646">
        <v>0.23461539000000001</v>
      </c>
      <c r="G646">
        <v>0.50036190000000003</v>
      </c>
      <c r="H646">
        <v>1</v>
      </c>
      <c r="I646">
        <v>4878</v>
      </c>
      <c r="J646">
        <v>45</v>
      </c>
      <c r="K646" t="s">
        <v>833</v>
      </c>
    </row>
    <row r="647" spans="1:11">
      <c r="A647" s="7" t="s">
        <v>601</v>
      </c>
      <c r="B647" t="s">
        <v>47</v>
      </c>
      <c r="C647" t="s">
        <v>605</v>
      </c>
      <c r="D647">
        <v>0.44475427000000001</v>
      </c>
      <c r="E647">
        <v>1.2772319999999999</v>
      </c>
      <c r="F647">
        <v>0.11559889</v>
      </c>
      <c r="G647">
        <v>0.50119703999999998</v>
      </c>
      <c r="H647">
        <v>1</v>
      </c>
      <c r="I647">
        <v>3122</v>
      </c>
      <c r="J647">
        <v>41</v>
      </c>
      <c r="K647" t="s">
        <v>834</v>
      </c>
    </row>
    <row r="648" spans="1:11">
      <c r="A648" s="7" t="s">
        <v>260</v>
      </c>
      <c r="B648" t="s">
        <v>47</v>
      </c>
      <c r="C648" t="s">
        <v>67</v>
      </c>
      <c r="D648">
        <v>0.35297572999999999</v>
      </c>
      <c r="E648">
        <v>1.2935531</v>
      </c>
      <c r="F648">
        <v>0.10943396399999999</v>
      </c>
      <c r="G648">
        <v>0.50148152999999995</v>
      </c>
      <c r="H648">
        <v>1</v>
      </c>
      <c r="I648">
        <v>2728</v>
      </c>
      <c r="J648">
        <v>42</v>
      </c>
      <c r="K648" t="s">
        <v>648</v>
      </c>
    </row>
    <row r="649" spans="1:11">
      <c r="A649" s="7" t="s">
        <v>382</v>
      </c>
      <c r="B649" t="s">
        <v>47</v>
      </c>
      <c r="C649" t="s">
        <v>87</v>
      </c>
      <c r="D649">
        <v>0.45927495000000002</v>
      </c>
      <c r="E649">
        <v>1.2586629</v>
      </c>
      <c r="F649">
        <v>7.5757580000000005E-2</v>
      </c>
      <c r="G649">
        <v>0.50151420000000002</v>
      </c>
      <c r="H649">
        <v>1</v>
      </c>
      <c r="I649">
        <v>4298</v>
      </c>
      <c r="J649">
        <v>55</v>
      </c>
      <c r="K649" t="s">
        <v>835</v>
      </c>
    </row>
    <row r="650" spans="1:11">
      <c r="A650" s="7" t="s">
        <v>117</v>
      </c>
      <c r="B650" t="s">
        <v>47</v>
      </c>
      <c r="C650" t="s">
        <v>67</v>
      </c>
      <c r="D650">
        <v>0.36365744</v>
      </c>
      <c r="E650">
        <v>1.2887417999999999</v>
      </c>
      <c r="F650">
        <v>0.12252964</v>
      </c>
      <c r="G650">
        <v>0.50285809999999997</v>
      </c>
      <c r="H650">
        <v>1</v>
      </c>
      <c r="I650">
        <v>3136</v>
      </c>
      <c r="J650">
        <v>34</v>
      </c>
      <c r="K650" t="s">
        <v>836</v>
      </c>
    </row>
    <row r="651" spans="1:11">
      <c r="A651" s="7" t="s">
        <v>159</v>
      </c>
      <c r="B651" t="s">
        <v>47</v>
      </c>
      <c r="C651" t="s">
        <v>48</v>
      </c>
      <c r="D651">
        <v>0.32197508000000002</v>
      </c>
      <c r="E651">
        <v>1.1584756</v>
      </c>
      <c r="F651">
        <v>0.21668598</v>
      </c>
      <c r="G651">
        <v>0.50294559999999999</v>
      </c>
      <c r="H651">
        <v>1</v>
      </c>
      <c r="I651">
        <v>3959</v>
      </c>
      <c r="J651">
        <v>78</v>
      </c>
      <c r="K651" t="s">
        <v>837</v>
      </c>
    </row>
    <row r="652" spans="1:11">
      <c r="A652" s="7" t="s">
        <v>625</v>
      </c>
      <c r="B652" t="s">
        <v>47</v>
      </c>
      <c r="C652" t="s">
        <v>48</v>
      </c>
      <c r="D652">
        <v>0.29140764000000002</v>
      </c>
      <c r="E652">
        <v>1.1555723</v>
      </c>
      <c r="F652">
        <v>0.16279070000000001</v>
      </c>
      <c r="G652">
        <v>0.50295710000000005</v>
      </c>
      <c r="H652">
        <v>1</v>
      </c>
      <c r="I652">
        <v>4441</v>
      </c>
      <c r="J652">
        <v>203</v>
      </c>
      <c r="K652" t="s">
        <v>838</v>
      </c>
    </row>
    <row r="653" spans="1:11">
      <c r="A653" s="7" t="s">
        <v>315</v>
      </c>
      <c r="B653" t="s">
        <v>47</v>
      </c>
      <c r="C653" t="s">
        <v>605</v>
      </c>
      <c r="D653">
        <v>0.42971376</v>
      </c>
      <c r="E653">
        <v>1.2795714</v>
      </c>
      <c r="F653">
        <v>9.4793059999999998E-2</v>
      </c>
      <c r="G653">
        <v>0.50339750000000005</v>
      </c>
      <c r="H653">
        <v>1</v>
      </c>
      <c r="I653">
        <v>3773</v>
      </c>
      <c r="J653">
        <v>51</v>
      </c>
      <c r="K653" t="s">
        <v>719</v>
      </c>
    </row>
    <row r="654" spans="1:11">
      <c r="A654" s="7" t="s">
        <v>443</v>
      </c>
      <c r="B654" t="s">
        <v>47</v>
      </c>
      <c r="C654" t="s">
        <v>48</v>
      </c>
      <c r="D654">
        <v>0.33591275999999998</v>
      </c>
      <c r="E654">
        <v>1.1568042999999999</v>
      </c>
      <c r="F654">
        <v>0.22891565999999999</v>
      </c>
      <c r="G654">
        <v>0.50342500000000001</v>
      </c>
      <c r="H654">
        <v>1</v>
      </c>
      <c r="I654">
        <v>3090</v>
      </c>
      <c r="J654">
        <v>59</v>
      </c>
      <c r="K654" t="s">
        <v>763</v>
      </c>
    </row>
    <row r="655" spans="1:11">
      <c r="A655" s="7" t="s">
        <v>778</v>
      </c>
      <c r="B655" t="s">
        <v>47</v>
      </c>
      <c r="C655" t="s">
        <v>70</v>
      </c>
      <c r="D655">
        <v>0.33754289999999998</v>
      </c>
      <c r="E655">
        <v>1.1096363</v>
      </c>
      <c r="F655">
        <v>0.31520224000000002</v>
      </c>
      <c r="G655">
        <v>0.50359339999999997</v>
      </c>
      <c r="H655">
        <v>1</v>
      </c>
      <c r="I655">
        <v>4215</v>
      </c>
      <c r="J655">
        <v>41</v>
      </c>
      <c r="K655" t="s">
        <v>839</v>
      </c>
    </row>
    <row r="656" spans="1:11">
      <c r="A656" s="7" t="s">
        <v>840</v>
      </c>
      <c r="B656" t="s">
        <v>47</v>
      </c>
      <c r="C656" t="s">
        <v>62</v>
      </c>
      <c r="D656">
        <v>0.28703650000000003</v>
      </c>
      <c r="E656">
        <v>1.1376225</v>
      </c>
      <c r="F656">
        <v>0.23809524000000001</v>
      </c>
      <c r="G656">
        <v>0.50370329999999996</v>
      </c>
      <c r="H656">
        <v>1</v>
      </c>
      <c r="I656">
        <v>2676</v>
      </c>
      <c r="J656">
        <v>43</v>
      </c>
      <c r="K656" t="s">
        <v>618</v>
      </c>
    </row>
    <row r="657" spans="1:11">
      <c r="A657" s="7" t="s">
        <v>46</v>
      </c>
      <c r="B657" t="s">
        <v>47</v>
      </c>
      <c r="C657" t="s">
        <v>605</v>
      </c>
      <c r="D657">
        <v>0.46361932</v>
      </c>
      <c r="E657">
        <v>1.5046393</v>
      </c>
      <c r="F657">
        <v>2.4271844999999999E-3</v>
      </c>
      <c r="G657">
        <v>0.50390374999999998</v>
      </c>
      <c r="H657">
        <v>0.94399999999999995</v>
      </c>
      <c r="I657">
        <v>4940</v>
      </c>
      <c r="J657">
        <v>93</v>
      </c>
      <c r="K657" t="s">
        <v>841</v>
      </c>
    </row>
    <row r="658" spans="1:11">
      <c r="A658" s="7" t="s">
        <v>353</v>
      </c>
      <c r="B658" t="s">
        <v>47</v>
      </c>
      <c r="C658" t="s">
        <v>48</v>
      </c>
      <c r="D658">
        <v>0.32565218000000001</v>
      </c>
      <c r="E658">
        <v>1.1610297999999999</v>
      </c>
      <c r="F658">
        <v>0.21896955000000001</v>
      </c>
      <c r="G658">
        <v>0.50405199999999994</v>
      </c>
      <c r="H658">
        <v>1</v>
      </c>
      <c r="I658">
        <v>6279</v>
      </c>
      <c r="J658">
        <v>74</v>
      </c>
      <c r="K658" t="s">
        <v>842</v>
      </c>
    </row>
    <row r="659" spans="1:11">
      <c r="A659" s="7" t="s">
        <v>129</v>
      </c>
      <c r="B659" t="s">
        <v>47</v>
      </c>
      <c r="C659" t="s">
        <v>48</v>
      </c>
      <c r="D659">
        <v>0.29751176000000001</v>
      </c>
      <c r="E659">
        <v>1.1591899000000001</v>
      </c>
      <c r="F659">
        <v>0.18152525</v>
      </c>
      <c r="G659">
        <v>0.50509789999999999</v>
      </c>
      <c r="H659">
        <v>1</v>
      </c>
      <c r="I659">
        <v>4790</v>
      </c>
      <c r="J659">
        <v>153</v>
      </c>
      <c r="K659" t="s">
        <v>843</v>
      </c>
    </row>
    <row r="660" spans="1:11">
      <c r="A660" s="7" t="s">
        <v>754</v>
      </c>
      <c r="B660" t="s">
        <v>47</v>
      </c>
      <c r="C660" t="s">
        <v>70</v>
      </c>
      <c r="D660">
        <v>0.29803522999999998</v>
      </c>
      <c r="E660">
        <v>1.1098036</v>
      </c>
      <c r="F660">
        <v>0.29187816</v>
      </c>
      <c r="G660">
        <v>0.50655539999999999</v>
      </c>
      <c r="H660">
        <v>1</v>
      </c>
      <c r="I660">
        <v>5634</v>
      </c>
      <c r="J660">
        <v>89</v>
      </c>
      <c r="K660" t="s">
        <v>844</v>
      </c>
    </row>
    <row r="661" spans="1:11">
      <c r="A661" s="7" t="s">
        <v>84</v>
      </c>
      <c r="B661" t="s">
        <v>85</v>
      </c>
      <c r="C661" t="s">
        <v>62</v>
      </c>
      <c r="D661">
        <v>-0.35451743000000002</v>
      </c>
      <c r="E661">
        <v>-1.4575065</v>
      </c>
      <c r="F661">
        <v>3.2457497000000002E-2</v>
      </c>
      <c r="G661">
        <v>0.50656056000000005</v>
      </c>
      <c r="H661">
        <v>0.999</v>
      </c>
      <c r="I661">
        <v>4360</v>
      </c>
      <c r="J661">
        <v>77</v>
      </c>
      <c r="K661" t="s">
        <v>310</v>
      </c>
    </row>
    <row r="662" spans="1:11">
      <c r="A662" s="7" t="s">
        <v>808</v>
      </c>
      <c r="B662" t="s">
        <v>47</v>
      </c>
      <c r="C662" t="s">
        <v>87</v>
      </c>
      <c r="D662">
        <v>0.45052132</v>
      </c>
      <c r="E662">
        <v>1.4201807</v>
      </c>
      <c r="F662">
        <v>0</v>
      </c>
      <c r="G662">
        <v>0.50661880000000004</v>
      </c>
      <c r="H662">
        <v>0.99399999999999999</v>
      </c>
      <c r="I662">
        <v>3194</v>
      </c>
      <c r="J662">
        <v>198</v>
      </c>
      <c r="K662" t="s">
        <v>845</v>
      </c>
    </row>
    <row r="663" spans="1:11">
      <c r="A663" s="7" t="s">
        <v>846</v>
      </c>
      <c r="B663" t="s">
        <v>47</v>
      </c>
      <c r="C663" t="s">
        <v>605</v>
      </c>
      <c r="D663">
        <v>0.4031786</v>
      </c>
      <c r="E663">
        <v>1.2816651999999999</v>
      </c>
      <c r="F663">
        <v>7.3439409999999997E-2</v>
      </c>
      <c r="G663">
        <v>0.50720330000000002</v>
      </c>
      <c r="H663">
        <v>1</v>
      </c>
      <c r="I663">
        <v>3184</v>
      </c>
      <c r="J663">
        <v>83</v>
      </c>
      <c r="K663" t="s">
        <v>816</v>
      </c>
    </row>
    <row r="664" spans="1:11">
      <c r="A664" s="7" t="s">
        <v>139</v>
      </c>
      <c r="B664" t="s">
        <v>47</v>
      </c>
      <c r="C664" t="s">
        <v>48</v>
      </c>
      <c r="D664">
        <v>0.34222986999999999</v>
      </c>
      <c r="E664">
        <v>1.1613848</v>
      </c>
      <c r="F664">
        <v>0.23353293999999999</v>
      </c>
      <c r="G664">
        <v>0.50724535999999998</v>
      </c>
      <c r="H664">
        <v>1</v>
      </c>
      <c r="I664">
        <v>4919</v>
      </c>
      <c r="J664">
        <v>56</v>
      </c>
      <c r="K664" t="s">
        <v>847</v>
      </c>
    </row>
    <row r="665" spans="1:11">
      <c r="A665" s="7" t="s">
        <v>848</v>
      </c>
      <c r="B665" t="s">
        <v>47</v>
      </c>
      <c r="C665" t="s">
        <v>605</v>
      </c>
      <c r="D665">
        <v>0.44170153000000001</v>
      </c>
      <c r="E665">
        <v>1.5227744999999999</v>
      </c>
      <c r="F665">
        <v>0</v>
      </c>
      <c r="G665">
        <v>0.50735660000000005</v>
      </c>
      <c r="H665">
        <v>0.91600000000000004</v>
      </c>
      <c r="I665">
        <v>3294</v>
      </c>
      <c r="J665">
        <v>184</v>
      </c>
      <c r="K665" t="s">
        <v>845</v>
      </c>
    </row>
    <row r="666" spans="1:11">
      <c r="A666" s="7" t="s">
        <v>766</v>
      </c>
      <c r="B666" t="s">
        <v>47</v>
      </c>
      <c r="C666" t="s">
        <v>605</v>
      </c>
      <c r="D666">
        <v>0.36911345000000001</v>
      </c>
      <c r="E666">
        <v>1.2877183000000001</v>
      </c>
      <c r="F666">
        <v>3.2967034999999999E-2</v>
      </c>
      <c r="G666">
        <v>0.50785139999999995</v>
      </c>
      <c r="H666">
        <v>1</v>
      </c>
      <c r="I666">
        <v>5227</v>
      </c>
      <c r="J666">
        <v>193</v>
      </c>
      <c r="K666" t="s">
        <v>849</v>
      </c>
    </row>
    <row r="667" spans="1:11">
      <c r="A667" s="7" t="s">
        <v>336</v>
      </c>
      <c r="B667" t="s">
        <v>47</v>
      </c>
      <c r="C667" t="s">
        <v>87</v>
      </c>
      <c r="D667">
        <v>0.47184663999999998</v>
      </c>
      <c r="E667">
        <v>1.2620846999999999</v>
      </c>
      <c r="F667">
        <v>0.122511484</v>
      </c>
      <c r="G667">
        <v>0.51021092999999995</v>
      </c>
      <c r="H667">
        <v>1</v>
      </c>
      <c r="I667">
        <v>4298</v>
      </c>
      <c r="J667">
        <v>51</v>
      </c>
      <c r="K667" t="s">
        <v>835</v>
      </c>
    </row>
    <row r="668" spans="1:11">
      <c r="A668" s="7" t="s">
        <v>271</v>
      </c>
      <c r="B668" t="s">
        <v>47</v>
      </c>
      <c r="C668" t="s">
        <v>87</v>
      </c>
      <c r="D668">
        <v>0.46120644</v>
      </c>
      <c r="E668">
        <v>1.2590325</v>
      </c>
      <c r="F668">
        <v>0.1002994</v>
      </c>
      <c r="G668">
        <v>0.51057344999999998</v>
      </c>
      <c r="H668">
        <v>1</v>
      </c>
      <c r="I668">
        <v>4310</v>
      </c>
      <c r="J668">
        <v>59</v>
      </c>
      <c r="K668" t="s">
        <v>850</v>
      </c>
    </row>
    <row r="669" spans="1:11">
      <c r="A669" s="7" t="s">
        <v>722</v>
      </c>
      <c r="B669" t="s">
        <v>47</v>
      </c>
      <c r="C669" t="s">
        <v>70</v>
      </c>
      <c r="D669">
        <v>0.39189443000000002</v>
      </c>
      <c r="E669">
        <v>1.1055824000000001</v>
      </c>
      <c r="F669">
        <v>0.32771823</v>
      </c>
      <c r="G669">
        <v>0.51059399999999999</v>
      </c>
      <c r="H669">
        <v>1</v>
      </c>
      <c r="I669">
        <v>4970</v>
      </c>
      <c r="J669">
        <v>20</v>
      </c>
      <c r="K669" t="s">
        <v>851</v>
      </c>
    </row>
    <row r="670" spans="1:11">
      <c r="A670" s="7" t="s">
        <v>663</v>
      </c>
      <c r="B670" t="s">
        <v>47</v>
      </c>
      <c r="C670" t="s">
        <v>87</v>
      </c>
      <c r="D670">
        <v>0.42114633000000001</v>
      </c>
      <c r="E670">
        <v>1.2677373999999999</v>
      </c>
      <c r="F670">
        <v>5.9238363000000002E-2</v>
      </c>
      <c r="G670">
        <v>0.51131859999999996</v>
      </c>
      <c r="H670">
        <v>1</v>
      </c>
      <c r="I670">
        <v>1755</v>
      </c>
      <c r="J670">
        <v>111</v>
      </c>
      <c r="K670" t="s">
        <v>852</v>
      </c>
    </row>
    <row r="671" spans="1:11">
      <c r="A671" s="7" t="s">
        <v>402</v>
      </c>
      <c r="B671" t="s">
        <v>47</v>
      </c>
      <c r="C671" t="s">
        <v>70</v>
      </c>
      <c r="D671">
        <v>0.37852517000000002</v>
      </c>
      <c r="E671">
        <v>1.1023864999999999</v>
      </c>
      <c r="F671">
        <v>0.33235725999999999</v>
      </c>
      <c r="G671">
        <v>0.51133039999999996</v>
      </c>
      <c r="H671">
        <v>1</v>
      </c>
      <c r="I671">
        <v>6628</v>
      </c>
      <c r="J671">
        <v>24</v>
      </c>
      <c r="K671" t="s">
        <v>853</v>
      </c>
    </row>
    <row r="672" spans="1:11">
      <c r="A672" s="7" t="s">
        <v>775</v>
      </c>
      <c r="B672" t="s">
        <v>47</v>
      </c>
      <c r="C672" t="s">
        <v>70</v>
      </c>
      <c r="D672">
        <v>0.29455045000000002</v>
      </c>
      <c r="E672">
        <v>1.1032248</v>
      </c>
      <c r="F672">
        <v>0.29289216000000001</v>
      </c>
      <c r="G672">
        <v>0.51272569999999995</v>
      </c>
      <c r="H672">
        <v>1</v>
      </c>
      <c r="I672">
        <v>7642</v>
      </c>
      <c r="J672">
        <v>86</v>
      </c>
      <c r="K672" t="s">
        <v>854</v>
      </c>
    </row>
    <row r="673" spans="1:11">
      <c r="A673" s="7" t="s">
        <v>258</v>
      </c>
      <c r="B673" t="s">
        <v>47</v>
      </c>
      <c r="C673" t="s">
        <v>48</v>
      </c>
      <c r="D673">
        <v>0.29397030000000002</v>
      </c>
      <c r="E673">
        <v>1.1476561999999999</v>
      </c>
      <c r="F673">
        <v>0.19092827000000001</v>
      </c>
      <c r="G673">
        <v>0.51324742999999995</v>
      </c>
      <c r="H673">
        <v>1</v>
      </c>
      <c r="I673">
        <v>6528</v>
      </c>
      <c r="J673">
        <v>163</v>
      </c>
      <c r="K673" t="s">
        <v>855</v>
      </c>
    </row>
    <row r="674" spans="1:11">
      <c r="A674" s="7" t="s">
        <v>129</v>
      </c>
      <c r="B674" t="s">
        <v>47</v>
      </c>
      <c r="C674" t="s">
        <v>62</v>
      </c>
      <c r="D674">
        <v>0.22131555999999999</v>
      </c>
      <c r="E674">
        <v>1.1310533</v>
      </c>
      <c r="F674">
        <v>0.16666666999999999</v>
      </c>
      <c r="G674">
        <v>0.51390873999999998</v>
      </c>
      <c r="H674">
        <v>1</v>
      </c>
      <c r="I674">
        <v>3109</v>
      </c>
      <c r="J674">
        <v>153</v>
      </c>
      <c r="K674" t="s">
        <v>856</v>
      </c>
    </row>
    <row r="675" spans="1:11">
      <c r="A675" s="7" t="s">
        <v>267</v>
      </c>
      <c r="B675" t="s">
        <v>47</v>
      </c>
      <c r="C675" t="s">
        <v>67</v>
      </c>
      <c r="D675">
        <v>0.30584902000000003</v>
      </c>
      <c r="E675">
        <v>1.2187793</v>
      </c>
      <c r="F675">
        <v>0.13837637999999999</v>
      </c>
      <c r="G675">
        <v>0.51406454999999995</v>
      </c>
      <c r="H675">
        <v>1</v>
      </c>
      <c r="I675">
        <v>2723</v>
      </c>
      <c r="J675">
        <v>57</v>
      </c>
      <c r="K675" t="s">
        <v>731</v>
      </c>
    </row>
    <row r="676" spans="1:11">
      <c r="A676" s="7" t="s">
        <v>353</v>
      </c>
      <c r="B676" t="s">
        <v>47</v>
      </c>
      <c r="C676" t="s">
        <v>87</v>
      </c>
      <c r="D676">
        <v>0.43985923999999998</v>
      </c>
      <c r="E676">
        <v>1.2470638000000001</v>
      </c>
      <c r="F676">
        <v>9.6240599999999996E-2</v>
      </c>
      <c r="G676">
        <v>0.51410679999999997</v>
      </c>
      <c r="H676">
        <v>1</v>
      </c>
      <c r="I676">
        <v>4553</v>
      </c>
      <c r="J676">
        <v>74</v>
      </c>
      <c r="K676" t="s">
        <v>857</v>
      </c>
    </row>
    <row r="677" spans="1:11">
      <c r="A677" s="7" t="s">
        <v>321</v>
      </c>
      <c r="B677" t="s">
        <v>47</v>
      </c>
      <c r="C677" t="s">
        <v>54</v>
      </c>
      <c r="D677">
        <v>0.26157409999999998</v>
      </c>
      <c r="E677">
        <v>1.1450427999999999</v>
      </c>
      <c r="F677">
        <v>0.18765432000000001</v>
      </c>
      <c r="G677">
        <v>0.51436263000000004</v>
      </c>
      <c r="H677">
        <v>1</v>
      </c>
      <c r="I677">
        <v>2159</v>
      </c>
      <c r="J677">
        <v>73</v>
      </c>
      <c r="K677" t="s">
        <v>858</v>
      </c>
    </row>
    <row r="678" spans="1:11">
      <c r="A678" s="7" t="s">
        <v>258</v>
      </c>
      <c r="B678" t="s">
        <v>47</v>
      </c>
      <c r="C678" t="s">
        <v>605</v>
      </c>
      <c r="D678">
        <v>0.37502374999999999</v>
      </c>
      <c r="E678">
        <v>1.2890630000000001</v>
      </c>
      <c r="F678">
        <v>3.9473683000000002E-2</v>
      </c>
      <c r="G678">
        <v>0.51475740000000003</v>
      </c>
      <c r="H678">
        <v>1</v>
      </c>
      <c r="I678">
        <v>4669</v>
      </c>
      <c r="J678">
        <v>163</v>
      </c>
      <c r="K678" t="s">
        <v>610</v>
      </c>
    </row>
    <row r="679" spans="1:11">
      <c r="A679" s="7" t="s">
        <v>469</v>
      </c>
      <c r="B679" t="s">
        <v>85</v>
      </c>
      <c r="C679" t="s">
        <v>70</v>
      </c>
      <c r="D679">
        <v>-0.44159516999999998</v>
      </c>
      <c r="E679">
        <v>-1.3532493999999999</v>
      </c>
      <c r="F679">
        <v>0.12637362999999999</v>
      </c>
      <c r="G679">
        <v>0.51489644999999995</v>
      </c>
      <c r="H679">
        <v>0.99199999999999999</v>
      </c>
      <c r="I679">
        <v>3088</v>
      </c>
      <c r="J679">
        <v>17</v>
      </c>
      <c r="K679" t="s">
        <v>859</v>
      </c>
    </row>
    <row r="680" spans="1:11">
      <c r="A680" s="7" t="s">
        <v>102</v>
      </c>
      <c r="B680" t="s">
        <v>47</v>
      </c>
      <c r="C680" t="s">
        <v>87</v>
      </c>
      <c r="D680">
        <v>0.43982998000000001</v>
      </c>
      <c r="E680">
        <v>1.2638406</v>
      </c>
      <c r="F680">
        <v>6.9629629999999998E-2</v>
      </c>
      <c r="G680">
        <v>0.51502669999999995</v>
      </c>
      <c r="H680">
        <v>1</v>
      </c>
      <c r="I680">
        <v>2789</v>
      </c>
      <c r="J680">
        <v>86</v>
      </c>
      <c r="K680" t="s">
        <v>860</v>
      </c>
    </row>
    <row r="681" spans="1:11">
      <c r="A681" s="7" t="s">
        <v>478</v>
      </c>
      <c r="B681" t="s">
        <v>47</v>
      </c>
      <c r="C681" t="s">
        <v>605</v>
      </c>
      <c r="D681">
        <v>0.37984222000000001</v>
      </c>
      <c r="E681">
        <v>1.3175688000000001</v>
      </c>
      <c r="F681">
        <v>1.8681320000000001E-2</v>
      </c>
      <c r="G681">
        <v>0.51523304000000003</v>
      </c>
      <c r="H681">
        <v>1</v>
      </c>
      <c r="I681">
        <v>4974</v>
      </c>
      <c r="J681">
        <v>190</v>
      </c>
      <c r="K681" t="s">
        <v>861</v>
      </c>
    </row>
    <row r="682" spans="1:11">
      <c r="A682" s="7" t="s">
        <v>157</v>
      </c>
      <c r="B682" t="s">
        <v>47</v>
      </c>
      <c r="C682" t="s">
        <v>605</v>
      </c>
      <c r="D682">
        <v>0.5274797</v>
      </c>
      <c r="E682">
        <v>1.3292079999999999</v>
      </c>
      <c r="F682">
        <v>0.10105581</v>
      </c>
      <c r="G682">
        <v>0.51608896000000004</v>
      </c>
      <c r="H682">
        <v>1</v>
      </c>
      <c r="I682">
        <v>4295</v>
      </c>
      <c r="J682">
        <v>22</v>
      </c>
      <c r="K682" t="s">
        <v>862</v>
      </c>
    </row>
    <row r="683" spans="1:11">
      <c r="A683" s="7" t="s">
        <v>253</v>
      </c>
      <c r="B683" t="s">
        <v>47</v>
      </c>
      <c r="C683" t="s">
        <v>67</v>
      </c>
      <c r="D683">
        <v>0.31970218</v>
      </c>
      <c r="E683">
        <v>1.2556596</v>
      </c>
      <c r="F683">
        <v>0.11923077</v>
      </c>
      <c r="G683">
        <v>0.51646110000000001</v>
      </c>
      <c r="H683">
        <v>1</v>
      </c>
      <c r="I683">
        <v>2917</v>
      </c>
      <c r="J683">
        <v>56</v>
      </c>
      <c r="K683" t="s">
        <v>863</v>
      </c>
    </row>
    <row r="684" spans="1:11">
      <c r="A684" s="7" t="s">
        <v>145</v>
      </c>
      <c r="B684" t="s">
        <v>47</v>
      </c>
      <c r="C684" t="s">
        <v>67</v>
      </c>
      <c r="D684">
        <v>0.27771783</v>
      </c>
      <c r="E684">
        <v>1.2211227</v>
      </c>
      <c r="F684">
        <v>0.111328125</v>
      </c>
      <c r="G684">
        <v>0.51664089999999996</v>
      </c>
      <c r="H684">
        <v>1</v>
      </c>
      <c r="I684">
        <v>5311</v>
      </c>
      <c r="J684">
        <v>99</v>
      </c>
      <c r="K684" t="s">
        <v>864</v>
      </c>
    </row>
    <row r="685" spans="1:11">
      <c r="A685" s="7" t="s">
        <v>702</v>
      </c>
      <c r="B685" t="s">
        <v>47</v>
      </c>
      <c r="C685" t="s">
        <v>87</v>
      </c>
      <c r="D685">
        <v>0.42075104000000002</v>
      </c>
      <c r="E685">
        <v>1.2693802000000001</v>
      </c>
      <c r="F685">
        <v>4.9046323000000003E-2</v>
      </c>
      <c r="G685">
        <v>0.51694130000000005</v>
      </c>
      <c r="H685">
        <v>1</v>
      </c>
      <c r="I685">
        <v>4553</v>
      </c>
      <c r="J685">
        <v>120</v>
      </c>
      <c r="K685" t="s">
        <v>865</v>
      </c>
    </row>
    <row r="686" spans="1:11">
      <c r="A686" s="7" t="s">
        <v>831</v>
      </c>
      <c r="B686" t="s">
        <v>47</v>
      </c>
      <c r="C686" t="s">
        <v>48</v>
      </c>
      <c r="D686">
        <v>0.28139389999999997</v>
      </c>
      <c r="E686">
        <v>1.1476972000000001</v>
      </c>
      <c r="F686">
        <v>0.17083333000000001</v>
      </c>
      <c r="G686">
        <v>0.51716689999999998</v>
      </c>
      <c r="H686">
        <v>1</v>
      </c>
      <c r="I686">
        <v>4782</v>
      </c>
      <c r="J686">
        <v>249</v>
      </c>
      <c r="K686" t="s">
        <v>866</v>
      </c>
    </row>
    <row r="687" spans="1:11">
      <c r="A687" s="7" t="s">
        <v>161</v>
      </c>
      <c r="B687" t="s">
        <v>47</v>
      </c>
      <c r="C687" t="s">
        <v>87</v>
      </c>
      <c r="D687">
        <v>0.5395065</v>
      </c>
      <c r="E687">
        <v>1.2358031</v>
      </c>
      <c r="F687">
        <v>0.18196457999999999</v>
      </c>
      <c r="G687">
        <v>0.51730889999999996</v>
      </c>
      <c r="H687">
        <v>1</v>
      </c>
      <c r="I687">
        <v>5117</v>
      </c>
      <c r="J687">
        <v>21</v>
      </c>
      <c r="K687" t="s">
        <v>867</v>
      </c>
    </row>
    <row r="688" spans="1:11">
      <c r="A688" s="7" t="s">
        <v>145</v>
      </c>
      <c r="B688" t="s">
        <v>47</v>
      </c>
      <c r="C688" t="s">
        <v>48</v>
      </c>
      <c r="D688">
        <v>0.30734777000000002</v>
      </c>
      <c r="E688">
        <v>1.1446712000000001</v>
      </c>
      <c r="F688">
        <v>0.21917808</v>
      </c>
      <c r="G688">
        <v>0.51768840000000005</v>
      </c>
      <c r="H688">
        <v>1</v>
      </c>
      <c r="I688">
        <v>3841</v>
      </c>
      <c r="J688">
        <v>99</v>
      </c>
      <c r="K688" t="s">
        <v>418</v>
      </c>
    </row>
    <row r="689" spans="1:11">
      <c r="A689" s="7" t="s">
        <v>539</v>
      </c>
      <c r="B689" t="s">
        <v>47</v>
      </c>
      <c r="C689" t="s">
        <v>57</v>
      </c>
      <c r="D689">
        <v>0.22093180000000001</v>
      </c>
      <c r="E689">
        <v>1.0930508000000001</v>
      </c>
      <c r="F689">
        <v>0.26086956</v>
      </c>
      <c r="G689">
        <v>0.51822970000000002</v>
      </c>
      <c r="H689">
        <v>1</v>
      </c>
      <c r="I689">
        <v>2024</v>
      </c>
      <c r="J689">
        <v>188</v>
      </c>
      <c r="K689" t="s">
        <v>868</v>
      </c>
    </row>
    <row r="690" spans="1:11">
      <c r="A690" s="7" t="s">
        <v>107</v>
      </c>
      <c r="B690" t="s">
        <v>47</v>
      </c>
      <c r="C690" t="s">
        <v>48</v>
      </c>
      <c r="D690">
        <v>0.30080548000000001</v>
      </c>
      <c r="E690">
        <v>1.1304386</v>
      </c>
      <c r="F690">
        <v>0.239819</v>
      </c>
      <c r="G690">
        <v>0.51884335000000004</v>
      </c>
      <c r="H690">
        <v>1</v>
      </c>
      <c r="I690">
        <v>5098</v>
      </c>
      <c r="J690">
        <v>106</v>
      </c>
      <c r="K690" t="s">
        <v>693</v>
      </c>
    </row>
    <row r="691" spans="1:11">
      <c r="A691" s="7" t="s">
        <v>608</v>
      </c>
      <c r="B691" t="s">
        <v>47</v>
      </c>
      <c r="C691" t="s">
        <v>57</v>
      </c>
      <c r="D691">
        <v>0.27116790000000002</v>
      </c>
      <c r="E691">
        <v>1.0993679999999999</v>
      </c>
      <c r="F691">
        <v>0.29464287</v>
      </c>
      <c r="G691">
        <v>0.51893866</v>
      </c>
      <c r="H691">
        <v>1</v>
      </c>
      <c r="I691">
        <v>2799</v>
      </c>
      <c r="J691">
        <v>57</v>
      </c>
      <c r="K691" t="s">
        <v>731</v>
      </c>
    </row>
    <row r="692" spans="1:11">
      <c r="A692" s="7" t="s">
        <v>199</v>
      </c>
      <c r="B692" t="s">
        <v>47</v>
      </c>
      <c r="C692" t="s">
        <v>57</v>
      </c>
      <c r="D692">
        <v>0.25822630000000002</v>
      </c>
      <c r="E692">
        <v>1.0975927000000001</v>
      </c>
      <c r="F692">
        <v>0.2705224</v>
      </c>
      <c r="G692">
        <v>0.51898279999999997</v>
      </c>
      <c r="H692">
        <v>1</v>
      </c>
      <c r="I692">
        <v>2638</v>
      </c>
      <c r="J692">
        <v>77</v>
      </c>
      <c r="K692" t="s">
        <v>747</v>
      </c>
    </row>
    <row r="693" spans="1:11">
      <c r="A693" s="7" t="s">
        <v>436</v>
      </c>
      <c r="B693" t="s">
        <v>47</v>
      </c>
      <c r="C693" t="s">
        <v>605</v>
      </c>
      <c r="D693">
        <v>0.41345189999999998</v>
      </c>
      <c r="E693">
        <v>1.2946588000000001</v>
      </c>
      <c r="F693">
        <v>6.1459668000000002E-2</v>
      </c>
      <c r="G693">
        <v>0.51899899999999999</v>
      </c>
      <c r="H693">
        <v>1</v>
      </c>
      <c r="I693">
        <v>2709</v>
      </c>
      <c r="J693">
        <v>68</v>
      </c>
      <c r="K693" t="s">
        <v>535</v>
      </c>
    </row>
    <row r="694" spans="1:11">
      <c r="A694" s="7" t="s">
        <v>351</v>
      </c>
      <c r="B694" t="s">
        <v>47</v>
      </c>
      <c r="C694" t="s">
        <v>87</v>
      </c>
      <c r="D694">
        <v>0.48440372999999998</v>
      </c>
      <c r="E694">
        <v>1.248391</v>
      </c>
      <c r="F694">
        <v>0.11792453</v>
      </c>
      <c r="G694">
        <v>0.51912075000000002</v>
      </c>
      <c r="H694">
        <v>1</v>
      </c>
      <c r="I694">
        <v>4298</v>
      </c>
      <c r="J694">
        <v>41</v>
      </c>
      <c r="K694" t="s">
        <v>869</v>
      </c>
    </row>
    <row r="695" spans="1:11">
      <c r="A695" s="7" t="s">
        <v>669</v>
      </c>
      <c r="B695" t="s">
        <v>47</v>
      </c>
      <c r="C695" t="s">
        <v>62</v>
      </c>
      <c r="D695">
        <v>0.21427974</v>
      </c>
      <c r="E695">
        <v>1.1269374999999999</v>
      </c>
      <c r="F695">
        <v>0.13991770000000001</v>
      </c>
      <c r="G695">
        <v>0.51912709999999995</v>
      </c>
      <c r="H695">
        <v>1</v>
      </c>
      <c r="I695">
        <v>3350</v>
      </c>
      <c r="J695">
        <v>193</v>
      </c>
      <c r="K695" t="s">
        <v>870</v>
      </c>
    </row>
    <row r="696" spans="1:11">
      <c r="A696" s="7" t="s">
        <v>599</v>
      </c>
      <c r="B696" t="s">
        <v>47</v>
      </c>
      <c r="C696" t="s">
        <v>67</v>
      </c>
      <c r="D696">
        <v>0.26972097</v>
      </c>
      <c r="E696">
        <v>1.2138606000000001</v>
      </c>
      <c r="F696">
        <v>0.11275416000000001</v>
      </c>
      <c r="G696">
        <v>0.51912990000000003</v>
      </c>
      <c r="H696">
        <v>1</v>
      </c>
      <c r="I696">
        <v>3224</v>
      </c>
      <c r="J696">
        <v>119</v>
      </c>
      <c r="K696" t="s">
        <v>640</v>
      </c>
    </row>
    <row r="697" spans="1:11">
      <c r="A697" s="7" t="s">
        <v>445</v>
      </c>
      <c r="B697" t="s">
        <v>47</v>
      </c>
      <c r="C697" t="s">
        <v>57</v>
      </c>
      <c r="D697">
        <v>0.30204249999999999</v>
      </c>
      <c r="E697">
        <v>1.0909998000000001</v>
      </c>
      <c r="F697">
        <v>0.31608134999999998</v>
      </c>
      <c r="G697">
        <v>0.51927219999999996</v>
      </c>
      <c r="H697">
        <v>1</v>
      </c>
      <c r="I697">
        <v>6291</v>
      </c>
      <c r="J697">
        <v>33</v>
      </c>
      <c r="K697" t="s">
        <v>871</v>
      </c>
    </row>
    <row r="698" spans="1:11">
      <c r="A698" s="7" t="s">
        <v>218</v>
      </c>
      <c r="B698" t="s">
        <v>47</v>
      </c>
      <c r="C698" t="s">
        <v>57</v>
      </c>
      <c r="D698">
        <v>0.24075953999999999</v>
      </c>
      <c r="E698">
        <v>1.0957924000000001</v>
      </c>
      <c r="F698">
        <v>0.2682927</v>
      </c>
      <c r="G698">
        <v>0.51934950000000002</v>
      </c>
      <c r="H698">
        <v>1</v>
      </c>
      <c r="I698">
        <v>2122</v>
      </c>
      <c r="J698">
        <v>107</v>
      </c>
      <c r="K698" t="s">
        <v>872</v>
      </c>
    </row>
    <row r="699" spans="1:11">
      <c r="A699" s="7" t="s">
        <v>183</v>
      </c>
      <c r="B699" t="s">
        <v>47</v>
      </c>
      <c r="C699" t="s">
        <v>605</v>
      </c>
      <c r="D699">
        <v>0.39999659999999998</v>
      </c>
      <c r="E699">
        <v>1.3245665</v>
      </c>
      <c r="F699">
        <v>5.1886793E-2</v>
      </c>
      <c r="G699">
        <v>0.51959233999999999</v>
      </c>
      <c r="H699">
        <v>1</v>
      </c>
      <c r="I699">
        <v>4706</v>
      </c>
      <c r="J699">
        <v>108</v>
      </c>
      <c r="K699" t="s">
        <v>275</v>
      </c>
    </row>
    <row r="700" spans="1:11">
      <c r="A700" s="7" t="s">
        <v>183</v>
      </c>
      <c r="B700" t="s">
        <v>47</v>
      </c>
      <c r="C700" t="s">
        <v>57</v>
      </c>
      <c r="D700">
        <v>0.24036114</v>
      </c>
      <c r="E700">
        <v>1.0940531</v>
      </c>
      <c r="F700">
        <v>0.28007182000000003</v>
      </c>
      <c r="G700">
        <v>0.51980674000000004</v>
      </c>
      <c r="H700">
        <v>1</v>
      </c>
      <c r="I700">
        <v>4191</v>
      </c>
      <c r="J700">
        <v>108</v>
      </c>
      <c r="K700" t="s">
        <v>219</v>
      </c>
    </row>
    <row r="701" spans="1:11">
      <c r="A701" s="7" t="s">
        <v>172</v>
      </c>
      <c r="B701" t="s">
        <v>47</v>
      </c>
      <c r="C701" t="s">
        <v>48</v>
      </c>
      <c r="D701">
        <v>0.34361202000000002</v>
      </c>
      <c r="E701">
        <v>1.1380863000000001</v>
      </c>
      <c r="F701">
        <v>0.28853266999999999</v>
      </c>
      <c r="G701">
        <v>0.52010369999999995</v>
      </c>
      <c r="H701">
        <v>1</v>
      </c>
      <c r="I701">
        <v>6279</v>
      </c>
      <c r="J701">
        <v>44</v>
      </c>
      <c r="K701" t="s">
        <v>871</v>
      </c>
    </row>
    <row r="702" spans="1:11">
      <c r="A702" s="7" t="s">
        <v>187</v>
      </c>
      <c r="B702" t="s">
        <v>47</v>
      </c>
      <c r="C702" t="s">
        <v>48</v>
      </c>
      <c r="D702">
        <v>0.38792549999999998</v>
      </c>
      <c r="E702">
        <v>1.1366978999999999</v>
      </c>
      <c r="F702">
        <v>0.30094465999999997</v>
      </c>
      <c r="G702">
        <v>0.52029466999999996</v>
      </c>
      <c r="H702">
        <v>1</v>
      </c>
      <c r="I702">
        <v>2624</v>
      </c>
      <c r="J702">
        <v>24</v>
      </c>
      <c r="K702" t="s">
        <v>660</v>
      </c>
    </row>
    <row r="703" spans="1:11">
      <c r="A703" s="7" t="s">
        <v>262</v>
      </c>
      <c r="B703" t="s">
        <v>47</v>
      </c>
      <c r="C703" t="s">
        <v>67</v>
      </c>
      <c r="D703">
        <v>0.36324440000000002</v>
      </c>
      <c r="E703">
        <v>1.2230643000000001</v>
      </c>
      <c r="F703">
        <v>0.1627451</v>
      </c>
      <c r="G703">
        <v>0.52035379999999998</v>
      </c>
      <c r="H703">
        <v>1</v>
      </c>
      <c r="I703">
        <v>2744</v>
      </c>
      <c r="J703">
        <v>28</v>
      </c>
      <c r="K703" t="s">
        <v>873</v>
      </c>
    </row>
    <row r="704" spans="1:11">
      <c r="A704" s="7" t="s">
        <v>435</v>
      </c>
      <c r="B704" t="s">
        <v>47</v>
      </c>
      <c r="C704" t="s">
        <v>70</v>
      </c>
      <c r="D704">
        <v>0.30243933000000001</v>
      </c>
      <c r="E704">
        <v>1.0971839999999999</v>
      </c>
      <c r="F704">
        <v>0.31177231999999999</v>
      </c>
      <c r="G704">
        <v>0.52105354999999998</v>
      </c>
      <c r="H704">
        <v>1</v>
      </c>
      <c r="I704">
        <v>3408</v>
      </c>
      <c r="J704">
        <v>72</v>
      </c>
      <c r="K704" t="s">
        <v>360</v>
      </c>
    </row>
    <row r="705" spans="1:11">
      <c r="A705" s="7" t="s">
        <v>874</v>
      </c>
      <c r="B705" t="s">
        <v>47</v>
      </c>
      <c r="C705" t="s">
        <v>48</v>
      </c>
      <c r="D705">
        <v>0.29779847999999998</v>
      </c>
      <c r="E705">
        <v>1.1351024999999999</v>
      </c>
      <c r="F705">
        <v>0.22737070000000001</v>
      </c>
      <c r="G705">
        <v>0.52129599999999998</v>
      </c>
      <c r="H705">
        <v>1</v>
      </c>
      <c r="I705">
        <v>4441</v>
      </c>
      <c r="J705">
        <v>142</v>
      </c>
      <c r="K705" t="s">
        <v>670</v>
      </c>
    </row>
    <row r="706" spans="1:11">
      <c r="A706" s="7" t="s">
        <v>288</v>
      </c>
      <c r="B706" t="s">
        <v>47</v>
      </c>
      <c r="C706" t="s">
        <v>48</v>
      </c>
      <c r="D706">
        <v>0.32059799999999999</v>
      </c>
      <c r="E706">
        <v>1.1307703</v>
      </c>
      <c r="F706">
        <v>0.26029056</v>
      </c>
      <c r="G706">
        <v>0.52176650000000002</v>
      </c>
      <c r="H706">
        <v>1</v>
      </c>
      <c r="I706">
        <v>6279</v>
      </c>
      <c r="J706">
        <v>68</v>
      </c>
      <c r="K706" t="s">
        <v>779</v>
      </c>
    </row>
    <row r="707" spans="1:11">
      <c r="A707" s="7" t="s">
        <v>164</v>
      </c>
      <c r="B707" t="s">
        <v>47</v>
      </c>
      <c r="C707" t="s">
        <v>87</v>
      </c>
      <c r="D707">
        <v>0.48137003</v>
      </c>
      <c r="E707">
        <v>1.2397273</v>
      </c>
      <c r="F707">
        <v>0.13179572000000001</v>
      </c>
      <c r="G707">
        <v>0.52179129999999996</v>
      </c>
      <c r="H707">
        <v>1</v>
      </c>
      <c r="I707">
        <v>4298</v>
      </c>
      <c r="J707">
        <v>39</v>
      </c>
      <c r="K707" t="s">
        <v>869</v>
      </c>
    </row>
    <row r="708" spans="1:11">
      <c r="A708" s="7" t="s">
        <v>181</v>
      </c>
      <c r="B708" t="s">
        <v>47</v>
      </c>
      <c r="C708" t="s">
        <v>87</v>
      </c>
      <c r="D708">
        <v>0.39210802</v>
      </c>
      <c r="E708">
        <v>1.2422937000000001</v>
      </c>
      <c r="F708">
        <v>4.6296295000000001E-2</v>
      </c>
      <c r="G708">
        <v>0.52180519999999997</v>
      </c>
      <c r="H708">
        <v>1</v>
      </c>
      <c r="I708">
        <v>3272</v>
      </c>
      <c r="J708">
        <v>196</v>
      </c>
      <c r="K708" t="s">
        <v>875</v>
      </c>
    </row>
    <row r="709" spans="1:11">
      <c r="A709" s="7" t="s">
        <v>321</v>
      </c>
      <c r="B709" t="s">
        <v>47</v>
      </c>
      <c r="C709" t="s">
        <v>605</v>
      </c>
      <c r="D709">
        <v>0.41532492999999998</v>
      </c>
      <c r="E709">
        <v>1.2906637000000001</v>
      </c>
      <c r="F709">
        <v>6.4356440000000001E-2</v>
      </c>
      <c r="G709">
        <v>0.52203960000000005</v>
      </c>
      <c r="H709">
        <v>1</v>
      </c>
      <c r="I709">
        <v>2608</v>
      </c>
      <c r="J709">
        <v>73</v>
      </c>
      <c r="K709" t="s">
        <v>686</v>
      </c>
    </row>
    <row r="710" spans="1:11">
      <c r="A710" s="7" t="s">
        <v>458</v>
      </c>
      <c r="B710" t="s">
        <v>47</v>
      </c>
      <c r="C710" t="s">
        <v>70</v>
      </c>
      <c r="D710">
        <v>0.31117198000000001</v>
      </c>
      <c r="E710">
        <v>1.0953626999999999</v>
      </c>
      <c r="F710">
        <v>0.31258106000000002</v>
      </c>
      <c r="G710">
        <v>0.52231280000000002</v>
      </c>
      <c r="H710">
        <v>1</v>
      </c>
      <c r="I710">
        <v>6325</v>
      </c>
      <c r="J710">
        <v>61</v>
      </c>
      <c r="K710" t="s">
        <v>541</v>
      </c>
    </row>
    <row r="711" spans="1:11">
      <c r="A711" s="7" t="s">
        <v>663</v>
      </c>
      <c r="B711" t="s">
        <v>47</v>
      </c>
      <c r="C711" t="s">
        <v>67</v>
      </c>
      <c r="D711">
        <v>0.27070934000000002</v>
      </c>
      <c r="E711">
        <v>1.2094666999999999</v>
      </c>
      <c r="F711">
        <v>0.11259542</v>
      </c>
      <c r="G711">
        <v>0.5226056</v>
      </c>
      <c r="H711">
        <v>1</v>
      </c>
      <c r="I711">
        <v>4942</v>
      </c>
      <c r="J711">
        <v>111</v>
      </c>
      <c r="K711" t="s">
        <v>123</v>
      </c>
    </row>
    <row r="712" spans="1:11">
      <c r="A712" s="7" t="s">
        <v>317</v>
      </c>
      <c r="B712" t="s">
        <v>47</v>
      </c>
      <c r="C712" t="s">
        <v>48</v>
      </c>
      <c r="D712">
        <v>0.42615684999999998</v>
      </c>
      <c r="E712">
        <v>1.1316743</v>
      </c>
      <c r="F712">
        <v>0.31890332999999998</v>
      </c>
      <c r="G712">
        <v>0.52299859999999998</v>
      </c>
      <c r="H712">
        <v>1</v>
      </c>
      <c r="I712">
        <v>2275</v>
      </c>
      <c r="J712">
        <v>17</v>
      </c>
      <c r="K712" t="s">
        <v>876</v>
      </c>
    </row>
    <row r="713" spans="1:11">
      <c r="A713" s="7" t="s">
        <v>102</v>
      </c>
      <c r="B713" t="s">
        <v>47</v>
      </c>
      <c r="C713" t="s">
        <v>605</v>
      </c>
      <c r="D713">
        <v>0.41125994999999999</v>
      </c>
      <c r="E713">
        <v>1.3081832</v>
      </c>
      <c r="F713">
        <v>5.5E-2</v>
      </c>
      <c r="G713">
        <v>0.52333529999999995</v>
      </c>
      <c r="H713">
        <v>1</v>
      </c>
      <c r="I713">
        <v>3890</v>
      </c>
      <c r="J713">
        <v>86</v>
      </c>
      <c r="K713" t="s">
        <v>877</v>
      </c>
    </row>
    <row r="714" spans="1:11">
      <c r="A714" s="7" t="s">
        <v>218</v>
      </c>
      <c r="B714" t="s">
        <v>47</v>
      </c>
      <c r="C714" t="s">
        <v>48</v>
      </c>
      <c r="D714">
        <v>0.30533727999999999</v>
      </c>
      <c r="E714">
        <v>1.1412133</v>
      </c>
      <c r="F714">
        <v>0.22803113999999999</v>
      </c>
      <c r="G714">
        <v>0.52346820000000005</v>
      </c>
      <c r="H714">
        <v>1</v>
      </c>
      <c r="I714">
        <v>3452</v>
      </c>
      <c r="J714">
        <v>107</v>
      </c>
      <c r="K714" t="s">
        <v>706</v>
      </c>
    </row>
    <row r="715" spans="1:11">
      <c r="A715" s="7" t="s">
        <v>570</v>
      </c>
      <c r="B715" t="s">
        <v>47</v>
      </c>
      <c r="C715" t="s">
        <v>57</v>
      </c>
      <c r="D715">
        <v>0.24701574000000001</v>
      </c>
      <c r="E715">
        <v>1.0878661000000001</v>
      </c>
      <c r="F715">
        <v>0.29616088000000002</v>
      </c>
      <c r="G715">
        <v>0.52352860000000001</v>
      </c>
      <c r="H715">
        <v>1</v>
      </c>
      <c r="I715">
        <v>3385</v>
      </c>
      <c r="J715">
        <v>81</v>
      </c>
      <c r="K715" t="s">
        <v>756</v>
      </c>
    </row>
    <row r="716" spans="1:11">
      <c r="A716" s="7" t="s">
        <v>226</v>
      </c>
      <c r="B716" t="s">
        <v>47</v>
      </c>
      <c r="C716" t="s">
        <v>48</v>
      </c>
      <c r="D716">
        <v>0.31908992000000003</v>
      </c>
      <c r="E716">
        <v>1.1381064999999999</v>
      </c>
      <c r="F716">
        <v>0.26153848000000002</v>
      </c>
      <c r="G716">
        <v>0.52399379999999995</v>
      </c>
      <c r="H716">
        <v>1</v>
      </c>
      <c r="I716">
        <v>4759</v>
      </c>
      <c r="J716">
        <v>71</v>
      </c>
      <c r="K716" t="s">
        <v>878</v>
      </c>
    </row>
    <row r="717" spans="1:11">
      <c r="A717" s="7" t="s">
        <v>599</v>
      </c>
      <c r="B717" t="s">
        <v>47</v>
      </c>
      <c r="C717" t="s">
        <v>87</v>
      </c>
      <c r="D717">
        <v>0.40846120000000002</v>
      </c>
      <c r="E717">
        <v>1.2364432000000001</v>
      </c>
      <c r="F717">
        <v>6.6852369999999994E-2</v>
      </c>
      <c r="G717">
        <v>0.52448329999999999</v>
      </c>
      <c r="H717">
        <v>1</v>
      </c>
      <c r="I717">
        <v>4563</v>
      </c>
      <c r="J717">
        <v>119</v>
      </c>
      <c r="K717" t="s">
        <v>520</v>
      </c>
    </row>
    <row r="718" spans="1:11">
      <c r="A718" s="7" t="s">
        <v>433</v>
      </c>
      <c r="B718" t="s">
        <v>47</v>
      </c>
      <c r="C718" t="s">
        <v>87</v>
      </c>
      <c r="D718">
        <v>0.41420034</v>
      </c>
      <c r="E718">
        <v>1.2310121999999999</v>
      </c>
      <c r="F718">
        <v>8.1312410000000002E-2</v>
      </c>
      <c r="G718">
        <v>0.52494759999999996</v>
      </c>
      <c r="H718">
        <v>1</v>
      </c>
      <c r="I718">
        <v>4553</v>
      </c>
      <c r="J718">
        <v>103</v>
      </c>
      <c r="K718" t="s">
        <v>502</v>
      </c>
    </row>
    <row r="719" spans="1:11">
      <c r="A719" s="7" t="s">
        <v>61</v>
      </c>
      <c r="B719" t="s">
        <v>47</v>
      </c>
      <c r="C719" t="s">
        <v>105</v>
      </c>
      <c r="D719">
        <v>0.25563669999999999</v>
      </c>
      <c r="E719">
        <v>1.0270101</v>
      </c>
      <c r="F719">
        <v>0.44444444999999999</v>
      </c>
      <c r="G719">
        <v>0.52539765999999999</v>
      </c>
      <c r="H719">
        <v>0.77300000000000002</v>
      </c>
      <c r="I719">
        <v>1644</v>
      </c>
      <c r="J719">
        <v>44</v>
      </c>
      <c r="K719" t="s">
        <v>634</v>
      </c>
    </row>
    <row r="720" spans="1:11">
      <c r="A720" s="7" t="s">
        <v>879</v>
      </c>
      <c r="B720" t="s">
        <v>47</v>
      </c>
      <c r="C720" t="s">
        <v>48</v>
      </c>
      <c r="D720">
        <v>0.39719647000000002</v>
      </c>
      <c r="E720">
        <v>1.1389554</v>
      </c>
      <c r="F720">
        <v>0.28436657999999998</v>
      </c>
      <c r="G720">
        <v>0.52568049999999999</v>
      </c>
      <c r="H720">
        <v>1</v>
      </c>
      <c r="I720">
        <v>2632</v>
      </c>
      <c r="J720">
        <v>23</v>
      </c>
      <c r="K720" t="s">
        <v>880</v>
      </c>
    </row>
    <row r="721" spans="1:11">
      <c r="A721" s="7" t="s">
        <v>546</v>
      </c>
      <c r="B721" t="s">
        <v>47</v>
      </c>
      <c r="C721" t="s">
        <v>48</v>
      </c>
      <c r="D721">
        <v>0.42004346999999997</v>
      </c>
      <c r="E721">
        <v>1.1321182000000001</v>
      </c>
      <c r="F721">
        <v>0.29740792999999999</v>
      </c>
      <c r="G721">
        <v>0.52571725999999996</v>
      </c>
      <c r="H721">
        <v>1</v>
      </c>
      <c r="I721">
        <v>5493</v>
      </c>
      <c r="J721">
        <v>18</v>
      </c>
      <c r="K721" t="s">
        <v>881</v>
      </c>
    </row>
    <row r="722" spans="1:11">
      <c r="A722" s="7" t="s">
        <v>192</v>
      </c>
      <c r="B722" t="s">
        <v>47</v>
      </c>
      <c r="C722" t="s">
        <v>605</v>
      </c>
      <c r="D722">
        <v>0.50189050000000002</v>
      </c>
      <c r="E722">
        <v>1.3189793000000001</v>
      </c>
      <c r="F722">
        <v>9.4151213999999997E-2</v>
      </c>
      <c r="G722">
        <v>0.52637964000000004</v>
      </c>
      <c r="H722">
        <v>1</v>
      </c>
      <c r="I722">
        <v>4325</v>
      </c>
      <c r="J722">
        <v>25</v>
      </c>
      <c r="K722" t="s">
        <v>882</v>
      </c>
    </row>
    <row r="723" spans="1:11">
      <c r="A723" s="7" t="s">
        <v>51</v>
      </c>
      <c r="B723" t="s">
        <v>47</v>
      </c>
      <c r="C723" t="s">
        <v>605</v>
      </c>
      <c r="D723">
        <v>0.41899389999999997</v>
      </c>
      <c r="E723">
        <v>1.4473794</v>
      </c>
      <c r="F723">
        <v>1.1210763E-3</v>
      </c>
      <c r="G723">
        <v>0.52673709999999996</v>
      </c>
      <c r="H723">
        <v>0.995</v>
      </c>
      <c r="I723">
        <v>4162</v>
      </c>
      <c r="J723">
        <v>188</v>
      </c>
      <c r="K723" t="s">
        <v>883</v>
      </c>
    </row>
    <row r="724" spans="1:11">
      <c r="A724" s="7" t="s">
        <v>614</v>
      </c>
      <c r="B724" t="s">
        <v>47</v>
      </c>
      <c r="C724" t="s">
        <v>605</v>
      </c>
      <c r="D724">
        <v>0.49186289999999999</v>
      </c>
      <c r="E724">
        <v>1.3035410999999999</v>
      </c>
      <c r="F724">
        <v>0.1091703</v>
      </c>
      <c r="G724">
        <v>0.52730805000000003</v>
      </c>
      <c r="H724">
        <v>1</v>
      </c>
      <c r="I724">
        <v>2944</v>
      </c>
      <c r="J724">
        <v>27</v>
      </c>
      <c r="K724" t="s">
        <v>884</v>
      </c>
    </row>
    <row r="725" spans="1:11">
      <c r="A725" s="7" t="s">
        <v>238</v>
      </c>
      <c r="B725" t="s">
        <v>47</v>
      </c>
      <c r="C725" t="s">
        <v>87</v>
      </c>
      <c r="D725">
        <v>0.47717684999999999</v>
      </c>
      <c r="E725">
        <v>1.2697772000000001</v>
      </c>
      <c r="F725">
        <v>0.10582822</v>
      </c>
      <c r="G725">
        <v>0.52748329999999999</v>
      </c>
      <c r="H725">
        <v>1</v>
      </c>
      <c r="I725">
        <v>4298</v>
      </c>
      <c r="J725">
        <v>46</v>
      </c>
      <c r="K725" t="s">
        <v>885</v>
      </c>
    </row>
    <row r="726" spans="1:11">
      <c r="A726" s="7" t="s">
        <v>886</v>
      </c>
      <c r="B726" t="s">
        <v>47</v>
      </c>
      <c r="C726" t="s">
        <v>605</v>
      </c>
      <c r="D726">
        <v>0.37320917999999997</v>
      </c>
      <c r="E726">
        <v>1.2960244000000001</v>
      </c>
      <c r="F726">
        <v>2.0179372000000001E-2</v>
      </c>
      <c r="G726">
        <v>0.52751844999999997</v>
      </c>
      <c r="H726">
        <v>1</v>
      </c>
      <c r="I726">
        <v>5096</v>
      </c>
      <c r="J726">
        <v>194</v>
      </c>
      <c r="K726" t="s">
        <v>887</v>
      </c>
    </row>
    <row r="727" spans="1:11">
      <c r="A727" s="7" t="s">
        <v>119</v>
      </c>
      <c r="B727" t="s">
        <v>47</v>
      </c>
      <c r="C727" t="s">
        <v>48</v>
      </c>
      <c r="D727">
        <v>0.28325978000000002</v>
      </c>
      <c r="E727">
        <v>1.1231705999999999</v>
      </c>
      <c r="F727">
        <v>0.21766561000000001</v>
      </c>
      <c r="G727">
        <v>0.52759825999999999</v>
      </c>
      <c r="H727">
        <v>1</v>
      </c>
      <c r="I727">
        <v>3653</v>
      </c>
      <c r="J727">
        <v>195</v>
      </c>
      <c r="K727" t="s">
        <v>888</v>
      </c>
    </row>
    <row r="728" spans="1:11">
      <c r="A728" s="7" t="s">
        <v>889</v>
      </c>
      <c r="B728" t="s">
        <v>47</v>
      </c>
      <c r="C728" t="s">
        <v>605</v>
      </c>
      <c r="D728">
        <v>0.53922650000000005</v>
      </c>
      <c r="E728">
        <v>1.2996913999999999</v>
      </c>
      <c r="F728">
        <v>0.12765957</v>
      </c>
      <c r="G728">
        <v>0.52770406000000003</v>
      </c>
      <c r="H728">
        <v>1</v>
      </c>
      <c r="I728">
        <v>3257</v>
      </c>
      <c r="J728">
        <v>18</v>
      </c>
      <c r="K728" t="s">
        <v>890</v>
      </c>
    </row>
    <row r="729" spans="1:11">
      <c r="A729" s="7" t="s">
        <v>750</v>
      </c>
      <c r="B729" t="s">
        <v>47</v>
      </c>
      <c r="C729" t="s">
        <v>57</v>
      </c>
      <c r="D729">
        <v>0.25572175000000003</v>
      </c>
      <c r="E729">
        <v>1.0838724</v>
      </c>
      <c r="F729">
        <v>0.30499077000000002</v>
      </c>
      <c r="G729">
        <v>0.52970885999999995</v>
      </c>
      <c r="H729">
        <v>1</v>
      </c>
      <c r="I729">
        <v>2589</v>
      </c>
      <c r="J729">
        <v>67</v>
      </c>
      <c r="K729" t="s">
        <v>891</v>
      </c>
    </row>
    <row r="730" spans="1:11">
      <c r="A730" s="7" t="s">
        <v>808</v>
      </c>
      <c r="B730" t="s">
        <v>47</v>
      </c>
      <c r="C730" t="s">
        <v>605</v>
      </c>
      <c r="D730">
        <v>0.37905675</v>
      </c>
      <c r="E730">
        <v>1.3102472999999999</v>
      </c>
      <c r="F730">
        <v>1.2141281E-2</v>
      </c>
      <c r="G730">
        <v>0.52975373999999997</v>
      </c>
      <c r="H730">
        <v>1</v>
      </c>
      <c r="I730">
        <v>3938</v>
      </c>
      <c r="J730">
        <v>198</v>
      </c>
      <c r="K730" t="s">
        <v>615</v>
      </c>
    </row>
    <row r="731" spans="1:11">
      <c r="A731" s="7" t="s">
        <v>315</v>
      </c>
      <c r="B731" t="s">
        <v>47</v>
      </c>
      <c r="C731" t="s">
        <v>67</v>
      </c>
      <c r="D731">
        <v>0.31398723000000001</v>
      </c>
      <c r="E731">
        <v>1.2232875999999999</v>
      </c>
      <c r="F731">
        <v>0.14722753999999999</v>
      </c>
      <c r="G731">
        <v>0.53001653999999998</v>
      </c>
      <c r="H731">
        <v>1</v>
      </c>
      <c r="I731">
        <v>3855</v>
      </c>
      <c r="J731">
        <v>51</v>
      </c>
      <c r="K731" t="s">
        <v>892</v>
      </c>
    </row>
    <row r="732" spans="1:11">
      <c r="A732" s="7" t="s">
        <v>382</v>
      </c>
      <c r="B732" t="s">
        <v>47</v>
      </c>
      <c r="C732" t="s">
        <v>48</v>
      </c>
      <c r="D732">
        <v>0.33014454999999998</v>
      </c>
      <c r="E732">
        <v>1.1236717000000001</v>
      </c>
      <c r="F732">
        <v>0.28850856000000002</v>
      </c>
      <c r="G732">
        <v>0.53018209999999999</v>
      </c>
      <c r="H732">
        <v>1</v>
      </c>
      <c r="I732">
        <v>6279</v>
      </c>
      <c r="J732">
        <v>55</v>
      </c>
      <c r="K732" t="s">
        <v>126</v>
      </c>
    </row>
    <row r="733" spans="1:11">
      <c r="A733" s="7" t="s">
        <v>365</v>
      </c>
      <c r="B733" t="s">
        <v>47</v>
      </c>
      <c r="C733" t="s">
        <v>605</v>
      </c>
      <c r="D733">
        <v>0.39389074000000002</v>
      </c>
      <c r="E733">
        <v>1.329709</v>
      </c>
      <c r="F733">
        <v>1.7605633999999998E-2</v>
      </c>
      <c r="G733">
        <v>0.53193270000000004</v>
      </c>
      <c r="H733">
        <v>1</v>
      </c>
      <c r="I733">
        <v>4636</v>
      </c>
      <c r="J733">
        <v>146</v>
      </c>
      <c r="K733" t="s">
        <v>352</v>
      </c>
    </row>
    <row r="734" spans="1:11">
      <c r="A734" s="7" t="s">
        <v>168</v>
      </c>
      <c r="B734" t="s">
        <v>47</v>
      </c>
      <c r="C734" t="s">
        <v>57</v>
      </c>
      <c r="D734">
        <v>0.29681262000000003</v>
      </c>
      <c r="E734">
        <v>1.0813421999999999</v>
      </c>
      <c r="F734">
        <v>0.34330985000000003</v>
      </c>
      <c r="G734">
        <v>0.53198250000000002</v>
      </c>
      <c r="H734">
        <v>1</v>
      </c>
      <c r="I734">
        <v>5523</v>
      </c>
      <c r="J734">
        <v>35</v>
      </c>
      <c r="K734" t="s">
        <v>893</v>
      </c>
    </row>
    <row r="735" spans="1:11">
      <c r="A735" s="7" t="s">
        <v>757</v>
      </c>
      <c r="B735" t="s">
        <v>47</v>
      </c>
      <c r="C735" t="s">
        <v>67</v>
      </c>
      <c r="D735">
        <v>0.31556531999999998</v>
      </c>
      <c r="E735">
        <v>1.2034986000000001</v>
      </c>
      <c r="F735">
        <v>0.16538462000000001</v>
      </c>
      <c r="G735">
        <v>0.53240940000000003</v>
      </c>
      <c r="H735">
        <v>1</v>
      </c>
      <c r="I735">
        <v>3325</v>
      </c>
      <c r="J735">
        <v>47</v>
      </c>
      <c r="K735" t="s">
        <v>621</v>
      </c>
    </row>
    <row r="736" spans="1:11">
      <c r="A736" s="7" t="s">
        <v>82</v>
      </c>
      <c r="B736" t="s">
        <v>47</v>
      </c>
      <c r="C736" t="s">
        <v>62</v>
      </c>
      <c r="D736">
        <v>0.22572106</v>
      </c>
      <c r="E736">
        <v>1.1196915000000001</v>
      </c>
      <c r="F736">
        <v>0.22727273000000001</v>
      </c>
      <c r="G736">
        <v>0.5324354</v>
      </c>
      <c r="H736">
        <v>1</v>
      </c>
      <c r="I736">
        <v>5057</v>
      </c>
      <c r="J736">
        <v>124</v>
      </c>
      <c r="K736" t="s">
        <v>328</v>
      </c>
    </row>
    <row r="737" spans="1:11">
      <c r="A737" s="7" t="s">
        <v>109</v>
      </c>
      <c r="B737" t="s">
        <v>47</v>
      </c>
      <c r="C737" t="s">
        <v>48</v>
      </c>
      <c r="D737">
        <v>0.27715296</v>
      </c>
      <c r="E737">
        <v>1.1241030000000001</v>
      </c>
      <c r="F737">
        <v>0.21644120999999999</v>
      </c>
      <c r="G737">
        <v>0.53268784000000002</v>
      </c>
      <c r="H737">
        <v>1</v>
      </c>
      <c r="I737">
        <v>3744</v>
      </c>
      <c r="J737">
        <v>254</v>
      </c>
      <c r="K737" t="s">
        <v>894</v>
      </c>
    </row>
    <row r="738" spans="1:11">
      <c r="A738" s="7" t="s">
        <v>646</v>
      </c>
      <c r="B738" t="s">
        <v>47</v>
      </c>
      <c r="C738" t="s">
        <v>67</v>
      </c>
      <c r="D738">
        <v>0.26303205000000002</v>
      </c>
      <c r="E738">
        <v>1.2257404000000001</v>
      </c>
      <c r="F738">
        <v>8.0769229999999997E-2</v>
      </c>
      <c r="G738">
        <v>0.53307640000000001</v>
      </c>
      <c r="H738">
        <v>1</v>
      </c>
      <c r="I738">
        <v>4244</v>
      </c>
      <c r="J738">
        <v>157</v>
      </c>
      <c r="K738" t="s">
        <v>259</v>
      </c>
    </row>
    <row r="739" spans="1:11">
      <c r="A739" s="7" t="s">
        <v>445</v>
      </c>
      <c r="B739" t="s">
        <v>47</v>
      </c>
      <c r="C739" t="s">
        <v>67</v>
      </c>
      <c r="D739">
        <v>0.34875694000000002</v>
      </c>
      <c r="E739">
        <v>1.2288882999999999</v>
      </c>
      <c r="F739">
        <v>0.16046967000000001</v>
      </c>
      <c r="G739">
        <v>0.53400029999999998</v>
      </c>
      <c r="H739">
        <v>1</v>
      </c>
      <c r="I739">
        <v>3615</v>
      </c>
      <c r="J739">
        <v>33</v>
      </c>
      <c r="K739" t="s">
        <v>895</v>
      </c>
    </row>
    <row r="740" spans="1:11">
      <c r="A740" s="7" t="s">
        <v>562</v>
      </c>
      <c r="B740" t="s">
        <v>47</v>
      </c>
      <c r="C740" t="s">
        <v>605</v>
      </c>
      <c r="D740">
        <v>0.48990591999999999</v>
      </c>
      <c r="E740">
        <v>1.2627197999999999</v>
      </c>
      <c r="F740">
        <v>0.14914773000000001</v>
      </c>
      <c r="G740">
        <v>0.5357092</v>
      </c>
      <c r="H740">
        <v>1</v>
      </c>
      <c r="I740">
        <v>7012</v>
      </c>
      <c r="J740">
        <v>23</v>
      </c>
      <c r="K740" t="s">
        <v>896</v>
      </c>
    </row>
    <row r="741" spans="1:11">
      <c r="A741" s="7" t="s">
        <v>181</v>
      </c>
      <c r="B741" t="s">
        <v>47</v>
      </c>
      <c r="C741" t="s">
        <v>67</v>
      </c>
      <c r="D741">
        <v>0.25453274999999997</v>
      </c>
      <c r="E741">
        <v>1.2316336999999999</v>
      </c>
      <c r="F741">
        <v>7.0397109999999999E-2</v>
      </c>
      <c r="G741">
        <v>0.53611803000000002</v>
      </c>
      <c r="H741">
        <v>1</v>
      </c>
      <c r="I741">
        <v>3572</v>
      </c>
      <c r="J741">
        <v>196</v>
      </c>
      <c r="K741" t="s">
        <v>184</v>
      </c>
    </row>
    <row r="742" spans="1:11">
      <c r="A742" s="7" t="s">
        <v>897</v>
      </c>
      <c r="B742" t="s">
        <v>47</v>
      </c>
      <c r="C742" t="s">
        <v>605</v>
      </c>
      <c r="D742">
        <v>0.43018070000000003</v>
      </c>
      <c r="E742">
        <v>1.4565189000000001</v>
      </c>
      <c r="F742">
        <v>2.2753128000000001E-3</v>
      </c>
      <c r="G742">
        <v>0.53646400000000005</v>
      </c>
      <c r="H742">
        <v>0.98699999999999999</v>
      </c>
      <c r="I742">
        <v>3294</v>
      </c>
      <c r="J742">
        <v>153</v>
      </c>
      <c r="K742" t="s">
        <v>898</v>
      </c>
    </row>
    <row r="743" spans="1:11">
      <c r="A743" s="7" t="s">
        <v>365</v>
      </c>
      <c r="B743" t="s">
        <v>47</v>
      </c>
      <c r="C743" t="s">
        <v>87</v>
      </c>
      <c r="D743">
        <v>0.37648457000000002</v>
      </c>
      <c r="E743">
        <v>1.1609951999999999</v>
      </c>
      <c r="F743">
        <v>0.1373093</v>
      </c>
      <c r="G743">
        <v>0.5376938</v>
      </c>
      <c r="H743">
        <v>1</v>
      </c>
      <c r="I743">
        <v>3385</v>
      </c>
      <c r="J743">
        <v>146</v>
      </c>
      <c r="K743" t="s">
        <v>756</v>
      </c>
    </row>
    <row r="744" spans="1:11">
      <c r="A744" s="7" t="s">
        <v>234</v>
      </c>
      <c r="B744" t="s">
        <v>47</v>
      </c>
      <c r="C744" t="s">
        <v>87</v>
      </c>
      <c r="D744">
        <v>0.42471024000000002</v>
      </c>
      <c r="E744">
        <v>1.1902235999999999</v>
      </c>
      <c r="F744">
        <v>0.15578634999999999</v>
      </c>
      <c r="G744">
        <v>0.53793919999999995</v>
      </c>
      <c r="H744">
        <v>1</v>
      </c>
      <c r="I744">
        <v>4298</v>
      </c>
      <c r="J744">
        <v>63</v>
      </c>
      <c r="K744" t="s">
        <v>835</v>
      </c>
    </row>
    <row r="745" spans="1:11">
      <c r="A745" s="7" t="s">
        <v>190</v>
      </c>
      <c r="B745" t="s">
        <v>47</v>
      </c>
      <c r="C745" t="s">
        <v>87</v>
      </c>
      <c r="D745">
        <v>0.47855887000000003</v>
      </c>
      <c r="E745">
        <v>1.2701921</v>
      </c>
      <c r="F745">
        <v>9.7178680000000003E-2</v>
      </c>
      <c r="G745">
        <v>0.53815630000000003</v>
      </c>
      <c r="H745">
        <v>1</v>
      </c>
      <c r="I745">
        <v>4298</v>
      </c>
      <c r="J745">
        <v>45</v>
      </c>
      <c r="K745" t="s">
        <v>899</v>
      </c>
    </row>
    <row r="746" spans="1:11">
      <c r="A746" s="7" t="s">
        <v>625</v>
      </c>
      <c r="B746" t="s">
        <v>47</v>
      </c>
      <c r="C746" t="s">
        <v>87</v>
      </c>
      <c r="D746">
        <v>0.36679151999999998</v>
      </c>
      <c r="E746">
        <v>1.1642473</v>
      </c>
      <c r="F746">
        <v>0.12885906</v>
      </c>
      <c r="G746">
        <v>0.53890510000000003</v>
      </c>
      <c r="H746">
        <v>1</v>
      </c>
      <c r="I746">
        <v>3730</v>
      </c>
      <c r="J746">
        <v>203</v>
      </c>
      <c r="K746" t="s">
        <v>900</v>
      </c>
    </row>
    <row r="747" spans="1:11">
      <c r="A747" s="7" t="s">
        <v>232</v>
      </c>
      <c r="B747" t="s">
        <v>47</v>
      </c>
      <c r="C747" t="s">
        <v>54</v>
      </c>
      <c r="D747">
        <v>0.26135764</v>
      </c>
      <c r="E747">
        <v>1.1336085</v>
      </c>
      <c r="F747">
        <v>0.17789757</v>
      </c>
      <c r="G747">
        <v>0.53905040000000004</v>
      </c>
      <c r="H747">
        <v>1</v>
      </c>
      <c r="I747">
        <v>2889</v>
      </c>
      <c r="J747">
        <v>68</v>
      </c>
      <c r="K747" t="s">
        <v>901</v>
      </c>
    </row>
    <row r="748" spans="1:11">
      <c r="A748" s="7" t="s">
        <v>539</v>
      </c>
      <c r="B748" t="s">
        <v>47</v>
      </c>
      <c r="C748" t="s">
        <v>67</v>
      </c>
      <c r="D748">
        <v>0.26045816999999999</v>
      </c>
      <c r="E748">
        <v>1.2449577000000001</v>
      </c>
      <c r="F748">
        <v>6.7669175999999998E-2</v>
      </c>
      <c r="G748">
        <v>0.5391842</v>
      </c>
      <c r="H748">
        <v>1</v>
      </c>
      <c r="I748">
        <v>2464</v>
      </c>
      <c r="J748">
        <v>188</v>
      </c>
      <c r="K748" t="s">
        <v>686</v>
      </c>
    </row>
    <row r="749" spans="1:11">
      <c r="A749" s="7" t="s">
        <v>362</v>
      </c>
      <c r="B749" t="s">
        <v>47</v>
      </c>
      <c r="C749" t="s">
        <v>87</v>
      </c>
      <c r="D749">
        <v>0.39222564999999998</v>
      </c>
      <c r="E749">
        <v>1.1621649999999999</v>
      </c>
      <c r="F749">
        <v>0.15722379</v>
      </c>
      <c r="G749">
        <v>0.53956499999999996</v>
      </c>
      <c r="H749">
        <v>1</v>
      </c>
      <c r="I749">
        <v>4049</v>
      </c>
      <c r="J749">
        <v>98</v>
      </c>
      <c r="K749" t="s">
        <v>902</v>
      </c>
    </row>
    <row r="750" spans="1:11">
      <c r="A750" s="7" t="s">
        <v>507</v>
      </c>
      <c r="B750" t="s">
        <v>47</v>
      </c>
      <c r="C750" t="s">
        <v>87</v>
      </c>
      <c r="D750">
        <v>0.47858046999999998</v>
      </c>
      <c r="E750">
        <v>1.2200582</v>
      </c>
      <c r="F750">
        <v>0.18604651</v>
      </c>
      <c r="G750">
        <v>0.53964084000000001</v>
      </c>
      <c r="H750">
        <v>1</v>
      </c>
      <c r="I750">
        <v>2446</v>
      </c>
      <c r="J750">
        <v>36</v>
      </c>
      <c r="K750" t="s">
        <v>631</v>
      </c>
    </row>
    <row r="751" spans="1:11">
      <c r="A751" s="7" t="s">
        <v>230</v>
      </c>
      <c r="B751" t="s">
        <v>47</v>
      </c>
      <c r="C751" t="s">
        <v>54</v>
      </c>
      <c r="D751">
        <v>0.31040203999999999</v>
      </c>
      <c r="E751">
        <v>1.1284845999999999</v>
      </c>
      <c r="F751">
        <v>0.28000000000000003</v>
      </c>
      <c r="G751">
        <v>0.54039470000000001</v>
      </c>
      <c r="H751">
        <v>1</v>
      </c>
      <c r="I751">
        <v>5828</v>
      </c>
      <c r="J751">
        <v>33</v>
      </c>
      <c r="K751" t="s">
        <v>665</v>
      </c>
    </row>
    <row r="752" spans="1:11">
      <c r="A752" s="7" t="s">
        <v>903</v>
      </c>
      <c r="B752" t="s">
        <v>47</v>
      </c>
      <c r="C752" t="s">
        <v>658</v>
      </c>
      <c r="D752">
        <v>0.73506530000000003</v>
      </c>
      <c r="E752">
        <v>1.4576439000000001</v>
      </c>
      <c r="F752">
        <v>3.7037037000000002E-2</v>
      </c>
      <c r="G752">
        <v>0.54062443999999998</v>
      </c>
      <c r="H752">
        <v>0.96799999999999997</v>
      </c>
      <c r="I752">
        <v>2496</v>
      </c>
      <c r="J752">
        <v>16</v>
      </c>
      <c r="K752" t="s">
        <v>368</v>
      </c>
    </row>
    <row r="753" spans="1:11">
      <c r="A753" s="7" t="s">
        <v>738</v>
      </c>
      <c r="B753" t="s">
        <v>85</v>
      </c>
      <c r="C753" t="s">
        <v>70</v>
      </c>
      <c r="D753">
        <v>-0.32275447000000002</v>
      </c>
      <c r="E753">
        <v>-1.3073243000000001</v>
      </c>
      <c r="F753">
        <v>6.5040650000000005E-2</v>
      </c>
      <c r="G753">
        <v>0.54103564999999998</v>
      </c>
      <c r="H753">
        <v>0.998</v>
      </c>
      <c r="I753">
        <v>3466</v>
      </c>
      <c r="J753">
        <v>59</v>
      </c>
      <c r="K753" t="s">
        <v>706</v>
      </c>
    </row>
    <row r="754" spans="1:11">
      <c r="A754" s="7" t="s">
        <v>440</v>
      </c>
      <c r="B754" t="s">
        <v>47</v>
      </c>
      <c r="C754" t="s">
        <v>87</v>
      </c>
      <c r="D754">
        <v>0.41073270000000001</v>
      </c>
      <c r="E754">
        <v>1.2243896000000001</v>
      </c>
      <c r="F754">
        <v>0.10285714</v>
      </c>
      <c r="G754">
        <v>0.54158837000000004</v>
      </c>
      <c r="H754">
        <v>1</v>
      </c>
      <c r="I754">
        <v>4096</v>
      </c>
      <c r="J754">
        <v>106</v>
      </c>
      <c r="K754" t="s">
        <v>904</v>
      </c>
    </row>
    <row r="755" spans="1:11">
      <c r="A755" s="7" t="s">
        <v>663</v>
      </c>
      <c r="B755" t="s">
        <v>47</v>
      </c>
      <c r="C755" t="s">
        <v>70</v>
      </c>
      <c r="D755">
        <v>0.28276157000000002</v>
      </c>
      <c r="E755">
        <v>1.0862670999999999</v>
      </c>
      <c r="F755">
        <v>0.30701752999999998</v>
      </c>
      <c r="G755">
        <v>0.54169319999999999</v>
      </c>
      <c r="H755">
        <v>1</v>
      </c>
      <c r="I755">
        <v>4627</v>
      </c>
      <c r="J755">
        <v>111</v>
      </c>
      <c r="K755" t="s">
        <v>716</v>
      </c>
    </row>
    <row r="756" spans="1:11">
      <c r="A756" s="7" t="s">
        <v>775</v>
      </c>
      <c r="B756" t="s">
        <v>47</v>
      </c>
      <c r="C756" t="s">
        <v>87</v>
      </c>
      <c r="D756">
        <v>0.39501953000000001</v>
      </c>
      <c r="E756">
        <v>1.1579391000000001</v>
      </c>
      <c r="F756">
        <v>0.16786227000000001</v>
      </c>
      <c r="G756">
        <v>0.54198044999999995</v>
      </c>
      <c r="H756">
        <v>1</v>
      </c>
      <c r="I756">
        <v>4553</v>
      </c>
      <c r="J756">
        <v>86</v>
      </c>
      <c r="K756" t="s">
        <v>865</v>
      </c>
    </row>
    <row r="757" spans="1:11">
      <c r="A757" s="7" t="s">
        <v>519</v>
      </c>
      <c r="B757" t="s">
        <v>47</v>
      </c>
      <c r="C757" t="s">
        <v>67</v>
      </c>
      <c r="D757">
        <v>0.36591718000000001</v>
      </c>
      <c r="E757">
        <v>1.2334522000000001</v>
      </c>
      <c r="F757">
        <v>0.15667312</v>
      </c>
      <c r="G757">
        <v>0.54209715000000003</v>
      </c>
      <c r="H757">
        <v>1</v>
      </c>
      <c r="I757">
        <v>3241</v>
      </c>
      <c r="J757">
        <v>29</v>
      </c>
      <c r="K757" t="s">
        <v>688</v>
      </c>
    </row>
    <row r="758" spans="1:11">
      <c r="A758" s="7" t="s">
        <v>757</v>
      </c>
      <c r="B758" t="s">
        <v>47</v>
      </c>
      <c r="C758" t="s">
        <v>87</v>
      </c>
      <c r="D758">
        <v>0.45719897999999998</v>
      </c>
      <c r="E758">
        <v>1.2171129999999999</v>
      </c>
      <c r="F758">
        <v>0.13153724</v>
      </c>
      <c r="G758">
        <v>0.54231050000000003</v>
      </c>
      <c r="H758">
        <v>1</v>
      </c>
      <c r="I758">
        <v>4494</v>
      </c>
      <c r="J758">
        <v>47</v>
      </c>
      <c r="K758" t="s">
        <v>905</v>
      </c>
    </row>
    <row r="759" spans="1:11">
      <c r="A759" s="7" t="s">
        <v>458</v>
      </c>
      <c r="B759" t="s">
        <v>47</v>
      </c>
      <c r="C759" t="s">
        <v>48</v>
      </c>
      <c r="D759">
        <v>0.32284205999999999</v>
      </c>
      <c r="E759">
        <v>1.1163197</v>
      </c>
      <c r="F759">
        <v>0.27590360000000003</v>
      </c>
      <c r="G759">
        <v>0.54291146999999995</v>
      </c>
      <c r="H759">
        <v>1</v>
      </c>
      <c r="I759">
        <v>3572</v>
      </c>
      <c r="J759">
        <v>61</v>
      </c>
      <c r="K759" t="s">
        <v>906</v>
      </c>
    </row>
    <row r="760" spans="1:11">
      <c r="A760" s="7" t="s">
        <v>574</v>
      </c>
      <c r="B760" t="s">
        <v>47</v>
      </c>
      <c r="C760" t="s">
        <v>87</v>
      </c>
      <c r="D760">
        <v>0.37643260000000001</v>
      </c>
      <c r="E760">
        <v>1.190653</v>
      </c>
      <c r="F760">
        <v>7.4024220000000002E-2</v>
      </c>
      <c r="G760">
        <v>0.54343870000000005</v>
      </c>
      <c r="H760">
        <v>1</v>
      </c>
      <c r="I760">
        <v>4402</v>
      </c>
      <c r="J760">
        <v>191</v>
      </c>
      <c r="K760" t="s">
        <v>417</v>
      </c>
    </row>
    <row r="761" spans="1:11">
      <c r="A761" s="7" t="s">
        <v>91</v>
      </c>
      <c r="B761" t="s">
        <v>47</v>
      </c>
      <c r="C761" t="s">
        <v>87</v>
      </c>
      <c r="D761">
        <v>0.48917169999999999</v>
      </c>
      <c r="E761">
        <v>1.4213412000000001</v>
      </c>
      <c r="F761">
        <v>1.9858154999999999E-2</v>
      </c>
      <c r="G761">
        <v>0.54362790000000005</v>
      </c>
      <c r="H761">
        <v>0.99299999999999999</v>
      </c>
      <c r="I761">
        <v>1911</v>
      </c>
      <c r="J761">
        <v>86</v>
      </c>
      <c r="K761" t="s">
        <v>524</v>
      </c>
    </row>
    <row r="762" spans="1:11">
      <c r="A762" s="7" t="s">
        <v>467</v>
      </c>
      <c r="B762" t="s">
        <v>47</v>
      </c>
      <c r="C762" t="s">
        <v>48</v>
      </c>
      <c r="D762">
        <v>0.31180033000000001</v>
      </c>
      <c r="E762">
        <v>1.1147879000000001</v>
      </c>
      <c r="F762">
        <v>0.27561837</v>
      </c>
      <c r="G762">
        <v>0.54371919999999996</v>
      </c>
      <c r="H762">
        <v>1</v>
      </c>
      <c r="I762">
        <v>5617</v>
      </c>
      <c r="J762">
        <v>77</v>
      </c>
      <c r="K762" t="s">
        <v>468</v>
      </c>
    </row>
    <row r="763" spans="1:11">
      <c r="A763" s="7" t="s">
        <v>549</v>
      </c>
      <c r="B763" t="s">
        <v>47</v>
      </c>
      <c r="C763" t="s">
        <v>87</v>
      </c>
      <c r="D763">
        <v>0.35526666000000001</v>
      </c>
      <c r="E763">
        <v>1.1521178000000001</v>
      </c>
      <c r="F763">
        <v>0.10486891</v>
      </c>
      <c r="G763">
        <v>0.54386973000000005</v>
      </c>
      <c r="H763">
        <v>1</v>
      </c>
      <c r="I763">
        <v>3730</v>
      </c>
      <c r="J763">
        <v>276</v>
      </c>
      <c r="K763" t="s">
        <v>907</v>
      </c>
    </row>
    <row r="764" spans="1:11">
      <c r="A764" s="7" t="s">
        <v>378</v>
      </c>
      <c r="B764" t="s">
        <v>47</v>
      </c>
      <c r="C764" t="s">
        <v>87</v>
      </c>
      <c r="D764">
        <v>0.3946964</v>
      </c>
      <c r="E764">
        <v>1.1680189000000001</v>
      </c>
      <c r="F764">
        <v>0.14609928</v>
      </c>
      <c r="G764">
        <v>0.54391610000000001</v>
      </c>
      <c r="H764">
        <v>1</v>
      </c>
      <c r="I764">
        <v>4491</v>
      </c>
      <c r="J764">
        <v>103</v>
      </c>
      <c r="K764" t="s">
        <v>908</v>
      </c>
    </row>
    <row r="765" spans="1:11">
      <c r="A765" s="7" t="s">
        <v>435</v>
      </c>
      <c r="B765" t="s">
        <v>47</v>
      </c>
      <c r="C765" t="s">
        <v>87</v>
      </c>
      <c r="D765">
        <v>0.44654462</v>
      </c>
      <c r="E765">
        <v>1.2720733</v>
      </c>
      <c r="F765">
        <v>6.5967016000000003E-2</v>
      </c>
      <c r="G765">
        <v>0.54414859999999998</v>
      </c>
      <c r="H765">
        <v>1</v>
      </c>
      <c r="I765">
        <v>4494</v>
      </c>
      <c r="J765">
        <v>72</v>
      </c>
      <c r="K765" t="s">
        <v>909</v>
      </c>
    </row>
    <row r="766" spans="1:11">
      <c r="A766" s="7" t="s">
        <v>646</v>
      </c>
      <c r="B766" t="s">
        <v>47</v>
      </c>
      <c r="C766" t="s">
        <v>54</v>
      </c>
      <c r="D766">
        <v>0.22950254</v>
      </c>
      <c r="E766">
        <v>1.129499</v>
      </c>
      <c r="F766">
        <v>0.17777778</v>
      </c>
      <c r="G766">
        <v>0.54417490000000002</v>
      </c>
      <c r="H766">
        <v>1</v>
      </c>
      <c r="I766">
        <v>3901</v>
      </c>
      <c r="J766">
        <v>157</v>
      </c>
      <c r="K766" t="s">
        <v>742</v>
      </c>
    </row>
    <row r="767" spans="1:11">
      <c r="A767" s="7" t="s">
        <v>137</v>
      </c>
      <c r="B767" t="s">
        <v>47</v>
      </c>
      <c r="C767" t="s">
        <v>87</v>
      </c>
      <c r="D767">
        <v>0.41738802000000003</v>
      </c>
      <c r="E767">
        <v>1.1697074000000001</v>
      </c>
      <c r="F767">
        <v>0.17087667000000001</v>
      </c>
      <c r="G767">
        <v>0.54418814000000004</v>
      </c>
      <c r="H767">
        <v>1</v>
      </c>
      <c r="I767">
        <v>3560</v>
      </c>
      <c r="J767">
        <v>63</v>
      </c>
      <c r="K767" t="s">
        <v>910</v>
      </c>
    </row>
    <row r="768" spans="1:11">
      <c r="A768" s="7" t="s">
        <v>528</v>
      </c>
      <c r="B768" t="s">
        <v>47</v>
      </c>
      <c r="C768" t="s">
        <v>70</v>
      </c>
      <c r="D768">
        <v>0.26290340000000001</v>
      </c>
      <c r="E768">
        <v>1.0825658</v>
      </c>
      <c r="F768">
        <v>0.30323299999999997</v>
      </c>
      <c r="G768">
        <v>0.54426330000000001</v>
      </c>
      <c r="H768">
        <v>1</v>
      </c>
      <c r="I768">
        <v>4679</v>
      </c>
      <c r="J768">
        <v>193</v>
      </c>
      <c r="K768" t="s">
        <v>911</v>
      </c>
    </row>
    <row r="769" spans="1:11">
      <c r="A769" s="7" t="s">
        <v>313</v>
      </c>
      <c r="B769" t="s">
        <v>47</v>
      </c>
      <c r="C769" t="s">
        <v>67</v>
      </c>
      <c r="D769">
        <v>0.3355551</v>
      </c>
      <c r="E769">
        <v>1.2362769</v>
      </c>
      <c r="F769">
        <v>0.14990138</v>
      </c>
      <c r="G769">
        <v>0.54455626000000001</v>
      </c>
      <c r="H769">
        <v>1</v>
      </c>
      <c r="I769">
        <v>2723</v>
      </c>
      <c r="J769">
        <v>41</v>
      </c>
      <c r="K769" t="s">
        <v>316</v>
      </c>
    </row>
    <row r="770" spans="1:11">
      <c r="A770" s="7" t="s">
        <v>157</v>
      </c>
      <c r="B770" t="s">
        <v>47</v>
      </c>
      <c r="C770" t="s">
        <v>57</v>
      </c>
      <c r="D770">
        <v>0.34167877000000002</v>
      </c>
      <c r="E770">
        <v>1.0746241999999999</v>
      </c>
      <c r="F770">
        <v>0.35203093000000002</v>
      </c>
      <c r="G770">
        <v>0.54472719999999997</v>
      </c>
      <c r="H770">
        <v>1</v>
      </c>
      <c r="I770">
        <v>4113</v>
      </c>
      <c r="J770">
        <v>22</v>
      </c>
      <c r="K770" t="s">
        <v>912</v>
      </c>
    </row>
    <row r="771" spans="1:11">
      <c r="A771" s="7" t="s">
        <v>913</v>
      </c>
      <c r="B771" t="s">
        <v>47</v>
      </c>
      <c r="C771" t="s">
        <v>87</v>
      </c>
      <c r="D771">
        <v>0.47965360000000001</v>
      </c>
      <c r="E771">
        <v>1.1643114000000001</v>
      </c>
      <c r="F771">
        <v>0.21061093</v>
      </c>
      <c r="G771">
        <v>0.54493000000000003</v>
      </c>
      <c r="H771">
        <v>1</v>
      </c>
      <c r="I771">
        <v>3338</v>
      </c>
      <c r="J771">
        <v>28</v>
      </c>
      <c r="K771" t="s">
        <v>179</v>
      </c>
    </row>
    <row r="772" spans="1:11">
      <c r="A772" s="7" t="s">
        <v>267</v>
      </c>
      <c r="B772" t="s">
        <v>47</v>
      </c>
      <c r="C772" t="s">
        <v>87</v>
      </c>
      <c r="D772">
        <v>0.42125857</v>
      </c>
      <c r="E772">
        <v>1.1501174999999999</v>
      </c>
      <c r="F772">
        <v>0.20933735000000001</v>
      </c>
      <c r="G772">
        <v>0.54504940000000002</v>
      </c>
      <c r="H772">
        <v>1</v>
      </c>
      <c r="I772">
        <v>4553</v>
      </c>
      <c r="J772">
        <v>57</v>
      </c>
      <c r="K772" t="s">
        <v>909</v>
      </c>
    </row>
    <row r="773" spans="1:11">
      <c r="A773" s="7" t="s">
        <v>313</v>
      </c>
      <c r="B773" t="s">
        <v>47</v>
      </c>
      <c r="C773" t="s">
        <v>87</v>
      </c>
      <c r="D773">
        <v>0.44709483</v>
      </c>
      <c r="E773">
        <v>1.1729106</v>
      </c>
      <c r="F773">
        <v>0.20062695</v>
      </c>
      <c r="G773">
        <v>0.54565626</v>
      </c>
      <c r="H773">
        <v>1</v>
      </c>
      <c r="I773">
        <v>4700</v>
      </c>
      <c r="J773">
        <v>41</v>
      </c>
      <c r="K773" t="s">
        <v>914</v>
      </c>
    </row>
    <row r="774" spans="1:11">
      <c r="A774" s="7" t="s">
        <v>139</v>
      </c>
      <c r="B774" t="s">
        <v>47</v>
      </c>
      <c r="C774" t="s">
        <v>87</v>
      </c>
      <c r="D774">
        <v>0.46861163</v>
      </c>
      <c r="E774">
        <v>1.2749235999999999</v>
      </c>
      <c r="F774">
        <v>8.1240766000000006E-2</v>
      </c>
      <c r="G774">
        <v>0.54567259999999995</v>
      </c>
      <c r="H774">
        <v>1</v>
      </c>
      <c r="I774">
        <v>4298</v>
      </c>
      <c r="J774">
        <v>56</v>
      </c>
      <c r="K774" t="s">
        <v>915</v>
      </c>
    </row>
    <row r="775" spans="1:11">
      <c r="A775" s="7" t="s">
        <v>218</v>
      </c>
      <c r="B775" t="s">
        <v>47</v>
      </c>
      <c r="C775" t="s">
        <v>87</v>
      </c>
      <c r="D775">
        <v>0.38528826999999999</v>
      </c>
      <c r="E775">
        <v>1.1532161999999999</v>
      </c>
      <c r="F775">
        <v>0.15340909999999999</v>
      </c>
      <c r="G775">
        <v>0.54590810000000001</v>
      </c>
      <c r="H775">
        <v>1</v>
      </c>
      <c r="I775">
        <v>4298</v>
      </c>
      <c r="J775">
        <v>107</v>
      </c>
      <c r="K775" t="s">
        <v>916</v>
      </c>
    </row>
    <row r="776" spans="1:11">
      <c r="A776" s="7" t="s">
        <v>300</v>
      </c>
      <c r="B776" t="s">
        <v>47</v>
      </c>
      <c r="C776" t="s">
        <v>87</v>
      </c>
      <c r="D776">
        <v>0.52761035999999994</v>
      </c>
      <c r="E776">
        <v>1.1656647</v>
      </c>
      <c r="F776">
        <v>0.24252492</v>
      </c>
      <c r="G776">
        <v>0.54610354000000005</v>
      </c>
      <c r="H776">
        <v>1</v>
      </c>
      <c r="I776">
        <v>3303</v>
      </c>
      <c r="J776">
        <v>17</v>
      </c>
      <c r="K776" t="s">
        <v>917</v>
      </c>
    </row>
    <row r="777" spans="1:11">
      <c r="A777" s="7" t="s">
        <v>918</v>
      </c>
      <c r="B777" t="s">
        <v>47</v>
      </c>
      <c r="C777" t="s">
        <v>87</v>
      </c>
      <c r="D777">
        <v>0.38915129999999998</v>
      </c>
      <c r="E777">
        <v>1.2207565</v>
      </c>
      <c r="F777">
        <v>7.2423399999999999E-2</v>
      </c>
      <c r="G777">
        <v>0.54630964999999998</v>
      </c>
      <c r="H777">
        <v>1</v>
      </c>
      <c r="I777">
        <v>4298</v>
      </c>
      <c r="J777">
        <v>157</v>
      </c>
      <c r="K777" t="s">
        <v>807</v>
      </c>
    </row>
    <row r="778" spans="1:11">
      <c r="A778" s="7" t="s">
        <v>240</v>
      </c>
      <c r="B778" t="s">
        <v>47</v>
      </c>
      <c r="C778" t="s">
        <v>87</v>
      </c>
      <c r="D778">
        <v>0.42127544</v>
      </c>
      <c r="E778">
        <v>1.1859455999999999</v>
      </c>
      <c r="F778">
        <v>0.1443769</v>
      </c>
      <c r="G778">
        <v>0.5465198</v>
      </c>
      <c r="H778">
        <v>1</v>
      </c>
      <c r="I778">
        <v>4553</v>
      </c>
      <c r="J778">
        <v>70</v>
      </c>
      <c r="K778" t="s">
        <v>919</v>
      </c>
    </row>
    <row r="779" spans="1:11">
      <c r="A779" s="7" t="s">
        <v>196</v>
      </c>
      <c r="B779" t="s">
        <v>47</v>
      </c>
      <c r="C779" t="s">
        <v>87</v>
      </c>
      <c r="D779">
        <v>0.49973220000000002</v>
      </c>
      <c r="E779">
        <v>1.1707707999999999</v>
      </c>
      <c r="F779">
        <v>0.21404682</v>
      </c>
      <c r="G779">
        <v>0.54679599999999995</v>
      </c>
      <c r="H779">
        <v>1</v>
      </c>
      <c r="I779">
        <v>3184</v>
      </c>
      <c r="J779">
        <v>25</v>
      </c>
      <c r="K779" t="s">
        <v>920</v>
      </c>
    </row>
    <row r="780" spans="1:11">
      <c r="A780" s="7" t="s">
        <v>334</v>
      </c>
      <c r="B780" t="s">
        <v>47</v>
      </c>
      <c r="C780" t="s">
        <v>658</v>
      </c>
      <c r="D780">
        <v>0.57841410000000004</v>
      </c>
      <c r="E780">
        <v>1.3659943000000001</v>
      </c>
      <c r="F780">
        <v>8.5209005000000004E-2</v>
      </c>
      <c r="G780">
        <v>0.54730520000000005</v>
      </c>
      <c r="H780">
        <v>1</v>
      </c>
      <c r="I780">
        <v>1780</v>
      </c>
      <c r="J780">
        <v>34</v>
      </c>
      <c r="K780" t="s">
        <v>921</v>
      </c>
    </row>
    <row r="781" spans="1:11">
      <c r="A781" s="7" t="s">
        <v>759</v>
      </c>
      <c r="B781" t="s">
        <v>47</v>
      </c>
      <c r="C781" t="s">
        <v>70</v>
      </c>
      <c r="D781">
        <v>0.33285480000000001</v>
      </c>
      <c r="E781">
        <v>1.0826547</v>
      </c>
      <c r="F781">
        <v>0.35318559999999999</v>
      </c>
      <c r="G781">
        <v>0.54735029999999996</v>
      </c>
      <c r="H781">
        <v>1</v>
      </c>
      <c r="I781">
        <v>5986</v>
      </c>
      <c r="J781">
        <v>42</v>
      </c>
      <c r="K781" t="s">
        <v>922</v>
      </c>
    </row>
    <row r="782" spans="1:11">
      <c r="A782" s="7" t="s">
        <v>139</v>
      </c>
      <c r="B782" t="s">
        <v>47</v>
      </c>
      <c r="C782" t="s">
        <v>67</v>
      </c>
      <c r="D782">
        <v>0.29116081999999999</v>
      </c>
      <c r="E782">
        <v>1.151305</v>
      </c>
      <c r="F782">
        <v>0.23172905999999999</v>
      </c>
      <c r="G782">
        <v>0.54756874</v>
      </c>
      <c r="H782">
        <v>1</v>
      </c>
      <c r="I782">
        <v>2723</v>
      </c>
      <c r="J782">
        <v>56</v>
      </c>
      <c r="K782" t="s">
        <v>731</v>
      </c>
    </row>
    <row r="783" spans="1:11">
      <c r="A783" s="7" t="s">
        <v>546</v>
      </c>
      <c r="B783" t="s">
        <v>47</v>
      </c>
      <c r="C783" t="s">
        <v>605</v>
      </c>
      <c r="D783">
        <v>0.55248516999999997</v>
      </c>
      <c r="E783">
        <v>1.330686</v>
      </c>
      <c r="F783">
        <v>9.1172210000000004E-2</v>
      </c>
      <c r="G783">
        <v>0.54762920000000004</v>
      </c>
      <c r="H783">
        <v>1</v>
      </c>
      <c r="I783">
        <v>4295</v>
      </c>
      <c r="J783">
        <v>18</v>
      </c>
      <c r="K783" t="s">
        <v>923</v>
      </c>
    </row>
    <row r="784" spans="1:11">
      <c r="A784" s="7" t="s">
        <v>787</v>
      </c>
      <c r="B784" t="s">
        <v>85</v>
      </c>
      <c r="C784" t="s">
        <v>62</v>
      </c>
      <c r="D784">
        <v>-0.48222115999999998</v>
      </c>
      <c r="E784">
        <v>-1.4171579999999999</v>
      </c>
      <c r="F784">
        <v>7.1192056000000004E-2</v>
      </c>
      <c r="G784">
        <v>0.54786939999999995</v>
      </c>
      <c r="H784">
        <v>0.999</v>
      </c>
      <c r="I784">
        <v>1018</v>
      </c>
      <c r="J784">
        <v>17</v>
      </c>
      <c r="K784" t="s">
        <v>737</v>
      </c>
    </row>
    <row r="785" spans="1:11">
      <c r="A785" s="7" t="s">
        <v>490</v>
      </c>
      <c r="B785" t="s">
        <v>47</v>
      </c>
      <c r="C785" t="s">
        <v>67</v>
      </c>
      <c r="D785">
        <v>0.32823619999999998</v>
      </c>
      <c r="E785">
        <v>1.2389011000000001</v>
      </c>
      <c r="F785">
        <v>0.13779527</v>
      </c>
      <c r="G785">
        <v>0.54811900000000002</v>
      </c>
      <c r="H785">
        <v>1</v>
      </c>
      <c r="I785">
        <v>3198</v>
      </c>
      <c r="J785">
        <v>47</v>
      </c>
      <c r="K785" t="s">
        <v>816</v>
      </c>
    </row>
    <row r="786" spans="1:11">
      <c r="A786" s="7" t="s">
        <v>98</v>
      </c>
      <c r="B786" t="s">
        <v>47</v>
      </c>
      <c r="C786" t="s">
        <v>87</v>
      </c>
      <c r="D786">
        <v>0.5209937</v>
      </c>
      <c r="E786">
        <v>1.1913259</v>
      </c>
      <c r="F786">
        <v>0.2161235</v>
      </c>
      <c r="G786">
        <v>0.54824333999999997</v>
      </c>
      <c r="H786">
        <v>1</v>
      </c>
      <c r="I786">
        <v>2770</v>
      </c>
      <c r="J786">
        <v>21</v>
      </c>
      <c r="K786" t="s">
        <v>660</v>
      </c>
    </row>
    <row r="787" spans="1:11">
      <c r="A787" s="7" t="s">
        <v>641</v>
      </c>
      <c r="B787" t="s">
        <v>47</v>
      </c>
      <c r="C787" t="s">
        <v>57</v>
      </c>
      <c r="D787">
        <v>0.25798067000000002</v>
      </c>
      <c r="E787">
        <v>1.0649152</v>
      </c>
      <c r="F787">
        <v>0.33273702999999999</v>
      </c>
      <c r="G787">
        <v>0.54864690000000005</v>
      </c>
      <c r="H787">
        <v>1</v>
      </c>
      <c r="I787">
        <v>5122</v>
      </c>
      <c r="J787">
        <v>67</v>
      </c>
      <c r="K787" t="s">
        <v>924</v>
      </c>
    </row>
    <row r="788" spans="1:11">
      <c r="A788" s="7" t="s">
        <v>767</v>
      </c>
      <c r="B788" t="s">
        <v>47</v>
      </c>
      <c r="C788" t="s">
        <v>87</v>
      </c>
      <c r="D788">
        <v>0.38198769999999999</v>
      </c>
      <c r="E788">
        <v>1.1756963</v>
      </c>
      <c r="F788">
        <v>0.10540540499999999</v>
      </c>
      <c r="G788">
        <v>0.54885214999999998</v>
      </c>
      <c r="H788">
        <v>1</v>
      </c>
      <c r="I788">
        <v>3673</v>
      </c>
      <c r="J788">
        <v>147</v>
      </c>
      <c r="K788" t="s">
        <v>726</v>
      </c>
    </row>
    <row r="789" spans="1:11">
      <c r="A789" s="7" t="s">
        <v>787</v>
      </c>
      <c r="B789" t="s">
        <v>47</v>
      </c>
      <c r="C789" t="s">
        <v>87</v>
      </c>
      <c r="D789">
        <v>0.54763930000000005</v>
      </c>
      <c r="E789">
        <v>1.1832750000000001</v>
      </c>
      <c r="F789">
        <v>0.22931035</v>
      </c>
      <c r="G789">
        <v>0.54920990000000003</v>
      </c>
      <c r="H789">
        <v>1</v>
      </c>
      <c r="I789">
        <v>2998</v>
      </c>
      <c r="J789">
        <v>17</v>
      </c>
      <c r="K789" t="s">
        <v>925</v>
      </c>
    </row>
    <row r="790" spans="1:11">
      <c r="A790" s="7" t="s">
        <v>495</v>
      </c>
      <c r="B790" t="s">
        <v>47</v>
      </c>
      <c r="C790" t="s">
        <v>87</v>
      </c>
      <c r="D790">
        <v>0.54374330000000004</v>
      </c>
      <c r="E790">
        <v>1.1951438000000001</v>
      </c>
      <c r="F790">
        <v>0.21880342</v>
      </c>
      <c r="G790">
        <v>0.54973119999999998</v>
      </c>
      <c r="H790">
        <v>1</v>
      </c>
      <c r="I790">
        <v>4752</v>
      </c>
      <c r="J790">
        <v>19</v>
      </c>
      <c r="K790" t="s">
        <v>926</v>
      </c>
    </row>
    <row r="791" spans="1:11">
      <c r="A791" s="7" t="s">
        <v>129</v>
      </c>
      <c r="B791" t="s">
        <v>47</v>
      </c>
      <c r="C791" t="s">
        <v>67</v>
      </c>
      <c r="D791">
        <v>0.24672763</v>
      </c>
      <c r="E791">
        <v>1.1527356</v>
      </c>
      <c r="F791">
        <v>0.15969581999999999</v>
      </c>
      <c r="G791">
        <v>0.55074453000000001</v>
      </c>
      <c r="H791">
        <v>1</v>
      </c>
      <c r="I791">
        <v>3404</v>
      </c>
      <c r="J791">
        <v>153</v>
      </c>
      <c r="K791" t="s">
        <v>171</v>
      </c>
    </row>
    <row r="792" spans="1:11">
      <c r="A792" s="7" t="s">
        <v>512</v>
      </c>
      <c r="B792" t="s">
        <v>47</v>
      </c>
      <c r="C792" t="s">
        <v>87</v>
      </c>
      <c r="D792">
        <v>0.43054068000000001</v>
      </c>
      <c r="E792">
        <v>1.1927353000000001</v>
      </c>
      <c r="F792">
        <v>0.14779875000000001</v>
      </c>
      <c r="G792">
        <v>0.55083369999999998</v>
      </c>
      <c r="H792">
        <v>1</v>
      </c>
      <c r="I792">
        <v>4494</v>
      </c>
      <c r="J792">
        <v>59</v>
      </c>
      <c r="K792" t="s">
        <v>865</v>
      </c>
    </row>
    <row r="793" spans="1:11">
      <c r="A793" s="7" t="s">
        <v>414</v>
      </c>
      <c r="B793" t="s">
        <v>47</v>
      </c>
      <c r="C793" t="s">
        <v>87</v>
      </c>
      <c r="D793">
        <v>0.45150600000000002</v>
      </c>
      <c r="E793">
        <v>1.1732104000000001</v>
      </c>
      <c r="F793">
        <v>0.19968553</v>
      </c>
      <c r="G793">
        <v>0.55114660000000004</v>
      </c>
      <c r="H793">
        <v>1</v>
      </c>
      <c r="I793">
        <v>4647</v>
      </c>
      <c r="J793">
        <v>39</v>
      </c>
      <c r="K793" t="s">
        <v>927</v>
      </c>
    </row>
    <row r="794" spans="1:11">
      <c r="A794" s="7" t="s">
        <v>599</v>
      </c>
      <c r="B794" t="s">
        <v>47</v>
      </c>
      <c r="C794" t="s">
        <v>57</v>
      </c>
      <c r="D794">
        <v>0.23004184999999999</v>
      </c>
      <c r="E794">
        <v>1.0688124000000001</v>
      </c>
      <c r="F794">
        <v>0.3125</v>
      </c>
      <c r="G794">
        <v>0.55119220000000002</v>
      </c>
      <c r="H794">
        <v>1</v>
      </c>
      <c r="I794">
        <v>2639</v>
      </c>
      <c r="J794">
        <v>119</v>
      </c>
      <c r="K794" t="s">
        <v>928</v>
      </c>
    </row>
    <row r="795" spans="1:11">
      <c r="A795" s="7" t="s">
        <v>848</v>
      </c>
      <c r="B795" t="s">
        <v>47</v>
      </c>
      <c r="C795" t="s">
        <v>57</v>
      </c>
      <c r="D795">
        <v>0.21730708000000001</v>
      </c>
      <c r="E795">
        <v>1.0653816</v>
      </c>
      <c r="F795">
        <v>0.31409167999999998</v>
      </c>
      <c r="G795">
        <v>0.55155520000000002</v>
      </c>
      <c r="H795">
        <v>1</v>
      </c>
      <c r="I795">
        <v>3393</v>
      </c>
      <c r="J795">
        <v>184</v>
      </c>
      <c r="K795" t="s">
        <v>929</v>
      </c>
    </row>
    <row r="796" spans="1:11">
      <c r="A796" s="7" t="s">
        <v>678</v>
      </c>
      <c r="B796" t="s">
        <v>47</v>
      </c>
      <c r="C796" t="s">
        <v>87</v>
      </c>
      <c r="D796">
        <v>0.39490302999999999</v>
      </c>
      <c r="E796">
        <v>1.1532933000000001</v>
      </c>
      <c r="F796">
        <v>0.19275363000000001</v>
      </c>
      <c r="G796">
        <v>0.55164299999999999</v>
      </c>
      <c r="H796">
        <v>1</v>
      </c>
      <c r="I796">
        <v>3037</v>
      </c>
      <c r="J796">
        <v>91</v>
      </c>
      <c r="K796" t="s">
        <v>930</v>
      </c>
    </row>
    <row r="797" spans="1:11">
      <c r="A797" s="7" t="s">
        <v>376</v>
      </c>
      <c r="B797" t="s">
        <v>47</v>
      </c>
      <c r="C797" t="s">
        <v>57</v>
      </c>
      <c r="D797">
        <v>0.31490117000000001</v>
      </c>
      <c r="E797">
        <v>1.0669312</v>
      </c>
      <c r="F797">
        <v>0.35818179999999999</v>
      </c>
      <c r="G797">
        <v>0.55168074</v>
      </c>
      <c r="H797">
        <v>1</v>
      </c>
      <c r="I797">
        <v>2603</v>
      </c>
      <c r="J797">
        <v>27</v>
      </c>
      <c r="K797" t="s">
        <v>635</v>
      </c>
    </row>
    <row r="798" spans="1:11">
      <c r="A798" s="7" t="s">
        <v>211</v>
      </c>
      <c r="B798" t="s">
        <v>47</v>
      </c>
      <c r="C798" t="s">
        <v>48</v>
      </c>
      <c r="D798">
        <v>0.38245805999999999</v>
      </c>
      <c r="E798">
        <v>1.0890553000000001</v>
      </c>
      <c r="F798">
        <v>0.34328360000000002</v>
      </c>
      <c r="G798">
        <v>0.55169970000000002</v>
      </c>
      <c r="H798">
        <v>1</v>
      </c>
      <c r="I798">
        <v>4166</v>
      </c>
      <c r="J798">
        <v>21</v>
      </c>
      <c r="K798" t="s">
        <v>931</v>
      </c>
    </row>
    <row r="799" spans="1:11">
      <c r="A799" s="7" t="s">
        <v>129</v>
      </c>
      <c r="B799" t="s">
        <v>47</v>
      </c>
      <c r="C799" t="s">
        <v>87</v>
      </c>
      <c r="D799">
        <v>0.38646459999999999</v>
      </c>
      <c r="E799">
        <v>1.2011938</v>
      </c>
      <c r="F799">
        <v>9.2159560000000001E-2</v>
      </c>
      <c r="G799">
        <v>0.55203086000000001</v>
      </c>
      <c r="H799">
        <v>1</v>
      </c>
      <c r="I799">
        <v>3599</v>
      </c>
      <c r="J799">
        <v>153</v>
      </c>
      <c r="K799" t="s">
        <v>932</v>
      </c>
    </row>
    <row r="800" spans="1:11">
      <c r="A800" s="7" t="s">
        <v>336</v>
      </c>
      <c r="B800" t="s">
        <v>47</v>
      </c>
      <c r="C800" t="s">
        <v>67</v>
      </c>
      <c r="D800">
        <v>0.29633164000000001</v>
      </c>
      <c r="E800">
        <v>1.1277733999999999</v>
      </c>
      <c r="F800">
        <v>0.2581888</v>
      </c>
      <c r="G800">
        <v>0.55229930000000005</v>
      </c>
      <c r="H800">
        <v>1</v>
      </c>
      <c r="I800">
        <v>2756</v>
      </c>
      <c r="J800">
        <v>51</v>
      </c>
      <c r="K800" t="s">
        <v>933</v>
      </c>
    </row>
    <row r="801" spans="1:11">
      <c r="A801" s="7" t="s">
        <v>369</v>
      </c>
      <c r="B801" t="s">
        <v>47</v>
      </c>
      <c r="C801" t="s">
        <v>67</v>
      </c>
      <c r="D801">
        <v>0.33948460000000003</v>
      </c>
      <c r="E801">
        <v>1.1850134000000001</v>
      </c>
      <c r="F801">
        <v>0.21301775000000001</v>
      </c>
      <c r="G801">
        <v>0.55230606000000004</v>
      </c>
      <c r="H801">
        <v>1</v>
      </c>
      <c r="I801">
        <v>4952</v>
      </c>
      <c r="J801">
        <v>33</v>
      </c>
      <c r="K801" t="s">
        <v>312</v>
      </c>
    </row>
    <row r="802" spans="1:11">
      <c r="A802" s="7" t="s">
        <v>238</v>
      </c>
      <c r="B802" t="s">
        <v>47</v>
      </c>
      <c r="C802" t="s">
        <v>67</v>
      </c>
      <c r="D802">
        <v>0.30949104</v>
      </c>
      <c r="E802">
        <v>1.1939048999999999</v>
      </c>
      <c r="F802">
        <v>0.18587360999999999</v>
      </c>
      <c r="G802">
        <v>0.55230652999999996</v>
      </c>
      <c r="H802">
        <v>1</v>
      </c>
      <c r="I802">
        <v>2723</v>
      </c>
      <c r="J802">
        <v>46</v>
      </c>
      <c r="K802" t="s">
        <v>577</v>
      </c>
    </row>
    <row r="803" spans="1:11">
      <c r="A803" s="7" t="s">
        <v>934</v>
      </c>
      <c r="B803" t="s">
        <v>85</v>
      </c>
      <c r="C803" t="s">
        <v>70</v>
      </c>
      <c r="D803">
        <v>-0.39052643999999997</v>
      </c>
      <c r="E803">
        <v>-1.2452798</v>
      </c>
      <c r="F803">
        <v>0.16761364000000001</v>
      </c>
      <c r="G803">
        <v>0.55269579999999996</v>
      </c>
      <c r="H803">
        <v>0.999</v>
      </c>
      <c r="I803">
        <v>1952</v>
      </c>
      <c r="J803">
        <v>20</v>
      </c>
      <c r="K803" t="s">
        <v>691</v>
      </c>
    </row>
    <row r="804" spans="1:11">
      <c r="A804" s="7" t="s">
        <v>109</v>
      </c>
      <c r="B804" t="s">
        <v>47</v>
      </c>
      <c r="C804" t="s">
        <v>87</v>
      </c>
      <c r="D804">
        <v>0.35276764999999999</v>
      </c>
      <c r="E804">
        <v>1.1461368999999999</v>
      </c>
      <c r="F804">
        <v>0.11764706</v>
      </c>
      <c r="G804">
        <v>0.55277306000000004</v>
      </c>
      <c r="H804">
        <v>1</v>
      </c>
      <c r="I804">
        <v>3058</v>
      </c>
      <c r="J804">
        <v>254</v>
      </c>
      <c r="K804" t="s">
        <v>935</v>
      </c>
    </row>
    <row r="805" spans="1:11">
      <c r="A805" s="7" t="s">
        <v>622</v>
      </c>
      <c r="B805" t="s">
        <v>47</v>
      </c>
      <c r="C805" t="s">
        <v>87</v>
      </c>
      <c r="D805">
        <v>0.50900999999999996</v>
      </c>
      <c r="E805">
        <v>1.2031523</v>
      </c>
      <c r="F805">
        <v>0.18555008000000001</v>
      </c>
      <c r="G805">
        <v>0.55305475000000004</v>
      </c>
      <c r="H805">
        <v>1</v>
      </c>
      <c r="I805">
        <v>2591</v>
      </c>
      <c r="J805">
        <v>25</v>
      </c>
      <c r="K805" t="s">
        <v>302</v>
      </c>
    </row>
    <row r="806" spans="1:11">
      <c r="A806" s="7" t="s">
        <v>687</v>
      </c>
      <c r="B806" t="s">
        <v>47</v>
      </c>
      <c r="C806" t="s">
        <v>87</v>
      </c>
      <c r="D806">
        <v>0.49263465000000001</v>
      </c>
      <c r="E806">
        <v>1.1763606</v>
      </c>
      <c r="F806">
        <v>0.21725240000000001</v>
      </c>
      <c r="G806">
        <v>0.55326796</v>
      </c>
      <c r="H806">
        <v>1</v>
      </c>
      <c r="I806">
        <v>3817</v>
      </c>
      <c r="J806">
        <v>27</v>
      </c>
      <c r="K806" t="s">
        <v>936</v>
      </c>
    </row>
    <row r="807" spans="1:11">
      <c r="A807" s="7" t="s">
        <v>351</v>
      </c>
      <c r="B807" t="s">
        <v>47</v>
      </c>
      <c r="C807" t="s">
        <v>48</v>
      </c>
      <c r="D807">
        <v>0.33584544</v>
      </c>
      <c r="E807">
        <v>1.0870702000000001</v>
      </c>
      <c r="F807">
        <v>0.34026927000000001</v>
      </c>
      <c r="G807">
        <v>0.55366470000000001</v>
      </c>
      <c r="H807">
        <v>1</v>
      </c>
      <c r="I807">
        <v>3362</v>
      </c>
      <c r="J807">
        <v>41</v>
      </c>
      <c r="K807" t="s">
        <v>481</v>
      </c>
    </row>
    <row r="808" spans="1:11">
      <c r="A808" s="7" t="s">
        <v>641</v>
      </c>
      <c r="B808" t="s">
        <v>47</v>
      </c>
      <c r="C808" t="s">
        <v>605</v>
      </c>
      <c r="D808">
        <v>0.39190902999999999</v>
      </c>
      <c r="E808">
        <v>1.2061492</v>
      </c>
      <c r="F808">
        <v>0.16057440000000001</v>
      </c>
      <c r="G808">
        <v>0.55409719999999996</v>
      </c>
      <c r="H808">
        <v>1</v>
      </c>
      <c r="I808">
        <v>5166</v>
      </c>
      <c r="J808">
        <v>67</v>
      </c>
      <c r="K808" t="s">
        <v>937</v>
      </c>
    </row>
    <row r="809" spans="1:11">
      <c r="A809" s="7" t="s">
        <v>373</v>
      </c>
      <c r="B809" t="s">
        <v>47</v>
      </c>
      <c r="C809" t="s">
        <v>67</v>
      </c>
      <c r="D809">
        <v>0.24051397999999999</v>
      </c>
      <c r="E809">
        <v>1.1541914</v>
      </c>
      <c r="F809">
        <v>0.12568304999999999</v>
      </c>
      <c r="G809">
        <v>0.55439174000000002</v>
      </c>
      <c r="H809">
        <v>1</v>
      </c>
      <c r="I809">
        <v>3952</v>
      </c>
      <c r="J809">
        <v>187</v>
      </c>
      <c r="K809" t="s">
        <v>938</v>
      </c>
    </row>
    <row r="810" spans="1:11">
      <c r="A810" s="7" t="s">
        <v>456</v>
      </c>
      <c r="B810" t="s">
        <v>47</v>
      </c>
      <c r="C810" t="s">
        <v>67</v>
      </c>
      <c r="D810">
        <v>0.27142264999999999</v>
      </c>
      <c r="E810">
        <v>1.129486</v>
      </c>
      <c r="F810">
        <v>0.24427481000000001</v>
      </c>
      <c r="G810">
        <v>0.55449360000000003</v>
      </c>
      <c r="H810">
        <v>1</v>
      </c>
      <c r="I810">
        <v>2207</v>
      </c>
      <c r="J810">
        <v>73</v>
      </c>
      <c r="K810" t="s">
        <v>939</v>
      </c>
    </row>
    <row r="811" spans="1:11">
      <c r="A811" s="7" t="s">
        <v>192</v>
      </c>
      <c r="B811" t="s">
        <v>47</v>
      </c>
      <c r="C811" t="s">
        <v>57</v>
      </c>
      <c r="D811">
        <v>0.31864735</v>
      </c>
      <c r="E811">
        <v>1.0691021999999999</v>
      </c>
      <c r="F811">
        <v>0.35412844999999998</v>
      </c>
      <c r="G811">
        <v>0.55452539999999995</v>
      </c>
      <c r="H811">
        <v>1</v>
      </c>
      <c r="I811">
        <v>5050</v>
      </c>
      <c r="J811">
        <v>25</v>
      </c>
      <c r="K811" t="s">
        <v>940</v>
      </c>
    </row>
    <row r="812" spans="1:11">
      <c r="A812" s="7" t="s">
        <v>639</v>
      </c>
      <c r="B812" t="s">
        <v>47</v>
      </c>
      <c r="C812" t="s">
        <v>48</v>
      </c>
      <c r="D812">
        <v>0.30270743</v>
      </c>
      <c r="E812">
        <v>1.0891278</v>
      </c>
      <c r="F812">
        <v>0.328125</v>
      </c>
      <c r="G812">
        <v>0.55495439999999996</v>
      </c>
      <c r="H812">
        <v>1</v>
      </c>
      <c r="I812">
        <v>6371</v>
      </c>
      <c r="J812">
        <v>74</v>
      </c>
      <c r="K812" t="s">
        <v>941</v>
      </c>
    </row>
    <row r="813" spans="1:11">
      <c r="A813" s="7" t="s">
        <v>258</v>
      </c>
      <c r="B813" t="s">
        <v>47</v>
      </c>
      <c r="C813" t="s">
        <v>67</v>
      </c>
      <c r="D813">
        <v>0.2522662</v>
      </c>
      <c r="E813">
        <v>1.1869913000000001</v>
      </c>
      <c r="F813">
        <v>0.13611614999999999</v>
      </c>
      <c r="G813">
        <v>0.55507150000000005</v>
      </c>
      <c r="H813">
        <v>1</v>
      </c>
      <c r="I813">
        <v>2903</v>
      </c>
      <c r="J813">
        <v>163</v>
      </c>
      <c r="K813" t="s">
        <v>942</v>
      </c>
    </row>
    <row r="814" spans="1:11">
      <c r="A814" s="7" t="s">
        <v>738</v>
      </c>
      <c r="B814" t="s">
        <v>47</v>
      </c>
      <c r="C814" t="s">
        <v>48</v>
      </c>
      <c r="D814">
        <v>0.31933346000000001</v>
      </c>
      <c r="E814">
        <v>1.1023681000000001</v>
      </c>
      <c r="F814">
        <v>0.30949447000000002</v>
      </c>
      <c r="G814">
        <v>0.55526346000000004</v>
      </c>
      <c r="H814">
        <v>1</v>
      </c>
      <c r="I814">
        <v>3067</v>
      </c>
      <c r="J814">
        <v>59</v>
      </c>
      <c r="K814" t="s">
        <v>449</v>
      </c>
    </row>
    <row r="815" spans="1:11">
      <c r="A815" s="7" t="s">
        <v>467</v>
      </c>
      <c r="B815" t="s">
        <v>47</v>
      </c>
      <c r="C815" t="s">
        <v>87</v>
      </c>
      <c r="D815">
        <v>0.41009188000000002</v>
      </c>
      <c r="E815">
        <v>1.1776458999999999</v>
      </c>
      <c r="F815">
        <v>0.1460177</v>
      </c>
      <c r="G815">
        <v>0.55559219999999998</v>
      </c>
      <c r="H815">
        <v>1</v>
      </c>
      <c r="I815">
        <v>3751</v>
      </c>
      <c r="J815">
        <v>77</v>
      </c>
      <c r="K815" t="s">
        <v>943</v>
      </c>
    </row>
    <row r="816" spans="1:11">
      <c r="A816" s="7" t="s">
        <v>803</v>
      </c>
      <c r="B816" t="s">
        <v>47</v>
      </c>
      <c r="C816" t="s">
        <v>87</v>
      </c>
      <c r="D816">
        <v>0.53981184999999998</v>
      </c>
      <c r="E816">
        <v>1.4281975</v>
      </c>
      <c r="F816">
        <v>2.4316109999999998E-2</v>
      </c>
      <c r="G816">
        <v>0.55573386000000002</v>
      </c>
      <c r="H816">
        <v>0.99199999999999999</v>
      </c>
      <c r="I816">
        <v>3366</v>
      </c>
      <c r="J816">
        <v>48</v>
      </c>
      <c r="K816" t="s">
        <v>944</v>
      </c>
    </row>
    <row r="817" spans="1:11">
      <c r="A817" s="7" t="s">
        <v>115</v>
      </c>
      <c r="B817" t="s">
        <v>47</v>
      </c>
      <c r="C817" t="s">
        <v>67</v>
      </c>
      <c r="D817">
        <v>0.33234449999999999</v>
      </c>
      <c r="E817">
        <v>1.18981</v>
      </c>
      <c r="F817">
        <v>0.2019802</v>
      </c>
      <c r="G817">
        <v>0.55590150000000005</v>
      </c>
      <c r="H817">
        <v>1</v>
      </c>
      <c r="I817">
        <v>4009</v>
      </c>
      <c r="J817">
        <v>38</v>
      </c>
      <c r="K817" t="s">
        <v>945</v>
      </c>
    </row>
    <row r="818" spans="1:11">
      <c r="A818" s="7" t="s">
        <v>344</v>
      </c>
      <c r="B818" t="s">
        <v>47</v>
      </c>
      <c r="C818" t="s">
        <v>87</v>
      </c>
      <c r="D818">
        <v>0.40785306999999998</v>
      </c>
      <c r="E818">
        <v>1.1956606999999999</v>
      </c>
      <c r="F818">
        <v>0.121297605</v>
      </c>
      <c r="G818">
        <v>0.55590516000000001</v>
      </c>
      <c r="H818">
        <v>1</v>
      </c>
      <c r="I818">
        <v>3611</v>
      </c>
      <c r="J818">
        <v>90</v>
      </c>
      <c r="K818" t="s">
        <v>176</v>
      </c>
    </row>
    <row r="819" spans="1:11">
      <c r="A819" s="7" t="s">
        <v>591</v>
      </c>
      <c r="B819" t="s">
        <v>47</v>
      </c>
      <c r="C819" t="s">
        <v>48</v>
      </c>
      <c r="D819">
        <v>0.27604677999999999</v>
      </c>
      <c r="E819">
        <v>1.0898877</v>
      </c>
      <c r="F819">
        <v>0.28961176</v>
      </c>
      <c r="G819">
        <v>0.55655129999999997</v>
      </c>
      <c r="H819">
        <v>1</v>
      </c>
      <c r="I819">
        <v>3734</v>
      </c>
      <c r="J819">
        <v>196</v>
      </c>
      <c r="K819" t="s">
        <v>946</v>
      </c>
    </row>
    <row r="820" spans="1:11">
      <c r="A820" s="7" t="s">
        <v>187</v>
      </c>
      <c r="B820" t="s">
        <v>47</v>
      </c>
      <c r="C820" t="s">
        <v>87</v>
      </c>
      <c r="D820">
        <v>0.54879074999999999</v>
      </c>
      <c r="E820">
        <v>1.2935089</v>
      </c>
      <c r="F820">
        <v>0.11745514</v>
      </c>
      <c r="G820">
        <v>0.55677867000000003</v>
      </c>
      <c r="H820">
        <v>1</v>
      </c>
      <c r="I820">
        <v>1715</v>
      </c>
      <c r="J820">
        <v>24</v>
      </c>
      <c r="K820" t="s">
        <v>684</v>
      </c>
    </row>
    <row r="821" spans="1:11">
      <c r="A821" s="7" t="s">
        <v>262</v>
      </c>
      <c r="B821" t="s">
        <v>47</v>
      </c>
      <c r="C821" t="s">
        <v>87</v>
      </c>
      <c r="D821">
        <v>0.49835827999999999</v>
      </c>
      <c r="E821">
        <v>1.2043097</v>
      </c>
      <c r="F821">
        <v>0.16750419</v>
      </c>
      <c r="G821">
        <v>0.5568227</v>
      </c>
      <c r="H821">
        <v>1</v>
      </c>
      <c r="I821">
        <v>3581</v>
      </c>
      <c r="J821">
        <v>28</v>
      </c>
      <c r="K821" t="s">
        <v>146</v>
      </c>
    </row>
    <row r="822" spans="1:11">
      <c r="A822" s="7" t="s">
        <v>341</v>
      </c>
      <c r="B822" t="s">
        <v>47</v>
      </c>
      <c r="C822" t="s">
        <v>87</v>
      </c>
      <c r="D822">
        <v>0.46193612000000001</v>
      </c>
      <c r="E822">
        <v>1.2755377999999999</v>
      </c>
      <c r="F822">
        <v>7.7760494999999999E-2</v>
      </c>
      <c r="G822">
        <v>0.55708926999999997</v>
      </c>
      <c r="H822">
        <v>1</v>
      </c>
      <c r="I822">
        <v>4593</v>
      </c>
      <c r="J822">
        <v>57</v>
      </c>
      <c r="K822" t="s">
        <v>947</v>
      </c>
    </row>
    <row r="823" spans="1:11">
      <c r="A823" s="7" t="s">
        <v>846</v>
      </c>
      <c r="B823" t="s">
        <v>47</v>
      </c>
      <c r="C823" t="s">
        <v>87</v>
      </c>
      <c r="D823">
        <v>0.44594990000000001</v>
      </c>
      <c r="E823">
        <v>1.2896004999999999</v>
      </c>
      <c r="F823">
        <v>6.1692968000000001E-2</v>
      </c>
      <c r="G823">
        <v>0.55712079999999997</v>
      </c>
      <c r="H823">
        <v>1</v>
      </c>
      <c r="I823">
        <v>2784</v>
      </c>
      <c r="J823">
        <v>83</v>
      </c>
      <c r="K823" t="s">
        <v>217</v>
      </c>
    </row>
    <row r="824" spans="1:11">
      <c r="A824" s="7" t="s">
        <v>669</v>
      </c>
      <c r="B824" t="s">
        <v>47</v>
      </c>
      <c r="C824" t="s">
        <v>605</v>
      </c>
      <c r="D824">
        <v>0.38643857999999998</v>
      </c>
      <c r="E824">
        <v>1.3478589000000001</v>
      </c>
      <c r="F824">
        <v>1.1098779E-2</v>
      </c>
      <c r="G824">
        <v>0.5571952</v>
      </c>
      <c r="H824">
        <v>1</v>
      </c>
      <c r="I824">
        <v>4180</v>
      </c>
      <c r="J824">
        <v>193</v>
      </c>
      <c r="K824" t="s">
        <v>384</v>
      </c>
    </row>
    <row r="825" spans="1:11">
      <c r="A825" s="7" t="s">
        <v>285</v>
      </c>
      <c r="B825" t="s">
        <v>47</v>
      </c>
      <c r="C825" t="s">
        <v>48</v>
      </c>
      <c r="D825">
        <v>0.34265277</v>
      </c>
      <c r="E825">
        <v>1.104436</v>
      </c>
      <c r="F825">
        <v>0.30637255000000002</v>
      </c>
      <c r="G825">
        <v>0.55749009999999999</v>
      </c>
      <c r="H825">
        <v>1</v>
      </c>
      <c r="I825">
        <v>6279</v>
      </c>
      <c r="J825">
        <v>43</v>
      </c>
      <c r="K825" t="s">
        <v>235</v>
      </c>
    </row>
    <row r="826" spans="1:11">
      <c r="A826" s="7" t="s">
        <v>332</v>
      </c>
      <c r="B826" t="s">
        <v>47</v>
      </c>
      <c r="C826" t="s">
        <v>48</v>
      </c>
      <c r="D826">
        <v>0.39114922000000002</v>
      </c>
      <c r="E826">
        <v>1.1057432</v>
      </c>
      <c r="F826">
        <v>0.32692306999999998</v>
      </c>
      <c r="G826">
        <v>0.55753560000000002</v>
      </c>
      <c r="H826">
        <v>1</v>
      </c>
      <c r="I826">
        <v>5493</v>
      </c>
      <c r="J826">
        <v>21</v>
      </c>
      <c r="K826" t="s">
        <v>948</v>
      </c>
    </row>
    <row r="827" spans="1:11">
      <c r="A827" s="7" t="s">
        <v>222</v>
      </c>
      <c r="B827" t="s">
        <v>47</v>
      </c>
      <c r="C827" t="s">
        <v>87</v>
      </c>
      <c r="D827">
        <v>0.4534067</v>
      </c>
      <c r="E827">
        <v>1.2108618</v>
      </c>
      <c r="F827">
        <v>0.13239875000000001</v>
      </c>
      <c r="G827">
        <v>0.55753929999999996</v>
      </c>
      <c r="H827">
        <v>1</v>
      </c>
      <c r="I827">
        <v>3470</v>
      </c>
      <c r="J827">
        <v>48</v>
      </c>
      <c r="K827" t="s">
        <v>530</v>
      </c>
    </row>
    <row r="828" spans="1:11">
      <c r="A828" s="7" t="s">
        <v>556</v>
      </c>
      <c r="B828" t="s">
        <v>47</v>
      </c>
      <c r="C828" t="s">
        <v>70</v>
      </c>
      <c r="D828">
        <v>0.26471650000000002</v>
      </c>
      <c r="E828">
        <v>1.0732124000000001</v>
      </c>
      <c r="F828">
        <v>0.32386363000000001</v>
      </c>
      <c r="G828">
        <v>0.55769310000000005</v>
      </c>
      <c r="H828">
        <v>1</v>
      </c>
      <c r="I828">
        <v>4463</v>
      </c>
      <c r="J828">
        <v>191</v>
      </c>
      <c r="K828" t="s">
        <v>949</v>
      </c>
    </row>
    <row r="829" spans="1:11">
      <c r="A829" s="7" t="s">
        <v>291</v>
      </c>
      <c r="B829" t="s">
        <v>47</v>
      </c>
      <c r="C829" t="s">
        <v>87</v>
      </c>
      <c r="D829">
        <v>0.46832190000000001</v>
      </c>
      <c r="E829">
        <v>1.2063885999999999</v>
      </c>
      <c r="F829">
        <v>0.16957211</v>
      </c>
      <c r="G829">
        <v>0.55780923000000004</v>
      </c>
      <c r="H829">
        <v>1</v>
      </c>
      <c r="I829">
        <v>2571</v>
      </c>
      <c r="J829">
        <v>43</v>
      </c>
      <c r="K829" t="s">
        <v>950</v>
      </c>
    </row>
    <row r="830" spans="1:11">
      <c r="A830" s="7" t="s">
        <v>477</v>
      </c>
      <c r="B830" t="s">
        <v>47</v>
      </c>
      <c r="C830" t="s">
        <v>67</v>
      </c>
      <c r="D830">
        <v>0.27667724999999999</v>
      </c>
      <c r="E830">
        <v>1.1237035</v>
      </c>
      <c r="F830">
        <v>0.25948104</v>
      </c>
      <c r="G830">
        <v>0.55806272999999995</v>
      </c>
      <c r="H830">
        <v>1</v>
      </c>
      <c r="I830">
        <v>3837</v>
      </c>
      <c r="J830">
        <v>67</v>
      </c>
      <c r="K830" t="s">
        <v>719</v>
      </c>
    </row>
    <row r="831" spans="1:11">
      <c r="A831" s="7" t="s">
        <v>678</v>
      </c>
      <c r="B831" t="s">
        <v>47</v>
      </c>
      <c r="C831" t="s">
        <v>70</v>
      </c>
      <c r="D831">
        <v>0.28741666999999999</v>
      </c>
      <c r="E831">
        <v>1.0742902000000001</v>
      </c>
      <c r="F831">
        <v>0.33790523</v>
      </c>
      <c r="G831">
        <v>0.55845679999999998</v>
      </c>
      <c r="H831">
        <v>1</v>
      </c>
      <c r="I831">
        <v>4274</v>
      </c>
      <c r="J831">
        <v>91</v>
      </c>
      <c r="K831" t="s">
        <v>709</v>
      </c>
    </row>
    <row r="832" spans="1:11">
      <c r="A832" s="7" t="s">
        <v>510</v>
      </c>
      <c r="B832" t="s">
        <v>47</v>
      </c>
      <c r="C832" t="s">
        <v>48</v>
      </c>
      <c r="D832">
        <v>0.35056257000000002</v>
      </c>
      <c r="E832">
        <v>1.1023965</v>
      </c>
      <c r="F832">
        <v>0.32321899999999998</v>
      </c>
      <c r="G832">
        <v>0.55887805999999995</v>
      </c>
      <c r="H832">
        <v>1</v>
      </c>
      <c r="I832">
        <v>4057</v>
      </c>
      <c r="J832">
        <v>35</v>
      </c>
      <c r="K832" t="s">
        <v>951</v>
      </c>
    </row>
    <row r="833" spans="1:11">
      <c r="A833" s="7" t="s">
        <v>349</v>
      </c>
      <c r="B833" t="s">
        <v>47</v>
      </c>
      <c r="C833" t="s">
        <v>48</v>
      </c>
      <c r="D833">
        <v>0.41503226999999998</v>
      </c>
      <c r="E833">
        <v>1.0903019</v>
      </c>
      <c r="F833">
        <v>0.34970240000000002</v>
      </c>
      <c r="G833">
        <v>0.55890870000000004</v>
      </c>
      <c r="H833">
        <v>1</v>
      </c>
      <c r="I833">
        <v>2476</v>
      </c>
      <c r="J833">
        <v>15</v>
      </c>
      <c r="K833" t="s">
        <v>421</v>
      </c>
    </row>
    <row r="834" spans="1:11">
      <c r="A834" s="7" t="s">
        <v>443</v>
      </c>
      <c r="B834" t="s">
        <v>47</v>
      </c>
      <c r="C834" t="s">
        <v>67</v>
      </c>
      <c r="D834">
        <v>0.28258424999999998</v>
      </c>
      <c r="E834">
        <v>1.1303319000000001</v>
      </c>
      <c r="F834">
        <v>0.23747681000000001</v>
      </c>
      <c r="G834">
        <v>0.55898904999999999</v>
      </c>
      <c r="H834">
        <v>1</v>
      </c>
      <c r="I834">
        <v>2618</v>
      </c>
      <c r="J834">
        <v>59</v>
      </c>
      <c r="K834" t="s">
        <v>952</v>
      </c>
    </row>
    <row r="835" spans="1:11">
      <c r="A835" s="7" t="s">
        <v>755</v>
      </c>
      <c r="B835" t="s">
        <v>47</v>
      </c>
      <c r="C835" t="s">
        <v>87</v>
      </c>
      <c r="D835">
        <v>0.4269134</v>
      </c>
      <c r="E835">
        <v>1.1787044</v>
      </c>
      <c r="F835">
        <v>0.17910448000000001</v>
      </c>
      <c r="G835">
        <v>0.55899613999999997</v>
      </c>
      <c r="H835">
        <v>1</v>
      </c>
      <c r="I835">
        <v>3331</v>
      </c>
      <c r="J835">
        <v>60</v>
      </c>
      <c r="K835" t="s">
        <v>728</v>
      </c>
    </row>
    <row r="836" spans="1:11">
      <c r="A836" s="7" t="s">
        <v>565</v>
      </c>
      <c r="B836" t="s">
        <v>47</v>
      </c>
      <c r="C836" t="s">
        <v>70</v>
      </c>
      <c r="D836">
        <v>0.36420742</v>
      </c>
      <c r="E836">
        <v>1.0754371</v>
      </c>
      <c r="F836">
        <v>0.37535816</v>
      </c>
      <c r="G836">
        <v>0.55902629999999998</v>
      </c>
      <c r="H836">
        <v>1</v>
      </c>
      <c r="I836">
        <v>1332</v>
      </c>
      <c r="J836">
        <v>27</v>
      </c>
      <c r="K836" t="s">
        <v>953</v>
      </c>
    </row>
    <row r="837" spans="1:11">
      <c r="A837" s="7" t="s">
        <v>954</v>
      </c>
      <c r="B837" t="s">
        <v>47</v>
      </c>
      <c r="C837" t="s">
        <v>605</v>
      </c>
      <c r="D837">
        <v>0.37207361999999999</v>
      </c>
      <c r="E837">
        <v>1.2028232000000001</v>
      </c>
      <c r="F837">
        <v>0.14841848999999999</v>
      </c>
      <c r="G837">
        <v>0.55904883000000005</v>
      </c>
      <c r="H837">
        <v>1</v>
      </c>
      <c r="I837">
        <v>4797</v>
      </c>
      <c r="J837">
        <v>87</v>
      </c>
      <c r="K837" t="s">
        <v>708</v>
      </c>
    </row>
    <row r="838" spans="1:11">
      <c r="A838" s="7" t="s">
        <v>93</v>
      </c>
      <c r="B838" t="s">
        <v>47</v>
      </c>
      <c r="C838" t="s">
        <v>605</v>
      </c>
      <c r="D838">
        <v>0.34062146999999998</v>
      </c>
      <c r="E838">
        <v>1.2302846999999999</v>
      </c>
      <c r="F838">
        <v>3.3898304999999997E-2</v>
      </c>
      <c r="G838">
        <v>0.55928259999999996</v>
      </c>
      <c r="H838">
        <v>1</v>
      </c>
      <c r="I838">
        <v>4662</v>
      </c>
      <c r="J838">
        <v>320</v>
      </c>
      <c r="K838" t="s">
        <v>955</v>
      </c>
    </row>
    <row r="839" spans="1:11">
      <c r="A839" s="7" t="s">
        <v>808</v>
      </c>
      <c r="B839" t="s">
        <v>47</v>
      </c>
      <c r="C839" t="s">
        <v>658</v>
      </c>
      <c r="D839">
        <v>0.46675666999999998</v>
      </c>
      <c r="E839">
        <v>1.3920053999999999</v>
      </c>
      <c r="F839">
        <v>4.0160639999999997E-3</v>
      </c>
      <c r="G839">
        <v>0.55928270000000002</v>
      </c>
      <c r="H839">
        <v>1</v>
      </c>
      <c r="I839">
        <v>3238</v>
      </c>
      <c r="J839">
        <v>198</v>
      </c>
      <c r="K839" t="s">
        <v>517</v>
      </c>
    </row>
    <row r="840" spans="1:11">
      <c r="A840" s="7" t="s">
        <v>565</v>
      </c>
      <c r="B840" t="s">
        <v>47</v>
      </c>
      <c r="C840" t="s">
        <v>57</v>
      </c>
      <c r="D840">
        <v>0.31419512999999999</v>
      </c>
      <c r="E840">
        <v>1.0590955</v>
      </c>
      <c r="F840">
        <v>0.36795773999999998</v>
      </c>
      <c r="G840">
        <v>0.55941980000000002</v>
      </c>
      <c r="H840">
        <v>1</v>
      </c>
      <c r="I840">
        <v>3393</v>
      </c>
      <c r="J840">
        <v>27</v>
      </c>
      <c r="K840" t="s">
        <v>956</v>
      </c>
    </row>
    <row r="841" spans="1:11">
      <c r="A841" s="7" t="s">
        <v>356</v>
      </c>
      <c r="B841" t="s">
        <v>47</v>
      </c>
      <c r="C841" t="s">
        <v>67</v>
      </c>
      <c r="D841">
        <v>0.28719573999999998</v>
      </c>
      <c r="E841">
        <v>1.132528</v>
      </c>
      <c r="F841">
        <v>0.25836431999999998</v>
      </c>
      <c r="G841">
        <v>0.55948514000000005</v>
      </c>
      <c r="H841">
        <v>1</v>
      </c>
      <c r="I841">
        <v>2723</v>
      </c>
      <c r="J841">
        <v>54</v>
      </c>
      <c r="K841" t="s">
        <v>577</v>
      </c>
    </row>
    <row r="842" spans="1:11">
      <c r="A842" s="7" t="s">
        <v>957</v>
      </c>
      <c r="B842" t="s">
        <v>47</v>
      </c>
      <c r="C842" t="s">
        <v>67</v>
      </c>
      <c r="D842">
        <v>0.25512087</v>
      </c>
      <c r="E842">
        <v>1.1550859</v>
      </c>
      <c r="F842">
        <v>0.19056603</v>
      </c>
      <c r="G842">
        <v>0.55954592999999997</v>
      </c>
      <c r="H842">
        <v>1</v>
      </c>
      <c r="I842">
        <v>3329</v>
      </c>
      <c r="J842">
        <v>121</v>
      </c>
      <c r="K842" t="s">
        <v>410</v>
      </c>
    </row>
    <row r="843" spans="1:11">
      <c r="A843" s="7" t="s">
        <v>586</v>
      </c>
      <c r="B843" t="s">
        <v>85</v>
      </c>
      <c r="C843" t="s">
        <v>62</v>
      </c>
      <c r="D843">
        <v>-0.36481920000000001</v>
      </c>
      <c r="E843">
        <v>-1.3784384999999999</v>
      </c>
      <c r="F843">
        <v>5.2884616000000002E-2</v>
      </c>
      <c r="G843">
        <v>0.55956006000000003</v>
      </c>
      <c r="H843">
        <v>1</v>
      </c>
      <c r="I843">
        <v>2705</v>
      </c>
      <c r="J843">
        <v>53</v>
      </c>
      <c r="K843" t="s">
        <v>217</v>
      </c>
    </row>
    <row r="844" spans="1:11">
      <c r="A844" s="7" t="s">
        <v>958</v>
      </c>
      <c r="B844" t="s">
        <v>47</v>
      </c>
      <c r="C844" t="s">
        <v>605</v>
      </c>
      <c r="D844">
        <v>0.38044834</v>
      </c>
      <c r="E844">
        <v>1.2068421</v>
      </c>
      <c r="F844">
        <v>0.13131313</v>
      </c>
      <c r="G844">
        <v>0.55958116000000002</v>
      </c>
      <c r="H844">
        <v>1</v>
      </c>
      <c r="I844">
        <v>3158</v>
      </c>
      <c r="J844">
        <v>81</v>
      </c>
      <c r="K844" t="s">
        <v>959</v>
      </c>
    </row>
    <row r="845" spans="1:11">
      <c r="A845" s="7" t="s">
        <v>465</v>
      </c>
      <c r="B845" t="s">
        <v>47</v>
      </c>
      <c r="C845" t="s">
        <v>57</v>
      </c>
      <c r="D845">
        <v>0.21053624000000001</v>
      </c>
      <c r="E845">
        <v>1.0574862</v>
      </c>
      <c r="F845">
        <v>0.32987909999999998</v>
      </c>
      <c r="G845">
        <v>0.55963569999999996</v>
      </c>
      <c r="H845">
        <v>1</v>
      </c>
      <c r="I845">
        <v>3464</v>
      </c>
      <c r="J845">
        <v>205</v>
      </c>
      <c r="K845" t="s">
        <v>960</v>
      </c>
    </row>
    <row r="846" spans="1:11">
      <c r="A846" s="7" t="s">
        <v>458</v>
      </c>
      <c r="B846" t="s">
        <v>47</v>
      </c>
      <c r="C846" t="s">
        <v>62</v>
      </c>
      <c r="D846">
        <v>0.25911712999999997</v>
      </c>
      <c r="E846">
        <v>1.1003137999999999</v>
      </c>
      <c r="F846">
        <v>0.27433627999999999</v>
      </c>
      <c r="G846">
        <v>0.55964607</v>
      </c>
      <c r="H846">
        <v>1</v>
      </c>
      <c r="I846">
        <v>1250</v>
      </c>
      <c r="J846">
        <v>61</v>
      </c>
      <c r="K846" t="s">
        <v>961</v>
      </c>
    </row>
    <row r="847" spans="1:11">
      <c r="A847" s="7" t="s">
        <v>962</v>
      </c>
      <c r="B847" t="s">
        <v>47</v>
      </c>
      <c r="C847" t="s">
        <v>87</v>
      </c>
      <c r="D847">
        <v>0.35353790000000002</v>
      </c>
      <c r="E847">
        <v>1.1422721</v>
      </c>
      <c r="F847">
        <v>0.12419974</v>
      </c>
      <c r="G847">
        <v>0.55968034</v>
      </c>
      <c r="H847">
        <v>1</v>
      </c>
      <c r="I847">
        <v>4349</v>
      </c>
      <c r="J847">
        <v>248</v>
      </c>
      <c r="K847" t="s">
        <v>963</v>
      </c>
    </row>
    <row r="848" spans="1:11">
      <c r="A848" s="7" t="s">
        <v>542</v>
      </c>
      <c r="B848" t="s">
        <v>47</v>
      </c>
      <c r="C848" t="s">
        <v>605</v>
      </c>
      <c r="D848">
        <v>0.45333833000000001</v>
      </c>
      <c r="E848">
        <v>1.2113048</v>
      </c>
      <c r="F848">
        <v>0.17571428</v>
      </c>
      <c r="G848">
        <v>0.5601874</v>
      </c>
      <c r="H848">
        <v>1</v>
      </c>
      <c r="I848">
        <v>4521</v>
      </c>
      <c r="J848">
        <v>28</v>
      </c>
      <c r="K848" t="s">
        <v>857</v>
      </c>
    </row>
    <row r="849" spans="1:11">
      <c r="A849" s="7" t="s">
        <v>495</v>
      </c>
      <c r="B849" t="s">
        <v>47</v>
      </c>
      <c r="C849" t="s">
        <v>48</v>
      </c>
      <c r="D849">
        <v>0.40123125999999998</v>
      </c>
      <c r="E849">
        <v>1.1060591</v>
      </c>
      <c r="F849">
        <v>0.33473979999999998</v>
      </c>
      <c r="G849">
        <v>0.56041859999999999</v>
      </c>
      <c r="H849">
        <v>1</v>
      </c>
      <c r="I849">
        <v>5799</v>
      </c>
      <c r="J849">
        <v>19</v>
      </c>
      <c r="K849" t="s">
        <v>964</v>
      </c>
    </row>
    <row r="850" spans="1:11">
      <c r="A850" s="7" t="s">
        <v>258</v>
      </c>
      <c r="B850" t="s">
        <v>47</v>
      </c>
      <c r="C850" t="s">
        <v>87</v>
      </c>
      <c r="D850">
        <v>0.42554684999999998</v>
      </c>
      <c r="E850">
        <v>1.330921</v>
      </c>
      <c r="F850">
        <v>1.5665795999999999E-2</v>
      </c>
      <c r="G850">
        <v>0.56043785999999995</v>
      </c>
      <c r="H850">
        <v>1</v>
      </c>
      <c r="I850">
        <v>3923</v>
      </c>
      <c r="J850">
        <v>163</v>
      </c>
      <c r="K850" t="s">
        <v>965</v>
      </c>
    </row>
    <row r="851" spans="1:11">
      <c r="A851" s="7" t="s">
        <v>115</v>
      </c>
      <c r="B851" t="s">
        <v>47</v>
      </c>
      <c r="C851" t="s">
        <v>48</v>
      </c>
      <c r="D851">
        <v>0.33961396999999999</v>
      </c>
      <c r="E851">
        <v>1.0909665</v>
      </c>
      <c r="F851">
        <v>0.32611465000000001</v>
      </c>
      <c r="G851">
        <v>0.56059060000000005</v>
      </c>
      <c r="H851">
        <v>1</v>
      </c>
      <c r="I851">
        <v>1298</v>
      </c>
      <c r="J851">
        <v>38</v>
      </c>
      <c r="K851" t="s">
        <v>966</v>
      </c>
    </row>
    <row r="852" spans="1:11">
      <c r="A852" s="7" t="s">
        <v>84</v>
      </c>
      <c r="B852" t="s">
        <v>47</v>
      </c>
      <c r="C852" t="s">
        <v>48</v>
      </c>
      <c r="D852">
        <v>0.30723455999999999</v>
      </c>
      <c r="E852">
        <v>1.0989628</v>
      </c>
      <c r="F852">
        <v>0.30295857999999998</v>
      </c>
      <c r="G852">
        <v>0.56099319999999997</v>
      </c>
      <c r="H852">
        <v>1</v>
      </c>
      <c r="I852">
        <v>6741</v>
      </c>
      <c r="J852">
        <v>77</v>
      </c>
      <c r="K852" t="s">
        <v>967</v>
      </c>
    </row>
    <row r="853" spans="1:11">
      <c r="A853" s="7" t="s">
        <v>962</v>
      </c>
      <c r="B853" t="s">
        <v>47</v>
      </c>
      <c r="C853" t="s">
        <v>48</v>
      </c>
      <c r="D853">
        <v>0.26858916999999999</v>
      </c>
      <c r="E853">
        <v>1.0815877</v>
      </c>
      <c r="F853">
        <v>0.30832474999999998</v>
      </c>
      <c r="G853">
        <v>0.56115013000000002</v>
      </c>
      <c r="H853">
        <v>1</v>
      </c>
      <c r="I853">
        <v>3362</v>
      </c>
      <c r="J853">
        <v>248</v>
      </c>
      <c r="K853" t="s">
        <v>968</v>
      </c>
    </row>
    <row r="854" spans="1:11">
      <c r="A854" s="7" t="s">
        <v>376</v>
      </c>
      <c r="B854" t="s">
        <v>47</v>
      </c>
      <c r="C854" t="s">
        <v>48</v>
      </c>
      <c r="D854">
        <v>0.36317584000000003</v>
      </c>
      <c r="E854">
        <v>1.0919414000000001</v>
      </c>
      <c r="F854">
        <v>0.34146342000000002</v>
      </c>
      <c r="G854">
        <v>0.56157780000000002</v>
      </c>
      <c r="H854">
        <v>1</v>
      </c>
      <c r="I854">
        <v>4290</v>
      </c>
      <c r="J854">
        <v>27</v>
      </c>
      <c r="K854" t="s">
        <v>969</v>
      </c>
    </row>
    <row r="855" spans="1:11">
      <c r="A855" s="7" t="s">
        <v>436</v>
      </c>
      <c r="B855" t="s">
        <v>47</v>
      </c>
      <c r="C855" t="s">
        <v>87</v>
      </c>
      <c r="D855">
        <v>0.42266956</v>
      </c>
      <c r="E855">
        <v>1.1961244</v>
      </c>
      <c r="F855">
        <v>0.13554216999999999</v>
      </c>
      <c r="G855">
        <v>0.56177350000000004</v>
      </c>
      <c r="H855">
        <v>1</v>
      </c>
      <c r="I855">
        <v>3264</v>
      </c>
      <c r="J855">
        <v>68</v>
      </c>
      <c r="K855" t="s">
        <v>970</v>
      </c>
    </row>
    <row r="856" spans="1:11">
      <c r="A856" s="7" t="s">
        <v>351</v>
      </c>
      <c r="B856" t="s">
        <v>47</v>
      </c>
      <c r="C856" t="s">
        <v>67</v>
      </c>
      <c r="D856">
        <v>0.31812495000000002</v>
      </c>
      <c r="E856">
        <v>1.1596310000000001</v>
      </c>
      <c r="F856">
        <v>0.23506743999999999</v>
      </c>
      <c r="G856">
        <v>0.56232040000000005</v>
      </c>
      <c r="H856">
        <v>1</v>
      </c>
      <c r="I856">
        <v>2756</v>
      </c>
      <c r="J856">
        <v>41</v>
      </c>
      <c r="K856" t="s">
        <v>316</v>
      </c>
    </row>
    <row r="857" spans="1:11">
      <c r="A857" s="7" t="s">
        <v>141</v>
      </c>
      <c r="B857" t="s">
        <v>47</v>
      </c>
      <c r="C857" t="s">
        <v>67</v>
      </c>
      <c r="D857">
        <v>0.38306412000000001</v>
      </c>
      <c r="E857">
        <v>1.1568316999999999</v>
      </c>
      <c r="F857">
        <v>0.27238095000000001</v>
      </c>
      <c r="G857">
        <v>0.56235460000000004</v>
      </c>
      <c r="H857">
        <v>1</v>
      </c>
      <c r="I857">
        <v>1349</v>
      </c>
      <c r="J857">
        <v>19</v>
      </c>
      <c r="K857" t="s">
        <v>697</v>
      </c>
    </row>
    <row r="858" spans="1:11">
      <c r="A858" s="7" t="s">
        <v>155</v>
      </c>
      <c r="B858" t="s">
        <v>47</v>
      </c>
      <c r="C858" t="s">
        <v>658</v>
      </c>
      <c r="D858">
        <v>0.47855413000000002</v>
      </c>
      <c r="E858">
        <v>1.371653</v>
      </c>
      <c r="F858">
        <v>8.3565459999999994E-3</v>
      </c>
      <c r="G858">
        <v>0.56236553</v>
      </c>
      <c r="H858">
        <v>1</v>
      </c>
      <c r="I858">
        <v>3775</v>
      </c>
      <c r="J858">
        <v>155</v>
      </c>
      <c r="K858" t="s">
        <v>971</v>
      </c>
    </row>
    <row r="859" spans="1:11">
      <c r="A859" s="7" t="s">
        <v>822</v>
      </c>
      <c r="B859" t="s">
        <v>47</v>
      </c>
      <c r="C859" t="s">
        <v>605</v>
      </c>
      <c r="D859">
        <v>0.52062993999999996</v>
      </c>
      <c r="E859">
        <v>1.3320595</v>
      </c>
      <c r="F859">
        <v>8.9442809999999998E-2</v>
      </c>
      <c r="G859">
        <v>0.56238659999999996</v>
      </c>
      <c r="H859">
        <v>1</v>
      </c>
      <c r="I859">
        <v>7012</v>
      </c>
      <c r="J859">
        <v>21</v>
      </c>
      <c r="K859" t="s">
        <v>972</v>
      </c>
    </row>
    <row r="860" spans="1:11">
      <c r="A860" s="7" t="s">
        <v>199</v>
      </c>
      <c r="B860" t="s">
        <v>47</v>
      </c>
      <c r="C860" t="s">
        <v>48</v>
      </c>
      <c r="D860">
        <v>0.31021120000000002</v>
      </c>
      <c r="E860">
        <v>1.1067212</v>
      </c>
      <c r="F860">
        <v>0.2908654</v>
      </c>
      <c r="G860">
        <v>0.56238960000000005</v>
      </c>
      <c r="H860">
        <v>1</v>
      </c>
      <c r="I860">
        <v>6958</v>
      </c>
      <c r="J860">
        <v>77</v>
      </c>
      <c r="K860" t="s">
        <v>973</v>
      </c>
    </row>
    <row r="861" spans="1:11">
      <c r="A861" s="7" t="s">
        <v>461</v>
      </c>
      <c r="B861" t="s">
        <v>47</v>
      </c>
      <c r="C861" t="s">
        <v>62</v>
      </c>
      <c r="D861">
        <v>0.21741357</v>
      </c>
      <c r="E861">
        <v>1.0969196999999999</v>
      </c>
      <c r="F861">
        <v>0.24172184999999999</v>
      </c>
      <c r="G861">
        <v>0.56243410000000005</v>
      </c>
      <c r="H861">
        <v>1</v>
      </c>
      <c r="I861">
        <v>2676</v>
      </c>
      <c r="J861">
        <v>142</v>
      </c>
      <c r="K861" t="s">
        <v>880</v>
      </c>
    </row>
    <row r="862" spans="1:11">
      <c r="A862" s="7" t="s">
        <v>974</v>
      </c>
      <c r="B862" t="s">
        <v>47</v>
      </c>
      <c r="C862" t="s">
        <v>605</v>
      </c>
      <c r="D862">
        <v>0.48726448</v>
      </c>
      <c r="E862">
        <v>1.2083033000000001</v>
      </c>
      <c r="F862">
        <v>0.19587629000000001</v>
      </c>
      <c r="G862">
        <v>0.56248646999999996</v>
      </c>
      <c r="H862">
        <v>1</v>
      </c>
      <c r="I862">
        <v>3127</v>
      </c>
      <c r="J862">
        <v>21</v>
      </c>
      <c r="K862" t="s">
        <v>836</v>
      </c>
    </row>
    <row r="863" spans="1:11">
      <c r="A863" s="7" t="s">
        <v>82</v>
      </c>
      <c r="B863" t="s">
        <v>47</v>
      </c>
      <c r="C863" t="s">
        <v>67</v>
      </c>
      <c r="D863">
        <v>0.24630580999999999</v>
      </c>
      <c r="E863">
        <v>1.1195538</v>
      </c>
      <c r="F863">
        <v>0.24954128</v>
      </c>
      <c r="G863">
        <v>0.56332749999999998</v>
      </c>
      <c r="H863">
        <v>1</v>
      </c>
      <c r="I863">
        <v>3222</v>
      </c>
      <c r="J863">
        <v>124</v>
      </c>
      <c r="K863" t="s">
        <v>975</v>
      </c>
    </row>
    <row r="864" spans="1:11">
      <c r="A864" s="7" t="s">
        <v>976</v>
      </c>
      <c r="B864" t="s">
        <v>47</v>
      </c>
      <c r="C864" t="s">
        <v>605</v>
      </c>
      <c r="D864">
        <v>0.40391585000000002</v>
      </c>
      <c r="E864">
        <v>1.2171917999999999</v>
      </c>
      <c r="F864">
        <v>0.15963061000000001</v>
      </c>
      <c r="G864">
        <v>0.56333643</v>
      </c>
      <c r="H864">
        <v>1</v>
      </c>
      <c r="I864">
        <v>4529</v>
      </c>
      <c r="J864">
        <v>56</v>
      </c>
      <c r="K864" t="s">
        <v>225</v>
      </c>
    </row>
    <row r="865" spans="1:11">
      <c r="A865" s="7" t="s">
        <v>293</v>
      </c>
      <c r="B865" t="s">
        <v>47</v>
      </c>
      <c r="C865" t="s">
        <v>62</v>
      </c>
      <c r="D865">
        <v>0.32623032000000002</v>
      </c>
      <c r="E865">
        <v>1.1060030000000001</v>
      </c>
      <c r="F865">
        <v>0.30208333999999998</v>
      </c>
      <c r="G865">
        <v>0.56335086000000001</v>
      </c>
      <c r="H865">
        <v>1</v>
      </c>
      <c r="I865">
        <v>4268</v>
      </c>
      <c r="J865">
        <v>24</v>
      </c>
      <c r="K865" t="s">
        <v>977</v>
      </c>
    </row>
    <row r="866" spans="1:11">
      <c r="A866" s="7" t="s">
        <v>349</v>
      </c>
      <c r="B866" t="s">
        <v>47</v>
      </c>
      <c r="C866" t="s">
        <v>605</v>
      </c>
      <c r="D866">
        <v>0.52172404999999999</v>
      </c>
      <c r="E866">
        <v>1.2195358000000001</v>
      </c>
      <c r="F866">
        <v>0.20866773999999999</v>
      </c>
      <c r="G866">
        <v>0.56345016000000003</v>
      </c>
      <c r="H866">
        <v>1</v>
      </c>
      <c r="I866">
        <v>4818</v>
      </c>
      <c r="J866">
        <v>15</v>
      </c>
      <c r="K866" t="s">
        <v>978</v>
      </c>
    </row>
    <row r="867" spans="1:11">
      <c r="A867" s="7" t="s">
        <v>300</v>
      </c>
      <c r="B867" t="s">
        <v>47</v>
      </c>
      <c r="C867" t="s">
        <v>48</v>
      </c>
      <c r="D867">
        <v>0.39531007000000001</v>
      </c>
      <c r="E867">
        <v>1.0925088000000001</v>
      </c>
      <c r="F867">
        <v>0.33837687999999999</v>
      </c>
      <c r="G867">
        <v>0.56361269999999997</v>
      </c>
      <c r="H867">
        <v>1</v>
      </c>
      <c r="I867">
        <v>3933</v>
      </c>
      <c r="J867">
        <v>17</v>
      </c>
      <c r="K867" t="s">
        <v>175</v>
      </c>
    </row>
    <row r="868" spans="1:11">
      <c r="A868" s="7" t="s">
        <v>562</v>
      </c>
      <c r="B868" t="s">
        <v>47</v>
      </c>
      <c r="C868" t="s">
        <v>48</v>
      </c>
      <c r="D868">
        <v>0.37589220000000001</v>
      </c>
      <c r="E868">
        <v>1.0819049999999999</v>
      </c>
      <c r="F868">
        <v>0.35790884000000001</v>
      </c>
      <c r="G868">
        <v>0.56377226000000003</v>
      </c>
      <c r="H868">
        <v>1</v>
      </c>
      <c r="I868">
        <v>8174</v>
      </c>
      <c r="J868">
        <v>23</v>
      </c>
      <c r="K868" t="s">
        <v>979</v>
      </c>
    </row>
    <row r="869" spans="1:11">
      <c r="A869" s="7" t="s">
        <v>571</v>
      </c>
      <c r="B869" t="s">
        <v>47</v>
      </c>
      <c r="C869" t="s">
        <v>62</v>
      </c>
      <c r="D869">
        <v>0.35887702999999999</v>
      </c>
      <c r="E869">
        <v>1.1010994000000001</v>
      </c>
      <c r="F869">
        <v>0.32080199999999998</v>
      </c>
      <c r="G869">
        <v>0.56404149999999997</v>
      </c>
      <c r="H869">
        <v>1</v>
      </c>
      <c r="I869">
        <v>2967</v>
      </c>
      <c r="J869">
        <v>17</v>
      </c>
      <c r="K869" t="s">
        <v>980</v>
      </c>
    </row>
    <row r="870" spans="1:11">
      <c r="A870" s="7" t="s">
        <v>75</v>
      </c>
      <c r="B870" t="s">
        <v>47</v>
      </c>
      <c r="C870" t="s">
        <v>658</v>
      </c>
      <c r="D870">
        <v>0.46666476000000001</v>
      </c>
      <c r="E870">
        <v>1.3803958000000001</v>
      </c>
      <c r="F870">
        <v>5.3333332999999997E-3</v>
      </c>
      <c r="G870">
        <v>0.56413405999999999</v>
      </c>
      <c r="H870">
        <v>1</v>
      </c>
      <c r="I870">
        <v>2761</v>
      </c>
      <c r="J870">
        <v>196</v>
      </c>
      <c r="K870" t="s">
        <v>981</v>
      </c>
    </row>
    <row r="871" spans="1:11">
      <c r="A871" s="7" t="s">
        <v>445</v>
      </c>
      <c r="B871" t="s">
        <v>47</v>
      </c>
      <c r="C871" t="s">
        <v>605</v>
      </c>
      <c r="D871">
        <v>0.44245970000000001</v>
      </c>
      <c r="E871">
        <v>1.2241207000000001</v>
      </c>
      <c r="F871">
        <v>0.17045455000000001</v>
      </c>
      <c r="G871">
        <v>0.56434435000000005</v>
      </c>
      <c r="H871">
        <v>1</v>
      </c>
      <c r="I871">
        <v>3562</v>
      </c>
      <c r="J871">
        <v>33</v>
      </c>
      <c r="K871" t="s">
        <v>463</v>
      </c>
    </row>
    <row r="872" spans="1:11">
      <c r="A872" s="7" t="s">
        <v>152</v>
      </c>
      <c r="B872" t="s">
        <v>47</v>
      </c>
      <c r="C872" t="s">
        <v>48</v>
      </c>
      <c r="D872">
        <v>0.2785454</v>
      </c>
      <c r="E872">
        <v>1.09365</v>
      </c>
      <c r="F872">
        <v>0.27848099999999998</v>
      </c>
      <c r="G872">
        <v>0.56445069999999997</v>
      </c>
      <c r="H872">
        <v>1</v>
      </c>
      <c r="I872">
        <v>6116</v>
      </c>
      <c r="J872">
        <v>183</v>
      </c>
      <c r="K872" t="s">
        <v>982</v>
      </c>
    </row>
    <row r="873" spans="1:11">
      <c r="A873" s="7" t="s">
        <v>576</v>
      </c>
      <c r="B873" t="s">
        <v>47</v>
      </c>
      <c r="C873" t="s">
        <v>48</v>
      </c>
      <c r="D873">
        <v>0.29799098000000002</v>
      </c>
      <c r="E873">
        <v>1.0949774999999999</v>
      </c>
      <c r="F873">
        <v>0.28719723000000003</v>
      </c>
      <c r="G873">
        <v>0.56450990000000001</v>
      </c>
      <c r="H873">
        <v>1</v>
      </c>
      <c r="I873">
        <v>3242</v>
      </c>
      <c r="J873">
        <v>91</v>
      </c>
      <c r="K873" t="s">
        <v>410</v>
      </c>
    </row>
    <row r="874" spans="1:11">
      <c r="A874" s="7" t="s">
        <v>678</v>
      </c>
      <c r="B874" t="s">
        <v>47</v>
      </c>
      <c r="C874" t="s">
        <v>605</v>
      </c>
      <c r="D874">
        <v>0.37486639999999999</v>
      </c>
      <c r="E874">
        <v>1.2123929</v>
      </c>
      <c r="F874">
        <v>0.13301088</v>
      </c>
      <c r="G874">
        <v>0.56460774000000002</v>
      </c>
      <c r="H874">
        <v>1</v>
      </c>
      <c r="I874">
        <v>3728</v>
      </c>
      <c r="J874">
        <v>91</v>
      </c>
      <c r="K874" t="s">
        <v>983</v>
      </c>
    </row>
    <row r="875" spans="1:11">
      <c r="A875" s="7" t="s">
        <v>533</v>
      </c>
      <c r="B875" t="s">
        <v>47</v>
      </c>
      <c r="C875" t="s">
        <v>67</v>
      </c>
      <c r="D875">
        <v>0.2908732</v>
      </c>
      <c r="E875">
        <v>1.1357383000000001</v>
      </c>
      <c r="F875">
        <v>0.23428571000000001</v>
      </c>
      <c r="G875">
        <v>0.56468666000000001</v>
      </c>
      <c r="H875">
        <v>1</v>
      </c>
      <c r="I875">
        <v>2723</v>
      </c>
      <c r="J875">
        <v>52</v>
      </c>
      <c r="K875" t="s">
        <v>873</v>
      </c>
    </row>
    <row r="876" spans="1:11">
      <c r="A876" s="7" t="s">
        <v>285</v>
      </c>
      <c r="B876" t="s">
        <v>47</v>
      </c>
      <c r="C876" t="s">
        <v>87</v>
      </c>
      <c r="D876">
        <v>0.46718720000000002</v>
      </c>
      <c r="E876">
        <v>1.2067785</v>
      </c>
      <c r="F876">
        <v>0.14925373</v>
      </c>
      <c r="G876">
        <v>0.56478989999999996</v>
      </c>
      <c r="H876">
        <v>1</v>
      </c>
      <c r="I876">
        <v>4298</v>
      </c>
      <c r="J876">
        <v>43</v>
      </c>
      <c r="K876" t="s">
        <v>835</v>
      </c>
    </row>
    <row r="877" spans="1:11">
      <c r="A877" s="7" t="s">
        <v>591</v>
      </c>
      <c r="B877" t="s">
        <v>85</v>
      </c>
      <c r="C877" t="s">
        <v>62</v>
      </c>
      <c r="D877">
        <v>-0.32694709999999999</v>
      </c>
      <c r="E877">
        <v>-1.5678886999999999</v>
      </c>
      <c r="F877">
        <v>1.3605442000000001E-3</v>
      </c>
      <c r="G877">
        <v>0.56502169999999996</v>
      </c>
      <c r="H877">
        <v>0.93</v>
      </c>
      <c r="I877">
        <v>5969</v>
      </c>
      <c r="J877">
        <v>196</v>
      </c>
      <c r="K877" t="s">
        <v>984</v>
      </c>
    </row>
    <row r="878" spans="1:11">
      <c r="A878" s="7" t="s">
        <v>283</v>
      </c>
      <c r="B878" t="s">
        <v>47</v>
      </c>
      <c r="C878" t="s">
        <v>67</v>
      </c>
      <c r="D878">
        <v>0.39749295000000001</v>
      </c>
      <c r="E878">
        <v>1.1330446999999999</v>
      </c>
      <c r="F878">
        <v>0.28044279999999999</v>
      </c>
      <c r="G878">
        <v>0.56516</v>
      </c>
      <c r="H878">
        <v>1</v>
      </c>
      <c r="I878">
        <v>5126</v>
      </c>
      <c r="J878">
        <v>15</v>
      </c>
      <c r="K878" t="s">
        <v>985</v>
      </c>
    </row>
    <row r="879" spans="1:11">
      <c r="A879" s="7" t="s">
        <v>488</v>
      </c>
      <c r="B879" t="s">
        <v>47</v>
      </c>
      <c r="C879" t="s">
        <v>87</v>
      </c>
      <c r="D879">
        <v>0.42022707999999998</v>
      </c>
      <c r="E879">
        <v>1.2953296000000001</v>
      </c>
      <c r="F879">
        <v>3.9473683000000002E-2</v>
      </c>
      <c r="G879">
        <v>0.56537676000000003</v>
      </c>
      <c r="H879">
        <v>1</v>
      </c>
      <c r="I879">
        <v>2855</v>
      </c>
      <c r="J879">
        <v>137</v>
      </c>
      <c r="K879" t="s">
        <v>455</v>
      </c>
    </row>
    <row r="880" spans="1:11">
      <c r="A880" s="7" t="s">
        <v>556</v>
      </c>
      <c r="B880" t="s">
        <v>47</v>
      </c>
      <c r="C880" t="s">
        <v>67</v>
      </c>
      <c r="D880">
        <v>0.2386672</v>
      </c>
      <c r="E880">
        <v>1.1428096999999999</v>
      </c>
      <c r="F880">
        <v>0.16123188999999999</v>
      </c>
      <c r="G880">
        <v>0.56545025000000004</v>
      </c>
      <c r="H880">
        <v>1</v>
      </c>
      <c r="I880">
        <v>1638</v>
      </c>
      <c r="J880">
        <v>191</v>
      </c>
      <c r="K880" t="s">
        <v>534</v>
      </c>
    </row>
    <row r="881" spans="1:11">
      <c r="A881" s="7" t="s">
        <v>454</v>
      </c>
      <c r="B881" t="s">
        <v>47</v>
      </c>
      <c r="C881" t="s">
        <v>48</v>
      </c>
      <c r="D881">
        <v>0.31215315999999999</v>
      </c>
      <c r="E881">
        <v>1.0958395000000001</v>
      </c>
      <c r="F881">
        <v>0.31985730000000001</v>
      </c>
      <c r="G881">
        <v>0.56586700000000001</v>
      </c>
      <c r="H881">
        <v>1</v>
      </c>
      <c r="I881">
        <v>5905</v>
      </c>
      <c r="J881">
        <v>64</v>
      </c>
      <c r="K881" t="s">
        <v>986</v>
      </c>
    </row>
    <row r="882" spans="1:11">
      <c r="A882" s="7" t="s">
        <v>539</v>
      </c>
      <c r="B882" t="s">
        <v>47</v>
      </c>
      <c r="C882" t="s">
        <v>87</v>
      </c>
      <c r="D882">
        <v>0.35579224999999998</v>
      </c>
      <c r="E882">
        <v>1.1338337999999999</v>
      </c>
      <c r="F882">
        <v>0.14709676999999999</v>
      </c>
      <c r="G882">
        <v>0.56609399999999999</v>
      </c>
      <c r="H882">
        <v>1</v>
      </c>
      <c r="I882">
        <v>4803</v>
      </c>
      <c r="J882">
        <v>188</v>
      </c>
      <c r="K882" t="s">
        <v>987</v>
      </c>
    </row>
    <row r="883" spans="1:11">
      <c r="A883" s="7" t="s">
        <v>741</v>
      </c>
      <c r="B883" t="s">
        <v>47</v>
      </c>
      <c r="C883" t="s">
        <v>54</v>
      </c>
      <c r="D883">
        <v>0.22403008999999999</v>
      </c>
      <c r="E883">
        <v>1.0967420000000001</v>
      </c>
      <c r="F883">
        <v>0.24342105</v>
      </c>
      <c r="G883">
        <v>0.56620179999999998</v>
      </c>
      <c r="H883">
        <v>1</v>
      </c>
      <c r="I883">
        <v>2937</v>
      </c>
      <c r="J883">
        <v>140</v>
      </c>
      <c r="K883" t="s">
        <v>988</v>
      </c>
    </row>
    <row r="884" spans="1:11">
      <c r="A884" s="7" t="s">
        <v>714</v>
      </c>
      <c r="B884" t="s">
        <v>47</v>
      </c>
      <c r="C884" t="s">
        <v>605</v>
      </c>
      <c r="D884">
        <v>0.48931914999999998</v>
      </c>
      <c r="E884">
        <v>1.2142166000000001</v>
      </c>
      <c r="F884">
        <v>0.20839580999999999</v>
      </c>
      <c r="G884">
        <v>0.56656395999999998</v>
      </c>
      <c r="H884">
        <v>1</v>
      </c>
      <c r="I884">
        <v>5166</v>
      </c>
      <c r="J884">
        <v>21</v>
      </c>
      <c r="K884" t="s">
        <v>989</v>
      </c>
    </row>
    <row r="885" spans="1:11">
      <c r="A885" s="7" t="s">
        <v>386</v>
      </c>
      <c r="B885" t="s">
        <v>47</v>
      </c>
      <c r="C885" t="s">
        <v>605</v>
      </c>
      <c r="D885">
        <v>0.47418670000000002</v>
      </c>
      <c r="E885">
        <v>1.3564118000000001</v>
      </c>
      <c r="F885">
        <v>6.0565274000000002E-2</v>
      </c>
      <c r="G885">
        <v>0.56661349999999999</v>
      </c>
      <c r="H885">
        <v>1</v>
      </c>
      <c r="I885">
        <v>3230</v>
      </c>
      <c r="J885">
        <v>44</v>
      </c>
      <c r="K885" t="s">
        <v>97</v>
      </c>
    </row>
    <row r="886" spans="1:11">
      <c r="A886" s="7" t="s">
        <v>304</v>
      </c>
      <c r="B886" t="s">
        <v>47</v>
      </c>
      <c r="C886" t="s">
        <v>62</v>
      </c>
      <c r="D886">
        <v>0.22093209999999999</v>
      </c>
      <c r="E886">
        <v>1.1024282000000001</v>
      </c>
      <c r="F886">
        <v>0.23741007</v>
      </c>
      <c r="G886">
        <v>0.56728630000000002</v>
      </c>
      <c r="H886">
        <v>1</v>
      </c>
      <c r="I886">
        <v>4280</v>
      </c>
      <c r="J886">
        <v>135</v>
      </c>
      <c r="K886" t="s">
        <v>389</v>
      </c>
    </row>
    <row r="887" spans="1:11">
      <c r="A887" s="7" t="s">
        <v>516</v>
      </c>
      <c r="B887" t="s">
        <v>47</v>
      </c>
      <c r="C887" t="s">
        <v>87</v>
      </c>
      <c r="D887">
        <v>0.53041430000000001</v>
      </c>
      <c r="E887">
        <v>1.1203424</v>
      </c>
      <c r="F887">
        <v>0.29109587999999997</v>
      </c>
      <c r="G887">
        <v>0.56824684000000003</v>
      </c>
      <c r="H887">
        <v>1</v>
      </c>
      <c r="I887">
        <v>4752</v>
      </c>
      <c r="J887">
        <v>15</v>
      </c>
      <c r="K887" t="s">
        <v>990</v>
      </c>
    </row>
    <row r="888" spans="1:11">
      <c r="A888" s="7" t="s">
        <v>480</v>
      </c>
      <c r="B888" t="s">
        <v>47</v>
      </c>
      <c r="C888" t="s">
        <v>87</v>
      </c>
      <c r="D888">
        <v>0.42416120000000002</v>
      </c>
      <c r="E888">
        <v>1.1347338</v>
      </c>
      <c r="F888">
        <v>0.25</v>
      </c>
      <c r="G888">
        <v>0.56857740000000001</v>
      </c>
      <c r="H888">
        <v>1</v>
      </c>
      <c r="I888">
        <v>3080</v>
      </c>
      <c r="J888">
        <v>47</v>
      </c>
      <c r="K888" t="s">
        <v>836</v>
      </c>
    </row>
    <row r="889" spans="1:11">
      <c r="A889" s="7" t="s">
        <v>73</v>
      </c>
      <c r="B889" t="s">
        <v>47</v>
      </c>
      <c r="C889" t="s">
        <v>87</v>
      </c>
      <c r="D889">
        <v>0.40766507000000002</v>
      </c>
      <c r="E889">
        <v>1.2763496999999999</v>
      </c>
      <c r="F889">
        <v>3.3068783999999997E-2</v>
      </c>
      <c r="G889">
        <v>0.56865270000000001</v>
      </c>
      <c r="H889">
        <v>1</v>
      </c>
      <c r="I889">
        <v>2687</v>
      </c>
      <c r="J889">
        <v>176</v>
      </c>
      <c r="K889" t="s">
        <v>991</v>
      </c>
    </row>
    <row r="890" spans="1:11">
      <c r="A890" s="7" t="s">
        <v>346</v>
      </c>
      <c r="B890" t="s">
        <v>47</v>
      </c>
      <c r="C890" t="s">
        <v>87</v>
      </c>
      <c r="D890">
        <v>0.41404772000000001</v>
      </c>
      <c r="E890">
        <v>1.1186525</v>
      </c>
      <c r="F890">
        <v>0.24054463000000001</v>
      </c>
      <c r="G890">
        <v>0.56885593999999995</v>
      </c>
      <c r="H890">
        <v>1</v>
      </c>
      <c r="I890">
        <v>4298</v>
      </c>
      <c r="J890">
        <v>49</v>
      </c>
      <c r="K890" t="s">
        <v>103</v>
      </c>
    </row>
    <row r="891" spans="1:11">
      <c r="A891" s="7" t="s">
        <v>295</v>
      </c>
      <c r="B891" t="s">
        <v>47</v>
      </c>
      <c r="C891" t="s">
        <v>57</v>
      </c>
      <c r="D891">
        <v>0.31288806000000002</v>
      </c>
      <c r="E891">
        <v>1.0477159</v>
      </c>
      <c r="F891">
        <v>0.37338262999999999</v>
      </c>
      <c r="G891">
        <v>0.56893590000000005</v>
      </c>
      <c r="H891">
        <v>1</v>
      </c>
      <c r="I891">
        <v>4711</v>
      </c>
      <c r="J891">
        <v>24</v>
      </c>
      <c r="K891" t="s">
        <v>992</v>
      </c>
    </row>
    <row r="892" spans="1:11">
      <c r="A892" s="7" t="s">
        <v>819</v>
      </c>
      <c r="B892" t="s">
        <v>47</v>
      </c>
      <c r="C892" t="s">
        <v>67</v>
      </c>
      <c r="D892">
        <v>0.24227391000000001</v>
      </c>
      <c r="E892">
        <v>1.1682376000000001</v>
      </c>
      <c r="F892">
        <v>0.12662942999999999</v>
      </c>
      <c r="G892">
        <v>0.56896369999999996</v>
      </c>
      <c r="H892">
        <v>1</v>
      </c>
      <c r="I892">
        <v>3484</v>
      </c>
      <c r="J892">
        <v>188</v>
      </c>
      <c r="K892" t="s">
        <v>573</v>
      </c>
    </row>
    <row r="893" spans="1:11">
      <c r="A893" s="7" t="s">
        <v>993</v>
      </c>
      <c r="B893" t="s">
        <v>47</v>
      </c>
      <c r="C893" t="s">
        <v>605</v>
      </c>
      <c r="D893">
        <v>0.37372636999999997</v>
      </c>
      <c r="E893">
        <v>1.2303838</v>
      </c>
      <c r="F893">
        <v>9.9183194000000002E-2</v>
      </c>
      <c r="G893">
        <v>0.56901723000000004</v>
      </c>
      <c r="H893">
        <v>1</v>
      </c>
      <c r="I893">
        <v>4182</v>
      </c>
      <c r="J893">
        <v>111</v>
      </c>
      <c r="K893" t="s">
        <v>839</v>
      </c>
    </row>
    <row r="894" spans="1:11">
      <c r="A894" s="7" t="s">
        <v>190</v>
      </c>
      <c r="B894" t="s">
        <v>47</v>
      </c>
      <c r="C894" t="s">
        <v>67</v>
      </c>
      <c r="D894">
        <v>0.30721399999999999</v>
      </c>
      <c r="E894">
        <v>1.1601286</v>
      </c>
      <c r="F894">
        <v>0.23921569000000001</v>
      </c>
      <c r="G894">
        <v>0.56921049999999995</v>
      </c>
      <c r="H894">
        <v>1</v>
      </c>
      <c r="I894">
        <v>3061</v>
      </c>
      <c r="J894">
        <v>45</v>
      </c>
      <c r="K894" t="s">
        <v>994</v>
      </c>
    </row>
    <row r="895" spans="1:11">
      <c r="A895" s="7" t="s">
        <v>262</v>
      </c>
      <c r="B895" t="s">
        <v>47</v>
      </c>
      <c r="C895" t="s">
        <v>658</v>
      </c>
      <c r="D895">
        <v>0.61987214999999996</v>
      </c>
      <c r="E895">
        <v>1.4004836000000001</v>
      </c>
      <c r="F895">
        <v>5.6179777E-2</v>
      </c>
      <c r="G895">
        <v>0.56922819999999996</v>
      </c>
      <c r="H895">
        <v>0.998</v>
      </c>
      <c r="I895">
        <v>4832</v>
      </c>
      <c r="J895">
        <v>28</v>
      </c>
      <c r="K895" t="s">
        <v>995</v>
      </c>
    </row>
    <row r="896" spans="1:11">
      <c r="A896" s="7" t="s">
        <v>111</v>
      </c>
      <c r="B896" t="s">
        <v>47</v>
      </c>
      <c r="C896" t="s">
        <v>67</v>
      </c>
      <c r="D896">
        <v>0.23294328</v>
      </c>
      <c r="E896">
        <v>1.1366187000000001</v>
      </c>
      <c r="F896">
        <v>0.16729324000000001</v>
      </c>
      <c r="G896">
        <v>0.56961379999999995</v>
      </c>
      <c r="H896">
        <v>1</v>
      </c>
      <c r="I896">
        <v>3594</v>
      </c>
      <c r="J896">
        <v>195</v>
      </c>
      <c r="K896" t="s">
        <v>996</v>
      </c>
    </row>
    <row r="897" spans="1:11">
      <c r="A897" s="7" t="s">
        <v>315</v>
      </c>
      <c r="B897" t="s">
        <v>47</v>
      </c>
      <c r="C897" t="s">
        <v>54</v>
      </c>
      <c r="D897">
        <v>0.27031949999999999</v>
      </c>
      <c r="E897">
        <v>1.1089686000000001</v>
      </c>
      <c r="F897">
        <v>0.27435900000000002</v>
      </c>
      <c r="G897">
        <v>0.57006042999999995</v>
      </c>
      <c r="H897">
        <v>1</v>
      </c>
      <c r="I897">
        <v>5479</v>
      </c>
      <c r="J897">
        <v>51</v>
      </c>
      <c r="K897" t="s">
        <v>997</v>
      </c>
    </row>
    <row r="898" spans="1:11">
      <c r="A898" s="7" t="s">
        <v>209</v>
      </c>
      <c r="B898" t="s">
        <v>47</v>
      </c>
      <c r="C898" t="s">
        <v>605</v>
      </c>
      <c r="D898">
        <v>0.55577920000000003</v>
      </c>
      <c r="E898">
        <v>1.3613926000000001</v>
      </c>
      <c r="F898">
        <v>7.7941179999999999E-2</v>
      </c>
      <c r="G898">
        <v>0.57013904999999998</v>
      </c>
      <c r="H898">
        <v>1</v>
      </c>
      <c r="I898">
        <v>4295</v>
      </c>
      <c r="J898">
        <v>19</v>
      </c>
      <c r="K898" t="s">
        <v>998</v>
      </c>
    </row>
    <row r="899" spans="1:11">
      <c r="A899" s="7" t="s">
        <v>539</v>
      </c>
      <c r="B899" t="s">
        <v>47</v>
      </c>
      <c r="C899" t="s">
        <v>605</v>
      </c>
      <c r="D899">
        <v>0.38905330999999999</v>
      </c>
      <c r="E899">
        <v>1.3502418</v>
      </c>
      <c r="F899">
        <v>1.30576715E-2</v>
      </c>
      <c r="G899">
        <v>0.57018460000000004</v>
      </c>
      <c r="H899">
        <v>1</v>
      </c>
      <c r="I899">
        <v>4955</v>
      </c>
      <c r="J899">
        <v>188</v>
      </c>
      <c r="K899" t="s">
        <v>398</v>
      </c>
    </row>
    <row r="900" spans="1:11">
      <c r="A900" s="7" t="s">
        <v>256</v>
      </c>
      <c r="B900" t="s">
        <v>47</v>
      </c>
      <c r="C900" t="s">
        <v>54</v>
      </c>
      <c r="D900">
        <v>0.27667317000000002</v>
      </c>
      <c r="E900">
        <v>1.0974946000000001</v>
      </c>
      <c r="F900">
        <v>0.29521278000000001</v>
      </c>
      <c r="G900">
        <v>0.57022300000000004</v>
      </c>
      <c r="H900">
        <v>1</v>
      </c>
      <c r="I900">
        <v>745</v>
      </c>
      <c r="J900">
        <v>45</v>
      </c>
      <c r="K900" t="s">
        <v>999</v>
      </c>
    </row>
    <row r="901" spans="1:11">
      <c r="A901" s="7" t="s">
        <v>1000</v>
      </c>
      <c r="B901" t="s">
        <v>85</v>
      </c>
      <c r="C901" t="s">
        <v>62</v>
      </c>
      <c r="D901">
        <v>-0.36950719999999998</v>
      </c>
      <c r="E901">
        <v>-1.3647909</v>
      </c>
      <c r="F901">
        <v>7.7901429999999994E-2</v>
      </c>
      <c r="G901">
        <v>0.57029600000000003</v>
      </c>
      <c r="H901">
        <v>1</v>
      </c>
      <c r="I901">
        <v>4659</v>
      </c>
      <c r="J901">
        <v>40</v>
      </c>
      <c r="K901" t="s">
        <v>1001</v>
      </c>
    </row>
    <row r="902" spans="1:11">
      <c r="A902" s="7" t="s">
        <v>125</v>
      </c>
      <c r="B902" t="s">
        <v>47</v>
      </c>
      <c r="C902" t="s">
        <v>87</v>
      </c>
      <c r="D902">
        <v>0.35354282999999997</v>
      </c>
      <c r="E902">
        <v>1.1260568</v>
      </c>
      <c r="F902">
        <v>0.16775884999999999</v>
      </c>
      <c r="G902">
        <v>0.57043560000000004</v>
      </c>
      <c r="H902">
        <v>1</v>
      </c>
      <c r="I902">
        <v>3609</v>
      </c>
      <c r="J902">
        <v>186</v>
      </c>
      <c r="K902" t="s">
        <v>1002</v>
      </c>
    </row>
    <row r="903" spans="1:11">
      <c r="A903" s="7" t="s">
        <v>336</v>
      </c>
      <c r="B903" t="s">
        <v>47</v>
      </c>
      <c r="C903" t="s">
        <v>48</v>
      </c>
      <c r="D903">
        <v>0.32028230000000002</v>
      </c>
      <c r="E903">
        <v>1.0766399</v>
      </c>
      <c r="F903">
        <v>0.35221675000000002</v>
      </c>
      <c r="G903">
        <v>0.57075540000000002</v>
      </c>
      <c r="H903">
        <v>1</v>
      </c>
      <c r="I903">
        <v>3486</v>
      </c>
      <c r="J903">
        <v>51</v>
      </c>
      <c r="K903" t="s">
        <v>1003</v>
      </c>
    </row>
    <row r="904" spans="1:11">
      <c r="A904" s="7" t="s">
        <v>510</v>
      </c>
      <c r="B904" t="s">
        <v>47</v>
      </c>
      <c r="C904" t="s">
        <v>605</v>
      </c>
      <c r="D904">
        <v>0.43653530000000001</v>
      </c>
      <c r="E904">
        <v>1.2200578</v>
      </c>
      <c r="F904">
        <v>0.16083916000000001</v>
      </c>
      <c r="G904">
        <v>0.57078589999999996</v>
      </c>
      <c r="H904">
        <v>1</v>
      </c>
      <c r="I904">
        <v>2804</v>
      </c>
      <c r="J904">
        <v>35</v>
      </c>
      <c r="K904" t="s">
        <v>1004</v>
      </c>
    </row>
    <row r="905" spans="1:11">
      <c r="A905" s="7" t="s">
        <v>190</v>
      </c>
      <c r="B905" t="s">
        <v>47</v>
      </c>
      <c r="C905" t="s">
        <v>54</v>
      </c>
      <c r="D905">
        <v>0.28027513999999998</v>
      </c>
      <c r="E905">
        <v>1.099437</v>
      </c>
      <c r="F905">
        <v>0.29305914</v>
      </c>
      <c r="G905">
        <v>0.57079524000000004</v>
      </c>
      <c r="H905">
        <v>1</v>
      </c>
      <c r="I905">
        <v>3299</v>
      </c>
      <c r="J905">
        <v>45</v>
      </c>
      <c r="K905" t="s">
        <v>640</v>
      </c>
    </row>
    <row r="906" spans="1:11">
      <c r="A906" s="7" t="s">
        <v>168</v>
      </c>
      <c r="B906" t="s">
        <v>47</v>
      </c>
      <c r="C906" t="s">
        <v>605</v>
      </c>
      <c r="D906">
        <v>0.43986132999999999</v>
      </c>
      <c r="E906">
        <v>1.2248398</v>
      </c>
      <c r="F906">
        <v>0.15853658000000001</v>
      </c>
      <c r="G906">
        <v>0.57099480000000002</v>
      </c>
      <c r="H906">
        <v>1</v>
      </c>
      <c r="I906">
        <v>3737</v>
      </c>
      <c r="J906">
        <v>35</v>
      </c>
      <c r="K906" t="s">
        <v>76</v>
      </c>
    </row>
    <row r="907" spans="1:11">
      <c r="A907" s="7" t="s">
        <v>568</v>
      </c>
      <c r="B907" t="s">
        <v>47</v>
      </c>
      <c r="C907" t="s">
        <v>87</v>
      </c>
      <c r="D907">
        <v>0.3815035</v>
      </c>
      <c r="E907">
        <v>1.1274616</v>
      </c>
      <c r="F907">
        <v>0.18884121000000001</v>
      </c>
      <c r="G907">
        <v>0.57115090000000002</v>
      </c>
      <c r="H907">
        <v>1</v>
      </c>
      <c r="I907">
        <v>4785</v>
      </c>
      <c r="J907">
        <v>96</v>
      </c>
      <c r="K907" t="s">
        <v>1005</v>
      </c>
    </row>
    <row r="908" spans="1:11">
      <c r="A908" s="7" t="s">
        <v>298</v>
      </c>
      <c r="B908" t="s">
        <v>47</v>
      </c>
      <c r="C908" t="s">
        <v>54</v>
      </c>
      <c r="D908">
        <v>0.30093029999999998</v>
      </c>
      <c r="E908">
        <v>1.0929880000000001</v>
      </c>
      <c r="F908">
        <v>0.32941176999999999</v>
      </c>
      <c r="G908">
        <v>0.57118679999999999</v>
      </c>
      <c r="H908">
        <v>1</v>
      </c>
      <c r="I908">
        <v>2196</v>
      </c>
      <c r="J908">
        <v>31</v>
      </c>
      <c r="K908" t="s">
        <v>101</v>
      </c>
    </row>
    <row r="909" spans="1:11">
      <c r="A909" s="7" t="s">
        <v>129</v>
      </c>
      <c r="B909" t="s">
        <v>47</v>
      </c>
      <c r="C909" t="s">
        <v>605</v>
      </c>
      <c r="D909">
        <v>0.35952993999999999</v>
      </c>
      <c r="E909">
        <v>1.2322797999999999</v>
      </c>
      <c r="F909">
        <v>7.7966099999999997E-2</v>
      </c>
      <c r="G909">
        <v>0.57144576000000002</v>
      </c>
      <c r="H909">
        <v>1</v>
      </c>
      <c r="I909">
        <v>3064</v>
      </c>
      <c r="J909">
        <v>153</v>
      </c>
      <c r="K909" t="s">
        <v>551</v>
      </c>
    </row>
    <row r="910" spans="1:11">
      <c r="A910" s="7" t="s">
        <v>306</v>
      </c>
      <c r="B910" t="s">
        <v>85</v>
      </c>
      <c r="C910" t="s">
        <v>62</v>
      </c>
      <c r="D910">
        <v>-0.40701935</v>
      </c>
      <c r="E910">
        <v>-1.3982163999999999</v>
      </c>
      <c r="F910">
        <v>5.8441556999999998E-2</v>
      </c>
      <c r="G910">
        <v>0.57146980000000003</v>
      </c>
      <c r="H910">
        <v>1</v>
      </c>
      <c r="I910">
        <v>4462</v>
      </c>
      <c r="J910">
        <v>31</v>
      </c>
      <c r="K910" t="s">
        <v>1006</v>
      </c>
    </row>
    <row r="911" spans="1:11">
      <c r="A911" s="7" t="s">
        <v>168</v>
      </c>
      <c r="B911" t="s">
        <v>47</v>
      </c>
      <c r="C911" t="s">
        <v>87</v>
      </c>
      <c r="D911">
        <v>0.44360243999999999</v>
      </c>
      <c r="E911">
        <v>1.1209137</v>
      </c>
      <c r="F911">
        <v>0.26006192</v>
      </c>
      <c r="G911">
        <v>0.57148874000000005</v>
      </c>
      <c r="H911">
        <v>1</v>
      </c>
      <c r="I911">
        <v>2576</v>
      </c>
      <c r="J911">
        <v>35</v>
      </c>
      <c r="K911" t="s">
        <v>1007</v>
      </c>
    </row>
    <row r="912" spans="1:11">
      <c r="A912" s="7" t="s">
        <v>594</v>
      </c>
      <c r="B912" t="s">
        <v>47</v>
      </c>
      <c r="C912" t="s">
        <v>70</v>
      </c>
      <c r="D912">
        <v>0.32049778000000001</v>
      </c>
      <c r="E912">
        <v>1.0649185999999999</v>
      </c>
      <c r="F912">
        <v>0.36754506999999997</v>
      </c>
      <c r="G912">
        <v>0.57151969999999996</v>
      </c>
      <c r="H912">
        <v>1</v>
      </c>
      <c r="I912">
        <v>3152</v>
      </c>
      <c r="J912">
        <v>46</v>
      </c>
      <c r="K912" t="s">
        <v>624</v>
      </c>
    </row>
    <row r="913" spans="1:11">
      <c r="A913" s="7" t="s">
        <v>480</v>
      </c>
      <c r="B913" t="s">
        <v>47</v>
      </c>
      <c r="C913" t="s">
        <v>57</v>
      </c>
      <c r="D913">
        <v>0.26622337000000001</v>
      </c>
      <c r="E913">
        <v>1.0482842000000001</v>
      </c>
      <c r="F913">
        <v>0.38407078</v>
      </c>
      <c r="G913">
        <v>0.57162184000000005</v>
      </c>
      <c r="H913">
        <v>1</v>
      </c>
      <c r="I913">
        <v>5511</v>
      </c>
      <c r="J913">
        <v>47</v>
      </c>
      <c r="K913" t="s">
        <v>1008</v>
      </c>
    </row>
    <row r="914" spans="1:11">
      <c r="A914" s="7" t="s">
        <v>786</v>
      </c>
      <c r="B914" t="s">
        <v>47</v>
      </c>
      <c r="C914" t="s">
        <v>67</v>
      </c>
      <c r="D914">
        <v>0.23928474</v>
      </c>
      <c r="E914">
        <v>1.1755602000000001</v>
      </c>
      <c r="F914">
        <v>0.116412215</v>
      </c>
      <c r="G914">
        <v>0.57198733000000002</v>
      </c>
      <c r="H914">
        <v>1</v>
      </c>
      <c r="I914">
        <v>3432</v>
      </c>
      <c r="J914">
        <v>226</v>
      </c>
      <c r="K914" t="s">
        <v>1009</v>
      </c>
    </row>
    <row r="915" spans="1:11">
      <c r="A915" s="7" t="s">
        <v>185</v>
      </c>
      <c r="B915" t="s">
        <v>47</v>
      </c>
      <c r="C915" t="s">
        <v>87</v>
      </c>
      <c r="D915">
        <v>0.37855909999999998</v>
      </c>
      <c r="E915">
        <v>1.1223273</v>
      </c>
      <c r="F915">
        <v>0.20982143</v>
      </c>
      <c r="G915">
        <v>0.57213219999999998</v>
      </c>
      <c r="H915">
        <v>1</v>
      </c>
      <c r="I915">
        <v>4494</v>
      </c>
      <c r="J915">
        <v>102</v>
      </c>
      <c r="K915" t="s">
        <v>1010</v>
      </c>
    </row>
    <row r="916" spans="1:11">
      <c r="A916" s="7" t="s">
        <v>1011</v>
      </c>
      <c r="B916" t="s">
        <v>47</v>
      </c>
      <c r="C916" t="s">
        <v>605</v>
      </c>
      <c r="D916">
        <v>0.35916647000000002</v>
      </c>
      <c r="E916">
        <v>1.2482378000000001</v>
      </c>
      <c r="F916">
        <v>4.8098434000000002E-2</v>
      </c>
      <c r="G916">
        <v>0.57214779999999998</v>
      </c>
      <c r="H916">
        <v>1</v>
      </c>
      <c r="I916">
        <v>5083</v>
      </c>
      <c r="J916">
        <v>193</v>
      </c>
      <c r="K916" t="s">
        <v>1012</v>
      </c>
    </row>
    <row r="917" spans="1:11">
      <c r="A917" s="7" t="s">
        <v>646</v>
      </c>
      <c r="B917" t="s">
        <v>47</v>
      </c>
      <c r="C917" t="s">
        <v>605</v>
      </c>
      <c r="D917">
        <v>0.36484396000000002</v>
      </c>
      <c r="E917">
        <v>1.2454947000000001</v>
      </c>
      <c r="F917">
        <v>7.1182549999999997E-2</v>
      </c>
      <c r="G917">
        <v>0.57220930000000003</v>
      </c>
      <c r="H917">
        <v>1</v>
      </c>
      <c r="I917">
        <v>3157</v>
      </c>
      <c r="J917">
        <v>157</v>
      </c>
      <c r="K917" t="s">
        <v>551</v>
      </c>
    </row>
    <row r="918" spans="1:11">
      <c r="A918" s="7" t="s">
        <v>157</v>
      </c>
      <c r="B918" t="s">
        <v>47</v>
      </c>
      <c r="C918" t="s">
        <v>54</v>
      </c>
      <c r="D918">
        <v>0.34297889999999998</v>
      </c>
      <c r="E918">
        <v>1.101191</v>
      </c>
      <c r="F918">
        <v>0.32116790000000001</v>
      </c>
      <c r="G918">
        <v>0.57250696000000001</v>
      </c>
      <c r="H918">
        <v>1</v>
      </c>
      <c r="I918">
        <v>5828</v>
      </c>
      <c r="J918">
        <v>22</v>
      </c>
      <c r="K918" t="s">
        <v>1013</v>
      </c>
    </row>
    <row r="919" spans="1:11">
      <c r="A919" s="7" t="s">
        <v>787</v>
      </c>
      <c r="B919" t="s">
        <v>47</v>
      </c>
      <c r="C919" t="s">
        <v>57</v>
      </c>
      <c r="D919">
        <v>0.34869507</v>
      </c>
      <c r="E919">
        <v>1.0416988</v>
      </c>
      <c r="F919">
        <v>0.3828125</v>
      </c>
      <c r="G919">
        <v>0.57279840000000004</v>
      </c>
      <c r="H919">
        <v>1</v>
      </c>
      <c r="I919">
        <v>428</v>
      </c>
      <c r="J919">
        <v>17</v>
      </c>
      <c r="K919" t="s">
        <v>1014</v>
      </c>
    </row>
    <row r="920" spans="1:11">
      <c r="A920" s="7" t="s">
        <v>362</v>
      </c>
      <c r="B920" t="s">
        <v>47</v>
      </c>
      <c r="C920" t="s">
        <v>67</v>
      </c>
      <c r="D920">
        <v>0.26200013999999999</v>
      </c>
      <c r="E920">
        <v>1.1379041999999999</v>
      </c>
      <c r="F920">
        <v>0.20152091999999999</v>
      </c>
      <c r="G920">
        <v>0.57290410000000003</v>
      </c>
      <c r="H920">
        <v>1</v>
      </c>
      <c r="I920">
        <v>2208</v>
      </c>
      <c r="J920">
        <v>98</v>
      </c>
      <c r="K920" t="s">
        <v>411</v>
      </c>
    </row>
    <row r="921" spans="1:11">
      <c r="A921" s="7" t="s">
        <v>897</v>
      </c>
      <c r="B921" t="s">
        <v>47</v>
      </c>
      <c r="C921" t="s">
        <v>57</v>
      </c>
      <c r="D921">
        <v>0.22042687</v>
      </c>
      <c r="E921">
        <v>1.0508579</v>
      </c>
      <c r="F921">
        <v>0.34833333</v>
      </c>
      <c r="G921">
        <v>0.57304929999999998</v>
      </c>
      <c r="H921">
        <v>1</v>
      </c>
      <c r="I921">
        <v>4191</v>
      </c>
      <c r="J921">
        <v>153</v>
      </c>
      <c r="K921" t="s">
        <v>732</v>
      </c>
    </row>
    <row r="922" spans="1:11">
      <c r="A922" s="7" t="s">
        <v>568</v>
      </c>
      <c r="B922" t="s">
        <v>85</v>
      </c>
      <c r="C922" t="s">
        <v>62</v>
      </c>
      <c r="D922">
        <v>-0.32788859999999997</v>
      </c>
      <c r="E922">
        <v>-1.4258848</v>
      </c>
      <c r="F922">
        <v>2.0864382000000001E-2</v>
      </c>
      <c r="G922">
        <v>0.57351816</v>
      </c>
      <c r="H922">
        <v>0.999</v>
      </c>
      <c r="I922">
        <v>4764</v>
      </c>
      <c r="J922">
        <v>96</v>
      </c>
      <c r="K922" t="s">
        <v>592</v>
      </c>
    </row>
    <row r="923" spans="1:11">
      <c r="A923" s="7" t="s">
        <v>819</v>
      </c>
      <c r="B923" t="s">
        <v>47</v>
      </c>
      <c r="C923" t="s">
        <v>87</v>
      </c>
      <c r="D923">
        <v>0.35675240000000003</v>
      </c>
      <c r="E923">
        <v>1.1349502</v>
      </c>
      <c r="F923">
        <v>0.15734719999999999</v>
      </c>
      <c r="G923">
        <v>0.57358914999999999</v>
      </c>
      <c r="H923">
        <v>1</v>
      </c>
      <c r="I923">
        <v>3685</v>
      </c>
      <c r="J923">
        <v>188</v>
      </c>
      <c r="K923" t="s">
        <v>1015</v>
      </c>
    </row>
    <row r="924" spans="1:11">
      <c r="A924" s="7" t="s">
        <v>119</v>
      </c>
      <c r="B924" t="s">
        <v>47</v>
      </c>
      <c r="C924" t="s">
        <v>605</v>
      </c>
      <c r="D924">
        <v>0.43901214</v>
      </c>
      <c r="E924">
        <v>1.531658</v>
      </c>
      <c r="F924">
        <v>1.0905125E-3</v>
      </c>
      <c r="G924">
        <v>0.57367409999999996</v>
      </c>
      <c r="H924">
        <v>0.89300000000000002</v>
      </c>
      <c r="I924">
        <v>4753</v>
      </c>
      <c r="J924">
        <v>195</v>
      </c>
      <c r="K924" t="s">
        <v>602</v>
      </c>
    </row>
    <row r="925" spans="1:11">
      <c r="A925" s="7" t="s">
        <v>1016</v>
      </c>
      <c r="B925" t="s">
        <v>47</v>
      </c>
      <c r="C925" t="s">
        <v>57</v>
      </c>
      <c r="D925">
        <v>0.26475585000000001</v>
      </c>
      <c r="E925">
        <v>1.0398068</v>
      </c>
      <c r="F925">
        <v>0.40295750000000002</v>
      </c>
      <c r="G925">
        <v>0.57385164</v>
      </c>
      <c r="H925">
        <v>1</v>
      </c>
      <c r="I925">
        <v>2696</v>
      </c>
      <c r="J925">
        <v>53</v>
      </c>
      <c r="K925" t="s">
        <v>731</v>
      </c>
    </row>
    <row r="926" spans="1:11">
      <c r="A926" s="7" t="s">
        <v>831</v>
      </c>
      <c r="B926" t="s">
        <v>47</v>
      </c>
      <c r="C926" t="s">
        <v>54</v>
      </c>
      <c r="D926">
        <v>0.20770628999999999</v>
      </c>
      <c r="E926">
        <v>1.1098269000000001</v>
      </c>
      <c r="F926">
        <v>0.18315018999999999</v>
      </c>
      <c r="G926">
        <v>0.57431829999999995</v>
      </c>
      <c r="H926">
        <v>1</v>
      </c>
      <c r="I926">
        <v>4071</v>
      </c>
      <c r="J926">
        <v>249</v>
      </c>
      <c r="K926" t="s">
        <v>1017</v>
      </c>
    </row>
    <row r="927" spans="1:11">
      <c r="A927" s="7" t="s">
        <v>461</v>
      </c>
      <c r="B927" t="s">
        <v>47</v>
      </c>
      <c r="C927" t="s">
        <v>57</v>
      </c>
      <c r="D927">
        <v>0.22014964000000001</v>
      </c>
      <c r="E927">
        <v>1.0426236</v>
      </c>
      <c r="F927">
        <v>0.33856892999999999</v>
      </c>
      <c r="G927">
        <v>0.57435290000000006</v>
      </c>
      <c r="H927">
        <v>1</v>
      </c>
      <c r="I927">
        <v>4015</v>
      </c>
      <c r="J927">
        <v>142</v>
      </c>
      <c r="K927" t="s">
        <v>938</v>
      </c>
    </row>
    <row r="928" spans="1:11">
      <c r="A928" s="7" t="s">
        <v>958</v>
      </c>
      <c r="B928" t="s">
        <v>47</v>
      </c>
      <c r="C928" t="s">
        <v>70</v>
      </c>
      <c r="D928">
        <v>0.28908119999999998</v>
      </c>
      <c r="E928">
        <v>1.0651235999999999</v>
      </c>
      <c r="F928">
        <v>0.36835444000000001</v>
      </c>
      <c r="G928">
        <v>0.57450944000000004</v>
      </c>
      <c r="H928">
        <v>1</v>
      </c>
      <c r="I928">
        <v>4803</v>
      </c>
      <c r="J928">
        <v>81</v>
      </c>
      <c r="K928" t="s">
        <v>1018</v>
      </c>
    </row>
    <row r="929" spans="1:11">
      <c r="A929" s="7" t="s">
        <v>422</v>
      </c>
      <c r="B929" t="s">
        <v>47</v>
      </c>
      <c r="C929" t="s">
        <v>87</v>
      </c>
      <c r="D929">
        <v>0.41213956000000002</v>
      </c>
      <c r="E929">
        <v>1.2784066000000001</v>
      </c>
      <c r="F929">
        <v>4.4016507000000003E-2</v>
      </c>
      <c r="G929">
        <v>0.57455489999999998</v>
      </c>
      <c r="H929">
        <v>1</v>
      </c>
      <c r="I929">
        <v>4571</v>
      </c>
      <c r="J929">
        <v>145</v>
      </c>
      <c r="K929" t="s">
        <v>1019</v>
      </c>
    </row>
    <row r="930" spans="1:11">
      <c r="A930" s="7" t="s">
        <v>293</v>
      </c>
      <c r="B930" t="s">
        <v>47</v>
      </c>
      <c r="C930" t="s">
        <v>57</v>
      </c>
      <c r="D930">
        <v>0.32264294999999998</v>
      </c>
      <c r="E930">
        <v>1.0486814</v>
      </c>
      <c r="F930">
        <v>0.38257574999999999</v>
      </c>
      <c r="G930">
        <v>0.57462776000000004</v>
      </c>
      <c r="H930">
        <v>1</v>
      </c>
      <c r="I930">
        <v>4113</v>
      </c>
      <c r="J930">
        <v>24</v>
      </c>
      <c r="K930" t="s">
        <v>1020</v>
      </c>
    </row>
    <row r="931" spans="1:11">
      <c r="A931" s="7" t="s">
        <v>133</v>
      </c>
      <c r="B931" t="s">
        <v>47</v>
      </c>
      <c r="C931" t="s">
        <v>57</v>
      </c>
      <c r="D931">
        <v>0.24365938000000001</v>
      </c>
      <c r="E931">
        <v>1.044033</v>
      </c>
      <c r="F931">
        <v>0.38517180000000001</v>
      </c>
      <c r="G931">
        <v>0.57482195000000003</v>
      </c>
      <c r="H931">
        <v>1</v>
      </c>
      <c r="I931">
        <v>3696</v>
      </c>
      <c r="J931">
        <v>74</v>
      </c>
      <c r="K931" t="s">
        <v>888</v>
      </c>
    </row>
    <row r="932" spans="1:11">
      <c r="A932" s="7" t="s">
        <v>228</v>
      </c>
      <c r="B932" t="s">
        <v>47</v>
      </c>
      <c r="C932" t="s">
        <v>87</v>
      </c>
      <c r="D932">
        <v>0.45004939999999999</v>
      </c>
      <c r="E932">
        <v>1.1231424999999999</v>
      </c>
      <c r="F932">
        <v>0.27073553</v>
      </c>
      <c r="G932">
        <v>0.57488989999999995</v>
      </c>
      <c r="H932">
        <v>1</v>
      </c>
      <c r="I932">
        <v>1715</v>
      </c>
      <c r="J932">
        <v>32</v>
      </c>
      <c r="K932" t="s">
        <v>1021</v>
      </c>
    </row>
    <row r="933" spans="1:11">
      <c r="A933" s="7" t="s">
        <v>584</v>
      </c>
      <c r="B933" t="s">
        <v>47</v>
      </c>
      <c r="C933" t="s">
        <v>605</v>
      </c>
      <c r="D933">
        <v>0.37395254</v>
      </c>
      <c r="E933">
        <v>1.2419941000000001</v>
      </c>
      <c r="F933">
        <v>8.2558140000000002E-2</v>
      </c>
      <c r="G933">
        <v>0.57512160000000001</v>
      </c>
      <c r="H933">
        <v>1</v>
      </c>
      <c r="I933">
        <v>3487</v>
      </c>
      <c r="J933">
        <v>122</v>
      </c>
      <c r="K933" t="s">
        <v>956</v>
      </c>
    </row>
    <row r="934" spans="1:11">
      <c r="A934" s="7" t="s">
        <v>1022</v>
      </c>
      <c r="B934" t="s">
        <v>47</v>
      </c>
      <c r="C934" t="s">
        <v>87</v>
      </c>
      <c r="D934">
        <v>0.47508250000000002</v>
      </c>
      <c r="E934">
        <v>1.2970233</v>
      </c>
      <c r="F934">
        <v>6.6666669999999997E-2</v>
      </c>
      <c r="G934">
        <v>0.57515269999999996</v>
      </c>
      <c r="H934">
        <v>1</v>
      </c>
      <c r="I934">
        <v>4656</v>
      </c>
      <c r="J934">
        <v>56</v>
      </c>
      <c r="K934" t="s">
        <v>1023</v>
      </c>
    </row>
    <row r="935" spans="1:11">
      <c r="A935" s="7" t="s">
        <v>262</v>
      </c>
      <c r="B935" t="s">
        <v>47</v>
      </c>
      <c r="C935" t="s">
        <v>605</v>
      </c>
      <c r="D935">
        <v>0.45881176000000001</v>
      </c>
      <c r="E935">
        <v>1.2338315</v>
      </c>
      <c r="F935">
        <v>0.15683453</v>
      </c>
      <c r="G935">
        <v>0.57533009999999996</v>
      </c>
      <c r="H935">
        <v>1</v>
      </c>
      <c r="I935">
        <v>4157</v>
      </c>
      <c r="J935">
        <v>28</v>
      </c>
      <c r="K935" t="s">
        <v>790</v>
      </c>
    </row>
    <row r="936" spans="1:11">
      <c r="A936" s="7" t="s">
        <v>718</v>
      </c>
      <c r="B936" t="s">
        <v>47</v>
      </c>
      <c r="C936" t="s">
        <v>67</v>
      </c>
      <c r="D936">
        <v>0.33290404000000001</v>
      </c>
      <c r="E936">
        <v>1.1607713</v>
      </c>
      <c r="F936">
        <v>0.23764258999999999</v>
      </c>
      <c r="G936">
        <v>0.57560604999999998</v>
      </c>
      <c r="H936">
        <v>1</v>
      </c>
      <c r="I936">
        <v>2402</v>
      </c>
      <c r="J936">
        <v>32</v>
      </c>
      <c r="K936" t="s">
        <v>527</v>
      </c>
    </row>
    <row r="937" spans="1:11">
      <c r="A937" s="7" t="s">
        <v>680</v>
      </c>
      <c r="B937" t="s">
        <v>47</v>
      </c>
      <c r="C937" t="s">
        <v>87</v>
      </c>
      <c r="D937">
        <v>0.48754950000000002</v>
      </c>
      <c r="E937">
        <v>1.1277326000000001</v>
      </c>
      <c r="F937">
        <v>0.28453946000000002</v>
      </c>
      <c r="G937">
        <v>0.57582586999999996</v>
      </c>
      <c r="H937">
        <v>1</v>
      </c>
      <c r="I937">
        <v>950</v>
      </c>
      <c r="J937">
        <v>21</v>
      </c>
      <c r="K937" t="s">
        <v>1024</v>
      </c>
    </row>
    <row r="938" spans="1:11">
      <c r="A938" s="7" t="s">
        <v>164</v>
      </c>
      <c r="B938" t="s">
        <v>47</v>
      </c>
      <c r="C938" t="s">
        <v>54</v>
      </c>
      <c r="D938">
        <v>0.29425605999999999</v>
      </c>
      <c r="E938">
        <v>1.1022449000000001</v>
      </c>
      <c r="F938">
        <v>0.28648647999999999</v>
      </c>
      <c r="G938">
        <v>0.57585436000000001</v>
      </c>
      <c r="H938">
        <v>1</v>
      </c>
      <c r="I938">
        <v>3299</v>
      </c>
      <c r="J938">
        <v>39</v>
      </c>
      <c r="K938" t="s">
        <v>363</v>
      </c>
    </row>
    <row r="939" spans="1:11">
      <c r="A939" s="7" t="s">
        <v>822</v>
      </c>
      <c r="B939" t="s">
        <v>47</v>
      </c>
      <c r="C939" t="s">
        <v>62</v>
      </c>
      <c r="D939">
        <v>0.31842902000000001</v>
      </c>
      <c r="E939">
        <v>1.0786107</v>
      </c>
      <c r="F939">
        <v>0.33333333999999998</v>
      </c>
      <c r="G939">
        <v>0.57587546000000001</v>
      </c>
      <c r="H939">
        <v>1</v>
      </c>
      <c r="I939">
        <v>4712</v>
      </c>
      <c r="J939">
        <v>21</v>
      </c>
      <c r="K939" t="s">
        <v>1025</v>
      </c>
    </row>
    <row r="940" spans="1:11">
      <c r="A940" s="7" t="s">
        <v>741</v>
      </c>
      <c r="B940" t="s">
        <v>47</v>
      </c>
      <c r="C940" t="s">
        <v>67</v>
      </c>
      <c r="D940">
        <v>0.25062554999999997</v>
      </c>
      <c r="E940">
        <v>1.1686624000000001</v>
      </c>
      <c r="F940">
        <v>0.14666666</v>
      </c>
      <c r="G940">
        <v>0.57605123999999996</v>
      </c>
      <c r="H940">
        <v>1</v>
      </c>
      <c r="I940">
        <v>3487</v>
      </c>
      <c r="J940">
        <v>140</v>
      </c>
      <c r="K940" t="s">
        <v>360</v>
      </c>
    </row>
    <row r="941" spans="1:11">
      <c r="A941" s="7" t="s">
        <v>483</v>
      </c>
      <c r="B941" t="s">
        <v>47</v>
      </c>
      <c r="C941" t="s">
        <v>87</v>
      </c>
      <c r="D941">
        <v>0.40623601999999998</v>
      </c>
      <c r="E941">
        <v>1.1359277000000001</v>
      </c>
      <c r="F941">
        <v>0.22388060000000001</v>
      </c>
      <c r="G941">
        <v>0.57615214999999997</v>
      </c>
      <c r="H941">
        <v>1</v>
      </c>
      <c r="I941">
        <v>4298</v>
      </c>
      <c r="J941">
        <v>63</v>
      </c>
      <c r="K941" t="s">
        <v>413</v>
      </c>
    </row>
    <row r="942" spans="1:11">
      <c r="A942" s="7" t="s">
        <v>436</v>
      </c>
      <c r="B942" t="s">
        <v>47</v>
      </c>
      <c r="C942" t="s">
        <v>62</v>
      </c>
      <c r="D942">
        <v>0.24334096999999999</v>
      </c>
      <c r="E942">
        <v>1.0827100000000001</v>
      </c>
      <c r="F942">
        <v>0.28048780000000001</v>
      </c>
      <c r="G942">
        <v>0.57680549999999997</v>
      </c>
      <c r="H942">
        <v>1</v>
      </c>
      <c r="I942">
        <v>2639</v>
      </c>
      <c r="J942">
        <v>68</v>
      </c>
      <c r="K942" t="s">
        <v>747</v>
      </c>
    </row>
    <row r="943" spans="1:11">
      <c r="A943" s="7" t="s">
        <v>115</v>
      </c>
      <c r="B943" t="s">
        <v>47</v>
      </c>
      <c r="C943" t="s">
        <v>87</v>
      </c>
      <c r="D943">
        <v>0.44057316000000002</v>
      </c>
      <c r="E943">
        <v>1.1291005999999999</v>
      </c>
      <c r="F943">
        <v>0.27070063</v>
      </c>
      <c r="G943">
        <v>0.57684206999999998</v>
      </c>
      <c r="H943">
        <v>1</v>
      </c>
      <c r="I943">
        <v>4577</v>
      </c>
      <c r="J943">
        <v>38</v>
      </c>
      <c r="K943" t="s">
        <v>1026</v>
      </c>
    </row>
    <row r="944" spans="1:11">
      <c r="A944" s="7" t="s">
        <v>407</v>
      </c>
      <c r="B944" t="s">
        <v>85</v>
      </c>
      <c r="C944" t="s">
        <v>62</v>
      </c>
      <c r="D944">
        <v>-0.40172637</v>
      </c>
      <c r="E944">
        <v>-1.3528861000000001</v>
      </c>
      <c r="F944">
        <v>0.1</v>
      </c>
      <c r="G944">
        <v>0.57703599999999999</v>
      </c>
      <c r="H944">
        <v>1</v>
      </c>
      <c r="I944">
        <v>4205</v>
      </c>
      <c r="J944">
        <v>28</v>
      </c>
      <c r="K944" t="s">
        <v>1027</v>
      </c>
    </row>
    <row r="945" spans="1:11">
      <c r="A945" s="7" t="s">
        <v>238</v>
      </c>
      <c r="B945" t="s">
        <v>47</v>
      </c>
      <c r="C945" t="s">
        <v>62</v>
      </c>
      <c r="D945">
        <v>0.26519140000000002</v>
      </c>
      <c r="E945">
        <v>1.0894948</v>
      </c>
      <c r="F945">
        <v>0.30833334000000001</v>
      </c>
      <c r="G945">
        <v>0.57717629999999998</v>
      </c>
      <c r="H945">
        <v>1</v>
      </c>
      <c r="I945">
        <v>3933</v>
      </c>
      <c r="J945">
        <v>46</v>
      </c>
      <c r="K945" t="s">
        <v>662</v>
      </c>
    </row>
    <row r="946" spans="1:11">
      <c r="A946" s="7" t="s">
        <v>579</v>
      </c>
      <c r="B946" t="s">
        <v>47</v>
      </c>
      <c r="C946" t="s">
        <v>67</v>
      </c>
      <c r="D946">
        <v>0.30119570000000001</v>
      </c>
      <c r="E946">
        <v>1.1708802</v>
      </c>
      <c r="F946">
        <v>0.20318726000000001</v>
      </c>
      <c r="G946">
        <v>0.5774996</v>
      </c>
      <c r="H946">
        <v>1</v>
      </c>
      <c r="I946">
        <v>2728</v>
      </c>
      <c r="J946">
        <v>54</v>
      </c>
      <c r="K946" t="s">
        <v>280</v>
      </c>
    </row>
    <row r="947" spans="1:11">
      <c r="A947" s="7" t="s">
        <v>1028</v>
      </c>
      <c r="B947" t="s">
        <v>85</v>
      </c>
      <c r="C947" t="s">
        <v>62</v>
      </c>
      <c r="D947">
        <v>-0.41013208000000001</v>
      </c>
      <c r="E947">
        <v>-1.3849009999999999</v>
      </c>
      <c r="F947">
        <v>7.56579E-2</v>
      </c>
      <c r="G947">
        <v>0.57778125999999996</v>
      </c>
      <c r="H947">
        <v>1</v>
      </c>
      <c r="I947">
        <v>3160</v>
      </c>
      <c r="J947">
        <v>30</v>
      </c>
      <c r="K947" t="s">
        <v>834</v>
      </c>
    </row>
    <row r="948" spans="1:11">
      <c r="A948" s="7" t="s">
        <v>269</v>
      </c>
      <c r="B948" t="s">
        <v>47</v>
      </c>
      <c r="C948" t="s">
        <v>67</v>
      </c>
      <c r="D948">
        <v>0.27404593999999999</v>
      </c>
      <c r="E948">
        <v>1.1122715000000001</v>
      </c>
      <c r="F948">
        <v>0.27255279999999998</v>
      </c>
      <c r="G948">
        <v>0.5780554</v>
      </c>
      <c r="H948">
        <v>1</v>
      </c>
      <c r="I948">
        <v>4644</v>
      </c>
      <c r="J948">
        <v>65</v>
      </c>
      <c r="K948" t="s">
        <v>878</v>
      </c>
    </row>
    <row r="949" spans="1:11">
      <c r="A949" s="7" t="s">
        <v>267</v>
      </c>
      <c r="B949" t="s">
        <v>47</v>
      </c>
      <c r="C949" t="s">
        <v>62</v>
      </c>
      <c r="D949">
        <v>0.24983108000000001</v>
      </c>
      <c r="E949">
        <v>1.07995</v>
      </c>
      <c r="F949">
        <v>0.31506847999999998</v>
      </c>
      <c r="G949">
        <v>0.57814233999999998</v>
      </c>
      <c r="H949">
        <v>1</v>
      </c>
      <c r="I949">
        <v>1250</v>
      </c>
      <c r="J949">
        <v>57</v>
      </c>
      <c r="K949" t="s">
        <v>966</v>
      </c>
    </row>
    <row r="950" spans="1:11">
      <c r="A950" s="7" t="s">
        <v>327</v>
      </c>
      <c r="B950" t="s">
        <v>47</v>
      </c>
      <c r="C950" t="s">
        <v>605</v>
      </c>
      <c r="D950">
        <v>0.38155282000000001</v>
      </c>
      <c r="E950">
        <v>1.2496305999999999</v>
      </c>
      <c r="F950">
        <v>8.5336536000000004E-2</v>
      </c>
      <c r="G950">
        <v>0.57815490000000003</v>
      </c>
      <c r="H950">
        <v>1</v>
      </c>
      <c r="I950">
        <v>5520</v>
      </c>
      <c r="J950">
        <v>103</v>
      </c>
      <c r="K950" t="s">
        <v>1029</v>
      </c>
    </row>
    <row r="951" spans="1:11">
      <c r="A951" s="7" t="s">
        <v>787</v>
      </c>
      <c r="B951" t="s">
        <v>47</v>
      </c>
      <c r="C951" t="s">
        <v>54</v>
      </c>
      <c r="D951">
        <v>0.36725416999999999</v>
      </c>
      <c r="E951">
        <v>1.1038074</v>
      </c>
      <c r="F951">
        <v>0.2902439</v>
      </c>
      <c r="G951">
        <v>0.57817227000000004</v>
      </c>
      <c r="H951">
        <v>1</v>
      </c>
      <c r="I951">
        <v>221</v>
      </c>
      <c r="J951">
        <v>17</v>
      </c>
      <c r="K951" t="s">
        <v>1030</v>
      </c>
    </row>
    <row r="952" spans="1:11">
      <c r="A952" s="7" t="s">
        <v>801</v>
      </c>
      <c r="B952" t="s">
        <v>47</v>
      </c>
      <c r="C952" t="s">
        <v>62</v>
      </c>
      <c r="D952">
        <v>0.35540417000000002</v>
      </c>
      <c r="E952">
        <v>1.0845077000000001</v>
      </c>
      <c r="F952">
        <v>0.34624144000000001</v>
      </c>
      <c r="G952">
        <v>0.57822216000000004</v>
      </c>
      <c r="H952">
        <v>1</v>
      </c>
      <c r="I952">
        <v>2676</v>
      </c>
      <c r="J952">
        <v>15</v>
      </c>
      <c r="K952" t="s">
        <v>660</v>
      </c>
    </row>
    <row r="953" spans="1:11">
      <c r="A953" s="7" t="s">
        <v>192</v>
      </c>
      <c r="B953" t="s">
        <v>47</v>
      </c>
      <c r="C953" t="s">
        <v>54</v>
      </c>
      <c r="D953">
        <v>0.32480067000000001</v>
      </c>
      <c r="E953">
        <v>1.1103677999999999</v>
      </c>
      <c r="F953">
        <v>0.27146173000000001</v>
      </c>
      <c r="G953">
        <v>0.57945659999999999</v>
      </c>
      <c r="H953">
        <v>1</v>
      </c>
      <c r="I953">
        <v>2196</v>
      </c>
      <c r="J953">
        <v>25</v>
      </c>
      <c r="K953" t="s">
        <v>1031</v>
      </c>
    </row>
    <row r="954" spans="1:11">
      <c r="A954" s="7" t="s">
        <v>306</v>
      </c>
      <c r="B954" t="s">
        <v>47</v>
      </c>
      <c r="C954" t="s">
        <v>87</v>
      </c>
      <c r="D954">
        <v>0.45454535000000001</v>
      </c>
      <c r="E954">
        <v>1.113885</v>
      </c>
      <c r="F954">
        <v>0.28026532999999998</v>
      </c>
      <c r="G954">
        <v>0.58005090000000004</v>
      </c>
      <c r="H954">
        <v>1</v>
      </c>
      <c r="I954">
        <v>4270</v>
      </c>
      <c r="J954">
        <v>31</v>
      </c>
      <c r="K954" t="s">
        <v>1032</v>
      </c>
    </row>
    <row r="955" spans="1:11">
      <c r="A955" s="7" t="s">
        <v>125</v>
      </c>
      <c r="B955" t="s">
        <v>47</v>
      </c>
      <c r="C955" t="s">
        <v>605</v>
      </c>
      <c r="D955">
        <v>0.39261942999999999</v>
      </c>
      <c r="E955">
        <v>1.3651108000000001</v>
      </c>
      <c r="F955">
        <v>1.00111235E-2</v>
      </c>
      <c r="G955">
        <v>0.58077407000000003</v>
      </c>
      <c r="H955">
        <v>1</v>
      </c>
      <c r="I955">
        <v>3238</v>
      </c>
      <c r="J955">
        <v>186</v>
      </c>
      <c r="K955" t="s">
        <v>406</v>
      </c>
    </row>
    <row r="956" spans="1:11">
      <c r="A956" s="7" t="s">
        <v>155</v>
      </c>
      <c r="B956" t="s">
        <v>47</v>
      </c>
      <c r="C956" t="s">
        <v>87</v>
      </c>
      <c r="D956">
        <v>0.42849946</v>
      </c>
      <c r="E956">
        <v>1.3315595</v>
      </c>
      <c r="F956">
        <v>1.6194331999999999E-2</v>
      </c>
      <c r="G956">
        <v>0.5809552</v>
      </c>
      <c r="H956">
        <v>1</v>
      </c>
      <c r="I956">
        <v>2687</v>
      </c>
      <c r="J956">
        <v>155</v>
      </c>
      <c r="K956" t="s">
        <v>217</v>
      </c>
    </row>
    <row r="957" spans="1:11">
      <c r="A957" s="7" t="s">
        <v>322</v>
      </c>
      <c r="B957" t="s">
        <v>47</v>
      </c>
      <c r="C957" t="s">
        <v>67</v>
      </c>
      <c r="D957">
        <v>0.34231907</v>
      </c>
      <c r="E957">
        <v>1.1047418</v>
      </c>
      <c r="F957">
        <v>0.29243353</v>
      </c>
      <c r="G957">
        <v>0.58111270000000004</v>
      </c>
      <c r="H957">
        <v>1</v>
      </c>
      <c r="I957">
        <v>4270</v>
      </c>
      <c r="J957">
        <v>23</v>
      </c>
      <c r="K957" t="s">
        <v>310</v>
      </c>
    </row>
    <row r="958" spans="1:11">
      <c r="A958" s="7" t="s">
        <v>738</v>
      </c>
      <c r="B958" t="s">
        <v>85</v>
      </c>
      <c r="C958" t="s">
        <v>57</v>
      </c>
      <c r="D958">
        <v>-0.31144154000000002</v>
      </c>
      <c r="E958">
        <v>-1.3126585</v>
      </c>
      <c r="F958">
        <v>8.4598699999999999E-2</v>
      </c>
      <c r="G958">
        <v>0.58115696999999999</v>
      </c>
      <c r="H958">
        <v>1</v>
      </c>
      <c r="I958">
        <v>4866</v>
      </c>
      <c r="J958">
        <v>59</v>
      </c>
      <c r="K958" t="s">
        <v>113</v>
      </c>
    </row>
    <row r="959" spans="1:11">
      <c r="A959" s="7" t="s">
        <v>957</v>
      </c>
      <c r="B959" t="s">
        <v>47</v>
      </c>
      <c r="C959" t="s">
        <v>87</v>
      </c>
      <c r="D959">
        <v>0.42679270000000002</v>
      </c>
      <c r="E959">
        <v>1.2996521000000001</v>
      </c>
      <c r="F959">
        <v>3.0386739999999999E-2</v>
      </c>
      <c r="G959">
        <v>0.58176344999999996</v>
      </c>
      <c r="H959">
        <v>1</v>
      </c>
      <c r="I959">
        <v>3817</v>
      </c>
      <c r="J959">
        <v>121</v>
      </c>
      <c r="K959" t="s">
        <v>277</v>
      </c>
    </row>
    <row r="960" spans="1:11">
      <c r="A960" s="7" t="s">
        <v>278</v>
      </c>
      <c r="B960" t="s">
        <v>47</v>
      </c>
      <c r="C960" t="s">
        <v>67</v>
      </c>
      <c r="D960">
        <v>0.24214698000000001</v>
      </c>
      <c r="E960">
        <v>1.1615138</v>
      </c>
      <c r="F960">
        <v>0.15019763</v>
      </c>
      <c r="G960">
        <v>0.58187920000000004</v>
      </c>
      <c r="H960">
        <v>1</v>
      </c>
      <c r="I960">
        <v>4549</v>
      </c>
      <c r="J960">
        <v>193</v>
      </c>
      <c r="K960" t="s">
        <v>462</v>
      </c>
    </row>
    <row r="961" spans="1:11">
      <c r="A961" s="7" t="s">
        <v>127</v>
      </c>
      <c r="B961" t="s">
        <v>47</v>
      </c>
      <c r="C961" t="s">
        <v>62</v>
      </c>
      <c r="D961">
        <v>0.27139327000000002</v>
      </c>
      <c r="E961">
        <v>1.0854115</v>
      </c>
      <c r="F961">
        <v>0.29274612999999999</v>
      </c>
      <c r="G961">
        <v>0.58198300000000003</v>
      </c>
      <c r="H961">
        <v>1</v>
      </c>
      <c r="I961">
        <v>3933</v>
      </c>
      <c r="J961">
        <v>42</v>
      </c>
      <c r="K961" t="s">
        <v>649</v>
      </c>
    </row>
    <row r="962" spans="1:11">
      <c r="A962" s="7" t="s">
        <v>507</v>
      </c>
      <c r="B962" t="s">
        <v>47</v>
      </c>
      <c r="C962" t="s">
        <v>62</v>
      </c>
      <c r="D962">
        <v>0.28033432000000003</v>
      </c>
      <c r="E962">
        <v>1.0649310000000001</v>
      </c>
      <c r="F962">
        <v>0.32311980000000001</v>
      </c>
      <c r="G962">
        <v>0.58203495000000005</v>
      </c>
      <c r="H962">
        <v>1</v>
      </c>
      <c r="I962">
        <v>4140</v>
      </c>
      <c r="J962">
        <v>36</v>
      </c>
      <c r="K962" t="s">
        <v>1033</v>
      </c>
    </row>
    <row r="963" spans="1:11">
      <c r="A963" s="7" t="s">
        <v>465</v>
      </c>
      <c r="B963" t="s">
        <v>47</v>
      </c>
      <c r="C963" t="s">
        <v>87</v>
      </c>
      <c r="D963">
        <v>0.34677917000000003</v>
      </c>
      <c r="E963">
        <v>1.1100574000000001</v>
      </c>
      <c r="F963">
        <v>0.20183486</v>
      </c>
      <c r="G963">
        <v>0.58250975999999999</v>
      </c>
      <c r="H963">
        <v>1</v>
      </c>
      <c r="I963">
        <v>4298</v>
      </c>
      <c r="J963">
        <v>205</v>
      </c>
      <c r="K963" t="s">
        <v>103</v>
      </c>
    </row>
    <row r="964" spans="1:11">
      <c r="A964" s="7" t="s">
        <v>236</v>
      </c>
      <c r="B964" t="s">
        <v>47</v>
      </c>
      <c r="C964" t="s">
        <v>605</v>
      </c>
      <c r="D964">
        <v>0.41481437999999998</v>
      </c>
      <c r="E964">
        <v>1.1941602</v>
      </c>
      <c r="F964">
        <v>0.19891745999999999</v>
      </c>
      <c r="G964">
        <v>0.58286700000000002</v>
      </c>
      <c r="H964">
        <v>1</v>
      </c>
      <c r="I964">
        <v>3773</v>
      </c>
      <c r="J964">
        <v>42</v>
      </c>
      <c r="K964" t="s">
        <v>983</v>
      </c>
    </row>
    <row r="965" spans="1:11">
      <c r="A965" s="7" t="s">
        <v>147</v>
      </c>
      <c r="B965" t="s">
        <v>47</v>
      </c>
      <c r="C965" t="s">
        <v>87</v>
      </c>
      <c r="D965">
        <v>0.57938683000000002</v>
      </c>
      <c r="E965">
        <v>1.3413876</v>
      </c>
      <c r="F965">
        <v>7.3649759999999995E-2</v>
      </c>
      <c r="G965">
        <v>0.58293616999999998</v>
      </c>
      <c r="H965">
        <v>1</v>
      </c>
      <c r="I965">
        <v>2414</v>
      </c>
      <c r="J965">
        <v>24</v>
      </c>
      <c r="K965" t="s">
        <v>1034</v>
      </c>
    </row>
    <row r="966" spans="1:11">
      <c r="A966" s="7" t="s">
        <v>879</v>
      </c>
      <c r="B966" t="s">
        <v>47</v>
      </c>
      <c r="C966" t="s">
        <v>57</v>
      </c>
      <c r="D966">
        <v>0.31752342</v>
      </c>
      <c r="E966">
        <v>1.0331391999999999</v>
      </c>
      <c r="F966">
        <v>0.40072203000000001</v>
      </c>
      <c r="G966">
        <v>0.58345354000000005</v>
      </c>
      <c r="H966">
        <v>1</v>
      </c>
      <c r="I966">
        <v>4549</v>
      </c>
      <c r="J966">
        <v>23</v>
      </c>
      <c r="K966" t="s">
        <v>1035</v>
      </c>
    </row>
    <row r="967" spans="1:11">
      <c r="A967" s="7" t="s">
        <v>1016</v>
      </c>
      <c r="B967" t="s">
        <v>47</v>
      </c>
      <c r="C967" t="s">
        <v>605</v>
      </c>
      <c r="D967">
        <v>0.44897880000000001</v>
      </c>
      <c r="E967">
        <v>1.3322955000000001</v>
      </c>
      <c r="F967">
        <v>7.2483220000000001E-2</v>
      </c>
      <c r="G967">
        <v>0.58376280000000003</v>
      </c>
      <c r="H967">
        <v>1</v>
      </c>
      <c r="I967">
        <v>4282</v>
      </c>
      <c r="J967">
        <v>53</v>
      </c>
      <c r="K967" t="s">
        <v>998</v>
      </c>
    </row>
    <row r="968" spans="1:11">
      <c r="A968" s="7" t="s">
        <v>775</v>
      </c>
      <c r="B968" t="s">
        <v>47</v>
      </c>
      <c r="C968" t="s">
        <v>62</v>
      </c>
      <c r="D968">
        <v>0.23222834000000001</v>
      </c>
      <c r="E968">
        <v>1.0731052000000001</v>
      </c>
      <c r="F968">
        <v>0.29166666000000002</v>
      </c>
      <c r="G968">
        <v>0.58419750000000004</v>
      </c>
      <c r="H968">
        <v>1</v>
      </c>
      <c r="I968">
        <v>1368</v>
      </c>
      <c r="J968">
        <v>86</v>
      </c>
      <c r="K968" t="s">
        <v>292</v>
      </c>
    </row>
    <row r="969" spans="1:11">
      <c r="A969" s="7" t="s">
        <v>139</v>
      </c>
      <c r="B969" t="s">
        <v>47</v>
      </c>
      <c r="C969" t="s">
        <v>62</v>
      </c>
      <c r="D969">
        <v>0.24924279999999999</v>
      </c>
      <c r="E969">
        <v>1.0707711</v>
      </c>
      <c r="F969">
        <v>0.33082706000000001</v>
      </c>
      <c r="G969">
        <v>0.58424480000000001</v>
      </c>
      <c r="H969">
        <v>1</v>
      </c>
      <c r="I969">
        <v>1368</v>
      </c>
      <c r="J969">
        <v>56</v>
      </c>
      <c r="K969" t="s">
        <v>1036</v>
      </c>
    </row>
    <row r="970" spans="1:11">
      <c r="A970" s="7" t="s">
        <v>762</v>
      </c>
      <c r="B970" t="s">
        <v>47</v>
      </c>
      <c r="C970" t="s">
        <v>70</v>
      </c>
      <c r="D970">
        <v>0.33902880000000002</v>
      </c>
      <c r="E970">
        <v>1.0584562</v>
      </c>
      <c r="F970">
        <v>0.375</v>
      </c>
      <c r="G970">
        <v>0.58431619999999995</v>
      </c>
      <c r="H970">
        <v>1</v>
      </c>
      <c r="I970">
        <v>4409</v>
      </c>
      <c r="J970">
        <v>31</v>
      </c>
      <c r="K970" t="s">
        <v>809</v>
      </c>
    </row>
    <row r="971" spans="1:11">
      <c r="A971" s="7" t="s">
        <v>144</v>
      </c>
      <c r="B971" t="s">
        <v>47</v>
      </c>
      <c r="C971" t="s">
        <v>67</v>
      </c>
      <c r="D971">
        <v>0.24960487000000001</v>
      </c>
      <c r="E971">
        <v>1.1055766</v>
      </c>
      <c r="F971">
        <v>0.26285713999999999</v>
      </c>
      <c r="G971">
        <v>0.58483589999999996</v>
      </c>
      <c r="H971">
        <v>1</v>
      </c>
      <c r="I971">
        <v>3195</v>
      </c>
      <c r="J971">
        <v>106</v>
      </c>
      <c r="K971" t="s">
        <v>410</v>
      </c>
    </row>
    <row r="972" spans="1:11">
      <c r="A972" s="7" t="s">
        <v>448</v>
      </c>
      <c r="B972" t="s">
        <v>47</v>
      </c>
      <c r="C972" t="s">
        <v>54</v>
      </c>
      <c r="D972">
        <v>0.24178104</v>
      </c>
      <c r="E972">
        <v>1.1109248</v>
      </c>
      <c r="F972">
        <v>0.23988439</v>
      </c>
      <c r="G972">
        <v>0.58507246000000002</v>
      </c>
      <c r="H972">
        <v>1</v>
      </c>
      <c r="I972">
        <v>3489</v>
      </c>
      <c r="J972">
        <v>93</v>
      </c>
      <c r="K972" t="s">
        <v>573</v>
      </c>
    </row>
    <row r="973" spans="1:11">
      <c r="A973" s="7" t="s">
        <v>412</v>
      </c>
      <c r="B973" t="s">
        <v>47</v>
      </c>
      <c r="C973" t="s">
        <v>658</v>
      </c>
      <c r="D973">
        <v>0.59774053000000005</v>
      </c>
      <c r="E973">
        <v>1.4673368</v>
      </c>
      <c r="F973">
        <v>3.7096772E-2</v>
      </c>
      <c r="G973">
        <v>0.58545440000000004</v>
      </c>
      <c r="H973">
        <v>0.94899999999999995</v>
      </c>
      <c r="I973">
        <v>1673</v>
      </c>
      <c r="J973">
        <v>41</v>
      </c>
      <c r="K973" t="s">
        <v>590</v>
      </c>
    </row>
    <row r="974" spans="1:11">
      <c r="A974" s="7" t="s">
        <v>669</v>
      </c>
      <c r="B974" t="s">
        <v>47</v>
      </c>
      <c r="C974" t="s">
        <v>87</v>
      </c>
      <c r="D974">
        <v>0.34845536999999999</v>
      </c>
      <c r="E974">
        <v>1.1107672</v>
      </c>
      <c r="F974">
        <v>0.20079786999999999</v>
      </c>
      <c r="G974">
        <v>0.58548504000000001</v>
      </c>
      <c r="H974">
        <v>1</v>
      </c>
      <c r="I974">
        <v>3079</v>
      </c>
      <c r="J974">
        <v>193</v>
      </c>
      <c r="K974" t="s">
        <v>959</v>
      </c>
    </row>
    <row r="975" spans="1:11">
      <c r="A975" s="7" t="s">
        <v>957</v>
      </c>
      <c r="B975" t="s">
        <v>85</v>
      </c>
      <c r="C975" t="s">
        <v>57</v>
      </c>
      <c r="D975">
        <v>-0.26204956000000001</v>
      </c>
      <c r="E975">
        <v>-1.2836415999999999</v>
      </c>
      <c r="F975">
        <v>7.1258909999999995E-2</v>
      </c>
      <c r="G975">
        <v>0.58548920000000004</v>
      </c>
      <c r="H975">
        <v>1</v>
      </c>
      <c r="I975">
        <v>1515</v>
      </c>
      <c r="J975">
        <v>121</v>
      </c>
      <c r="K975" t="s">
        <v>282</v>
      </c>
    </row>
    <row r="976" spans="1:11">
      <c r="A976" s="7" t="s">
        <v>96</v>
      </c>
      <c r="B976" t="s">
        <v>47</v>
      </c>
      <c r="C976" t="s">
        <v>87</v>
      </c>
      <c r="D976">
        <v>0.40465410000000002</v>
      </c>
      <c r="E976">
        <v>1.2793353999999999</v>
      </c>
      <c r="F976">
        <v>2.1220158999999999E-2</v>
      </c>
      <c r="G976">
        <v>0.58593326999999995</v>
      </c>
      <c r="H976">
        <v>1</v>
      </c>
      <c r="I976">
        <v>2687</v>
      </c>
      <c r="J976">
        <v>198</v>
      </c>
      <c r="K976" t="s">
        <v>233</v>
      </c>
    </row>
    <row r="977" spans="1:11">
      <c r="A977" s="7" t="s">
        <v>115</v>
      </c>
      <c r="B977" t="s">
        <v>47</v>
      </c>
      <c r="C977" t="s">
        <v>605</v>
      </c>
      <c r="D977">
        <v>0.43582644999999998</v>
      </c>
      <c r="E977">
        <v>1.2338998000000001</v>
      </c>
      <c r="F977">
        <v>0.17127070999999999</v>
      </c>
      <c r="G977">
        <v>0.58604276</v>
      </c>
      <c r="H977">
        <v>1</v>
      </c>
      <c r="I977">
        <v>3157</v>
      </c>
      <c r="J977">
        <v>38</v>
      </c>
      <c r="K977" t="s">
        <v>1037</v>
      </c>
    </row>
    <row r="978" spans="1:11">
      <c r="A978" s="7" t="s">
        <v>1038</v>
      </c>
      <c r="B978" t="s">
        <v>47</v>
      </c>
      <c r="C978" t="s">
        <v>62</v>
      </c>
      <c r="D978">
        <v>0.27828574</v>
      </c>
      <c r="E978">
        <v>1.0656832000000001</v>
      </c>
      <c r="F978">
        <v>0.35532996</v>
      </c>
      <c r="G978">
        <v>0.58620596000000003</v>
      </c>
      <c r="H978">
        <v>1</v>
      </c>
      <c r="I978">
        <v>4014</v>
      </c>
      <c r="J978">
        <v>36</v>
      </c>
      <c r="K978" t="s">
        <v>1039</v>
      </c>
    </row>
    <row r="979" spans="1:11">
      <c r="A979" s="7" t="s">
        <v>281</v>
      </c>
      <c r="B979" t="s">
        <v>47</v>
      </c>
      <c r="C979" t="s">
        <v>57</v>
      </c>
      <c r="D979">
        <v>0.21712882999999999</v>
      </c>
      <c r="E979">
        <v>1.0332182999999999</v>
      </c>
      <c r="F979">
        <v>0.38721137999999999</v>
      </c>
      <c r="G979">
        <v>0.58720969999999995</v>
      </c>
      <c r="H979">
        <v>1</v>
      </c>
      <c r="I979">
        <v>5594</v>
      </c>
      <c r="J979">
        <v>146</v>
      </c>
      <c r="K979" t="s">
        <v>1040</v>
      </c>
    </row>
    <row r="980" spans="1:11">
      <c r="A980" s="7" t="s">
        <v>376</v>
      </c>
      <c r="B980" t="s">
        <v>47</v>
      </c>
      <c r="C980" t="s">
        <v>62</v>
      </c>
      <c r="D980">
        <v>0.30321451999999999</v>
      </c>
      <c r="E980">
        <v>1.0673516999999999</v>
      </c>
      <c r="F980">
        <v>0.33838382</v>
      </c>
      <c r="G980">
        <v>0.58785874000000005</v>
      </c>
      <c r="H980">
        <v>1</v>
      </c>
      <c r="I980">
        <v>3442</v>
      </c>
      <c r="J980">
        <v>27</v>
      </c>
      <c r="K980" t="s">
        <v>530</v>
      </c>
    </row>
    <row r="981" spans="1:11">
      <c r="A981" s="7" t="s">
        <v>321</v>
      </c>
      <c r="B981" t="s">
        <v>47</v>
      </c>
      <c r="C981" t="s">
        <v>87</v>
      </c>
      <c r="D981">
        <v>0.39565762999999998</v>
      </c>
      <c r="E981">
        <v>1.1068407</v>
      </c>
      <c r="F981">
        <v>0.24743778</v>
      </c>
      <c r="G981">
        <v>0.58810306000000001</v>
      </c>
      <c r="H981">
        <v>1</v>
      </c>
      <c r="I981">
        <v>3054</v>
      </c>
      <c r="J981">
        <v>73</v>
      </c>
      <c r="K981" t="s">
        <v>1041</v>
      </c>
    </row>
    <row r="982" spans="1:11">
      <c r="A982" s="7" t="s">
        <v>1022</v>
      </c>
      <c r="B982" t="s">
        <v>47</v>
      </c>
      <c r="C982" t="s">
        <v>67</v>
      </c>
      <c r="D982">
        <v>0.28169712000000002</v>
      </c>
      <c r="E982">
        <v>1.1001976</v>
      </c>
      <c r="F982">
        <v>0.296875</v>
      </c>
      <c r="G982">
        <v>0.58812520000000001</v>
      </c>
      <c r="H982">
        <v>1</v>
      </c>
      <c r="I982">
        <v>4579</v>
      </c>
      <c r="J982">
        <v>56</v>
      </c>
      <c r="K982" t="s">
        <v>225</v>
      </c>
    </row>
    <row r="983" spans="1:11">
      <c r="A983" s="7" t="s">
        <v>127</v>
      </c>
      <c r="B983" t="s">
        <v>47</v>
      </c>
      <c r="C983" t="s">
        <v>67</v>
      </c>
      <c r="D983">
        <v>0.29596883000000002</v>
      </c>
      <c r="E983">
        <v>1.0931226000000001</v>
      </c>
      <c r="F983">
        <v>0.30280372999999999</v>
      </c>
      <c r="G983">
        <v>0.58930309999999997</v>
      </c>
      <c r="H983">
        <v>1</v>
      </c>
      <c r="I983">
        <v>2052</v>
      </c>
      <c r="J983">
        <v>42</v>
      </c>
      <c r="K983" t="s">
        <v>1042</v>
      </c>
    </row>
    <row r="984" spans="1:11">
      <c r="A984" s="7" t="s">
        <v>172</v>
      </c>
      <c r="B984" t="s">
        <v>47</v>
      </c>
      <c r="C984" t="s">
        <v>62</v>
      </c>
      <c r="D984">
        <v>0.26418158000000003</v>
      </c>
      <c r="E984">
        <v>1.0604290000000001</v>
      </c>
      <c r="F984">
        <v>0.38524589999999997</v>
      </c>
      <c r="G984">
        <v>0.58943814000000005</v>
      </c>
      <c r="H984">
        <v>1</v>
      </c>
      <c r="I984">
        <v>3933</v>
      </c>
      <c r="J984">
        <v>44</v>
      </c>
      <c r="K984" t="s">
        <v>553</v>
      </c>
    </row>
    <row r="985" spans="1:11">
      <c r="A985" s="7" t="s">
        <v>493</v>
      </c>
      <c r="B985" t="s">
        <v>47</v>
      </c>
      <c r="C985" t="s">
        <v>67</v>
      </c>
      <c r="D985">
        <v>0.34518850000000001</v>
      </c>
      <c r="E985">
        <v>1.0951142</v>
      </c>
      <c r="F985">
        <v>0.35877862999999999</v>
      </c>
      <c r="G985">
        <v>0.58970683999999995</v>
      </c>
      <c r="H985">
        <v>1</v>
      </c>
      <c r="I985">
        <v>3399</v>
      </c>
      <c r="J985">
        <v>22</v>
      </c>
      <c r="K985" t="s">
        <v>1043</v>
      </c>
    </row>
    <row r="986" spans="1:11">
      <c r="A986" s="7" t="s">
        <v>556</v>
      </c>
      <c r="B986" t="s">
        <v>47</v>
      </c>
      <c r="C986" t="s">
        <v>605</v>
      </c>
      <c r="D986">
        <v>0.35593259999999999</v>
      </c>
      <c r="E986">
        <v>1.2355936000000001</v>
      </c>
      <c r="F986">
        <v>4.9450550000000003E-2</v>
      </c>
      <c r="G986">
        <v>0.59045124000000004</v>
      </c>
      <c r="H986">
        <v>1</v>
      </c>
      <c r="I986">
        <v>5098</v>
      </c>
      <c r="J986">
        <v>191</v>
      </c>
      <c r="K986" t="s">
        <v>1044</v>
      </c>
    </row>
    <row r="987" spans="1:11">
      <c r="A987" s="7" t="s">
        <v>214</v>
      </c>
      <c r="B987" t="s">
        <v>47</v>
      </c>
      <c r="C987" t="s">
        <v>67</v>
      </c>
      <c r="D987">
        <v>0.30603173</v>
      </c>
      <c r="E987">
        <v>1.1056391000000001</v>
      </c>
      <c r="F987">
        <v>0.30377357999999999</v>
      </c>
      <c r="G987">
        <v>0.59136120000000003</v>
      </c>
      <c r="H987">
        <v>1</v>
      </c>
      <c r="I987">
        <v>1421</v>
      </c>
      <c r="J987">
        <v>39</v>
      </c>
      <c r="K987" t="s">
        <v>1045</v>
      </c>
    </row>
    <row r="988" spans="1:11">
      <c r="A988" s="7" t="s">
        <v>641</v>
      </c>
      <c r="B988" t="s">
        <v>47</v>
      </c>
      <c r="C988" t="s">
        <v>70</v>
      </c>
      <c r="D988">
        <v>0.29782926999999998</v>
      </c>
      <c r="E988">
        <v>1.0511329</v>
      </c>
      <c r="F988">
        <v>0.38881493</v>
      </c>
      <c r="G988">
        <v>0.59172159999999996</v>
      </c>
      <c r="H988">
        <v>1</v>
      </c>
      <c r="I988">
        <v>4159</v>
      </c>
      <c r="J988">
        <v>67</v>
      </c>
      <c r="K988" t="s">
        <v>1046</v>
      </c>
    </row>
    <row r="989" spans="1:11">
      <c r="A989" s="7" t="s">
        <v>957</v>
      </c>
      <c r="B989" t="s">
        <v>47</v>
      </c>
      <c r="C989" t="s">
        <v>70</v>
      </c>
      <c r="D989">
        <v>0.27061839999999998</v>
      </c>
      <c r="E989">
        <v>1.0525291000000001</v>
      </c>
      <c r="F989">
        <v>0.36948750000000002</v>
      </c>
      <c r="G989">
        <v>0.59173845999999997</v>
      </c>
      <c r="H989">
        <v>1</v>
      </c>
      <c r="I989">
        <v>3516</v>
      </c>
      <c r="J989">
        <v>121</v>
      </c>
      <c r="K989" t="s">
        <v>1047</v>
      </c>
    </row>
    <row r="990" spans="1:11">
      <c r="A990" s="7" t="s">
        <v>111</v>
      </c>
      <c r="B990" t="s">
        <v>47</v>
      </c>
      <c r="C990" t="s">
        <v>62</v>
      </c>
      <c r="D990">
        <v>0.19822665</v>
      </c>
      <c r="E990">
        <v>1.0574207</v>
      </c>
      <c r="F990">
        <v>0.2964427</v>
      </c>
      <c r="G990">
        <v>0.59185933999999996</v>
      </c>
      <c r="H990">
        <v>1</v>
      </c>
      <c r="I990">
        <v>4699</v>
      </c>
      <c r="J990">
        <v>195</v>
      </c>
      <c r="K990" t="s">
        <v>1048</v>
      </c>
    </row>
    <row r="991" spans="1:11">
      <c r="A991" s="7" t="s">
        <v>614</v>
      </c>
      <c r="B991" t="s">
        <v>47</v>
      </c>
      <c r="C991" t="s">
        <v>70</v>
      </c>
      <c r="D991">
        <v>0.35042524000000003</v>
      </c>
      <c r="E991">
        <v>1.0493972</v>
      </c>
      <c r="F991">
        <v>0.4084084</v>
      </c>
      <c r="G991">
        <v>0.59277150000000001</v>
      </c>
      <c r="H991">
        <v>1</v>
      </c>
      <c r="I991">
        <v>4513</v>
      </c>
      <c r="J991">
        <v>27</v>
      </c>
      <c r="K991" t="s">
        <v>1049</v>
      </c>
    </row>
    <row r="992" spans="1:11">
      <c r="A992" s="7" t="s">
        <v>236</v>
      </c>
      <c r="B992" t="s">
        <v>47</v>
      </c>
      <c r="C992" t="s">
        <v>658</v>
      </c>
      <c r="D992">
        <v>0.58004069999999996</v>
      </c>
      <c r="E992">
        <v>1.4068334</v>
      </c>
      <c r="F992">
        <v>3.2786883000000003E-2</v>
      </c>
      <c r="G992">
        <v>0.59380540000000004</v>
      </c>
      <c r="H992">
        <v>0.998</v>
      </c>
      <c r="I992">
        <v>2318</v>
      </c>
      <c r="J992">
        <v>42</v>
      </c>
      <c r="K992" t="s">
        <v>1050</v>
      </c>
    </row>
    <row r="993" spans="1:11">
      <c r="A993" s="7" t="s">
        <v>445</v>
      </c>
      <c r="B993" t="s">
        <v>47</v>
      </c>
      <c r="C993" t="s">
        <v>658</v>
      </c>
      <c r="D993">
        <v>0.6366252</v>
      </c>
      <c r="E993">
        <v>1.487406</v>
      </c>
      <c r="F993">
        <v>2.3696683E-2</v>
      </c>
      <c r="G993">
        <v>0.59395050000000005</v>
      </c>
      <c r="H993">
        <v>0.92100000000000004</v>
      </c>
      <c r="I993">
        <v>1940</v>
      </c>
      <c r="J993">
        <v>33</v>
      </c>
      <c r="K993" t="s">
        <v>1051</v>
      </c>
    </row>
    <row r="994" spans="1:11">
      <c r="A994" s="7" t="s">
        <v>565</v>
      </c>
      <c r="B994" t="s">
        <v>47</v>
      </c>
      <c r="C994" t="s">
        <v>54</v>
      </c>
      <c r="D994">
        <v>0.30938336</v>
      </c>
      <c r="E994">
        <v>1.0768605</v>
      </c>
      <c r="F994">
        <v>0.31887199999999999</v>
      </c>
      <c r="G994">
        <v>0.59436387000000002</v>
      </c>
      <c r="H994">
        <v>1</v>
      </c>
      <c r="I994">
        <v>798</v>
      </c>
      <c r="J994">
        <v>27</v>
      </c>
      <c r="K994" t="s">
        <v>1052</v>
      </c>
    </row>
    <row r="995" spans="1:11">
      <c r="A995" s="7" t="s">
        <v>757</v>
      </c>
      <c r="B995" t="s">
        <v>47</v>
      </c>
      <c r="C995" t="s">
        <v>70</v>
      </c>
      <c r="D995">
        <v>0.31466419000000001</v>
      </c>
      <c r="E995">
        <v>1.0527511000000001</v>
      </c>
      <c r="F995">
        <v>0.39295774999999999</v>
      </c>
      <c r="G995">
        <v>0.59469044000000004</v>
      </c>
      <c r="H995">
        <v>1</v>
      </c>
      <c r="I995">
        <v>4568</v>
      </c>
      <c r="J995">
        <v>47</v>
      </c>
      <c r="K995" t="s">
        <v>525</v>
      </c>
    </row>
    <row r="996" spans="1:11">
      <c r="A996" s="7" t="s">
        <v>395</v>
      </c>
      <c r="B996" t="s">
        <v>47</v>
      </c>
      <c r="C996" t="s">
        <v>605</v>
      </c>
      <c r="D996">
        <v>0.40407310000000002</v>
      </c>
      <c r="E996">
        <v>1.3347487</v>
      </c>
      <c r="F996">
        <v>3.0193238000000001E-2</v>
      </c>
      <c r="G996">
        <v>0.59577690000000005</v>
      </c>
      <c r="H996">
        <v>1</v>
      </c>
      <c r="I996">
        <v>3780</v>
      </c>
      <c r="J996">
        <v>112</v>
      </c>
      <c r="K996" t="s">
        <v>136</v>
      </c>
    </row>
    <row r="997" spans="1:11">
      <c r="A997" s="7" t="s">
        <v>91</v>
      </c>
      <c r="B997" t="s">
        <v>47</v>
      </c>
      <c r="C997" t="s">
        <v>67</v>
      </c>
      <c r="D997">
        <v>0.25656852000000002</v>
      </c>
      <c r="E997">
        <v>1.095316</v>
      </c>
      <c r="F997">
        <v>0.26703497999999998</v>
      </c>
      <c r="G997">
        <v>0.59584910000000002</v>
      </c>
      <c r="H997">
        <v>1</v>
      </c>
      <c r="I997">
        <v>2723</v>
      </c>
      <c r="J997">
        <v>86</v>
      </c>
      <c r="K997" t="s">
        <v>1053</v>
      </c>
    </row>
    <row r="998" spans="1:11">
      <c r="A998" s="7" t="s">
        <v>646</v>
      </c>
      <c r="B998" t="s">
        <v>47</v>
      </c>
      <c r="C998" t="s">
        <v>87</v>
      </c>
      <c r="D998">
        <v>0.35436064</v>
      </c>
      <c r="E998">
        <v>1.1030964000000001</v>
      </c>
      <c r="F998">
        <v>0.21978022</v>
      </c>
      <c r="G998">
        <v>0.59592723999999997</v>
      </c>
      <c r="H998">
        <v>1</v>
      </c>
      <c r="I998">
        <v>3614</v>
      </c>
      <c r="J998">
        <v>157</v>
      </c>
      <c r="K998" t="s">
        <v>1054</v>
      </c>
    </row>
    <row r="999" spans="1:11">
      <c r="A999" s="7" t="s">
        <v>1055</v>
      </c>
      <c r="B999" t="s">
        <v>47</v>
      </c>
      <c r="C999" t="s">
        <v>87</v>
      </c>
      <c r="D999">
        <v>0.50688946000000001</v>
      </c>
      <c r="E999">
        <v>1.300616</v>
      </c>
      <c r="F999">
        <v>0.1008</v>
      </c>
      <c r="G999">
        <v>0.59651315000000005</v>
      </c>
      <c r="H999">
        <v>1</v>
      </c>
      <c r="I999">
        <v>3608</v>
      </c>
      <c r="J999">
        <v>41</v>
      </c>
      <c r="K999" t="s">
        <v>1056</v>
      </c>
    </row>
    <row r="1000" spans="1:11">
      <c r="A1000" s="7" t="s">
        <v>242</v>
      </c>
      <c r="B1000" t="s">
        <v>47</v>
      </c>
      <c r="C1000" t="s">
        <v>54</v>
      </c>
      <c r="D1000">
        <v>0.25190398000000003</v>
      </c>
      <c r="E1000">
        <v>1.0781159</v>
      </c>
      <c r="F1000">
        <v>0.29610389999999998</v>
      </c>
      <c r="G1000">
        <v>0.59656173000000001</v>
      </c>
      <c r="H1000">
        <v>1</v>
      </c>
      <c r="I1000">
        <v>1498</v>
      </c>
      <c r="J1000">
        <v>66</v>
      </c>
      <c r="K1000" t="s">
        <v>717</v>
      </c>
    </row>
    <row r="1001" spans="1:11">
      <c r="A1001" s="7" t="s">
        <v>269</v>
      </c>
      <c r="B1001" t="s">
        <v>47</v>
      </c>
      <c r="C1001" t="s">
        <v>48</v>
      </c>
      <c r="D1001">
        <v>0.30395963999999998</v>
      </c>
      <c r="E1001">
        <v>1.0650169</v>
      </c>
      <c r="F1001">
        <v>0.36094673999999999</v>
      </c>
      <c r="G1001">
        <v>0.59780829999999996</v>
      </c>
      <c r="H1001">
        <v>1</v>
      </c>
      <c r="I1001">
        <v>6279</v>
      </c>
      <c r="J1001">
        <v>65</v>
      </c>
      <c r="K1001" t="s">
        <v>1057</v>
      </c>
    </row>
    <row r="1002" spans="1:11">
      <c r="A1002" s="7" t="s">
        <v>431</v>
      </c>
      <c r="B1002" t="s">
        <v>47</v>
      </c>
      <c r="C1002" t="s">
        <v>70</v>
      </c>
      <c r="D1002">
        <v>0.27781728</v>
      </c>
      <c r="E1002">
        <v>1.0445913</v>
      </c>
      <c r="F1002">
        <v>0.37484276</v>
      </c>
      <c r="G1002">
        <v>0.59787893000000003</v>
      </c>
      <c r="H1002">
        <v>1</v>
      </c>
      <c r="I1002">
        <v>4513</v>
      </c>
      <c r="J1002">
        <v>90</v>
      </c>
      <c r="K1002" t="s">
        <v>1058</v>
      </c>
    </row>
    <row r="1003" spans="1:11">
      <c r="A1003" s="7" t="s">
        <v>772</v>
      </c>
      <c r="B1003" t="s">
        <v>85</v>
      </c>
      <c r="C1003" t="s">
        <v>57</v>
      </c>
      <c r="D1003">
        <v>-0.35647967000000003</v>
      </c>
      <c r="E1003">
        <v>-1.2935970999999999</v>
      </c>
      <c r="F1003">
        <v>0.11607142500000001</v>
      </c>
      <c r="G1003">
        <v>0.59814239999999996</v>
      </c>
      <c r="H1003">
        <v>1</v>
      </c>
      <c r="I1003">
        <v>2750</v>
      </c>
      <c r="J1003">
        <v>30</v>
      </c>
      <c r="K1003" t="s">
        <v>233</v>
      </c>
    </row>
    <row r="1004" spans="1:11">
      <c r="A1004" s="7" t="s">
        <v>445</v>
      </c>
      <c r="B1004" t="s">
        <v>47</v>
      </c>
      <c r="C1004" t="s">
        <v>87</v>
      </c>
      <c r="D1004">
        <v>0.44144955000000002</v>
      </c>
      <c r="E1004">
        <v>1.0962502999999999</v>
      </c>
      <c r="F1004">
        <v>0.30213463000000002</v>
      </c>
      <c r="G1004">
        <v>0.59867519999999996</v>
      </c>
      <c r="H1004">
        <v>1</v>
      </c>
      <c r="I1004">
        <v>4089</v>
      </c>
      <c r="J1004">
        <v>33</v>
      </c>
      <c r="K1004" t="s">
        <v>1059</v>
      </c>
    </row>
    <row r="1005" spans="1:11">
      <c r="A1005" s="7" t="s">
        <v>341</v>
      </c>
      <c r="B1005" t="s">
        <v>47</v>
      </c>
      <c r="C1005" t="s">
        <v>54</v>
      </c>
      <c r="D1005">
        <v>0.25763085000000002</v>
      </c>
      <c r="E1005">
        <v>1.0815873</v>
      </c>
      <c r="F1005">
        <v>0.31451613</v>
      </c>
      <c r="G1005">
        <v>0.59868383000000003</v>
      </c>
      <c r="H1005">
        <v>1</v>
      </c>
      <c r="I1005">
        <v>5488</v>
      </c>
      <c r="J1005">
        <v>57</v>
      </c>
      <c r="K1005" t="s">
        <v>544</v>
      </c>
    </row>
    <row r="1006" spans="1:11">
      <c r="A1006" s="7" t="s">
        <v>497</v>
      </c>
      <c r="B1006" t="s">
        <v>47</v>
      </c>
      <c r="C1006" t="s">
        <v>87</v>
      </c>
      <c r="D1006">
        <v>0.41606631999999999</v>
      </c>
      <c r="E1006">
        <v>1.0992280999999999</v>
      </c>
      <c r="F1006">
        <v>0.28790199999999999</v>
      </c>
      <c r="G1006">
        <v>0.59868555999999995</v>
      </c>
      <c r="H1006">
        <v>1</v>
      </c>
      <c r="I1006">
        <v>4349</v>
      </c>
      <c r="J1006">
        <v>48</v>
      </c>
      <c r="K1006" t="s">
        <v>916</v>
      </c>
    </row>
    <row r="1007" spans="1:11">
      <c r="A1007" s="7" t="s">
        <v>397</v>
      </c>
      <c r="B1007" t="s">
        <v>47</v>
      </c>
      <c r="C1007" t="s">
        <v>87</v>
      </c>
      <c r="D1007">
        <v>0.33486803999999998</v>
      </c>
      <c r="E1007">
        <v>1.1007566</v>
      </c>
      <c r="F1007">
        <v>0.19240505999999999</v>
      </c>
      <c r="G1007">
        <v>0.59880257000000003</v>
      </c>
      <c r="H1007">
        <v>1</v>
      </c>
      <c r="I1007">
        <v>4402</v>
      </c>
      <c r="J1007">
        <v>276</v>
      </c>
      <c r="K1007" t="s">
        <v>977</v>
      </c>
    </row>
    <row r="1008" spans="1:11">
      <c r="A1008" s="7" t="s">
        <v>365</v>
      </c>
      <c r="B1008" t="s">
        <v>47</v>
      </c>
      <c r="C1008" t="s">
        <v>70</v>
      </c>
      <c r="D1008">
        <v>0.26375163000000001</v>
      </c>
      <c r="E1008">
        <v>1.0426012</v>
      </c>
      <c r="F1008">
        <v>0.37440760000000001</v>
      </c>
      <c r="G1008">
        <v>0.59938360000000002</v>
      </c>
      <c r="H1008">
        <v>1</v>
      </c>
      <c r="I1008">
        <v>2484</v>
      </c>
      <c r="J1008">
        <v>146</v>
      </c>
      <c r="K1008" t="s">
        <v>1060</v>
      </c>
    </row>
    <row r="1009" spans="1:11">
      <c r="A1009" s="7" t="s">
        <v>477</v>
      </c>
      <c r="B1009" t="s">
        <v>47</v>
      </c>
      <c r="C1009" t="s">
        <v>70</v>
      </c>
      <c r="D1009">
        <v>0.29081044</v>
      </c>
      <c r="E1009">
        <v>1.0453849</v>
      </c>
      <c r="F1009">
        <v>0.37935482999999998</v>
      </c>
      <c r="G1009">
        <v>0.59950890000000001</v>
      </c>
      <c r="H1009">
        <v>1</v>
      </c>
      <c r="I1009">
        <v>6325</v>
      </c>
      <c r="J1009">
        <v>67</v>
      </c>
      <c r="K1009" t="s">
        <v>484</v>
      </c>
    </row>
    <row r="1010" spans="1:11">
      <c r="A1010" s="7" t="s">
        <v>808</v>
      </c>
      <c r="B1010" t="s">
        <v>47</v>
      </c>
      <c r="C1010" t="s">
        <v>70</v>
      </c>
      <c r="D1010">
        <v>0.25530043000000002</v>
      </c>
      <c r="E1010">
        <v>1.0368443000000001</v>
      </c>
      <c r="F1010">
        <v>0.3939394</v>
      </c>
      <c r="G1010">
        <v>0.60021245000000001</v>
      </c>
      <c r="H1010">
        <v>1</v>
      </c>
      <c r="I1010">
        <v>6303</v>
      </c>
      <c r="J1010">
        <v>198</v>
      </c>
      <c r="K1010" t="s">
        <v>1061</v>
      </c>
    </row>
    <row r="1011" spans="1:11">
      <c r="A1011" s="7" t="s">
        <v>390</v>
      </c>
      <c r="B1011" t="s">
        <v>47</v>
      </c>
      <c r="C1011" t="s">
        <v>87</v>
      </c>
      <c r="D1011">
        <v>0.54384080000000001</v>
      </c>
      <c r="E1011">
        <v>1.3325560999999999</v>
      </c>
      <c r="F1011">
        <v>8.0824090000000001E-2</v>
      </c>
      <c r="G1011">
        <v>0.60109699999999999</v>
      </c>
      <c r="H1011">
        <v>1</v>
      </c>
      <c r="I1011">
        <v>3685</v>
      </c>
      <c r="J1011">
        <v>33</v>
      </c>
      <c r="K1011" t="s">
        <v>1062</v>
      </c>
    </row>
    <row r="1012" spans="1:11">
      <c r="A1012" s="7" t="s">
        <v>274</v>
      </c>
      <c r="B1012" t="s">
        <v>47</v>
      </c>
      <c r="C1012" t="s">
        <v>54</v>
      </c>
      <c r="D1012">
        <v>0.31497862999999998</v>
      </c>
      <c r="E1012">
        <v>1.0786682000000001</v>
      </c>
      <c r="F1012">
        <v>0.33078879999999999</v>
      </c>
      <c r="G1012">
        <v>0.60112989999999999</v>
      </c>
      <c r="H1012">
        <v>1</v>
      </c>
      <c r="I1012">
        <v>2340</v>
      </c>
      <c r="J1012">
        <v>25</v>
      </c>
      <c r="K1012" t="s">
        <v>213</v>
      </c>
    </row>
    <row r="1013" spans="1:11">
      <c r="A1013" s="7" t="s">
        <v>211</v>
      </c>
      <c r="B1013" t="s">
        <v>47</v>
      </c>
      <c r="C1013" t="s">
        <v>62</v>
      </c>
      <c r="D1013">
        <v>0.31969056000000001</v>
      </c>
      <c r="E1013">
        <v>1.0526301</v>
      </c>
      <c r="F1013">
        <v>0.37631579999999998</v>
      </c>
      <c r="G1013">
        <v>0.6011495</v>
      </c>
      <c r="H1013">
        <v>1</v>
      </c>
      <c r="I1013">
        <v>5466</v>
      </c>
      <c r="J1013">
        <v>21</v>
      </c>
      <c r="K1013" t="s">
        <v>303</v>
      </c>
    </row>
    <row r="1014" spans="1:11">
      <c r="A1014" s="7" t="s">
        <v>131</v>
      </c>
      <c r="B1014" t="s">
        <v>47</v>
      </c>
      <c r="C1014" t="s">
        <v>605</v>
      </c>
      <c r="D1014">
        <v>0.35536659999999998</v>
      </c>
      <c r="E1014">
        <v>1.1872480999999999</v>
      </c>
      <c r="F1014">
        <v>0.14053426999999999</v>
      </c>
      <c r="G1014">
        <v>0.6013307</v>
      </c>
      <c r="H1014">
        <v>1</v>
      </c>
      <c r="I1014">
        <v>3075</v>
      </c>
      <c r="J1014">
        <v>122</v>
      </c>
      <c r="K1014" t="s">
        <v>1063</v>
      </c>
    </row>
    <row r="1015" spans="1:11">
      <c r="A1015" s="7" t="s">
        <v>614</v>
      </c>
      <c r="B1015" t="s">
        <v>47</v>
      </c>
      <c r="C1015" t="s">
        <v>67</v>
      </c>
      <c r="D1015">
        <v>0.32831959999999999</v>
      </c>
      <c r="E1015">
        <v>1.0825180000000001</v>
      </c>
      <c r="F1015">
        <v>0.32329318000000001</v>
      </c>
      <c r="G1015">
        <v>0.60173710000000002</v>
      </c>
      <c r="H1015">
        <v>1</v>
      </c>
      <c r="I1015">
        <v>3692</v>
      </c>
      <c r="J1015">
        <v>27</v>
      </c>
      <c r="K1015" t="s">
        <v>895</v>
      </c>
    </row>
    <row r="1016" spans="1:11">
      <c r="A1016" s="7" t="s">
        <v>244</v>
      </c>
      <c r="B1016" t="s">
        <v>47</v>
      </c>
      <c r="C1016" t="s">
        <v>62</v>
      </c>
      <c r="D1016">
        <v>0.28368450000000001</v>
      </c>
      <c r="E1016">
        <v>1.0504017999999999</v>
      </c>
      <c r="F1016">
        <v>0.37741047</v>
      </c>
      <c r="G1016">
        <v>0.60174459999999996</v>
      </c>
      <c r="H1016">
        <v>1</v>
      </c>
      <c r="I1016">
        <v>944</v>
      </c>
      <c r="J1016">
        <v>29</v>
      </c>
      <c r="K1016" t="s">
        <v>1064</v>
      </c>
    </row>
    <row r="1017" spans="1:11">
      <c r="A1017" s="7" t="s">
        <v>80</v>
      </c>
      <c r="B1017" t="s">
        <v>47</v>
      </c>
      <c r="C1017" t="s">
        <v>87</v>
      </c>
      <c r="D1017">
        <v>0.41499415000000001</v>
      </c>
      <c r="E1017">
        <v>1.3173759</v>
      </c>
      <c r="F1017">
        <v>1.3020833000000001E-2</v>
      </c>
      <c r="G1017">
        <v>0.60215200000000002</v>
      </c>
      <c r="H1017">
        <v>1</v>
      </c>
      <c r="I1017">
        <v>2565</v>
      </c>
      <c r="J1017">
        <v>192</v>
      </c>
      <c r="K1017" t="s">
        <v>1065</v>
      </c>
    </row>
    <row r="1018" spans="1:11">
      <c r="A1018" s="7" t="s">
        <v>993</v>
      </c>
      <c r="B1018" t="s">
        <v>47</v>
      </c>
      <c r="C1018" t="s">
        <v>67</v>
      </c>
      <c r="D1018">
        <v>0.24734083000000001</v>
      </c>
      <c r="E1018">
        <v>1.0844254</v>
      </c>
      <c r="F1018">
        <v>0.27134724999999998</v>
      </c>
      <c r="G1018">
        <v>0.60276836</v>
      </c>
      <c r="H1018">
        <v>1</v>
      </c>
      <c r="I1018">
        <v>3914</v>
      </c>
      <c r="J1018">
        <v>111</v>
      </c>
      <c r="K1018" t="s">
        <v>1066</v>
      </c>
    </row>
    <row r="1019" spans="1:11">
      <c r="A1019" s="7" t="s">
        <v>533</v>
      </c>
      <c r="B1019" t="s">
        <v>47</v>
      </c>
      <c r="C1019" t="s">
        <v>87</v>
      </c>
      <c r="D1019">
        <v>0.40591820000000001</v>
      </c>
      <c r="E1019">
        <v>1.0965632999999999</v>
      </c>
      <c r="F1019">
        <v>0.29302326000000001</v>
      </c>
      <c r="G1019">
        <v>0.60277736000000004</v>
      </c>
      <c r="H1019">
        <v>1</v>
      </c>
      <c r="I1019">
        <v>4571</v>
      </c>
      <c r="J1019">
        <v>52</v>
      </c>
      <c r="K1019" t="s">
        <v>1067</v>
      </c>
    </row>
    <row r="1020" spans="1:11">
      <c r="A1020" s="7" t="s">
        <v>329</v>
      </c>
      <c r="B1020" t="s">
        <v>47</v>
      </c>
      <c r="C1020" t="s">
        <v>70</v>
      </c>
      <c r="D1020">
        <v>0.33593842000000002</v>
      </c>
      <c r="E1020">
        <v>1.0370632</v>
      </c>
      <c r="F1020">
        <v>0.39829302</v>
      </c>
      <c r="G1020">
        <v>0.60292069999999998</v>
      </c>
      <c r="H1020">
        <v>1</v>
      </c>
      <c r="I1020">
        <v>3993</v>
      </c>
      <c r="J1020">
        <v>34</v>
      </c>
      <c r="K1020" t="s">
        <v>1068</v>
      </c>
    </row>
    <row r="1021" spans="1:11">
      <c r="A1021" s="7" t="s">
        <v>356</v>
      </c>
      <c r="B1021" t="s">
        <v>47</v>
      </c>
      <c r="C1021" t="s">
        <v>62</v>
      </c>
      <c r="D1021">
        <v>0.24762084000000001</v>
      </c>
      <c r="E1021">
        <v>1.0477124</v>
      </c>
      <c r="F1021">
        <v>0.36956522000000003</v>
      </c>
      <c r="G1021">
        <v>0.60336727000000001</v>
      </c>
      <c r="H1021">
        <v>1</v>
      </c>
      <c r="I1021">
        <v>2612</v>
      </c>
      <c r="J1021">
        <v>54</v>
      </c>
      <c r="K1021" t="s">
        <v>305</v>
      </c>
    </row>
    <row r="1022" spans="1:11">
      <c r="A1022" s="7" t="s">
        <v>278</v>
      </c>
      <c r="B1022" t="s">
        <v>47</v>
      </c>
      <c r="C1022" t="s">
        <v>70</v>
      </c>
      <c r="D1022">
        <v>0.25173947000000002</v>
      </c>
      <c r="E1022">
        <v>1.0377438000000001</v>
      </c>
      <c r="F1022">
        <v>0.38698631999999999</v>
      </c>
      <c r="G1022">
        <v>0.60442799999999997</v>
      </c>
      <c r="H1022">
        <v>1</v>
      </c>
      <c r="I1022">
        <v>6815</v>
      </c>
      <c r="J1022">
        <v>193</v>
      </c>
      <c r="K1022" t="s">
        <v>1069</v>
      </c>
    </row>
    <row r="1023" spans="1:11">
      <c r="A1023" s="7" t="s">
        <v>285</v>
      </c>
      <c r="B1023" t="s">
        <v>47</v>
      </c>
      <c r="C1023" t="s">
        <v>67</v>
      </c>
      <c r="D1023">
        <v>0.29857840000000002</v>
      </c>
      <c r="E1023">
        <v>1.0858319000000001</v>
      </c>
      <c r="F1023">
        <v>0.29335793999999998</v>
      </c>
      <c r="G1023">
        <v>0.60487384</v>
      </c>
      <c r="H1023">
        <v>1</v>
      </c>
      <c r="I1023">
        <v>3837</v>
      </c>
      <c r="J1023">
        <v>43</v>
      </c>
      <c r="K1023" t="s">
        <v>418</v>
      </c>
    </row>
    <row r="1024" spans="1:11">
      <c r="A1024" s="7" t="s">
        <v>395</v>
      </c>
      <c r="B1024" t="s">
        <v>47</v>
      </c>
      <c r="C1024" t="s">
        <v>48</v>
      </c>
      <c r="D1024">
        <v>0.28196083999999999</v>
      </c>
      <c r="E1024">
        <v>1.0596979</v>
      </c>
      <c r="F1024">
        <v>0.35447338</v>
      </c>
      <c r="G1024">
        <v>0.60488653000000003</v>
      </c>
      <c r="H1024">
        <v>1</v>
      </c>
      <c r="I1024">
        <v>6165</v>
      </c>
      <c r="J1024">
        <v>112</v>
      </c>
      <c r="K1024" t="s">
        <v>1070</v>
      </c>
    </row>
    <row r="1025" spans="1:11">
      <c r="A1025" s="7" t="s">
        <v>729</v>
      </c>
      <c r="B1025" t="s">
        <v>47</v>
      </c>
      <c r="C1025" t="s">
        <v>54</v>
      </c>
      <c r="D1025">
        <v>0.24526709999999999</v>
      </c>
      <c r="E1025">
        <v>1.0711972000000001</v>
      </c>
      <c r="F1025">
        <v>0.31165310000000002</v>
      </c>
      <c r="G1025">
        <v>0.60488766000000005</v>
      </c>
      <c r="H1025">
        <v>1</v>
      </c>
      <c r="I1025">
        <v>1040</v>
      </c>
      <c r="J1025">
        <v>84</v>
      </c>
      <c r="K1025" t="s">
        <v>1071</v>
      </c>
    </row>
    <row r="1026" spans="1:11">
      <c r="A1026" s="7" t="s">
        <v>373</v>
      </c>
      <c r="B1026" t="s">
        <v>47</v>
      </c>
      <c r="C1026" t="s">
        <v>54</v>
      </c>
      <c r="D1026">
        <v>0.20515648</v>
      </c>
      <c r="E1026">
        <v>1.0552147999999999</v>
      </c>
      <c r="F1026">
        <v>0.27554178000000001</v>
      </c>
      <c r="G1026">
        <v>0.60531639999999998</v>
      </c>
      <c r="H1026">
        <v>1</v>
      </c>
      <c r="I1026">
        <v>3847</v>
      </c>
      <c r="J1026">
        <v>187</v>
      </c>
      <c r="K1026" t="s">
        <v>1072</v>
      </c>
    </row>
    <row r="1027" spans="1:11">
      <c r="A1027" s="7" t="s">
        <v>260</v>
      </c>
      <c r="B1027" t="s">
        <v>47</v>
      </c>
      <c r="C1027" t="s">
        <v>48</v>
      </c>
      <c r="D1027">
        <v>0.3276096</v>
      </c>
      <c r="E1027">
        <v>1.0607504999999999</v>
      </c>
      <c r="F1027">
        <v>0.38587642</v>
      </c>
      <c r="G1027">
        <v>0.60577946999999999</v>
      </c>
      <c r="H1027">
        <v>1</v>
      </c>
      <c r="I1027">
        <v>3947</v>
      </c>
      <c r="J1027">
        <v>42</v>
      </c>
      <c r="K1027" t="s">
        <v>1073</v>
      </c>
    </row>
    <row r="1028" spans="1:11">
      <c r="A1028" s="7" t="s">
        <v>450</v>
      </c>
      <c r="B1028" t="s">
        <v>85</v>
      </c>
      <c r="C1028" t="s">
        <v>62</v>
      </c>
      <c r="D1028">
        <v>-0.33724599999999999</v>
      </c>
      <c r="E1028">
        <v>-1.3364058999999999</v>
      </c>
      <c r="F1028">
        <v>7.8402369999999999E-2</v>
      </c>
      <c r="G1028">
        <v>0.60578010000000004</v>
      </c>
      <c r="H1028">
        <v>1</v>
      </c>
      <c r="I1028">
        <v>3874</v>
      </c>
      <c r="J1028">
        <v>61</v>
      </c>
      <c r="K1028" t="s">
        <v>616</v>
      </c>
    </row>
    <row r="1029" spans="1:11">
      <c r="A1029" s="7" t="s">
        <v>579</v>
      </c>
      <c r="B1029" t="s">
        <v>47</v>
      </c>
      <c r="C1029" t="s">
        <v>70</v>
      </c>
      <c r="D1029">
        <v>0.30192902999999999</v>
      </c>
      <c r="E1029">
        <v>1.0382933999999999</v>
      </c>
      <c r="F1029">
        <v>0.4043716</v>
      </c>
      <c r="G1029">
        <v>0.60647819999999997</v>
      </c>
      <c r="H1029">
        <v>1</v>
      </c>
      <c r="I1029">
        <v>6404</v>
      </c>
      <c r="J1029">
        <v>54</v>
      </c>
      <c r="K1029" t="s">
        <v>357</v>
      </c>
    </row>
    <row r="1030" spans="1:11">
      <c r="A1030" s="7" t="s">
        <v>236</v>
      </c>
      <c r="B1030" t="s">
        <v>47</v>
      </c>
      <c r="C1030" t="s">
        <v>87</v>
      </c>
      <c r="D1030">
        <v>0.41959867000000001</v>
      </c>
      <c r="E1030">
        <v>1.0904624000000001</v>
      </c>
      <c r="F1030">
        <v>0.32591414000000002</v>
      </c>
      <c r="G1030">
        <v>0.60793613999999996</v>
      </c>
      <c r="H1030">
        <v>1</v>
      </c>
      <c r="I1030">
        <v>3752</v>
      </c>
      <c r="J1030">
        <v>42</v>
      </c>
      <c r="K1030" t="s">
        <v>623</v>
      </c>
    </row>
    <row r="1031" spans="1:11">
      <c r="A1031" s="7" t="s">
        <v>409</v>
      </c>
      <c r="B1031" t="s">
        <v>47</v>
      </c>
      <c r="C1031" t="s">
        <v>54</v>
      </c>
      <c r="D1031">
        <v>0.22255673000000001</v>
      </c>
      <c r="E1031">
        <v>1.0619164999999999</v>
      </c>
      <c r="F1031">
        <v>0.30294116999999998</v>
      </c>
      <c r="G1031">
        <v>0.60799813000000003</v>
      </c>
      <c r="H1031">
        <v>1</v>
      </c>
      <c r="I1031">
        <v>2925</v>
      </c>
      <c r="J1031">
        <v>129</v>
      </c>
      <c r="K1031" t="s">
        <v>1074</v>
      </c>
    </row>
    <row r="1032" spans="1:11">
      <c r="A1032" s="7" t="s">
        <v>536</v>
      </c>
      <c r="B1032" t="s">
        <v>47</v>
      </c>
      <c r="C1032" t="s">
        <v>87</v>
      </c>
      <c r="D1032">
        <v>0.43132715999999999</v>
      </c>
      <c r="E1032">
        <v>1.3611462000000001</v>
      </c>
      <c r="F1032">
        <v>1.193634E-2</v>
      </c>
      <c r="G1032">
        <v>0.60814135999999996</v>
      </c>
      <c r="H1032">
        <v>1</v>
      </c>
      <c r="I1032">
        <v>4298</v>
      </c>
      <c r="J1032">
        <v>170</v>
      </c>
      <c r="K1032" t="s">
        <v>885</v>
      </c>
    </row>
    <row r="1033" spans="1:11">
      <c r="A1033" s="7" t="s">
        <v>82</v>
      </c>
      <c r="B1033" t="s">
        <v>47</v>
      </c>
      <c r="C1033" t="s">
        <v>87</v>
      </c>
      <c r="D1033">
        <v>0.45705655000000001</v>
      </c>
      <c r="E1033">
        <v>1.3825386</v>
      </c>
      <c r="F1033">
        <v>9.8314609999999997E-3</v>
      </c>
      <c r="G1033">
        <v>0.60853060000000003</v>
      </c>
      <c r="H1033">
        <v>0.999</v>
      </c>
      <c r="I1033">
        <v>2647</v>
      </c>
      <c r="J1033">
        <v>124</v>
      </c>
      <c r="K1033" t="s">
        <v>1075</v>
      </c>
    </row>
    <row r="1034" spans="1:11">
      <c r="A1034" s="7" t="s">
        <v>1055</v>
      </c>
      <c r="B1034" t="s">
        <v>47</v>
      </c>
      <c r="C1034" t="s">
        <v>70</v>
      </c>
      <c r="D1034">
        <v>0.31908593000000002</v>
      </c>
      <c r="E1034">
        <v>1.0320909</v>
      </c>
      <c r="F1034">
        <v>0.41725600000000002</v>
      </c>
      <c r="G1034">
        <v>0.60883706999999998</v>
      </c>
      <c r="H1034">
        <v>1</v>
      </c>
      <c r="I1034">
        <v>4568</v>
      </c>
      <c r="J1034">
        <v>41</v>
      </c>
      <c r="K1034" t="s">
        <v>1076</v>
      </c>
    </row>
    <row r="1035" spans="1:11">
      <c r="A1035" s="7" t="s">
        <v>755</v>
      </c>
      <c r="B1035" t="s">
        <v>47</v>
      </c>
      <c r="C1035" t="s">
        <v>48</v>
      </c>
      <c r="D1035">
        <v>0.30714437</v>
      </c>
      <c r="E1035">
        <v>1.0567479</v>
      </c>
      <c r="F1035">
        <v>0.35928145</v>
      </c>
      <c r="G1035">
        <v>0.60919710000000005</v>
      </c>
      <c r="H1035">
        <v>1</v>
      </c>
      <c r="I1035">
        <v>3864</v>
      </c>
      <c r="J1035">
        <v>60</v>
      </c>
      <c r="K1035" t="s">
        <v>136</v>
      </c>
    </row>
    <row r="1036" spans="1:11">
      <c r="A1036" s="7" t="s">
        <v>714</v>
      </c>
      <c r="B1036" t="s">
        <v>47</v>
      </c>
      <c r="C1036" t="s">
        <v>87</v>
      </c>
      <c r="D1036">
        <v>0.60196870000000002</v>
      </c>
      <c r="E1036">
        <v>1.3415969999999999</v>
      </c>
      <c r="F1036">
        <v>0.10472972999999999</v>
      </c>
      <c r="G1036">
        <v>0.60932839999999999</v>
      </c>
      <c r="H1036">
        <v>1</v>
      </c>
      <c r="I1036">
        <v>4040</v>
      </c>
      <c r="J1036">
        <v>21</v>
      </c>
      <c r="K1036" t="s">
        <v>1077</v>
      </c>
    </row>
    <row r="1037" spans="1:11">
      <c r="A1037" s="7" t="s">
        <v>814</v>
      </c>
      <c r="B1037" t="s">
        <v>47</v>
      </c>
      <c r="C1037" t="s">
        <v>658</v>
      </c>
      <c r="D1037">
        <v>0.68253845000000002</v>
      </c>
      <c r="E1037">
        <v>1.4163368000000001</v>
      </c>
      <c r="F1037">
        <v>6.2184874000000001E-2</v>
      </c>
      <c r="G1037">
        <v>0.60934573000000003</v>
      </c>
      <c r="H1037">
        <v>0.997</v>
      </c>
      <c r="I1037">
        <v>180</v>
      </c>
      <c r="J1037">
        <v>17</v>
      </c>
      <c r="K1037" t="s">
        <v>1030</v>
      </c>
    </row>
    <row r="1038" spans="1:11">
      <c r="A1038" s="7" t="s">
        <v>293</v>
      </c>
      <c r="B1038" t="s">
        <v>47</v>
      </c>
      <c r="C1038" t="s">
        <v>54</v>
      </c>
      <c r="D1038">
        <v>0.32368882999999998</v>
      </c>
      <c r="E1038">
        <v>1.0634345999999999</v>
      </c>
      <c r="F1038">
        <v>0.33498758000000001</v>
      </c>
      <c r="G1038">
        <v>0.60944589999999998</v>
      </c>
      <c r="H1038">
        <v>1</v>
      </c>
      <c r="I1038">
        <v>3120</v>
      </c>
      <c r="J1038">
        <v>24</v>
      </c>
      <c r="K1038" t="s">
        <v>474</v>
      </c>
    </row>
    <row r="1039" spans="1:11">
      <c r="A1039" s="7" t="s">
        <v>274</v>
      </c>
      <c r="B1039" t="s">
        <v>47</v>
      </c>
      <c r="C1039" t="s">
        <v>62</v>
      </c>
      <c r="D1039">
        <v>0.29640569999999999</v>
      </c>
      <c r="E1039">
        <v>1.0393589999999999</v>
      </c>
      <c r="F1039">
        <v>0.38172042</v>
      </c>
      <c r="G1039">
        <v>0.61008079999999998</v>
      </c>
      <c r="H1039">
        <v>1</v>
      </c>
      <c r="I1039">
        <v>3865</v>
      </c>
      <c r="J1039">
        <v>25</v>
      </c>
      <c r="K1039" t="s">
        <v>623</v>
      </c>
    </row>
    <row r="1040" spans="1:11">
      <c r="A1040" s="7" t="s">
        <v>493</v>
      </c>
      <c r="B1040" t="s">
        <v>47</v>
      </c>
      <c r="C1040" t="s">
        <v>54</v>
      </c>
      <c r="D1040">
        <v>0.32182773999999997</v>
      </c>
      <c r="E1040">
        <v>1.0555028</v>
      </c>
      <c r="F1040">
        <v>0.39716311999999998</v>
      </c>
      <c r="G1040">
        <v>0.61030649999999997</v>
      </c>
      <c r="H1040">
        <v>1</v>
      </c>
      <c r="I1040">
        <v>2158</v>
      </c>
      <c r="J1040">
        <v>22</v>
      </c>
      <c r="K1040" t="s">
        <v>561</v>
      </c>
    </row>
    <row r="1041" spans="1:11">
      <c r="A1041" s="7" t="s">
        <v>519</v>
      </c>
      <c r="B1041" t="s">
        <v>85</v>
      </c>
      <c r="C1041" t="s">
        <v>54</v>
      </c>
      <c r="D1041">
        <v>-0.40659958000000002</v>
      </c>
      <c r="E1041">
        <v>-1.3467157000000001</v>
      </c>
      <c r="F1041">
        <v>0.1033275</v>
      </c>
      <c r="G1041">
        <v>0.61075979999999996</v>
      </c>
      <c r="H1041">
        <v>1</v>
      </c>
      <c r="I1041">
        <v>2826</v>
      </c>
      <c r="J1041">
        <v>29</v>
      </c>
      <c r="K1041" t="s">
        <v>1078</v>
      </c>
    </row>
    <row r="1042" spans="1:11">
      <c r="A1042" s="7" t="s">
        <v>369</v>
      </c>
      <c r="B1042" t="s">
        <v>47</v>
      </c>
      <c r="C1042" t="s">
        <v>54</v>
      </c>
      <c r="D1042">
        <v>0.29227379999999997</v>
      </c>
      <c r="E1042">
        <v>1.0589801999999999</v>
      </c>
      <c r="F1042">
        <v>0.34</v>
      </c>
      <c r="G1042">
        <v>0.61148360000000002</v>
      </c>
      <c r="H1042">
        <v>1</v>
      </c>
      <c r="I1042">
        <v>1978</v>
      </c>
      <c r="J1042">
        <v>33</v>
      </c>
      <c r="K1042" t="s">
        <v>1079</v>
      </c>
    </row>
    <row r="1043" spans="1:11">
      <c r="A1043" s="7" t="s">
        <v>180</v>
      </c>
      <c r="B1043" t="s">
        <v>47</v>
      </c>
      <c r="C1043" t="s">
        <v>87</v>
      </c>
      <c r="D1043">
        <v>0.41452807000000003</v>
      </c>
      <c r="E1043">
        <v>1.3107882</v>
      </c>
      <c r="F1043">
        <v>2.0107239999999998E-2</v>
      </c>
      <c r="G1043">
        <v>0.61152720000000005</v>
      </c>
      <c r="H1043">
        <v>1</v>
      </c>
      <c r="I1043">
        <v>3763</v>
      </c>
      <c r="J1043">
        <v>186</v>
      </c>
      <c r="K1043" t="s">
        <v>1080</v>
      </c>
    </row>
    <row r="1044" spans="1:11">
      <c r="A1044" s="7" t="s">
        <v>407</v>
      </c>
      <c r="B1044" t="s">
        <v>47</v>
      </c>
      <c r="C1044" t="s">
        <v>87</v>
      </c>
      <c r="D1044">
        <v>0.44717119999999999</v>
      </c>
      <c r="E1044">
        <v>1.0724144</v>
      </c>
      <c r="F1044">
        <v>0.37664472999999998</v>
      </c>
      <c r="G1044">
        <v>0.61179570000000005</v>
      </c>
      <c r="H1044">
        <v>1</v>
      </c>
      <c r="I1044">
        <v>1778</v>
      </c>
      <c r="J1044">
        <v>28</v>
      </c>
      <c r="K1044" t="s">
        <v>852</v>
      </c>
    </row>
    <row r="1045" spans="1:11">
      <c r="A1045" s="7" t="s">
        <v>617</v>
      </c>
      <c r="B1045" t="s">
        <v>47</v>
      </c>
      <c r="C1045" t="s">
        <v>87</v>
      </c>
      <c r="D1045">
        <v>0.42057344000000002</v>
      </c>
      <c r="E1045">
        <v>1.0737053000000001</v>
      </c>
      <c r="F1045">
        <v>0.31354641999999999</v>
      </c>
      <c r="G1045">
        <v>0.61205226000000001</v>
      </c>
      <c r="H1045">
        <v>1</v>
      </c>
      <c r="I1045">
        <v>4494</v>
      </c>
      <c r="J1045">
        <v>36</v>
      </c>
      <c r="K1045" t="s">
        <v>1081</v>
      </c>
    </row>
    <row r="1046" spans="1:11">
      <c r="A1046" s="7" t="s">
        <v>265</v>
      </c>
      <c r="B1046" t="s">
        <v>47</v>
      </c>
      <c r="C1046" t="s">
        <v>87</v>
      </c>
      <c r="D1046">
        <v>0.51288310000000004</v>
      </c>
      <c r="E1046">
        <v>1.3016780999999999</v>
      </c>
      <c r="F1046">
        <v>7.6802510000000004E-2</v>
      </c>
      <c r="G1046">
        <v>0.61212719999999998</v>
      </c>
      <c r="H1046">
        <v>1</v>
      </c>
      <c r="I1046">
        <v>4298</v>
      </c>
      <c r="J1046">
        <v>38</v>
      </c>
      <c r="K1046" t="s">
        <v>1082</v>
      </c>
    </row>
    <row r="1047" spans="1:11">
      <c r="A1047" s="7" t="s">
        <v>831</v>
      </c>
      <c r="B1047" t="s">
        <v>47</v>
      </c>
      <c r="C1047" t="s">
        <v>605</v>
      </c>
      <c r="D1047">
        <v>0.38224103999999998</v>
      </c>
      <c r="E1047">
        <v>1.3653101000000001</v>
      </c>
      <c r="F1047">
        <v>5.4406966000000003E-3</v>
      </c>
      <c r="G1047">
        <v>0.61214000000000002</v>
      </c>
      <c r="H1047">
        <v>1</v>
      </c>
      <c r="I1047">
        <v>4393</v>
      </c>
      <c r="J1047">
        <v>249</v>
      </c>
      <c r="K1047" t="s">
        <v>709</v>
      </c>
    </row>
    <row r="1048" spans="1:11">
      <c r="A1048" s="7" t="s">
        <v>556</v>
      </c>
      <c r="B1048" t="s">
        <v>47</v>
      </c>
      <c r="C1048" t="s">
        <v>87</v>
      </c>
      <c r="D1048">
        <v>0.43189368</v>
      </c>
      <c r="E1048">
        <v>1.3670576999999999</v>
      </c>
      <c r="F1048">
        <v>6.5189050000000002E-3</v>
      </c>
      <c r="G1048">
        <v>0.61218183999999998</v>
      </c>
      <c r="H1048">
        <v>1</v>
      </c>
      <c r="I1048">
        <v>3844</v>
      </c>
      <c r="J1048">
        <v>191</v>
      </c>
      <c r="K1048" t="s">
        <v>943</v>
      </c>
    </row>
    <row r="1049" spans="1:11">
      <c r="A1049" s="7" t="s">
        <v>205</v>
      </c>
      <c r="B1049" t="s">
        <v>47</v>
      </c>
      <c r="C1049" t="s">
        <v>87</v>
      </c>
      <c r="D1049">
        <v>0.46505064000000002</v>
      </c>
      <c r="E1049">
        <v>1.0906122</v>
      </c>
      <c r="F1049">
        <v>0.31472080000000002</v>
      </c>
      <c r="G1049">
        <v>0.61260429999999999</v>
      </c>
      <c r="H1049">
        <v>1</v>
      </c>
      <c r="I1049">
        <v>1461</v>
      </c>
      <c r="J1049">
        <v>23</v>
      </c>
      <c r="K1049" t="s">
        <v>1083</v>
      </c>
    </row>
    <row r="1050" spans="1:11">
      <c r="A1050" s="7" t="s">
        <v>166</v>
      </c>
      <c r="B1050" t="s">
        <v>47</v>
      </c>
      <c r="C1050" t="s">
        <v>54</v>
      </c>
      <c r="D1050">
        <v>0.32312265000000001</v>
      </c>
      <c r="E1050">
        <v>1.0664153999999999</v>
      </c>
      <c r="F1050">
        <v>0.3497537</v>
      </c>
      <c r="G1050">
        <v>0.61267389999999999</v>
      </c>
      <c r="H1050">
        <v>1</v>
      </c>
      <c r="I1050">
        <v>1632</v>
      </c>
      <c r="J1050">
        <v>23</v>
      </c>
      <c r="K1050" t="s">
        <v>534</v>
      </c>
    </row>
    <row r="1051" spans="1:11">
      <c r="A1051" s="7" t="s">
        <v>98</v>
      </c>
      <c r="B1051" t="s">
        <v>47</v>
      </c>
      <c r="C1051" t="s">
        <v>62</v>
      </c>
      <c r="D1051">
        <v>0.31069722999999999</v>
      </c>
      <c r="E1051">
        <v>1.0403624</v>
      </c>
      <c r="F1051">
        <v>0.37755102000000001</v>
      </c>
      <c r="G1051">
        <v>0.61289656000000003</v>
      </c>
      <c r="H1051">
        <v>1</v>
      </c>
      <c r="I1051">
        <v>2622</v>
      </c>
      <c r="J1051">
        <v>21</v>
      </c>
      <c r="K1051" t="s">
        <v>1084</v>
      </c>
    </row>
    <row r="1052" spans="1:11">
      <c r="A1052" s="7" t="s">
        <v>570</v>
      </c>
      <c r="B1052" t="s">
        <v>47</v>
      </c>
      <c r="C1052" t="s">
        <v>87</v>
      </c>
      <c r="D1052">
        <v>0.37093493</v>
      </c>
      <c r="E1052">
        <v>1.0790358</v>
      </c>
      <c r="F1052">
        <v>0.29939209999999999</v>
      </c>
      <c r="G1052">
        <v>0.61322650000000001</v>
      </c>
      <c r="H1052">
        <v>1</v>
      </c>
      <c r="I1052">
        <v>4697</v>
      </c>
      <c r="J1052">
        <v>81</v>
      </c>
      <c r="K1052" t="s">
        <v>1085</v>
      </c>
    </row>
    <row r="1053" spans="1:11">
      <c r="A1053" s="7" t="s">
        <v>365</v>
      </c>
      <c r="B1053" t="s">
        <v>47</v>
      </c>
      <c r="C1053" t="s">
        <v>54</v>
      </c>
      <c r="D1053">
        <v>0.21633904000000001</v>
      </c>
      <c r="E1053">
        <v>1.0564084</v>
      </c>
      <c r="F1053">
        <v>0.31692308000000002</v>
      </c>
      <c r="G1053">
        <v>0.61337094999999997</v>
      </c>
      <c r="H1053">
        <v>1</v>
      </c>
      <c r="I1053">
        <v>4238</v>
      </c>
      <c r="J1053">
        <v>146</v>
      </c>
      <c r="K1053" t="s">
        <v>732</v>
      </c>
    </row>
    <row r="1054" spans="1:11">
      <c r="A1054" s="7" t="s">
        <v>285</v>
      </c>
      <c r="B1054" t="s">
        <v>47</v>
      </c>
      <c r="C1054" t="s">
        <v>54</v>
      </c>
      <c r="D1054">
        <v>0.27653413999999998</v>
      </c>
      <c r="E1054">
        <v>1.0506613</v>
      </c>
      <c r="F1054">
        <v>0.33174226000000001</v>
      </c>
      <c r="G1054">
        <v>0.61348170000000002</v>
      </c>
      <c r="H1054">
        <v>1</v>
      </c>
      <c r="I1054">
        <v>3299</v>
      </c>
      <c r="J1054">
        <v>43</v>
      </c>
      <c r="K1054" t="s">
        <v>363</v>
      </c>
    </row>
    <row r="1055" spans="1:11">
      <c r="A1055" s="7" t="s">
        <v>356</v>
      </c>
      <c r="B1055" t="s">
        <v>47</v>
      </c>
      <c r="C1055" t="s">
        <v>87</v>
      </c>
      <c r="D1055">
        <v>0.49283817000000002</v>
      </c>
      <c r="E1055">
        <v>1.3467720999999999</v>
      </c>
      <c r="F1055">
        <v>4.5925925999999999E-2</v>
      </c>
      <c r="G1055">
        <v>0.61360709999999996</v>
      </c>
      <c r="H1055">
        <v>1</v>
      </c>
      <c r="I1055">
        <v>4298</v>
      </c>
      <c r="J1055">
        <v>54</v>
      </c>
      <c r="K1055" t="s">
        <v>1086</v>
      </c>
    </row>
    <row r="1056" spans="1:11">
      <c r="A1056" s="7" t="s">
        <v>260</v>
      </c>
      <c r="B1056" t="s">
        <v>47</v>
      </c>
      <c r="C1056" t="s">
        <v>87</v>
      </c>
      <c r="D1056">
        <v>0.50574889999999995</v>
      </c>
      <c r="E1056">
        <v>1.3055497</v>
      </c>
      <c r="F1056">
        <v>8.7912089999999998E-2</v>
      </c>
      <c r="G1056">
        <v>0.61367839999999996</v>
      </c>
      <c r="H1056">
        <v>1</v>
      </c>
      <c r="I1056">
        <v>4298</v>
      </c>
      <c r="J1056">
        <v>42</v>
      </c>
      <c r="K1056" t="s">
        <v>1087</v>
      </c>
    </row>
    <row r="1057" spans="1:11">
      <c r="A1057" s="7" t="s">
        <v>556</v>
      </c>
      <c r="B1057" t="s">
        <v>47</v>
      </c>
      <c r="C1057" t="s">
        <v>54</v>
      </c>
      <c r="D1057">
        <v>0.20962549999999999</v>
      </c>
      <c r="E1057">
        <v>1.0639892</v>
      </c>
      <c r="F1057">
        <v>0.27884614000000002</v>
      </c>
      <c r="G1057">
        <v>0.61423326</v>
      </c>
      <c r="H1057">
        <v>1</v>
      </c>
      <c r="I1057">
        <v>3774</v>
      </c>
      <c r="J1057">
        <v>191</v>
      </c>
      <c r="K1057" t="s">
        <v>1088</v>
      </c>
    </row>
    <row r="1058" spans="1:11">
      <c r="A1058" s="7" t="s">
        <v>755</v>
      </c>
      <c r="B1058" t="s">
        <v>47</v>
      </c>
      <c r="C1058" t="s">
        <v>57</v>
      </c>
      <c r="D1058">
        <v>0.25118794999999999</v>
      </c>
      <c r="E1058">
        <v>1.0178963999999999</v>
      </c>
      <c r="F1058">
        <v>0.41923776000000001</v>
      </c>
      <c r="G1058">
        <v>0.61442030000000003</v>
      </c>
      <c r="H1058">
        <v>1</v>
      </c>
      <c r="I1058">
        <v>2407</v>
      </c>
      <c r="J1058">
        <v>60</v>
      </c>
      <c r="K1058" t="s">
        <v>212</v>
      </c>
    </row>
    <row r="1059" spans="1:11">
      <c r="A1059" s="7" t="s">
        <v>586</v>
      </c>
      <c r="B1059" t="s">
        <v>85</v>
      </c>
      <c r="C1059" t="s">
        <v>57</v>
      </c>
      <c r="D1059">
        <v>-0.33941478000000003</v>
      </c>
      <c r="E1059">
        <v>-1.354565</v>
      </c>
      <c r="F1059">
        <v>5.7077624E-2</v>
      </c>
      <c r="G1059">
        <v>0.6144733</v>
      </c>
      <c r="H1059">
        <v>1</v>
      </c>
      <c r="I1059">
        <v>2839</v>
      </c>
      <c r="J1059">
        <v>53</v>
      </c>
      <c r="K1059" t="s">
        <v>432</v>
      </c>
    </row>
    <row r="1060" spans="1:11">
      <c r="A1060" s="7" t="s">
        <v>639</v>
      </c>
      <c r="B1060" t="s">
        <v>47</v>
      </c>
      <c r="C1060" t="s">
        <v>87</v>
      </c>
      <c r="D1060">
        <v>0.37587874999999998</v>
      </c>
      <c r="E1060">
        <v>1.0743271999999999</v>
      </c>
      <c r="F1060">
        <v>0.29339477000000003</v>
      </c>
      <c r="G1060">
        <v>0.61474879999999998</v>
      </c>
      <c r="H1060">
        <v>1</v>
      </c>
      <c r="I1060">
        <v>2722</v>
      </c>
      <c r="J1060">
        <v>74</v>
      </c>
      <c r="K1060" t="s">
        <v>316</v>
      </c>
    </row>
    <row r="1061" spans="1:11">
      <c r="A1061" s="7" t="s">
        <v>617</v>
      </c>
      <c r="B1061" t="s">
        <v>47</v>
      </c>
      <c r="C1061" t="s">
        <v>57</v>
      </c>
      <c r="D1061">
        <v>0.27448407000000002</v>
      </c>
      <c r="E1061">
        <v>1.0193490000000001</v>
      </c>
      <c r="F1061">
        <v>0.41594455000000002</v>
      </c>
      <c r="G1061">
        <v>0.61501366000000002</v>
      </c>
      <c r="H1061">
        <v>1</v>
      </c>
      <c r="I1061">
        <v>2568</v>
      </c>
      <c r="J1061">
        <v>36</v>
      </c>
      <c r="K1061" t="s">
        <v>401</v>
      </c>
    </row>
    <row r="1062" spans="1:11">
      <c r="A1062" s="7" t="s">
        <v>369</v>
      </c>
      <c r="B1062" t="s">
        <v>47</v>
      </c>
      <c r="C1062" t="s">
        <v>87</v>
      </c>
      <c r="D1062">
        <v>0.43656309999999998</v>
      </c>
      <c r="E1062">
        <v>1.0852714999999999</v>
      </c>
      <c r="F1062">
        <v>0.31810766000000001</v>
      </c>
      <c r="G1062">
        <v>0.61568250000000002</v>
      </c>
      <c r="H1062">
        <v>1</v>
      </c>
      <c r="I1062">
        <v>2000</v>
      </c>
      <c r="J1062">
        <v>33</v>
      </c>
      <c r="K1062" t="s">
        <v>1089</v>
      </c>
    </row>
    <row r="1063" spans="1:11">
      <c r="A1063" s="7" t="s">
        <v>1022</v>
      </c>
      <c r="B1063" t="s">
        <v>47</v>
      </c>
      <c r="C1063" t="s">
        <v>70</v>
      </c>
      <c r="D1063">
        <v>0.29755429999999999</v>
      </c>
      <c r="E1063">
        <v>1.0276964</v>
      </c>
      <c r="F1063">
        <v>0.41644560000000003</v>
      </c>
      <c r="G1063">
        <v>0.61611959999999999</v>
      </c>
      <c r="H1063">
        <v>1</v>
      </c>
      <c r="I1063">
        <v>5927</v>
      </c>
      <c r="J1063">
        <v>56</v>
      </c>
      <c r="K1063" t="s">
        <v>1090</v>
      </c>
    </row>
    <row r="1064" spans="1:11">
      <c r="A1064" s="7" t="s">
        <v>412</v>
      </c>
      <c r="B1064" t="s">
        <v>47</v>
      </c>
      <c r="C1064" t="s">
        <v>70</v>
      </c>
      <c r="D1064">
        <v>0.31435233000000001</v>
      </c>
      <c r="E1064">
        <v>1.0263237999999999</v>
      </c>
      <c r="F1064">
        <v>0.43864599999999998</v>
      </c>
      <c r="G1064">
        <v>0.61614919999999995</v>
      </c>
      <c r="H1064">
        <v>1</v>
      </c>
      <c r="I1064">
        <v>5214</v>
      </c>
      <c r="J1064">
        <v>41</v>
      </c>
      <c r="K1064" t="s">
        <v>630</v>
      </c>
    </row>
    <row r="1065" spans="1:11">
      <c r="A1065" s="7" t="s">
        <v>559</v>
      </c>
      <c r="B1065" t="s">
        <v>47</v>
      </c>
      <c r="C1065" t="s">
        <v>48</v>
      </c>
      <c r="D1065">
        <v>0.27382456999999999</v>
      </c>
      <c r="E1065">
        <v>1.0527602</v>
      </c>
      <c r="F1065">
        <v>0.36736960000000002</v>
      </c>
      <c r="G1065">
        <v>0.61634487000000004</v>
      </c>
      <c r="H1065">
        <v>1</v>
      </c>
      <c r="I1065">
        <v>3362</v>
      </c>
      <c r="J1065">
        <v>126</v>
      </c>
      <c r="K1065" t="s">
        <v>1091</v>
      </c>
    </row>
    <row r="1066" spans="1:11">
      <c r="A1066" s="7" t="s">
        <v>211</v>
      </c>
      <c r="B1066" t="s">
        <v>47</v>
      </c>
      <c r="C1066" t="s">
        <v>87</v>
      </c>
      <c r="D1066">
        <v>0.4754333</v>
      </c>
      <c r="E1066">
        <v>1.0794703000000001</v>
      </c>
      <c r="F1066">
        <v>0.35108151999999998</v>
      </c>
      <c r="G1066">
        <v>0.61644803999999997</v>
      </c>
      <c r="H1066">
        <v>1</v>
      </c>
      <c r="I1066">
        <v>2414</v>
      </c>
      <c r="J1066">
        <v>21</v>
      </c>
      <c r="K1066" t="s">
        <v>1092</v>
      </c>
    </row>
    <row r="1067" spans="1:11">
      <c r="A1067" s="7" t="s">
        <v>353</v>
      </c>
      <c r="B1067" t="s">
        <v>47</v>
      </c>
      <c r="C1067" t="s">
        <v>62</v>
      </c>
      <c r="D1067">
        <v>0.23426101999999999</v>
      </c>
      <c r="E1067">
        <v>1.0410149</v>
      </c>
      <c r="F1067">
        <v>0.34883720000000001</v>
      </c>
      <c r="G1067">
        <v>0.61671759999999998</v>
      </c>
      <c r="H1067">
        <v>1</v>
      </c>
      <c r="I1067">
        <v>2688</v>
      </c>
      <c r="J1067">
        <v>74</v>
      </c>
      <c r="K1067" t="s">
        <v>880</v>
      </c>
    </row>
    <row r="1068" spans="1:11">
      <c r="A1068" s="7" t="s">
        <v>612</v>
      </c>
      <c r="B1068" t="s">
        <v>85</v>
      </c>
      <c r="C1068" t="s">
        <v>57</v>
      </c>
      <c r="D1068">
        <v>-0.35814357000000002</v>
      </c>
      <c r="E1068">
        <v>-1.2626389</v>
      </c>
      <c r="F1068">
        <v>0.14533623000000001</v>
      </c>
      <c r="G1068">
        <v>0.61695690000000003</v>
      </c>
      <c r="H1068">
        <v>1</v>
      </c>
      <c r="I1068">
        <v>4218</v>
      </c>
      <c r="J1068">
        <v>28</v>
      </c>
      <c r="K1068" t="s">
        <v>532</v>
      </c>
    </row>
    <row r="1069" spans="1:11">
      <c r="A1069" s="7" t="s">
        <v>625</v>
      </c>
      <c r="B1069" t="s">
        <v>85</v>
      </c>
      <c r="C1069" t="s">
        <v>54</v>
      </c>
      <c r="D1069">
        <v>-0.28393639999999998</v>
      </c>
      <c r="E1069">
        <v>-1.3336728</v>
      </c>
      <c r="F1069">
        <v>2.8409092E-2</v>
      </c>
      <c r="G1069">
        <v>0.61722330000000003</v>
      </c>
      <c r="H1069">
        <v>1</v>
      </c>
      <c r="I1069">
        <v>3345</v>
      </c>
      <c r="J1069">
        <v>203</v>
      </c>
      <c r="K1069" t="s">
        <v>640</v>
      </c>
    </row>
    <row r="1070" spans="1:11">
      <c r="A1070" s="7" t="s">
        <v>1055</v>
      </c>
      <c r="B1070" t="s">
        <v>47</v>
      </c>
      <c r="C1070" t="s">
        <v>67</v>
      </c>
      <c r="D1070">
        <v>0.29508412000000001</v>
      </c>
      <c r="E1070">
        <v>1.0729747999999999</v>
      </c>
      <c r="F1070">
        <v>0.35098040000000003</v>
      </c>
      <c r="G1070">
        <v>0.6173073</v>
      </c>
      <c r="H1070">
        <v>1</v>
      </c>
      <c r="I1070">
        <v>4394</v>
      </c>
      <c r="J1070">
        <v>41</v>
      </c>
      <c r="K1070" t="s">
        <v>882</v>
      </c>
    </row>
    <row r="1071" spans="1:11">
      <c r="A1071" s="7" t="s">
        <v>380</v>
      </c>
      <c r="B1071" t="s">
        <v>47</v>
      </c>
      <c r="C1071" t="s">
        <v>87</v>
      </c>
      <c r="D1071">
        <v>0.37154682999999999</v>
      </c>
      <c r="E1071">
        <v>1.0748500999999999</v>
      </c>
      <c r="F1071">
        <v>0.30042920000000001</v>
      </c>
      <c r="G1071">
        <v>0.61749434000000003</v>
      </c>
      <c r="H1071">
        <v>1</v>
      </c>
      <c r="I1071">
        <v>4289</v>
      </c>
      <c r="J1071">
        <v>80</v>
      </c>
      <c r="K1071" t="s">
        <v>1093</v>
      </c>
    </row>
    <row r="1072" spans="1:11">
      <c r="A1072" s="7" t="s">
        <v>766</v>
      </c>
      <c r="B1072" t="s">
        <v>47</v>
      </c>
      <c r="C1072" t="s">
        <v>70</v>
      </c>
      <c r="D1072">
        <v>0.24786241000000001</v>
      </c>
      <c r="E1072">
        <v>1.0144793999999999</v>
      </c>
      <c r="F1072">
        <v>0.44594594999999998</v>
      </c>
      <c r="G1072">
        <v>0.61775579999999997</v>
      </c>
      <c r="H1072">
        <v>1</v>
      </c>
      <c r="I1072">
        <v>5611</v>
      </c>
      <c r="J1072">
        <v>193</v>
      </c>
      <c r="K1072" t="s">
        <v>893</v>
      </c>
    </row>
    <row r="1073" spans="1:11">
      <c r="A1073" s="7" t="s">
        <v>536</v>
      </c>
      <c r="B1073" t="s">
        <v>47</v>
      </c>
      <c r="C1073" t="s">
        <v>70</v>
      </c>
      <c r="D1073">
        <v>0.24811736000000001</v>
      </c>
      <c r="E1073">
        <v>1.0091422000000001</v>
      </c>
      <c r="F1073">
        <v>0.43066516999999999</v>
      </c>
      <c r="G1073">
        <v>0.61794614999999997</v>
      </c>
      <c r="H1073">
        <v>1</v>
      </c>
      <c r="I1073">
        <v>6478</v>
      </c>
      <c r="J1073">
        <v>170</v>
      </c>
      <c r="K1073" t="s">
        <v>1094</v>
      </c>
    </row>
    <row r="1074" spans="1:11">
      <c r="A1074" s="7" t="s">
        <v>304</v>
      </c>
      <c r="B1074" t="s">
        <v>47</v>
      </c>
      <c r="C1074" t="s">
        <v>87</v>
      </c>
      <c r="D1074">
        <v>0.35265007999999998</v>
      </c>
      <c r="E1074">
        <v>1.0859958999999999</v>
      </c>
      <c r="F1074">
        <v>0.24525744999999999</v>
      </c>
      <c r="G1074">
        <v>0.61804899999999996</v>
      </c>
      <c r="H1074">
        <v>1</v>
      </c>
      <c r="I1074">
        <v>4298</v>
      </c>
      <c r="J1074">
        <v>135</v>
      </c>
      <c r="K1074" t="s">
        <v>413</v>
      </c>
    </row>
    <row r="1075" spans="1:11">
      <c r="A1075" s="7" t="s">
        <v>251</v>
      </c>
      <c r="B1075" t="s">
        <v>85</v>
      </c>
      <c r="C1075" t="s">
        <v>54</v>
      </c>
      <c r="D1075">
        <v>-0.39767203000000001</v>
      </c>
      <c r="E1075">
        <v>-1.3037658000000001</v>
      </c>
      <c r="F1075">
        <v>0.13604240000000001</v>
      </c>
      <c r="G1075">
        <v>0.61896220000000002</v>
      </c>
      <c r="H1075">
        <v>1</v>
      </c>
      <c r="I1075">
        <v>1847</v>
      </c>
      <c r="J1075">
        <v>26</v>
      </c>
      <c r="K1075" t="s">
        <v>1095</v>
      </c>
    </row>
    <row r="1076" spans="1:11">
      <c r="A1076" s="7" t="s">
        <v>159</v>
      </c>
      <c r="B1076" t="s">
        <v>47</v>
      </c>
      <c r="C1076" t="s">
        <v>67</v>
      </c>
      <c r="D1076">
        <v>0.25663057</v>
      </c>
      <c r="E1076">
        <v>1.0701284</v>
      </c>
      <c r="F1076">
        <v>0.31647940000000002</v>
      </c>
      <c r="G1076">
        <v>0.61926230000000004</v>
      </c>
      <c r="H1076">
        <v>1</v>
      </c>
      <c r="I1076">
        <v>2270</v>
      </c>
      <c r="J1076">
        <v>78</v>
      </c>
      <c r="K1076" t="s">
        <v>1096</v>
      </c>
    </row>
    <row r="1077" spans="1:11">
      <c r="A1077" s="7" t="s">
        <v>386</v>
      </c>
      <c r="B1077" t="s">
        <v>47</v>
      </c>
      <c r="C1077" t="s">
        <v>70</v>
      </c>
      <c r="D1077">
        <v>0.31400349999999999</v>
      </c>
      <c r="E1077">
        <v>1.0220388</v>
      </c>
      <c r="F1077">
        <v>0.42155524999999999</v>
      </c>
      <c r="G1077">
        <v>0.61952984</v>
      </c>
      <c r="H1077">
        <v>1</v>
      </c>
      <c r="I1077">
        <v>5898</v>
      </c>
      <c r="J1077">
        <v>44</v>
      </c>
      <c r="K1077" t="s">
        <v>1097</v>
      </c>
    </row>
    <row r="1078" spans="1:11">
      <c r="A1078" s="7" t="s">
        <v>313</v>
      </c>
      <c r="B1078" t="s">
        <v>47</v>
      </c>
      <c r="C1078" t="s">
        <v>48</v>
      </c>
      <c r="D1078">
        <v>0.32197832999999998</v>
      </c>
      <c r="E1078">
        <v>1.0502456</v>
      </c>
      <c r="F1078">
        <v>0.39572865000000002</v>
      </c>
      <c r="G1078">
        <v>0.61956129999999998</v>
      </c>
      <c r="H1078">
        <v>1</v>
      </c>
      <c r="I1078">
        <v>6279</v>
      </c>
      <c r="J1078">
        <v>41</v>
      </c>
      <c r="K1078" t="s">
        <v>1098</v>
      </c>
    </row>
    <row r="1079" spans="1:11">
      <c r="A1079" s="7" t="s">
        <v>1011</v>
      </c>
      <c r="B1079" t="s">
        <v>47</v>
      </c>
      <c r="C1079" t="s">
        <v>87</v>
      </c>
      <c r="D1079">
        <v>0.34037885000000001</v>
      </c>
      <c r="E1079">
        <v>1.0799192</v>
      </c>
      <c r="F1079">
        <v>0.2486631</v>
      </c>
      <c r="G1079">
        <v>0.61967784000000004</v>
      </c>
      <c r="H1079">
        <v>1</v>
      </c>
      <c r="I1079">
        <v>3079</v>
      </c>
      <c r="J1079">
        <v>193</v>
      </c>
      <c r="K1079" t="s">
        <v>124</v>
      </c>
    </row>
    <row r="1080" spans="1:11">
      <c r="A1080" s="7" t="s">
        <v>819</v>
      </c>
      <c r="B1080" t="s">
        <v>47</v>
      </c>
      <c r="C1080" t="s">
        <v>70</v>
      </c>
      <c r="D1080">
        <v>0.24765730999999999</v>
      </c>
      <c r="E1080">
        <v>1.0097039000000001</v>
      </c>
      <c r="F1080">
        <v>0.44178084000000001</v>
      </c>
      <c r="G1080">
        <v>0.61980844000000002</v>
      </c>
      <c r="H1080">
        <v>1</v>
      </c>
      <c r="I1080">
        <v>6325</v>
      </c>
      <c r="J1080">
        <v>188</v>
      </c>
      <c r="K1080" t="s">
        <v>829</v>
      </c>
    </row>
    <row r="1081" spans="1:11">
      <c r="A1081" s="7" t="s">
        <v>687</v>
      </c>
      <c r="B1081" t="s">
        <v>47</v>
      </c>
      <c r="C1081" t="s">
        <v>70</v>
      </c>
      <c r="D1081">
        <v>0.34463464999999999</v>
      </c>
      <c r="E1081">
        <v>1.0232604999999999</v>
      </c>
      <c r="F1081">
        <v>0.41690543000000002</v>
      </c>
      <c r="G1081">
        <v>0.61996775999999998</v>
      </c>
      <c r="H1081">
        <v>1</v>
      </c>
      <c r="I1081">
        <v>4465</v>
      </c>
      <c r="J1081">
        <v>27</v>
      </c>
      <c r="K1081" t="s">
        <v>513</v>
      </c>
    </row>
    <row r="1082" spans="1:11">
      <c r="A1082" s="7" t="s">
        <v>644</v>
      </c>
      <c r="B1082" t="s">
        <v>47</v>
      </c>
      <c r="C1082" t="s">
        <v>87</v>
      </c>
      <c r="D1082">
        <v>0.34027696000000002</v>
      </c>
      <c r="E1082">
        <v>1.0826153999999999</v>
      </c>
      <c r="F1082">
        <v>0.26485789999999998</v>
      </c>
      <c r="G1082">
        <v>0.62000860000000002</v>
      </c>
      <c r="H1082">
        <v>1</v>
      </c>
      <c r="I1082">
        <v>3074</v>
      </c>
      <c r="J1082">
        <v>198</v>
      </c>
      <c r="K1082" t="s">
        <v>994</v>
      </c>
    </row>
    <row r="1083" spans="1:11">
      <c r="A1083" s="7" t="s">
        <v>1099</v>
      </c>
      <c r="B1083" t="s">
        <v>47</v>
      </c>
      <c r="C1083" t="s">
        <v>57</v>
      </c>
      <c r="D1083">
        <v>0.23938233</v>
      </c>
      <c r="E1083">
        <v>1.0125545</v>
      </c>
      <c r="F1083">
        <v>0.43603605000000001</v>
      </c>
      <c r="G1083">
        <v>0.62029339999999999</v>
      </c>
      <c r="H1083">
        <v>1</v>
      </c>
      <c r="I1083">
        <v>4505</v>
      </c>
      <c r="J1083">
        <v>72</v>
      </c>
      <c r="K1083" t="s">
        <v>1058</v>
      </c>
    </row>
    <row r="1084" spans="1:11">
      <c r="A1084" s="7" t="s">
        <v>696</v>
      </c>
      <c r="B1084" t="s">
        <v>47</v>
      </c>
      <c r="C1084" t="s">
        <v>70</v>
      </c>
      <c r="D1084">
        <v>0.30754939999999997</v>
      </c>
      <c r="E1084">
        <v>1.010608</v>
      </c>
      <c r="F1084">
        <v>0.42206895</v>
      </c>
      <c r="G1084">
        <v>0.62061816000000003</v>
      </c>
      <c r="H1084">
        <v>1</v>
      </c>
      <c r="I1084">
        <v>3149</v>
      </c>
      <c r="J1084">
        <v>43</v>
      </c>
      <c r="K1084" t="s">
        <v>1100</v>
      </c>
    </row>
    <row r="1085" spans="1:11">
      <c r="A1085" s="7" t="s">
        <v>750</v>
      </c>
      <c r="B1085" t="s">
        <v>47</v>
      </c>
      <c r="C1085" t="s">
        <v>70</v>
      </c>
      <c r="D1085">
        <v>0.27983587999999998</v>
      </c>
      <c r="E1085">
        <v>1.0145947</v>
      </c>
      <c r="F1085">
        <v>0.42408377000000003</v>
      </c>
      <c r="G1085">
        <v>0.62070506999999997</v>
      </c>
      <c r="H1085">
        <v>1</v>
      </c>
      <c r="I1085">
        <v>6600</v>
      </c>
      <c r="J1085">
        <v>67</v>
      </c>
      <c r="K1085" t="s">
        <v>1101</v>
      </c>
    </row>
    <row r="1086" spans="1:11">
      <c r="A1086" s="7" t="s">
        <v>271</v>
      </c>
      <c r="B1086" t="s">
        <v>47</v>
      </c>
      <c r="C1086" t="s">
        <v>67</v>
      </c>
      <c r="D1086">
        <v>0.2717967</v>
      </c>
      <c r="E1086">
        <v>1.0740156999999999</v>
      </c>
      <c r="F1086">
        <v>0.32276120000000003</v>
      </c>
      <c r="G1086">
        <v>0.62085920000000006</v>
      </c>
      <c r="H1086">
        <v>1</v>
      </c>
      <c r="I1086">
        <v>3390</v>
      </c>
      <c r="J1086">
        <v>59</v>
      </c>
      <c r="K1086" t="s">
        <v>1102</v>
      </c>
    </row>
    <row r="1087" spans="1:11">
      <c r="A1087" s="7" t="s">
        <v>373</v>
      </c>
      <c r="B1087" t="s">
        <v>47</v>
      </c>
      <c r="C1087" t="s">
        <v>87</v>
      </c>
      <c r="D1087">
        <v>0.33736587000000001</v>
      </c>
      <c r="E1087">
        <v>1.0681925000000001</v>
      </c>
      <c r="F1087">
        <v>0.27356019999999998</v>
      </c>
      <c r="G1087">
        <v>0.62166049999999995</v>
      </c>
      <c r="H1087">
        <v>1</v>
      </c>
      <c r="I1087">
        <v>2067</v>
      </c>
      <c r="J1087">
        <v>187</v>
      </c>
      <c r="K1087" t="s">
        <v>1103</v>
      </c>
    </row>
    <row r="1088" spans="1:11">
      <c r="A1088" s="7" t="s">
        <v>226</v>
      </c>
      <c r="B1088" t="s">
        <v>47</v>
      </c>
      <c r="C1088" t="s">
        <v>87</v>
      </c>
      <c r="D1088">
        <v>0.38022669999999997</v>
      </c>
      <c r="E1088">
        <v>1.0750055000000001</v>
      </c>
      <c r="F1088">
        <v>0.30482115999999998</v>
      </c>
      <c r="G1088">
        <v>0.62169576000000004</v>
      </c>
      <c r="H1088">
        <v>1</v>
      </c>
      <c r="I1088">
        <v>4298</v>
      </c>
      <c r="J1088">
        <v>71</v>
      </c>
      <c r="K1088" t="s">
        <v>1104</v>
      </c>
    </row>
    <row r="1089" spans="1:11">
      <c r="A1089" s="7" t="s">
        <v>137</v>
      </c>
      <c r="B1089" t="s">
        <v>47</v>
      </c>
      <c r="C1089" t="s">
        <v>57</v>
      </c>
      <c r="D1089">
        <v>0.24153547</v>
      </c>
      <c r="E1089">
        <v>1.0103435999999999</v>
      </c>
      <c r="F1089">
        <v>0.43214285000000002</v>
      </c>
      <c r="G1089">
        <v>0.62209207</v>
      </c>
      <c r="H1089">
        <v>1</v>
      </c>
      <c r="I1089">
        <v>5012</v>
      </c>
      <c r="J1089">
        <v>63</v>
      </c>
      <c r="K1089" t="s">
        <v>1105</v>
      </c>
    </row>
    <row r="1090" spans="1:11">
      <c r="A1090" s="7" t="s">
        <v>483</v>
      </c>
      <c r="B1090" t="s">
        <v>47</v>
      </c>
      <c r="C1090" t="s">
        <v>57</v>
      </c>
      <c r="D1090">
        <v>0.24493581</v>
      </c>
      <c r="E1090">
        <v>1.0130328</v>
      </c>
      <c r="F1090">
        <v>0.45053001999999998</v>
      </c>
      <c r="G1090">
        <v>0.62322116000000005</v>
      </c>
      <c r="H1090">
        <v>1</v>
      </c>
      <c r="I1090">
        <v>2254</v>
      </c>
      <c r="J1090">
        <v>63</v>
      </c>
      <c r="K1090" t="s">
        <v>1106</v>
      </c>
    </row>
    <row r="1091" spans="1:11">
      <c r="A1091" s="7" t="s">
        <v>477</v>
      </c>
      <c r="B1091" t="s">
        <v>47</v>
      </c>
      <c r="C1091" t="s">
        <v>87</v>
      </c>
      <c r="D1091">
        <v>0.38460016000000002</v>
      </c>
      <c r="E1091">
        <v>1.0803274</v>
      </c>
      <c r="F1091">
        <v>0.30757575999999998</v>
      </c>
      <c r="G1091">
        <v>0.62328285000000005</v>
      </c>
      <c r="H1091">
        <v>1</v>
      </c>
      <c r="I1091">
        <v>4298</v>
      </c>
      <c r="J1091">
        <v>67</v>
      </c>
      <c r="K1091" t="s">
        <v>1093</v>
      </c>
    </row>
    <row r="1092" spans="1:11">
      <c r="A1092" s="7" t="s">
        <v>322</v>
      </c>
      <c r="B1092" t="s">
        <v>85</v>
      </c>
      <c r="C1092" t="s">
        <v>57</v>
      </c>
      <c r="D1092">
        <v>-0.39766182999999999</v>
      </c>
      <c r="E1092">
        <v>-1.3339468000000001</v>
      </c>
      <c r="F1092">
        <v>0.108333334</v>
      </c>
      <c r="G1092">
        <v>0.62332105999999998</v>
      </c>
      <c r="H1092">
        <v>1</v>
      </c>
      <c r="I1092">
        <v>4812</v>
      </c>
      <c r="J1092">
        <v>23</v>
      </c>
      <c r="K1092" t="s">
        <v>1107</v>
      </c>
    </row>
    <row r="1093" spans="1:11">
      <c r="A1093" s="7" t="s">
        <v>879</v>
      </c>
      <c r="B1093" t="s">
        <v>47</v>
      </c>
      <c r="C1093" t="s">
        <v>70</v>
      </c>
      <c r="D1093">
        <v>0.35359780000000002</v>
      </c>
      <c r="E1093">
        <v>1.0162354</v>
      </c>
      <c r="F1093">
        <v>0.43813681999999998</v>
      </c>
      <c r="G1093">
        <v>0.62349719999999997</v>
      </c>
      <c r="H1093">
        <v>1</v>
      </c>
      <c r="I1093">
        <v>5995</v>
      </c>
      <c r="J1093">
        <v>23</v>
      </c>
      <c r="K1093" t="s">
        <v>1108</v>
      </c>
    </row>
    <row r="1094" spans="1:11">
      <c r="A1094" s="7" t="s">
        <v>1109</v>
      </c>
      <c r="B1094" t="s">
        <v>47</v>
      </c>
      <c r="C1094" t="s">
        <v>70</v>
      </c>
      <c r="D1094">
        <v>0.29714247999999999</v>
      </c>
      <c r="E1094">
        <v>1.014845</v>
      </c>
      <c r="F1094">
        <v>0.42740843000000001</v>
      </c>
      <c r="G1094">
        <v>0.62350030000000001</v>
      </c>
      <c r="H1094">
        <v>1</v>
      </c>
      <c r="I1094">
        <v>6622</v>
      </c>
      <c r="J1094">
        <v>52</v>
      </c>
      <c r="K1094" t="s">
        <v>1110</v>
      </c>
    </row>
    <row r="1095" spans="1:11">
      <c r="A1095" s="7" t="s">
        <v>974</v>
      </c>
      <c r="B1095" t="s">
        <v>47</v>
      </c>
      <c r="C1095" t="s">
        <v>70</v>
      </c>
      <c r="D1095">
        <v>0.3610062</v>
      </c>
      <c r="E1095">
        <v>1.0107204000000001</v>
      </c>
      <c r="F1095">
        <v>0.46176909999999999</v>
      </c>
      <c r="G1095">
        <v>0.62364465000000002</v>
      </c>
      <c r="H1095">
        <v>1</v>
      </c>
      <c r="I1095">
        <v>5233</v>
      </c>
      <c r="J1095">
        <v>21</v>
      </c>
      <c r="K1095" t="s">
        <v>654</v>
      </c>
    </row>
    <row r="1096" spans="1:11">
      <c r="A1096" s="7" t="s">
        <v>131</v>
      </c>
      <c r="B1096" t="s">
        <v>47</v>
      </c>
      <c r="C1096" t="s">
        <v>87</v>
      </c>
      <c r="D1096">
        <v>0.44147019999999998</v>
      </c>
      <c r="E1096">
        <v>1.3508385000000001</v>
      </c>
      <c r="F1096">
        <v>1.2278308E-2</v>
      </c>
      <c r="G1096">
        <v>0.6238399</v>
      </c>
      <c r="H1096">
        <v>1</v>
      </c>
      <c r="I1096">
        <v>3502</v>
      </c>
      <c r="J1096">
        <v>122</v>
      </c>
      <c r="K1096" t="s">
        <v>1111</v>
      </c>
    </row>
    <row r="1097" spans="1:11">
      <c r="A1097" s="7" t="s">
        <v>574</v>
      </c>
      <c r="B1097" t="s">
        <v>47</v>
      </c>
      <c r="C1097" t="s">
        <v>62</v>
      </c>
      <c r="D1097">
        <v>0.19659715999999999</v>
      </c>
      <c r="E1097">
        <v>1.0323230000000001</v>
      </c>
      <c r="F1097">
        <v>0.36470590000000003</v>
      </c>
      <c r="G1097">
        <v>0.62396589999999996</v>
      </c>
      <c r="H1097">
        <v>1</v>
      </c>
      <c r="I1097">
        <v>3143</v>
      </c>
      <c r="J1097">
        <v>191</v>
      </c>
      <c r="K1097" t="s">
        <v>1041</v>
      </c>
    </row>
    <row r="1098" spans="1:11">
      <c r="A1098" s="7" t="s">
        <v>478</v>
      </c>
      <c r="B1098" t="s">
        <v>47</v>
      </c>
      <c r="C1098" t="s">
        <v>87</v>
      </c>
      <c r="D1098">
        <v>0.44035459999999998</v>
      </c>
      <c r="E1098">
        <v>1.3879729999999999</v>
      </c>
      <c r="F1098">
        <v>5.2631580000000004E-3</v>
      </c>
      <c r="G1098">
        <v>0.62402325999999997</v>
      </c>
      <c r="H1098">
        <v>0.999</v>
      </c>
      <c r="I1098">
        <v>3696</v>
      </c>
      <c r="J1098">
        <v>190</v>
      </c>
      <c r="K1098" t="s">
        <v>224</v>
      </c>
    </row>
    <row r="1099" spans="1:11">
      <c r="A1099" s="7" t="s">
        <v>1112</v>
      </c>
      <c r="B1099" t="s">
        <v>47</v>
      </c>
      <c r="C1099" t="s">
        <v>87</v>
      </c>
      <c r="D1099">
        <v>0.43050787000000001</v>
      </c>
      <c r="E1099">
        <v>1.0630746</v>
      </c>
      <c r="F1099">
        <v>0.33760000000000001</v>
      </c>
      <c r="G1099">
        <v>0.62526579999999998</v>
      </c>
      <c r="H1099">
        <v>1</v>
      </c>
      <c r="I1099">
        <v>4752</v>
      </c>
      <c r="J1099">
        <v>28</v>
      </c>
      <c r="K1099" t="s">
        <v>1113</v>
      </c>
    </row>
    <row r="1100" spans="1:11">
      <c r="A1100" s="7" t="s">
        <v>397</v>
      </c>
      <c r="B1100" t="s">
        <v>47</v>
      </c>
      <c r="C1100" t="s">
        <v>67</v>
      </c>
      <c r="D1100">
        <v>0.20975337999999999</v>
      </c>
      <c r="E1100">
        <v>1.0577601999999999</v>
      </c>
      <c r="F1100">
        <v>0.30245748</v>
      </c>
      <c r="G1100">
        <v>0.62565285000000004</v>
      </c>
      <c r="H1100">
        <v>1</v>
      </c>
      <c r="I1100">
        <v>3329</v>
      </c>
      <c r="J1100">
        <v>276</v>
      </c>
      <c r="K1100" t="s">
        <v>1114</v>
      </c>
    </row>
    <row r="1101" spans="1:11">
      <c r="A1101" s="7" t="s">
        <v>185</v>
      </c>
      <c r="B1101" t="s">
        <v>47</v>
      </c>
      <c r="C1101" t="s">
        <v>70</v>
      </c>
      <c r="D1101">
        <v>0.26806590000000002</v>
      </c>
      <c r="E1101">
        <v>1.0166941</v>
      </c>
      <c r="F1101">
        <v>0.44262296000000001</v>
      </c>
      <c r="G1101">
        <v>0.62570614000000002</v>
      </c>
      <c r="H1101">
        <v>1</v>
      </c>
      <c r="I1101">
        <v>3169</v>
      </c>
      <c r="J1101">
        <v>102</v>
      </c>
      <c r="K1101" t="s">
        <v>1115</v>
      </c>
    </row>
    <row r="1102" spans="1:11">
      <c r="A1102" s="7" t="s">
        <v>164</v>
      </c>
      <c r="B1102" t="s">
        <v>47</v>
      </c>
      <c r="C1102" t="s">
        <v>67</v>
      </c>
      <c r="D1102">
        <v>0.29372959999999998</v>
      </c>
      <c r="E1102">
        <v>1.0595169</v>
      </c>
      <c r="F1102">
        <v>0.35537190000000002</v>
      </c>
      <c r="G1102">
        <v>0.62666599999999995</v>
      </c>
      <c r="H1102">
        <v>1</v>
      </c>
      <c r="I1102">
        <v>2723</v>
      </c>
      <c r="J1102">
        <v>39</v>
      </c>
      <c r="K1102" t="s">
        <v>731</v>
      </c>
    </row>
    <row r="1103" spans="1:11">
      <c r="A1103" s="7" t="s">
        <v>559</v>
      </c>
      <c r="B1103" t="s">
        <v>47</v>
      </c>
      <c r="C1103" t="s">
        <v>57</v>
      </c>
      <c r="D1103">
        <v>0.211811</v>
      </c>
      <c r="E1103">
        <v>1.0053780999999999</v>
      </c>
      <c r="F1103">
        <v>0.44055945000000002</v>
      </c>
      <c r="G1103">
        <v>0.62670915999999999</v>
      </c>
      <c r="H1103">
        <v>1</v>
      </c>
      <c r="I1103">
        <v>2479</v>
      </c>
      <c r="J1103">
        <v>126</v>
      </c>
      <c r="K1103" t="s">
        <v>891</v>
      </c>
    </row>
    <row r="1104" spans="1:11">
      <c r="A1104" s="7" t="s">
        <v>1055</v>
      </c>
      <c r="B1104" t="s">
        <v>47</v>
      </c>
      <c r="C1104" t="s">
        <v>57</v>
      </c>
      <c r="D1104">
        <v>0.26984844000000002</v>
      </c>
      <c r="E1104">
        <v>1.0067202</v>
      </c>
      <c r="F1104">
        <v>0.46238532999999998</v>
      </c>
      <c r="G1104">
        <v>0.62715220000000005</v>
      </c>
      <c r="H1104">
        <v>1</v>
      </c>
      <c r="I1104">
        <v>3171</v>
      </c>
      <c r="J1104">
        <v>41</v>
      </c>
      <c r="K1104" t="s">
        <v>208</v>
      </c>
    </row>
    <row r="1105" spans="1:11">
      <c r="A1105" s="7" t="s">
        <v>255</v>
      </c>
      <c r="B1105" t="s">
        <v>47</v>
      </c>
      <c r="C1105" t="s">
        <v>87</v>
      </c>
      <c r="D1105">
        <v>0.39828170000000002</v>
      </c>
      <c r="E1105">
        <v>1.0609786999999999</v>
      </c>
      <c r="F1105">
        <v>0.35893416</v>
      </c>
      <c r="G1105">
        <v>0.62793049999999995</v>
      </c>
      <c r="H1105">
        <v>1</v>
      </c>
      <c r="I1105">
        <v>3048</v>
      </c>
      <c r="J1105">
        <v>50</v>
      </c>
      <c r="K1105" t="s">
        <v>1116</v>
      </c>
    </row>
    <row r="1106" spans="1:11">
      <c r="A1106" s="7" t="s">
        <v>696</v>
      </c>
      <c r="B1106" t="s">
        <v>85</v>
      </c>
      <c r="C1106" t="s">
        <v>57</v>
      </c>
      <c r="D1106">
        <v>-0.33702862</v>
      </c>
      <c r="E1106">
        <v>-1.3156676</v>
      </c>
      <c r="F1106">
        <v>0.104444444</v>
      </c>
      <c r="G1106">
        <v>0.62813633999999996</v>
      </c>
      <c r="H1106">
        <v>1</v>
      </c>
      <c r="I1106">
        <v>2750</v>
      </c>
      <c r="J1106">
        <v>43</v>
      </c>
      <c r="K1106" t="s">
        <v>618</v>
      </c>
    </row>
    <row r="1107" spans="1:11">
      <c r="A1107" s="7" t="s">
        <v>789</v>
      </c>
      <c r="B1107" t="s">
        <v>47</v>
      </c>
      <c r="C1107" t="s">
        <v>70</v>
      </c>
      <c r="D1107">
        <v>0.28348909999999999</v>
      </c>
      <c r="E1107">
        <v>1.0170444999999999</v>
      </c>
      <c r="F1107">
        <v>0.43741765999999999</v>
      </c>
      <c r="G1107">
        <v>0.62822359999999999</v>
      </c>
      <c r="H1107">
        <v>1</v>
      </c>
      <c r="I1107">
        <v>5014</v>
      </c>
      <c r="J1107">
        <v>71</v>
      </c>
      <c r="K1107" t="s">
        <v>1117</v>
      </c>
    </row>
    <row r="1108" spans="1:11">
      <c r="A1108" s="7" t="s">
        <v>240</v>
      </c>
      <c r="B1108" t="s">
        <v>47</v>
      </c>
      <c r="C1108" t="s">
        <v>67</v>
      </c>
      <c r="D1108">
        <v>0.25934604</v>
      </c>
      <c r="E1108">
        <v>1.062953</v>
      </c>
      <c r="F1108">
        <v>0.35700575000000001</v>
      </c>
      <c r="G1108">
        <v>0.62841950000000002</v>
      </c>
      <c r="H1108">
        <v>1</v>
      </c>
      <c r="I1108">
        <v>2017</v>
      </c>
      <c r="J1108">
        <v>70</v>
      </c>
      <c r="K1108" t="s">
        <v>1118</v>
      </c>
    </row>
    <row r="1109" spans="1:11">
      <c r="A1109" s="7" t="s">
        <v>655</v>
      </c>
      <c r="B1109" t="s">
        <v>47</v>
      </c>
      <c r="C1109" t="s">
        <v>87</v>
      </c>
      <c r="D1109">
        <v>0.35918306999999999</v>
      </c>
      <c r="E1109">
        <v>1.0634817999999999</v>
      </c>
      <c r="F1109">
        <v>0.33381295</v>
      </c>
      <c r="G1109">
        <v>0.62852030000000003</v>
      </c>
      <c r="H1109">
        <v>1</v>
      </c>
      <c r="I1109">
        <v>3048</v>
      </c>
      <c r="J1109">
        <v>91</v>
      </c>
      <c r="K1109" t="s">
        <v>1119</v>
      </c>
    </row>
    <row r="1110" spans="1:11">
      <c r="A1110" s="7" t="s">
        <v>456</v>
      </c>
      <c r="B1110" t="s">
        <v>47</v>
      </c>
      <c r="C1110" t="s">
        <v>48</v>
      </c>
      <c r="D1110">
        <v>0.2931163</v>
      </c>
      <c r="E1110">
        <v>1.0429421999999999</v>
      </c>
      <c r="F1110">
        <v>0.39642859000000003</v>
      </c>
      <c r="G1110">
        <v>0.62877139999999998</v>
      </c>
      <c r="H1110">
        <v>1</v>
      </c>
      <c r="I1110">
        <v>5700</v>
      </c>
      <c r="J1110">
        <v>73</v>
      </c>
      <c r="K1110" t="s">
        <v>1120</v>
      </c>
    </row>
    <row r="1111" spans="1:11">
      <c r="A1111" s="7" t="s">
        <v>321</v>
      </c>
      <c r="B1111" t="s">
        <v>47</v>
      </c>
      <c r="C1111" t="s">
        <v>67</v>
      </c>
      <c r="D1111">
        <v>0.25574192000000001</v>
      </c>
      <c r="E1111">
        <v>1.0607648000000001</v>
      </c>
      <c r="F1111">
        <v>0.34464285</v>
      </c>
      <c r="G1111">
        <v>0.62904674000000005</v>
      </c>
      <c r="H1111">
        <v>1</v>
      </c>
      <c r="I1111">
        <v>2609</v>
      </c>
      <c r="J1111">
        <v>73</v>
      </c>
      <c r="K1111" t="s">
        <v>1121</v>
      </c>
    </row>
    <row r="1112" spans="1:11">
      <c r="A1112" s="7" t="s">
        <v>789</v>
      </c>
      <c r="B1112" t="s">
        <v>47</v>
      </c>
      <c r="C1112" t="s">
        <v>87</v>
      </c>
      <c r="D1112">
        <v>0.37355354000000002</v>
      </c>
      <c r="E1112">
        <v>1.0506716</v>
      </c>
      <c r="F1112">
        <v>0.37747334999999999</v>
      </c>
      <c r="G1112">
        <v>0.62975632999999998</v>
      </c>
      <c r="H1112">
        <v>1</v>
      </c>
      <c r="I1112">
        <v>3693</v>
      </c>
      <c r="J1112">
        <v>71</v>
      </c>
      <c r="K1112" t="s">
        <v>1002</v>
      </c>
    </row>
    <row r="1113" spans="1:11">
      <c r="A1113" s="7" t="s">
        <v>762</v>
      </c>
      <c r="B1113" t="s">
        <v>85</v>
      </c>
      <c r="C1113" t="s">
        <v>54</v>
      </c>
      <c r="D1113">
        <v>-0.39512160000000002</v>
      </c>
      <c r="E1113">
        <v>-1.3201209</v>
      </c>
      <c r="F1113">
        <v>0.11235955</v>
      </c>
      <c r="G1113">
        <v>0.62991892999999999</v>
      </c>
      <c r="H1113">
        <v>1</v>
      </c>
      <c r="I1113">
        <v>3840</v>
      </c>
      <c r="J1113">
        <v>31</v>
      </c>
      <c r="K1113" t="s">
        <v>548</v>
      </c>
    </row>
    <row r="1114" spans="1:11">
      <c r="A1114" s="7" t="s">
        <v>107</v>
      </c>
      <c r="B1114" t="s">
        <v>47</v>
      </c>
      <c r="C1114" t="s">
        <v>57</v>
      </c>
      <c r="D1114">
        <v>0.21817033</v>
      </c>
      <c r="E1114">
        <v>1.0026643</v>
      </c>
      <c r="F1114">
        <v>0.44755244</v>
      </c>
      <c r="G1114">
        <v>0.63020664000000004</v>
      </c>
      <c r="H1114">
        <v>1</v>
      </c>
      <c r="I1114">
        <v>4809</v>
      </c>
      <c r="J1114">
        <v>106</v>
      </c>
      <c r="K1114" t="s">
        <v>1122</v>
      </c>
    </row>
    <row r="1115" spans="1:11">
      <c r="A1115" s="7" t="s">
        <v>220</v>
      </c>
      <c r="B1115" t="s">
        <v>47</v>
      </c>
      <c r="C1115" t="s">
        <v>658</v>
      </c>
      <c r="D1115">
        <v>0.60194959999999997</v>
      </c>
      <c r="E1115">
        <v>1.331108</v>
      </c>
      <c r="F1115">
        <v>9.4003240000000002E-2</v>
      </c>
      <c r="G1115">
        <v>0.63022964999999997</v>
      </c>
      <c r="H1115">
        <v>1</v>
      </c>
      <c r="I1115">
        <v>1619</v>
      </c>
      <c r="J1115">
        <v>26</v>
      </c>
      <c r="K1115" t="s">
        <v>1123</v>
      </c>
    </row>
    <row r="1116" spans="1:11">
      <c r="A1116" s="7" t="s">
        <v>501</v>
      </c>
      <c r="B1116" t="s">
        <v>47</v>
      </c>
      <c r="C1116" t="s">
        <v>87</v>
      </c>
      <c r="D1116">
        <v>0.51991600000000004</v>
      </c>
      <c r="E1116">
        <v>1.3707670999999999</v>
      </c>
      <c r="F1116">
        <v>4.6439630000000003E-2</v>
      </c>
      <c r="G1116">
        <v>0.63100153000000003</v>
      </c>
      <c r="H1116">
        <v>0.999</v>
      </c>
      <c r="I1116">
        <v>4069</v>
      </c>
      <c r="J1116">
        <v>48</v>
      </c>
      <c r="K1116" t="s">
        <v>323</v>
      </c>
    </row>
    <row r="1117" spans="1:11">
      <c r="A1117" s="7" t="s">
        <v>913</v>
      </c>
      <c r="B1117" t="s">
        <v>47</v>
      </c>
      <c r="C1117" t="s">
        <v>67</v>
      </c>
      <c r="D1117">
        <v>0.31681359999999997</v>
      </c>
      <c r="E1117">
        <v>1.064227</v>
      </c>
      <c r="F1117">
        <v>0.34563105999999999</v>
      </c>
      <c r="G1117">
        <v>0.63107919999999995</v>
      </c>
      <c r="H1117">
        <v>1</v>
      </c>
      <c r="I1117">
        <v>4313</v>
      </c>
      <c r="J1117">
        <v>28</v>
      </c>
      <c r="K1117" t="s">
        <v>1124</v>
      </c>
    </row>
    <row r="1118" spans="1:11">
      <c r="A1118" s="7" t="s">
        <v>298</v>
      </c>
      <c r="B1118" t="s">
        <v>47</v>
      </c>
      <c r="C1118" t="s">
        <v>48</v>
      </c>
      <c r="D1118">
        <v>0.33994994000000001</v>
      </c>
      <c r="E1118">
        <v>1.0432806999999999</v>
      </c>
      <c r="F1118">
        <v>0.40387097</v>
      </c>
      <c r="G1118">
        <v>0.63140774</v>
      </c>
      <c r="H1118">
        <v>1</v>
      </c>
      <c r="I1118">
        <v>5493</v>
      </c>
      <c r="J1118">
        <v>31</v>
      </c>
      <c r="K1118" t="s">
        <v>1125</v>
      </c>
    </row>
    <row r="1119" spans="1:11">
      <c r="A1119" s="7" t="s">
        <v>755</v>
      </c>
      <c r="B1119" t="s">
        <v>47</v>
      </c>
      <c r="C1119" t="s">
        <v>67</v>
      </c>
      <c r="D1119">
        <v>0.26681260000000001</v>
      </c>
      <c r="E1119">
        <v>1.0538919</v>
      </c>
      <c r="F1119">
        <v>0.35976787999999998</v>
      </c>
      <c r="G1119">
        <v>0.63150229999999996</v>
      </c>
      <c r="H1119">
        <v>1</v>
      </c>
      <c r="I1119">
        <v>3705</v>
      </c>
      <c r="J1119">
        <v>60</v>
      </c>
      <c r="K1119" t="s">
        <v>1002</v>
      </c>
    </row>
    <row r="1120" spans="1:11">
      <c r="A1120" s="7" t="s">
        <v>236</v>
      </c>
      <c r="B1120" t="s">
        <v>47</v>
      </c>
      <c r="C1120" t="s">
        <v>67</v>
      </c>
      <c r="D1120">
        <v>0.28752884000000001</v>
      </c>
      <c r="E1120">
        <v>1.0498204</v>
      </c>
      <c r="F1120">
        <v>0.37890625</v>
      </c>
      <c r="G1120">
        <v>0.63153559999999997</v>
      </c>
      <c r="H1120">
        <v>1</v>
      </c>
      <c r="I1120">
        <v>3855</v>
      </c>
      <c r="J1120">
        <v>42</v>
      </c>
      <c r="K1120" t="s">
        <v>616</v>
      </c>
    </row>
    <row r="1121" spans="1:11">
      <c r="A1121" s="7" t="s">
        <v>503</v>
      </c>
      <c r="B1121" t="s">
        <v>47</v>
      </c>
      <c r="C1121" t="s">
        <v>87</v>
      </c>
      <c r="D1121">
        <v>0.46952567000000001</v>
      </c>
      <c r="E1121">
        <v>1.0637061999999999</v>
      </c>
      <c r="F1121">
        <v>0.37395659999999997</v>
      </c>
      <c r="G1121">
        <v>0.63239489999999998</v>
      </c>
      <c r="H1121">
        <v>1</v>
      </c>
      <c r="I1121">
        <v>4070</v>
      </c>
      <c r="J1121">
        <v>21</v>
      </c>
      <c r="K1121" t="s">
        <v>1126</v>
      </c>
    </row>
    <row r="1122" spans="1:11">
      <c r="A1122" s="7" t="s">
        <v>591</v>
      </c>
      <c r="B1122" t="s">
        <v>47</v>
      </c>
      <c r="C1122" t="s">
        <v>87</v>
      </c>
      <c r="D1122">
        <v>0.33235666000000003</v>
      </c>
      <c r="E1122">
        <v>1.0582758999999999</v>
      </c>
      <c r="F1122">
        <v>0.32051283000000003</v>
      </c>
      <c r="G1122">
        <v>0.63256204000000005</v>
      </c>
      <c r="H1122">
        <v>1</v>
      </c>
      <c r="I1122">
        <v>3963</v>
      </c>
      <c r="J1122">
        <v>196</v>
      </c>
      <c r="K1122" t="s">
        <v>1127</v>
      </c>
    </row>
    <row r="1123" spans="1:11">
      <c r="A1123" s="7" t="s">
        <v>454</v>
      </c>
      <c r="B1123" t="s">
        <v>47</v>
      </c>
      <c r="C1123" t="s">
        <v>70</v>
      </c>
      <c r="D1123">
        <v>0.2819738</v>
      </c>
      <c r="E1123">
        <v>1.0013761999999999</v>
      </c>
      <c r="F1123">
        <v>0.46666667000000001</v>
      </c>
      <c r="G1123">
        <v>0.63270760000000004</v>
      </c>
      <c r="H1123">
        <v>1</v>
      </c>
      <c r="I1123">
        <v>1682</v>
      </c>
      <c r="J1123">
        <v>64</v>
      </c>
      <c r="K1123" t="s">
        <v>1128</v>
      </c>
    </row>
    <row r="1124" spans="1:11">
      <c r="A1124" s="7" t="s">
        <v>493</v>
      </c>
      <c r="B1124" t="s">
        <v>47</v>
      </c>
      <c r="C1124" t="s">
        <v>48</v>
      </c>
      <c r="D1124">
        <v>0.36989126</v>
      </c>
      <c r="E1124">
        <v>1.0440834999999999</v>
      </c>
      <c r="F1124">
        <v>0.39448275999999999</v>
      </c>
      <c r="G1124">
        <v>0.63277810000000001</v>
      </c>
      <c r="H1124">
        <v>1</v>
      </c>
      <c r="I1124">
        <v>4224</v>
      </c>
      <c r="J1124">
        <v>22</v>
      </c>
      <c r="K1124" t="s">
        <v>589</v>
      </c>
    </row>
    <row r="1125" spans="1:11">
      <c r="A1125" s="7" t="s">
        <v>358</v>
      </c>
      <c r="B1125" t="s">
        <v>47</v>
      </c>
      <c r="C1125" t="s">
        <v>87</v>
      </c>
      <c r="D1125">
        <v>0.41625622000000001</v>
      </c>
      <c r="E1125">
        <v>1.0551832999999999</v>
      </c>
      <c r="F1125">
        <v>0.37165355999999999</v>
      </c>
      <c r="G1125">
        <v>0.63298756</v>
      </c>
      <c r="H1125">
        <v>1</v>
      </c>
      <c r="I1125">
        <v>4298</v>
      </c>
      <c r="J1125">
        <v>39</v>
      </c>
      <c r="K1125" t="s">
        <v>869</v>
      </c>
    </row>
    <row r="1126" spans="1:11">
      <c r="A1126" s="7" t="s">
        <v>220</v>
      </c>
      <c r="B1126" t="s">
        <v>47</v>
      </c>
      <c r="C1126" t="s">
        <v>67</v>
      </c>
      <c r="D1126">
        <v>0.32620862</v>
      </c>
      <c r="E1126">
        <v>1.0513015000000001</v>
      </c>
      <c r="F1126">
        <v>0.37573384999999998</v>
      </c>
      <c r="G1126">
        <v>0.6332004</v>
      </c>
      <c r="H1126">
        <v>1</v>
      </c>
      <c r="I1126">
        <v>5125</v>
      </c>
      <c r="J1126">
        <v>26</v>
      </c>
      <c r="K1126" t="s">
        <v>1129</v>
      </c>
    </row>
    <row r="1127" spans="1:11">
      <c r="A1127" s="7" t="s">
        <v>278</v>
      </c>
      <c r="B1127" t="s">
        <v>47</v>
      </c>
      <c r="C1127" t="s">
        <v>87</v>
      </c>
      <c r="D1127">
        <v>0.33141553000000001</v>
      </c>
      <c r="E1127">
        <v>1.0508554000000001</v>
      </c>
      <c r="F1127">
        <v>0.30357142999999998</v>
      </c>
      <c r="G1127">
        <v>0.63335543999999999</v>
      </c>
      <c r="H1127">
        <v>1</v>
      </c>
      <c r="I1127">
        <v>3737</v>
      </c>
      <c r="J1127">
        <v>193</v>
      </c>
      <c r="K1127" t="s">
        <v>94</v>
      </c>
    </row>
    <row r="1128" spans="1:11">
      <c r="A1128" s="7" t="s">
        <v>767</v>
      </c>
      <c r="B1128" t="s">
        <v>47</v>
      </c>
      <c r="C1128" t="s">
        <v>48</v>
      </c>
      <c r="D1128">
        <v>0.26957718000000003</v>
      </c>
      <c r="E1128">
        <v>1.0363555</v>
      </c>
      <c r="F1128">
        <v>0.42826322</v>
      </c>
      <c r="G1128">
        <v>0.63525909999999997</v>
      </c>
      <c r="H1128">
        <v>1</v>
      </c>
      <c r="I1128">
        <v>3471</v>
      </c>
      <c r="J1128">
        <v>147</v>
      </c>
      <c r="K1128" t="s">
        <v>1047</v>
      </c>
    </row>
    <row r="1129" spans="1:11">
      <c r="A1129" s="7" t="s">
        <v>565</v>
      </c>
      <c r="B1129" t="s">
        <v>47</v>
      </c>
      <c r="C1129" t="s">
        <v>48</v>
      </c>
      <c r="D1129">
        <v>0.35129416000000002</v>
      </c>
      <c r="E1129">
        <v>1.0376159</v>
      </c>
      <c r="F1129">
        <v>0.4143791</v>
      </c>
      <c r="G1129">
        <v>0.63570994000000003</v>
      </c>
      <c r="H1129">
        <v>1</v>
      </c>
      <c r="I1129">
        <v>7235</v>
      </c>
      <c r="J1129">
        <v>27</v>
      </c>
      <c r="K1129" t="s">
        <v>1130</v>
      </c>
    </row>
    <row r="1130" spans="1:11">
      <c r="A1130" s="7" t="s">
        <v>840</v>
      </c>
      <c r="B1130" t="s">
        <v>47</v>
      </c>
      <c r="C1130" t="s">
        <v>57</v>
      </c>
      <c r="D1130">
        <v>0.26545437999999999</v>
      </c>
      <c r="E1130">
        <v>0.99888440000000001</v>
      </c>
      <c r="F1130">
        <v>0.45753899999999997</v>
      </c>
      <c r="G1130">
        <v>0.63578593999999999</v>
      </c>
      <c r="H1130">
        <v>1</v>
      </c>
      <c r="I1130">
        <v>4133</v>
      </c>
      <c r="J1130">
        <v>43</v>
      </c>
      <c r="K1130" t="s">
        <v>434</v>
      </c>
    </row>
    <row r="1131" spans="1:11">
      <c r="A1131" s="7" t="s">
        <v>172</v>
      </c>
      <c r="B1131" t="s">
        <v>47</v>
      </c>
      <c r="C1131" t="s">
        <v>87</v>
      </c>
      <c r="D1131">
        <v>0.40257609999999999</v>
      </c>
      <c r="E1131">
        <v>1.0514554</v>
      </c>
      <c r="F1131">
        <v>0.38924049999999999</v>
      </c>
      <c r="G1131">
        <v>0.63590055999999995</v>
      </c>
      <c r="H1131">
        <v>1</v>
      </c>
      <c r="I1131">
        <v>4298</v>
      </c>
      <c r="J1131">
        <v>44</v>
      </c>
      <c r="K1131" t="s">
        <v>1131</v>
      </c>
    </row>
    <row r="1132" spans="1:11">
      <c r="A1132" s="7" t="s">
        <v>501</v>
      </c>
      <c r="B1132" t="s">
        <v>85</v>
      </c>
      <c r="C1132" t="s">
        <v>62</v>
      </c>
      <c r="D1132">
        <v>-0.34829357</v>
      </c>
      <c r="E1132">
        <v>-1.3194866999999999</v>
      </c>
      <c r="F1132">
        <v>8.2670905000000003E-2</v>
      </c>
      <c r="G1132">
        <v>0.63646877000000002</v>
      </c>
      <c r="H1132">
        <v>1</v>
      </c>
      <c r="I1132">
        <v>3747</v>
      </c>
      <c r="J1132">
        <v>48</v>
      </c>
      <c r="K1132" t="s">
        <v>616</v>
      </c>
    </row>
    <row r="1133" spans="1:11">
      <c r="A1133" s="7" t="s">
        <v>559</v>
      </c>
      <c r="B1133" t="s">
        <v>47</v>
      </c>
      <c r="C1133" t="s">
        <v>87</v>
      </c>
      <c r="D1133">
        <v>0.34354824</v>
      </c>
      <c r="E1133">
        <v>1.0526589</v>
      </c>
      <c r="F1133">
        <v>0.3375706</v>
      </c>
      <c r="G1133">
        <v>0.63671869999999997</v>
      </c>
      <c r="H1133">
        <v>1</v>
      </c>
      <c r="I1133">
        <v>4349</v>
      </c>
      <c r="J1133">
        <v>126</v>
      </c>
      <c r="K1133" t="s">
        <v>668</v>
      </c>
    </row>
    <row r="1134" spans="1:11">
      <c r="A1134" s="7" t="s">
        <v>127</v>
      </c>
      <c r="B1134" t="s">
        <v>47</v>
      </c>
      <c r="C1134" t="s">
        <v>87</v>
      </c>
      <c r="D1134">
        <v>0.40688738000000002</v>
      </c>
      <c r="E1134">
        <v>1.0552592000000001</v>
      </c>
      <c r="F1134">
        <v>0.35658914000000003</v>
      </c>
      <c r="G1134">
        <v>0.63732200000000006</v>
      </c>
      <c r="H1134">
        <v>1</v>
      </c>
      <c r="I1134">
        <v>4298</v>
      </c>
      <c r="J1134">
        <v>42</v>
      </c>
      <c r="K1134" t="s">
        <v>381</v>
      </c>
    </row>
    <row r="1135" spans="1:11">
      <c r="A1135" s="7" t="s">
        <v>164</v>
      </c>
      <c r="B1135" t="s">
        <v>47</v>
      </c>
      <c r="C1135" t="s">
        <v>48</v>
      </c>
      <c r="D1135">
        <v>0.32124573000000001</v>
      </c>
      <c r="E1135">
        <v>1.0381532</v>
      </c>
      <c r="F1135">
        <v>0.40414509999999998</v>
      </c>
      <c r="G1135">
        <v>0.63794892999999997</v>
      </c>
      <c r="H1135">
        <v>1</v>
      </c>
      <c r="I1135">
        <v>3905</v>
      </c>
      <c r="J1135">
        <v>39</v>
      </c>
      <c r="K1135" t="s">
        <v>1073</v>
      </c>
    </row>
    <row r="1136" spans="1:11">
      <c r="A1136" s="7" t="s">
        <v>324</v>
      </c>
      <c r="B1136" t="s">
        <v>47</v>
      </c>
      <c r="C1136" t="s">
        <v>48</v>
      </c>
      <c r="D1136">
        <v>0.34536633</v>
      </c>
      <c r="E1136">
        <v>1.0296017</v>
      </c>
      <c r="F1136">
        <v>0.42764857000000001</v>
      </c>
      <c r="G1136">
        <v>0.63868433000000002</v>
      </c>
      <c r="H1136">
        <v>1</v>
      </c>
      <c r="I1136">
        <v>3083</v>
      </c>
      <c r="J1136">
        <v>27</v>
      </c>
      <c r="K1136" t="s">
        <v>120</v>
      </c>
    </row>
    <row r="1137" spans="1:11">
      <c r="A1137" s="7" t="s">
        <v>308</v>
      </c>
      <c r="B1137" t="s">
        <v>47</v>
      </c>
      <c r="C1137" t="s">
        <v>48</v>
      </c>
      <c r="D1137">
        <v>0.29753785999999999</v>
      </c>
      <c r="E1137">
        <v>1.0336107999999999</v>
      </c>
      <c r="F1137">
        <v>0.41498216999999998</v>
      </c>
      <c r="G1137">
        <v>0.63881843999999999</v>
      </c>
      <c r="H1137">
        <v>1</v>
      </c>
      <c r="I1137">
        <v>6371</v>
      </c>
      <c r="J1137">
        <v>62</v>
      </c>
      <c r="K1137" t="s">
        <v>357</v>
      </c>
    </row>
    <row r="1138" spans="1:11">
      <c r="A1138" s="7" t="s">
        <v>461</v>
      </c>
      <c r="B1138" t="s">
        <v>47</v>
      </c>
      <c r="C1138" t="s">
        <v>67</v>
      </c>
      <c r="D1138">
        <v>0.22701315999999999</v>
      </c>
      <c r="E1138">
        <v>1.0411317</v>
      </c>
      <c r="F1138">
        <v>0.33333333999999998</v>
      </c>
      <c r="G1138">
        <v>0.64002130000000002</v>
      </c>
      <c r="H1138">
        <v>1</v>
      </c>
      <c r="I1138">
        <v>3301</v>
      </c>
      <c r="J1138">
        <v>142</v>
      </c>
      <c r="K1138" t="s">
        <v>410</v>
      </c>
    </row>
    <row r="1139" spans="1:11">
      <c r="A1139" s="7" t="s">
        <v>178</v>
      </c>
      <c r="B1139" t="s">
        <v>47</v>
      </c>
      <c r="C1139" t="s">
        <v>70</v>
      </c>
      <c r="D1139">
        <v>0.33955833000000002</v>
      </c>
      <c r="E1139">
        <v>0.99561460000000002</v>
      </c>
      <c r="F1139">
        <v>0.46790300000000001</v>
      </c>
      <c r="G1139">
        <v>0.64005374999999998</v>
      </c>
      <c r="H1139">
        <v>1</v>
      </c>
      <c r="I1139">
        <v>5619</v>
      </c>
      <c r="J1139">
        <v>25</v>
      </c>
      <c r="K1139" t="s">
        <v>698</v>
      </c>
    </row>
    <row r="1140" spans="1:11">
      <c r="A1140" s="7" t="s">
        <v>599</v>
      </c>
      <c r="B1140" t="s">
        <v>47</v>
      </c>
      <c r="C1140" t="s">
        <v>70</v>
      </c>
      <c r="D1140">
        <v>0.25742979999999999</v>
      </c>
      <c r="E1140">
        <v>0.99678370000000005</v>
      </c>
      <c r="F1140">
        <v>0.46745563000000001</v>
      </c>
      <c r="G1140">
        <v>0.64058614000000003</v>
      </c>
      <c r="H1140">
        <v>1</v>
      </c>
      <c r="I1140">
        <v>6376</v>
      </c>
      <c r="J1140">
        <v>119</v>
      </c>
      <c r="K1140" t="s">
        <v>1132</v>
      </c>
    </row>
    <row r="1141" spans="1:11">
      <c r="A1141" s="7" t="s">
        <v>614</v>
      </c>
      <c r="B1141" t="s">
        <v>47</v>
      </c>
      <c r="C1141" t="s">
        <v>48</v>
      </c>
      <c r="D1141">
        <v>0.34500150000000002</v>
      </c>
      <c r="E1141">
        <v>1.0310032</v>
      </c>
      <c r="F1141">
        <v>0.45244566000000003</v>
      </c>
      <c r="G1141">
        <v>0.64193856999999999</v>
      </c>
      <c r="H1141">
        <v>1</v>
      </c>
      <c r="I1141">
        <v>4978</v>
      </c>
      <c r="J1141">
        <v>27</v>
      </c>
      <c r="K1141" t="s">
        <v>1133</v>
      </c>
    </row>
    <row r="1142" spans="1:11">
      <c r="A1142" s="7" t="s">
        <v>569</v>
      </c>
      <c r="B1142" t="s">
        <v>85</v>
      </c>
      <c r="C1142" t="s">
        <v>54</v>
      </c>
      <c r="D1142">
        <v>-0.36336073000000002</v>
      </c>
      <c r="E1142">
        <v>-1.3073176</v>
      </c>
      <c r="F1142">
        <v>0.11056106</v>
      </c>
      <c r="G1142">
        <v>0.64218854999999997</v>
      </c>
      <c r="H1142">
        <v>1</v>
      </c>
      <c r="I1142">
        <v>1847</v>
      </c>
      <c r="J1142">
        <v>45</v>
      </c>
      <c r="K1142" t="s">
        <v>1134</v>
      </c>
    </row>
    <row r="1143" spans="1:11">
      <c r="A1143" s="7" t="s">
        <v>278</v>
      </c>
      <c r="B1143" t="s">
        <v>47</v>
      </c>
      <c r="C1143" t="s">
        <v>48</v>
      </c>
      <c r="D1143">
        <v>0.25696817</v>
      </c>
      <c r="E1143">
        <v>1.0296082</v>
      </c>
      <c r="F1143">
        <v>0.40885141000000003</v>
      </c>
      <c r="G1143">
        <v>0.64222020000000002</v>
      </c>
      <c r="H1143">
        <v>1</v>
      </c>
      <c r="I1143">
        <v>4961</v>
      </c>
      <c r="J1143">
        <v>193</v>
      </c>
      <c r="K1143" t="s">
        <v>1135</v>
      </c>
    </row>
    <row r="1144" spans="1:11">
      <c r="A1144" s="7" t="s">
        <v>374</v>
      </c>
      <c r="B1144" t="s">
        <v>47</v>
      </c>
      <c r="C1144" t="s">
        <v>87</v>
      </c>
      <c r="D1144">
        <v>0.31754310000000002</v>
      </c>
      <c r="E1144">
        <v>1.0372471999999999</v>
      </c>
      <c r="F1144">
        <v>0.35114503000000002</v>
      </c>
      <c r="G1144">
        <v>0.64226530000000004</v>
      </c>
      <c r="H1144">
        <v>1</v>
      </c>
      <c r="I1144">
        <v>3864</v>
      </c>
      <c r="J1144">
        <v>257</v>
      </c>
      <c r="K1144" t="s">
        <v>1136</v>
      </c>
    </row>
    <row r="1145" spans="1:11">
      <c r="A1145" s="7" t="s">
        <v>205</v>
      </c>
      <c r="B1145" t="s">
        <v>47</v>
      </c>
      <c r="C1145" t="s">
        <v>67</v>
      </c>
      <c r="D1145">
        <v>0.32042018</v>
      </c>
      <c r="E1145">
        <v>1.0443827999999999</v>
      </c>
      <c r="F1145">
        <v>0.38339921999999999</v>
      </c>
      <c r="G1145">
        <v>0.64266570000000001</v>
      </c>
      <c r="H1145">
        <v>1</v>
      </c>
      <c r="I1145">
        <v>4384</v>
      </c>
      <c r="J1145">
        <v>23</v>
      </c>
      <c r="K1145" t="s">
        <v>1104</v>
      </c>
    </row>
    <row r="1146" spans="1:11">
      <c r="A1146" s="7" t="s">
        <v>571</v>
      </c>
      <c r="B1146" t="s">
        <v>47</v>
      </c>
      <c r="C1146" t="s">
        <v>87</v>
      </c>
      <c r="D1146">
        <v>0.48547574999999998</v>
      </c>
      <c r="E1146">
        <v>1.0330727</v>
      </c>
      <c r="F1146">
        <v>0.42051283</v>
      </c>
      <c r="G1146">
        <v>0.64280104999999998</v>
      </c>
      <c r="H1146">
        <v>1</v>
      </c>
      <c r="I1146">
        <v>1698</v>
      </c>
      <c r="J1146">
        <v>17</v>
      </c>
      <c r="K1146" t="s">
        <v>385</v>
      </c>
    </row>
    <row r="1147" spans="1:11">
      <c r="A1147" s="7" t="s">
        <v>334</v>
      </c>
      <c r="B1147" t="s">
        <v>47</v>
      </c>
      <c r="C1147" t="s">
        <v>67</v>
      </c>
      <c r="D1147">
        <v>0.29997467999999999</v>
      </c>
      <c r="E1147">
        <v>1.0420480999999999</v>
      </c>
      <c r="F1147">
        <v>0.36137667000000001</v>
      </c>
      <c r="G1147">
        <v>0.64318156000000004</v>
      </c>
      <c r="H1147">
        <v>1</v>
      </c>
      <c r="I1147">
        <v>7581</v>
      </c>
      <c r="J1147">
        <v>34</v>
      </c>
      <c r="K1147" t="s">
        <v>1137</v>
      </c>
    </row>
    <row r="1148" spans="1:11">
      <c r="A1148" s="7" t="s">
        <v>122</v>
      </c>
      <c r="B1148" t="s">
        <v>47</v>
      </c>
      <c r="C1148" t="s">
        <v>87</v>
      </c>
      <c r="D1148">
        <v>0.32523350000000001</v>
      </c>
      <c r="E1148">
        <v>1.0350269999999999</v>
      </c>
      <c r="F1148">
        <v>0.37751003999999999</v>
      </c>
      <c r="G1148">
        <v>0.64483979999999996</v>
      </c>
      <c r="H1148">
        <v>1</v>
      </c>
      <c r="I1148">
        <v>3715</v>
      </c>
      <c r="J1148">
        <v>197</v>
      </c>
      <c r="K1148" t="s">
        <v>946</v>
      </c>
    </row>
    <row r="1149" spans="1:11">
      <c r="A1149" s="7" t="s">
        <v>741</v>
      </c>
      <c r="B1149" t="s">
        <v>47</v>
      </c>
      <c r="C1149" t="s">
        <v>87</v>
      </c>
      <c r="D1149">
        <v>0.33317024000000001</v>
      </c>
      <c r="E1149">
        <v>1.0334483000000001</v>
      </c>
      <c r="F1149">
        <v>0.35961272999999999</v>
      </c>
      <c r="G1149">
        <v>0.64564520000000003</v>
      </c>
      <c r="H1149">
        <v>1</v>
      </c>
      <c r="I1149">
        <v>4159</v>
      </c>
      <c r="J1149">
        <v>140</v>
      </c>
      <c r="K1149" t="s">
        <v>682</v>
      </c>
    </row>
    <row r="1150" spans="1:11">
      <c r="A1150" s="7" t="s">
        <v>152</v>
      </c>
      <c r="B1150" t="s">
        <v>47</v>
      </c>
      <c r="C1150" t="s">
        <v>87</v>
      </c>
      <c r="D1150">
        <v>0.3285265</v>
      </c>
      <c r="E1150">
        <v>1.0307426</v>
      </c>
      <c r="F1150">
        <v>0.37844939999999999</v>
      </c>
      <c r="G1150">
        <v>0.64592020000000006</v>
      </c>
      <c r="H1150">
        <v>1</v>
      </c>
      <c r="I1150">
        <v>3144</v>
      </c>
      <c r="J1150">
        <v>183</v>
      </c>
      <c r="K1150" t="s">
        <v>442</v>
      </c>
    </row>
    <row r="1151" spans="1:11">
      <c r="A1151" s="7" t="s">
        <v>608</v>
      </c>
      <c r="B1151" t="s">
        <v>47</v>
      </c>
      <c r="C1151" t="s">
        <v>87</v>
      </c>
      <c r="D1151">
        <v>0.37827070000000002</v>
      </c>
      <c r="E1151">
        <v>1.0372615000000001</v>
      </c>
      <c r="F1151">
        <v>0.37801205999999998</v>
      </c>
      <c r="G1151">
        <v>0.64643209999999995</v>
      </c>
      <c r="H1151">
        <v>1</v>
      </c>
      <c r="I1151">
        <v>4228</v>
      </c>
      <c r="J1151">
        <v>57</v>
      </c>
      <c r="K1151" t="s">
        <v>682</v>
      </c>
    </row>
    <row r="1152" spans="1:11">
      <c r="A1152" s="7" t="s">
        <v>576</v>
      </c>
      <c r="B1152" t="s">
        <v>47</v>
      </c>
      <c r="C1152" t="s">
        <v>87</v>
      </c>
      <c r="D1152">
        <v>0.35245989999999999</v>
      </c>
      <c r="E1152">
        <v>1.0410206</v>
      </c>
      <c r="F1152">
        <v>0.35092722999999998</v>
      </c>
      <c r="G1152">
        <v>0.64730202999999997</v>
      </c>
      <c r="H1152">
        <v>1</v>
      </c>
      <c r="I1152">
        <v>4503</v>
      </c>
      <c r="J1152">
        <v>91</v>
      </c>
      <c r="K1152" t="s">
        <v>919</v>
      </c>
    </row>
    <row r="1153" spans="1:11">
      <c r="A1153" s="7" t="s">
        <v>528</v>
      </c>
      <c r="B1153" t="s">
        <v>47</v>
      </c>
      <c r="C1153" t="s">
        <v>57</v>
      </c>
      <c r="D1153">
        <v>0.19856612000000001</v>
      </c>
      <c r="E1153">
        <v>0.98977709999999997</v>
      </c>
      <c r="F1153">
        <v>0.47586205999999998</v>
      </c>
      <c r="G1153">
        <v>0.64745443999999996</v>
      </c>
      <c r="H1153">
        <v>1</v>
      </c>
      <c r="I1153">
        <v>6127</v>
      </c>
      <c r="J1153">
        <v>193</v>
      </c>
      <c r="K1153" t="s">
        <v>1138</v>
      </c>
    </row>
    <row r="1154" spans="1:11">
      <c r="A1154" s="7" t="s">
        <v>650</v>
      </c>
      <c r="B1154" t="s">
        <v>47</v>
      </c>
      <c r="C1154" t="s">
        <v>87</v>
      </c>
      <c r="D1154">
        <v>0.36705114999999999</v>
      </c>
      <c r="E1154">
        <v>1.0423393999999999</v>
      </c>
      <c r="F1154">
        <v>0.3483965</v>
      </c>
      <c r="G1154">
        <v>0.64755905000000002</v>
      </c>
      <c r="H1154">
        <v>1</v>
      </c>
      <c r="I1154">
        <v>4349</v>
      </c>
      <c r="J1154">
        <v>76</v>
      </c>
      <c r="K1154" t="s">
        <v>1139</v>
      </c>
    </row>
    <row r="1155" spans="1:11">
      <c r="A1155" s="7" t="s">
        <v>1038</v>
      </c>
      <c r="B1155" t="s">
        <v>47</v>
      </c>
      <c r="C1155" t="s">
        <v>87</v>
      </c>
      <c r="D1155">
        <v>0.41359360000000001</v>
      </c>
      <c r="E1155">
        <v>1.0434734000000001</v>
      </c>
      <c r="F1155">
        <v>0.40752349999999998</v>
      </c>
      <c r="G1155">
        <v>0.64845160000000002</v>
      </c>
      <c r="H1155">
        <v>1</v>
      </c>
      <c r="I1155">
        <v>3569</v>
      </c>
      <c r="J1155">
        <v>36</v>
      </c>
      <c r="K1155" t="s">
        <v>1140</v>
      </c>
    </row>
    <row r="1156" spans="1:11">
      <c r="A1156" s="7" t="s">
        <v>274</v>
      </c>
      <c r="B1156" t="s">
        <v>47</v>
      </c>
      <c r="C1156" t="s">
        <v>605</v>
      </c>
      <c r="D1156">
        <v>0.44706713999999997</v>
      </c>
      <c r="E1156">
        <v>1.1735152</v>
      </c>
      <c r="F1156">
        <v>0.22775264000000001</v>
      </c>
      <c r="G1156">
        <v>0.64886105000000005</v>
      </c>
      <c r="H1156">
        <v>1</v>
      </c>
      <c r="I1156">
        <v>5058</v>
      </c>
      <c r="J1156">
        <v>25</v>
      </c>
      <c r="K1156" t="s">
        <v>825</v>
      </c>
    </row>
    <row r="1157" spans="1:11">
      <c r="A1157" s="7" t="s">
        <v>934</v>
      </c>
      <c r="B1157" t="s">
        <v>47</v>
      </c>
      <c r="C1157" t="s">
        <v>87</v>
      </c>
      <c r="D1157">
        <v>0.45868447000000001</v>
      </c>
      <c r="E1157">
        <v>1.0376523</v>
      </c>
      <c r="F1157">
        <v>0.39434275000000002</v>
      </c>
      <c r="G1157">
        <v>0.64955890000000005</v>
      </c>
      <c r="H1157">
        <v>1</v>
      </c>
      <c r="I1157">
        <v>4639</v>
      </c>
      <c r="J1157">
        <v>20</v>
      </c>
      <c r="K1157" t="s">
        <v>1141</v>
      </c>
    </row>
    <row r="1158" spans="1:11">
      <c r="A1158" s="7" t="s">
        <v>510</v>
      </c>
      <c r="B1158" t="s">
        <v>47</v>
      </c>
      <c r="C1158" t="s">
        <v>87</v>
      </c>
      <c r="D1158">
        <v>0.40794970000000003</v>
      </c>
      <c r="E1158">
        <v>1.0244835999999999</v>
      </c>
      <c r="F1158">
        <v>0.41243862999999997</v>
      </c>
      <c r="G1158">
        <v>0.64973705999999998</v>
      </c>
      <c r="H1158">
        <v>1</v>
      </c>
      <c r="I1158">
        <v>6327</v>
      </c>
      <c r="J1158">
        <v>35</v>
      </c>
      <c r="K1158" t="s">
        <v>779</v>
      </c>
    </row>
    <row r="1159" spans="1:11">
      <c r="A1159" s="7" t="s">
        <v>185</v>
      </c>
      <c r="B1159" t="s">
        <v>47</v>
      </c>
      <c r="C1159" t="s">
        <v>57</v>
      </c>
      <c r="D1159">
        <v>0.21806217999999999</v>
      </c>
      <c r="E1159">
        <v>0.99050769999999999</v>
      </c>
      <c r="F1159">
        <v>0.48681897000000002</v>
      </c>
      <c r="G1159">
        <v>0.64979410000000004</v>
      </c>
      <c r="H1159">
        <v>1</v>
      </c>
      <c r="I1159">
        <v>3374</v>
      </c>
      <c r="J1159">
        <v>102</v>
      </c>
      <c r="K1159" t="s">
        <v>968</v>
      </c>
    </row>
    <row r="1160" spans="1:11">
      <c r="A1160" s="7" t="s">
        <v>327</v>
      </c>
      <c r="B1160" t="s">
        <v>47</v>
      </c>
      <c r="C1160" t="s">
        <v>87</v>
      </c>
      <c r="D1160">
        <v>0.34618919999999997</v>
      </c>
      <c r="E1160">
        <v>1.0230945</v>
      </c>
      <c r="F1160">
        <v>0.40233236999999999</v>
      </c>
      <c r="G1160">
        <v>0.65008630000000001</v>
      </c>
      <c r="H1160">
        <v>1</v>
      </c>
      <c r="I1160">
        <v>2959</v>
      </c>
      <c r="J1160">
        <v>103</v>
      </c>
      <c r="K1160" t="s">
        <v>901</v>
      </c>
    </row>
    <row r="1161" spans="1:11">
      <c r="A1161" s="7" t="s">
        <v>315</v>
      </c>
      <c r="B1161" t="s">
        <v>47</v>
      </c>
      <c r="C1161" t="s">
        <v>658</v>
      </c>
      <c r="D1161">
        <v>0.57030963999999995</v>
      </c>
      <c r="E1161">
        <v>1.4234992</v>
      </c>
      <c r="F1161">
        <v>2.7419354999999999E-2</v>
      </c>
      <c r="G1161">
        <v>0.65019773999999997</v>
      </c>
      <c r="H1161">
        <v>0.99399999999999999</v>
      </c>
      <c r="I1161">
        <v>2318</v>
      </c>
      <c r="J1161">
        <v>51</v>
      </c>
      <c r="K1161" t="s">
        <v>1142</v>
      </c>
    </row>
    <row r="1162" spans="1:11">
      <c r="A1162" s="7" t="s">
        <v>362</v>
      </c>
      <c r="B1162" t="s">
        <v>47</v>
      </c>
      <c r="C1162" t="s">
        <v>62</v>
      </c>
      <c r="D1162">
        <v>0.21303770999999999</v>
      </c>
      <c r="E1162">
        <v>1.0152614</v>
      </c>
      <c r="F1162">
        <v>0.43902439999999998</v>
      </c>
      <c r="G1162">
        <v>0.65045165999999999</v>
      </c>
      <c r="H1162">
        <v>1</v>
      </c>
      <c r="I1162">
        <v>2292</v>
      </c>
      <c r="J1162">
        <v>98</v>
      </c>
      <c r="K1162" t="s">
        <v>1143</v>
      </c>
    </row>
    <row r="1163" spans="1:11">
      <c r="A1163" s="7" t="s">
        <v>918</v>
      </c>
      <c r="B1163" t="s">
        <v>47</v>
      </c>
      <c r="C1163" t="s">
        <v>48</v>
      </c>
      <c r="D1163">
        <v>0.25901220000000003</v>
      </c>
      <c r="E1163">
        <v>1.0234338000000001</v>
      </c>
      <c r="F1163">
        <v>0.43116327999999998</v>
      </c>
      <c r="G1163">
        <v>0.65048989999999995</v>
      </c>
      <c r="H1163">
        <v>1</v>
      </c>
      <c r="I1163">
        <v>4627</v>
      </c>
      <c r="J1163">
        <v>157</v>
      </c>
      <c r="K1163" t="s">
        <v>716</v>
      </c>
    </row>
    <row r="1164" spans="1:11">
      <c r="A1164" s="7" t="s">
        <v>199</v>
      </c>
      <c r="B1164" t="s">
        <v>47</v>
      </c>
      <c r="C1164" t="s">
        <v>87</v>
      </c>
      <c r="D1164">
        <v>0.36522307999999998</v>
      </c>
      <c r="E1164">
        <v>1.0386164</v>
      </c>
      <c r="F1164">
        <v>0.37846153999999999</v>
      </c>
      <c r="G1164">
        <v>0.65089123999999998</v>
      </c>
      <c r="H1164">
        <v>1</v>
      </c>
      <c r="I1164">
        <v>3622</v>
      </c>
      <c r="J1164">
        <v>77</v>
      </c>
      <c r="K1164" t="s">
        <v>146</v>
      </c>
    </row>
    <row r="1165" spans="1:11">
      <c r="A1165" s="7" t="s">
        <v>501</v>
      </c>
      <c r="B1165" t="s">
        <v>47</v>
      </c>
      <c r="C1165" t="s">
        <v>70</v>
      </c>
      <c r="D1165">
        <v>0.29932736999999998</v>
      </c>
      <c r="E1165">
        <v>0.98904380000000003</v>
      </c>
      <c r="F1165">
        <v>0.46648427999999997</v>
      </c>
      <c r="G1165">
        <v>0.65263700000000002</v>
      </c>
      <c r="H1165">
        <v>1</v>
      </c>
      <c r="I1165">
        <v>3768</v>
      </c>
      <c r="J1165">
        <v>48</v>
      </c>
      <c r="K1165" t="s">
        <v>983</v>
      </c>
    </row>
    <row r="1166" spans="1:11">
      <c r="A1166" s="7" t="s">
        <v>450</v>
      </c>
      <c r="B1166" t="s">
        <v>47</v>
      </c>
      <c r="C1166" t="s">
        <v>87</v>
      </c>
      <c r="D1166">
        <v>0.36803140000000001</v>
      </c>
      <c r="E1166">
        <v>1.0246934999999999</v>
      </c>
      <c r="F1166">
        <v>0.40595611999999998</v>
      </c>
      <c r="G1166">
        <v>0.65310760000000001</v>
      </c>
      <c r="H1166">
        <v>1</v>
      </c>
      <c r="I1166">
        <v>3865</v>
      </c>
      <c r="J1166">
        <v>61</v>
      </c>
      <c r="K1166" t="s">
        <v>715</v>
      </c>
    </row>
    <row r="1167" spans="1:11">
      <c r="A1167" s="7" t="s">
        <v>205</v>
      </c>
      <c r="B1167" t="s">
        <v>47</v>
      </c>
      <c r="C1167" t="s">
        <v>57</v>
      </c>
      <c r="D1167">
        <v>0.29716041999999998</v>
      </c>
      <c r="E1167">
        <v>0.99069560000000001</v>
      </c>
      <c r="F1167">
        <v>0.45300752</v>
      </c>
      <c r="G1167">
        <v>0.65333514999999998</v>
      </c>
      <c r="H1167">
        <v>1</v>
      </c>
      <c r="I1167">
        <v>3769</v>
      </c>
      <c r="J1167">
        <v>23</v>
      </c>
      <c r="K1167" t="s">
        <v>418</v>
      </c>
    </row>
    <row r="1168" spans="1:11">
      <c r="A1168" s="7" t="s">
        <v>166</v>
      </c>
      <c r="B1168" t="s">
        <v>47</v>
      </c>
      <c r="C1168" t="s">
        <v>62</v>
      </c>
      <c r="D1168">
        <v>0.30078090000000002</v>
      </c>
      <c r="E1168">
        <v>1.0201714</v>
      </c>
      <c r="F1168">
        <v>0.41237112999999997</v>
      </c>
      <c r="G1168">
        <v>0.65387255</v>
      </c>
      <c r="H1168">
        <v>1</v>
      </c>
      <c r="I1168">
        <v>2568</v>
      </c>
      <c r="J1168">
        <v>23</v>
      </c>
      <c r="K1168" t="s">
        <v>635</v>
      </c>
    </row>
    <row r="1169" spans="1:11">
      <c r="A1169" s="7" t="s">
        <v>528</v>
      </c>
      <c r="B1169" t="s">
        <v>47</v>
      </c>
      <c r="C1169" t="s">
        <v>62</v>
      </c>
      <c r="D1169">
        <v>0.19117175</v>
      </c>
      <c r="E1169">
        <v>1.0159286000000001</v>
      </c>
      <c r="F1169">
        <v>0.38345864000000002</v>
      </c>
      <c r="G1169">
        <v>0.65448980000000001</v>
      </c>
      <c r="H1169">
        <v>1</v>
      </c>
      <c r="I1169">
        <v>4753</v>
      </c>
      <c r="J1169">
        <v>193</v>
      </c>
      <c r="K1169" t="s">
        <v>777</v>
      </c>
    </row>
    <row r="1170" spans="1:11">
      <c r="A1170" s="7" t="s">
        <v>256</v>
      </c>
      <c r="B1170" t="s">
        <v>47</v>
      </c>
      <c r="C1170" t="s">
        <v>87</v>
      </c>
      <c r="D1170">
        <v>0.38629027999999999</v>
      </c>
      <c r="E1170">
        <v>1.0253372999999999</v>
      </c>
      <c r="F1170">
        <v>0.39719626000000002</v>
      </c>
      <c r="G1170">
        <v>0.65506445999999996</v>
      </c>
      <c r="H1170">
        <v>1</v>
      </c>
      <c r="I1170">
        <v>4289</v>
      </c>
      <c r="J1170">
        <v>45</v>
      </c>
      <c r="K1170" t="s">
        <v>882</v>
      </c>
    </row>
    <row r="1171" spans="1:11">
      <c r="A1171" s="7" t="s">
        <v>558</v>
      </c>
      <c r="B1171" t="s">
        <v>47</v>
      </c>
      <c r="C1171" t="s">
        <v>87</v>
      </c>
      <c r="D1171">
        <v>0.33524162000000002</v>
      </c>
      <c r="E1171">
        <v>1.0266230999999999</v>
      </c>
      <c r="F1171">
        <v>0.39566394999999999</v>
      </c>
      <c r="G1171">
        <v>0.65532089999999998</v>
      </c>
      <c r="H1171">
        <v>1</v>
      </c>
      <c r="I1171">
        <v>3862</v>
      </c>
      <c r="J1171">
        <v>130</v>
      </c>
      <c r="K1171" t="s">
        <v>136</v>
      </c>
    </row>
    <row r="1172" spans="1:11">
      <c r="A1172" s="7" t="s">
        <v>131</v>
      </c>
      <c r="B1172" t="s">
        <v>47</v>
      </c>
      <c r="C1172" t="s">
        <v>62</v>
      </c>
      <c r="D1172">
        <v>0.20572937999999999</v>
      </c>
      <c r="E1172">
        <v>1.0174607</v>
      </c>
      <c r="F1172">
        <v>0.40333333999999998</v>
      </c>
      <c r="G1172">
        <v>0.65584063999999997</v>
      </c>
      <c r="H1172">
        <v>1</v>
      </c>
      <c r="I1172">
        <v>4621</v>
      </c>
      <c r="J1172">
        <v>122</v>
      </c>
      <c r="K1172" t="s">
        <v>866</v>
      </c>
    </row>
    <row r="1173" spans="1:11">
      <c r="A1173" s="7" t="s">
        <v>503</v>
      </c>
      <c r="B1173" t="s">
        <v>47</v>
      </c>
      <c r="C1173" t="s">
        <v>57</v>
      </c>
      <c r="D1173">
        <v>0.30759582000000002</v>
      </c>
      <c r="E1173">
        <v>0.98459995</v>
      </c>
      <c r="F1173">
        <v>0.46828360000000002</v>
      </c>
      <c r="G1173">
        <v>0.65651714999999999</v>
      </c>
      <c r="H1173">
        <v>1</v>
      </c>
      <c r="I1173">
        <v>3720</v>
      </c>
      <c r="J1173">
        <v>21</v>
      </c>
      <c r="K1173" t="s">
        <v>1144</v>
      </c>
    </row>
    <row r="1174" spans="1:11">
      <c r="A1174" s="7" t="s">
        <v>230</v>
      </c>
      <c r="B1174" t="s">
        <v>47</v>
      </c>
      <c r="C1174" t="s">
        <v>57</v>
      </c>
      <c r="D1174">
        <v>0.27107102</v>
      </c>
      <c r="E1174">
        <v>0.98199729999999996</v>
      </c>
      <c r="F1174">
        <v>0.48392856000000001</v>
      </c>
      <c r="G1174">
        <v>0.65949049999999998</v>
      </c>
      <c r="H1174">
        <v>1</v>
      </c>
      <c r="I1174">
        <v>4113</v>
      </c>
      <c r="J1174">
        <v>33</v>
      </c>
      <c r="K1174" t="s">
        <v>589</v>
      </c>
    </row>
    <row r="1175" spans="1:11">
      <c r="A1175" s="7" t="s">
        <v>497</v>
      </c>
      <c r="B1175" t="s">
        <v>47</v>
      </c>
      <c r="C1175" t="s">
        <v>48</v>
      </c>
      <c r="D1175">
        <v>0.30855775000000002</v>
      </c>
      <c r="E1175">
        <v>1.0186715</v>
      </c>
      <c r="F1175">
        <v>0.45365854999999999</v>
      </c>
      <c r="G1175">
        <v>0.65949199999999997</v>
      </c>
      <c r="H1175">
        <v>1</v>
      </c>
      <c r="I1175">
        <v>1999</v>
      </c>
      <c r="J1175">
        <v>48</v>
      </c>
      <c r="K1175" t="s">
        <v>1145</v>
      </c>
    </row>
    <row r="1176" spans="1:11">
      <c r="A1176" s="7" t="s">
        <v>1011</v>
      </c>
      <c r="B1176" t="s">
        <v>47</v>
      </c>
      <c r="C1176" t="s">
        <v>57</v>
      </c>
      <c r="D1176">
        <v>0.19624390999999999</v>
      </c>
      <c r="E1176">
        <v>0.97954909999999995</v>
      </c>
      <c r="F1176">
        <v>0.49069374999999998</v>
      </c>
      <c r="G1176">
        <v>0.66152394000000003</v>
      </c>
      <c r="H1176">
        <v>1</v>
      </c>
      <c r="I1176">
        <v>5196</v>
      </c>
      <c r="J1176">
        <v>193</v>
      </c>
      <c r="K1176" t="s">
        <v>656</v>
      </c>
    </row>
    <row r="1177" spans="1:11">
      <c r="A1177" s="7" t="s">
        <v>226</v>
      </c>
      <c r="B1177" t="s">
        <v>47</v>
      </c>
      <c r="C1177" t="s">
        <v>54</v>
      </c>
      <c r="D1177">
        <v>0.24348961999999999</v>
      </c>
      <c r="E1177">
        <v>1.0324385</v>
      </c>
      <c r="F1177">
        <v>0.36571428</v>
      </c>
      <c r="G1177">
        <v>0.66224307000000004</v>
      </c>
      <c r="H1177">
        <v>1</v>
      </c>
      <c r="I1177">
        <v>831</v>
      </c>
      <c r="J1177">
        <v>71</v>
      </c>
      <c r="K1177" t="s">
        <v>1146</v>
      </c>
    </row>
    <row r="1178" spans="1:11">
      <c r="A1178" s="7" t="s">
        <v>344</v>
      </c>
      <c r="B1178" t="s">
        <v>47</v>
      </c>
      <c r="C1178" t="s">
        <v>54</v>
      </c>
      <c r="D1178">
        <v>0.22594339999999999</v>
      </c>
      <c r="E1178">
        <v>1.0303020000000001</v>
      </c>
      <c r="F1178">
        <v>0.37333333000000002</v>
      </c>
      <c r="G1178">
        <v>0.66245350000000003</v>
      </c>
      <c r="H1178">
        <v>1</v>
      </c>
      <c r="I1178">
        <v>4102</v>
      </c>
      <c r="J1178">
        <v>90</v>
      </c>
      <c r="K1178" t="s">
        <v>1033</v>
      </c>
    </row>
    <row r="1179" spans="1:11">
      <c r="A1179" s="7" t="s">
        <v>390</v>
      </c>
      <c r="B1179" t="s">
        <v>47</v>
      </c>
      <c r="C1179" t="s">
        <v>57</v>
      </c>
      <c r="D1179">
        <v>0.27694513999999998</v>
      </c>
      <c r="E1179">
        <v>0.96761434999999996</v>
      </c>
      <c r="F1179">
        <v>0.48745519999999998</v>
      </c>
      <c r="G1179">
        <v>0.66781955999999998</v>
      </c>
      <c r="H1179">
        <v>1</v>
      </c>
      <c r="I1179">
        <v>4840</v>
      </c>
      <c r="J1179">
        <v>33</v>
      </c>
      <c r="K1179" t="s">
        <v>1147</v>
      </c>
    </row>
    <row r="1180" spans="1:11">
      <c r="A1180" s="7" t="s">
        <v>477</v>
      </c>
      <c r="B1180" t="s">
        <v>47</v>
      </c>
      <c r="C1180" t="s">
        <v>48</v>
      </c>
      <c r="D1180">
        <v>0.28577617</v>
      </c>
      <c r="E1180">
        <v>1.0122930000000001</v>
      </c>
      <c r="F1180">
        <v>0.45700824000000001</v>
      </c>
      <c r="G1180">
        <v>0.66801286000000004</v>
      </c>
      <c r="H1180">
        <v>1</v>
      </c>
      <c r="I1180">
        <v>6279</v>
      </c>
      <c r="J1180">
        <v>67</v>
      </c>
      <c r="K1180" t="s">
        <v>1148</v>
      </c>
    </row>
    <row r="1181" spans="1:11">
      <c r="A1181" s="7" t="s">
        <v>766</v>
      </c>
      <c r="B1181" t="s">
        <v>47</v>
      </c>
      <c r="C1181" t="s">
        <v>87</v>
      </c>
      <c r="D1181">
        <v>0.31930505999999997</v>
      </c>
      <c r="E1181">
        <v>1.0121106</v>
      </c>
      <c r="F1181">
        <v>0.40745672999999999</v>
      </c>
      <c r="G1181">
        <v>0.66835445000000004</v>
      </c>
      <c r="H1181">
        <v>1</v>
      </c>
      <c r="I1181">
        <v>3688</v>
      </c>
      <c r="J1181">
        <v>193</v>
      </c>
      <c r="K1181" t="s">
        <v>832</v>
      </c>
    </row>
    <row r="1182" spans="1:11">
      <c r="A1182" s="7" t="s">
        <v>174</v>
      </c>
      <c r="B1182" t="s">
        <v>85</v>
      </c>
      <c r="C1182" t="s">
        <v>62</v>
      </c>
      <c r="D1182">
        <v>-0.36017323000000001</v>
      </c>
      <c r="E1182">
        <v>-1.5934955</v>
      </c>
      <c r="F1182">
        <v>3.0721965999999999E-3</v>
      </c>
      <c r="G1182">
        <v>0.66863686</v>
      </c>
      <c r="H1182">
        <v>0.87</v>
      </c>
      <c r="I1182">
        <v>5564</v>
      </c>
      <c r="J1182">
        <v>119</v>
      </c>
      <c r="K1182" t="s">
        <v>1149</v>
      </c>
    </row>
    <row r="1183" spans="1:11">
      <c r="A1183" s="7" t="s">
        <v>324</v>
      </c>
      <c r="B1183" t="s">
        <v>47</v>
      </c>
      <c r="C1183" t="s">
        <v>87</v>
      </c>
      <c r="D1183">
        <v>0.42066019999999998</v>
      </c>
      <c r="E1183">
        <v>1.0106385</v>
      </c>
      <c r="F1183">
        <v>0.41823900000000003</v>
      </c>
      <c r="G1183">
        <v>0.66898835000000001</v>
      </c>
      <c r="H1183">
        <v>1</v>
      </c>
      <c r="I1183">
        <v>2112</v>
      </c>
      <c r="J1183">
        <v>27</v>
      </c>
      <c r="K1183" t="s">
        <v>1150</v>
      </c>
    </row>
    <row r="1184" spans="1:11">
      <c r="A1184" s="7" t="s">
        <v>993</v>
      </c>
      <c r="B1184" t="s">
        <v>47</v>
      </c>
      <c r="C1184" t="s">
        <v>48</v>
      </c>
      <c r="D1184">
        <v>0.2693623</v>
      </c>
      <c r="E1184">
        <v>1.0076271000000001</v>
      </c>
      <c r="F1184">
        <v>0.47091110000000003</v>
      </c>
      <c r="G1184">
        <v>0.66905590000000004</v>
      </c>
      <c r="H1184">
        <v>1</v>
      </c>
      <c r="I1184">
        <v>4637</v>
      </c>
      <c r="J1184">
        <v>111</v>
      </c>
      <c r="K1184" t="s">
        <v>1151</v>
      </c>
    </row>
    <row r="1185" spans="1:11">
      <c r="A1185" s="7" t="s">
        <v>329</v>
      </c>
      <c r="B1185" t="s">
        <v>47</v>
      </c>
      <c r="C1185" t="s">
        <v>87</v>
      </c>
      <c r="D1185">
        <v>0.40990552000000002</v>
      </c>
      <c r="E1185">
        <v>1.0131357000000001</v>
      </c>
      <c r="F1185">
        <v>0.4263323</v>
      </c>
      <c r="G1185">
        <v>0.66939950000000004</v>
      </c>
      <c r="H1185">
        <v>1</v>
      </c>
      <c r="I1185">
        <v>3763</v>
      </c>
      <c r="J1185">
        <v>34</v>
      </c>
      <c r="K1185" t="s">
        <v>1152</v>
      </c>
    </row>
    <row r="1186" spans="1:11">
      <c r="A1186" s="7" t="s">
        <v>315</v>
      </c>
      <c r="B1186" t="s">
        <v>47</v>
      </c>
      <c r="C1186" t="s">
        <v>87</v>
      </c>
      <c r="D1186">
        <v>0.37503248</v>
      </c>
      <c r="E1186">
        <v>1.0157194</v>
      </c>
      <c r="F1186">
        <v>0.42725881999999998</v>
      </c>
      <c r="G1186">
        <v>0.66940010000000005</v>
      </c>
      <c r="H1186">
        <v>1</v>
      </c>
      <c r="I1186">
        <v>3752</v>
      </c>
      <c r="J1186">
        <v>51</v>
      </c>
      <c r="K1186" t="s">
        <v>785</v>
      </c>
    </row>
    <row r="1187" spans="1:11">
      <c r="A1187" s="7" t="s">
        <v>436</v>
      </c>
      <c r="B1187" t="s">
        <v>47</v>
      </c>
      <c r="C1187" t="s">
        <v>658</v>
      </c>
      <c r="D1187">
        <v>0.50486313999999999</v>
      </c>
      <c r="E1187">
        <v>1.3316432</v>
      </c>
      <c r="F1187">
        <v>4.754829E-2</v>
      </c>
      <c r="G1187">
        <v>0.66943419999999998</v>
      </c>
      <c r="H1187">
        <v>1</v>
      </c>
      <c r="I1187">
        <v>1305</v>
      </c>
      <c r="J1187">
        <v>68</v>
      </c>
      <c r="K1187" t="s">
        <v>1153</v>
      </c>
    </row>
    <row r="1188" spans="1:11">
      <c r="A1188" s="7" t="s">
        <v>1154</v>
      </c>
      <c r="B1188" t="s">
        <v>47</v>
      </c>
      <c r="C1188" t="s">
        <v>87</v>
      </c>
      <c r="D1188">
        <v>0.39316472000000002</v>
      </c>
      <c r="E1188">
        <v>1.0141461000000001</v>
      </c>
      <c r="F1188">
        <v>0.42833876999999998</v>
      </c>
      <c r="G1188">
        <v>0.67035449999999996</v>
      </c>
      <c r="H1188">
        <v>1</v>
      </c>
      <c r="I1188">
        <v>2263</v>
      </c>
      <c r="J1188">
        <v>42</v>
      </c>
      <c r="K1188" t="s">
        <v>452</v>
      </c>
    </row>
    <row r="1189" spans="1:11">
      <c r="A1189" s="7" t="s">
        <v>183</v>
      </c>
      <c r="B1189" t="s">
        <v>47</v>
      </c>
      <c r="C1189" t="s">
        <v>48</v>
      </c>
      <c r="D1189">
        <v>0.26743883000000002</v>
      </c>
      <c r="E1189">
        <v>1.0125675000000001</v>
      </c>
      <c r="F1189">
        <v>0.44273129999999999</v>
      </c>
      <c r="G1189">
        <v>0.67089569999999998</v>
      </c>
      <c r="H1189">
        <v>1</v>
      </c>
      <c r="I1189">
        <v>6623</v>
      </c>
      <c r="J1189">
        <v>108</v>
      </c>
      <c r="K1189" t="s">
        <v>1155</v>
      </c>
    </row>
    <row r="1190" spans="1:11">
      <c r="A1190" s="7" t="s">
        <v>702</v>
      </c>
      <c r="B1190" t="s">
        <v>47</v>
      </c>
      <c r="C1190" t="s">
        <v>70</v>
      </c>
      <c r="D1190">
        <v>0.25523454000000001</v>
      </c>
      <c r="E1190">
        <v>0.98032830000000004</v>
      </c>
      <c r="F1190">
        <v>0.50952379999999997</v>
      </c>
      <c r="G1190">
        <v>0.67090550000000004</v>
      </c>
      <c r="H1190">
        <v>1</v>
      </c>
      <c r="I1190">
        <v>4848</v>
      </c>
      <c r="J1190">
        <v>120</v>
      </c>
      <c r="K1190" t="s">
        <v>1156</v>
      </c>
    </row>
    <row r="1191" spans="1:11">
      <c r="A1191" s="7" t="s">
        <v>663</v>
      </c>
      <c r="B1191" t="s">
        <v>47</v>
      </c>
      <c r="C1191" t="s">
        <v>62</v>
      </c>
      <c r="D1191">
        <v>0.20474775000000001</v>
      </c>
      <c r="E1191">
        <v>1.0064479</v>
      </c>
      <c r="F1191">
        <v>0.41800641999999999</v>
      </c>
      <c r="G1191">
        <v>0.67126229999999998</v>
      </c>
      <c r="H1191">
        <v>1</v>
      </c>
      <c r="I1191">
        <v>4242</v>
      </c>
      <c r="J1191">
        <v>111</v>
      </c>
      <c r="K1191" t="s">
        <v>1017</v>
      </c>
    </row>
    <row r="1192" spans="1:11">
      <c r="A1192" s="7" t="s">
        <v>327</v>
      </c>
      <c r="B1192" t="s">
        <v>47</v>
      </c>
      <c r="C1192" t="s">
        <v>57</v>
      </c>
      <c r="D1192">
        <v>0.21462923</v>
      </c>
      <c r="E1192">
        <v>0.96779250000000006</v>
      </c>
      <c r="F1192">
        <v>0.52272724999999998</v>
      </c>
      <c r="G1192">
        <v>0.67131450000000004</v>
      </c>
      <c r="H1192">
        <v>1</v>
      </c>
      <c r="I1192">
        <v>3650</v>
      </c>
      <c r="J1192">
        <v>103</v>
      </c>
      <c r="K1192" t="s">
        <v>1157</v>
      </c>
    </row>
    <row r="1193" spans="1:11">
      <c r="A1193" s="7" t="s">
        <v>483</v>
      </c>
      <c r="B1193" t="s">
        <v>47</v>
      </c>
      <c r="C1193" t="s">
        <v>48</v>
      </c>
      <c r="D1193">
        <v>0.28706510000000002</v>
      </c>
      <c r="E1193">
        <v>1.0052160999999999</v>
      </c>
      <c r="F1193">
        <v>0.46307153000000001</v>
      </c>
      <c r="G1193">
        <v>0.67153096000000001</v>
      </c>
      <c r="H1193">
        <v>1</v>
      </c>
      <c r="I1193">
        <v>6279</v>
      </c>
      <c r="J1193">
        <v>63</v>
      </c>
      <c r="K1193" t="s">
        <v>484</v>
      </c>
    </row>
    <row r="1194" spans="1:11">
      <c r="A1194" s="7" t="s">
        <v>293</v>
      </c>
      <c r="B1194" t="s">
        <v>47</v>
      </c>
      <c r="C1194" t="s">
        <v>605</v>
      </c>
      <c r="D1194">
        <v>0.45539175999999998</v>
      </c>
      <c r="E1194">
        <v>1.16598</v>
      </c>
      <c r="F1194">
        <v>0.25263157000000003</v>
      </c>
      <c r="G1194">
        <v>0.67166822999999998</v>
      </c>
      <c r="H1194">
        <v>1</v>
      </c>
      <c r="I1194">
        <v>4432</v>
      </c>
      <c r="J1194">
        <v>24</v>
      </c>
      <c r="K1194" t="s">
        <v>225</v>
      </c>
    </row>
    <row r="1195" spans="1:11">
      <c r="A1195" s="7" t="s">
        <v>133</v>
      </c>
      <c r="B1195" t="s">
        <v>47</v>
      </c>
      <c r="C1195" t="s">
        <v>87</v>
      </c>
      <c r="D1195">
        <v>0.35309564999999998</v>
      </c>
      <c r="E1195">
        <v>1.0084016</v>
      </c>
      <c r="F1195">
        <v>0.44680851999999999</v>
      </c>
      <c r="G1195">
        <v>0.67196489999999998</v>
      </c>
      <c r="H1195">
        <v>1</v>
      </c>
      <c r="I1195">
        <v>2722</v>
      </c>
      <c r="J1195">
        <v>74</v>
      </c>
      <c r="K1195" t="s">
        <v>217</v>
      </c>
    </row>
    <row r="1196" spans="1:11">
      <c r="A1196" s="7" t="s">
        <v>957</v>
      </c>
      <c r="B1196" t="s">
        <v>47</v>
      </c>
      <c r="C1196" t="s">
        <v>48</v>
      </c>
      <c r="D1196">
        <v>0.26514900000000002</v>
      </c>
      <c r="E1196">
        <v>1.0077943</v>
      </c>
      <c r="F1196">
        <v>0.46644664000000002</v>
      </c>
      <c r="G1196">
        <v>0.67214834999999995</v>
      </c>
      <c r="H1196">
        <v>1</v>
      </c>
      <c r="I1196">
        <v>4414</v>
      </c>
      <c r="J1196">
        <v>121</v>
      </c>
      <c r="K1196" t="s">
        <v>1158</v>
      </c>
    </row>
    <row r="1197" spans="1:11">
      <c r="A1197" s="7" t="s">
        <v>663</v>
      </c>
      <c r="B1197" t="s">
        <v>47</v>
      </c>
      <c r="C1197" t="s">
        <v>57</v>
      </c>
      <c r="D1197">
        <v>0.2095793</v>
      </c>
      <c r="E1197">
        <v>0.96846129999999997</v>
      </c>
      <c r="F1197">
        <v>0.52849740000000001</v>
      </c>
      <c r="G1197">
        <v>0.67346424000000005</v>
      </c>
      <c r="H1197">
        <v>1</v>
      </c>
      <c r="I1197">
        <v>5434</v>
      </c>
      <c r="J1197">
        <v>111</v>
      </c>
      <c r="K1197" t="s">
        <v>1159</v>
      </c>
    </row>
    <row r="1198" spans="1:11">
      <c r="A1198" s="7" t="s">
        <v>145</v>
      </c>
      <c r="B1198" t="s">
        <v>47</v>
      </c>
      <c r="C1198" t="s">
        <v>87</v>
      </c>
      <c r="D1198">
        <v>0.33880260000000001</v>
      </c>
      <c r="E1198">
        <v>1.0064648</v>
      </c>
      <c r="F1198">
        <v>0.43548387</v>
      </c>
      <c r="G1198">
        <v>0.67381979999999997</v>
      </c>
      <c r="H1198">
        <v>1</v>
      </c>
      <c r="I1198">
        <v>1942</v>
      </c>
      <c r="J1198">
        <v>99</v>
      </c>
      <c r="K1198" t="s">
        <v>194</v>
      </c>
    </row>
    <row r="1199" spans="1:11">
      <c r="A1199" s="7" t="s">
        <v>1109</v>
      </c>
      <c r="B1199" t="s">
        <v>47</v>
      </c>
      <c r="C1199" t="s">
        <v>57</v>
      </c>
      <c r="D1199">
        <v>0.24565998999999999</v>
      </c>
      <c r="E1199">
        <v>0.97273609999999999</v>
      </c>
      <c r="F1199">
        <v>0.48256880000000002</v>
      </c>
      <c r="G1199">
        <v>0.67470850000000004</v>
      </c>
      <c r="H1199">
        <v>1</v>
      </c>
      <c r="I1199">
        <v>2770</v>
      </c>
      <c r="J1199">
        <v>52</v>
      </c>
      <c r="K1199" t="s">
        <v>731</v>
      </c>
    </row>
    <row r="1200" spans="1:11">
      <c r="A1200" s="7" t="s">
        <v>913</v>
      </c>
      <c r="B1200" t="s">
        <v>47</v>
      </c>
      <c r="C1200" t="s">
        <v>57</v>
      </c>
      <c r="D1200">
        <v>0.28220279999999998</v>
      </c>
      <c r="E1200">
        <v>0.97096497000000004</v>
      </c>
      <c r="F1200">
        <v>0.49360146999999999</v>
      </c>
      <c r="G1200">
        <v>0.67506259999999996</v>
      </c>
      <c r="H1200">
        <v>1</v>
      </c>
      <c r="I1200">
        <v>6487</v>
      </c>
      <c r="J1200">
        <v>28</v>
      </c>
      <c r="K1200" t="s">
        <v>1160</v>
      </c>
    </row>
    <row r="1201" spans="1:11">
      <c r="A1201" s="7" t="s">
        <v>812</v>
      </c>
      <c r="B1201" t="s">
        <v>47</v>
      </c>
      <c r="C1201" t="s">
        <v>48</v>
      </c>
      <c r="D1201">
        <v>0.29903160000000001</v>
      </c>
      <c r="E1201">
        <v>1.0079885</v>
      </c>
      <c r="F1201">
        <v>0.45465840000000002</v>
      </c>
      <c r="G1201">
        <v>0.67528014999999997</v>
      </c>
      <c r="H1201">
        <v>1</v>
      </c>
      <c r="I1201">
        <v>6535</v>
      </c>
      <c r="J1201">
        <v>51</v>
      </c>
      <c r="K1201" t="s">
        <v>1101</v>
      </c>
    </row>
    <row r="1202" spans="1:11">
      <c r="A1202" s="7" t="s">
        <v>220</v>
      </c>
      <c r="B1202" t="s">
        <v>47</v>
      </c>
      <c r="C1202" t="s">
        <v>57</v>
      </c>
      <c r="D1202">
        <v>0.29084094999999999</v>
      </c>
      <c r="E1202">
        <v>0.96282445999999999</v>
      </c>
      <c r="F1202">
        <v>0.51660514000000002</v>
      </c>
      <c r="G1202">
        <v>0.67580519999999999</v>
      </c>
      <c r="H1202">
        <v>1</v>
      </c>
      <c r="I1202">
        <v>5654</v>
      </c>
      <c r="J1202">
        <v>26</v>
      </c>
      <c r="K1202" t="s">
        <v>1161</v>
      </c>
    </row>
    <row r="1203" spans="1:11">
      <c r="A1203" s="7" t="s">
        <v>549</v>
      </c>
      <c r="B1203" t="s">
        <v>47</v>
      </c>
      <c r="C1203" t="s">
        <v>48</v>
      </c>
      <c r="D1203">
        <v>0.24817452000000001</v>
      </c>
      <c r="E1203">
        <v>1.0019473999999999</v>
      </c>
      <c r="F1203">
        <v>0.47535935000000001</v>
      </c>
      <c r="G1203">
        <v>0.67643386000000005</v>
      </c>
      <c r="H1203">
        <v>1</v>
      </c>
      <c r="I1203">
        <v>5970</v>
      </c>
      <c r="J1203">
        <v>276</v>
      </c>
      <c r="K1203" t="s">
        <v>1162</v>
      </c>
    </row>
    <row r="1204" spans="1:11">
      <c r="A1204" s="7" t="s">
        <v>178</v>
      </c>
      <c r="B1204" t="s">
        <v>47</v>
      </c>
      <c r="C1204" t="s">
        <v>57</v>
      </c>
      <c r="D1204">
        <v>0.29432622000000003</v>
      </c>
      <c r="E1204">
        <v>0.96863529999999998</v>
      </c>
      <c r="F1204">
        <v>0.50825684999999998</v>
      </c>
      <c r="G1204">
        <v>0.67702929999999995</v>
      </c>
      <c r="H1204">
        <v>1</v>
      </c>
      <c r="I1204">
        <v>6594</v>
      </c>
      <c r="J1204">
        <v>25</v>
      </c>
      <c r="K1204" t="s">
        <v>1163</v>
      </c>
    </row>
    <row r="1205" spans="1:11">
      <c r="A1205" s="7" t="s">
        <v>230</v>
      </c>
      <c r="B1205" t="s">
        <v>47</v>
      </c>
      <c r="C1205" t="s">
        <v>605</v>
      </c>
      <c r="D1205">
        <v>0.42049405000000001</v>
      </c>
      <c r="E1205">
        <v>1.1624733</v>
      </c>
      <c r="F1205">
        <v>0.21934604999999999</v>
      </c>
      <c r="G1205">
        <v>0.6776662</v>
      </c>
      <c r="H1205">
        <v>1</v>
      </c>
      <c r="I1205">
        <v>5058</v>
      </c>
      <c r="J1205">
        <v>33</v>
      </c>
      <c r="K1205" t="s">
        <v>825</v>
      </c>
    </row>
    <row r="1206" spans="1:11">
      <c r="A1206" s="7" t="s">
        <v>680</v>
      </c>
      <c r="B1206" t="s">
        <v>47</v>
      </c>
      <c r="C1206" t="s">
        <v>54</v>
      </c>
      <c r="D1206">
        <v>0.3116583</v>
      </c>
      <c r="E1206">
        <v>1.0192211</v>
      </c>
      <c r="F1206">
        <v>0.40601503999999999</v>
      </c>
      <c r="G1206">
        <v>0.67899376</v>
      </c>
      <c r="H1206">
        <v>1</v>
      </c>
      <c r="I1206">
        <v>3774</v>
      </c>
      <c r="J1206">
        <v>21</v>
      </c>
      <c r="K1206" t="s">
        <v>616</v>
      </c>
    </row>
    <row r="1207" spans="1:11">
      <c r="A1207" s="7" t="s">
        <v>147</v>
      </c>
      <c r="B1207" t="s">
        <v>47</v>
      </c>
      <c r="C1207" t="s">
        <v>605</v>
      </c>
      <c r="D1207">
        <v>0.45495439999999998</v>
      </c>
      <c r="E1207">
        <v>1.1574316</v>
      </c>
      <c r="F1207">
        <v>0.25953078000000002</v>
      </c>
      <c r="G1207">
        <v>0.68113429999999997</v>
      </c>
      <c r="H1207">
        <v>1</v>
      </c>
      <c r="I1207">
        <v>2954</v>
      </c>
      <c r="J1207">
        <v>24</v>
      </c>
      <c r="K1207" t="s">
        <v>1164</v>
      </c>
    </row>
    <row r="1208" spans="1:11">
      <c r="A1208" s="7" t="s">
        <v>467</v>
      </c>
      <c r="B1208" t="s">
        <v>47</v>
      </c>
      <c r="C1208" t="s">
        <v>54</v>
      </c>
      <c r="D1208">
        <v>0.23482059999999999</v>
      </c>
      <c r="E1208">
        <v>1.0222703</v>
      </c>
      <c r="F1208">
        <v>0.39664804999999997</v>
      </c>
      <c r="G1208">
        <v>0.68130254999999995</v>
      </c>
      <c r="H1208">
        <v>1</v>
      </c>
      <c r="I1208">
        <v>1246</v>
      </c>
      <c r="J1208">
        <v>77</v>
      </c>
      <c r="K1208" t="s">
        <v>1165</v>
      </c>
    </row>
    <row r="1209" spans="1:11">
      <c r="A1209" s="7" t="s">
        <v>283</v>
      </c>
      <c r="B1209" t="s">
        <v>47</v>
      </c>
      <c r="C1209" t="s">
        <v>54</v>
      </c>
      <c r="D1209">
        <v>0.34729470000000001</v>
      </c>
      <c r="E1209">
        <v>1.0199936999999999</v>
      </c>
      <c r="F1209">
        <v>0.42921350000000003</v>
      </c>
      <c r="G1209">
        <v>0.68263984</v>
      </c>
      <c r="H1209">
        <v>1</v>
      </c>
      <c r="I1209">
        <v>274</v>
      </c>
      <c r="J1209">
        <v>15</v>
      </c>
      <c r="K1209" t="s">
        <v>1166</v>
      </c>
    </row>
    <row r="1210" spans="1:11">
      <c r="A1210" s="7" t="s">
        <v>803</v>
      </c>
      <c r="B1210" t="s">
        <v>47</v>
      </c>
      <c r="C1210" t="s">
        <v>67</v>
      </c>
      <c r="D1210">
        <v>0.27008082999999999</v>
      </c>
      <c r="E1210">
        <v>1.0246850000000001</v>
      </c>
      <c r="F1210">
        <v>0.42155009999999998</v>
      </c>
      <c r="G1210">
        <v>0.68273119999999998</v>
      </c>
      <c r="H1210">
        <v>1</v>
      </c>
      <c r="I1210">
        <v>4741</v>
      </c>
      <c r="J1210">
        <v>48</v>
      </c>
      <c r="K1210" t="s">
        <v>602</v>
      </c>
    </row>
    <row r="1211" spans="1:11">
      <c r="A1211" s="7" t="s">
        <v>819</v>
      </c>
      <c r="B1211" t="s">
        <v>47</v>
      </c>
      <c r="C1211" t="s">
        <v>605</v>
      </c>
      <c r="D1211">
        <v>0.33323564999999999</v>
      </c>
      <c r="E1211">
        <v>1.1590693000000001</v>
      </c>
      <c r="F1211">
        <v>0.14174972</v>
      </c>
      <c r="G1211">
        <v>0.68309969999999998</v>
      </c>
      <c r="H1211">
        <v>1</v>
      </c>
      <c r="I1211">
        <v>4393</v>
      </c>
      <c r="J1211">
        <v>188</v>
      </c>
      <c r="K1211" t="s">
        <v>807</v>
      </c>
    </row>
    <row r="1212" spans="1:11">
      <c r="A1212" s="7" t="s">
        <v>505</v>
      </c>
      <c r="B1212" t="s">
        <v>47</v>
      </c>
      <c r="C1212" t="s">
        <v>57</v>
      </c>
      <c r="D1212">
        <v>0.28855540000000002</v>
      </c>
      <c r="E1212">
        <v>0.95806380000000002</v>
      </c>
      <c r="F1212">
        <v>0.52906980000000003</v>
      </c>
      <c r="G1212">
        <v>0.68382065999999997</v>
      </c>
      <c r="H1212">
        <v>1</v>
      </c>
      <c r="I1212">
        <v>4612</v>
      </c>
      <c r="J1212">
        <v>25</v>
      </c>
      <c r="K1212" t="s">
        <v>1025</v>
      </c>
    </row>
    <row r="1213" spans="1:11">
      <c r="A1213" s="7" t="s">
        <v>678</v>
      </c>
      <c r="B1213" t="s">
        <v>47</v>
      </c>
      <c r="C1213" t="s">
        <v>658</v>
      </c>
      <c r="D1213">
        <v>0.48142126000000002</v>
      </c>
      <c r="E1213">
        <v>1.3123667000000001</v>
      </c>
      <c r="F1213">
        <v>3.0075188999999999E-2</v>
      </c>
      <c r="G1213">
        <v>0.68436969999999997</v>
      </c>
      <c r="H1213">
        <v>1</v>
      </c>
      <c r="I1213">
        <v>2642</v>
      </c>
      <c r="J1213">
        <v>91</v>
      </c>
      <c r="K1213" t="s">
        <v>731</v>
      </c>
    </row>
    <row r="1214" spans="1:11">
      <c r="A1214" s="7" t="s">
        <v>565</v>
      </c>
      <c r="B1214" t="s">
        <v>47</v>
      </c>
      <c r="C1214" t="s">
        <v>87</v>
      </c>
      <c r="D1214">
        <v>0.41893128000000002</v>
      </c>
      <c r="E1214">
        <v>1.0013846</v>
      </c>
      <c r="F1214">
        <v>0.45186335</v>
      </c>
      <c r="G1214">
        <v>0.68547153000000005</v>
      </c>
      <c r="H1214">
        <v>1</v>
      </c>
      <c r="I1214">
        <v>2736</v>
      </c>
      <c r="J1214">
        <v>27</v>
      </c>
      <c r="K1214" t="s">
        <v>1167</v>
      </c>
    </row>
    <row r="1215" spans="1:11">
      <c r="A1215" s="7" t="s">
        <v>228</v>
      </c>
      <c r="B1215" t="s">
        <v>47</v>
      </c>
      <c r="C1215" t="s">
        <v>57</v>
      </c>
      <c r="D1215">
        <v>0.26687536000000001</v>
      </c>
      <c r="E1215">
        <v>0.95362250000000004</v>
      </c>
      <c r="F1215">
        <v>0.52802890000000002</v>
      </c>
      <c r="G1215">
        <v>0.68706080000000003</v>
      </c>
      <c r="H1215">
        <v>1</v>
      </c>
      <c r="I1215">
        <v>3391</v>
      </c>
      <c r="J1215">
        <v>32</v>
      </c>
      <c r="K1215" t="s">
        <v>1168</v>
      </c>
    </row>
    <row r="1216" spans="1:11">
      <c r="A1216" s="7" t="s">
        <v>409</v>
      </c>
      <c r="B1216" t="s">
        <v>47</v>
      </c>
      <c r="C1216" t="s">
        <v>57</v>
      </c>
      <c r="D1216">
        <v>0.20475209</v>
      </c>
      <c r="E1216">
        <v>0.95519620000000005</v>
      </c>
      <c r="F1216">
        <v>0.55653710000000001</v>
      </c>
      <c r="G1216">
        <v>0.6872144</v>
      </c>
      <c r="H1216">
        <v>1</v>
      </c>
      <c r="I1216">
        <v>4560</v>
      </c>
      <c r="J1216">
        <v>129</v>
      </c>
      <c r="K1216" t="s">
        <v>1169</v>
      </c>
    </row>
    <row r="1217" spans="1:11">
      <c r="A1217" s="7" t="s">
        <v>934</v>
      </c>
      <c r="B1217" t="s">
        <v>85</v>
      </c>
      <c r="C1217" t="s">
        <v>62</v>
      </c>
      <c r="D1217">
        <v>-0.42034954000000002</v>
      </c>
      <c r="E1217">
        <v>-1.2829283</v>
      </c>
      <c r="F1217">
        <v>0.1570946</v>
      </c>
      <c r="G1217">
        <v>0.68745409999999996</v>
      </c>
      <c r="H1217">
        <v>1</v>
      </c>
      <c r="I1217">
        <v>4940</v>
      </c>
      <c r="J1217">
        <v>20</v>
      </c>
      <c r="K1217" t="s">
        <v>851</v>
      </c>
    </row>
    <row r="1218" spans="1:11">
      <c r="A1218" s="7" t="s">
        <v>650</v>
      </c>
      <c r="B1218" t="s">
        <v>47</v>
      </c>
      <c r="C1218" t="s">
        <v>57</v>
      </c>
      <c r="D1218">
        <v>0.22187866000000001</v>
      </c>
      <c r="E1218">
        <v>0.95077469999999997</v>
      </c>
      <c r="F1218">
        <v>0.54373925999999995</v>
      </c>
      <c r="G1218">
        <v>0.69024830000000004</v>
      </c>
      <c r="H1218">
        <v>1</v>
      </c>
      <c r="I1218">
        <v>2328</v>
      </c>
      <c r="J1218">
        <v>76</v>
      </c>
      <c r="K1218" t="s">
        <v>1170</v>
      </c>
    </row>
    <row r="1219" spans="1:11">
      <c r="A1219" s="7" t="s">
        <v>695</v>
      </c>
      <c r="B1219" t="s">
        <v>85</v>
      </c>
      <c r="C1219" t="s">
        <v>57</v>
      </c>
      <c r="D1219">
        <v>-0.40872517000000003</v>
      </c>
      <c r="E1219">
        <v>-1.2320865000000001</v>
      </c>
      <c r="F1219">
        <v>0.20495495</v>
      </c>
      <c r="G1219">
        <v>0.69280430000000004</v>
      </c>
      <c r="H1219">
        <v>1</v>
      </c>
      <c r="I1219">
        <v>2377</v>
      </c>
      <c r="J1219">
        <v>15</v>
      </c>
      <c r="K1219" t="s">
        <v>177</v>
      </c>
    </row>
    <row r="1220" spans="1:11">
      <c r="A1220" s="7" t="s">
        <v>414</v>
      </c>
      <c r="B1220" t="s">
        <v>47</v>
      </c>
      <c r="C1220" t="s">
        <v>70</v>
      </c>
      <c r="D1220">
        <v>0.29709455000000001</v>
      </c>
      <c r="E1220">
        <v>0.96614880000000003</v>
      </c>
      <c r="F1220">
        <v>0.5028011</v>
      </c>
      <c r="G1220">
        <v>0.69431050000000005</v>
      </c>
      <c r="H1220">
        <v>1</v>
      </c>
      <c r="I1220">
        <v>2322</v>
      </c>
      <c r="J1220">
        <v>39</v>
      </c>
      <c r="K1220" t="s">
        <v>1171</v>
      </c>
    </row>
    <row r="1221" spans="1:11">
      <c r="A1221" s="7" t="s">
        <v>641</v>
      </c>
      <c r="B1221" t="s">
        <v>47</v>
      </c>
      <c r="C1221" t="s">
        <v>87</v>
      </c>
      <c r="D1221">
        <v>0.35454583000000001</v>
      </c>
      <c r="E1221">
        <v>0.99171940000000003</v>
      </c>
      <c r="F1221">
        <v>0.44444444999999999</v>
      </c>
      <c r="G1221">
        <v>0.69491170000000002</v>
      </c>
      <c r="H1221">
        <v>1</v>
      </c>
      <c r="I1221">
        <v>3751</v>
      </c>
      <c r="J1221">
        <v>67</v>
      </c>
      <c r="K1221" t="s">
        <v>1172</v>
      </c>
    </row>
    <row r="1222" spans="1:11">
      <c r="A1222" s="7" t="s">
        <v>897</v>
      </c>
      <c r="B1222" t="s">
        <v>47</v>
      </c>
      <c r="C1222" t="s">
        <v>87</v>
      </c>
      <c r="D1222">
        <v>0.31709573000000002</v>
      </c>
      <c r="E1222">
        <v>0.9775547</v>
      </c>
      <c r="F1222">
        <v>0.51482479999999997</v>
      </c>
      <c r="G1222">
        <v>0.69502140000000001</v>
      </c>
      <c r="H1222">
        <v>1</v>
      </c>
      <c r="I1222">
        <v>2595</v>
      </c>
      <c r="J1222">
        <v>153</v>
      </c>
      <c r="K1222" t="s">
        <v>952</v>
      </c>
    </row>
    <row r="1223" spans="1:11">
      <c r="A1223" s="7" t="s">
        <v>874</v>
      </c>
      <c r="B1223" t="s">
        <v>47</v>
      </c>
      <c r="C1223" t="s">
        <v>87</v>
      </c>
      <c r="D1223">
        <v>0.32594672000000002</v>
      </c>
      <c r="E1223">
        <v>0.99407833999999995</v>
      </c>
      <c r="F1223">
        <v>0.47619048000000003</v>
      </c>
      <c r="G1223">
        <v>0.69562405000000005</v>
      </c>
      <c r="H1223">
        <v>1</v>
      </c>
      <c r="I1223">
        <v>4434</v>
      </c>
      <c r="J1223">
        <v>142</v>
      </c>
      <c r="K1223" t="s">
        <v>1006</v>
      </c>
    </row>
    <row r="1224" spans="1:11">
      <c r="A1224" s="7" t="s">
        <v>831</v>
      </c>
      <c r="B1224" t="s">
        <v>47</v>
      </c>
      <c r="C1224" t="s">
        <v>87</v>
      </c>
      <c r="D1224">
        <v>0.30168741999999998</v>
      </c>
      <c r="E1224">
        <v>0.98238957000000005</v>
      </c>
      <c r="F1224">
        <v>0.51655625999999999</v>
      </c>
      <c r="G1224">
        <v>0.69574309999999995</v>
      </c>
      <c r="H1224">
        <v>1</v>
      </c>
      <c r="I1224">
        <v>4298</v>
      </c>
      <c r="J1224">
        <v>249</v>
      </c>
      <c r="K1224" t="s">
        <v>1173</v>
      </c>
    </row>
    <row r="1225" spans="1:11">
      <c r="A1225" s="7" t="s">
        <v>238</v>
      </c>
      <c r="B1225" t="s">
        <v>47</v>
      </c>
      <c r="C1225" t="s">
        <v>48</v>
      </c>
      <c r="D1225">
        <v>0.29791762999999999</v>
      </c>
      <c r="E1225">
        <v>0.99164039999999998</v>
      </c>
      <c r="F1225">
        <v>0.47355472999999998</v>
      </c>
      <c r="G1225">
        <v>0.69575969999999998</v>
      </c>
      <c r="H1225">
        <v>1</v>
      </c>
      <c r="I1225">
        <v>4759</v>
      </c>
      <c r="J1225">
        <v>46</v>
      </c>
      <c r="K1225" t="s">
        <v>112</v>
      </c>
    </row>
    <row r="1226" spans="1:11">
      <c r="A1226" s="7" t="s">
        <v>505</v>
      </c>
      <c r="B1226" t="s">
        <v>47</v>
      </c>
      <c r="C1226" t="s">
        <v>87</v>
      </c>
      <c r="D1226">
        <v>0.41544629999999999</v>
      </c>
      <c r="E1226">
        <v>0.98103680000000004</v>
      </c>
      <c r="F1226">
        <v>0.47440272999999999</v>
      </c>
      <c r="G1226">
        <v>0.69580960000000003</v>
      </c>
      <c r="H1226">
        <v>1</v>
      </c>
      <c r="I1226">
        <v>4069</v>
      </c>
      <c r="J1226">
        <v>25</v>
      </c>
      <c r="K1226" t="s">
        <v>1174</v>
      </c>
    </row>
    <row r="1227" spans="1:11">
      <c r="A1227" s="7" t="s">
        <v>738</v>
      </c>
      <c r="B1227" t="s">
        <v>47</v>
      </c>
      <c r="C1227" t="s">
        <v>87</v>
      </c>
      <c r="D1227">
        <v>0.35241506</v>
      </c>
      <c r="E1227">
        <v>0.97831500000000005</v>
      </c>
      <c r="F1227">
        <v>0.49542682999999998</v>
      </c>
      <c r="G1227">
        <v>0.69642395000000001</v>
      </c>
      <c r="H1227">
        <v>1</v>
      </c>
      <c r="I1227">
        <v>2972</v>
      </c>
      <c r="J1227">
        <v>59</v>
      </c>
      <c r="K1227" t="s">
        <v>1175</v>
      </c>
    </row>
    <row r="1228" spans="1:11">
      <c r="A1228" s="7" t="s">
        <v>402</v>
      </c>
      <c r="B1228" t="s">
        <v>47</v>
      </c>
      <c r="C1228" t="s">
        <v>87</v>
      </c>
      <c r="D1228">
        <v>0.42249150000000002</v>
      </c>
      <c r="E1228">
        <v>0.98346794000000004</v>
      </c>
      <c r="F1228">
        <v>0.47495959999999998</v>
      </c>
      <c r="G1228">
        <v>0.69642806000000002</v>
      </c>
      <c r="H1228">
        <v>1</v>
      </c>
      <c r="I1228">
        <v>2770</v>
      </c>
      <c r="J1228">
        <v>24</v>
      </c>
      <c r="K1228" t="s">
        <v>690</v>
      </c>
    </row>
    <row r="1229" spans="1:11">
      <c r="A1229" s="7" t="s">
        <v>461</v>
      </c>
      <c r="B1229" t="s">
        <v>47</v>
      </c>
      <c r="C1229" t="s">
        <v>87</v>
      </c>
      <c r="D1229">
        <v>0.31782556000000001</v>
      </c>
      <c r="E1229">
        <v>0.97946029999999995</v>
      </c>
      <c r="F1229">
        <v>0.50485440000000004</v>
      </c>
      <c r="G1229">
        <v>0.69677540000000004</v>
      </c>
      <c r="H1229">
        <v>1</v>
      </c>
      <c r="I1229">
        <v>4494</v>
      </c>
      <c r="J1229">
        <v>142</v>
      </c>
      <c r="K1229" t="s">
        <v>1176</v>
      </c>
    </row>
    <row r="1230" spans="1:11">
      <c r="A1230" s="7" t="s">
        <v>117</v>
      </c>
      <c r="B1230" t="s">
        <v>47</v>
      </c>
      <c r="C1230" t="s">
        <v>87</v>
      </c>
      <c r="D1230">
        <v>0.39149129999999999</v>
      </c>
      <c r="E1230">
        <v>0.98719939999999995</v>
      </c>
      <c r="F1230">
        <v>0.47281711999999998</v>
      </c>
      <c r="G1230">
        <v>0.69696294999999997</v>
      </c>
      <c r="H1230">
        <v>1</v>
      </c>
      <c r="I1230">
        <v>1709</v>
      </c>
      <c r="J1230">
        <v>34</v>
      </c>
      <c r="K1230" t="s">
        <v>1177</v>
      </c>
    </row>
    <row r="1231" spans="1:11">
      <c r="A1231" s="7" t="s">
        <v>934</v>
      </c>
      <c r="B1231" t="s">
        <v>47</v>
      </c>
      <c r="C1231" t="s">
        <v>48</v>
      </c>
      <c r="D1231">
        <v>0.35444039999999999</v>
      </c>
      <c r="E1231">
        <v>0.99251929999999999</v>
      </c>
      <c r="F1231">
        <v>0.49301675</v>
      </c>
      <c r="G1231">
        <v>0.69722866999999999</v>
      </c>
      <c r="H1231">
        <v>1</v>
      </c>
      <c r="I1231">
        <v>1110</v>
      </c>
      <c r="J1231">
        <v>20</v>
      </c>
      <c r="K1231" t="s">
        <v>1178</v>
      </c>
    </row>
    <row r="1232" spans="1:11">
      <c r="A1232" s="7" t="s">
        <v>633</v>
      </c>
      <c r="B1232" t="s">
        <v>47</v>
      </c>
      <c r="C1232" t="s">
        <v>70</v>
      </c>
      <c r="D1232">
        <v>0.26604387000000002</v>
      </c>
      <c r="E1232">
        <v>0.96635280000000001</v>
      </c>
      <c r="F1232">
        <v>0.53895276999999997</v>
      </c>
      <c r="G1232">
        <v>0.69727260000000002</v>
      </c>
      <c r="H1232">
        <v>1</v>
      </c>
      <c r="I1232">
        <v>3112</v>
      </c>
      <c r="J1232">
        <v>78</v>
      </c>
      <c r="K1232" t="s">
        <v>1041</v>
      </c>
    </row>
    <row r="1233" spans="1:11">
      <c r="A1233" s="7" t="s">
        <v>814</v>
      </c>
      <c r="B1233" t="s">
        <v>47</v>
      </c>
      <c r="C1233" t="s">
        <v>87</v>
      </c>
      <c r="D1233">
        <v>0.4562852</v>
      </c>
      <c r="E1233">
        <v>0.99479574000000004</v>
      </c>
      <c r="F1233">
        <v>0.45699832000000001</v>
      </c>
      <c r="G1233">
        <v>0.69732910000000004</v>
      </c>
      <c r="H1233">
        <v>1</v>
      </c>
      <c r="I1233">
        <v>1550</v>
      </c>
      <c r="J1233">
        <v>17</v>
      </c>
      <c r="K1233" t="s">
        <v>1177</v>
      </c>
    </row>
    <row r="1234" spans="1:11">
      <c r="A1234" s="7" t="s">
        <v>669</v>
      </c>
      <c r="B1234" t="s">
        <v>47</v>
      </c>
      <c r="C1234" t="s">
        <v>54</v>
      </c>
      <c r="D1234">
        <v>0.1950578</v>
      </c>
      <c r="E1234">
        <v>0.99590844000000001</v>
      </c>
      <c r="F1234">
        <v>0.47902097999999999</v>
      </c>
      <c r="G1234">
        <v>0.69734779999999996</v>
      </c>
      <c r="H1234">
        <v>1</v>
      </c>
      <c r="I1234">
        <v>3522</v>
      </c>
      <c r="J1234">
        <v>193</v>
      </c>
      <c r="K1234" t="s">
        <v>1102</v>
      </c>
    </row>
    <row r="1235" spans="1:11">
      <c r="A1235" s="7" t="s">
        <v>766</v>
      </c>
      <c r="B1235" t="s">
        <v>47</v>
      </c>
      <c r="C1235" t="s">
        <v>67</v>
      </c>
      <c r="D1235">
        <v>0.20929761</v>
      </c>
      <c r="E1235">
        <v>1.0098834000000001</v>
      </c>
      <c r="F1235">
        <v>0.4296161</v>
      </c>
      <c r="G1235">
        <v>0.69740769999999996</v>
      </c>
      <c r="H1235">
        <v>1</v>
      </c>
      <c r="I1235">
        <v>3984</v>
      </c>
      <c r="J1235">
        <v>193</v>
      </c>
      <c r="K1235" t="s">
        <v>1179</v>
      </c>
    </row>
    <row r="1236" spans="1:11">
      <c r="A1236" s="7" t="s">
        <v>234</v>
      </c>
      <c r="B1236" t="s">
        <v>47</v>
      </c>
      <c r="C1236" t="s">
        <v>48</v>
      </c>
      <c r="D1236">
        <v>0.28271863000000003</v>
      </c>
      <c r="E1236">
        <v>0.98922575000000001</v>
      </c>
      <c r="F1236">
        <v>0.47990543000000002</v>
      </c>
      <c r="G1236">
        <v>0.69827289999999997</v>
      </c>
      <c r="H1236">
        <v>1</v>
      </c>
      <c r="I1236">
        <v>6279</v>
      </c>
      <c r="J1236">
        <v>63</v>
      </c>
      <c r="K1236" t="s">
        <v>354</v>
      </c>
    </row>
    <row r="1237" spans="1:11">
      <c r="A1237" s="7" t="s">
        <v>848</v>
      </c>
      <c r="B1237" t="s">
        <v>47</v>
      </c>
      <c r="C1237" t="s">
        <v>87</v>
      </c>
      <c r="D1237">
        <v>0.31372729999999999</v>
      </c>
      <c r="E1237">
        <v>0.98802274000000001</v>
      </c>
      <c r="F1237">
        <v>0.50654452999999999</v>
      </c>
      <c r="G1237">
        <v>0.6982912</v>
      </c>
      <c r="H1237">
        <v>1</v>
      </c>
      <c r="I1237">
        <v>3675</v>
      </c>
      <c r="J1237">
        <v>184</v>
      </c>
      <c r="K1237" t="s">
        <v>701</v>
      </c>
    </row>
    <row r="1238" spans="1:11">
      <c r="A1238" s="7" t="s">
        <v>199</v>
      </c>
      <c r="B1238" t="s">
        <v>47</v>
      </c>
      <c r="C1238" t="s">
        <v>67</v>
      </c>
      <c r="D1238">
        <v>0.24577351</v>
      </c>
      <c r="E1238">
        <v>1.0155531</v>
      </c>
      <c r="F1238">
        <v>0.41282563999999999</v>
      </c>
      <c r="G1238">
        <v>0.69844806000000004</v>
      </c>
      <c r="H1238">
        <v>1</v>
      </c>
      <c r="I1238">
        <v>3991</v>
      </c>
      <c r="J1238">
        <v>77</v>
      </c>
      <c r="K1238" t="s">
        <v>742</v>
      </c>
    </row>
    <row r="1239" spans="1:11">
      <c r="A1239" s="7" t="s">
        <v>317</v>
      </c>
      <c r="B1239" t="s">
        <v>47</v>
      </c>
      <c r="C1239" t="s">
        <v>87</v>
      </c>
      <c r="D1239">
        <v>0.46748927000000001</v>
      </c>
      <c r="E1239">
        <v>0.99186843999999996</v>
      </c>
      <c r="F1239">
        <v>0.48521740000000002</v>
      </c>
      <c r="G1239">
        <v>0.69844919999999999</v>
      </c>
      <c r="H1239">
        <v>1</v>
      </c>
      <c r="I1239">
        <v>3502</v>
      </c>
      <c r="J1239">
        <v>17</v>
      </c>
      <c r="K1239" t="s">
        <v>1180</v>
      </c>
    </row>
    <row r="1240" spans="1:11">
      <c r="A1240" s="7" t="s">
        <v>274</v>
      </c>
      <c r="B1240" t="s">
        <v>47</v>
      </c>
      <c r="C1240" t="s">
        <v>87</v>
      </c>
      <c r="D1240">
        <v>0.41427081999999998</v>
      </c>
      <c r="E1240">
        <v>0.98534630000000001</v>
      </c>
      <c r="F1240">
        <v>0.46678025000000001</v>
      </c>
      <c r="G1240">
        <v>0.69865686000000005</v>
      </c>
      <c r="H1240">
        <v>1</v>
      </c>
      <c r="I1240">
        <v>6136</v>
      </c>
      <c r="J1240">
        <v>25</v>
      </c>
      <c r="K1240" t="s">
        <v>1181</v>
      </c>
    </row>
    <row r="1241" spans="1:11">
      <c r="A1241" s="7" t="s">
        <v>536</v>
      </c>
      <c r="B1241" t="s">
        <v>47</v>
      </c>
      <c r="C1241" t="s">
        <v>67</v>
      </c>
      <c r="D1241">
        <v>0.21447589</v>
      </c>
      <c r="E1241">
        <v>1.0133639999999999</v>
      </c>
      <c r="F1241">
        <v>0.41176469999999998</v>
      </c>
      <c r="G1241">
        <v>0.69878929999999995</v>
      </c>
      <c r="H1241">
        <v>1</v>
      </c>
      <c r="I1241">
        <v>3638</v>
      </c>
      <c r="J1241">
        <v>170</v>
      </c>
      <c r="K1241" t="s">
        <v>585</v>
      </c>
    </row>
    <row r="1242" spans="1:11">
      <c r="A1242" s="7" t="s">
        <v>214</v>
      </c>
      <c r="B1242" t="s">
        <v>47</v>
      </c>
      <c r="C1242" t="s">
        <v>87</v>
      </c>
      <c r="D1242">
        <v>0.38735770000000003</v>
      </c>
      <c r="E1242">
        <v>0.98896090000000003</v>
      </c>
      <c r="F1242">
        <v>0.47523218</v>
      </c>
      <c r="G1242">
        <v>0.6995886</v>
      </c>
      <c r="H1242">
        <v>1</v>
      </c>
      <c r="I1242">
        <v>4298</v>
      </c>
      <c r="J1242">
        <v>39</v>
      </c>
      <c r="K1242" t="s">
        <v>1182</v>
      </c>
    </row>
    <row r="1243" spans="1:11">
      <c r="A1243" s="7" t="s">
        <v>974</v>
      </c>
      <c r="B1243" t="s">
        <v>47</v>
      </c>
      <c r="C1243" t="s">
        <v>87</v>
      </c>
      <c r="D1243">
        <v>0.43982363000000002</v>
      </c>
      <c r="E1243">
        <v>0.98364556000000003</v>
      </c>
      <c r="F1243">
        <v>0.49834435999999999</v>
      </c>
      <c r="G1243">
        <v>0.69980246000000002</v>
      </c>
      <c r="H1243">
        <v>1</v>
      </c>
      <c r="I1243">
        <v>3291</v>
      </c>
      <c r="J1243">
        <v>21</v>
      </c>
      <c r="K1243" t="s">
        <v>1183</v>
      </c>
    </row>
    <row r="1244" spans="1:11">
      <c r="A1244" s="7" t="s">
        <v>759</v>
      </c>
      <c r="B1244" t="s">
        <v>47</v>
      </c>
      <c r="C1244" t="s">
        <v>62</v>
      </c>
      <c r="D1244">
        <v>0.2499538</v>
      </c>
      <c r="E1244">
        <v>0.98904789999999998</v>
      </c>
      <c r="F1244">
        <v>0.46965699999999999</v>
      </c>
      <c r="G1244">
        <v>0.6999417</v>
      </c>
      <c r="H1244">
        <v>1</v>
      </c>
      <c r="I1244">
        <v>5682</v>
      </c>
      <c r="J1244">
        <v>42</v>
      </c>
      <c r="K1244" t="s">
        <v>1184</v>
      </c>
    </row>
    <row r="1245" spans="1:11">
      <c r="A1245" s="7" t="s">
        <v>848</v>
      </c>
      <c r="B1245" t="s">
        <v>47</v>
      </c>
      <c r="C1245" t="s">
        <v>70</v>
      </c>
      <c r="D1245">
        <v>0.23893248</v>
      </c>
      <c r="E1245">
        <v>0.96650725999999998</v>
      </c>
      <c r="F1245">
        <v>0.53819839999999997</v>
      </c>
      <c r="G1245">
        <v>0.70035849999999999</v>
      </c>
      <c r="H1245">
        <v>1</v>
      </c>
      <c r="I1245">
        <v>5956</v>
      </c>
      <c r="J1245">
        <v>184</v>
      </c>
      <c r="K1245" t="s">
        <v>1185</v>
      </c>
    </row>
    <row r="1246" spans="1:11">
      <c r="A1246" s="7" t="s">
        <v>260</v>
      </c>
      <c r="B1246" t="s">
        <v>47</v>
      </c>
      <c r="C1246" t="s">
        <v>54</v>
      </c>
      <c r="D1246">
        <v>0.25665759999999999</v>
      </c>
      <c r="E1246">
        <v>0.99663330000000006</v>
      </c>
      <c r="F1246">
        <v>0.46117648</v>
      </c>
      <c r="G1246">
        <v>0.70066130000000004</v>
      </c>
      <c r="H1246">
        <v>1</v>
      </c>
      <c r="I1246">
        <v>3299</v>
      </c>
      <c r="J1246">
        <v>42</v>
      </c>
      <c r="K1246" t="s">
        <v>208</v>
      </c>
    </row>
    <row r="1247" spans="1:11">
      <c r="A1247" s="7" t="s">
        <v>519</v>
      </c>
      <c r="B1247" t="s">
        <v>47</v>
      </c>
      <c r="C1247" t="s">
        <v>87</v>
      </c>
      <c r="D1247">
        <v>0.41219473000000001</v>
      </c>
      <c r="E1247">
        <v>0.99485064000000001</v>
      </c>
      <c r="F1247">
        <v>0.4718543</v>
      </c>
      <c r="G1247">
        <v>0.70129960000000002</v>
      </c>
      <c r="H1247">
        <v>1</v>
      </c>
      <c r="I1247">
        <v>4494</v>
      </c>
      <c r="J1247">
        <v>29</v>
      </c>
      <c r="K1247" t="s">
        <v>1067</v>
      </c>
    </row>
    <row r="1248" spans="1:11">
      <c r="A1248" s="7" t="s">
        <v>338</v>
      </c>
      <c r="B1248" t="s">
        <v>47</v>
      </c>
      <c r="C1248" t="s">
        <v>54</v>
      </c>
      <c r="D1248">
        <v>0.30210294999999998</v>
      </c>
      <c r="E1248">
        <v>0.99062306</v>
      </c>
      <c r="F1248">
        <v>0.43294116999999999</v>
      </c>
      <c r="G1248">
        <v>0.70149019999999995</v>
      </c>
      <c r="H1248">
        <v>1</v>
      </c>
      <c r="I1248">
        <v>2579</v>
      </c>
      <c r="J1248">
        <v>22</v>
      </c>
      <c r="K1248" t="s">
        <v>891</v>
      </c>
    </row>
    <row r="1249" spans="1:11">
      <c r="A1249" s="7" t="s">
        <v>528</v>
      </c>
      <c r="B1249" t="s">
        <v>47</v>
      </c>
      <c r="C1249" t="s">
        <v>605</v>
      </c>
      <c r="D1249">
        <v>0.32818106000000002</v>
      </c>
      <c r="E1249">
        <v>1.1483361999999999</v>
      </c>
      <c r="F1249">
        <v>0.16757941000000001</v>
      </c>
      <c r="G1249">
        <v>0.70175456999999997</v>
      </c>
      <c r="H1249">
        <v>1</v>
      </c>
      <c r="I1249">
        <v>4987</v>
      </c>
      <c r="J1249">
        <v>193</v>
      </c>
      <c r="K1249" t="s">
        <v>1186</v>
      </c>
    </row>
    <row r="1250" spans="1:11">
      <c r="A1250" s="7" t="s">
        <v>374</v>
      </c>
      <c r="B1250" t="s">
        <v>47</v>
      </c>
      <c r="C1250" t="s">
        <v>605</v>
      </c>
      <c r="D1250">
        <v>0.32227165000000002</v>
      </c>
      <c r="E1250">
        <v>1.1459596000000001</v>
      </c>
      <c r="F1250">
        <v>0.15409482999999999</v>
      </c>
      <c r="G1250">
        <v>0.70268540000000002</v>
      </c>
      <c r="H1250">
        <v>1</v>
      </c>
      <c r="I1250">
        <v>3694</v>
      </c>
      <c r="J1250">
        <v>257</v>
      </c>
      <c r="K1250" t="s">
        <v>888</v>
      </c>
    </row>
    <row r="1251" spans="1:11">
      <c r="A1251" s="7" t="s">
        <v>889</v>
      </c>
      <c r="B1251" t="s">
        <v>85</v>
      </c>
      <c r="C1251" t="s">
        <v>70</v>
      </c>
      <c r="D1251">
        <v>-0.37408590000000003</v>
      </c>
      <c r="E1251">
        <v>-1.1600039</v>
      </c>
      <c r="F1251">
        <v>0.24011299</v>
      </c>
      <c r="G1251">
        <v>0.70276855999999999</v>
      </c>
      <c r="H1251">
        <v>1</v>
      </c>
      <c r="I1251">
        <v>489</v>
      </c>
      <c r="J1251">
        <v>18</v>
      </c>
      <c r="K1251" t="s">
        <v>1187</v>
      </c>
    </row>
    <row r="1252" spans="1:11">
      <c r="A1252" s="7" t="s">
        <v>974</v>
      </c>
      <c r="B1252" t="s">
        <v>47</v>
      </c>
      <c r="C1252" t="s">
        <v>67</v>
      </c>
      <c r="D1252">
        <v>0.32872109999999999</v>
      </c>
      <c r="E1252">
        <v>1.0101123000000001</v>
      </c>
      <c r="F1252">
        <v>0.41570879999999999</v>
      </c>
      <c r="G1252">
        <v>0.70279420000000004</v>
      </c>
      <c r="H1252">
        <v>1</v>
      </c>
      <c r="I1252">
        <v>2782</v>
      </c>
      <c r="J1252">
        <v>21</v>
      </c>
      <c r="K1252" t="s">
        <v>648</v>
      </c>
    </row>
    <row r="1253" spans="1:11">
      <c r="A1253" s="7" t="s">
        <v>271</v>
      </c>
      <c r="B1253" t="s">
        <v>47</v>
      </c>
      <c r="C1253" t="s">
        <v>54</v>
      </c>
      <c r="D1253">
        <v>0.23948593000000001</v>
      </c>
      <c r="E1253">
        <v>0.99775404000000001</v>
      </c>
      <c r="F1253">
        <v>0.47772276000000002</v>
      </c>
      <c r="G1253">
        <v>0.70313910000000002</v>
      </c>
      <c r="H1253">
        <v>1</v>
      </c>
      <c r="I1253">
        <v>3299</v>
      </c>
      <c r="J1253">
        <v>59</v>
      </c>
      <c r="K1253" t="s">
        <v>567</v>
      </c>
    </row>
    <row r="1254" spans="1:11">
      <c r="A1254" s="7" t="s">
        <v>497</v>
      </c>
      <c r="B1254" t="s">
        <v>47</v>
      </c>
      <c r="C1254" t="s">
        <v>67</v>
      </c>
      <c r="D1254">
        <v>0.27057523</v>
      </c>
      <c r="E1254">
        <v>1.0159419999999999</v>
      </c>
      <c r="F1254">
        <v>0.43494423999999998</v>
      </c>
      <c r="G1254">
        <v>0.70321180000000005</v>
      </c>
      <c r="H1254">
        <v>1</v>
      </c>
      <c r="I1254">
        <v>2723</v>
      </c>
      <c r="J1254">
        <v>48</v>
      </c>
      <c r="K1254" t="s">
        <v>731</v>
      </c>
    </row>
    <row r="1255" spans="1:11">
      <c r="A1255" s="7" t="s">
        <v>376</v>
      </c>
      <c r="B1255" t="s">
        <v>47</v>
      </c>
      <c r="C1255" t="s">
        <v>605</v>
      </c>
      <c r="D1255">
        <v>0.43170828</v>
      </c>
      <c r="E1255">
        <v>1.1499653000000001</v>
      </c>
      <c r="F1255">
        <v>0.25623267999999999</v>
      </c>
      <c r="G1255">
        <v>0.70359373000000003</v>
      </c>
      <c r="H1255">
        <v>1</v>
      </c>
      <c r="I1255">
        <v>4586</v>
      </c>
      <c r="J1255">
        <v>27</v>
      </c>
      <c r="K1255" t="s">
        <v>947</v>
      </c>
    </row>
    <row r="1256" spans="1:11">
      <c r="A1256" s="7" t="s">
        <v>786</v>
      </c>
      <c r="B1256" t="s">
        <v>85</v>
      </c>
      <c r="C1256" t="s">
        <v>62</v>
      </c>
      <c r="D1256">
        <v>-0.26491708000000003</v>
      </c>
      <c r="E1256">
        <v>-1.2717335999999999</v>
      </c>
      <c r="F1256">
        <v>4.9868766000000002E-2</v>
      </c>
      <c r="G1256">
        <v>0.70361689999999999</v>
      </c>
      <c r="H1256">
        <v>1</v>
      </c>
      <c r="I1256">
        <v>3865</v>
      </c>
      <c r="J1256">
        <v>226</v>
      </c>
      <c r="K1256" t="s">
        <v>946</v>
      </c>
    </row>
    <row r="1257" spans="1:11">
      <c r="A1257" s="7" t="s">
        <v>766</v>
      </c>
      <c r="B1257" t="s">
        <v>47</v>
      </c>
      <c r="C1257" t="s">
        <v>54</v>
      </c>
      <c r="D1257">
        <v>0.19886912000000001</v>
      </c>
      <c r="E1257">
        <v>1.0072981000000001</v>
      </c>
      <c r="F1257">
        <v>0.42905405000000002</v>
      </c>
      <c r="G1257">
        <v>0.70405965999999998</v>
      </c>
      <c r="H1257">
        <v>1</v>
      </c>
      <c r="I1257">
        <v>4034</v>
      </c>
      <c r="J1257">
        <v>193</v>
      </c>
      <c r="K1257" t="s">
        <v>743</v>
      </c>
    </row>
    <row r="1258" spans="1:11">
      <c r="A1258" s="7" t="s">
        <v>265</v>
      </c>
      <c r="B1258" t="s">
        <v>47</v>
      </c>
      <c r="C1258" t="s">
        <v>62</v>
      </c>
      <c r="D1258">
        <v>0.25433539999999999</v>
      </c>
      <c r="E1258">
        <v>0.9891489</v>
      </c>
      <c r="F1258">
        <v>0.4742268</v>
      </c>
      <c r="G1258">
        <v>0.70586539999999998</v>
      </c>
      <c r="H1258">
        <v>1</v>
      </c>
      <c r="I1258">
        <v>1250</v>
      </c>
      <c r="J1258">
        <v>38</v>
      </c>
      <c r="K1258" t="s">
        <v>966</v>
      </c>
    </row>
    <row r="1259" spans="1:11">
      <c r="A1259" s="7" t="s">
        <v>300</v>
      </c>
      <c r="B1259" t="s">
        <v>47</v>
      </c>
      <c r="C1259" t="s">
        <v>62</v>
      </c>
      <c r="D1259">
        <v>0.306371</v>
      </c>
      <c r="E1259">
        <v>0.99308700000000005</v>
      </c>
      <c r="F1259">
        <v>0.42602040000000002</v>
      </c>
      <c r="G1259">
        <v>0.70632552999999998</v>
      </c>
      <c r="H1259">
        <v>1</v>
      </c>
      <c r="I1259">
        <v>1042</v>
      </c>
      <c r="J1259">
        <v>17</v>
      </c>
      <c r="K1259" t="s">
        <v>1188</v>
      </c>
    </row>
    <row r="1260" spans="1:11">
      <c r="A1260" s="7" t="s">
        <v>218</v>
      </c>
      <c r="B1260" t="s">
        <v>47</v>
      </c>
      <c r="C1260" t="s">
        <v>54</v>
      </c>
      <c r="D1260">
        <v>0.2126826</v>
      </c>
      <c r="E1260">
        <v>0.99079393999999998</v>
      </c>
      <c r="F1260">
        <v>0.45299146000000001</v>
      </c>
      <c r="G1260">
        <v>0.70683859999999998</v>
      </c>
      <c r="H1260">
        <v>1</v>
      </c>
      <c r="I1260">
        <v>3394</v>
      </c>
      <c r="J1260">
        <v>107</v>
      </c>
      <c r="K1260" t="s">
        <v>360</v>
      </c>
    </row>
    <row r="1261" spans="1:11">
      <c r="A1261" s="7" t="s">
        <v>759</v>
      </c>
      <c r="B1261" t="s">
        <v>47</v>
      </c>
      <c r="C1261" t="s">
        <v>54</v>
      </c>
      <c r="D1261">
        <v>0.26158363000000001</v>
      </c>
      <c r="E1261">
        <v>1.0083496999999999</v>
      </c>
      <c r="F1261">
        <v>0.43137255000000002</v>
      </c>
      <c r="G1261">
        <v>0.70687633999999999</v>
      </c>
      <c r="H1261">
        <v>1</v>
      </c>
      <c r="I1261">
        <v>3177</v>
      </c>
      <c r="J1261">
        <v>42</v>
      </c>
      <c r="K1261" t="s">
        <v>410</v>
      </c>
    </row>
    <row r="1262" spans="1:11">
      <c r="A1262" s="7" t="s">
        <v>374</v>
      </c>
      <c r="B1262" t="s">
        <v>47</v>
      </c>
      <c r="C1262" t="s">
        <v>48</v>
      </c>
      <c r="D1262">
        <v>0.24304152000000001</v>
      </c>
      <c r="E1262">
        <v>0.9842284</v>
      </c>
      <c r="F1262">
        <v>0.51871102999999996</v>
      </c>
      <c r="G1262">
        <v>0.70699029999999996</v>
      </c>
      <c r="H1262">
        <v>1</v>
      </c>
      <c r="I1262">
        <v>6343</v>
      </c>
      <c r="J1262">
        <v>257</v>
      </c>
      <c r="K1262" t="s">
        <v>1189</v>
      </c>
    </row>
    <row r="1263" spans="1:11">
      <c r="A1263" s="7" t="s">
        <v>471</v>
      </c>
      <c r="B1263" t="s">
        <v>47</v>
      </c>
      <c r="C1263" t="s">
        <v>48</v>
      </c>
      <c r="D1263">
        <v>0.35419139999999999</v>
      </c>
      <c r="E1263">
        <v>0.98286839999999998</v>
      </c>
      <c r="F1263">
        <v>0.50636493999999999</v>
      </c>
      <c r="G1263">
        <v>0.70707816000000001</v>
      </c>
      <c r="H1263">
        <v>1</v>
      </c>
      <c r="I1263">
        <v>6532</v>
      </c>
      <c r="J1263">
        <v>20</v>
      </c>
      <c r="K1263" t="s">
        <v>736</v>
      </c>
    </row>
    <row r="1264" spans="1:11">
      <c r="A1264" s="7" t="s">
        <v>209</v>
      </c>
      <c r="B1264" t="s">
        <v>47</v>
      </c>
      <c r="C1264" t="s">
        <v>48</v>
      </c>
      <c r="D1264">
        <v>0.35613027000000003</v>
      </c>
      <c r="E1264">
        <v>0.98129460000000002</v>
      </c>
      <c r="F1264">
        <v>0.49726027</v>
      </c>
      <c r="G1264">
        <v>0.70741206000000001</v>
      </c>
      <c r="H1264">
        <v>1</v>
      </c>
      <c r="I1264">
        <v>5493</v>
      </c>
      <c r="J1264">
        <v>19</v>
      </c>
      <c r="K1264" t="s">
        <v>1190</v>
      </c>
    </row>
    <row r="1265" spans="1:11">
      <c r="A1265" s="7" t="s">
        <v>1055</v>
      </c>
      <c r="B1265" t="s">
        <v>47</v>
      </c>
      <c r="C1265" t="s">
        <v>54</v>
      </c>
      <c r="D1265">
        <v>0.26371956000000002</v>
      </c>
      <c r="E1265">
        <v>0.99830704999999997</v>
      </c>
      <c r="F1265">
        <v>0.47222219999999998</v>
      </c>
      <c r="G1265">
        <v>0.70765630000000002</v>
      </c>
      <c r="H1265">
        <v>1</v>
      </c>
      <c r="I1265">
        <v>973</v>
      </c>
      <c r="J1265">
        <v>41</v>
      </c>
      <c r="K1265" t="s">
        <v>782</v>
      </c>
    </row>
    <row r="1266" spans="1:11">
      <c r="A1266" s="7" t="s">
        <v>596</v>
      </c>
      <c r="B1266" t="s">
        <v>47</v>
      </c>
      <c r="C1266" t="s">
        <v>1191</v>
      </c>
      <c r="D1266">
        <v>0.61312069999999996</v>
      </c>
      <c r="E1266">
        <v>1.5735815</v>
      </c>
      <c r="F1266">
        <v>8.4388180000000007E-3</v>
      </c>
      <c r="G1266">
        <v>0.70853029999999995</v>
      </c>
      <c r="H1266">
        <v>0.65500000000000003</v>
      </c>
      <c r="I1266">
        <v>3071</v>
      </c>
      <c r="J1266">
        <v>28</v>
      </c>
      <c r="K1266" t="s">
        <v>1192</v>
      </c>
    </row>
    <row r="1267" spans="1:11">
      <c r="A1267" s="7" t="s">
        <v>226</v>
      </c>
      <c r="B1267" t="s">
        <v>47</v>
      </c>
      <c r="C1267" t="s">
        <v>62</v>
      </c>
      <c r="D1267">
        <v>0.22624393000000001</v>
      </c>
      <c r="E1267">
        <v>0.98425180000000001</v>
      </c>
      <c r="F1267">
        <v>0.45987654</v>
      </c>
      <c r="G1267">
        <v>0.70853980000000005</v>
      </c>
      <c r="H1267">
        <v>1</v>
      </c>
      <c r="I1267">
        <v>3933</v>
      </c>
      <c r="J1267">
        <v>71</v>
      </c>
      <c r="K1267" t="s">
        <v>1193</v>
      </c>
    </row>
    <row r="1268" spans="1:11">
      <c r="A1268" s="7" t="s">
        <v>579</v>
      </c>
      <c r="B1268" t="s">
        <v>47</v>
      </c>
      <c r="C1268" t="s">
        <v>54</v>
      </c>
      <c r="D1268">
        <v>0.24310770000000001</v>
      </c>
      <c r="E1268">
        <v>1.0037961</v>
      </c>
      <c r="F1268">
        <v>0.4395887</v>
      </c>
      <c r="G1268">
        <v>0.70881550000000004</v>
      </c>
      <c r="H1268">
        <v>1</v>
      </c>
      <c r="I1268">
        <v>3299</v>
      </c>
      <c r="J1268">
        <v>54</v>
      </c>
      <c r="K1268" t="s">
        <v>975</v>
      </c>
    </row>
    <row r="1269" spans="1:11">
      <c r="A1269" s="7" t="s">
        <v>574</v>
      </c>
      <c r="B1269" t="s">
        <v>47</v>
      </c>
      <c r="C1269" t="s">
        <v>605</v>
      </c>
      <c r="D1269">
        <v>0.32846606</v>
      </c>
      <c r="E1269">
        <v>1.1424133000000001</v>
      </c>
      <c r="F1269">
        <v>0.17483296000000001</v>
      </c>
      <c r="G1269">
        <v>0.70907160000000002</v>
      </c>
      <c r="H1269">
        <v>1</v>
      </c>
      <c r="I1269">
        <v>4630</v>
      </c>
      <c r="J1269">
        <v>191</v>
      </c>
      <c r="K1269" t="s">
        <v>1194</v>
      </c>
    </row>
    <row r="1270" spans="1:11">
      <c r="A1270" s="7" t="s">
        <v>599</v>
      </c>
      <c r="B1270" t="s">
        <v>85</v>
      </c>
      <c r="C1270" t="s">
        <v>54</v>
      </c>
      <c r="D1270">
        <v>-0.28792346000000002</v>
      </c>
      <c r="E1270">
        <v>-1.2734920000000001</v>
      </c>
      <c r="F1270">
        <v>8.5714289999999999E-2</v>
      </c>
      <c r="G1270">
        <v>0.70996064000000003</v>
      </c>
      <c r="H1270">
        <v>1</v>
      </c>
      <c r="I1270">
        <v>5115</v>
      </c>
      <c r="J1270">
        <v>119</v>
      </c>
      <c r="K1270" t="s">
        <v>693</v>
      </c>
    </row>
    <row r="1271" spans="1:11">
      <c r="A1271" s="7" t="s">
        <v>465</v>
      </c>
      <c r="B1271" t="s">
        <v>47</v>
      </c>
      <c r="C1271" t="s">
        <v>54</v>
      </c>
      <c r="D1271">
        <v>0.19053524999999999</v>
      </c>
      <c r="E1271">
        <v>0.9839656</v>
      </c>
      <c r="F1271">
        <v>0.50170650000000006</v>
      </c>
      <c r="G1271">
        <v>0.71029454000000003</v>
      </c>
      <c r="H1271">
        <v>1</v>
      </c>
      <c r="I1271">
        <v>3311</v>
      </c>
      <c r="J1271">
        <v>205</v>
      </c>
      <c r="K1271" t="s">
        <v>578</v>
      </c>
    </row>
    <row r="1272" spans="1:11">
      <c r="A1272" s="7" t="s">
        <v>831</v>
      </c>
      <c r="B1272" t="s">
        <v>47</v>
      </c>
      <c r="C1272" t="s">
        <v>67</v>
      </c>
      <c r="D1272">
        <v>0.20004773000000001</v>
      </c>
      <c r="E1272">
        <v>0.99577329999999997</v>
      </c>
      <c r="F1272">
        <v>0.45383105000000001</v>
      </c>
      <c r="G1272">
        <v>0.71059083999999995</v>
      </c>
      <c r="H1272">
        <v>1</v>
      </c>
      <c r="I1272">
        <v>3894</v>
      </c>
      <c r="J1272">
        <v>249</v>
      </c>
      <c r="K1272" t="s">
        <v>1195</v>
      </c>
    </row>
    <row r="1273" spans="1:11">
      <c r="A1273" s="7" t="s">
        <v>228</v>
      </c>
      <c r="B1273" t="s">
        <v>47</v>
      </c>
      <c r="C1273" t="s">
        <v>62</v>
      </c>
      <c r="D1273">
        <v>0.25537704999999999</v>
      </c>
      <c r="E1273">
        <v>0.94927894999999995</v>
      </c>
      <c r="F1273">
        <v>0.53367876999999997</v>
      </c>
      <c r="G1273">
        <v>0.71142240000000001</v>
      </c>
      <c r="H1273">
        <v>1</v>
      </c>
      <c r="I1273">
        <v>3833</v>
      </c>
      <c r="J1273">
        <v>32</v>
      </c>
      <c r="K1273" t="s">
        <v>719</v>
      </c>
    </row>
    <row r="1274" spans="1:11">
      <c r="A1274" s="7" t="s">
        <v>228</v>
      </c>
      <c r="B1274" t="s">
        <v>47</v>
      </c>
      <c r="C1274" t="s">
        <v>54</v>
      </c>
      <c r="D1274">
        <v>0.27610319999999999</v>
      </c>
      <c r="E1274">
        <v>0.99902219999999997</v>
      </c>
      <c r="F1274">
        <v>0.43520779999999998</v>
      </c>
      <c r="G1274">
        <v>0.71160239999999997</v>
      </c>
      <c r="H1274">
        <v>1</v>
      </c>
      <c r="I1274">
        <v>5874</v>
      </c>
      <c r="J1274">
        <v>32</v>
      </c>
      <c r="K1274" t="s">
        <v>1196</v>
      </c>
    </row>
    <row r="1275" spans="1:11">
      <c r="A1275" s="7" t="s">
        <v>840</v>
      </c>
      <c r="B1275" t="s">
        <v>47</v>
      </c>
      <c r="C1275" t="s">
        <v>48</v>
      </c>
      <c r="D1275">
        <v>0.30227754000000001</v>
      </c>
      <c r="E1275">
        <v>0.97667694000000005</v>
      </c>
      <c r="F1275">
        <v>0.50929369999999996</v>
      </c>
      <c r="G1275">
        <v>0.71170825000000004</v>
      </c>
      <c r="H1275">
        <v>1</v>
      </c>
      <c r="I1275">
        <v>4550</v>
      </c>
      <c r="J1275">
        <v>43</v>
      </c>
      <c r="K1275" t="s">
        <v>1197</v>
      </c>
    </row>
    <row r="1276" spans="1:11">
      <c r="A1276" s="7" t="s">
        <v>1055</v>
      </c>
      <c r="B1276" t="s">
        <v>47</v>
      </c>
      <c r="C1276" t="s">
        <v>48</v>
      </c>
      <c r="D1276">
        <v>0.30366552000000002</v>
      </c>
      <c r="E1276">
        <v>0.97808830000000002</v>
      </c>
      <c r="F1276">
        <v>0.49621211999999998</v>
      </c>
      <c r="G1276">
        <v>0.71179599999999998</v>
      </c>
      <c r="H1276">
        <v>1</v>
      </c>
      <c r="I1276">
        <v>3864</v>
      </c>
      <c r="J1276">
        <v>41</v>
      </c>
      <c r="K1276" t="s">
        <v>1172</v>
      </c>
    </row>
    <row r="1277" spans="1:11">
      <c r="A1277" s="7" t="s">
        <v>596</v>
      </c>
      <c r="B1277" t="s">
        <v>47</v>
      </c>
      <c r="C1277" t="s">
        <v>62</v>
      </c>
      <c r="D1277">
        <v>0.27940878000000002</v>
      </c>
      <c r="E1277">
        <v>0.98915105999999997</v>
      </c>
      <c r="F1277">
        <v>0.42569269999999998</v>
      </c>
      <c r="G1277">
        <v>0.71222459999999999</v>
      </c>
      <c r="H1277">
        <v>1</v>
      </c>
      <c r="I1277">
        <v>3283</v>
      </c>
      <c r="J1277">
        <v>28</v>
      </c>
      <c r="K1277" t="s">
        <v>1114</v>
      </c>
    </row>
    <row r="1278" spans="1:11">
      <c r="A1278" s="7" t="s">
        <v>542</v>
      </c>
      <c r="B1278" t="s">
        <v>47</v>
      </c>
      <c r="C1278" t="s">
        <v>70</v>
      </c>
      <c r="D1278">
        <v>0.31486022000000002</v>
      </c>
      <c r="E1278">
        <v>0.95684460000000005</v>
      </c>
      <c r="F1278">
        <v>0.53956835999999997</v>
      </c>
      <c r="G1278">
        <v>0.71236615999999997</v>
      </c>
      <c r="H1278">
        <v>1</v>
      </c>
      <c r="I1278">
        <v>5355</v>
      </c>
      <c r="J1278">
        <v>28</v>
      </c>
      <c r="K1278" t="s">
        <v>1125</v>
      </c>
    </row>
    <row r="1279" spans="1:11">
      <c r="A1279" s="7" t="s">
        <v>840</v>
      </c>
      <c r="B1279" t="s">
        <v>47</v>
      </c>
      <c r="C1279" t="s">
        <v>54</v>
      </c>
      <c r="D1279">
        <v>0.26126584000000003</v>
      </c>
      <c r="E1279">
        <v>1.0006447000000001</v>
      </c>
      <c r="F1279">
        <v>0.43675417</v>
      </c>
      <c r="G1279">
        <v>0.71248423999999999</v>
      </c>
      <c r="H1279">
        <v>1</v>
      </c>
      <c r="I1279">
        <v>5568</v>
      </c>
      <c r="J1279">
        <v>43</v>
      </c>
      <c r="K1279" t="s">
        <v>1198</v>
      </c>
    </row>
    <row r="1280" spans="1:11">
      <c r="A1280" s="7" t="s">
        <v>353</v>
      </c>
      <c r="B1280" t="s">
        <v>47</v>
      </c>
      <c r="C1280" t="s">
        <v>67</v>
      </c>
      <c r="D1280">
        <v>0.24315382999999999</v>
      </c>
      <c r="E1280">
        <v>1.0026113000000001</v>
      </c>
      <c r="F1280">
        <v>0.45992365000000002</v>
      </c>
      <c r="G1280">
        <v>0.71364570000000005</v>
      </c>
      <c r="H1280">
        <v>1</v>
      </c>
      <c r="I1280">
        <v>2723</v>
      </c>
      <c r="J1280">
        <v>74</v>
      </c>
      <c r="K1280" t="s">
        <v>1199</v>
      </c>
    </row>
    <row r="1281" spans="1:11">
      <c r="A1281" s="7" t="s">
        <v>755</v>
      </c>
      <c r="B1281" t="s">
        <v>85</v>
      </c>
      <c r="C1281" t="s">
        <v>62</v>
      </c>
      <c r="D1281">
        <v>-0.29135716</v>
      </c>
      <c r="E1281">
        <v>-1.1726367</v>
      </c>
      <c r="F1281">
        <v>0.22308892</v>
      </c>
      <c r="G1281">
        <v>0.71368549999999997</v>
      </c>
      <c r="H1281">
        <v>1</v>
      </c>
      <c r="I1281">
        <v>1786</v>
      </c>
      <c r="J1281">
        <v>60</v>
      </c>
      <c r="K1281" t="s">
        <v>710</v>
      </c>
    </row>
    <row r="1282" spans="1:11">
      <c r="A1282" s="7" t="s">
        <v>234</v>
      </c>
      <c r="B1282" t="s">
        <v>47</v>
      </c>
      <c r="C1282" t="s">
        <v>62</v>
      </c>
      <c r="D1282">
        <v>0.22242796000000001</v>
      </c>
      <c r="E1282">
        <v>0.97354430000000003</v>
      </c>
      <c r="F1282">
        <v>0.5</v>
      </c>
      <c r="G1282">
        <v>0.71570146000000001</v>
      </c>
      <c r="H1282">
        <v>1</v>
      </c>
      <c r="I1282">
        <v>3933</v>
      </c>
      <c r="J1282">
        <v>63</v>
      </c>
      <c r="K1282" t="s">
        <v>1066</v>
      </c>
    </row>
    <row r="1283" spans="1:11">
      <c r="A1283" s="7" t="s">
        <v>278</v>
      </c>
      <c r="B1283" t="s">
        <v>47</v>
      </c>
      <c r="C1283" t="s">
        <v>54</v>
      </c>
      <c r="D1283">
        <v>0.19503224999999999</v>
      </c>
      <c r="E1283">
        <v>0.98402109999999998</v>
      </c>
      <c r="F1283">
        <v>0.49090909999999999</v>
      </c>
      <c r="G1283">
        <v>0.7158371</v>
      </c>
      <c r="H1283">
        <v>1</v>
      </c>
      <c r="I1283">
        <v>3986</v>
      </c>
      <c r="J1283">
        <v>193</v>
      </c>
      <c r="K1283" t="s">
        <v>743</v>
      </c>
    </row>
    <row r="1284" spans="1:11">
      <c r="A1284" s="7" t="s">
        <v>107</v>
      </c>
      <c r="B1284" t="s">
        <v>47</v>
      </c>
      <c r="C1284" t="s">
        <v>67</v>
      </c>
      <c r="D1284">
        <v>0.22295396000000001</v>
      </c>
      <c r="E1284">
        <v>0.99595164999999997</v>
      </c>
      <c r="F1284">
        <v>0.44886363000000001</v>
      </c>
      <c r="G1284">
        <v>0.71597767000000001</v>
      </c>
      <c r="H1284">
        <v>1</v>
      </c>
      <c r="I1284">
        <v>3645</v>
      </c>
      <c r="J1284">
        <v>106</v>
      </c>
      <c r="K1284" t="s">
        <v>1200</v>
      </c>
    </row>
    <row r="1285" spans="1:11">
      <c r="A1285" s="7" t="s">
        <v>759</v>
      </c>
      <c r="B1285" t="s">
        <v>47</v>
      </c>
      <c r="C1285" t="s">
        <v>605</v>
      </c>
      <c r="D1285">
        <v>0.3987812</v>
      </c>
      <c r="E1285">
        <v>1.1384789</v>
      </c>
      <c r="F1285">
        <v>0.25135869999999999</v>
      </c>
      <c r="G1285">
        <v>0.71654130000000005</v>
      </c>
      <c r="H1285">
        <v>1</v>
      </c>
      <c r="I1285">
        <v>4424</v>
      </c>
      <c r="J1285">
        <v>42</v>
      </c>
      <c r="K1285" t="s">
        <v>1139</v>
      </c>
    </row>
    <row r="1286" spans="1:11">
      <c r="A1286" s="7" t="s">
        <v>651</v>
      </c>
      <c r="B1286" t="s">
        <v>47</v>
      </c>
      <c r="C1286" t="s">
        <v>62</v>
      </c>
      <c r="D1286">
        <v>0.31642985000000001</v>
      </c>
      <c r="E1286">
        <v>0.94938769999999995</v>
      </c>
      <c r="F1286">
        <v>0.4976526</v>
      </c>
      <c r="G1286">
        <v>0.71665882999999997</v>
      </c>
      <c r="H1286">
        <v>1</v>
      </c>
      <c r="I1286">
        <v>2747</v>
      </c>
      <c r="J1286">
        <v>15</v>
      </c>
      <c r="K1286" t="s">
        <v>472</v>
      </c>
    </row>
    <row r="1287" spans="1:11">
      <c r="A1287" s="7" t="s">
        <v>253</v>
      </c>
      <c r="B1287" t="s">
        <v>85</v>
      </c>
      <c r="C1287" t="s">
        <v>62</v>
      </c>
      <c r="D1287">
        <v>-0.33160107999999999</v>
      </c>
      <c r="E1287">
        <v>-1.2842747999999999</v>
      </c>
      <c r="F1287">
        <v>9.9683545999999998E-2</v>
      </c>
      <c r="G1287">
        <v>0.7171689</v>
      </c>
      <c r="H1287">
        <v>1</v>
      </c>
      <c r="I1287">
        <v>4722</v>
      </c>
      <c r="J1287">
        <v>56</v>
      </c>
      <c r="K1287" t="s">
        <v>275</v>
      </c>
    </row>
    <row r="1288" spans="1:11">
      <c r="A1288" s="7" t="s">
        <v>514</v>
      </c>
      <c r="B1288" t="s">
        <v>47</v>
      </c>
      <c r="C1288" t="s">
        <v>62</v>
      </c>
      <c r="D1288">
        <v>0.24153786999999999</v>
      </c>
      <c r="E1288">
        <v>0.95878226</v>
      </c>
      <c r="F1288">
        <v>0.51842105000000005</v>
      </c>
      <c r="G1288">
        <v>0.71764033999999999</v>
      </c>
      <c r="H1288">
        <v>1</v>
      </c>
      <c r="I1288">
        <v>3984</v>
      </c>
      <c r="J1288">
        <v>46</v>
      </c>
      <c r="K1288" t="s">
        <v>743</v>
      </c>
    </row>
    <row r="1289" spans="1:11">
      <c r="A1289" s="7" t="s">
        <v>137</v>
      </c>
      <c r="B1289" t="s">
        <v>47</v>
      </c>
      <c r="C1289" t="s">
        <v>62</v>
      </c>
      <c r="D1289">
        <v>0.21661486999999999</v>
      </c>
      <c r="E1289">
        <v>0.96053666000000004</v>
      </c>
      <c r="F1289">
        <v>0.57142859999999995</v>
      </c>
      <c r="G1289">
        <v>0.71826719999999999</v>
      </c>
      <c r="H1289">
        <v>1</v>
      </c>
      <c r="I1289">
        <v>3617</v>
      </c>
      <c r="J1289">
        <v>63</v>
      </c>
      <c r="K1289" t="s">
        <v>1157</v>
      </c>
    </row>
    <row r="1290" spans="1:11">
      <c r="A1290" s="7" t="s">
        <v>874</v>
      </c>
      <c r="B1290" t="s">
        <v>85</v>
      </c>
      <c r="C1290" t="s">
        <v>62</v>
      </c>
      <c r="D1290">
        <v>-0.25289869999999998</v>
      </c>
      <c r="E1290">
        <v>-1.1665565</v>
      </c>
      <c r="F1290">
        <v>0.17416545999999999</v>
      </c>
      <c r="G1290">
        <v>0.71837395000000004</v>
      </c>
      <c r="H1290">
        <v>1</v>
      </c>
      <c r="I1290">
        <v>2915</v>
      </c>
      <c r="J1290">
        <v>142</v>
      </c>
      <c r="K1290" t="s">
        <v>942</v>
      </c>
    </row>
    <row r="1291" spans="1:11">
      <c r="A1291" s="7" t="s">
        <v>846</v>
      </c>
      <c r="B1291" t="s">
        <v>85</v>
      </c>
      <c r="C1291" t="s">
        <v>57</v>
      </c>
      <c r="D1291">
        <v>-0.27094742999999999</v>
      </c>
      <c r="E1291">
        <v>-1.2147661000000001</v>
      </c>
      <c r="F1291">
        <v>0.14588234999999999</v>
      </c>
      <c r="G1291">
        <v>0.71839947000000004</v>
      </c>
      <c r="H1291">
        <v>1</v>
      </c>
      <c r="I1291">
        <v>3766</v>
      </c>
      <c r="J1291">
        <v>83</v>
      </c>
      <c r="K1291" t="s">
        <v>1201</v>
      </c>
    </row>
    <row r="1292" spans="1:11">
      <c r="A1292" s="7" t="s">
        <v>962</v>
      </c>
      <c r="B1292" t="s">
        <v>85</v>
      </c>
      <c r="C1292" t="s">
        <v>62</v>
      </c>
      <c r="D1292">
        <v>-0.2403882</v>
      </c>
      <c r="E1292">
        <v>-1.1764733000000001</v>
      </c>
      <c r="F1292">
        <v>0.10821918</v>
      </c>
      <c r="G1292">
        <v>0.71854454000000001</v>
      </c>
      <c r="H1292">
        <v>1</v>
      </c>
      <c r="I1292">
        <v>3540</v>
      </c>
      <c r="J1292">
        <v>248</v>
      </c>
      <c r="K1292" t="s">
        <v>1140</v>
      </c>
    </row>
    <row r="1293" spans="1:11">
      <c r="A1293" s="7" t="s">
        <v>319</v>
      </c>
      <c r="B1293" t="s">
        <v>47</v>
      </c>
      <c r="C1293" t="s">
        <v>1191</v>
      </c>
      <c r="D1293">
        <v>0.62827193999999997</v>
      </c>
      <c r="E1293">
        <v>1.527315</v>
      </c>
      <c r="F1293">
        <v>3.5856575000000002E-2</v>
      </c>
      <c r="G1293">
        <v>0.71866799999999997</v>
      </c>
      <c r="H1293">
        <v>0.79900000000000004</v>
      </c>
      <c r="I1293">
        <v>4645</v>
      </c>
      <c r="J1293">
        <v>20</v>
      </c>
      <c r="K1293" t="s">
        <v>716</v>
      </c>
    </row>
    <row r="1294" spans="1:11">
      <c r="A1294" s="7" t="s">
        <v>407</v>
      </c>
      <c r="B1294" t="s">
        <v>47</v>
      </c>
      <c r="C1294" t="s">
        <v>67</v>
      </c>
      <c r="D1294">
        <v>0.299869</v>
      </c>
      <c r="E1294">
        <v>0.99705509999999997</v>
      </c>
      <c r="F1294">
        <v>0.45647969999999999</v>
      </c>
      <c r="G1294">
        <v>0.71871059999999998</v>
      </c>
      <c r="H1294">
        <v>1</v>
      </c>
      <c r="I1294">
        <v>3390</v>
      </c>
      <c r="J1294">
        <v>28</v>
      </c>
      <c r="K1294" t="s">
        <v>171</v>
      </c>
    </row>
    <row r="1295" spans="1:11">
      <c r="A1295" s="7" t="s">
        <v>766</v>
      </c>
      <c r="B1295" t="s">
        <v>47</v>
      </c>
      <c r="C1295" t="s">
        <v>62</v>
      </c>
      <c r="D1295">
        <v>0.18682702000000001</v>
      </c>
      <c r="E1295">
        <v>0.97668474999999999</v>
      </c>
      <c r="F1295">
        <v>0.5210728</v>
      </c>
      <c r="G1295">
        <v>0.71884155000000005</v>
      </c>
      <c r="H1295">
        <v>1</v>
      </c>
      <c r="I1295">
        <v>3578</v>
      </c>
      <c r="J1295">
        <v>193</v>
      </c>
      <c r="K1295" t="s">
        <v>1202</v>
      </c>
    </row>
    <row r="1296" spans="1:11">
      <c r="A1296" s="7" t="s">
        <v>230</v>
      </c>
      <c r="B1296" t="s">
        <v>47</v>
      </c>
      <c r="C1296" t="s">
        <v>62</v>
      </c>
      <c r="D1296">
        <v>0.25235659999999999</v>
      </c>
      <c r="E1296">
        <v>0.94457084000000002</v>
      </c>
      <c r="F1296">
        <v>0.53968256999999997</v>
      </c>
      <c r="G1296">
        <v>0.71888375000000004</v>
      </c>
      <c r="H1296">
        <v>1</v>
      </c>
      <c r="I1296">
        <v>4206</v>
      </c>
      <c r="J1296">
        <v>33</v>
      </c>
      <c r="K1296" t="s">
        <v>589</v>
      </c>
    </row>
    <row r="1297" spans="1:11">
      <c r="A1297" s="7" t="s">
        <v>117</v>
      </c>
      <c r="B1297" t="s">
        <v>47</v>
      </c>
      <c r="C1297" t="s">
        <v>62</v>
      </c>
      <c r="D1297">
        <v>0.24579546999999999</v>
      </c>
      <c r="E1297">
        <v>0.94247150000000002</v>
      </c>
      <c r="F1297">
        <v>0.55913979999999996</v>
      </c>
      <c r="G1297">
        <v>0.7191282</v>
      </c>
      <c r="H1297">
        <v>1</v>
      </c>
      <c r="I1297">
        <v>1825</v>
      </c>
      <c r="J1297">
        <v>34</v>
      </c>
      <c r="K1297" t="s">
        <v>1203</v>
      </c>
    </row>
    <row r="1298" spans="1:11">
      <c r="A1298" s="7" t="s">
        <v>629</v>
      </c>
      <c r="B1298" t="s">
        <v>47</v>
      </c>
      <c r="C1298" t="s">
        <v>67</v>
      </c>
      <c r="D1298">
        <v>0.30819920000000001</v>
      </c>
      <c r="E1298">
        <v>0.9987568</v>
      </c>
      <c r="F1298">
        <v>0.43639921999999998</v>
      </c>
      <c r="G1298">
        <v>0.71920216000000003</v>
      </c>
      <c r="H1298">
        <v>1</v>
      </c>
      <c r="I1298">
        <v>3586</v>
      </c>
      <c r="J1298">
        <v>23</v>
      </c>
      <c r="K1298" t="s">
        <v>1054</v>
      </c>
    </row>
    <row r="1299" spans="1:11">
      <c r="A1299" s="7" t="s">
        <v>322</v>
      </c>
      <c r="B1299" t="s">
        <v>47</v>
      </c>
      <c r="C1299" t="s">
        <v>62</v>
      </c>
      <c r="D1299">
        <v>0.27623722000000001</v>
      </c>
      <c r="E1299">
        <v>0.95615923000000003</v>
      </c>
      <c r="F1299">
        <v>0.51621620000000001</v>
      </c>
      <c r="G1299">
        <v>0.71975900000000004</v>
      </c>
      <c r="H1299">
        <v>1</v>
      </c>
      <c r="I1299">
        <v>4392</v>
      </c>
      <c r="J1299">
        <v>23</v>
      </c>
      <c r="K1299" t="s">
        <v>479</v>
      </c>
    </row>
    <row r="1300" spans="1:11">
      <c r="A1300" s="7" t="s">
        <v>412</v>
      </c>
      <c r="B1300" t="s">
        <v>47</v>
      </c>
      <c r="C1300" t="s">
        <v>62</v>
      </c>
      <c r="D1300">
        <v>0.239921</v>
      </c>
      <c r="E1300">
        <v>0.95017839999999998</v>
      </c>
      <c r="F1300">
        <v>0.53133520000000001</v>
      </c>
      <c r="G1300">
        <v>0.71991099999999997</v>
      </c>
      <c r="H1300">
        <v>1</v>
      </c>
      <c r="I1300">
        <v>5095</v>
      </c>
      <c r="J1300">
        <v>41</v>
      </c>
      <c r="K1300" t="s">
        <v>940</v>
      </c>
    </row>
    <row r="1301" spans="1:11">
      <c r="A1301" s="7" t="s">
        <v>443</v>
      </c>
      <c r="B1301" t="s">
        <v>47</v>
      </c>
      <c r="C1301" t="s">
        <v>62</v>
      </c>
      <c r="D1301">
        <v>0.22785701</v>
      </c>
      <c r="E1301">
        <v>0.97407865999999999</v>
      </c>
      <c r="F1301">
        <v>0.49438201999999998</v>
      </c>
      <c r="G1301">
        <v>0.720333</v>
      </c>
      <c r="H1301">
        <v>1</v>
      </c>
      <c r="I1301">
        <v>1752</v>
      </c>
      <c r="J1301">
        <v>59</v>
      </c>
      <c r="K1301" t="s">
        <v>487</v>
      </c>
    </row>
    <row r="1302" spans="1:11">
      <c r="A1302" s="7" t="s">
        <v>180</v>
      </c>
      <c r="B1302" t="s">
        <v>47</v>
      </c>
      <c r="C1302" t="s">
        <v>605</v>
      </c>
      <c r="D1302">
        <v>0.44225204000000001</v>
      </c>
      <c r="E1302">
        <v>1.5370659</v>
      </c>
      <c r="F1302">
        <v>0</v>
      </c>
      <c r="G1302">
        <v>0.72089959999999997</v>
      </c>
      <c r="H1302">
        <v>0.874</v>
      </c>
      <c r="I1302">
        <v>3700</v>
      </c>
      <c r="J1302">
        <v>186</v>
      </c>
      <c r="K1302" t="s">
        <v>1204</v>
      </c>
    </row>
    <row r="1303" spans="1:11">
      <c r="A1303" s="7" t="s">
        <v>168</v>
      </c>
      <c r="B1303" t="s">
        <v>47</v>
      </c>
      <c r="C1303" t="s">
        <v>48</v>
      </c>
      <c r="D1303">
        <v>0.30964449999999999</v>
      </c>
      <c r="E1303">
        <v>0.97112609999999999</v>
      </c>
      <c r="F1303">
        <v>0.52157359999999997</v>
      </c>
      <c r="G1303">
        <v>0.72147059999999996</v>
      </c>
      <c r="H1303">
        <v>1</v>
      </c>
      <c r="I1303">
        <v>2931</v>
      </c>
      <c r="J1303">
        <v>35</v>
      </c>
      <c r="K1303" t="s">
        <v>1175</v>
      </c>
    </row>
    <row r="1304" spans="1:11">
      <c r="A1304" s="7" t="s">
        <v>262</v>
      </c>
      <c r="B1304" t="s">
        <v>47</v>
      </c>
      <c r="C1304" t="s">
        <v>54</v>
      </c>
      <c r="D1304">
        <v>0.27572416999999999</v>
      </c>
      <c r="E1304">
        <v>0.97826049999999998</v>
      </c>
      <c r="F1304">
        <v>0.44258374</v>
      </c>
      <c r="G1304">
        <v>0.72198459999999998</v>
      </c>
      <c r="H1304">
        <v>1</v>
      </c>
      <c r="I1304">
        <v>1527</v>
      </c>
      <c r="J1304">
        <v>28</v>
      </c>
      <c r="K1304" t="s">
        <v>1205</v>
      </c>
    </row>
    <row r="1305" spans="1:11">
      <c r="A1305" s="7" t="s">
        <v>516</v>
      </c>
      <c r="B1305" t="s">
        <v>47</v>
      </c>
      <c r="C1305" t="s">
        <v>62</v>
      </c>
      <c r="D1305">
        <v>0.31492560000000003</v>
      </c>
      <c r="E1305">
        <v>0.96111219999999997</v>
      </c>
      <c r="F1305">
        <v>0.53233830000000004</v>
      </c>
      <c r="G1305">
        <v>0.72225159999999999</v>
      </c>
      <c r="H1305">
        <v>1</v>
      </c>
      <c r="I1305">
        <v>2676</v>
      </c>
      <c r="J1305">
        <v>15</v>
      </c>
      <c r="K1305" t="s">
        <v>233</v>
      </c>
    </row>
    <row r="1306" spans="1:11">
      <c r="A1306" s="7" t="s">
        <v>431</v>
      </c>
      <c r="B1306" t="s">
        <v>47</v>
      </c>
      <c r="C1306" t="s">
        <v>67</v>
      </c>
      <c r="D1306">
        <v>0.22806862</v>
      </c>
      <c r="E1306">
        <v>0.98973330000000004</v>
      </c>
      <c r="F1306">
        <v>0.48255812999999997</v>
      </c>
      <c r="G1306">
        <v>0.72242839999999997</v>
      </c>
      <c r="H1306">
        <v>1</v>
      </c>
      <c r="I1306">
        <v>3241</v>
      </c>
      <c r="J1306">
        <v>90</v>
      </c>
      <c r="K1306" t="s">
        <v>578</v>
      </c>
    </row>
    <row r="1307" spans="1:11">
      <c r="A1307" s="7" t="s">
        <v>1099</v>
      </c>
      <c r="B1307" t="s">
        <v>85</v>
      </c>
      <c r="C1307" t="s">
        <v>62</v>
      </c>
      <c r="D1307">
        <v>-0.3150483</v>
      </c>
      <c r="E1307">
        <v>-1.2913367</v>
      </c>
      <c r="F1307">
        <v>8.6232980000000001E-2</v>
      </c>
      <c r="G1307">
        <v>0.72284099999999996</v>
      </c>
      <c r="H1307">
        <v>1</v>
      </c>
      <c r="I1307">
        <v>3656</v>
      </c>
      <c r="J1307">
        <v>72</v>
      </c>
      <c r="K1307" t="s">
        <v>726</v>
      </c>
    </row>
    <row r="1308" spans="1:11">
      <c r="A1308" s="7" t="s">
        <v>399</v>
      </c>
      <c r="B1308" t="s">
        <v>85</v>
      </c>
      <c r="C1308" t="s">
        <v>605</v>
      </c>
      <c r="D1308">
        <v>-0.44966995999999998</v>
      </c>
      <c r="E1308">
        <v>-1.3788537000000001</v>
      </c>
      <c r="F1308">
        <v>5.5555555999999999E-2</v>
      </c>
      <c r="G1308">
        <v>0.72297233000000005</v>
      </c>
      <c r="H1308">
        <v>0.94799999999999995</v>
      </c>
      <c r="I1308">
        <v>3391</v>
      </c>
      <c r="J1308">
        <v>34</v>
      </c>
      <c r="K1308" t="s">
        <v>1206</v>
      </c>
    </row>
    <row r="1309" spans="1:11">
      <c r="A1309" s="7" t="s">
        <v>695</v>
      </c>
      <c r="B1309" t="s">
        <v>85</v>
      </c>
      <c r="C1309" t="s">
        <v>62</v>
      </c>
      <c r="D1309">
        <v>-0.40421674000000002</v>
      </c>
      <c r="E1309">
        <v>-1.1602223</v>
      </c>
      <c r="F1309">
        <v>0.27240774000000001</v>
      </c>
      <c r="G1309">
        <v>0.72318596000000002</v>
      </c>
      <c r="H1309">
        <v>1</v>
      </c>
      <c r="I1309">
        <v>4179</v>
      </c>
      <c r="J1309">
        <v>15</v>
      </c>
      <c r="K1309" t="s">
        <v>1207</v>
      </c>
    </row>
    <row r="1310" spans="1:11">
      <c r="A1310" s="7" t="s">
        <v>897</v>
      </c>
      <c r="B1310" t="s">
        <v>47</v>
      </c>
      <c r="C1310" t="s">
        <v>70</v>
      </c>
      <c r="D1310">
        <v>0.2388006</v>
      </c>
      <c r="E1310">
        <v>0.94597405000000001</v>
      </c>
      <c r="F1310">
        <v>0.59190750000000003</v>
      </c>
      <c r="G1310">
        <v>0.72376609999999997</v>
      </c>
      <c r="H1310">
        <v>1</v>
      </c>
      <c r="I1310">
        <v>6644</v>
      </c>
      <c r="J1310">
        <v>153</v>
      </c>
      <c r="K1310" t="s">
        <v>1208</v>
      </c>
    </row>
    <row r="1311" spans="1:11">
      <c r="A1311" s="7" t="s">
        <v>192</v>
      </c>
      <c r="B1311" t="s">
        <v>47</v>
      </c>
      <c r="C1311" t="s">
        <v>62</v>
      </c>
      <c r="D1311">
        <v>0.27762806000000001</v>
      </c>
      <c r="E1311">
        <v>0.97714080000000003</v>
      </c>
      <c r="F1311">
        <v>0.47688564999999999</v>
      </c>
      <c r="G1311">
        <v>0.72380023999999998</v>
      </c>
      <c r="H1311">
        <v>1</v>
      </c>
      <c r="I1311">
        <v>3833</v>
      </c>
      <c r="J1311">
        <v>25</v>
      </c>
      <c r="K1311" t="s">
        <v>104</v>
      </c>
    </row>
    <row r="1312" spans="1:11">
      <c r="A1312" s="7" t="s">
        <v>226</v>
      </c>
      <c r="B1312" t="s">
        <v>47</v>
      </c>
      <c r="C1312" t="s">
        <v>605</v>
      </c>
      <c r="D1312">
        <v>0.35706693</v>
      </c>
      <c r="E1312">
        <v>1.1239147</v>
      </c>
      <c r="F1312">
        <v>0.27827190000000002</v>
      </c>
      <c r="G1312">
        <v>0.72459150000000005</v>
      </c>
      <c r="H1312">
        <v>1</v>
      </c>
      <c r="I1312">
        <v>3175</v>
      </c>
      <c r="J1312">
        <v>71</v>
      </c>
      <c r="K1312" t="s">
        <v>816</v>
      </c>
    </row>
    <row r="1313" spans="1:11">
      <c r="A1313" s="7" t="s">
        <v>469</v>
      </c>
      <c r="B1313" t="s">
        <v>85</v>
      </c>
      <c r="C1313" t="s">
        <v>62</v>
      </c>
      <c r="D1313">
        <v>-0.40068942000000002</v>
      </c>
      <c r="E1313">
        <v>-1.1798457</v>
      </c>
      <c r="F1313">
        <v>0.22296172</v>
      </c>
      <c r="G1313">
        <v>0.72492372999999999</v>
      </c>
      <c r="H1313">
        <v>1</v>
      </c>
      <c r="I1313">
        <v>1923</v>
      </c>
      <c r="J1313">
        <v>17</v>
      </c>
      <c r="K1313" t="s">
        <v>430</v>
      </c>
    </row>
    <row r="1314" spans="1:11">
      <c r="A1314" s="7" t="s">
        <v>157</v>
      </c>
      <c r="B1314" t="s">
        <v>47</v>
      </c>
      <c r="C1314" t="s">
        <v>62</v>
      </c>
      <c r="D1314">
        <v>0.28632524999999998</v>
      </c>
      <c r="E1314">
        <v>0.95039770000000001</v>
      </c>
      <c r="F1314">
        <v>0.52284264999999996</v>
      </c>
      <c r="G1314">
        <v>0.72494080000000005</v>
      </c>
      <c r="H1314">
        <v>1</v>
      </c>
      <c r="I1314">
        <v>1665</v>
      </c>
      <c r="J1314">
        <v>22</v>
      </c>
      <c r="K1314" t="s">
        <v>634</v>
      </c>
    </row>
    <row r="1315" spans="1:11">
      <c r="A1315" s="7" t="s">
        <v>242</v>
      </c>
      <c r="B1315" t="s">
        <v>47</v>
      </c>
      <c r="C1315" t="s">
        <v>70</v>
      </c>
      <c r="D1315">
        <v>0.26616099999999998</v>
      </c>
      <c r="E1315">
        <v>0.94686490000000001</v>
      </c>
      <c r="F1315">
        <v>0.54487180000000002</v>
      </c>
      <c r="G1315">
        <v>0.72541440000000001</v>
      </c>
      <c r="H1315">
        <v>1</v>
      </c>
      <c r="I1315">
        <v>4559</v>
      </c>
      <c r="J1315">
        <v>66</v>
      </c>
      <c r="K1315" t="s">
        <v>1209</v>
      </c>
    </row>
    <row r="1316" spans="1:11">
      <c r="A1316" s="7" t="s">
        <v>380</v>
      </c>
      <c r="B1316" t="s">
        <v>47</v>
      </c>
      <c r="C1316" t="s">
        <v>70</v>
      </c>
      <c r="D1316">
        <v>0.25984034</v>
      </c>
      <c r="E1316">
        <v>0.94973313999999998</v>
      </c>
      <c r="F1316">
        <v>0.56202529999999995</v>
      </c>
      <c r="G1316">
        <v>0.72582184999999999</v>
      </c>
      <c r="H1316">
        <v>1</v>
      </c>
      <c r="I1316">
        <v>3408</v>
      </c>
      <c r="J1316">
        <v>80</v>
      </c>
      <c r="K1316" t="s">
        <v>1210</v>
      </c>
    </row>
    <row r="1317" spans="1:11">
      <c r="A1317" s="7" t="s">
        <v>625</v>
      </c>
      <c r="B1317" t="s">
        <v>47</v>
      </c>
      <c r="C1317" t="s">
        <v>70</v>
      </c>
      <c r="D1317">
        <v>0.22881232000000001</v>
      </c>
      <c r="E1317">
        <v>0.93878439999999996</v>
      </c>
      <c r="F1317">
        <v>0.61167229999999995</v>
      </c>
      <c r="G1317">
        <v>0.72631179999999995</v>
      </c>
      <c r="H1317">
        <v>1</v>
      </c>
      <c r="I1317">
        <v>3516</v>
      </c>
      <c r="J1317">
        <v>203</v>
      </c>
      <c r="K1317" t="s">
        <v>1210</v>
      </c>
    </row>
    <row r="1318" spans="1:11">
      <c r="A1318" s="7" t="s">
        <v>633</v>
      </c>
      <c r="B1318" t="s">
        <v>47</v>
      </c>
      <c r="C1318" t="s">
        <v>62</v>
      </c>
      <c r="D1318">
        <v>0.21311414000000001</v>
      </c>
      <c r="E1318">
        <v>0.96158299999999997</v>
      </c>
      <c r="F1318">
        <v>0.53235290000000002</v>
      </c>
      <c r="G1318">
        <v>0.72675246000000004</v>
      </c>
      <c r="H1318">
        <v>1</v>
      </c>
      <c r="I1318">
        <v>1390</v>
      </c>
      <c r="J1318">
        <v>78</v>
      </c>
      <c r="K1318" t="s">
        <v>1211</v>
      </c>
    </row>
    <row r="1319" spans="1:11">
      <c r="A1319" s="7" t="s">
        <v>718</v>
      </c>
      <c r="B1319" t="s">
        <v>47</v>
      </c>
      <c r="C1319" t="s">
        <v>70</v>
      </c>
      <c r="D1319">
        <v>0.30201729999999999</v>
      </c>
      <c r="E1319">
        <v>0.93707024999999999</v>
      </c>
      <c r="F1319">
        <v>0.56160456000000003</v>
      </c>
      <c r="G1319">
        <v>0.72693980000000002</v>
      </c>
      <c r="H1319">
        <v>1</v>
      </c>
      <c r="I1319">
        <v>4258</v>
      </c>
      <c r="J1319">
        <v>32</v>
      </c>
      <c r="K1319" t="s">
        <v>1212</v>
      </c>
    </row>
    <row r="1320" spans="1:11">
      <c r="A1320" s="7" t="s">
        <v>390</v>
      </c>
      <c r="B1320" t="s">
        <v>47</v>
      </c>
      <c r="C1320" t="s">
        <v>70</v>
      </c>
      <c r="D1320">
        <v>0.30956289999999997</v>
      </c>
      <c r="E1320">
        <v>0.94735590000000003</v>
      </c>
      <c r="F1320">
        <v>0.54054049999999998</v>
      </c>
      <c r="G1320">
        <v>0.72781949999999995</v>
      </c>
      <c r="H1320">
        <v>1</v>
      </c>
      <c r="I1320">
        <v>5009</v>
      </c>
      <c r="J1320">
        <v>33</v>
      </c>
      <c r="K1320" t="s">
        <v>924</v>
      </c>
    </row>
    <row r="1321" spans="1:11">
      <c r="A1321" s="7" t="s">
        <v>786</v>
      </c>
      <c r="B1321" t="s">
        <v>47</v>
      </c>
      <c r="C1321" t="s">
        <v>70</v>
      </c>
      <c r="D1321">
        <v>0.22746946000000001</v>
      </c>
      <c r="E1321">
        <v>0.94255180000000005</v>
      </c>
      <c r="F1321">
        <v>0.61660979999999999</v>
      </c>
      <c r="G1321">
        <v>0.7281569</v>
      </c>
      <c r="H1321">
        <v>1</v>
      </c>
      <c r="I1321">
        <v>5059</v>
      </c>
      <c r="J1321">
        <v>226</v>
      </c>
      <c r="K1321" t="s">
        <v>1213</v>
      </c>
    </row>
    <row r="1322" spans="1:11">
      <c r="A1322" s="7" t="s">
        <v>122</v>
      </c>
      <c r="B1322" t="s">
        <v>47</v>
      </c>
      <c r="C1322" t="s">
        <v>54</v>
      </c>
      <c r="D1322">
        <v>0.19041564</v>
      </c>
      <c r="E1322">
        <v>0.97438579999999997</v>
      </c>
      <c r="F1322">
        <v>0.53973510000000002</v>
      </c>
      <c r="G1322">
        <v>0.72821210000000003</v>
      </c>
      <c r="H1322">
        <v>1</v>
      </c>
      <c r="I1322">
        <v>4832</v>
      </c>
      <c r="J1322">
        <v>197</v>
      </c>
      <c r="K1322" t="s">
        <v>1214</v>
      </c>
    </row>
    <row r="1323" spans="1:11">
      <c r="A1323" s="7" t="s">
        <v>789</v>
      </c>
      <c r="B1323" t="s">
        <v>47</v>
      </c>
      <c r="C1323" t="s">
        <v>57</v>
      </c>
      <c r="D1323">
        <v>0.22276106000000001</v>
      </c>
      <c r="E1323">
        <v>0.93373704000000002</v>
      </c>
      <c r="F1323">
        <v>0.58727269999999998</v>
      </c>
      <c r="G1323">
        <v>0.72874459999999996</v>
      </c>
      <c r="H1323">
        <v>1</v>
      </c>
      <c r="I1323">
        <v>2654</v>
      </c>
      <c r="J1323">
        <v>71</v>
      </c>
      <c r="K1323" t="s">
        <v>1053</v>
      </c>
    </row>
    <row r="1324" spans="1:11">
      <c r="A1324" s="7" t="s">
        <v>426</v>
      </c>
      <c r="B1324" t="s">
        <v>85</v>
      </c>
      <c r="C1324" t="s">
        <v>62</v>
      </c>
      <c r="D1324">
        <v>-0.32729540000000001</v>
      </c>
      <c r="E1324">
        <v>-1.1899449</v>
      </c>
      <c r="F1324">
        <v>0.20496893999999999</v>
      </c>
      <c r="G1324">
        <v>0.72890929999999998</v>
      </c>
      <c r="H1324">
        <v>1</v>
      </c>
      <c r="I1324">
        <v>3884</v>
      </c>
      <c r="J1324">
        <v>39</v>
      </c>
      <c r="K1324" t="s">
        <v>104</v>
      </c>
    </row>
    <row r="1325" spans="1:11">
      <c r="A1325" s="7" t="s">
        <v>650</v>
      </c>
      <c r="B1325" t="s">
        <v>47</v>
      </c>
      <c r="C1325" t="s">
        <v>605</v>
      </c>
      <c r="D1325">
        <v>0.35972737999999999</v>
      </c>
      <c r="E1325">
        <v>1.127033</v>
      </c>
      <c r="F1325">
        <v>0.23975155000000001</v>
      </c>
      <c r="G1325">
        <v>0.72894024999999996</v>
      </c>
      <c r="H1325">
        <v>1</v>
      </c>
      <c r="I1325">
        <v>2763</v>
      </c>
      <c r="J1325">
        <v>76</v>
      </c>
      <c r="K1325" t="s">
        <v>648</v>
      </c>
    </row>
    <row r="1326" spans="1:11">
      <c r="A1326" s="7" t="s">
        <v>407</v>
      </c>
      <c r="B1326" t="s">
        <v>47</v>
      </c>
      <c r="C1326" t="s">
        <v>70</v>
      </c>
      <c r="D1326">
        <v>0.31114124999999998</v>
      </c>
      <c r="E1326">
        <v>0.93906730000000005</v>
      </c>
      <c r="F1326">
        <v>0.57571430000000001</v>
      </c>
      <c r="G1326">
        <v>0.72911422999999997</v>
      </c>
      <c r="H1326">
        <v>1</v>
      </c>
      <c r="I1326">
        <v>2920</v>
      </c>
      <c r="J1326">
        <v>28</v>
      </c>
      <c r="K1326" t="s">
        <v>1215</v>
      </c>
    </row>
    <row r="1327" spans="1:11">
      <c r="A1327" s="7" t="s">
        <v>714</v>
      </c>
      <c r="B1327" t="s">
        <v>47</v>
      </c>
      <c r="C1327" t="s">
        <v>62</v>
      </c>
      <c r="D1327">
        <v>0.29943930000000002</v>
      </c>
      <c r="E1327">
        <v>0.96490849999999995</v>
      </c>
      <c r="F1327">
        <v>0.49629630000000002</v>
      </c>
      <c r="G1327">
        <v>0.72937083000000003</v>
      </c>
      <c r="H1327">
        <v>1</v>
      </c>
      <c r="I1327">
        <v>678</v>
      </c>
      <c r="J1327">
        <v>21</v>
      </c>
      <c r="K1327" t="s">
        <v>707</v>
      </c>
    </row>
    <row r="1328" spans="1:11">
      <c r="A1328" s="7" t="s">
        <v>91</v>
      </c>
      <c r="B1328" t="s">
        <v>47</v>
      </c>
      <c r="C1328" t="s">
        <v>605</v>
      </c>
      <c r="D1328">
        <v>0.34698825999999999</v>
      </c>
      <c r="E1328">
        <v>1.1087465000000001</v>
      </c>
      <c r="F1328">
        <v>0.25598084999999998</v>
      </c>
      <c r="G1328">
        <v>0.72965420000000003</v>
      </c>
      <c r="H1328">
        <v>1</v>
      </c>
      <c r="I1328">
        <v>3780</v>
      </c>
      <c r="J1328">
        <v>86</v>
      </c>
      <c r="K1328" t="s">
        <v>785</v>
      </c>
    </row>
    <row r="1329" spans="1:11">
      <c r="A1329" s="7" t="s">
        <v>260</v>
      </c>
      <c r="B1329" t="s">
        <v>47</v>
      </c>
      <c r="C1329" t="s">
        <v>62</v>
      </c>
      <c r="D1329">
        <v>0.23654631000000001</v>
      </c>
      <c r="E1329">
        <v>0.95070874999999999</v>
      </c>
      <c r="F1329">
        <v>0.55036854999999996</v>
      </c>
      <c r="G1329">
        <v>0.72976920000000001</v>
      </c>
      <c r="H1329">
        <v>1</v>
      </c>
      <c r="I1329">
        <v>1643</v>
      </c>
      <c r="J1329">
        <v>42</v>
      </c>
      <c r="K1329" t="s">
        <v>1021</v>
      </c>
    </row>
    <row r="1330" spans="1:11">
      <c r="A1330" s="7" t="s">
        <v>168</v>
      </c>
      <c r="B1330" t="s">
        <v>47</v>
      </c>
      <c r="C1330" t="s">
        <v>62</v>
      </c>
      <c r="D1330">
        <v>0.25578079999999997</v>
      </c>
      <c r="E1330">
        <v>0.96669280000000002</v>
      </c>
      <c r="F1330">
        <v>0.52319585999999996</v>
      </c>
      <c r="G1330">
        <v>0.72982809999999998</v>
      </c>
      <c r="H1330">
        <v>1</v>
      </c>
      <c r="I1330">
        <v>796</v>
      </c>
      <c r="J1330">
        <v>35</v>
      </c>
      <c r="K1330" t="s">
        <v>1216</v>
      </c>
    </row>
    <row r="1331" spans="1:11">
      <c r="A1331" s="7" t="s">
        <v>61</v>
      </c>
      <c r="B1331" t="s">
        <v>47</v>
      </c>
      <c r="C1331" t="s">
        <v>605</v>
      </c>
      <c r="D1331">
        <v>0.38786209999999999</v>
      </c>
      <c r="E1331">
        <v>1.1103646</v>
      </c>
      <c r="F1331">
        <v>0.28142076999999999</v>
      </c>
      <c r="G1331">
        <v>0.73027089999999995</v>
      </c>
      <c r="H1331">
        <v>1</v>
      </c>
      <c r="I1331">
        <v>4581</v>
      </c>
      <c r="J1331">
        <v>44</v>
      </c>
      <c r="K1331" t="s">
        <v>1076</v>
      </c>
    </row>
    <row r="1332" spans="1:11">
      <c r="A1332" s="7" t="s">
        <v>232</v>
      </c>
      <c r="B1332" t="s">
        <v>47</v>
      </c>
      <c r="C1332" t="s">
        <v>605</v>
      </c>
      <c r="D1332">
        <v>0.35437321999999999</v>
      </c>
      <c r="E1332">
        <v>1.1065319</v>
      </c>
      <c r="F1332">
        <v>0.27340822999999997</v>
      </c>
      <c r="G1332">
        <v>0.73029940000000004</v>
      </c>
      <c r="H1332">
        <v>1</v>
      </c>
      <c r="I1332">
        <v>2190</v>
      </c>
      <c r="J1332">
        <v>68</v>
      </c>
      <c r="K1332" t="s">
        <v>1217</v>
      </c>
    </row>
    <row r="1333" spans="1:11">
      <c r="A1333" s="7" t="s">
        <v>523</v>
      </c>
      <c r="B1333" t="s">
        <v>47</v>
      </c>
      <c r="C1333" t="s">
        <v>70</v>
      </c>
      <c r="D1333">
        <v>0.30986774</v>
      </c>
      <c r="E1333">
        <v>0.94001480000000004</v>
      </c>
      <c r="F1333">
        <v>0.55604719999999996</v>
      </c>
      <c r="G1333">
        <v>0.73052572999999998</v>
      </c>
      <c r="H1333">
        <v>1</v>
      </c>
      <c r="I1333">
        <v>6037</v>
      </c>
      <c r="J1333">
        <v>29</v>
      </c>
      <c r="K1333" t="s">
        <v>1218</v>
      </c>
    </row>
    <row r="1334" spans="1:11">
      <c r="A1334" s="7" t="s">
        <v>324</v>
      </c>
      <c r="B1334" t="s">
        <v>47</v>
      </c>
      <c r="C1334" t="s">
        <v>67</v>
      </c>
      <c r="D1334">
        <v>0.29448025999999999</v>
      </c>
      <c r="E1334">
        <v>0.98132710000000001</v>
      </c>
      <c r="F1334">
        <v>0.47752810000000001</v>
      </c>
      <c r="G1334">
        <v>0.73061925000000005</v>
      </c>
      <c r="H1334">
        <v>1</v>
      </c>
      <c r="I1334">
        <v>4549</v>
      </c>
      <c r="J1334">
        <v>27</v>
      </c>
      <c r="K1334" t="s">
        <v>1219</v>
      </c>
    </row>
    <row r="1335" spans="1:11">
      <c r="A1335" s="7" t="s">
        <v>380</v>
      </c>
      <c r="B1335" t="s">
        <v>47</v>
      </c>
      <c r="C1335" t="s">
        <v>57</v>
      </c>
      <c r="D1335">
        <v>0.21494368</v>
      </c>
      <c r="E1335">
        <v>0.93115186999999999</v>
      </c>
      <c r="F1335">
        <v>0.58730159999999998</v>
      </c>
      <c r="G1335">
        <v>0.73101603999999998</v>
      </c>
      <c r="H1335">
        <v>1</v>
      </c>
      <c r="I1335">
        <v>3872</v>
      </c>
      <c r="J1335">
        <v>80</v>
      </c>
      <c r="K1335" t="s">
        <v>1220</v>
      </c>
    </row>
    <row r="1336" spans="1:11">
      <c r="A1336" s="7" t="s">
        <v>458</v>
      </c>
      <c r="B1336" t="s">
        <v>47</v>
      </c>
      <c r="C1336" t="s">
        <v>54</v>
      </c>
      <c r="D1336">
        <v>0.23461577</v>
      </c>
      <c r="E1336">
        <v>0.9695897</v>
      </c>
      <c r="F1336">
        <v>0.5163044</v>
      </c>
      <c r="G1336">
        <v>0.73119986000000003</v>
      </c>
      <c r="H1336">
        <v>1</v>
      </c>
      <c r="I1336">
        <v>3380</v>
      </c>
      <c r="J1336">
        <v>61</v>
      </c>
      <c r="K1336" t="s">
        <v>1091</v>
      </c>
    </row>
    <row r="1337" spans="1:11">
      <c r="A1337" s="7" t="s">
        <v>1022</v>
      </c>
      <c r="B1337" t="s">
        <v>47</v>
      </c>
      <c r="C1337" t="s">
        <v>605</v>
      </c>
      <c r="D1337">
        <v>0.37318105000000001</v>
      </c>
      <c r="E1337">
        <v>1.1243141000000001</v>
      </c>
      <c r="F1337">
        <v>0.28010473000000002</v>
      </c>
      <c r="G1337">
        <v>0.73146840000000002</v>
      </c>
      <c r="H1337">
        <v>1</v>
      </c>
      <c r="I1337">
        <v>4130</v>
      </c>
      <c r="J1337">
        <v>56</v>
      </c>
      <c r="K1337" t="s">
        <v>1221</v>
      </c>
    </row>
    <row r="1338" spans="1:11">
      <c r="A1338" s="7" t="s">
        <v>168</v>
      </c>
      <c r="B1338" t="s">
        <v>47</v>
      </c>
      <c r="C1338" t="s">
        <v>54</v>
      </c>
      <c r="D1338">
        <v>0.26453048000000001</v>
      </c>
      <c r="E1338">
        <v>0.97125980000000001</v>
      </c>
      <c r="F1338">
        <v>0.50243899999999997</v>
      </c>
      <c r="G1338">
        <v>0.73181030000000002</v>
      </c>
      <c r="H1338">
        <v>1</v>
      </c>
      <c r="I1338">
        <v>2393</v>
      </c>
      <c r="J1338">
        <v>35</v>
      </c>
      <c r="K1338" t="s">
        <v>1222</v>
      </c>
    </row>
    <row r="1339" spans="1:11">
      <c r="A1339" s="7" t="s">
        <v>962</v>
      </c>
      <c r="B1339" t="s">
        <v>47</v>
      </c>
      <c r="C1339" t="s">
        <v>70</v>
      </c>
      <c r="D1339">
        <v>0.22445530999999999</v>
      </c>
      <c r="E1339">
        <v>0.93328800000000001</v>
      </c>
      <c r="F1339">
        <v>0.63019689999999995</v>
      </c>
      <c r="G1339">
        <v>0.73191200000000001</v>
      </c>
      <c r="H1339">
        <v>1</v>
      </c>
      <c r="I1339">
        <v>5949</v>
      </c>
      <c r="J1339">
        <v>248</v>
      </c>
      <c r="K1339" t="s">
        <v>1223</v>
      </c>
    </row>
    <row r="1340" spans="1:11">
      <c r="A1340" s="7" t="s">
        <v>692</v>
      </c>
      <c r="B1340" t="s">
        <v>85</v>
      </c>
      <c r="C1340" t="s">
        <v>62</v>
      </c>
      <c r="D1340">
        <v>-0.29288054000000002</v>
      </c>
      <c r="E1340">
        <v>-1.1835243</v>
      </c>
      <c r="F1340">
        <v>0.18968134</v>
      </c>
      <c r="G1340">
        <v>0.73204760000000002</v>
      </c>
      <c r="H1340">
        <v>1</v>
      </c>
      <c r="I1340">
        <v>2298</v>
      </c>
      <c r="J1340">
        <v>67</v>
      </c>
      <c r="K1340" t="s">
        <v>1224</v>
      </c>
    </row>
    <row r="1341" spans="1:11">
      <c r="A1341" s="7" t="s">
        <v>757</v>
      </c>
      <c r="B1341" t="s">
        <v>47</v>
      </c>
      <c r="C1341" t="s">
        <v>62</v>
      </c>
      <c r="D1341">
        <v>0.23440379</v>
      </c>
      <c r="E1341">
        <v>0.96186689999999997</v>
      </c>
      <c r="F1341">
        <v>0.5235457</v>
      </c>
      <c r="G1341">
        <v>0.73205430000000005</v>
      </c>
      <c r="H1341">
        <v>1</v>
      </c>
      <c r="I1341">
        <v>2640</v>
      </c>
      <c r="J1341">
        <v>47</v>
      </c>
      <c r="K1341" t="s">
        <v>1053</v>
      </c>
    </row>
    <row r="1342" spans="1:11">
      <c r="A1342" s="7" t="s">
        <v>346</v>
      </c>
      <c r="B1342" t="s">
        <v>47</v>
      </c>
      <c r="C1342" t="s">
        <v>54</v>
      </c>
      <c r="D1342">
        <v>0.24211342999999999</v>
      </c>
      <c r="E1342">
        <v>0.96732985999999999</v>
      </c>
      <c r="F1342">
        <v>0.49086162</v>
      </c>
      <c r="G1342">
        <v>0.73240936000000001</v>
      </c>
      <c r="H1342">
        <v>1</v>
      </c>
      <c r="I1342">
        <v>4020</v>
      </c>
      <c r="J1342">
        <v>49</v>
      </c>
      <c r="K1342" t="s">
        <v>649</v>
      </c>
    </row>
    <row r="1343" spans="1:11">
      <c r="A1343" s="7" t="s">
        <v>196</v>
      </c>
      <c r="B1343" t="s">
        <v>47</v>
      </c>
      <c r="C1343" t="s">
        <v>658</v>
      </c>
      <c r="D1343">
        <v>0.58854324000000002</v>
      </c>
      <c r="E1343">
        <v>1.2884092</v>
      </c>
      <c r="F1343">
        <v>0.11627907</v>
      </c>
      <c r="G1343">
        <v>0.73301773999999997</v>
      </c>
      <c r="H1343">
        <v>1</v>
      </c>
      <c r="I1343">
        <v>4112</v>
      </c>
      <c r="J1343">
        <v>25</v>
      </c>
      <c r="K1343" t="s">
        <v>1033</v>
      </c>
    </row>
    <row r="1344" spans="1:11">
      <c r="A1344" s="7" t="s">
        <v>523</v>
      </c>
      <c r="B1344" t="s">
        <v>47</v>
      </c>
      <c r="C1344" t="s">
        <v>605</v>
      </c>
      <c r="D1344">
        <v>0.41507446999999997</v>
      </c>
      <c r="E1344">
        <v>1.1115969999999999</v>
      </c>
      <c r="F1344">
        <v>0.29591837999999998</v>
      </c>
      <c r="G1344">
        <v>0.73367375000000001</v>
      </c>
      <c r="H1344">
        <v>1</v>
      </c>
      <c r="I1344">
        <v>4754</v>
      </c>
      <c r="J1344">
        <v>29</v>
      </c>
      <c r="K1344" t="s">
        <v>1225</v>
      </c>
    </row>
    <row r="1345" spans="1:11">
      <c r="A1345" s="7" t="s">
        <v>467</v>
      </c>
      <c r="B1345" t="s">
        <v>47</v>
      </c>
      <c r="C1345" t="s">
        <v>67</v>
      </c>
      <c r="D1345">
        <v>0.23496038999999999</v>
      </c>
      <c r="E1345">
        <v>0.98206819999999995</v>
      </c>
      <c r="F1345">
        <v>0.50094879999999997</v>
      </c>
      <c r="G1345">
        <v>0.73425209999999996</v>
      </c>
      <c r="H1345">
        <v>1</v>
      </c>
      <c r="I1345">
        <v>3385</v>
      </c>
      <c r="J1345">
        <v>77</v>
      </c>
      <c r="K1345" t="s">
        <v>960</v>
      </c>
    </row>
    <row r="1346" spans="1:11">
      <c r="A1346" s="7" t="s">
        <v>687</v>
      </c>
      <c r="B1346" t="s">
        <v>47</v>
      </c>
      <c r="C1346" t="s">
        <v>67</v>
      </c>
      <c r="D1346">
        <v>0.29855445000000003</v>
      </c>
      <c r="E1346">
        <v>0.98400609999999999</v>
      </c>
      <c r="F1346">
        <v>0.45762712</v>
      </c>
      <c r="G1346">
        <v>0.73453236</v>
      </c>
      <c r="H1346">
        <v>1</v>
      </c>
      <c r="I1346">
        <v>4780</v>
      </c>
      <c r="J1346">
        <v>27</v>
      </c>
      <c r="K1346" t="s">
        <v>740</v>
      </c>
    </row>
    <row r="1347" spans="1:11">
      <c r="A1347" s="7" t="s">
        <v>594</v>
      </c>
      <c r="B1347" t="s">
        <v>47</v>
      </c>
      <c r="C1347" t="s">
        <v>62</v>
      </c>
      <c r="D1347">
        <v>0.22859482</v>
      </c>
      <c r="E1347">
        <v>0.93250703999999995</v>
      </c>
      <c r="F1347">
        <v>0.56910570000000005</v>
      </c>
      <c r="G1347">
        <v>0.73530536999999996</v>
      </c>
      <c r="H1347">
        <v>1</v>
      </c>
      <c r="I1347">
        <v>3173</v>
      </c>
      <c r="J1347">
        <v>46</v>
      </c>
      <c r="K1347" t="s">
        <v>410</v>
      </c>
    </row>
    <row r="1348" spans="1:11">
      <c r="A1348" s="7" t="s">
        <v>412</v>
      </c>
      <c r="B1348" t="s">
        <v>47</v>
      </c>
      <c r="C1348" t="s">
        <v>605</v>
      </c>
      <c r="D1348">
        <v>0.39261131999999999</v>
      </c>
      <c r="E1348">
        <v>1.1272557000000001</v>
      </c>
      <c r="F1348">
        <v>0.261708</v>
      </c>
      <c r="G1348">
        <v>0.73678343999999996</v>
      </c>
      <c r="H1348">
        <v>1</v>
      </c>
      <c r="I1348">
        <v>4424</v>
      </c>
      <c r="J1348">
        <v>41</v>
      </c>
      <c r="K1348" t="s">
        <v>1104</v>
      </c>
    </row>
    <row r="1349" spans="1:11">
      <c r="A1349" s="7" t="s">
        <v>369</v>
      </c>
      <c r="B1349" t="s">
        <v>47</v>
      </c>
      <c r="C1349" t="s">
        <v>605</v>
      </c>
      <c r="D1349">
        <v>0.40163874999999999</v>
      </c>
      <c r="E1349">
        <v>1.1128658</v>
      </c>
      <c r="F1349">
        <v>0.30180805999999999</v>
      </c>
      <c r="G1349">
        <v>0.73685694000000002</v>
      </c>
      <c r="H1349">
        <v>1</v>
      </c>
      <c r="I1349">
        <v>5500</v>
      </c>
      <c r="J1349">
        <v>33</v>
      </c>
      <c r="K1349" t="s">
        <v>1226</v>
      </c>
    </row>
    <row r="1350" spans="1:11">
      <c r="A1350" s="7" t="s">
        <v>514</v>
      </c>
      <c r="B1350" t="s">
        <v>47</v>
      </c>
      <c r="C1350" t="s">
        <v>57</v>
      </c>
      <c r="D1350">
        <v>0.24593645</v>
      </c>
      <c r="E1350">
        <v>0.92674639999999997</v>
      </c>
      <c r="F1350">
        <v>0.57064219999999999</v>
      </c>
      <c r="G1350">
        <v>0.73824670000000003</v>
      </c>
      <c r="H1350">
        <v>1</v>
      </c>
      <c r="I1350">
        <v>870</v>
      </c>
      <c r="J1350">
        <v>46</v>
      </c>
      <c r="K1350" t="s">
        <v>1227</v>
      </c>
    </row>
    <row r="1351" spans="1:11">
      <c r="A1351" s="7" t="s">
        <v>380</v>
      </c>
      <c r="B1351" t="s">
        <v>47</v>
      </c>
      <c r="C1351" t="s">
        <v>62</v>
      </c>
      <c r="D1351">
        <v>0.20326488000000001</v>
      </c>
      <c r="E1351">
        <v>0.93286029999999998</v>
      </c>
      <c r="F1351">
        <v>0.6172107</v>
      </c>
      <c r="G1351">
        <v>0.73981165999999998</v>
      </c>
      <c r="H1351">
        <v>1</v>
      </c>
      <c r="I1351">
        <v>2676</v>
      </c>
      <c r="J1351">
        <v>80</v>
      </c>
      <c r="K1351" t="s">
        <v>1228</v>
      </c>
    </row>
    <row r="1352" spans="1:11">
      <c r="A1352" s="7" t="s">
        <v>542</v>
      </c>
      <c r="B1352" t="s">
        <v>85</v>
      </c>
      <c r="C1352" t="s">
        <v>62</v>
      </c>
      <c r="D1352">
        <v>-0.35644102</v>
      </c>
      <c r="E1352">
        <v>-1.1927555999999999</v>
      </c>
      <c r="F1352">
        <v>0.20840336000000001</v>
      </c>
      <c r="G1352">
        <v>0.73996806000000004</v>
      </c>
      <c r="H1352">
        <v>1</v>
      </c>
      <c r="I1352">
        <v>3874</v>
      </c>
      <c r="J1352">
        <v>28</v>
      </c>
      <c r="K1352" t="s">
        <v>94</v>
      </c>
    </row>
    <row r="1353" spans="1:11">
      <c r="A1353" s="7" t="s">
        <v>750</v>
      </c>
      <c r="B1353" t="s">
        <v>47</v>
      </c>
      <c r="C1353" t="s">
        <v>605</v>
      </c>
      <c r="D1353">
        <v>0.35870122999999998</v>
      </c>
      <c r="E1353">
        <v>1.1284577</v>
      </c>
      <c r="F1353">
        <v>0.24390244</v>
      </c>
      <c r="G1353">
        <v>0.74026270000000005</v>
      </c>
      <c r="H1353">
        <v>1</v>
      </c>
      <c r="I1353">
        <v>3175</v>
      </c>
      <c r="J1353">
        <v>67</v>
      </c>
      <c r="K1353" t="s">
        <v>1229</v>
      </c>
    </row>
    <row r="1354" spans="1:11">
      <c r="A1354" s="7" t="s">
        <v>516</v>
      </c>
      <c r="B1354" t="s">
        <v>85</v>
      </c>
      <c r="C1354" t="s">
        <v>57</v>
      </c>
      <c r="D1354">
        <v>-0.4036807</v>
      </c>
      <c r="E1354">
        <v>-1.1995880000000001</v>
      </c>
      <c r="F1354">
        <v>0.21935484</v>
      </c>
      <c r="G1354">
        <v>0.74052830000000003</v>
      </c>
      <c r="H1354">
        <v>1</v>
      </c>
      <c r="I1354">
        <v>2984</v>
      </c>
      <c r="J1354">
        <v>15</v>
      </c>
      <c r="K1354" t="s">
        <v>1230</v>
      </c>
    </row>
    <row r="1355" spans="1:11">
      <c r="A1355" s="7" t="s">
        <v>523</v>
      </c>
      <c r="B1355" t="s">
        <v>47</v>
      </c>
      <c r="C1355" t="s">
        <v>87</v>
      </c>
      <c r="D1355">
        <v>0.39620787000000002</v>
      </c>
      <c r="E1355">
        <v>0.95903579999999999</v>
      </c>
      <c r="F1355">
        <v>0.51247920000000002</v>
      </c>
      <c r="G1355">
        <v>0.74208843999999996</v>
      </c>
      <c r="H1355">
        <v>1</v>
      </c>
      <c r="I1355">
        <v>4070</v>
      </c>
      <c r="J1355">
        <v>29</v>
      </c>
      <c r="K1355" t="s">
        <v>1231</v>
      </c>
    </row>
    <row r="1356" spans="1:11">
      <c r="A1356" s="7" t="s">
        <v>469</v>
      </c>
      <c r="B1356" t="s">
        <v>47</v>
      </c>
      <c r="C1356" t="s">
        <v>48</v>
      </c>
      <c r="D1356">
        <v>0.35151561999999997</v>
      </c>
      <c r="E1356">
        <v>0.94920753999999996</v>
      </c>
      <c r="F1356">
        <v>0.53409094000000001</v>
      </c>
      <c r="G1356">
        <v>0.74234480000000003</v>
      </c>
      <c r="H1356">
        <v>1</v>
      </c>
      <c r="I1356">
        <v>5799</v>
      </c>
      <c r="J1356">
        <v>17</v>
      </c>
      <c r="K1356" t="s">
        <v>1232</v>
      </c>
    </row>
    <row r="1357" spans="1:11">
      <c r="A1357" s="7" t="s">
        <v>440</v>
      </c>
      <c r="B1357" t="s">
        <v>47</v>
      </c>
      <c r="C1357" t="s">
        <v>605</v>
      </c>
      <c r="D1357">
        <v>0.33606970000000003</v>
      </c>
      <c r="E1357">
        <v>1.0996703999999999</v>
      </c>
      <c r="F1357">
        <v>0.27569529999999998</v>
      </c>
      <c r="G1357">
        <v>0.74235930000000006</v>
      </c>
      <c r="H1357">
        <v>1</v>
      </c>
      <c r="I1357">
        <v>4897</v>
      </c>
      <c r="J1357">
        <v>106</v>
      </c>
      <c r="K1357" t="s">
        <v>263</v>
      </c>
    </row>
    <row r="1358" spans="1:11">
      <c r="A1358" s="7" t="s">
        <v>178</v>
      </c>
      <c r="B1358" t="s">
        <v>47</v>
      </c>
      <c r="C1358" t="s">
        <v>48</v>
      </c>
      <c r="D1358">
        <v>0.32663120000000001</v>
      </c>
      <c r="E1358">
        <v>0.95207154999999999</v>
      </c>
      <c r="F1358">
        <v>0.53754944000000005</v>
      </c>
      <c r="G1358">
        <v>0.74268126000000001</v>
      </c>
      <c r="H1358">
        <v>1</v>
      </c>
      <c r="I1358">
        <v>6087</v>
      </c>
      <c r="J1358">
        <v>25</v>
      </c>
      <c r="K1358" t="s">
        <v>1233</v>
      </c>
    </row>
    <row r="1359" spans="1:11">
      <c r="A1359" s="7" t="s">
        <v>390</v>
      </c>
      <c r="B1359" t="s">
        <v>47</v>
      </c>
      <c r="C1359" t="s">
        <v>658</v>
      </c>
      <c r="D1359">
        <v>0.55789489999999997</v>
      </c>
      <c r="E1359">
        <v>1.2939976</v>
      </c>
      <c r="F1359">
        <v>9.4926350000000007E-2</v>
      </c>
      <c r="G1359">
        <v>0.74337889999999995</v>
      </c>
      <c r="H1359">
        <v>1</v>
      </c>
      <c r="I1359">
        <v>2770</v>
      </c>
      <c r="J1359">
        <v>33</v>
      </c>
      <c r="K1359" t="s">
        <v>1234</v>
      </c>
    </row>
    <row r="1360" spans="1:11">
      <c r="A1360" s="7" t="s">
        <v>157</v>
      </c>
      <c r="B1360" t="s">
        <v>47</v>
      </c>
      <c r="C1360" t="s">
        <v>48</v>
      </c>
      <c r="D1360">
        <v>0.33706770000000003</v>
      </c>
      <c r="E1360">
        <v>0.95459782999999998</v>
      </c>
      <c r="F1360">
        <v>0.52005535000000003</v>
      </c>
      <c r="G1360">
        <v>0.74359023999999996</v>
      </c>
      <c r="H1360">
        <v>1</v>
      </c>
      <c r="I1360">
        <v>4057</v>
      </c>
      <c r="J1360">
        <v>22</v>
      </c>
      <c r="K1360" t="s">
        <v>1235</v>
      </c>
    </row>
    <row r="1361" spans="1:11">
      <c r="A1361" s="7" t="s">
        <v>831</v>
      </c>
      <c r="B1361" t="s">
        <v>47</v>
      </c>
      <c r="C1361" t="s">
        <v>70</v>
      </c>
      <c r="D1361">
        <v>0.21948392999999999</v>
      </c>
      <c r="E1361">
        <v>0.92683749999999998</v>
      </c>
      <c r="F1361">
        <v>0.64634144000000004</v>
      </c>
      <c r="G1361">
        <v>0.74361336</v>
      </c>
      <c r="H1361">
        <v>1</v>
      </c>
      <c r="I1361">
        <v>6441</v>
      </c>
      <c r="J1361">
        <v>249</v>
      </c>
      <c r="K1361" t="s">
        <v>1236</v>
      </c>
    </row>
    <row r="1362" spans="1:11">
      <c r="A1362" s="7" t="s">
        <v>346</v>
      </c>
      <c r="B1362" t="s">
        <v>47</v>
      </c>
      <c r="C1362" t="s">
        <v>48</v>
      </c>
      <c r="D1362">
        <v>0.28243688</v>
      </c>
      <c r="E1362">
        <v>0.95014494999999999</v>
      </c>
      <c r="F1362">
        <v>0.53479856000000003</v>
      </c>
      <c r="G1362">
        <v>0.74378663</v>
      </c>
      <c r="H1362">
        <v>1</v>
      </c>
      <c r="I1362">
        <v>3905</v>
      </c>
      <c r="J1362">
        <v>49</v>
      </c>
      <c r="K1362" t="s">
        <v>662</v>
      </c>
    </row>
    <row r="1363" spans="1:11">
      <c r="A1363" s="7" t="s">
        <v>98</v>
      </c>
      <c r="B1363" t="s">
        <v>47</v>
      </c>
      <c r="C1363" t="s">
        <v>605</v>
      </c>
      <c r="D1363">
        <v>0.43301669999999998</v>
      </c>
      <c r="E1363">
        <v>1.1012715</v>
      </c>
      <c r="F1363">
        <v>0.32291666000000002</v>
      </c>
      <c r="G1363">
        <v>0.74409955999999999</v>
      </c>
      <c r="H1363">
        <v>1</v>
      </c>
      <c r="I1363">
        <v>5795</v>
      </c>
      <c r="J1363">
        <v>21</v>
      </c>
      <c r="K1363" t="s">
        <v>1237</v>
      </c>
    </row>
    <row r="1364" spans="1:11">
      <c r="A1364" s="7" t="s">
        <v>874</v>
      </c>
      <c r="B1364" t="s">
        <v>47</v>
      </c>
      <c r="C1364" t="s">
        <v>70</v>
      </c>
      <c r="D1364">
        <v>0.23571876</v>
      </c>
      <c r="E1364">
        <v>0.92344457000000002</v>
      </c>
      <c r="F1364">
        <v>0.63541669999999995</v>
      </c>
      <c r="G1364">
        <v>0.74477130000000002</v>
      </c>
      <c r="H1364">
        <v>1</v>
      </c>
      <c r="I1364">
        <v>3591</v>
      </c>
      <c r="J1364">
        <v>142</v>
      </c>
      <c r="K1364" t="s">
        <v>1202</v>
      </c>
    </row>
    <row r="1365" spans="1:11">
      <c r="A1365" s="7" t="s">
        <v>1154</v>
      </c>
      <c r="B1365" t="s">
        <v>47</v>
      </c>
      <c r="C1365" t="s">
        <v>605</v>
      </c>
      <c r="D1365">
        <v>0.38920262</v>
      </c>
      <c r="E1365">
        <v>1.1129074000000001</v>
      </c>
      <c r="F1365">
        <v>0.29691877999999999</v>
      </c>
      <c r="G1365">
        <v>0.74491215</v>
      </c>
      <c r="H1365">
        <v>1</v>
      </c>
      <c r="I1365">
        <v>1852</v>
      </c>
      <c r="J1365">
        <v>42</v>
      </c>
      <c r="K1365" t="s">
        <v>1238</v>
      </c>
    </row>
    <row r="1366" spans="1:11">
      <c r="A1366" s="7" t="s">
        <v>242</v>
      </c>
      <c r="B1366" t="s">
        <v>47</v>
      </c>
      <c r="C1366" t="s">
        <v>87</v>
      </c>
      <c r="D1366">
        <v>0.34303936000000002</v>
      </c>
      <c r="E1366">
        <v>0.95927702999999998</v>
      </c>
      <c r="F1366">
        <v>0.53654970000000002</v>
      </c>
      <c r="G1366">
        <v>0.74535430000000003</v>
      </c>
      <c r="H1366">
        <v>1</v>
      </c>
      <c r="I1366">
        <v>1494</v>
      </c>
      <c r="J1366">
        <v>66</v>
      </c>
      <c r="K1366" t="s">
        <v>580</v>
      </c>
    </row>
    <row r="1367" spans="1:11">
      <c r="A1367" s="7" t="s">
        <v>655</v>
      </c>
      <c r="B1367" t="s">
        <v>47</v>
      </c>
      <c r="C1367" t="s">
        <v>48</v>
      </c>
      <c r="D1367">
        <v>0.25668099999999999</v>
      </c>
      <c r="E1367">
        <v>0.95208139999999997</v>
      </c>
      <c r="F1367">
        <v>0.56640184000000005</v>
      </c>
      <c r="G1367">
        <v>0.74626075999999997</v>
      </c>
      <c r="H1367">
        <v>1</v>
      </c>
      <c r="I1367">
        <v>5148</v>
      </c>
      <c r="J1367">
        <v>91</v>
      </c>
      <c r="K1367" t="s">
        <v>1239</v>
      </c>
    </row>
    <row r="1368" spans="1:11">
      <c r="A1368" s="7" t="s">
        <v>450</v>
      </c>
      <c r="B1368" t="s">
        <v>47</v>
      </c>
      <c r="C1368" t="s">
        <v>70</v>
      </c>
      <c r="D1368">
        <v>0.26036720000000002</v>
      </c>
      <c r="E1368">
        <v>0.92407700000000004</v>
      </c>
      <c r="F1368">
        <v>0.58498024999999998</v>
      </c>
      <c r="G1368">
        <v>0.74669914999999998</v>
      </c>
      <c r="H1368">
        <v>1</v>
      </c>
      <c r="I1368">
        <v>4465</v>
      </c>
      <c r="J1368">
        <v>61</v>
      </c>
      <c r="K1368" t="s">
        <v>670</v>
      </c>
    </row>
    <row r="1369" spans="1:11">
      <c r="A1369" s="7" t="s">
        <v>122</v>
      </c>
      <c r="B1369" t="s">
        <v>47</v>
      </c>
      <c r="C1369" t="s">
        <v>605</v>
      </c>
      <c r="D1369">
        <v>0.32328173999999998</v>
      </c>
      <c r="E1369">
        <v>1.1290863</v>
      </c>
      <c r="F1369">
        <v>0.20132743</v>
      </c>
      <c r="G1369">
        <v>0.74680846999999995</v>
      </c>
      <c r="H1369">
        <v>1</v>
      </c>
      <c r="I1369">
        <v>3787</v>
      </c>
      <c r="J1369">
        <v>197</v>
      </c>
      <c r="K1369" t="s">
        <v>1136</v>
      </c>
    </row>
    <row r="1370" spans="1:11">
      <c r="A1370" s="7" t="s">
        <v>358</v>
      </c>
      <c r="B1370" t="s">
        <v>47</v>
      </c>
      <c r="C1370" t="s">
        <v>48</v>
      </c>
      <c r="D1370">
        <v>0.29773638000000002</v>
      </c>
      <c r="E1370">
        <v>0.95466523999999997</v>
      </c>
      <c r="F1370">
        <v>0.52846532999999996</v>
      </c>
      <c r="G1370">
        <v>0.74711143999999996</v>
      </c>
      <c r="H1370">
        <v>1</v>
      </c>
      <c r="I1370">
        <v>3362</v>
      </c>
      <c r="J1370">
        <v>39</v>
      </c>
      <c r="K1370" t="s">
        <v>114</v>
      </c>
    </row>
    <row r="1371" spans="1:11">
      <c r="A1371" s="7" t="s">
        <v>1028</v>
      </c>
      <c r="B1371" t="s">
        <v>47</v>
      </c>
      <c r="C1371" t="s">
        <v>67</v>
      </c>
      <c r="D1371">
        <v>0.28603332999999997</v>
      </c>
      <c r="E1371">
        <v>0.96945959999999998</v>
      </c>
      <c r="F1371">
        <v>0.48155340000000002</v>
      </c>
      <c r="G1371">
        <v>0.74817102999999996</v>
      </c>
      <c r="H1371">
        <v>1</v>
      </c>
      <c r="I1371">
        <v>5505</v>
      </c>
      <c r="J1371">
        <v>30</v>
      </c>
      <c r="K1371" t="s">
        <v>997</v>
      </c>
    </row>
    <row r="1372" spans="1:11">
      <c r="A1372" s="7" t="s">
        <v>232</v>
      </c>
      <c r="B1372" t="s">
        <v>47</v>
      </c>
      <c r="C1372" t="s">
        <v>67</v>
      </c>
      <c r="D1372">
        <v>0.23426522</v>
      </c>
      <c r="E1372">
        <v>0.96733820000000004</v>
      </c>
      <c r="F1372">
        <v>0.54820420000000003</v>
      </c>
      <c r="G1372">
        <v>0.74838490000000002</v>
      </c>
      <c r="H1372">
        <v>1</v>
      </c>
      <c r="I1372">
        <v>3932</v>
      </c>
      <c r="J1372">
        <v>68</v>
      </c>
      <c r="K1372" t="s">
        <v>649</v>
      </c>
    </row>
    <row r="1373" spans="1:11">
      <c r="A1373" s="7" t="s">
        <v>174</v>
      </c>
      <c r="B1373" t="s">
        <v>85</v>
      </c>
      <c r="C1373" t="s">
        <v>57</v>
      </c>
      <c r="D1373">
        <v>-0.24879830999999999</v>
      </c>
      <c r="E1373">
        <v>-1.1875764</v>
      </c>
      <c r="F1373">
        <v>0.14598539999999999</v>
      </c>
      <c r="G1373">
        <v>0.74895820000000002</v>
      </c>
      <c r="H1373">
        <v>1</v>
      </c>
      <c r="I1373">
        <v>2767</v>
      </c>
      <c r="J1373">
        <v>119</v>
      </c>
      <c r="K1373" t="s">
        <v>577</v>
      </c>
    </row>
    <row r="1374" spans="1:11">
      <c r="A1374" s="7" t="s">
        <v>187</v>
      </c>
      <c r="B1374" t="s">
        <v>47</v>
      </c>
      <c r="C1374" t="s">
        <v>54</v>
      </c>
      <c r="D1374">
        <v>0.28581374999999998</v>
      </c>
      <c r="E1374">
        <v>0.95994555999999998</v>
      </c>
      <c r="F1374">
        <v>0.52300245000000001</v>
      </c>
      <c r="G1374">
        <v>0.74902120000000005</v>
      </c>
      <c r="H1374">
        <v>1</v>
      </c>
      <c r="I1374">
        <v>1341</v>
      </c>
      <c r="J1374">
        <v>24</v>
      </c>
      <c r="K1374" t="s">
        <v>1153</v>
      </c>
    </row>
    <row r="1375" spans="1:11">
      <c r="A1375" s="7" t="s">
        <v>202</v>
      </c>
      <c r="B1375" t="s">
        <v>47</v>
      </c>
      <c r="C1375" t="s">
        <v>48</v>
      </c>
      <c r="D1375">
        <v>0.2979965</v>
      </c>
      <c r="E1375">
        <v>0.95545880000000005</v>
      </c>
      <c r="F1375">
        <v>0.54669990000000002</v>
      </c>
      <c r="G1375">
        <v>0.74903613000000002</v>
      </c>
      <c r="H1375">
        <v>1</v>
      </c>
      <c r="I1375">
        <v>5148</v>
      </c>
      <c r="J1375">
        <v>41</v>
      </c>
      <c r="K1375" t="s">
        <v>328</v>
      </c>
    </row>
    <row r="1376" spans="1:11">
      <c r="A1376" s="7" t="s">
        <v>115</v>
      </c>
      <c r="B1376" t="s">
        <v>47</v>
      </c>
      <c r="C1376" t="s">
        <v>57</v>
      </c>
      <c r="D1376">
        <v>0.24942726000000001</v>
      </c>
      <c r="E1376">
        <v>0.92083970000000004</v>
      </c>
      <c r="F1376">
        <v>0.58703700000000003</v>
      </c>
      <c r="G1376">
        <v>0.74909289999999995</v>
      </c>
      <c r="H1376">
        <v>1</v>
      </c>
      <c r="I1376">
        <v>4872</v>
      </c>
      <c r="J1376">
        <v>38</v>
      </c>
      <c r="K1376" t="s">
        <v>1240</v>
      </c>
    </row>
    <row r="1377" spans="1:11">
      <c r="A1377" s="7" t="s">
        <v>516</v>
      </c>
      <c r="B1377" t="s">
        <v>47</v>
      </c>
      <c r="C1377" t="s">
        <v>67</v>
      </c>
      <c r="D1377">
        <v>0.33985939999999998</v>
      </c>
      <c r="E1377">
        <v>0.97285129999999997</v>
      </c>
      <c r="F1377">
        <v>0.49512669999999998</v>
      </c>
      <c r="G1377">
        <v>0.74970950000000003</v>
      </c>
      <c r="H1377">
        <v>1</v>
      </c>
      <c r="I1377">
        <v>678</v>
      </c>
      <c r="J1377">
        <v>15</v>
      </c>
      <c r="K1377" t="s">
        <v>1241</v>
      </c>
    </row>
    <row r="1378" spans="1:11">
      <c r="A1378" s="7" t="s">
        <v>256</v>
      </c>
      <c r="B1378" t="s">
        <v>47</v>
      </c>
      <c r="C1378" t="s">
        <v>605</v>
      </c>
      <c r="D1378">
        <v>0.37870067000000002</v>
      </c>
      <c r="E1378">
        <v>1.1137756999999999</v>
      </c>
      <c r="F1378">
        <v>0.28249338000000002</v>
      </c>
      <c r="G1378">
        <v>0.74991596000000005</v>
      </c>
      <c r="H1378">
        <v>1</v>
      </c>
      <c r="I1378">
        <v>5030</v>
      </c>
      <c r="J1378">
        <v>45</v>
      </c>
      <c r="K1378" t="s">
        <v>1242</v>
      </c>
    </row>
    <row r="1379" spans="1:11">
      <c r="A1379" s="7" t="s">
        <v>608</v>
      </c>
      <c r="B1379" t="s">
        <v>47</v>
      </c>
      <c r="C1379" t="s">
        <v>48</v>
      </c>
      <c r="D1379">
        <v>0.27835991999999998</v>
      </c>
      <c r="E1379">
        <v>0.95800660000000004</v>
      </c>
      <c r="F1379">
        <v>0.52494059999999998</v>
      </c>
      <c r="G1379">
        <v>0.75012696000000001</v>
      </c>
      <c r="H1379">
        <v>1</v>
      </c>
      <c r="I1379">
        <v>5602</v>
      </c>
      <c r="J1379">
        <v>57</v>
      </c>
      <c r="K1379" t="s">
        <v>698</v>
      </c>
    </row>
    <row r="1380" spans="1:11">
      <c r="A1380" s="7" t="s">
        <v>448</v>
      </c>
      <c r="B1380" t="s">
        <v>47</v>
      </c>
      <c r="C1380" t="s">
        <v>67</v>
      </c>
      <c r="D1380">
        <v>0.22359517000000001</v>
      </c>
      <c r="E1380">
        <v>0.97075164000000003</v>
      </c>
      <c r="F1380">
        <v>0.53228960000000003</v>
      </c>
      <c r="G1380">
        <v>0.75031245000000002</v>
      </c>
      <c r="H1380">
        <v>1</v>
      </c>
      <c r="I1380">
        <v>2359</v>
      </c>
      <c r="J1380">
        <v>93</v>
      </c>
      <c r="K1380" t="s">
        <v>1243</v>
      </c>
    </row>
    <row r="1381" spans="1:11">
      <c r="A1381" s="7" t="s">
        <v>974</v>
      </c>
      <c r="B1381" t="s">
        <v>47</v>
      </c>
      <c r="C1381" t="s">
        <v>57</v>
      </c>
      <c r="D1381">
        <v>0.29326758000000003</v>
      </c>
      <c r="E1381">
        <v>0.91846614999999998</v>
      </c>
      <c r="F1381">
        <v>0.57274400000000003</v>
      </c>
      <c r="G1381">
        <v>0.75078</v>
      </c>
      <c r="H1381">
        <v>1</v>
      </c>
      <c r="I1381">
        <v>6302</v>
      </c>
      <c r="J1381">
        <v>21</v>
      </c>
      <c r="K1381" t="s">
        <v>227</v>
      </c>
    </row>
    <row r="1382" spans="1:11">
      <c r="A1382" s="7" t="s">
        <v>570</v>
      </c>
      <c r="B1382" t="s">
        <v>85</v>
      </c>
      <c r="C1382" t="s">
        <v>62</v>
      </c>
      <c r="D1382">
        <v>-0.29016261999999998</v>
      </c>
      <c r="E1382">
        <v>-1.2138572000000001</v>
      </c>
      <c r="F1382">
        <v>0.14761215</v>
      </c>
      <c r="G1382">
        <v>0.75097846999999995</v>
      </c>
      <c r="H1382">
        <v>1</v>
      </c>
      <c r="I1382">
        <v>4370</v>
      </c>
      <c r="J1382">
        <v>81</v>
      </c>
      <c r="K1382" t="s">
        <v>1244</v>
      </c>
    </row>
    <row r="1383" spans="1:11">
      <c r="A1383" s="7" t="s">
        <v>754</v>
      </c>
      <c r="B1383" t="s">
        <v>85</v>
      </c>
      <c r="C1383" t="s">
        <v>62</v>
      </c>
      <c r="D1383">
        <v>-0.29612607000000002</v>
      </c>
      <c r="E1383">
        <v>-1.2541108999999999</v>
      </c>
      <c r="F1383">
        <v>0.104477614</v>
      </c>
      <c r="G1383">
        <v>0.75117593999999999</v>
      </c>
      <c r="H1383">
        <v>1</v>
      </c>
      <c r="I1383">
        <v>5301</v>
      </c>
      <c r="J1383">
        <v>89</v>
      </c>
      <c r="K1383" t="s">
        <v>630</v>
      </c>
    </row>
    <row r="1384" spans="1:11">
      <c r="A1384" s="7" t="s">
        <v>848</v>
      </c>
      <c r="B1384" t="s">
        <v>47</v>
      </c>
      <c r="C1384" t="s">
        <v>48</v>
      </c>
      <c r="D1384">
        <v>0.24257644</v>
      </c>
      <c r="E1384">
        <v>0.95562977000000005</v>
      </c>
      <c r="F1384">
        <v>0.56916577000000002</v>
      </c>
      <c r="G1384">
        <v>0.75240370000000001</v>
      </c>
      <c r="H1384">
        <v>1</v>
      </c>
      <c r="I1384">
        <v>6307</v>
      </c>
      <c r="J1384">
        <v>184</v>
      </c>
      <c r="K1384" t="s">
        <v>1245</v>
      </c>
    </row>
    <row r="1385" spans="1:11">
      <c r="A1385" s="7" t="s">
        <v>440</v>
      </c>
      <c r="B1385" t="s">
        <v>85</v>
      </c>
      <c r="C1385" t="s">
        <v>62</v>
      </c>
      <c r="D1385">
        <v>-0.28099373</v>
      </c>
      <c r="E1385">
        <v>-1.2197936</v>
      </c>
      <c r="F1385">
        <v>0.12665684999999999</v>
      </c>
      <c r="G1385">
        <v>0.75302590000000003</v>
      </c>
      <c r="H1385">
        <v>1</v>
      </c>
      <c r="I1385">
        <v>2901</v>
      </c>
      <c r="J1385">
        <v>106</v>
      </c>
      <c r="K1385" t="s">
        <v>1074</v>
      </c>
    </row>
    <row r="1386" spans="1:11">
      <c r="A1386" s="7" t="s">
        <v>650</v>
      </c>
      <c r="B1386" t="s">
        <v>85</v>
      </c>
      <c r="C1386" t="s">
        <v>62</v>
      </c>
      <c r="D1386">
        <v>-0.28753272000000002</v>
      </c>
      <c r="E1386">
        <v>-1.2011992</v>
      </c>
      <c r="F1386">
        <v>0.16383307999999999</v>
      </c>
      <c r="G1386">
        <v>0.75346310000000005</v>
      </c>
      <c r="H1386">
        <v>1</v>
      </c>
      <c r="I1386">
        <v>3540</v>
      </c>
      <c r="J1386">
        <v>76</v>
      </c>
      <c r="K1386" t="s">
        <v>355</v>
      </c>
    </row>
    <row r="1387" spans="1:11">
      <c r="A1387" s="7" t="s">
        <v>918</v>
      </c>
      <c r="B1387" t="s">
        <v>85</v>
      </c>
      <c r="C1387" t="s">
        <v>62</v>
      </c>
      <c r="D1387">
        <v>-0.27186719999999998</v>
      </c>
      <c r="E1387">
        <v>-1.2463046</v>
      </c>
      <c r="F1387">
        <v>7.7348070000000005E-2</v>
      </c>
      <c r="G1387">
        <v>0.75427425000000003</v>
      </c>
      <c r="H1387">
        <v>1</v>
      </c>
      <c r="I1387">
        <v>5187</v>
      </c>
      <c r="J1387">
        <v>157</v>
      </c>
      <c r="K1387" t="s">
        <v>466</v>
      </c>
    </row>
    <row r="1388" spans="1:11">
      <c r="A1388" s="7" t="s">
        <v>913</v>
      </c>
      <c r="B1388" t="s">
        <v>47</v>
      </c>
      <c r="C1388" t="s">
        <v>605</v>
      </c>
      <c r="D1388">
        <v>0.40782457999999999</v>
      </c>
      <c r="E1388">
        <v>1.0945457999999999</v>
      </c>
      <c r="F1388">
        <v>0.3044693</v>
      </c>
      <c r="G1388">
        <v>0.75482419999999995</v>
      </c>
      <c r="H1388">
        <v>1</v>
      </c>
      <c r="I1388">
        <v>1243</v>
      </c>
      <c r="J1388">
        <v>28</v>
      </c>
      <c r="K1388" t="s">
        <v>1246</v>
      </c>
    </row>
    <row r="1389" spans="1:11">
      <c r="A1389" s="7" t="s">
        <v>729</v>
      </c>
      <c r="B1389" t="s">
        <v>47</v>
      </c>
      <c r="C1389" t="s">
        <v>87</v>
      </c>
      <c r="D1389">
        <v>0.33206405999999999</v>
      </c>
      <c r="E1389">
        <v>0.95323860000000005</v>
      </c>
      <c r="F1389">
        <v>0.55827340000000003</v>
      </c>
      <c r="G1389">
        <v>0.75534219999999996</v>
      </c>
      <c r="H1389">
        <v>1</v>
      </c>
      <c r="I1389">
        <v>2528</v>
      </c>
      <c r="J1389">
        <v>84</v>
      </c>
      <c r="K1389" t="s">
        <v>635</v>
      </c>
    </row>
    <row r="1390" spans="1:11">
      <c r="A1390" s="7" t="s">
        <v>754</v>
      </c>
      <c r="B1390" t="s">
        <v>47</v>
      </c>
      <c r="C1390" t="s">
        <v>605</v>
      </c>
      <c r="D1390">
        <v>0.34558253999999999</v>
      </c>
      <c r="E1390">
        <v>1.1143714</v>
      </c>
      <c r="F1390">
        <v>0.25123762999999999</v>
      </c>
      <c r="G1390">
        <v>0.75595089999999998</v>
      </c>
      <c r="H1390">
        <v>1</v>
      </c>
      <c r="I1390">
        <v>4432</v>
      </c>
      <c r="J1390">
        <v>89</v>
      </c>
      <c r="K1390" t="s">
        <v>489</v>
      </c>
    </row>
    <row r="1391" spans="1:11">
      <c r="A1391" s="7" t="s">
        <v>244</v>
      </c>
      <c r="B1391" t="s">
        <v>47</v>
      </c>
      <c r="C1391" t="s">
        <v>57</v>
      </c>
      <c r="D1391">
        <v>0.25602254000000002</v>
      </c>
      <c r="E1391">
        <v>0.91463539999999999</v>
      </c>
      <c r="F1391">
        <v>0.59665429999999997</v>
      </c>
      <c r="G1391">
        <v>0.75612020000000002</v>
      </c>
      <c r="H1391">
        <v>1</v>
      </c>
      <c r="I1391">
        <v>1853</v>
      </c>
      <c r="J1391">
        <v>29</v>
      </c>
      <c r="K1391" t="s">
        <v>487</v>
      </c>
    </row>
    <row r="1392" spans="1:11">
      <c r="A1392" s="7" t="s">
        <v>465</v>
      </c>
      <c r="B1392" t="s">
        <v>85</v>
      </c>
      <c r="C1392" t="s">
        <v>62</v>
      </c>
      <c r="D1392">
        <v>-0.23931222999999999</v>
      </c>
      <c r="E1392">
        <v>-1.1422958000000001</v>
      </c>
      <c r="F1392">
        <v>0.18048127999999999</v>
      </c>
      <c r="G1392">
        <v>0.75632900000000003</v>
      </c>
      <c r="H1392">
        <v>1</v>
      </c>
      <c r="I1392">
        <v>3539</v>
      </c>
      <c r="J1392">
        <v>205</v>
      </c>
      <c r="K1392" t="s">
        <v>184</v>
      </c>
    </row>
    <row r="1393" spans="1:11">
      <c r="A1393" s="7" t="s">
        <v>397</v>
      </c>
      <c r="B1393" t="s">
        <v>85</v>
      </c>
      <c r="C1393" t="s">
        <v>54</v>
      </c>
      <c r="D1393">
        <v>-0.25689450000000003</v>
      </c>
      <c r="E1393">
        <v>-1.2549872</v>
      </c>
      <c r="F1393">
        <v>4.8387094999999998E-2</v>
      </c>
      <c r="G1393">
        <v>0.75638170000000005</v>
      </c>
      <c r="H1393">
        <v>1</v>
      </c>
      <c r="I1393">
        <v>5040</v>
      </c>
      <c r="J1393">
        <v>276</v>
      </c>
      <c r="K1393" t="s">
        <v>1239</v>
      </c>
    </row>
    <row r="1394" spans="1:11">
      <c r="A1394" s="7" t="s">
        <v>957</v>
      </c>
      <c r="B1394" t="s">
        <v>85</v>
      </c>
      <c r="C1394" t="s">
        <v>62</v>
      </c>
      <c r="D1394">
        <v>-0.25416955000000002</v>
      </c>
      <c r="E1394">
        <v>-1.1469094</v>
      </c>
      <c r="F1394">
        <v>0.18670438</v>
      </c>
      <c r="G1394">
        <v>0.75646720000000001</v>
      </c>
      <c r="H1394">
        <v>1</v>
      </c>
      <c r="I1394">
        <v>4008</v>
      </c>
      <c r="J1394">
        <v>121</v>
      </c>
      <c r="K1394" t="s">
        <v>742</v>
      </c>
    </row>
    <row r="1395" spans="1:11">
      <c r="A1395" s="7" t="s">
        <v>1109</v>
      </c>
      <c r="B1395" t="s">
        <v>85</v>
      </c>
      <c r="C1395" t="s">
        <v>62</v>
      </c>
      <c r="D1395">
        <v>-0.31403774000000001</v>
      </c>
      <c r="E1395">
        <v>-1.2063033999999999</v>
      </c>
      <c r="F1395">
        <v>0.17492260000000001</v>
      </c>
      <c r="G1395">
        <v>0.75732999999999995</v>
      </c>
      <c r="H1395">
        <v>1</v>
      </c>
      <c r="I1395">
        <v>1903</v>
      </c>
      <c r="J1395">
        <v>52</v>
      </c>
      <c r="K1395" t="s">
        <v>1145</v>
      </c>
    </row>
    <row r="1396" spans="1:11">
      <c r="A1396" s="7" t="s">
        <v>714</v>
      </c>
      <c r="B1396" t="s">
        <v>47</v>
      </c>
      <c r="C1396" t="s">
        <v>67</v>
      </c>
      <c r="D1396">
        <v>0.31498905999999999</v>
      </c>
      <c r="E1396">
        <v>0.96005344000000004</v>
      </c>
      <c r="F1396">
        <v>0.51185769999999997</v>
      </c>
      <c r="G1396">
        <v>0.75769805999999995</v>
      </c>
      <c r="H1396">
        <v>1</v>
      </c>
      <c r="I1396">
        <v>5877</v>
      </c>
      <c r="J1396">
        <v>21</v>
      </c>
      <c r="K1396" t="s">
        <v>1247</v>
      </c>
    </row>
    <row r="1397" spans="1:11">
      <c r="A1397" s="7" t="s">
        <v>488</v>
      </c>
      <c r="B1397" t="s">
        <v>47</v>
      </c>
      <c r="C1397" t="s">
        <v>62</v>
      </c>
      <c r="D1397">
        <v>0.18711261000000001</v>
      </c>
      <c r="E1397">
        <v>0.92227729999999997</v>
      </c>
      <c r="F1397">
        <v>0.65461849999999999</v>
      </c>
      <c r="G1397">
        <v>0.75772669999999998</v>
      </c>
      <c r="H1397">
        <v>1</v>
      </c>
      <c r="I1397">
        <v>3965</v>
      </c>
      <c r="J1397">
        <v>137</v>
      </c>
      <c r="K1397" t="s">
        <v>1066</v>
      </c>
    </row>
    <row r="1398" spans="1:11">
      <c r="A1398" s="7" t="s">
        <v>269</v>
      </c>
      <c r="B1398" t="s">
        <v>47</v>
      </c>
      <c r="C1398" t="s">
        <v>54</v>
      </c>
      <c r="D1398">
        <v>0.22361441000000001</v>
      </c>
      <c r="E1398">
        <v>0.95127313999999996</v>
      </c>
      <c r="F1398">
        <v>0.55978260000000002</v>
      </c>
      <c r="G1398">
        <v>0.75786929999999997</v>
      </c>
      <c r="H1398">
        <v>1</v>
      </c>
      <c r="I1398">
        <v>3299</v>
      </c>
      <c r="J1398">
        <v>65</v>
      </c>
      <c r="K1398" t="s">
        <v>821</v>
      </c>
    </row>
    <row r="1399" spans="1:11">
      <c r="A1399" s="7" t="s">
        <v>840</v>
      </c>
      <c r="B1399" t="s">
        <v>47</v>
      </c>
      <c r="C1399" t="s">
        <v>87</v>
      </c>
      <c r="D1399">
        <v>0.36560222999999997</v>
      </c>
      <c r="E1399">
        <v>0.95094334999999997</v>
      </c>
      <c r="F1399">
        <v>0.53695329999999997</v>
      </c>
      <c r="G1399">
        <v>0.75835010000000003</v>
      </c>
      <c r="H1399">
        <v>1</v>
      </c>
      <c r="I1399">
        <v>4494</v>
      </c>
      <c r="J1399">
        <v>43</v>
      </c>
      <c r="K1399" t="s">
        <v>1019</v>
      </c>
    </row>
    <row r="1400" spans="1:11">
      <c r="A1400" s="7" t="s">
        <v>822</v>
      </c>
      <c r="B1400" t="s">
        <v>47</v>
      </c>
      <c r="C1400" t="s">
        <v>67</v>
      </c>
      <c r="D1400">
        <v>0.30228084</v>
      </c>
      <c r="E1400">
        <v>0.95747859999999996</v>
      </c>
      <c r="F1400">
        <v>0.53045189999999998</v>
      </c>
      <c r="G1400">
        <v>0.75974989999999998</v>
      </c>
      <c r="H1400">
        <v>1</v>
      </c>
      <c r="I1400">
        <v>6288</v>
      </c>
      <c r="J1400">
        <v>21</v>
      </c>
      <c r="K1400" t="s">
        <v>227</v>
      </c>
    </row>
    <row r="1401" spans="1:11">
      <c r="A1401" s="7" t="s">
        <v>374</v>
      </c>
      <c r="B1401" t="s">
        <v>47</v>
      </c>
      <c r="C1401" t="s">
        <v>57</v>
      </c>
      <c r="D1401">
        <v>0.17707290000000001</v>
      </c>
      <c r="E1401">
        <v>0.91139349999999997</v>
      </c>
      <c r="F1401">
        <v>0.7217538</v>
      </c>
      <c r="G1401">
        <v>0.75978179999999995</v>
      </c>
      <c r="H1401">
        <v>1</v>
      </c>
      <c r="I1401">
        <v>4806</v>
      </c>
      <c r="J1401">
        <v>257</v>
      </c>
      <c r="K1401" t="s">
        <v>1248</v>
      </c>
    </row>
    <row r="1402" spans="1:11">
      <c r="A1402" s="7" t="s">
        <v>119</v>
      </c>
      <c r="B1402" t="s">
        <v>47</v>
      </c>
      <c r="C1402" t="s">
        <v>658</v>
      </c>
      <c r="D1402">
        <v>0.50360550000000004</v>
      </c>
      <c r="E1402">
        <v>1.4915847</v>
      </c>
      <c r="F1402">
        <v>0</v>
      </c>
      <c r="G1402">
        <v>0.76026720000000003</v>
      </c>
      <c r="H1402">
        <v>0.91300000000000003</v>
      </c>
      <c r="I1402">
        <v>3264</v>
      </c>
      <c r="J1402">
        <v>195</v>
      </c>
      <c r="K1402" t="s">
        <v>206</v>
      </c>
    </row>
    <row r="1403" spans="1:11">
      <c r="A1403" s="7" t="s">
        <v>754</v>
      </c>
      <c r="B1403" t="s">
        <v>47</v>
      </c>
      <c r="C1403" t="s">
        <v>57</v>
      </c>
      <c r="D1403">
        <v>0.20621490000000001</v>
      </c>
      <c r="E1403">
        <v>0.90925646000000004</v>
      </c>
      <c r="F1403">
        <v>0.64758499999999997</v>
      </c>
      <c r="G1403">
        <v>0.76075820000000005</v>
      </c>
      <c r="H1403">
        <v>1</v>
      </c>
      <c r="I1403">
        <v>4339</v>
      </c>
      <c r="J1403">
        <v>89</v>
      </c>
      <c r="K1403" t="s">
        <v>1249</v>
      </c>
    </row>
    <row r="1404" spans="1:11">
      <c r="A1404" s="7" t="s">
        <v>789</v>
      </c>
      <c r="B1404" t="s">
        <v>47</v>
      </c>
      <c r="C1404" t="s">
        <v>67</v>
      </c>
      <c r="D1404">
        <v>0.23538133999999999</v>
      </c>
      <c r="E1404">
        <v>0.96083430000000003</v>
      </c>
      <c r="F1404">
        <v>0.53578334999999999</v>
      </c>
      <c r="G1404">
        <v>0.76095294999999996</v>
      </c>
      <c r="H1404">
        <v>1</v>
      </c>
      <c r="I1404">
        <v>4189</v>
      </c>
      <c r="J1404">
        <v>71</v>
      </c>
      <c r="K1404" t="s">
        <v>790</v>
      </c>
    </row>
    <row r="1405" spans="1:11">
      <c r="A1405" s="7" t="s">
        <v>1022</v>
      </c>
      <c r="B1405" t="s">
        <v>47</v>
      </c>
      <c r="C1405" t="s">
        <v>54</v>
      </c>
      <c r="D1405">
        <v>0.230661</v>
      </c>
      <c r="E1405">
        <v>0.95398384000000003</v>
      </c>
      <c r="F1405">
        <v>0.56812339999999995</v>
      </c>
      <c r="G1405">
        <v>0.7609572</v>
      </c>
      <c r="H1405">
        <v>1</v>
      </c>
      <c r="I1405">
        <v>1442</v>
      </c>
      <c r="J1405">
        <v>56</v>
      </c>
      <c r="K1405" t="s">
        <v>1211</v>
      </c>
    </row>
    <row r="1406" spans="1:11">
      <c r="A1406" s="7" t="s">
        <v>369</v>
      </c>
      <c r="B1406" t="s">
        <v>47</v>
      </c>
      <c r="C1406" t="s">
        <v>105</v>
      </c>
      <c r="D1406">
        <v>0.2408623</v>
      </c>
      <c r="E1406">
        <v>0.91223710000000002</v>
      </c>
      <c r="F1406">
        <v>0.8</v>
      </c>
      <c r="G1406">
        <v>0.76238686</v>
      </c>
      <c r="H1406">
        <v>0.93200000000000005</v>
      </c>
      <c r="I1406">
        <v>1430</v>
      </c>
      <c r="J1406">
        <v>33</v>
      </c>
      <c r="K1406" t="s">
        <v>1250</v>
      </c>
    </row>
    <row r="1407" spans="1:11">
      <c r="A1407" s="7" t="s">
        <v>886</v>
      </c>
      <c r="B1407" t="s">
        <v>85</v>
      </c>
      <c r="C1407" t="s">
        <v>62</v>
      </c>
      <c r="D1407">
        <v>-0.24955086000000001</v>
      </c>
      <c r="E1407">
        <v>-1.1928536000000001</v>
      </c>
      <c r="F1407">
        <v>0.124492556</v>
      </c>
      <c r="G1407">
        <v>0.76329946999999998</v>
      </c>
      <c r="H1407">
        <v>1</v>
      </c>
      <c r="I1407">
        <v>3794</v>
      </c>
      <c r="J1407">
        <v>194</v>
      </c>
      <c r="K1407" t="s">
        <v>700</v>
      </c>
    </row>
    <row r="1408" spans="1:11">
      <c r="A1408" s="7" t="s">
        <v>1028</v>
      </c>
      <c r="B1408" t="s">
        <v>47</v>
      </c>
      <c r="C1408" t="s">
        <v>54</v>
      </c>
      <c r="D1408">
        <v>0.27073464000000003</v>
      </c>
      <c r="E1408">
        <v>0.95135139999999996</v>
      </c>
      <c r="F1408">
        <v>0.53995156</v>
      </c>
      <c r="G1408">
        <v>0.76332456000000004</v>
      </c>
      <c r="H1408">
        <v>1</v>
      </c>
      <c r="I1408">
        <v>1824</v>
      </c>
      <c r="J1408">
        <v>30</v>
      </c>
      <c r="K1408" t="s">
        <v>710</v>
      </c>
    </row>
    <row r="1409" spans="1:11">
      <c r="A1409" s="7" t="s">
        <v>228</v>
      </c>
      <c r="B1409" t="s">
        <v>47</v>
      </c>
      <c r="C1409" t="s">
        <v>105</v>
      </c>
      <c r="D1409">
        <v>0.21618055999999999</v>
      </c>
      <c r="E1409">
        <v>0.86603920000000001</v>
      </c>
      <c r="F1409">
        <v>0.90909094000000001</v>
      </c>
      <c r="G1409">
        <v>0.76424205000000001</v>
      </c>
      <c r="H1409">
        <v>0.95599999999999996</v>
      </c>
      <c r="I1409">
        <v>1339</v>
      </c>
      <c r="J1409">
        <v>32</v>
      </c>
      <c r="K1409" t="s">
        <v>1251</v>
      </c>
    </row>
    <row r="1410" spans="1:11">
      <c r="A1410" s="7" t="s">
        <v>812</v>
      </c>
      <c r="B1410" t="s">
        <v>47</v>
      </c>
      <c r="C1410" t="s">
        <v>57</v>
      </c>
      <c r="D1410">
        <v>0.23089100000000001</v>
      </c>
      <c r="E1410">
        <v>0.90546870000000002</v>
      </c>
      <c r="F1410">
        <v>0.62316179999999999</v>
      </c>
      <c r="G1410">
        <v>0.76611390000000001</v>
      </c>
      <c r="H1410">
        <v>1</v>
      </c>
      <c r="I1410">
        <v>2559</v>
      </c>
      <c r="J1410">
        <v>51</v>
      </c>
      <c r="K1410" t="s">
        <v>1252</v>
      </c>
    </row>
    <row r="1411" spans="1:11">
      <c r="A1411" s="7" t="s">
        <v>402</v>
      </c>
      <c r="B1411" t="s">
        <v>47</v>
      </c>
      <c r="C1411" t="s">
        <v>62</v>
      </c>
      <c r="D1411">
        <v>0.26494718</v>
      </c>
      <c r="E1411">
        <v>0.91462814999999997</v>
      </c>
      <c r="F1411">
        <v>0.59305209999999997</v>
      </c>
      <c r="G1411">
        <v>0.76733280000000004</v>
      </c>
      <c r="H1411">
        <v>1</v>
      </c>
      <c r="I1411">
        <v>978</v>
      </c>
      <c r="J1411">
        <v>24</v>
      </c>
      <c r="K1411" t="s">
        <v>1146</v>
      </c>
    </row>
    <row r="1412" spans="1:11">
      <c r="A1412" s="7" t="s">
        <v>190</v>
      </c>
      <c r="B1412" t="s">
        <v>47</v>
      </c>
      <c r="C1412" t="s">
        <v>48</v>
      </c>
      <c r="D1412">
        <v>0.28206880000000001</v>
      </c>
      <c r="E1412">
        <v>0.93673090000000003</v>
      </c>
      <c r="F1412">
        <v>0.55527950000000004</v>
      </c>
      <c r="G1412">
        <v>0.76885325000000004</v>
      </c>
      <c r="H1412">
        <v>1</v>
      </c>
      <c r="I1412">
        <v>6279</v>
      </c>
      <c r="J1412">
        <v>45</v>
      </c>
      <c r="K1412" t="s">
        <v>126</v>
      </c>
    </row>
    <row r="1413" spans="1:11">
      <c r="A1413" s="7" t="s">
        <v>492</v>
      </c>
      <c r="B1413" t="s">
        <v>47</v>
      </c>
      <c r="C1413" t="s">
        <v>62</v>
      </c>
      <c r="D1413">
        <v>0.22851136</v>
      </c>
      <c r="E1413">
        <v>0.91579999999999995</v>
      </c>
      <c r="F1413">
        <v>0.60349125000000003</v>
      </c>
      <c r="G1413">
        <v>0.76942219999999995</v>
      </c>
      <c r="H1413">
        <v>1</v>
      </c>
      <c r="I1413">
        <v>1218</v>
      </c>
      <c r="J1413">
        <v>39</v>
      </c>
      <c r="K1413" t="s">
        <v>1253</v>
      </c>
    </row>
    <row r="1414" spans="1:11">
      <c r="A1414" s="7" t="s">
        <v>397</v>
      </c>
      <c r="B1414" t="s">
        <v>85</v>
      </c>
      <c r="C1414" t="s">
        <v>62</v>
      </c>
      <c r="D1414">
        <v>-0.24619919000000001</v>
      </c>
      <c r="E1414">
        <v>-1.2224748999999999</v>
      </c>
      <c r="F1414">
        <v>7.2983354E-2</v>
      </c>
      <c r="G1414">
        <v>0.76983577000000003</v>
      </c>
      <c r="H1414">
        <v>1</v>
      </c>
      <c r="I1414">
        <v>2705</v>
      </c>
      <c r="J1414">
        <v>276</v>
      </c>
      <c r="K1414" t="s">
        <v>699</v>
      </c>
    </row>
    <row r="1415" spans="1:11">
      <c r="A1415" s="7" t="s">
        <v>695</v>
      </c>
      <c r="B1415" t="s">
        <v>47</v>
      </c>
      <c r="C1415" t="s">
        <v>70</v>
      </c>
      <c r="D1415">
        <v>0.34777912</v>
      </c>
      <c r="E1415">
        <v>0.91004810000000003</v>
      </c>
      <c r="F1415">
        <v>0.59097743000000003</v>
      </c>
      <c r="G1415">
        <v>0.77066769999999996</v>
      </c>
      <c r="H1415">
        <v>1</v>
      </c>
      <c r="I1415">
        <v>2447</v>
      </c>
      <c r="J1415">
        <v>15</v>
      </c>
      <c r="K1415" t="s">
        <v>421</v>
      </c>
    </row>
    <row r="1416" spans="1:11">
      <c r="A1416" s="7" t="s">
        <v>440</v>
      </c>
      <c r="B1416" t="s">
        <v>47</v>
      </c>
      <c r="C1416" t="s">
        <v>67</v>
      </c>
      <c r="D1416">
        <v>0.21729093999999999</v>
      </c>
      <c r="E1416">
        <v>0.95170279999999996</v>
      </c>
      <c r="F1416">
        <v>0.54913294000000001</v>
      </c>
      <c r="G1416">
        <v>0.77112979999999998</v>
      </c>
      <c r="H1416">
        <v>1</v>
      </c>
      <c r="I1416">
        <v>2885</v>
      </c>
      <c r="J1416">
        <v>106</v>
      </c>
      <c r="K1416" t="s">
        <v>1074</v>
      </c>
    </row>
    <row r="1417" spans="1:11">
      <c r="A1417" s="7" t="s">
        <v>514</v>
      </c>
      <c r="B1417" t="s">
        <v>47</v>
      </c>
      <c r="C1417" t="s">
        <v>87</v>
      </c>
      <c r="D1417">
        <v>0.35830056999999998</v>
      </c>
      <c r="E1417">
        <v>0.94379610000000003</v>
      </c>
      <c r="F1417">
        <v>0.52824426000000002</v>
      </c>
      <c r="G1417">
        <v>0.77194995</v>
      </c>
      <c r="H1417">
        <v>1</v>
      </c>
      <c r="I1417">
        <v>1715</v>
      </c>
      <c r="J1417">
        <v>46</v>
      </c>
      <c r="K1417" t="s">
        <v>534</v>
      </c>
    </row>
    <row r="1418" spans="1:11">
      <c r="A1418" s="7" t="s">
        <v>1028</v>
      </c>
      <c r="B1418" t="s">
        <v>47</v>
      </c>
      <c r="C1418" t="s">
        <v>87</v>
      </c>
      <c r="D1418">
        <v>0.38883923999999997</v>
      </c>
      <c r="E1418">
        <v>0.94244784000000004</v>
      </c>
      <c r="F1418">
        <v>0.53225809999999996</v>
      </c>
      <c r="G1418">
        <v>0.77210765999999997</v>
      </c>
      <c r="H1418">
        <v>1</v>
      </c>
      <c r="I1418">
        <v>4459</v>
      </c>
      <c r="J1418">
        <v>30</v>
      </c>
      <c r="K1418" t="s">
        <v>1254</v>
      </c>
    </row>
    <row r="1419" spans="1:11">
      <c r="A1419" s="7" t="s">
        <v>475</v>
      </c>
      <c r="B1419" t="s">
        <v>47</v>
      </c>
      <c r="C1419" t="s">
        <v>87</v>
      </c>
      <c r="D1419">
        <v>0.42958360000000001</v>
      </c>
      <c r="E1419">
        <v>0.9449978</v>
      </c>
      <c r="F1419">
        <v>0.53833335999999998</v>
      </c>
      <c r="G1419">
        <v>0.77251506000000003</v>
      </c>
      <c r="H1419">
        <v>1</v>
      </c>
      <c r="I1419">
        <v>4069</v>
      </c>
      <c r="J1419">
        <v>19</v>
      </c>
      <c r="K1419" t="s">
        <v>1255</v>
      </c>
    </row>
    <row r="1420" spans="1:11">
      <c r="A1420" s="7" t="s">
        <v>397</v>
      </c>
      <c r="B1420" t="s">
        <v>47</v>
      </c>
      <c r="C1420" t="s">
        <v>70</v>
      </c>
      <c r="D1420">
        <v>0.21369590999999999</v>
      </c>
      <c r="E1420">
        <v>0.9057153</v>
      </c>
      <c r="F1420">
        <v>0.71381939999999999</v>
      </c>
      <c r="G1420">
        <v>0.77302680000000001</v>
      </c>
      <c r="H1420">
        <v>1</v>
      </c>
      <c r="I1420">
        <v>3705</v>
      </c>
      <c r="J1420">
        <v>276</v>
      </c>
      <c r="K1420" t="s">
        <v>1256</v>
      </c>
    </row>
    <row r="1421" spans="1:11">
      <c r="A1421" s="7" t="s">
        <v>840</v>
      </c>
      <c r="B1421" t="s">
        <v>85</v>
      </c>
      <c r="C1421" t="s">
        <v>70</v>
      </c>
      <c r="D1421">
        <v>-0.30392298000000001</v>
      </c>
      <c r="E1421">
        <v>-1.1636046</v>
      </c>
      <c r="F1421">
        <v>0.18631178000000001</v>
      </c>
      <c r="G1421">
        <v>0.77376420000000001</v>
      </c>
      <c r="H1421">
        <v>1</v>
      </c>
      <c r="I1421">
        <v>3088</v>
      </c>
      <c r="J1421">
        <v>43</v>
      </c>
      <c r="K1421" t="s">
        <v>624</v>
      </c>
    </row>
    <row r="1422" spans="1:11">
      <c r="A1422" s="7" t="s">
        <v>378</v>
      </c>
      <c r="B1422" t="s">
        <v>47</v>
      </c>
      <c r="C1422" t="s">
        <v>54</v>
      </c>
      <c r="D1422">
        <v>0.20255359000000001</v>
      </c>
      <c r="E1422">
        <v>0.94392204000000002</v>
      </c>
      <c r="F1422">
        <v>0.58152174999999995</v>
      </c>
      <c r="G1422">
        <v>0.77403829999999996</v>
      </c>
      <c r="H1422">
        <v>1</v>
      </c>
      <c r="I1422">
        <v>3418</v>
      </c>
      <c r="J1422">
        <v>103</v>
      </c>
      <c r="K1422" t="s">
        <v>756</v>
      </c>
    </row>
    <row r="1423" spans="1:11">
      <c r="A1423" s="7" t="s">
        <v>903</v>
      </c>
      <c r="B1423" t="s">
        <v>47</v>
      </c>
      <c r="C1423" t="s">
        <v>70</v>
      </c>
      <c r="D1423">
        <v>0.34994447000000001</v>
      </c>
      <c r="E1423">
        <v>0.90683305000000003</v>
      </c>
      <c r="F1423">
        <v>0.59023665999999997</v>
      </c>
      <c r="G1423">
        <v>0.77406059999999999</v>
      </c>
      <c r="H1423">
        <v>1</v>
      </c>
      <c r="I1423">
        <v>1754</v>
      </c>
      <c r="J1423">
        <v>16</v>
      </c>
      <c r="K1423" t="s">
        <v>1238</v>
      </c>
    </row>
    <row r="1424" spans="1:11">
      <c r="A1424" s="7" t="s">
        <v>373</v>
      </c>
      <c r="B1424" t="s">
        <v>47</v>
      </c>
      <c r="C1424" t="s">
        <v>62</v>
      </c>
      <c r="D1424">
        <v>0.1697603</v>
      </c>
      <c r="E1424">
        <v>0.90296670000000001</v>
      </c>
      <c r="F1424">
        <v>0.76325089999999995</v>
      </c>
      <c r="G1424">
        <v>0.7744221</v>
      </c>
      <c r="H1424">
        <v>1</v>
      </c>
      <c r="I1424">
        <v>2281</v>
      </c>
      <c r="J1424">
        <v>187</v>
      </c>
      <c r="K1424" t="s">
        <v>1243</v>
      </c>
    </row>
    <row r="1425" spans="1:11">
      <c r="A1425" s="7" t="s">
        <v>346</v>
      </c>
      <c r="B1425" t="s">
        <v>47</v>
      </c>
      <c r="C1425" t="s">
        <v>62</v>
      </c>
      <c r="D1425">
        <v>0.22013031</v>
      </c>
      <c r="E1425">
        <v>0.90928196999999999</v>
      </c>
      <c r="F1425">
        <v>0.61049724000000005</v>
      </c>
      <c r="G1425">
        <v>0.77510369999999995</v>
      </c>
      <c r="H1425">
        <v>1</v>
      </c>
      <c r="I1425">
        <v>2612</v>
      </c>
      <c r="J1425">
        <v>49</v>
      </c>
      <c r="K1425" t="s">
        <v>305</v>
      </c>
    </row>
    <row r="1426" spans="1:11">
      <c r="A1426" s="7" t="s">
        <v>767</v>
      </c>
      <c r="B1426" t="s">
        <v>47</v>
      </c>
      <c r="C1426" t="s">
        <v>605</v>
      </c>
      <c r="D1426">
        <v>0.31547707000000003</v>
      </c>
      <c r="E1426">
        <v>1.0668850000000001</v>
      </c>
      <c r="F1426">
        <v>0.3325766</v>
      </c>
      <c r="G1426">
        <v>0.77599554999999998</v>
      </c>
      <c r="H1426">
        <v>1</v>
      </c>
      <c r="I1426">
        <v>3279</v>
      </c>
      <c r="J1426">
        <v>147</v>
      </c>
      <c r="K1426" t="s">
        <v>1257</v>
      </c>
    </row>
    <row r="1427" spans="1:11">
      <c r="A1427" s="7" t="s">
        <v>764</v>
      </c>
      <c r="B1427" t="s">
        <v>47</v>
      </c>
      <c r="C1427" t="s">
        <v>62</v>
      </c>
      <c r="D1427">
        <v>0.29447394999999998</v>
      </c>
      <c r="E1427">
        <v>0.90625739999999999</v>
      </c>
      <c r="F1427">
        <v>0.58413464000000004</v>
      </c>
      <c r="G1427">
        <v>0.77716814999999995</v>
      </c>
      <c r="H1427">
        <v>1</v>
      </c>
      <c r="I1427">
        <v>4220</v>
      </c>
      <c r="J1427">
        <v>18</v>
      </c>
      <c r="K1427" t="s">
        <v>1258</v>
      </c>
    </row>
    <row r="1428" spans="1:11">
      <c r="A1428" s="7" t="s">
        <v>202</v>
      </c>
      <c r="B1428" t="s">
        <v>47</v>
      </c>
      <c r="C1428" t="s">
        <v>605</v>
      </c>
      <c r="D1428">
        <v>0.3758688</v>
      </c>
      <c r="E1428">
        <v>1.0683073999999999</v>
      </c>
      <c r="F1428">
        <v>0.34574466999999998</v>
      </c>
      <c r="G1428">
        <v>0.77770804999999998</v>
      </c>
      <c r="H1428">
        <v>1</v>
      </c>
      <c r="I1428">
        <v>2000</v>
      </c>
      <c r="J1428">
        <v>41</v>
      </c>
      <c r="K1428" t="s">
        <v>674</v>
      </c>
    </row>
    <row r="1429" spans="1:11">
      <c r="A1429" s="7" t="s">
        <v>565</v>
      </c>
      <c r="B1429" t="s">
        <v>47</v>
      </c>
      <c r="C1429" t="s">
        <v>62</v>
      </c>
      <c r="D1429">
        <v>0.25168055</v>
      </c>
      <c r="E1429">
        <v>0.90361729999999996</v>
      </c>
      <c r="F1429">
        <v>0.60820043000000001</v>
      </c>
      <c r="G1429">
        <v>0.77813569999999999</v>
      </c>
      <c r="H1429">
        <v>1</v>
      </c>
      <c r="I1429">
        <v>3087</v>
      </c>
      <c r="J1429">
        <v>27</v>
      </c>
      <c r="K1429" t="s">
        <v>959</v>
      </c>
    </row>
    <row r="1430" spans="1:11">
      <c r="A1430" s="7" t="s">
        <v>962</v>
      </c>
      <c r="B1430" t="s">
        <v>47</v>
      </c>
      <c r="C1430" t="s">
        <v>605</v>
      </c>
      <c r="D1430">
        <v>0.30249517999999997</v>
      </c>
      <c r="E1430">
        <v>1.0698643000000001</v>
      </c>
      <c r="F1430">
        <v>0.30695188000000001</v>
      </c>
      <c r="G1430">
        <v>0.77836746000000001</v>
      </c>
      <c r="H1430">
        <v>1</v>
      </c>
      <c r="I1430">
        <v>4529</v>
      </c>
      <c r="J1430">
        <v>248</v>
      </c>
      <c r="K1430" t="s">
        <v>799</v>
      </c>
    </row>
    <row r="1431" spans="1:11">
      <c r="A1431" s="7" t="s">
        <v>311</v>
      </c>
      <c r="B1431" t="s">
        <v>47</v>
      </c>
      <c r="C1431" t="s">
        <v>605</v>
      </c>
      <c r="D1431">
        <v>0.40044334999999998</v>
      </c>
      <c r="E1431">
        <v>1.0643635</v>
      </c>
      <c r="F1431">
        <v>0.35798817999999999</v>
      </c>
      <c r="G1431">
        <v>0.77849780000000002</v>
      </c>
      <c r="H1431">
        <v>1</v>
      </c>
      <c r="I1431">
        <v>4054</v>
      </c>
      <c r="J1431">
        <v>29</v>
      </c>
      <c r="K1431" t="s">
        <v>810</v>
      </c>
    </row>
    <row r="1432" spans="1:11">
      <c r="A1432" s="7" t="s">
        <v>778</v>
      </c>
      <c r="B1432" t="s">
        <v>47</v>
      </c>
      <c r="C1432" t="s">
        <v>658</v>
      </c>
      <c r="D1432">
        <v>0.52470183000000004</v>
      </c>
      <c r="E1432">
        <v>1.273401</v>
      </c>
      <c r="F1432">
        <v>0.10128616999999999</v>
      </c>
      <c r="G1432">
        <v>0.77859579999999995</v>
      </c>
      <c r="H1432">
        <v>1</v>
      </c>
      <c r="I1432">
        <v>3772</v>
      </c>
      <c r="J1432">
        <v>41</v>
      </c>
      <c r="K1432" t="s">
        <v>428</v>
      </c>
    </row>
    <row r="1433" spans="1:11">
      <c r="A1433" s="7" t="s">
        <v>601</v>
      </c>
      <c r="B1433" t="s">
        <v>47</v>
      </c>
      <c r="C1433" t="s">
        <v>87</v>
      </c>
      <c r="D1433">
        <v>0.35972786000000001</v>
      </c>
      <c r="E1433">
        <v>0.93705934000000002</v>
      </c>
      <c r="F1433">
        <v>0.55288464000000004</v>
      </c>
      <c r="G1433">
        <v>0.77999662999999997</v>
      </c>
      <c r="H1433">
        <v>1</v>
      </c>
      <c r="I1433">
        <v>2528</v>
      </c>
      <c r="J1433">
        <v>41</v>
      </c>
      <c r="K1433" t="s">
        <v>770</v>
      </c>
    </row>
    <row r="1434" spans="1:11">
      <c r="A1434" s="7" t="s">
        <v>593</v>
      </c>
      <c r="B1434" t="s">
        <v>85</v>
      </c>
      <c r="C1434" t="s">
        <v>62</v>
      </c>
      <c r="D1434">
        <v>-0.29583076000000003</v>
      </c>
      <c r="E1434">
        <v>-1.1268936000000001</v>
      </c>
      <c r="F1434">
        <v>0.27733754999999999</v>
      </c>
      <c r="G1434">
        <v>0.78017630000000004</v>
      </c>
      <c r="H1434">
        <v>1</v>
      </c>
      <c r="I1434">
        <v>6770</v>
      </c>
      <c r="J1434">
        <v>52</v>
      </c>
      <c r="K1434" t="s">
        <v>1259</v>
      </c>
    </row>
    <row r="1435" spans="1:11">
      <c r="A1435" s="7" t="s">
        <v>93</v>
      </c>
      <c r="B1435" t="s">
        <v>47</v>
      </c>
      <c r="C1435" t="s">
        <v>87</v>
      </c>
      <c r="D1435">
        <v>0.28295714</v>
      </c>
      <c r="E1435">
        <v>0.93834949999999995</v>
      </c>
      <c r="F1435">
        <v>0.68796990000000002</v>
      </c>
      <c r="G1435">
        <v>0.78026139999999999</v>
      </c>
      <c r="H1435">
        <v>1</v>
      </c>
      <c r="I1435">
        <v>2709</v>
      </c>
      <c r="J1435">
        <v>320</v>
      </c>
      <c r="K1435" t="s">
        <v>1260</v>
      </c>
    </row>
    <row r="1436" spans="1:11">
      <c r="A1436" s="7" t="s">
        <v>205</v>
      </c>
      <c r="B1436" t="s">
        <v>85</v>
      </c>
      <c r="C1436" t="s">
        <v>62</v>
      </c>
      <c r="D1436">
        <v>-0.34991034999999998</v>
      </c>
      <c r="E1436">
        <v>-1.1224339999999999</v>
      </c>
      <c r="F1436">
        <v>0.31629393</v>
      </c>
      <c r="G1436">
        <v>0.78043790000000002</v>
      </c>
      <c r="H1436">
        <v>1</v>
      </c>
      <c r="I1436">
        <v>1670</v>
      </c>
      <c r="J1436">
        <v>23</v>
      </c>
      <c r="K1436" t="s">
        <v>534</v>
      </c>
    </row>
    <row r="1437" spans="1:11">
      <c r="A1437" s="7" t="s">
        <v>295</v>
      </c>
      <c r="B1437" t="s">
        <v>47</v>
      </c>
      <c r="C1437" t="s">
        <v>605</v>
      </c>
      <c r="D1437">
        <v>0.41228437000000001</v>
      </c>
      <c r="E1437">
        <v>1.0765872999999999</v>
      </c>
      <c r="F1437">
        <v>0.34927534999999998</v>
      </c>
      <c r="G1437">
        <v>0.78106165000000005</v>
      </c>
      <c r="H1437">
        <v>1</v>
      </c>
      <c r="I1437">
        <v>4848</v>
      </c>
      <c r="J1437">
        <v>24</v>
      </c>
      <c r="K1437" t="s">
        <v>203</v>
      </c>
    </row>
    <row r="1438" spans="1:11">
      <c r="A1438" s="7" t="s">
        <v>338</v>
      </c>
      <c r="B1438" t="s">
        <v>85</v>
      </c>
      <c r="C1438" t="s">
        <v>57</v>
      </c>
      <c r="D1438">
        <v>-0.35244461999999999</v>
      </c>
      <c r="E1438">
        <v>-1.1509750000000001</v>
      </c>
      <c r="F1438">
        <v>0.26694915000000002</v>
      </c>
      <c r="G1438">
        <v>0.78197589999999995</v>
      </c>
      <c r="H1438">
        <v>1</v>
      </c>
      <c r="I1438">
        <v>3350</v>
      </c>
      <c r="J1438">
        <v>22</v>
      </c>
      <c r="K1438" t="s">
        <v>154</v>
      </c>
    </row>
    <row r="1439" spans="1:11">
      <c r="A1439" s="7" t="s">
        <v>141</v>
      </c>
      <c r="B1439" t="s">
        <v>47</v>
      </c>
      <c r="C1439" t="s">
        <v>605</v>
      </c>
      <c r="D1439">
        <v>0.44197333</v>
      </c>
      <c r="E1439">
        <v>1.0706886</v>
      </c>
      <c r="F1439">
        <v>0.37941175999999999</v>
      </c>
      <c r="G1439">
        <v>0.78254794999999999</v>
      </c>
      <c r="H1439">
        <v>1</v>
      </c>
      <c r="I1439">
        <v>3180</v>
      </c>
      <c r="J1439">
        <v>19</v>
      </c>
      <c r="K1439" t="s">
        <v>1261</v>
      </c>
    </row>
    <row r="1440" spans="1:11">
      <c r="A1440" s="7" t="s">
        <v>228</v>
      </c>
      <c r="B1440" t="s">
        <v>47</v>
      </c>
      <c r="C1440" t="s">
        <v>48</v>
      </c>
      <c r="D1440">
        <v>0.29983433999999998</v>
      </c>
      <c r="E1440">
        <v>0.92879599999999995</v>
      </c>
      <c r="F1440">
        <v>0.57552080000000005</v>
      </c>
      <c r="G1440">
        <v>0.78310849999999999</v>
      </c>
      <c r="H1440">
        <v>1</v>
      </c>
      <c r="I1440">
        <v>6292</v>
      </c>
      <c r="J1440">
        <v>32</v>
      </c>
      <c r="K1440" t="s">
        <v>424</v>
      </c>
    </row>
    <row r="1441" spans="1:11">
      <c r="A1441" s="7" t="s">
        <v>903</v>
      </c>
      <c r="B1441" t="s">
        <v>47</v>
      </c>
      <c r="C1441" t="s">
        <v>48</v>
      </c>
      <c r="D1441">
        <v>0.3550951</v>
      </c>
      <c r="E1441">
        <v>0.92676555999999999</v>
      </c>
      <c r="F1441">
        <v>0.56716420000000001</v>
      </c>
      <c r="G1441">
        <v>0.78435683</v>
      </c>
      <c r="H1441">
        <v>1</v>
      </c>
      <c r="I1441">
        <v>7139</v>
      </c>
      <c r="J1441">
        <v>16</v>
      </c>
      <c r="K1441" t="s">
        <v>1262</v>
      </c>
    </row>
    <row r="1442" spans="1:11">
      <c r="A1442" s="7" t="s">
        <v>886</v>
      </c>
      <c r="B1442" t="s">
        <v>47</v>
      </c>
      <c r="C1442" t="s">
        <v>87</v>
      </c>
      <c r="D1442">
        <v>0.29252496</v>
      </c>
      <c r="E1442">
        <v>0.93258229999999998</v>
      </c>
      <c r="F1442">
        <v>0.672346</v>
      </c>
      <c r="G1442">
        <v>0.78527409999999997</v>
      </c>
      <c r="H1442">
        <v>1</v>
      </c>
      <c r="I1442">
        <v>3083</v>
      </c>
      <c r="J1442">
        <v>194</v>
      </c>
      <c r="K1442" t="s">
        <v>1263</v>
      </c>
    </row>
    <row r="1443" spans="1:11">
      <c r="A1443" s="7" t="s">
        <v>82</v>
      </c>
      <c r="B1443" t="s">
        <v>47</v>
      </c>
      <c r="C1443" t="s">
        <v>605</v>
      </c>
      <c r="D1443">
        <v>0.32287310000000002</v>
      </c>
      <c r="E1443">
        <v>1.0770487</v>
      </c>
      <c r="F1443">
        <v>0.31082653999999998</v>
      </c>
      <c r="G1443">
        <v>0.78675949999999994</v>
      </c>
      <c r="H1443">
        <v>1</v>
      </c>
      <c r="I1443">
        <v>3075</v>
      </c>
      <c r="J1443">
        <v>124</v>
      </c>
      <c r="K1443" t="s">
        <v>711</v>
      </c>
    </row>
    <row r="1444" spans="1:11">
      <c r="A1444" s="7" t="s">
        <v>240</v>
      </c>
      <c r="B1444" t="s">
        <v>47</v>
      </c>
      <c r="C1444" t="s">
        <v>605</v>
      </c>
      <c r="D1444">
        <v>0.33539491999999999</v>
      </c>
      <c r="E1444">
        <v>1.0411482999999999</v>
      </c>
      <c r="F1444">
        <v>0.37774902999999999</v>
      </c>
      <c r="G1444">
        <v>0.7868887</v>
      </c>
      <c r="H1444">
        <v>1</v>
      </c>
      <c r="I1444">
        <v>3175</v>
      </c>
      <c r="J1444">
        <v>70</v>
      </c>
      <c r="K1444" t="s">
        <v>816</v>
      </c>
    </row>
    <row r="1445" spans="1:11">
      <c r="A1445" s="7" t="s">
        <v>285</v>
      </c>
      <c r="B1445" t="s">
        <v>47</v>
      </c>
      <c r="C1445" t="s">
        <v>62</v>
      </c>
      <c r="D1445">
        <v>0.22714764000000001</v>
      </c>
      <c r="E1445">
        <v>0.89580965000000001</v>
      </c>
      <c r="F1445">
        <v>0.63184079999999998</v>
      </c>
      <c r="G1445">
        <v>0.78749020000000003</v>
      </c>
      <c r="H1445">
        <v>1</v>
      </c>
      <c r="I1445">
        <v>1417</v>
      </c>
      <c r="J1445">
        <v>43</v>
      </c>
      <c r="K1445" t="s">
        <v>459</v>
      </c>
    </row>
    <row r="1446" spans="1:11">
      <c r="A1446" s="7" t="s">
        <v>109</v>
      </c>
      <c r="B1446" t="s">
        <v>47</v>
      </c>
      <c r="C1446" t="s">
        <v>605</v>
      </c>
      <c r="D1446">
        <v>0.30157050000000002</v>
      </c>
      <c r="E1446">
        <v>1.0731248</v>
      </c>
      <c r="F1446">
        <v>0.31209504999999998</v>
      </c>
      <c r="G1446">
        <v>0.7876204</v>
      </c>
      <c r="H1446">
        <v>1</v>
      </c>
      <c r="I1446">
        <v>4564</v>
      </c>
      <c r="J1446">
        <v>254</v>
      </c>
      <c r="K1446" t="s">
        <v>1264</v>
      </c>
    </row>
    <row r="1447" spans="1:11">
      <c r="A1447" s="7" t="s">
        <v>399</v>
      </c>
      <c r="B1447" t="s">
        <v>47</v>
      </c>
      <c r="C1447" t="s">
        <v>57</v>
      </c>
      <c r="D1447">
        <v>0.24845320000000001</v>
      </c>
      <c r="E1447">
        <v>0.89233549999999995</v>
      </c>
      <c r="F1447">
        <v>0.64879849999999994</v>
      </c>
      <c r="G1447">
        <v>0.78869944999999997</v>
      </c>
      <c r="H1447">
        <v>1</v>
      </c>
      <c r="I1447">
        <v>2559</v>
      </c>
      <c r="J1447">
        <v>34</v>
      </c>
      <c r="K1447" t="s">
        <v>735</v>
      </c>
    </row>
    <row r="1448" spans="1:11">
      <c r="A1448" s="7" t="s">
        <v>298</v>
      </c>
      <c r="B1448" t="s">
        <v>47</v>
      </c>
      <c r="C1448" t="s">
        <v>87</v>
      </c>
      <c r="D1448">
        <v>0.37819383000000001</v>
      </c>
      <c r="E1448">
        <v>0.93276817000000001</v>
      </c>
      <c r="F1448">
        <v>0.56093749999999998</v>
      </c>
      <c r="G1448">
        <v>0.78877777000000004</v>
      </c>
      <c r="H1448">
        <v>1</v>
      </c>
      <c r="I1448">
        <v>858</v>
      </c>
      <c r="J1448">
        <v>31</v>
      </c>
      <c r="K1448" t="s">
        <v>1265</v>
      </c>
    </row>
    <row r="1449" spans="1:11">
      <c r="A1449" s="7" t="s">
        <v>655</v>
      </c>
      <c r="B1449" t="s">
        <v>47</v>
      </c>
      <c r="C1449" t="s">
        <v>57</v>
      </c>
      <c r="D1449">
        <v>0.19755039999999999</v>
      </c>
      <c r="E1449">
        <v>0.88867974000000005</v>
      </c>
      <c r="F1449">
        <v>0.67372129999999997</v>
      </c>
      <c r="G1449">
        <v>0.78882145999999997</v>
      </c>
      <c r="H1449">
        <v>1</v>
      </c>
      <c r="I1449">
        <v>5309</v>
      </c>
      <c r="J1449">
        <v>91</v>
      </c>
      <c r="K1449" t="s">
        <v>1266</v>
      </c>
    </row>
    <row r="1450" spans="1:11">
      <c r="A1450" s="7" t="s">
        <v>311</v>
      </c>
      <c r="B1450" t="s">
        <v>47</v>
      </c>
      <c r="C1450" t="s">
        <v>57</v>
      </c>
      <c r="D1450">
        <v>0.26060227000000002</v>
      </c>
      <c r="E1450">
        <v>0.89410316999999995</v>
      </c>
      <c r="F1450">
        <v>0.61886792999999996</v>
      </c>
      <c r="G1450">
        <v>0.78902786999999996</v>
      </c>
      <c r="H1450">
        <v>1</v>
      </c>
      <c r="I1450">
        <v>2603</v>
      </c>
      <c r="J1450">
        <v>29</v>
      </c>
      <c r="K1450" t="s">
        <v>1121</v>
      </c>
    </row>
    <row r="1451" spans="1:11">
      <c r="A1451" s="7" t="s">
        <v>341</v>
      </c>
      <c r="B1451" t="s">
        <v>47</v>
      </c>
      <c r="C1451" t="s">
        <v>605</v>
      </c>
      <c r="D1451">
        <v>0.34933894999999998</v>
      </c>
      <c r="E1451">
        <v>1.0708416000000001</v>
      </c>
      <c r="F1451">
        <v>0.32894737000000002</v>
      </c>
      <c r="G1451">
        <v>0.78931819999999997</v>
      </c>
      <c r="H1451">
        <v>1</v>
      </c>
      <c r="I1451">
        <v>3863</v>
      </c>
      <c r="J1451">
        <v>57</v>
      </c>
      <c r="K1451" t="s">
        <v>616</v>
      </c>
    </row>
    <row r="1452" spans="1:11">
      <c r="A1452" s="7" t="s">
        <v>957</v>
      </c>
      <c r="B1452" t="s">
        <v>47</v>
      </c>
      <c r="C1452" t="s">
        <v>605</v>
      </c>
      <c r="D1452">
        <v>0.32295948000000002</v>
      </c>
      <c r="E1452">
        <v>1.0782856000000001</v>
      </c>
      <c r="F1452">
        <v>0.3004695</v>
      </c>
      <c r="G1452">
        <v>0.78965589999999997</v>
      </c>
      <c r="H1452">
        <v>1</v>
      </c>
      <c r="I1452">
        <v>5173</v>
      </c>
      <c r="J1452">
        <v>121</v>
      </c>
      <c r="K1452" t="s">
        <v>804</v>
      </c>
    </row>
    <row r="1453" spans="1:11">
      <c r="A1453" s="7" t="s">
        <v>402</v>
      </c>
      <c r="B1453" t="s">
        <v>47</v>
      </c>
      <c r="C1453" t="s">
        <v>605</v>
      </c>
      <c r="D1453">
        <v>0.40971102999999998</v>
      </c>
      <c r="E1453">
        <v>1.0561236000000001</v>
      </c>
      <c r="F1453">
        <v>0.38450503000000003</v>
      </c>
      <c r="G1453">
        <v>0.78966784000000001</v>
      </c>
      <c r="H1453">
        <v>1</v>
      </c>
      <c r="I1453">
        <v>3288</v>
      </c>
      <c r="J1453">
        <v>24</v>
      </c>
      <c r="K1453" t="s">
        <v>1267</v>
      </c>
    </row>
    <row r="1454" spans="1:11">
      <c r="A1454" s="7" t="s">
        <v>137</v>
      </c>
      <c r="B1454" t="s">
        <v>47</v>
      </c>
      <c r="C1454" t="s">
        <v>605</v>
      </c>
      <c r="D1454">
        <v>0.34316605</v>
      </c>
      <c r="E1454">
        <v>1.0577432</v>
      </c>
      <c r="F1454">
        <v>0.3551282</v>
      </c>
      <c r="G1454">
        <v>0.78980740000000005</v>
      </c>
      <c r="H1454">
        <v>1</v>
      </c>
      <c r="I1454">
        <v>3064</v>
      </c>
      <c r="J1454">
        <v>63</v>
      </c>
      <c r="K1454" t="s">
        <v>1268</v>
      </c>
    </row>
    <row r="1455" spans="1:11">
      <c r="A1455" s="7" t="s">
        <v>325</v>
      </c>
      <c r="B1455" t="s">
        <v>47</v>
      </c>
      <c r="C1455" t="s">
        <v>87</v>
      </c>
      <c r="D1455">
        <v>0.36265069999999999</v>
      </c>
      <c r="E1455">
        <v>0.92933303</v>
      </c>
      <c r="F1455">
        <v>0.57097790000000004</v>
      </c>
      <c r="G1455">
        <v>0.79099540000000002</v>
      </c>
      <c r="H1455">
        <v>1</v>
      </c>
      <c r="I1455">
        <v>4804</v>
      </c>
      <c r="J1455">
        <v>39</v>
      </c>
      <c r="K1455" t="s">
        <v>398</v>
      </c>
    </row>
    <row r="1456" spans="1:11">
      <c r="A1456" s="7" t="s">
        <v>1028</v>
      </c>
      <c r="B1456" t="s">
        <v>47</v>
      </c>
      <c r="C1456" t="s">
        <v>57</v>
      </c>
      <c r="D1456">
        <v>0.25600487</v>
      </c>
      <c r="E1456">
        <v>0.88933414</v>
      </c>
      <c r="F1456">
        <v>0.61834860000000003</v>
      </c>
      <c r="G1456">
        <v>0.79148644000000001</v>
      </c>
      <c r="H1456">
        <v>1</v>
      </c>
      <c r="I1456">
        <v>3522</v>
      </c>
      <c r="J1456">
        <v>30</v>
      </c>
      <c r="K1456" t="s">
        <v>276</v>
      </c>
    </row>
    <row r="1457" spans="1:11">
      <c r="A1457" s="7" t="s">
        <v>745</v>
      </c>
      <c r="B1457" t="s">
        <v>47</v>
      </c>
      <c r="C1457" t="s">
        <v>605</v>
      </c>
      <c r="D1457">
        <v>0.33025354000000001</v>
      </c>
      <c r="E1457">
        <v>1.0815558000000001</v>
      </c>
      <c r="F1457">
        <v>0.3259804</v>
      </c>
      <c r="G1457">
        <v>0.79149829999999999</v>
      </c>
      <c r="H1457">
        <v>1</v>
      </c>
      <c r="I1457">
        <v>4784</v>
      </c>
      <c r="J1457">
        <v>101</v>
      </c>
      <c r="K1457" t="s">
        <v>352</v>
      </c>
    </row>
    <row r="1458" spans="1:11">
      <c r="A1458" s="7" t="s">
        <v>536</v>
      </c>
      <c r="B1458" t="s">
        <v>85</v>
      </c>
      <c r="C1458" t="s">
        <v>62</v>
      </c>
      <c r="D1458">
        <v>-0.25932270000000002</v>
      </c>
      <c r="E1458">
        <v>-1.2244123</v>
      </c>
      <c r="F1458">
        <v>8.6486489999999999E-2</v>
      </c>
      <c r="G1458">
        <v>0.79152359999999999</v>
      </c>
      <c r="H1458">
        <v>1</v>
      </c>
      <c r="I1458">
        <v>4760</v>
      </c>
      <c r="J1458">
        <v>170</v>
      </c>
      <c r="K1458" t="s">
        <v>509</v>
      </c>
    </row>
    <row r="1459" spans="1:11">
      <c r="A1459" s="7" t="s">
        <v>644</v>
      </c>
      <c r="B1459" t="s">
        <v>47</v>
      </c>
      <c r="C1459" t="s">
        <v>605</v>
      </c>
      <c r="D1459">
        <v>0.29999082999999999</v>
      </c>
      <c r="E1459">
        <v>1.0416452</v>
      </c>
      <c r="F1459">
        <v>0.36703297000000001</v>
      </c>
      <c r="G1459">
        <v>0.79158234999999999</v>
      </c>
      <c r="H1459">
        <v>1</v>
      </c>
      <c r="I1459">
        <v>3462</v>
      </c>
      <c r="J1459">
        <v>198</v>
      </c>
      <c r="K1459" t="s">
        <v>573</v>
      </c>
    </row>
    <row r="1460" spans="1:11">
      <c r="A1460" s="7" t="s">
        <v>607</v>
      </c>
      <c r="B1460" t="s">
        <v>47</v>
      </c>
      <c r="C1460" t="s">
        <v>70</v>
      </c>
      <c r="D1460">
        <v>0.25191261999999998</v>
      </c>
      <c r="E1460">
        <v>0.89143629999999996</v>
      </c>
      <c r="F1460">
        <v>0.65837699999999999</v>
      </c>
      <c r="G1460">
        <v>0.79260889999999995</v>
      </c>
      <c r="H1460">
        <v>1</v>
      </c>
      <c r="I1460">
        <v>5597</v>
      </c>
      <c r="J1460">
        <v>64</v>
      </c>
      <c r="K1460" t="s">
        <v>1269</v>
      </c>
    </row>
    <row r="1461" spans="1:11">
      <c r="A1461" s="7" t="s">
        <v>93</v>
      </c>
      <c r="B1461" t="s">
        <v>47</v>
      </c>
      <c r="C1461" t="s">
        <v>48</v>
      </c>
      <c r="D1461">
        <v>0.22389811000000001</v>
      </c>
      <c r="E1461">
        <v>0.92116003999999996</v>
      </c>
      <c r="F1461">
        <v>0.70944560000000001</v>
      </c>
      <c r="G1461">
        <v>0.79302150000000005</v>
      </c>
      <c r="H1461">
        <v>1</v>
      </c>
      <c r="I1461">
        <v>5463</v>
      </c>
      <c r="J1461">
        <v>320</v>
      </c>
      <c r="K1461" t="s">
        <v>1270</v>
      </c>
    </row>
    <row r="1462" spans="1:11">
      <c r="A1462" s="7" t="s">
        <v>741</v>
      </c>
      <c r="B1462" t="s">
        <v>47</v>
      </c>
      <c r="C1462" t="s">
        <v>605</v>
      </c>
      <c r="D1462">
        <v>0.31816014999999997</v>
      </c>
      <c r="E1462">
        <v>1.0793204999999999</v>
      </c>
      <c r="F1462">
        <v>0.27251184000000001</v>
      </c>
      <c r="G1462">
        <v>0.79315084000000002</v>
      </c>
      <c r="H1462">
        <v>1</v>
      </c>
      <c r="I1462">
        <v>4328</v>
      </c>
      <c r="J1462">
        <v>140</v>
      </c>
      <c r="K1462" t="s">
        <v>479</v>
      </c>
    </row>
    <row r="1463" spans="1:11">
      <c r="A1463" s="7" t="s">
        <v>288</v>
      </c>
      <c r="B1463" t="s">
        <v>47</v>
      </c>
      <c r="C1463" t="s">
        <v>605</v>
      </c>
      <c r="D1463">
        <v>0.34244122999999999</v>
      </c>
      <c r="E1463">
        <v>1.0586015</v>
      </c>
      <c r="F1463">
        <v>0.34645670000000001</v>
      </c>
      <c r="G1463">
        <v>0.79323129999999997</v>
      </c>
      <c r="H1463">
        <v>1</v>
      </c>
      <c r="I1463">
        <v>3780</v>
      </c>
      <c r="J1463">
        <v>68</v>
      </c>
      <c r="K1463" t="s">
        <v>983</v>
      </c>
    </row>
    <row r="1464" spans="1:11">
      <c r="A1464" s="7" t="s">
        <v>202</v>
      </c>
      <c r="B1464" t="s">
        <v>47</v>
      </c>
      <c r="C1464" t="s">
        <v>87</v>
      </c>
      <c r="D1464">
        <v>0.36052240000000002</v>
      </c>
      <c r="E1464">
        <v>0.92728275000000004</v>
      </c>
      <c r="F1464">
        <v>0.56067586000000003</v>
      </c>
      <c r="G1464">
        <v>0.79325235000000005</v>
      </c>
      <c r="H1464">
        <v>1</v>
      </c>
      <c r="I1464">
        <v>2576</v>
      </c>
      <c r="J1464">
        <v>41</v>
      </c>
      <c r="K1464" t="s">
        <v>421</v>
      </c>
    </row>
    <row r="1465" spans="1:11">
      <c r="A1465" s="7" t="s">
        <v>507</v>
      </c>
      <c r="B1465" t="s">
        <v>47</v>
      </c>
      <c r="C1465" t="s">
        <v>70</v>
      </c>
      <c r="D1465">
        <v>0.27921795999999999</v>
      </c>
      <c r="E1465">
        <v>0.89434219999999998</v>
      </c>
      <c r="F1465">
        <v>0.59302323999999995</v>
      </c>
      <c r="G1465">
        <v>0.79368479999999997</v>
      </c>
      <c r="H1465">
        <v>1</v>
      </c>
      <c r="I1465">
        <v>6276</v>
      </c>
      <c r="J1465">
        <v>36</v>
      </c>
      <c r="K1465" t="s">
        <v>796</v>
      </c>
    </row>
    <row r="1466" spans="1:11">
      <c r="A1466" s="7" t="s">
        <v>458</v>
      </c>
      <c r="B1466" t="s">
        <v>47</v>
      </c>
      <c r="C1466" t="s">
        <v>87</v>
      </c>
      <c r="D1466">
        <v>0.33099908</v>
      </c>
      <c r="E1466">
        <v>0.92390317</v>
      </c>
      <c r="F1466">
        <v>0.58892129999999998</v>
      </c>
      <c r="G1466">
        <v>0.79487973000000001</v>
      </c>
      <c r="H1466">
        <v>1</v>
      </c>
      <c r="I1466">
        <v>4298</v>
      </c>
      <c r="J1466">
        <v>61</v>
      </c>
      <c r="K1466" t="s">
        <v>963</v>
      </c>
    </row>
    <row r="1467" spans="1:11">
      <c r="A1467" s="7" t="s">
        <v>671</v>
      </c>
      <c r="B1467" t="s">
        <v>85</v>
      </c>
      <c r="C1467" t="s">
        <v>62</v>
      </c>
      <c r="D1467">
        <v>-0.34236285</v>
      </c>
      <c r="E1467">
        <v>-1.1275535999999999</v>
      </c>
      <c r="F1467">
        <v>0.27438017999999997</v>
      </c>
      <c r="G1467">
        <v>0.79591506999999995</v>
      </c>
      <c r="H1467">
        <v>1</v>
      </c>
      <c r="I1467">
        <v>4661</v>
      </c>
      <c r="J1467">
        <v>28</v>
      </c>
      <c r="K1467" t="s">
        <v>1113</v>
      </c>
    </row>
    <row r="1468" spans="1:11">
      <c r="A1468" s="7" t="s">
        <v>705</v>
      </c>
      <c r="B1468" t="s">
        <v>47</v>
      </c>
      <c r="C1468" t="s">
        <v>87</v>
      </c>
      <c r="D1468">
        <v>0.32862720000000001</v>
      </c>
      <c r="E1468">
        <v>0.92495620000000001</v>
      </c>
      <c r="F1468">
        <v>0.59270520000000004</v>
      </c>
      <c r="G1468">
        <v>0.79594419999999999</v>
      </c>
      <c r="H1468">
        <v>1</v>
      </c>
      <c r="I1468">
        <v>4298</v>
      </c>
      <c r="J1468">
        <v>68</v>
      </c>
      <c r="K1468" t="s">
        <v>413</v>
      </c>
    </row>
    <row r="1469" spans="1:11">
      <c r="A1469" s="7" t="s">
        <v>569</v>
      </c>
      <c r="B1469" t="s">
        <v>47</v>
      </c>
      <c r="C1469" t="s">
        <v>70</v>
      </c>
      <c r="D1469">
        <v>0.26801000000000003</v>
      </c>
      <c r="E1469">
        <v>0.89144069999999997</v>
      </c>
      <c r="F1469">
        <v>0.63739380000000001</v>
      </c>
      <c r="G1469">
        <v>0.79619530000000005</v>
      </c>
      <c r="H1469">
        <v>1</v>
      </c>
      <c r="I1469">
        <v>4133</v>
      </c>
      <c r="J1469">
        <v>45</v>
      </c>
      <c r="K1469" t="s">
        <v>1017</v>
      </c>
    </row>
    <row r="1470" spans="1:11">
      <c r="A1470" s="7" t="s">
        <v>181</v>
      </c>
      <c r="B1470" t="s">
        <v>47</v>
      </c>
      <c r="C1470" t="s">
        <v>605</v>
      </c>
      <c r="D1470">
        <v>0.31248506999999998</v>
      </c>
      <c r="E1470">
        <v>1.0823659999999999</v>
      </c>
      <c r="F1470">
        <v>0.27995520000000002</v>
      </c>
      <c r="G1470">
        <v>0.79625749999999995</v>
      </c>
      <c r="H1470">
        <v>1</v>
      </c>
      <c r="I1470">
        <v>3837</v>
      </c>
      <c r="J1470">
        <v>196</v>
      </c>
      <c r="K1470" t="s">
        <v>983</v>
      </c>
    </row>
    <row r="1471" spans="1:11">
      <c r="A1471" s="7" t="s">
        <v>874</v>
      </c>
      <c r="B1471" t="s">
        <v>47</v>
      </c>
      <c r="C1471" t="s">
        <v>605</v>
      </c>
      <c r="D1471">
        <v>0.31015754000000001</v>
      </c>
      <c r="E1471">
        <v>1.0419706</v>
      </c>
      <c r="F1471">
        <v>0.37443438000000001</v>
      </c>
      <c r="G1471">
        <v>0.79704030000000003</v>
      </c>
      <c r="H1471">
        <v>1</v>
      </c>
      <c r="I1471">
        <v>4263</v>
      </c>
      <c r="J1471">
        <v>142</v>
      </c>
      <c r="K1471" t="s">
        <v>479</v>
      </c>
    </row>
    <row r="1472" spans="1:11">
      <c r="A1472" s="7" t="s">
        <v>612</v>
      </c>
      <c r="B1472" t="s">
        <v>47</v>
      </c>
      <c r="C1472" t="s">
        <v>605</v>
      </c>
      <c r="D1472">
        <v>0.39056054000000001</v>
      </c>
      <c r="E1472">
        <v>1.0362096999999999</v>
      </c>
      <c r="F1472">
        <v>0.39416060000000003</v>
      </c>
      <c r="G1472">
        <v>0.79843956000000005</v>
      </c>
      <c r="H1472">
        <v>1</v>
      </c>
      <c r="I1472">
        <v>4424</v>
      </c>
      <c r="J1472">
        <v>28</v>
      </c>
      <c r="K1472" t="s">
        <v>1104</v>
      </c>
    </row>
    <row r="1473" spans="1:11">
      <c r="A1473" s="7" t="s">
        <v>269</v>
      </c>
      <c r="B1473" t="s">
        <v>47</v>
      </c>
      <c r="C1473" t="s">
        <v>62</v>
      </c>
      <c r="D1473">
        <v>0.20286635</v>
      </c>
      <c r="E1473">
        <v>0.88656729999999995</v>
      </c>
      <c r="F1473">
        <v>0.71301775999999994</v>
      </c>
      <c r="G1473">
        <v>0.79869800000000002</v>
      </c>
      <c r="H1473">
        <v>1</v>
      </c>
      <c r="I1473">
        <v>1250</v>
      </c>
      <c r="J1473">
        <v>65</v>
      </c>
      <c r="K1473" t="s">
        <v>1271</v>
      </c>
    </row>
    <row r="1474" spans="1:11">
      <c r="A1474" s="7" t="s">
        <v>492</v>
      </c>
      <c r="B1474" t="s">
        <v>47</v>
      </c>
      <c r="C1474" t="s">
        <v>87</v>
      </c>
      <c r="D1474">
        <v>0.35191562999999998</v>
      </c>
      <c r="E1474">
        <v>0.91449829999999999</v>
      </c>
      <c r="F1474">
        <v>0.61847989999999997</v>
      </c>
      <c r="G1474">
        <v>0.79877233999999997</v>
      </c>
      <c r="H1474">
        <v>1</v>
      </c>
      <c r="I1474">
        <v>4289</v>
      </c>
      <c r="J1474">
        <v>39</v>
      </c>
      <c r="K1474" t="s">
        <v>916</v>
      </c>
    </row>
    <row r="1475" spans="1:11">
      <c r="A1475" s="7" t="s">
        <v>786</v>
      </c>
      <c r="B1475" t="s">
        <v>47</v>
      </c>
      <c r="C1475" t="s">
        <v>605</v>
      </c>
      <c r="D1475">
        <v>0.29768559999999999</v>
      </c>
      <c r="E1475">
        <v>1.0517405</v>
      </c>
      <c r="F1475">
        <v>0.34254142999999998</v>
      </c>
      <c r="G1475">
        <v>0.80017965999999996</v>
      </c>
      <c r="H1475">
        <v>1</v>
      </c>
      <c r="I1475">
        <v>3871</v>
      </c>
      <c r="J1475">
        <v>226</v>
      </c>
      <c r="K1475" t="s">
        <v>1272</v>
      </c>
    </row>
    <row r="1476" spans="1:11">
      <c r="A1476" s="7" t="s">
        <v>480</v>
      </c>
      <c r="B1476" t="s">
        <v>47</v>
      </c>
      <c r="C1476" t="s">
        <v>605</v>
      </c>
      <c r="D1476">
        <v>0.353688</v>
      </c>
      <c r="E1476">
        <v>1.0444796999999999</v>
      </c>
      <c r="F1476">
        <v>0.38300654000000001</v>
      </c>
      <c r="G1476">
        <v>0.80043476999999996</v>
      </c>
      <c r="H1476">
        <v>1</v>
      </c>
      <c r="I1476">
        <v>4526</v>
      </c>
      <c r="J1476">
        <v>47</v>
      </c>
      <c r="K1476" t="s">
        <v>491</v>
      </c>
    </row>
    <row r="1477" spans="1:11">
      <c r="A1477" s="7" t="s">
        <v>501</v>
      </c>
      <c r="B1477" t="s">
        <v>47</v>
      </c>
      <c r="C1477" t="s">
        <v>605</v>
      </c>
      <c r="D1477">
        <v>0.36059442000000003</v>
      </c>
      <c r="E1477">
        <v>1.0427701</v>
      </c>
      <c r="F1477">
        <v>0.38565630000000001</v>
      </c>
      <c r="G1477">
        <v>0.80052350000000005</v>
      </c>
      <c r="H1477">
        <v>1</v>
      </c>
      <c r="I1477">
        <v>4297</v>
      </c>
      <c r="J1477">
        <v>48</v>
      </c>
      <c r="K1477" t="s">
        <v>417</v>
      </c>
    </row>
    <row r="1478" spans="1:11">
      <c r="A1478" s="7" t="s">
        <v>448</v>
      </c>
      <c r="B1478" t="s">
        <v>47</v>
      </c>
      <c r="C1478" t="s">
        <v>48</v>
      </c>
      <c r="D1478">
        <v>0.24772678000000001</v>
      </c>
      <c r="E1478">
        <v>0.91620509999999999</v>
      </c>
      <c r="F1478">
        <v>0.64597700000000002</v>
      </c>
      <c r="G1478">
        <v>0.80076559999999997</v>
      </c>
      <c r="H1478">
        <v>1</v>
      </c>
      <c r="I1478">
        <v>2857</v>
      </c>
      <c r="J1478">
        <v>93</v>
      </c>
      <c r="K1478" t="s">
        <v>1273</v>
      </c>
    </row>
    <row r="1479" spans="1:11">
      <c r="A1479" s="7" t="s">
        <v>819</v>
      </c>
      <c r="B1479" t="s">
        <v>47</v>
      </c>
      <c r="C1479" t="s">
        <v>54</v>
      </c>
      <c r="D1479">
        <v>0.1833738</v>
      </c>
      <c r="E1479">
        <v>0.93249380000000004</v>
      </c>
      <c r="F1479">
        <v>0.65</v>
      </c>
      <c r="G1479">
        <v>0.80079429999999996</v>
      </c>
      <c r="H1479">
        <v>1</v>
      </c>
      <c r="I1479">
        <v>2777</v>
      </c>
      <c r="J1479">
        <v>188</v>
      </c>
      <c r="K1479" t="s">
        <v>1274</v>
      </c>
    </row>
    <row r="1480" spans="1:11">
      <c r="A1480" s="7" t="s">
        <v>228</v>
      </c>
      <c r="B1480" t="s">
        <v>47</v>
      </c>
      <c r="C1480" t="s">
        <v>605</v>
      </c>
      <c r="D1480">
        <v>0.3794305</v>
      </c>
      <c r="E1480">
        <v>1.0477422000000001</v>
      </c>
      <c r="F1480">
        <v>0.37465939999999998</v>
      </c>
      <c r="G1480">
        <v>0.80099129999999996</v>
      </c>
      <c r="H1480">
        <v>1</v>
      </c>
      <c r="I1480">
        <v>5030</v>
      </c>
      <c r="J1480">
        <v>32</v>
      </c>
      <c r="K1480" t="s">
        <v>1275</v>
      </c>
    </row>
    <row r="1481" spans="1:11">
      <c r="A1481" s="7" t="s">
        <v>454</v>
      </c>
      <c r="B1481" t="s">
        <v>47</v>
      </c>
      <c r="C1481" t="s">
        <v>62</v>
      </c>
      <c r="D1481">
        <v>0.20089821999999999</v>
      </c>
      <c r="E1481">
        <v>0.88081330000000002</v>
      </c>
      <c r="F1481">
        <v>0.71225070000000001</v>
      </c>
      <c r="G1481">
        <v>0.80119379999999996</v>
      </c>
      <c r="H1481">
        <v>1</v>
      </c>
      <c r="I1481">
        <v>3087</v>
      </c>
      <c r="J1481">
        <v>64</v>
      </c>
      <c r="K1481" t="s">
        <v>1276</v>
      </c>
    </row>
    <row r="1482" spans="1:11">
      <c r="A1482" s="7" t="s">
        <v>542</v>
      </c>
      <c r="B1482" t="s">
        <v>85</v>
      </c>
      <c r="C1482" t="s">
        <v>57</v>
      </c>
      <c r="D1482">
        <v>-0.31706062000000002</v>
      </c>
      <c r="E1482">
        <v>-1.1289544</v>
      </c>
      <c r="F1482">
        <v>0.26623376999999998</v>
      </c>
      <c r="G1482">
        <v>0.80125880000000005</v>
      </c>
      <c r="H1482">
        <v>1</v>
      </c>
      <c r="I1482">
        <v>1652</v>
      </c>
      <c r="J1482">
        <v>28</v>
      </c>
      <c r="K1482" t="s">
        <v>1277</v>
      </c>
    </row>
    <row r="1483" spans="1:11">
      <c r="A1483" s="7" t="s">
        <v>192</v>
      </c>
      <c r="B1483" t="s">
        <v>47</v>
      </c>
      <c r="C1483" t="s">
        <v>87</v>
      </c>
      <c r="D1483">
        <v>0.38875421999999998</v>
      </c>
      <c r="E1483">
        <v>0.91499249999999999</v>
      </c>
      <c r="F1483">
        <v>0.61461794000000003</v>
      </c>
      <c r="G1483">
        <v>0.80127572999999996</v>
      </c>
      <c r="H1483">
        <v>1</v>
      </c>
      <c r="I1483">
        <v>504</v>
      </c>
      <c r="J1483">
        <v>25</v>
      </c>
      <c r="K1483" t="s">
        <v>1278</v>
      </c>
    </row>
    <row r="1484" spans="1:11">
      <c r="A1484" s="7" t="s">
        <v>505</v>
      </c>
      <c r="B1484" t="s">
        <v>47</v>
      </c>
      <c r="C1484" t="s">
        <v>62</v>
      </c>
      <c r="D1484">
        <v>0.25254043999999998</v>
      </c>
      <c r="E1484">
        <v>0.88790214000000001</v>
      </c>
      <c r="F1484">
        <v>0.63824289999999995</v>
      </c>
      <c r="G1484">
        <v>0.80128250000000001</v>
      </c>
      <c r="H1484">
        <v>1</v>
      </c>
      <c r="I1484">
        <v>3719</v>
      </c>
      <c r="J1484">
        <v>25</v>
      </c>
      <c r="K1484" t="s">
        <v>1136</v>
      </c>
    </row>
    <row r="1485" spans="1:11">
      <c r="A1485" s="7" t="s">
        <v>644</v>
      </c>
      <c r="B1485" t="s">
        <v>47</v>
      </c>
      <c r="C1485" t="s">
        <v>57</v>
      </c>
      <c r="D1485">
        <v>0.17587720000000001</v>
      </c>
      <c r="E1485">
        <v>0.88105670000000003</v>
      </c>
      <c r="F1485">
        <v>0.75856440000000003</v>
      </c>
      <c r="G1485">
        <v>0.80198365000000005</v>
      </c>
      <c r="H1485">
        <v>1</v>
      </c>
      <c r="I1485">
        <v>3628</v>
      </c>
      <c r="J1485">
        <v>198</v>
      </c>
      <c r="K1485" t="s">
        <v>1256</v>
      </c>
    </row>
    <row r="1486" spans="1:11">
      <c r="A1486" s="7" t="s">
        <v>546</v>
      </c>
      <c r="B1486" t="s">
        <v>47</v>
      </c>
      <c r="C1486" t="s">
        <v>87</v>
      </c>
      <c r="D1486">
        <v>0.41829884000000001</v>
      </c>
      <c r="E1486">
        <v>0.91592169999999995</v>
      </c>
      <c r="F1486">
        <v>0.59294873000000003</v>
      </c>
      <c r="G1486">
        <v>0.80256623000000005</v>
      </c>
      <c r="H1486">
        <v>1</v>
      </c>
      <c r="I1486">
        <v>6230</v>
      </c>
      <c r="J1486">
        <v>18</v>
      </c>
      <c r="K1486" t="s">
        <v>1181</v>
      </c>
    </row>
    <row r="1487" spans="1:11">
      <c r="A1487" s="7" t="s">
        <v>490</v>
      </c>
      <c r="B1487" t="s">
        <v>47</v>
      </c>
      <c r="C1487" t="s">
        <v>87</v>
      </c>
      <c r="D1487">
        <v>0.34584885999999998</v>
      </c>
      <c r="E1487">
        <v>0.91846839999999996</v>
      </c>
      <c r="F1487">
        <v>0.60620149999999995</v>
      </c>
      <c r="G1487">
        <v>0.80292520000000001</v>
      </c>
      <c r="H1487">
        <v>1</v>
      </c>
      <c r="I1487">
        <v>2621</v>
      </c>
      <c r="J1487">
        <v>47</v>
      </c>
      <c r="K1487" t="s">
        <v>302</v>
      </c>
    </row>
    <row r="1488" spans="1:11">
      <c r="A1488" s="7" t="s">
        <v>594</v>
      </c>
      <c r="B1488" t="s">
        <v>47</v>
      </c>
      <c r="C1488" t="s">
        <v>605</v>
      </c>
      <c r="D1488">
        <v>0.35954437</v>
      </c>
      <c r="E1488">
        <v>1.0490660000000001</v>
      </c>
      <c r="F1488">
        <v>0.3766756</v>
      </c>
      <c r="G1488">
        <v>0.80340250000000002</v>
      </c>
      <c r="H1488">
        <v>1</v>
      </c>
      <c r="I1488">
        <v>4263</v>
      </c>
      <c r="J1488">
        <v>46</v>
      </c>
      <c r="K1488" t="s">
        <v>310</v>
      </c>
    </row>
    <row r="1489" spans="1:11">
      <c r="A1489" s="7" t="s">
        <v>562</v>
      </c>
      <c r="B1489" t="s">
        <v>47</v>
      </c>
      <c r="C1489" t="s">
        <v>67</v>
      </c>
      <c r="D1489">
        <v>0.28830788000000002</v>
      </c>
      <c r="E1489">
        <v>0.93226929999999997</v>
      </c>
      <c r="F1489">
        <v>0.54409003</v>
      </c>
      <c r="G1489">
        <v>0.80410190000000004</v>
      </c>
      <c r="H1489">
        <v>1</v>
      </c>
      <c r="I1489">
        <v>6288</v>
      </c>
      <c r="J1489">
        <v>23</v>
      </c>
      <c r="K1489" t="s">
        <v>227</v>
      </c>
    </row>
    <row r="1490" spans="1:11">
      <c r="A1490" s="7" t="s">
        <v>512</v>
      </c>
      <c r="B1490" t="s">
        <v>85</v>
      </c>
      <c r="C1490" t="s">
        <v>54</v>
      </c>
      <c r="D1490">
        <v>-0.31572378000000001</v>
      </c>
      <c r="E1490">
        <v>-1.2207543999999999</v>
      </c>
      <c r="F1490">
        <v>0.14194577999999999</v>
      </c>
      <c r="G1490">
        <v>0.80518659999999997</v>
      </c>
      <c r="H1490">
        <v>1</v>
      </c>
      <c r="I1490">
        <v>3109</v>
      </c>
      <c r="J1490">
        <v>59</v>
      </c>
      <c r="K1490" t="s">
        <v>679</v>
      </c>
    </row>
    <row r="1491" spans="1:11">
      <c r="A1491" s="7" t="s">
        <v>412</v>
      </c>
      <c r="B1491" t="s">
        <v>47</v>
      </c>
      <c r="C1491" t="s">
        <v>87</v>
      </c>
      <c r="D1491">
        <v>0.352128</v>
      </c>
      <c r="E1491">
        <v>0.91637270000000004</v>
      </c>
      <c r="F1491">
        <v>0.60377360000000002</v>
      </c>
      <c r="G1491">
        <v>0.80526889999999995</v>
      </c>
      <c r="H1491">
        <v>1</v>
      </c>
      <c r="I1491">
        <v>3794</v>
      </c>
      <c r="J1491">
        <v>41</v>
      </c>
      <c r="K1491" t="s">
        <v>428</v>
      </c>
    </row>
    <row r="1492" spans="1:11">
      <c r="A1492" s="7" t="s">
        <v>957</v>
      </c>
      <c r="B1492" t="s">
        <v>85</v>
      </c>
      <c r="C1492" t="s">
        <v>54</v>
      </c>
      <c r="D1492">
        <v>-0.27765507</v>
      </c>
      <c r="E1492">
        <v>-1.236917</v>
      </c>
      <c r="F1492">
        <v>9.9259260000000002E-2</v>
      </c>
      <c r="G1492">
        <v>0.80542820000000004</v>
      </c>
      <c r="H1492">
        <v>1</v>
      </c>
      <c r="I1492">
        <v>2072</v>
      </c>
      <c r="J1492">
        <v>121</v>
      </c>
      <c r="K1492" t="s">
        <v>1279</v>
      </c>
    </row>
    <row r="1493" spans="1:11">
      <c r="A1493" s="7" t="s">
        <v>516</v>
      </c>
      <c r="B1493" t="s">
        <v>47</v>
      </c>
      <c r="C1493" t="s">
        <v>48</v>
      </c>
      <c r="D1493">
        <v>0.34839500000000001</v>
      </c>
      <c r="E1493">
        <v>0.90876279999999998</v>
      </c>
      <c r="F1493">
        <v>0.59221900000000005</v>
      </c>
      <c r="G1493">
        <v>0.80561150000000004</v>
      </c>
      <c r="H1493">
        <v>1</v>
      </c>
      <c r="I1493">
        <v>7628</v>
      </c>
      <c r="J1493">
        <v>15</v>
      </c>
      <c r="K1493" t="s">
        <v>1280</v>
      </c>
    </row>
    <row r="1494" spans="1:11">
      <c r="A1494" s="7" t="s">
        <v>762</v>
      </c>
      <c r="B1494" t="s">
        <v>47</v>
      </c>
      <c r="C1494" t="s">
        <v>87</v>
      </c>
      <c r="D1494">
        <v>0.36992102999999998</v>
      </c>
      <c r="E1494">
        <v>0.91891429999999996</v>
      </c>
      <c r="F1494">
        <v>0.57815130000000003</v>
      </c>
      <c r="G1494">
        <v>0.80564827000000006</v>
      </c>
      <c r="H1494">
        <v>1</v>
      </c>
      <c r="I1494">
        <v>3420</v>
      </c>
      <c r="J1494">
        <v>31</v>
      </c>
      <c r="K1494" t="s">
        <v>1281</v>
      </c>
    </row>
    <row r="1495" spans="1:11">
      <c r="A1495" s="7" t="s">
        <v>386</v>
      </c>
      <c r="B1495" t="s">
        <v>47</v>
      </c>
      <c r="C1495" t="s">
        <v>48</v>
      </c>
      <c r="D1495">
        <v>0.28285389999999999</v>
      </c>
      <c r="E1495">
        <v>0.91199300000000005</v>
      </c>
      <c r="F1495">
        <v>0.60101009999999999</v>
      </c>
      <c r="G1495">
        <v>0.80610424000000003</v>
      </c>
      <c r="H1495">
        <v>1</v>
      </c>
      <c r="I1495">
        <v>5610</v>
      </c>
      <c r="J1495">
        <v>44</v>
      </c>
      <c r="K1495" t="s">
        <v>557</v>
      </c>
    </row>
    <row r="1496" spans="1:11">
      <c r="A1496" s="7" t="s">
        <v>879</v>
      </c>
      <c r="B1496" t="s">
        <v>47</v>
      </c>
      <c r="C1496" t="s">
        <v>62</v>
      </c>
      <c r="D1496">
        <v>0.26049557000000001</v>
      </c>
      <c r="E1496">
        <v>0.88108220000000004</v>
      </c>
      <c r="F1496">
        <v>0.64179105000000003</v>
      </c>
      <c r="G1496">
        <v>0.80618924000000003</v>
      </c>
      <c r="H1496">
        <v>1</v>
      </c>
      <c r="I1496">
        <v>5562</v>
      </c>
      <c r="J1496">
        <v>23</v>
      </c>
      <c r="K1496" t="s">
        <v>642</v>
      </c>
    </row>
    <row r="1497" spans="1:11">
      <c r="A1497" s="7" t="s">
        <v>378</v>
      </c>
      <c r="B1497" t="s">
        <v>47</v>
      </c>
      <c r="C1497" t="s">
        <v>605</v>
      </c>
      <c r="D1497">
        <v>0.32118455000000001</v>
      </c>
      <c r="E1497">
        <v>1.0447195</v>
      </c>
      <c r="F1497">
        <v>0.38861983999999999</v>
      </c>
      <c r="G1497">
        <v>0.80642515000000003</v>
      </c>
      <c r="H1497">
        <v>1</v>
      </c>
      <c r="I1497">
        <v>4393</v>
      </c>
      <c r="J1497">
        <v>103</v>
      </c>
      <c r="K1497" t="s">
        <v>1139</v>
      </c>
    </row>
    <row r="1498" spans="1:11">
      <c r="A1498" s="7" t="s">
        <v>1282</v>
      </c>
      <c r="B1498" t="s">
        <v>47</v>
      </c>
      <c r="C1498" t="s">
        <v>67</v>
      </c>
      <c r="D1498">
        <v>0.25092493999999999</v>
      </c>
      <c r="E1498">
        <v>0.9291296</v>
      </c>
      <c r="F1498">
        <v>0.58646620000000005</v>
      </c>
      <c r="G1498">
        <v>0.80716069999999995</v>
      </c>
      <c r="H1498">
        <v>1</v>
      </c>
      <c r="I1498">
        <v>4027</v>
      </c>
      <c r="J1498">
        <v>44</v>
      </c>
      <c r="K1498" t="s">
        <v>1066</v>
      </c>
    </row>
    <row r="1499" spans="1:11">
      <c r="A1499" s="7" t="s">
        <v>214</v>
      </c>
      <c r="B1499" t="s">
        <v>47</v>
      </c>
      <c r="C1499" t="s">
        <v>62</v>
      </c>
      <c r="D1499">
        <v>0.22421387000000001</v>
      </c>
      <c r="E1499">
        <v>0.87471209999999999</v>
      </c>
      <c r="F1499">
        <v>0.69465650000000001</v>
      </c>
      <c r="G1499">
        <v>0.80865644999999997</v>
      </c>
      <c r="H1499">
        <v>1</v>
      </c>
      <c r="I1499">
        <v>3933</v>
      </c>
      <c r="J1499">
        <v>39</v>
      </c>
      <c r="K1499" t="s">
        <v>1193</v>
      </c>
    </row>
    <row r="1500" spans="1:11">
      <c r="A1500" s="7" t="s">
        <v>533</v>
      </c>
      <c r="B1500" t="s">
        <v>47</v>
      </c>
      <c r="C1500" t="s">
        <v>48</v>
      </c>
      <c r="D1500">
        <v>0.26904899999999998</v>
      </c>
      <c r="E1500">
        <v>0.90908370000000005</v>
      </c>
      <c r="F1500">
        <v>0.61910670000000001</v>
      </c>
      <c r="G1500">
        <v>0.80870867000000002</v>
      </c>
      <c r="H1500">
        <v>1</v>
      </c>
      <c r="I1500">
        <v>3362</v>
      </c>
      <c r="J1500">
        <v>52</v>
      </c>
      <c r="K1500" t="s">
        <v>171</v>
      </c>
    </row>
    <row r="1501" spans="1:11">
      <c r="A1501" s="7" t="s">
        <v>542</v>
      </c>
      <c r="B1501" t="s">
        <v>47</v>
      </c>
      <c r="C1501" t="s">
        <v>67</v>
      </c>
      <c r="D1501">
        <v>0.27656357999999998</v>
      </c>
      <c r="E1501">
        <v>0.93269426</v>
      </c>
      <c r="F1501">
        <v>0.57894736999999996</v>
      </c>
      <c r="G1501">
        <v>0.80873865</v>
      </c>
      <c r="H1501">
        <v>1</v>
      </c>
      <c r="I1501">
        <v>4390</v>
      </c>
      <c r="J1501">
        <v>28</v>
      </c>
      <c r="K1501" t="s">
        <v>807</v>
      </c>
    </row>
    <row r="1502" spans="1:11">
      <c r="A1502" s="7" t="s">
        <v>897</v>
      </c>
      <c r="B1502" t="s">
        <v>47</v>
      </c>
      <c r="C1502" t="s">
        <v>48</v>
      </c>
      <c r="D1502">
        <v>0.23410657000000001</v>
      </c>
      <c r="E1502">
        <v>0.90210544999999998</v>
      </c>
      <c r="F1502">
        <v>0.69047619999999998</v>
      </c>
      <c r="G1502">
        <v>0.80921509999999996</v>
      </c>
      <c r="H1502">
        <v>1</v>
      </c>
      <c r="I1502">
        <v>4177</v>
      </c>
      <c r="J1502">
        <v>153</v>
      </c>
      <c r="K1502" t="s">
        <v>1033</v>
      </c>
    </row>
    <row r="1503" spans="1:11">
      <c r="A1503" s="7" t="s">
        <v>558</v>
      </c>
      <c r="B1503" t="s">
        <v>47</v>
      </c>
      <c r="C1503" t="s">
        <v>48</v>
      </c>
      <c r="D1503">
        <v>0.23591983</v>
      </c>
      <c r="E1503">
        <v>0.9047887</v>
      </c>
      <c r="F1503">
        <v>0.69709986000000002</v>
      </c>
      <c r="G1503">
        <v>0.81080050000000004</v>
      </c>
      <c r="H1503">
        <v>1</v>
      </c>
      <c r="I1503">
        <v>5602</v>
      </c>
      <c r="J1503">
        <v>130</v>
      </c>
      <c r="K1503" t="s">
        <v>1283</v>
      </c>
    </row>
    <row r="1504" spans="1:11">
      <c r="A1504" s="7" t="s">
        <v>458</v>
      </c>
      <c r="B1504" t="s">
        <v>47</v>
      </c>
      <c r="C1504" t="s">
        <v>67</v>
      </c>
      <c r="D1504">
        <v>0.23215727999999999</v>
      </c>
      <c r="E1504">
        <v>0.93403159999999996</v>
      </c>
      <c r="F1504">
        <v>0.57826889999999997</v>
      </c>
      <c r="G1504">
        <v>0.81089900000000004</v>
      </c>
      <c r="H1504">
        <v>1</v>
      </c>
      <c r="I1504">
        <v>2723</v>
      </c>
      <c r="J1504">
        <v>61</v>
      </c>
      <c r="K1504" t="s">
        <v>699</v>
      </c>
    </row>
    <row r="1505" spans="1:11">
      <c r="A1505" s="7" t="s">
        <v>295</v>
      </c>
      <c r="B1505" t="s">
        <v>47</v>
      </c>
      <c r="C1505" t="s">
        <v>48</v>
      </c>
      <c r="D1505">
        <v>0.30748206</v>
      </c>
      <c r="E1505">
        <v>0.90304399999999996</v>
      </c>
      <c r="F1505">
        <v>0.61981260000000005</v>
      </c>
      <c r="G1505">
        <v>0.81092982999999996</v>
      </c>
      <c r="H1505">
        <v>1</v>
      </c>
      <c r="I1505">
        <v>5493</v>
      </c>
      <c r="J1505">
        <v>24</v>
      </c>
      <c r="K1505" t="s">
        <v>1284</v>
      </c>
    </row>
    <row r="1506" spans="1:11">
      <c r="A1506" s="7" t="s">
        <v>157</v>
      </c>
      <c r="B1506" t="s">
        <v>47</v>
      </c>
      <c r="C1506" t="s">
        <v>67</v>
      </c>
      <c r="D1506">
        <v>0.29608285000000001</v>
      </c>
      <c r="E1506">
        <v>0.9132962</v>
      </c>
      <c r="F1506">
        <v>0.56653224999999996</v>
      </c>
      <c r="G1506">
        <v>0.81104814999999997</v>
      </c>
      <c r="H1506">
        <v>1</v>
      </c>
      <c r="I1506">
        <v>970</v>
      </c>
      <c r="J1506">
        <v>22</v>
      </c>
      <c r="K1506" t="s">
        <v>1285</v>
      </c>
    </row>
    <row r="1507" spans="1:11">
      <c r="A1507" s="7" t="s">
        <v>267</v>
      </c>
      <c r="B1507" t="s">
        <v>47</v>
      </c>
      <c r="C1507" t="s">
        <v>605</v>
      </c>
      <c r="D1507">
        <v>0.34066984</v>
      </c>
      <c r="E1507">
        <v>1.0291827</v>
      </c>
      <c r="F1507">
        <v>0.4163424</v>
      </c>
      <c r="G1507">
        <v>0.81113020000000002</v>
      </c>
      <c r="H1507">
        <v>1</v>
      </c>
      <c r="I1507">
        <v>4393</v>
      </c>
      <c r="J1507">
        <v>57</v>
      </c>
      <c r="K1507" t="s">
        <v>310</v>
      </c>
    </row>
    <row r="1508" spans="1:11">
      <c r="A1508" s="7" t="s">
        <v>321</v>
      </c>
      <c r="B1508" t="s">
        <v>47</v>
      </c>
      <c r="C1508" t="s">
        <v>48</v>
      </c>
      <c r="D1508">
        <v>0.25469239999999999</v>
      </c>
      <c r="E1508">
        <v>0.89946990000000004</v>
      </c>
      <c r="F1508">
        <v>0.66359449999999998</v>
      </c>
      <c r="G1508">
        <v>0.81136584</v>
      </c>
      <c r="H1508">
        <v>1</v>
      </c>
      <c r="I1508">
        <v>4633</v>
      </c>
      <c r="J1508">
        <v>73</v>
      </c>
      <c r="K1508" t="s">
        <v>1286</v>
      </c>
    </row>
    <row r="1509" spans="1:11">
      <c r="A1509" s="7" t="s">
        <v>341</v>
      </c>
      <c r="B1509" t="s">
        <v>47</v>
      </c>
      <c r="C1509" t="s">
        <v>67</v>
      </c>
      <c r="D1509">
        <v>0.23215932</v>
      </c>
      <c r="E1509">
        <v>0.92559170000000002</v>
      </c>
      <c r="F1509">
        <v>0.60437375000000004</v>
      </c>
      <c r="G1509">
        <v>0.81161779999999994</v>
      </c>
      <c r="H1509">
        <v>1</v>
      </c>
      <c r="I1509">
        <v>2644</v>
      </c>
      <c r="J1509">
        <v>57</v>
      </c>
      <c r="K1509" t="s">
        <v>1053</v>
      </c>
    </row>
    <row r="1510" spans="1:11">
      <c r="A1510" s="7" t="s">
        <v>488</v>
      </c>
      <c r="B1510" t="s">
        <v>47</v>
      </c>
      <c r="C1510" t="s">
        <v>605</v>
      </c>
      <c r="D1510">
        <v>0.30144185000000001</v>
      </c>
      <c r="E1510">
        <v>1.0253193</v>
      </c>
      <c r="F1510">
        <v>0.41785714000000002</v>
      </c>
      <c r="G1510">
        <v>0.81206730000000005</v>
      </c>
      <c r="H1510">
        <v>1</v>
      </c>
      <c r="I1510">
        <v>3137</v>
      </c>
      <c r="J1510">
        <v>137</v>
      </c>
      <c r="K1510" t="s">
        <v>1287</v>
      </c>
    </row>
    <row r="1511" spans="1:11">
      <c r="A1511" s="7" t="s">
        <v>705</v>
      </c>
      <c r="B1511" t="s">
        <v>85</v>
      </c>
      <c r="C1511" t="s">
        <v>62</v>
      </c>
      <c r="D1511">
        <v>-0.30457216999999998</v>
      </c>
      <c r="E1511">
        <v>-1.2266508</v>
      </c>
      <c r="F1511">
        <v>0.14520958</v>
      </c>
      <c r="G1511">
        <v>0.81396305999999996</v>
      </c>
      <c r="H1511">
        <v>1</v>
      </c>
      <c r="I1511">
        <v>3644</v>
      </c>
      <c r="J1511">
        <v>68</v>
      </c>
      <c r="K1511" t="s">
        <v>1200</v>
      </c>
    </row>
    <row r="1512" spans="1:11">
      <c r="A1512" s="7" t="s">
        <v>554</v>
      </c>
      <c r="B1512" t="s">
        <v>47</v>
      </c>
      <c r="C1512" t="s">
        <v>87</v>
      </c>
      <c r="D1512">
        <v>0.37013142999999998</v>
      </c>
      <c r="E1512">
        <v>0.90744822999999997</v>
      </c>
      <c r="F1512">
        <v>0.62520193999999996</v>
      </c>
      <c r="G1512">
        <v>0.81437826000000002</v>
      </c>
      <c r="H1512">
        <v>1</v>
      </c>
      <c r="I1512">
        <v>4494</v>
      </c>
      <c r="J1512">
        <v>32</v>
      </c>
      <c r="K1512" t="s">
        <v>1254</v>
      </c>
    </row>
    <row r="1513" spans="1:11">
      <c r="A1513" s="7" t="s">
        <v>767</v>
      </c>
      <c r="B1513" t="s">
        <v>47</v>
      </c>
      <c r="C1513" t="s">
        <v>67</v>
      </c>
      <c r="D1513">
        <v>0.19711211000000001</v>
      </c>
      <c r="E1513">
        <v>0.90968369999999998</v>
      </c>
      <c r="F1513">
        <v>0.70054450000000001</v>
      </c>
      <c r="G1513">
        <v>0.81475470000000005</v>
      </c>
      <c r="H1513">
        <v>1</v>
      </c>
      <c r="I1513">
        <v>4280</v>
      </c>
      <c r="J1513">
        <v>147</v>
      </c>
      <c r="K1513" t="s">
        <v>1288</v>
      </c>
    </row>
    <row r="1514" spans="1:11">
      <c r="A1514" s="7" t="s">
        <v>399</v>
      </c>
      <c r="B1514" t="s">
        <v>85</v>
      </c>
      <c r="C1514" t="s">
        <v>67</v>
      </c>
      <c r="D1514">
        <v>-0.32473986999999999</v>
      </c>
      <c r="E1514">
        <v>-1.1337371999999999</v>
      </c>
      <c r="F1514">
        <v>0.26915115000000001</v>
      </c>
      <c r="G1514">
        <v>0.81482149999999998</v>
      </c>
      <c r="H1514">
        <v>1</v>
      </c>
      <c r="I1514">
        <v>4019</v>
      </c>
      <c r="J1514">
        <v>34</v>
      </c>
      <c r="K1514" t="s">
        <v>1289</v>
      </c>
    </row>
    <row r="1515" spans="1:11">
      <c r="A1515" s="7" t="s">
        <v>591</v>
      </c>
      <c r="B1515" t="s">
        <v>85</v>
      </c>
      <c r="C1515" t="s">
        <v>57</v>
      </c>
      <c r="D1515">
        <v>-0.22230533</v>
      </c>
      <c r="E1515">
        <v>-1.1521904000000001</v>
      </c>
      <c r="F1515">
        <v>0.14758270000000001</v>
      </c>
      <c r="G1515">
        <v>0.81500589999999995</v>
      </c>
      <c r="H1515">
        <v>1</v>
      </c>
      <c r="I1515">
        <v>4017</v>
      </c>
      <c r="J1515">
        <v>196</v>
      </c>
      <c r="K1515" t="s">
        <v>243</v>
      </c>
    </row>
    <row r="1516" spans="1:11">
      <c r="A1516" s="7" t="s">
        <v>1112</v>
      </c>
      <c r="B1516" t="s">
        <v>47</v>
      </c>
      <c r="C1516" t="s">
        <v>67</v>
      </c>
      <c r="D1516">
        <v>0.27235686999999997</v>
      </c>
      <c r="E1516">
        <v>0.93465869999999995</v>
      </c>
      <c r="F1516">
        <v>0.53007519999999997</v>
      </c>
      <c r="G1516">
        <v>0.81504350000000003</v>
      </c>
      <c r="H1516">
        <v>1</v>
      </c>
      <c r="I1516">
        <v>3226</v>
      </c>
      <c r="J1516">
        <v>28</v>
      </c>
      <c r="K1516" t="s">
        <v>208</v>
      </c>
    </row>
    <row r="1517" spans="1:11">
      <c r="A1517" s="7" t="s">
        <v>1011</v>
      </c>
      <c r="B1517" t="s">
        <v>47</v>
      </c>
      <c r="C1517" t="s">
        <v>48</v>
      </c>
      <c r="D1517">
        <v>0.22583982</v>
      </c>
      <c r="E1517">
        <v>0.89600690000000005</v>
      </c>
      <c r="F1517">
        <v>0.73121689999999995</v>
      </c>
      <c r="G1517">
        <v>0.81554859999999996</v>
      </c>
      <c r="H1517">
        <v>1</v>
      </c>
      <c r="I1517">
        <v>4213</v>
      </c>
      <c r="J1517">
        <v>193</v>
      </c>
      <c r="K1517" t="s">
        <v>1033</v>
      </c>
    </row>
    <row r="1518" spans="1:11">
      <c r="A1518" s="7" t="s">
        <v>433</v>
      </c>
      <c r="B1518" t="s">
        <v>47</v>
      </c>
      <c r="C1518" t="s">
        <v>67</v>
      </c>
      <c r="D1518">
        <v>0.20700499999999999</v>
      </c>
      <c r="E1518">
        <v>0.91343059999999998</v>
      </c>
      <c r="F1518">
        <v>0.67741936000000003</v>
      </c>
      <c r="G1518">
        <v>0.81623100000000004</v>
      </c>
      <c r="H1518">
        <v>1</v>
      </c>
      <c r="I1518">
        <v>1421</v>
      </c>
      <c r="J1518">
        <v>103</v>
      </c>
      <c r="K1518" t="s">
        <v>292</v>
      </c>
    </row>
    <row r="1519" spans="1:11">
      <c r="A1519" s="7" t="s">
        <v>497</v>
      </c>
      <c r="B1519" t="s">
        <v>47</v>
      </c>
      <c r="C1519" t="s">
        <v>605</v>
      </c>
      <c r="D1519">
        <v>0.35083576999999999</v>
      </c>
      <c r="E1519">
        <v>1.0259478</v>
      </c>
      <c r="F1519">
        <v>0.43438320000000002</v>
      </c>
      <c r="G1519">
        <v>0.81623833999999995</v>
      </c>
      <c r="H1519">
        <v>1</v>
      </c>
      <c r="I1519">
        <v>3175</v>
      </c>
      <c r="J1519">
        <v>48</v>
      </c>
      <c r="K1519" t="s">
        <v>195</v>
      </c>
    </row>
    <row r="1520" spans="1:11">
      <c r="A1520" s="7" t="s">
        <v>501</v>
      </c>
      <c r="B1520" t="s">
        <v>47</v>
      </c>
      <c r="C1520" t="s">
        <v>57</v>
      </c>
      <c r="D1520">
        <v>0.22910696</v>
      </c>
      <c r="E1520">
        <v>0.87328110000000003</v>
      </c>
      <c r="F1520">
        <v>0.65714289999999997</v>
      </c>
      <c r="G1520">
        <v>0.81637789999999999</v>
      </c>
      <c r="H1520">
        <v>1</v>
      </c>
      <c r="I1520">
        <v>4262</v>
      </c>
      <c r="J1520">
        <v>48</v>
      </c>
      <c r="K1520" t="s">
        <v>709</v>
      </c>
    </row>
    <row r="1521" spans="1:11">
      <c r="A1521" s="7" t="s">
        <v>291</v>
      </c>
      <c r="B1521" t="s">
        <v>47</v>
      </c>
      <c r="C1521" t="s">
        <v>605</v>
      </c>
      <c r="D1521">
        <v>0.36165272999999998</v>
      </c>
      <c r="E1521">
        <v>1.0294376999999999</v>
      </c>
      <c r="F1521">
        <v>0.41908714000000002</v>
      </c>
      <c r="G1521">
        <v>0.81652559999999996</v>
      </c>
      <c r="H1521">
        <v>1</v>
      </c>
      <c r="I1521">
        <v>5877</v>
      </c>
      <c r="J1521">
        <v>43</v>
      </c>
      <c r="K1521" t="s">
        <v>1290</v>
      </c>
    </row>
    <row r="1522" spans="1:11">
      <c r="A1522" s="7" t="s">
        <v>238</v>
      </c>
      <c r="B1522" t="s">
        <v>47</v>
      </c>
      <c r="C1522" t="s">
        <v>605</v>
      </c>
      <c r="D1522">
        <v>0.34647790000000001</v>
      </c>
      <c r="E1522">
        <v>1.0198681000000001</v>
      </c>
      <c r="F1522">
        <v>0.41842106000000001</v>
      </c>
      <c r="G1522">
        <v>0.81826670000000001</v>
      </c>
      <c r="H1522">
        <v>1</v>
      </c>
      <c r="I1522">
        <v>3877</v>
      </c>
      <c r="J1522">
        <v>46</v>
      </c>
      <c r="K1522" t="s">
        <v>785</v>
      </c>
    </row>
    <row r="1523" spans="1:11">
      <c r="A1523" s="7" t="s">
        <v>477</v>
      </c>
      <c r="B1523" t="s">
        <v>85</v>
      </c>
      <c r="C1523" t="s">
        <v>62</v>
      </c>
      <c r="D1523">
        <v>-0.26824224000000002</v>
      </c>
      <c r="E1523">
        <v>-1.1034987999999999</v>
      </c>
      <c r="F1523">
        <v>0.28885630000000001</v>
      </c>
      <c r="G1523">
        <v>0.81836825999999996</v>
      </c>
      <c r="H1523">
        <v>1</v>
      </c>
      <c r="I1523">
        <v>3451</v>
      </c>
      <c r="J1523">
        <v>67</v>
      </c>
      <c r="K1523" t="s">
        <v>756</v>
      </c>
    </row>
    <row r="1524" spans="1:11">
      <c r="A1524" s="7" t="s">
        <v>324</v>
      </c>
      <c r="B1524" t="s">
        <v>47</v>
      </c>
      <c r="C1524" t="s">
        <v>658</v>
      </c>
      <c r="D1524">
        <v>0.55155765999999995</v>
      </c>
      <c r="E1524">
        <v>1.2593509000000001</v>
      </c>
      <c r="F1524">
        <v>0.12032519999999999</v>
      </c>
      <c r="G1524">
        <v>0.81896645000000001</v>
      </c>
      <c r="H1524">
        <v>1</v>
      </c>
      <c r="I1524">
        <v>2642</v>
      </c>
      <c r="J1524">
        <v>27</v>
      </c>
      <c r="K1524" t="s">
        <v>660</v>
      </c>
    </row>
    <row r="1525" spans="1:11">
      <c r="A1525" s="7" t="s">
        <v>304</v>
      </c>
      <c r="B1525" t="s">
        <v>47</v>
      </c>
      <c r="C1525" t="s">
        <v>67</v>
      </c>
      <c r="D1525">
        <v>0.19784534000000001</v>
      </c>
      <c r="E1525">
        <v>0.91412413000000003</v>
      </c>
      <c r="F1525">
        <v>0.68065690000000001</v>
      </c>
      <c r="G1525">
        <v>0.81989529999999999</v>
      </c>
      <c r="H1525">
        <v>1</v>
      </c>
      <c r="I1525">
        <v>4629</v>
      </c>
      <c r="J1525">
        <v>135</v>
      </c>
      <c r="K1525" t="s">
        <v>1291</v>
      </c>
    </row>
    <row r="1526" spans="1:11">
      <c r="A1526" s="7" t="s">
        <v>448</v>
      </c>
      <c r="B1526" t="s">
        <v>47</v>
      </c>
      <c r="C1526" t="s">
        <v>605</v>
      </c>
      <c r="D1526">
        <v>0.31320468000000001</v>
      </c>
      <c r="E1526">
        <v>1.0177020999999999</v>
      </c>
      <c r="F1526">
        <v>0.42118227000000003</v>
      </c>
      <c r="G1526">
        <v>0.82015263999999999</v>
      </c>
      <c r="H1526">
        <v>1</v>
      </c>
      <c r="I1526">
        <v>3370</v>
      </c>
      <c r="J1526">
        <v>93</v>
      </c>
      <c r="K1526" t="s">
        <v>1292</v>
      </c>
    </row>
    <row r="1527" spans="1:11">
      <c r="A1527" s="7" t="s">
        <v>714</v>
      </c>
      <c r="B1527" t="s">
        <v>85</v>
      </c>
      <c r="C1527" t="s">
        <v>54</v>
      </c>
      <c r="D1527">
        <v>-0.40628750000000002</v>
      </c>
      <c r="E1527">
        <v>-1.2253551</v>
      </c>
      <c r="F1527">
        <v>0.19507909000000001</v>
      </c>
      <c r="G1527">
        <v>0.82111780000000001</v>
      </c>
      <c r="H1527">
        <v>1</v>
      </c>
      <c r="I1527">
        <v>5115</v>
      </c>
      <c r="J1527">
        <v>21</v>
      </c>
      <c r="K1527" t="s">
        <v>1293</v>
      </c>
    </row>
    <row r="1528" spans="1:11">
      <c r="A1528" s="7" t="s">
        <v>958</v>
      </c>
      <c r="B1528" t="s">
        <v>47</v>
      </c>
      <c r="C1528" t="s">
        <v>67</v>
      </c>
      <c r="D1528">
        <v>0.21389250000000001</v>
      </c>
      <c r="E1528">
        <v>0.90524583999999997</v>
      </c>
      <c r="F1528">
        <v>0.65858209999999995</v>
      </c>
      <c r="G1528">
        <v>0.82141452999999998</v>
      </c>
      <c r="H1528">
        <v>1</v>
      </c>
      <c r="I1528">
        <v>3427</v>
      </c>
      <c r="J1528">
        <v>81</v>
      </c>
      <c r="K1528" t="s">
        <v>1091</v>
      </c>
    </row>
    <row r="1529" spans="1:11">
      <c r="A1529" s="7" t="s">
        <v>521</v>
      </c>
      <c r="B1529" t="s">
        <v>47</v>
      </c>
      <c r="C1529" t="s">
        <v>67</v>
      </c>
      <c r="D1529">
        <v>0.28494617</v>
      </c>
      <c r="E1529">
        <v>0.91980594000000004</v>
      </c>
      <c r="F1529">
        <v>0.58565736000000002</v>
      </c>
      <c r="G1529">
        <v>0.82197469999999995</v>
      </c>
      <c r="H1529">
        <v>1</v>
      </c>
      <c r="I1529">
        <v>6288</v>
      </c>
      <c r="J1529">
        <v>25</v>
      </c>
      <c r="K1529" t="s">
        <v>498</v>
      </c>
    </row>
    <row r="1530" spans="1:11">
      <c r="A1530" s="7" t="s">
        <v>164</v>
      </c>
      <c r="B1530" t="s">
        <v>47</v>
      </c>
      <c r="C1530" t="s">
        <v>605</v>
      </c>
      <c r="D1530">
        <v>0.35709235</v>
      </c>
      <c r="E1530">
        <v>1.0206016</v>
      </c>
      <c r="F1530">
        <v>0.41690139999999998</v>
      </c>
      <c r="G1530">
        <v>0.82222956000000003</v>
      </c>
      <c r="H1530">
        <v>1</v>
      </c>
      <c r="I1530">
        <v>3175</v>
      </c>
      <c r="J1530">
        <v>39</v>
      </c>
      <c r="K1530" t="s">
        <v>1294</v>
      </c>
    </row>
    <row r="1531" spans="1:11">
      <c r="A1531" s="7" t="s">
        <v>265</v>
      </c>
      <c r="B1531" t="s">
        <v>47</v>
      </c>
      <c r="C1531" t="s">
        <v>67</v>
      </c>
      <c r="D1531">
        <v>0.25283754000000003</v>
      </c>
      <c r="E1531">
        <v>0.9151089</v>
      </c>
      <c r="F1531">
        <v>0.60261195999999995</v>
      </c>
      <c r="G1531">
        <v>0.82291219999999998</v>
      </c>
      <c r="H1531">
        <v>1</v>
      </c>
      <c r="I1531">
        <v>2723</v>
      </c>
      <c r="J1531">
        <v>38</v>
      </c>
      <c r="K1531" t="s">
        <v>1053</v>
      </c>
    </row>
    <row r="1532" spans="1:11">
      <c r="A1532" s="7" t="s">
        <v>612</v>
      </c>
      <c r="B1532" t="s">
        <v>47</v>
      </c>
      <c r="C1532" t="s">
        <v>67</v>
      </c>
      <c r="D1532">
        <v>0.26861668</v>
      </c>
      <c r="E1532">
        <v>0.90246930000000003</v>
      </c>
      <c r="F1532">
        <v>0.58674466999999997</v>
      </c>
      <c r="G1532">
        <v>0.82299820000000001</v>
      </c>
      <c r="H1532">
        <v>1</v>
      </c>
      <c r="I1532">
        <v>1374</v>
      </c>
      <c r="J1532">
        <v>28</v>
      </c>
      <c r="K1532" t="s">
        <v>292</v>
      </c>
    </row>
    <row r="1533" spans="1:11">
      <c r="A1533" s="7" t="s">
        <v>586</v>
      </c>
      <c r="B1533" t="s">
        <v>47</v>
      </c>
      <c r="C1533" t="s">
        <v>87</v>
      </c>
      <c r="D1533">
        <v>0.33487338</v>
      </c>
      <c r="E1533">
        <v>0.89447962999999997</v>
      </c>
      <c r="F1533">
        <v>0.68682169999999998</v>
      </c>
      <c r="G1533">
        <v>0.82357259999999999</v>
      </c>
      <c r="H1533">
        <v>1</v>
      </c>
      <c r="I1533">
        <v>4434</v>
      </c>
      <c r="J1533">
        <v>53</v>
      </c>
      <c r="K1533" t="s">
        <v>784</v>
      </c>
    </row>
    <row r="1534" spans="1:11">
      <c r="A1534" s="7" t="s">
        <v>1038</v>
      </c>
      <c r="B1534" t="s">
        <v>47</v>
      </c>
      <c r="C1534" t="s">
        <v>67</v>
      </c>
      <c r="D1534">
        <v>0.25650689999999998</v>
      </c>
      <c r="E1534">
        <v>0.91697609999999996</v>
      </c>
      <c r="F1534">
        <v>0.6162571</v>
      </c>
      <c r="G1534">
        <v>0.82359992999999998</v>
      </c>
      <c r="H1534">
        <v>1</v>
      </c>
      <c r="I1534">
        <v>3979</v>
      </c>
      <c r="J1534">
        <v>36</v>
      </c>
      <c r="K1534" t="s">
        <v>649</v>
      </c>
    </row>
    <row r="1535" spans="1:11">
      <c r="A1535" s="7" t="s">
        <v>565</v>
      </c>
      <c r="B1535" t="s">
        <v>47</v>
      </c>
      <c r="C1535" t="s">
        <v>605</v>
      </c>
      <c r="D1535">
        <v>0.38058776</v>
      </c>
      <c r="E1535">
        <v>0.9978842</v>
      </c>
      <c r="F1535">
        <v>0.45594405999999998</v>
      </c>
      <c r="G1535">
        <v>0.82364804000000003</v>
      </c>
      <c r="H1535">
        <v>1</v>
      </c>
      <c r="I1535">
        <v>5058</v>
      </c>
      <c r="J1535">
        <v>27</v>
      </c>
      <c r="K1535" t="s">
        <v>825</v>
      </c>
    </row>
    <row r="1536" spans="1:11">
      <c r="A1536" s="7" t="s">
        <v>332</v>
      </c>
      <c r="B1536" t="s">
        <v>47</v>
      </c>
      <c r="C1536" t="s">
        <v>54</v>
      </c>
      <c r="D1536">
        <v>0.28013852</v>
      </c>
      <c r="E1536">
        <v>0.92254530000000001</v>
      </c>
      <c r="F1536">
        <v>0.56308409999999998</v>
      </c>
      <c r="G1536">
        <v>0.82437073999999999</v>
      </c>
      <c r="H1536">
        <v>1</v>
      </c>
      <c r="I1536">
        <v>2068</v>
      </c>
      <c r="J1536">
        <v>21</v>
      </c>
      <c r="K1536" t="s">
        <v>1042</v>
      </c>
    </row>
    <row r="1537" spans="1:11">
      <c r="A1537" s="7" t="s">
        <v>117</v>
      </c>
      <c r="B1537" t="s">
        <v>47</v>
      </c>
      <c r="C1537" t="s">
        <v>54</v>
      </c>
      <c r="D1537">
        <v>0.24651835999999999</v>
      </c>
      <c r="E1537">
        <v>0.91806810000000005</v>
      </c>
      <c r="F1537">
        <v>0.59240510000000002</v>
      </c>
      <c r="G1537">
        <v>0.82476084999999999</v>
      </c>
      <c r="H1537">
        <v>1</v>
      </c>
      <c r="I1537">
        <v>4322</v>
      </c>
      <c r="J1537">
        <v>34</v>
      </c>
      <c r="K1537" t="s">
        <v>413</v>
      </c>
    </row>
    <row r="1538" spans="1:11">
      <c r="A1538" s="7" t="s">
        <v>319</v>
      </c>
      <c r="B1538" t="s">
        <v>47</v>
      </c>
      <c r="C1538" t="s">
        <v>87</v>
      </c>
      <c r="D1538">
        <v>0.39739740000000001</v>
      </c>
      <c r="E1538">
        <v>0.89527009999999996</v>
      </c>
      <c r="F1538">
        <v>0.625</v>
      </c>
      <c r="G1538">
        <v>0.82522552999999998</v>
      </c>
      <c r="H1538">
        <v>1</v>
      </c>
      <c r="I1538">
        <v>1714</v>
      </c>
      <c r="J1538">
        <v>20</v>
      </c>
      <c r="K1538" t="s">
        <v>1295</v>
      </c>
    </row>
    <row r="1539" spans="1:11">
      <c r="A1539" s="7" t="s">
        <v>554</v>
      </c>
      <c r="B1539" t="s">
        <v>47</v>
      </c>
      <c r="C1539" t="s">
        <v>57</v>
      </c>
      <c r="D1539">
        <v>0.24869429000000001</v>
      </c>
      <c r="E1539">
        <v>0.86730560000000001</v>
      </c>
      <c r="F1539">
        <v>0.67777776999999995</v>
      </c>
      <c r="G1539">
        <v>0.82528639999999998</v>
      </c>
      <c r="H1539">
        <v>1</v>
      </c>
      <c r="I1539">
        <v>2568</v>
      </c>
      <c r="J1539">
        <v>32</v>
      </c>
      <c r="K1539" t="s">
        <v>401</v>
      </c>
    </row>
    <row r="1540" spans="1:11">
      <c r="A1540" s="7" t="s">
        <v>655</v>
      </c>
      <c r="B1540" t="s">
        <v>85</v>
      </c>
      <c r="C1540" t="s">
        <v>67</v>
      </c>
      <c r="D1540">
        <v>-0.25819734</v>
      </c>
      <c r="E1540">
        <v>-1.1370994000000001</v>
      </c>
      <c r="F1540">
        <v>0.21030927999999999</v>
      </c>
      <c r="G1540">
        <v>0.82584566000000004</v>
      </c>
      <c r="H1540">
        <v>1</v>
      </c>
      <c r="I1540">
        <v>4670</v>
      </c>
      <c r="J1540">
        <v>91</v>
      </c>
      <c r="K1540" t="s">
        <v>878</v>
      </c>
    </row>
    <row r="1541" spans="1:11">
      <c r="A1541" s="7" t="s">
        <v>365</v>
      </c>
      <c r="B1541" t="s">
        <v>47</v>
      </c>
      <c r="C1541" t="s">
        <v>48</v>
      </c>
      <c r="D1541">
        <v>0.23073499</v>
      </c>
      <c r="E1541">
        <v>0.8879167</v>
      </c>
      <c r="F1541">
        <v>0.72478070000000006</v>
      </c>
      <c r="G1541">
        <v>0.82593939999999999</v>
      </c>
      <c r="H1541">
        <v>1</v>
      </c>
      <c r="I1541">
        <v>5605</v>
      </c>
      <c r="J1541">
        <v>146</v>
      </c>
      <c r="K1541" t="s">
        <v>1296</v>
      </c>
    </row>
    <row r="1542" spans="1:11">
      <c r="A1542" s="7" t="s">
        <v>554</v>
      </c>
      <c r="B1542" t="s">
        <v>85</v>
      </c>
      <c r="C1542" t="s">
        <v>54</v>
      </c>
      <c r="D1542">
        <v>-0.34743878</v>
      </c>
      <c r="E1542">
        <v>-1.1798036000000001</v>
      </c>
      <c r="F1542">
        <v>0.22125434999999999</v>
      </c>
      <c r="G1542">
        <v>0.82594376999999997</v>
      </c>
      <c r="H1542">
        <v>1</v>
      </c>
      <c r="I1542">
        <v>3773</v>
      </c>
      <c r="J1542">
        <v>32</v>
      </c>
      <c r="K1542" t="s">
        <v>1172</v>
      </c>
    </row>
    <row r="1543" spans="1:11">
      <c r="A1543" s="7" t="s">
        <v>269</v>
      </c>
      <c r="B1543" t="s">
        <v>47</v>
      </c>
      <c r="C1543" t="s">
        <v>87</v>
      </c>
      <c r="D1543">
        <v>0.31980217</v>
      </c>
      <c r="E1543">
        <v>0.89764010000000005</v>
      </c>
      <c r="F1543">
        <v>0.67065870000000005</v>
      </c>
      <c r="G1543">
        <v>0.82651350000000001</v>
      </c>
      <c r="H1543">
        <v>1</v>
      </c>
      <c r="I1543">
        <v>4298</v>
      </c>
      <c r="J1543">
        <v>65</v>
      </c>
      <c r="K1543" t="s">
        <v>417</v>
      </c>
    </row>
    <row r="1544" spans="1:11">
      <c r="A1544" s="7" t="s">
        <v>80</v>
      </c>
      <c r="B1544" t="s">
        <v>47</v>
      </c>
      <c r="C1544" t="s">
        <v>605</v>
      </c>
      <c r="D1544">
        <v>0.28663899999999998</v>
      </c>
      <c r="E1544">
        <v>0.99500513000000002</v>
      </c>
      <c r="F1544">
        <v>0.4912088</v>
      </c>
      <c r="G1544">
        <v>0.82710099999999998</v>
      </c>
      <c r="H1544">
        <v>1</v>
      </c>
      <c r="I1544">
        <v>4582</v>
      </c>
      <c r="J1544">
        <v>192</v>
      </c>
      <c r="K1544" t="s">
        <v>1297</v>
      </c>
    </row>
    <row r="1545" spans="1:11">
      <c r="A1545" s="7" t="s">
        <v>373</v>
      </c>
      <c r="B1545" t="s">
        <v>47</v>
      </c>
      <c r="C1545" t="s">
        <v>57</v>
      </c>
      <c r="D1545">
        <v>0.17421229999999999</v>
      </c>
      <c r="E1545">
        <v>0.86258590000000002</v>
      </c>
      <c r="F1545">
        <v>0.85123970000000004</v>
      </c>
      <c r="G1545">
        <v>0.82732039999999996</v>
      </c>
      <c r="H1545">
        <v>1</v>
      </c>
      <c r="I1545">
        <v>3290</v>
      </c>
      <c r="J1545">
        <v>187</v>
      </c>
      <c r="K1545" t="s">
        <v>970</v>
      </c>
    </row>
    <row r="1546" spans="1:11">
      <c r="A1546" s="7" t="s">
        <v>962</v>
      </c>
      <c r="B1546" t="s">
        <v>85</v>
      </c>
      <c r="C1546" t="s">
        <v>57</v>
      </c>
      <c r="D1546">
        <v>-0.20821866</v>
      </c>
      <c r="E1546">
        <v>-1.1144295</v>
      </c>
      <c r="F1546">
        <v>0.15306122999999999</v>
      </c>
      <c r="G1546">
        <v>0.82771519999999998</v>
      </c>
      <c r="H1546">
        <v>1</v>
      </c>
      <c r="I1546">
        <v>3501</v>
      </c>
      <c r="J1546">
        <v>248</v>
      </c>
      <c r="K1546" t="s">
        <v>1009</v>
      </c>
    </row>
    <row r="1547" spans="1:11">
      <c r="A1547" s="7" t="s">
        <v>639</v>
      </c>
      <c r="B1547" t="s">
        <v>47</v>
      </c>
      <c r="C1547" t="s">
        <v>54</v>
      </c>
      <c r="D1547">
        <v>0.20705469000000001</v>
      </c>
      <c r="E1547">
        <v>0.91915519999999995</v>
      </c>
      <c r="F1547">
        <v>0.59888580000000002</v>
      </c>
      <c r="G1547">
        <v>0.82783437000000004</v>
      </c>
      <c r="H1547">
        <v>1</v>
      </c>
      <c r="I1547">
        <v>2908</v>
      </c>
      <c r="J1547">
        <v>74</v>
      </c>
      <c r="K1547" t="s">
        <v>988</v>
      </c>
    </row>
    <row r="1548" spans="1:11">
      <c r="A1548" s="7" t="s">
        <v>80</v>
      </c>
      <c r="B1548" t="s">
        <v>47</v>
      </c>
      <c r="C1548" t="s">
        <v>48</v>
      </c>
      <c r="D1548">
        <v>0.22397247000000001</v>
      </c>
      <c r="E1548">
        <v>0.88522314999999996</v>
      </c>
      <c r="F1548">
        <v>0.74058573999999999</v>
      </c>
      <c r="G1548">
        <v>0.82794639999999997</v>
      </c>
      <c r="H1548">
        <v>1</v>
      </c>
      <c r="I1548">
        <v>6850</v>
      </c>
      <c r="J1548">
        <v>192</v>
      </c>
      <c r="K1548" t="s">
        <v>1298</v>
      </c>
    </row>
    <row r="1549" spans="1:11">
      <c r="A1549" s="7" t="s">
        <v>285</v>
      </c>
      <c r="B1549" t="s">
        <v>47</v>
      </c>
      <c r="C1549" t="s">
        <v>605</v>
      </c>
      <c r="D1549">
        <v>0.3501379</v>
      </c>
      <c r="E1549">
        <v>0.99833864000000005</v>
      </c>
      <c r="F1549">
        <v>0.46465970000000001</v>
      </c>
      <c r="G1549">
        <v>0.82797723999999995</v>
      </c>
      <c r="H1549">
        <v>1</v>
      </c>
      <c r="I1549">
        <v>3780</v>
      </c>
      <c r="J1549">
        <v>43</v>
      </c>
      <c r="K1549" t="s">
        <v>785</v>
      </c>
    </row>
    <row r="1550" spans="1:11">
      <c r="A1550" s="7" t="s">
        <v>322</v>
      </c>
      <c r="B1550" t="s">
        <v>47</v>
      </c>
      <c r="C1550" t="s">
        <v>48</v>
      </c>
      <c r="D1550">
        <v>0.30436187999999997</v>
      </c>
      <c r="E1550">
        <v>0.88864540000000003</v>
      </c>
      <c r="F1550">
        <v>0.61684779999999995</v>
      </c>
      <c r="G1550">
        <v>0.8280921</v>
      </c>
      <c r="H1550">
        <v>1</v>
      </c>
      <c r="I1550">
        <v>5291</v>
      </c>
      <c r="J1550">
        <v>23</v>
      </c>
      <c r="K1550" t="s">
        <v>299</v>
      </c>
    </row>
    <row r="1551" spans="1:11">
      <c r="A1551" s="7" t="s">
        <v>84</v>
      </c>
      <c r="B1551" t="s">
        <v>47</v>
      </c>
      <c r="C1551" t="s">
        <v>87</v>
      </c>
      <c r="D1551">
        <v>0.31601259999999998</v>
      </c>
      <c r="E1551">
        <v>0.89839922999999999</v>
      </c>
      <c r="F1551">
        <v>0.68059700000000001</v>
      </c>
      <c r="G1551">
        <v>0.82820099999999996</v>
      </c>
      <c r="H1551">
        <v>1</v>
      </c>
      <c r="I1551">
        <v>3923</v>
      </c>
      <c r="J1551">
        <v>77</v>
      </c>
      <c r="K1551" t="s">
        <v>331</v>
      </c>
    </row>
    <row r="1552" spans="1:11">
      <c r="A1552" s="7" t="s">
        <v>754</v>
      </c>
      <c r="B1552" t="s">
        <v>47</v>
      </c>
      <c r="C1552" t="s">
        <v>87</v>
      </c>
      <c r="D1552">
        <v>0.30789689999999997</v>
      </c>
      <c r="E1552">
        <v>0.90105634999999995</v>
      </c>
      <c r="F1552">
        <v>0.68421054000000003</v>
      </c>
      <c r="G1552">
        <v>0.82862230000000003</v>
      </c>
      <c r="H1552">
        <v>1</v>
      </c>
      <c r="I1552">
        <v>3815</v>
      </c>
      <c r="J1552">
        <v>89</v>
      </c>
      <c r="K1552" t="s">
        <v>946</v>
      </c>
    </row>
    <row r="1553" spans="1:11">
      <c r="A1553" s="7" t="s">
        <v>392</v>
      </c>
      <c r="B1553" t="s">
        <v>47</v>
      </c>
      <c r="C1553" t="s">
        <v>87</v>
      </c>
      <c r="D1553">
        <v>0.38849357000000001</v>
      </c>
      <c r="E1553">
        <v>0.89106030000000003</v>
      </c>
      <c r="F1553">
        <v>0.65410959999999996</v>
      </c>
      <c r="G1553">
        <v>0.82882129999999998</v>
      </c>
      <c r="H1553">
        <v>1</v>
      </c>
      <c r="I1553">
        <v>529</v>
      </c>
      <c r="J1553">
        <v>22</v>
      </c>
      <c r="K1553" t="s">
        <v>1299</v>
      </c>
    </row>
    <row r="1554" spans="1:11">
      <c r="A1554" s="7" t="s">
        <v>918</v>
      </c>
      <c r="B1554" t="s">
        <v>47</v>
      </c>
      <c r="C1554" t="s">
        <v>605</v>
      </c>
      <c r="D1554">
        <v>0.29183584000000001</v>
      </c>
      <c r="E1554">
        <v>1.0134504</v>
      </c>
      <c r="F1554">
        <v>0.42937853999999998</v>
      </c>
      <c r="G1554">
        <v>0.82883130000000005</v>
      </c>
      <c r="H1554">
        <v>1</v>
      </c>
      <c r="I1554">
        <v>3408</v>
      </c>
      <c r="J1554">
        <v>157</v>
      </c>
      <c r="K1554" t="s">
        <v>756</v>
      </c>
    </row>
    <row r="1555" spans="1:11">
      <c r="A1555" s="7" t="s">
        <v>633</v>
      </c>
      <c r="B1555" t="s">
        <v>47</v>
      </c>
      <c r="C1555" t="s">
        <v>87</v>
      </c>
      <c r="D1555">
        <v>0.31448942000000002</v>
      </c>
      <c r="E1555">
        <v>0.89528280000000005</v>
      </c>
      <c r="F1555">
        <v>0.70014770000000004</v>
      </c>
      <c r="G1555">
        <v>0.82908665999999998</v>
      </c>
      <c r="H1555">
        <v>1</v>
      </c>
      <c r="I1555">
        <v>2722</v>
      </c>
      <c r="J1555">
        <v>78</v>
      </c>
      <c r="K1555" t="s">
        <v>731</v>
      </c>
    </row>
    <row r="1556" spans="1:11">
      <c r="A1556" s="7" t="s">
        <v>344</v>
      </c>
      <c r="B1556" t="s">
        <v>47</v>
      </c>
      <c r="C1556" t="s">
        <v>605</v>
      </c>
      <c r="D1556">
        <v>0.30988207000000001</v>
      </c>
      <c r="E1556">
        <v>0.99259377000000004</v>
      </c>
      <c r="F1556">
        <v>0.48717949999999999</v>
      </c>
      <c r="G1556">
        <v>0.82933460000000003</v>
      </c>
      <c r="H1556">
        <v>1</v>
      </c>
      <c r="I1556">
        <v>3277</v>
      </c>
      <c r="J1556">
        <v>90</v>
      </c>
      <c r="K1556" t="s">
        <v>97</v>
      </c>
    </row>
    <row r="1557" spans="1:11">
      <c r="A1557" s="7" t="s">
        <v>934</v>
      </c>
      <c r="B1557" t="s">
        <v>47</v>
      </c>
      <c r="C1557" t="s">
        <v>67</v>
      </c>
      <c r="D1557">
        <v>0.28737532999999998</v>
      </c>
      <c r="E1557">
        <v>0.89784569999999997</v>
      </c>
      <c r="F1557">
        <v>0.60465115000000003</v>
      </c>
      <c r="G1557">
        <v>0.82967835999999995</v>
      </c>
      <c r="H1557">
        <v>1</v>
      </c>
      <c r="I1557">
        <v>1300</v>
      </c>
      <c r="J1557">
        <v>20</v>
      </c>
      <c r="K1557" t="s">
        <v>961</v>
      </c>
    </row>
    <row r="1558" spans="1:11">
      <c r="A1558" s="7" t="s">
        <v>745</v>
      </c>
      <c r="B1558" t="s">
        <v>47</v>
      </c>
      <c r="C1558" t="s">
        <v>87</v>
      </c>
      <c r="D1558">
        <v>0.30269715000000003</v>
      </c>
      <c r="E1558">
        <v>0.89930840000000001</v>
      </c>
      <c r="F1558">
        <v>0.69343065999999998</v>
      </c>
      <c r="G1558">
        <v>0.82971819999999996</v>
      </c>
      <c r="H1558">
        <v>1</v>
      </c>
      <c r="I1558">
        <v>3268</v>
      </c>
      <c r="J1558">
        <v>101</v>
      </c>
      <c r="K1558" t="s">
        <v>816</v>
      </c>
    </row>
    <row r="1559" spans="1:11">
      <c r="A1559" s="7" t="s">
        <v>786</v>
      </c>
      <c r="B1559" t="s">
        <v>47</v>
      </c>
      <c r="C1559" t="s">
        <v>57</v>
      </c>
      <c r="D1559">
        <v>0.17083010000000001</v>
      </c>
      <c r="E1559">
        <v>0.86319595999999998</v>
      </c>
      <c r="F1559">
        <v>0.8289242</v>
      </c>
      <c r="G1559">
        <v>0.83000063999999996</v>
      </c>
      <c r="H1559">
        <v>1</v>
      </c>
      <c r="I1559">
        <v>2296</v>
      </c>
      <c r="J1559">
        <v>226</v>
      </c>
      <c r="K1559" t="s">
        <v>1243</v>
      </c>
    </row>
    <row r="1560" spans="1:11">
      <c r="A1560" s="7" t="s">
        <v>778</v>
      </c>
      <c r="B1560" t="s">
        <v>47</v>
      </c>
      <c r="C1560" t="s">
        <v>62</v>
      </c>
      <c r="D1560">
        <v>0.21570296999999999</v>
      </c>
      <c r="E1560">
        <v>0.85980040000000002</v>
      </c>
      <c r="F1560">
        <v>0.70889489999999999</v>
      </c>
      <c r="G1560">
        <v>0.8303895</v>
      </c>
      <c r="H1560">
        <v>1</v>
      </c>
      <c r="I1560">
        <v>1461</v>
      </c>
      <c r="J1560">
        <v>41</v>
      </c>
      <c r="K1560" t="s">
        <v>580</v>
      </c>
    </row>
    <row r="1561" spans="1:11">
      <c r="A1561" s="7" t="s">
        <v>549</v>
      </c>
      <c r="B1561" t="s">
        <v>85</v>
      </c>
      <c r="C1561" t="s">
        <v>70</v>
      </c>
      <c r="D1561">
        <v>-0.20538300000000001</v>
      </c>
      <c r="E1561">
        <v>-1.0748647</v>
      </c>
      <c r="F1561">
        <v>0.21333334000000001</v>
      </c>
      <c r="G1561">
        <v>0.8305321</v>
      </c>
      <c r="H1561">
        <v>1</v>
      </c>
      <c r="I1561">
        <v>3068</v>
      </c>
      <c r="J1561">
        <v>276</v>
      </c>
      <c r="K1561" t="s">
        <v>679</v>
      </c>
    </row>
    <row r="1562" spans="1:11">
      <c r="A1562" s="7" t="s">
        <v>242</v>
      </c>
      <c r="B1562" t="s">
        <v>47</v>
      </c>
      <c r="C1562" t="s">
        <v>605</v>
      </c>
      <c r="D1562">
        <v>0.32360217000000002</v>
      </c>
      <c r="E1562">
        <v>0.99925889999999995</v>
      </c>
      <c r="F1562">
        <v>0.47162672999999999</v>
      </c>
      <c r="G1562">
        <v>0.83069769999999998</v>
      </c>
      <c r="H1562">
        <v>1</v>
      </c>
      <c r="I1562">
        <v>2255</v>
      </c>
      <c r="J1562">
        <v>66</v>
      </c>
      <c r="K1562" t="s">
        <v>561</v>
      </c>
    </row>
    <row r="1563" spans="1:11">
      <c r="A1563" s="7" t="s">
        <v>291</v>
      </c>
      <c r="B1563" t="s">
        <v>85</v>
      </c>
      <c r="C1563" t="s">
        <v>57</v>
      </c>
      <c r="D1563">
        <v>-0.28067794000000001</v>
      </c>
      <c r="E1563">
        <v>-1.0977087999999999</v>
      </c>
      <c r="F1563">
        <v>0.29711753000000002</v>
      </c>
      <c r="G1563">
        <v>0.83131940000000004</v>
      </c>
      <c r="H1563">
        <v>1</v>
      </c>
      <c r="I1563">
        <v>3863</v>
      </c>
      <c r="J1563">
        <v>43</v>
      </c>
      <c r="K1563" t="s">
        <v>418</v>
      </c>
    </row>
    <row r="1564" spans="1:11">
      <c r="A1564" s="7" t="s">
        <v>319</v>
      </c>
      <c r="B1564" t="s">
        <v>47</v>
      </c>
      <c r="C1564" t="s">
        <v>54</v>
      </c>
      <c r="D1564">
        <v>0.28092420000000001</v>
      </c>
      <c r="E1564">
        <v>0.90718670000000001</v>
      </c>
      <c r="F1564">
        <v>0.58258927000000005</v>
      </c>
      <c r="G1564">
        <v>0.83143765000000003</v>
      </c>
      <c r="H1564">
        <v>1</v>
      </c>
      <c r="I1564">
        <v>6447</v>
      </c>
      <c r="J1564">
        <v>20</v>
      </c>
      <c r="K1564" t="s">
        <v>1300</v>
      </c>
    </row>
    <row r="1565" spans="1:11">
      <c r="A1565" s="7" t="s">
        <v>448</v>
      </c>
      <c r="B1565" t="s">
        <v>85</v>
      </c>
      <c r="C1565" t="s">
        <v>57</v>
      </c>
      <c r="D1565">
        <v>-0.24784997</v>
      </c>
      <c r="E1565">
        <v>-1.1304893</v>
      </c>
      <c r="F1565">
        <v>0.22147650999999999</v>
      </c>
      <c r="G1565">
        <v>0.83159006000000002</v>
      </c>
      <c r="H1565">
        <v>1</v>
      </c>
      <c r="I1565">
        <v>3539</v>
      </c>
      <c r="J1565">
        <v>93</v>
      </c>
      <c r="K1565" t="s">
        <v>184</v>
      </c>
    </row>
    <row r="1566" spans="1:11">
      <c r="A1566" s="7" t="s">
        <v>311</v>
      </c>
      <c r="B1566" t="s">
        <v>85</v>
      </c>
      <c r="C1566" t="s">
        <v>67</v>
      </c>
      <c r="D1566">
        <v>-0.34112078000000001</v>
      </c>
      <c r="E1566">
        <v>-1.1418674</v>
      </c>
      <c r="F1566">
        <v>0.25826444999999998</v>
      </c>
      <c r="G1566">
        <v>0.83174144999999999</v>
      </c>
      <c r="H1566">
        <v>1</v>
      </c>
      <c r="I1566">
        <v>1712</v>
      </c>
      <c r="J1566">
        <v>29</v>
      </c>
      <c r="K1566" t="s">
        <v>1301</v>
      </c>
    </row>
    <row r="1567" spans="1:11">
      <c r="A1567" s="7" t="s">
        <v>161</v>
      </c>
      <c r="B1567" t="s">
        <v>47</v>
      </c>
      <c r="C1567" t="s">
        <v>57</v>
      </c>
      <c r="D1567">
        <v>0.26591438000000001</v>
      </c>
      <c r="E1567">
        <v>0.85675199999999996</v>
      </c>
      <c r="F1567">
        <v>0.66187050000000003</v>
      </c>
      <c r="G1567">
        <v>0.83178960000000002</v>
      </c>
      <c r="H1567">
        <v>1</v>
      </c>
      <c r="I1567">
        <v>4133</v>
      </c>
      <c r="J1567">
        <v>21</v>
      </c>
      <c r="K1567" t="s">
        <v>134</v>
      </c>
    </row>
    <row r="1568" spans="1:11">
      <c r="A1568" s="7" t="s">
        <v>308</v>
      </c>
      <c r="B1568" t="s">
        <v>47</v>
      </c>
      <c r="C1568" t="s">
        <v>54</v>
      </c>
      <c r="D1568">
        <v>0.21851704</v>
      </c>
      <c r="E1568">
        <v>0.91128450000000005</v>
      </c>
      <c r="F1568">
        <v>0.65600000000000003</v>
      </c>
      <c r="G1568">
        <v>0.8318179</v>
      </c>
      <c r="H1568">
        <v>1</v>
      </c>
      <c r="I1568">
        <v>3207</v>
      </c>
      <c r="J1568">
        <v>62</v>
      </c>
      <c r="K1568" t="s">
        <v>1302</v>
      </c>
    </row>
    <row r="1569" spans="1:11">
      <c r="A1569" s="7" t="s">
        <v>789</v>
      </c>
      <c r="B1569" t="s">
        <v>47</v>
      </c>
      <c r="C1569" t="s">
        <v>54</v>
      </c>
      <c r="D1569">
        <v>0.20888266</v>
      </c>
      <c r="E1569">
        <v>0.90893429999999997</v>
      </c>
      <c r="F1569">
        <v>0.64599483999999996</v>
      </c>
      <c r="G1569">
        <v>0.83230095999999998</v>
      </c>
      <c r="H1569">
        <v>1</v>
      </c>
      <c r="I1569">
        <v>4256</v>
      </c>
      <c r="J1569">
        <v>71</v>
      </c>
      <c r="K1569" t="s">
        <v>1139</v>
      </c>
    </row>
    <row r="1570" spans="1:11">
      <c r="A1570" s="7" t="s">
        <v>265</v>
      </c>
      <c r="B1570" t="s">
        <v>47</v>
      </c>
      <c r="C1570" t="s">
        <v>54</v>
      </c>
      <c r="D1570">
        <v>0.2373566</v>
      </c>
      <c r="E1570">
        <v>0.90042480000000003</v>
      </c>
      <c r="F1570">
        <v>0.62740386000000004</v>
      </c>
      <c r="G1570">
        <v>0.83234936000000004</v>
      </c>
      <c r="H1570">
        <v>1</v>
      </c>
      <c r="I1570">
        <v>3299</v>
      </c>
      <c r="J1570">
        <v>38</v>
      </c>
      <c r="K1570" t="s">
        <v>975</v>
      </c>
    </row>
    <row r="1571" spans="1:11">
      <c r="A1571" s="7" t="s">
        <v>149</v>
      </c>
      <c r="B1571" t="s">
        <v>47</v>
      </c>
      <c r="C1571" t="s">
        <v>57</v>
      </c>
      <c r="D1571">
        <v>0.22371820000000001</v>
      </c>
      <c r="E1571">
        <v>0.85841566000000002</v>
      </c>
      <c r="F1571">
        <v>0.69680850000000005</v>
      </c>
      <c r="G1571">
        <v>0.83241177</v>
      </c>
      <c r="H1571">
        <v>1</v>
      </c>
      <c r="I1571">
        <v>3777</v>
      </c>
      <c r="J1571">
        <v>44</v>
      </c>
      <c r="K1571" t="s">
        <v>946</v>
      </c>
    </row>
    <row r="1572" spans="1:11">
      <c r="A1572" s="7" t="s">
        <v>1000</v>
      </c>
      <c r="B1572" t="s">
        <v>85</v>
      </c>
      <c r="C1572" t="s">
        <v>57</v>
      </c>
      <c r="D1572">
        <v>-0.29650646000000003</v>
      </c>
      <c r="E1572">
        <v>-1.1579747</v>
      </c>
      <c r="F1572">
        <v>0.24318181999999999</v>
      </c>
      <c r="G1572">
        <v>0.83267729999999995</v>
      </c>
      <c r="H1572">
        <v>1</v>
      </c>
      <c r="I1572">
        <v>1537</v>
      </c>
      <c r="J1572">
        <v>40</v>
      </c>
      <c r="K1572" t="s">
        <v>359</v>
      </c>
    </row>
    <row r="1573" spans="1:11">
      <c r="A1573" s="7" t="s">
        <v>576</v>
      </c>
      <c r="B1573" t="s">
        <v>85</v>
      </c>
      <c r="C1573" t="s">
        <v>62</v>
      </c>
      <c r="D1573">
        <v>-0.25867210000000002</v>
      </c>
      <c r="E1573">
        <v>-1.1043856000000001</v>
      </c>
      <c r="F1573">
        <v>0.28447025999999997</v>
      </c>
      <c r="G1573">
        <v>0.83355650000000003</v>
      </c>
      <c r="H1573">
        <v>1</v>
      </c>
      <c r="I1573">
        <v>6049</v>
      </c>
      <c r="J1573">
        <v>91</v>
      </c>
      <c r="K1573" t="s">
        <v>1303</v>
      </c>
    </row>
    <row r="1574" spans="1:11">
      <c r="A1574" s="7" t="s">
        <v>546</v>
      </c>
      <c r="B1574" t="s">
        <v>47</v>
      </c>
      <c r="C1574" t="s">
        <v>62</v>
      </c>
      <c r="D1574">
        <v>0.27388846999999999</v>
      </c>
      <c r="E1574">
        <v>0.86087762999999995</v>
      </c>
      <c r="F1574">
        <v>0.66666669999999995</v>
      </c>
      <c r="G1574">
        <v>0.83356076000000001</v>
      </c>
      <c r="H1574">
        <v>1</v>
      </c>
      <c r="I1574">
        <v>3833</v>
      </c>
      <c r="J1574">
        <v>18</v>
      </c>
      <c r="K1574" t="s">
        <v>943</v>
      </c>
    </row>
    <row r="1575" spans="1:11">
      <c r="A1575" s="7" t="s">
        <v>443</v>
      </c>
      <c r="B1575" t="s">
        <v>47</v>
      </c>
      <c r="C1575" t="s">
        <v>605</v>
      </c>
      <c r="D1575">
        <v>0.32516476999999999</v>
      </c>
      <c r="E1575">
        <v>0.98783933999999995</v>
      </c>
      <c r="F1575">
        <v>0.48177083999999998</v>
      </c>
      <c r="G1575">
        <v>0.83362097000000002</v>
      </c>
      <c r="H1575">
        <v>1</v>
      </c>
      <c r="I1575">
        <v>1386</v>
      </c>
      <c r="J1575">
        <v>59</v>
      </c>
      <c r="K1575" t="s">
        <v>580</v>
      </c>
    </row>
    <row r="1576" spans="1:11">
      <c r="A1576" s="7" t="s">
        <v>614</v>
      </c>
      <c r="B1576" t="s">
        <v>47</v>
      </c>
      <c r="C1576" t="s">
        <v>57</v>
      </c>
      <c r="D1576">
        <v>0.25008818999999999</v>
      </c>
      <c r="E1576">
        <v>0.84567890000000001</v>
      </c>
      <c r="F1576">
        <v>0.72243345000000003</v>
      </c>
      <c r="G1576">
        <v>0.83380849999999995</v>
      </c>
      <c r="H1576">
        <v>1</v>
      </c>
      <c r="I1576">
        <v>1449</v>
      </c>
      <c r="J1576">
        <v>27</v>
      </c>
      <c r="K1576" t="s">
        <v>1304</v>
      </c>
    </row>
    <row r="1577" spans="1:11">
      <c r="A1577" s="7" t="s">
        <v>559</v>
      </c>
      <c r="B1577" t="s">
        <v>85</v>
      </c>
      <c r="C1577" t="s">
        <v>62</v>
      </c>
      <c r="D1577">
        <v>-0.24307996000000001</v>
      </c>
      <c r="E1577">
        <v>-1.0909663000000001</v>
      </c>
      <c r="F1577">
        <v>0.29009762</v>
      </c>
      <c r="G1577">
        <v>0.83392010000000005</v>
      </c>
      <c r="H1577">
        <v>1</v>
      </c>
      <c r="I1577">
        <v>3540</v>
      </c>
      <c r="J1577">
        <v>126</v>
      </c>
      <c r="K1577" t="s">
        <v>184</v>
      </c>
    </row>
    <row r="1578" spans="1:11">
      <c r="A1578" s="7" t="s">
        <v>822</v>
      </c>
      <c r="B1578" t="s">
        <v>47</v>
      </c>
      <c r="C1578" t="s">
        <v>70</v>
      </c>
      <c r="D1578">
        <v>0.30240577000000002</v>
      </c>
      <c r="E1578">
        <v>0.87079759999999995</v>
      </c>
      <c r="F1578">
        <v>0.66370370000000001</v>
      </c>
      <c r="G1578">
        <v>0.83402699999999996</v>
      </c>
      <c r="H1578">
        <v>1</v>
      </c>
      <c r="I1578">
        <v>4970</v>
      </c>
      <c r="J1578">
        <v>21</v>
      </c>
      <c r="K1578" t="s">
        <v>506</v>
      </c>
    </row>
    <row r="1579" spans="1:11">
      <c r="A1579" s="7" t="s">
        <v>306</v>
      </c>
      <c r="B1579" t="s">
        <v>47</v>
      </c>
      <c r="C1579" t="s">
        <v>57</v>
      </c>
      <c r="D1579">
        <v>0.24098739</v>
      </c>
      <c r="E1579">
        <v>0.84937686000000001</v>
      </c>
      <c r="F1579">
        <v>0.69449717</v>
      </c>
      <c r="G1579">
        <v>0.83418000000000003</v>
      </c>
      <c r="H1579">
        <v>1</v>
      </c>
      <c r="I1579">
        <v>5045</v>
      </c>
      <c r="J1579">
        <v>31</v>
      </c>
      <c r="K1579" t="s">
        <v>693</v>
      </c>
    </row>
    <row r="1580" spans="1:11">
      <c r="A1580" s="7" t="s">
        <v>576</v>
      </c>
      <c r="B1580" t="s">
        <v>47</v>
      </c>
      <c r="C1580" t="s">
        <v>54</v>
      </c>
      <c r="D1580">
        <v>0.19589931999999999</v>
      </c>
      <c r="E1580">
        <v>0.89738494000000002</v>
      </c>
      <c r="F1580">
        <v>0.70605189999999995</v>
      </c>
      <c r="G1580">
        <v>0.83437866000000005</v>
      </c>
      <c r="H1580">
        <v>1</v>
      </c>
      <c r="I1580">
        <v>2340</v>
      </c>
      <c r="J1580">
        <v>91</v>
      </c>
      <c r="K1580" t="s">
        <v>1305</v>
      </c>
    </row>
    <row r="1581" spans="1:11">
      <c r="A1581" s="7" t="s">
        <v>533</v>
      </c>
      <c r="B1581" t="s">
        <v>47</v>
      </c>
      <c r="C1581" t="s">
        <v>62</v>
      </c>
      <c r="D1581">
        <v>0.19884609</v>
      </c>
      <c r="E1581">
        <v>0.84982466999999995</v>
      </c>
      <c r="F1581">
        <v>0.79032259999999999</v>
      </c>
      <c r="G1581">
        <v>0.83453840000000001</v>
      </c>
      <c r="H1581">
        <v>1</v>
      </c>
      <c r="I1581">
        <v>1250</v>
      </c>
      <c r="J1581">
        <v>52</v>
      </c>
      <c r="K1581" t="s">
        <v>1253</v>
      </c>
    </row>
    <row r="1582" spans="1:11">
      <c r="A1582" s="7" t="s">
        <v>325</v>
      </c>
      <c r="B1582" t="s">
        <v>47</v>
      </c>
      <c r="C1582" t="s">
        <v>605</v>
      </c>
      <c r="D1582">
        <v>0.35654384</v>
      </c>
      <c r="E1582">
        <v>1.010178</v>
      </c>
      <c r="F1582">
        <v>0.43131867000000002</v>
      </c>
      <c r="G1582">
        <v>0.83471054</v>
      </c>
      <c r="H1582">
        <v>1</v>
      </c>
      <c r="I1582">
        <v>3894</v>
      </c>
      <c r="J1582">
        <v>39</v>
      </c>
      <c r="K1582" t="s">
        <v>649</v>
      </c>
    </row>
    <row r="1583" spans="1:11">
      <c r="A1583" s="7" t="s">
        <v>209</v>
      </c>
      <c r="B1583" t="s">
        <v>47</v>
      </c>
      <c r="C1583" t="s">
        <v>62</v>
      </c>
      <c r="D1583">
        <v>0.2588104</v>
      </c>
      <c r="E1583">
        <v>0.84385323999999995</v>
      </c>
      <c r="F1583">
        <v>0.67370890000000005</v>
      </c>
      <c r="G1583">
        <v>0.83473900000000001</v>
      </c>
      <c r="H1583">
        <v>1</v>
      </c>
      <c r="I1583">
        <v>4841</v>
      </c>
      <c r="J1583">
        <v>19</v>
      </c>
      <c r="K1583" t="s">
        <v>1306</v>
      </c>
    </row>
    <row r="1584" spans="1:11">
      <c r="A1584" s="7" t="s">
        <v>218</v>
      </c>
      <c r="B1584" t="s">
        <v>85</v>
      </c>
      <c r="C1584" t="s">
        <v>62</v>
      </c>
      <c r="D1584">
        <v>-0.25017315000000001</v>
      </c>
      <c r="E1584">
        <v>-1.0952170000000001</v>
      </c>
      <c r="F1584">
        <v>0.27621862000000003</v>
      </c>
      <c r="G1584">
        <v>0.83475434999999998</v>
      </c>
      <c r="H1584">
        <v>1</v>
      </c>
      <c r="I1584">
        <v>3539</v>
      </c>
      <c r="J1584">
        <v>107</v>
      </c>
      <c r="K1584" t="s">
        <v>279</v>
      </c>
    </row>
    <row r="1585" spans="1:11">
      <c r="A1585" s="7" t="s">
        <v>262</v>
      </c>
      <c r="B1585" t="s">
        <v>47</v>
      </c>
      <c r="C1585" t="s">
        <v>57</v>
      </c>
      <c r="D1585">
        <v>0.24412635999999999</v>
      </c>
      <c r="E1585">
        <v>0.84074380000000004</v>
      </c>
      <c r="F1585">
        <v>0.735568</v>
      </c>
      <c r="G1585">
        <v>0.83508479999999996</v>
      </c>
      <c r="H1585">
        <v>1</v>
      </c>
      <c r="I1585">
        <v>5671</v>
      </c>
      <c r="J1585">
        <v>28</v>
      </c>
      <c r="K1585" t="s">
        <v>1307</v>
      </c>
    </row>
    <row r="1586" spans="1:11">
      <c r="A1586" s="7" t="s">
        <v>426</v>
      </c>
      <c r="B1586" t="s">
        <v>85</v>
      </c>
      <c r="C1586" t="s">
        <v>54</v>
      </c>
      <c r="D1586">
        <v>-0.33814347</v>
      </c>
      <c r="E1586">
        <v>-1.2063672999999999</v>
      </c>
      <c r="F1586">
        <v>0.1921824</v>
      </c>
      <c r="G1586">
        <v>0.83514284999999999</v>
      </c>
      <c r="H1586">
        <v>1</v>
      </c>
      <c r="I1586">
        <v>2918</v>
      </c>
      <c r="J1586">
        <v>39</v>
      </c>
      <c r="K1586" t="s">
        <v>1004</v>
      </c>
    </row>
    <row r="1587" spans="1:11">
      <c r="A1587" s="7" t="s">
        <v>490</v>
      </c>
      <c r="B1587" t="s">
        <v>47</v>
      </c>
      <c r="C1587" t="s">
        <v>57</v>
      </c>
      <c r="D1587">
        <v>0.21731621000000001</v>
      </c>
      <c r="E1587">
        <v>0.84258189999999999</v>
      </c>
      <c r="F1587">
        <v>0.73394495000000004</v>
      </c>
      <c r="G1587">
        <v>0.83554273999999995</v>
      </c>
      <c r="H1587">
        <v>1</v>
      </c>
      <c r="I1587">
        <v>5434</v>
      </c>
      <c r="J1587">
        <v>47</v>
      </c>
      <c r="K1587" t="s">
        <v>1308</v>
      </c>
    </row>
    <row r="1588" spans="1:11">
      <c r="A1588" s="7" t="s">
        <v>477</v>
      </c>
      <c r="B1588" t="s">
        <v>47</v>
      </c>
      <c r="C1588" t="s">
        <v>54</v>
      </c>
      <c r="D1588">
        <v>0.21138781000000001</v>
      </c>
      <c r="E1588">
        <v>0.90125924000000002</v>
      </c>
      <c r="F1588">
        <v>0.69444439999999996</v>
      </c>
      <c r="G1588">
        <v>0.83561825999999995</v>
      </c>
      <c r="H1588">
        <v>1</v>
      </c>
      <c r="I1588">
        <v>3299</v>
      </c>
      <c r="J1588">
        <v>67</v>
      </c>
      <c r="K1588" t="s">
        <v>975</v>
      </c>
    </row>
    <row r="1589" spans="1:11">
      <c r="A1589" s="7" t="s">
        <v>255</v>
      </c>
      <c r="B1589" t="s">
        <v>47</v>
      </c>
      <c r="C1589" t="s">
        <v>605</v>
      </c>
      <c r="D1589">
        <v>0.33735346999999999</v>
      </c>
      <c r="E1589">
        <v>0.99950992999999999</v>
      </c>
      <c r="F1589">
        <v>0.44623655000000001</v>
      </c>
      <c r="G1589">
        <v>0.83578830000000004</v>
      </c>
      <c r="H1589">
        <v>1</v>
      </c>
      <c r="I1589">
        <v>4596</v>
      </c>
      <c r="J1589">
        <v>50</v>
      </c>
      <c r="K1589" t="s">
        <v>1006</v>
      </c>
    </row>
    <row r="1590" spans="1:11">
      <c r="A1590" s="7" t="s">
        <v>238</v>
      </c>
      <c r="B1590" t="s">
        <v>47</v>
      </c>
      <c r="C1590" t="s">
        <v>54</v>
      </c>
      <c r="D1590">
        <v>0.22892882000000001</v>
      </c>
      <c r="E1590">
        <v>0.91192675000000001</v>
      </c>
      <c r="F1590">
        <v>0.61855669999999996</v>
      </c>
      <c r="G1590">
        <v>0.83594550000000001</v>
      </c>
      <c r="H1590">
        <v>1</v>
      </c>
      <c r="I1590">
        <v>3299</v>
      </c>
      <c r="J1590">
        <v>46</v>
      </c>
      <c r="K1590" t="s">
        <v>975</v>
      </c>
    </row>
    <row r="1591" spans="1:11">
      <c r="A1591" s="7" t="s">
        <v>461</v>
      </c>
      <c r="B1591" t="s">
        <v>47</v>
      </c>
      <c r="C1591" t="s">
        <v>1191</v>
      </c>
      <c r="D1591">
        <v>0.29609217999999998</v>
      </c>
      <c r="E1591">
        <v>1.0003223000000001</v>
      </c>
      <c r="F1591">
        <v>0.43013101999999998</v>
      </c>
      <c r="G1591">
        <v>0.83600569999999996</v>
      </c>
      <c r="H1591">
        <v>1</v>
      </c>
      <c r="I1591">
        <v>1832</v>
      </c>
      <c r="J1591">
        <v>142</v>
      </c>
      <c r="K1591" t="s">
        <v>326</v>
      </c>
    </row>
    <row r="1592" spans="1:11">
      <c r="A1592" s="7" t="s">
        <v>579</v>
      </c>
      <c r="B1592" t="s">
        <v>47</v>
      </c>
      <c r="C1592" t="s">
        <v>87</v>
      </c>
      <c r="D1592">
        <v>0.32724836000000002</v>
      </c>
      <c r="E1592">
        <v>0.88682280000000002</v>
      </c>
      <c r="F1592">
        <v>0.69096670000000004</v>
      </c>
      <c r="G1592">
        <v>0.83606875000000003</v>
      </c>
      <c r="H1592">
        <v>1</v>
      </c>
      <c r="I1592">
        <v>4298</v>
      </c>
      <c r="J1592">
        <v>54</v>
      </c>
      <c r="K1592" t="s">
        <v>1124</v>
      </c>
    </row>
    <row r="1593" spans="1:11">
      <c r="A1593" s="7" t="s">
        <v>395</v>
      </c>
      <c r="B1593" t="s">
        <v>47</v>
      </c>
      <c r="C1593" t="s">
        <v>67</v>
      </c>
      <c r="D1593">
        <v>0.20028001000000001</v>
      </c>
      <c r="E1593">
        <v>0.89315425999999998</v>
      </c>
      <c r="F1593">
        <v>0.70610684000000001</v>
      </c>
      <c r="G1593">
        <v>0.83619960000000004</v>
      </c>
      <c r="H1593">
        <v>1</v>
      </c>
      <c r="I1593">
        <v>4390</v>
      </c>
      <c r="J1593">
        <v>112</v>
      </c>
      <c r="K1593" t="s">
        <v>1288</v>
      </c>
    </row>
    <row r="1594" spans="1:11">
      <c r="A1594" s="7" t="s">
        <v>903</v>
      </c>
      <c r="B1594" t="s">
        <v>47</v>
      </c>
      <c r="C1594" t="s">
        <v>87</v>
      </c>
      <c r="D1594">
        <v>0.41993117000000002</v>
      </c>
      <c r="E1594">
        <v>0.88260099999999997</v>
      </c>
      <c r="F1594">
        <v>0.61264180000000001</v>
      </c>
      <c r="G1594">
        <v>0.83620170000000005</v>
      </c>
      <c r="H1594">
        <v>1</v>
      </c>
      <c r="I1594">
        <v>2897</v>
      </c>
      <c r="J1594">
        <v>16</v>
      </c>
      <c r="K1594" t="s">
        <v>1004</v>
      </c>
    </row>
    <row r="1595" spans="1:11">
      <c r="A1595" s="7" t="s">
        <v>144</v>
      </c>
      <c r="B1595" t="s">
        <v>47</v>
      </c>
      <c r="C1595" t="s">
        <v>62</v>
      </c>
      <c r="D1595">
        <v>0.17672615999999999</v>
      </c>
      <c r="E1595">
        <v>0.85140455000000004</v>
      </c>
      <c r="F1595">
        <v>0.79032259999999999</v>
      </c>
      <c r="G1595">
        <v>0.83687323000000002</v>
      </c>
      <c r="H1595">
        <v>1</v>
      </c>
      <c r="I1595">
        <v>3567</v>
      </c>
      <c r="J1595">
        <v>106</v>
      </c>
      <c r="K1595" t="s">
        <v>1202</v>
      </c>
    </row>
    <row r="1596" spans="1:11">
      <c r="A1596" s="7" t="s">
        <v>759</v>
      </c>
      <c r="B1596" t="s">
        <v>47</v>
      </c>
      <c r="C1596" t="s">
        <v>57</v>
      </c>
      <c r="D1596">
        <v>0.22427937000000001</v>
      </c>
      <c r="E1596">
        <v>0.8458521</v>
      </c>
      <c r="F1596">
        <v>0.71985816999999996</v>
      </c>
      <c r="G1596">
        <v>0.83762950000000003</v>
      </c>
      <c r="H1596">
        <v>1</v>
      </c>
      <c r="I1596">
        <v>4443</v>
      </c>
      <c r="J1596">
        <v>42</v>
      </c>
      <c r="K1596" t="s">
        <v>1049</v>
      </c>
    </row>
    <row r="1597" spans="1:11">
      <c r="A1597" s="7" t="s">
        <v>559</v>
      </c>
      <c r="B1597" t="s">
        <v>47</v>
      </c>
      <c r="C1597" t="s">
        <v>605</v>
      </c>
      <c r="D1597">
        <v>0.29278486999999997</v>
      </c>
      <c r="E1597">
        <v>0.98487186000000004</v>
      </c>
      <c r="F1597">
        <v>0.50653979999999998</v>
      </c>
      <c r="G1597">
        <v>0.83778775000000005</v>
      </c>
      <c r="H1597">
        <v>1</v>
      </c>
      <c r="I1597">
        <v>2804</v>
      </c>
      <c r="J1597">
        <v>126</v>
      </c>
      <c r="K1597" t="s">
        <v>647</v>
      </c>
    </row>
    <row r="1598" spans="1:11">
      <c r="A1598" s="7" t="s">
        <v>510</v>
      </c>
      <c r="B1598" t="s">
        <v>47</v>
      </c>
      <c r="C1598" t="s">
        <v>57</v>
      </c>
      <c r="D1598">
        <v>0.23346080999999999</v>
      </c>
      <c r="E1598">
        <v>0.8497363</v>
      </c>
      <c r="F1598">
        <v>0.70391060000000005</v>
      </c>
      <c r="G1598">
        <v>0.83783423999999995</v>
      </c>
      <c r="H1598">
        <v>1</v>
      </c>
      <c r="I1598">
        <v>3391</v>
      </c>
      <c r="J1598">
        <v>35</v>
      </c>
      <c r="K1598" t="s">
        <v>573</v>
      </c>
    </row>
    <row r="1599" spans="1:11">
      <c r="A1599" s="7" t="s">
        <v>295</v>
      </c>
      <c r="B1599" t="s">
        <v>47</v>
      </c>
      <c r="C1599" t="s">
        <v>62</v>
      </c>
      <c r="D1599">
        <v>0.24056285999999999</v>
      </c>
      <c r="E1599">
        <v>0.84473500000000001</v>
      </c>
      <c r="F1599">
        <v>0.70426065000000004</v>
      </c>
      <c r="G1599">
        <v>0.83860873999999996</v>
      </c>
      <c r="H1599">
        <v>1</v>
      </c>
      <c r="I1599">
        <v>3833</v>
      </c>
      <c r="J1599">
        <v>24</v>
      </c>
      <c r="K1599" t="s">
        <v>616</v>
      </c>
    </row>
    <row r="1600" spans="1:11">
      <c r="A1600" s="7" t="s">
        <v>803</v>
      </c>
      <c r="B1600" t="s">
        <v>47</v>
      </c>
      <c r="C1600" t="s">
        <v>605</v>
      </c>
      <c r="D1600">
        <v>0.33713976000000001</v>
      </c>
      <c r="E1600">
        <v>0.98794996999999996</v>
      </c>
      <c r="F1600">
        <v>0.48293963000000001</v>
      </c>
      <c r="G1600">
        <v>0.83902030000000005</v>
      </c>
      <c r="H1600">
        <v>1</v>
      </c>
      <c r="I1600">
        <v>4620</v>
      </c>
      <c r="J1600">
        <v>48</v>
      </c>
      <c r="K1600" t="s">
        <v>1309</v>
      </c>
    </row>
    <row r="1601" spans="1:11">
      <c r="A1601" s="7" t="s">
        <v>351</v>
      </c>
      <c r="B1601" t="s">
        <v>47</v>
      </c>
      <c r="C1601" t="s">
        <v>1191</v>
      </c>
      <c r="D1601">
        <v>0.35444522000000001</v>
      </c>
      <c r="E1601">
        <v>0.98762459999999996</v>
      </c>
      <c r="F1601">
        <v>0.46638656000000001</v>
      </c>
      <c r="G1601">
        <v>0.83949256000000005</v>
      </c>
      <c r="H1601">
        <v>1</v>
      </c>
      <c r="I1601">
        <v>1430</v>
      </c>
      <c r="J1601">
        <v>41</v>
      </c>
      <c r="K1601" t="s">
        <v>1310</v>
      </c>
    </row>
    <row r="1602" spans="1:11">
      <c r="A1602" s="7" t="s">
        <v>722</v>
      </c>
      <c r="B1602" t="s">
        <v>47</v>
      </c>
      <c r="C1602" t="s">
        <v>87</v>
      </c>
      <c r="D1602">
        <v>0.38849679999999998</v>
      </c>
      <c r="E1602">
        <v>0.88268190000000002</v>
      </c>
      <c r="F1602">
        <v>0.62033899999999997</v>
      </c>
      <c r="G1602">
        <v>0.83977480000000004</v>
      </c>
      <c r="H1602">
        <v>1</v>
      </c>
      <c r="I1602">
        <v>529</v>
      </c>
      <c r="J1602">
        <v>20</v>
      </c>
      <c r="K1602" t="s">
        <v>1311</v>
      </c>
    </row>
    <row r="1603" spans="1:11">
      <c r="A1603" s="7" t="s">
        <v>993</v>
      </c>
      <c r="B1603" t="s">
        <v>85</v>
      </c>
      <c r="C1603" t="s">
        <v>62</v>
      </c>
      <c r="D1603">
        <v>-0.24663373999999999</v>
      </c>
      <c r="E1603">
        <v>-1.0850215000000001</v>
      </c>
      <c r="F1603">
        <v>0.30621302</v>
      </c>
      <c r="G1603">
        <v>0.83995810000000004</v>
      </c>
      <c r="H1603">
        <v>1</v>
      </c>
      <c r="I1603">
        <v>3524</v>
      </c>
      <c r="J1603">
        <v>111</v>
      </c>
      <c r="K1603" t="s">
        <v>1102</v>
      </c>
    </row>
    <row r="1604" spans="1:11">
      <c r="A1604" s="7" t="s">
        <v>461</v>
      </c>
      <c r="B1604" t="s">
        <v>47</v>
      </c>
      <c r="C1604" t="s">
        <v>605</v>
      </c>
      <c r="D1604">
        <v>0.29503042000000002</v>
      </c>
      <c r="E1604">
        <v>0.99996644000000001</v>
      </c>
      <c r="F1604">
        <v>0.48083624000000003</v>
      </c>
      <c r="G1604">
        <v>0.84020280000000003</v>
      </c>
      <c r="H1604">
        <v>1</v>
      </c>
      <c r="I1604">
        <v>4337</v>
      </c>
      <c r="J1604">
        <v>142</v>
      </c>
      <c r="K1604" t="s">
        <v>807</v>
      </c>
    </row>
    <row r="1605" spans="1:11">
      <c r="A1605" s="7" t="s">
        <v>759</v>
      </c>
      <c r="B1605" t="s">
        <v>47</v>
      </c>
      <c r="C1605" t="s">
        <v>1191</v>
      </c>
      <c r="D1605">
        <v>0.36012766000000002</v>
      </c>
      <c r="E1605">
        <v>1.0095478</v>
      </c>
      <c r="F1605">
        <v>0.44306417999999997</v>
      </c>
      <c r="G1605">
        <v>0.84061640000000004</v>
      </c>
      <c r="H1605">
        <v>1</v>
      </c>
      <c r="I1605">
        <v>3756</v>
      </c>
      <c r="J1605">
        <v>42</v>
      </c>
      <c r="K1605" t="s">
        <v>94</v>
      </c>
    </row>
    <row r="1606" spans="1:11">
      <c r="A1606" s="7" t="s">
        <v>750</v>
      </c>
      <c r="B1606" t="s">
        <v>47</v>
      </c>
      <c r="C1606" t="s">
        <v>54</v>
      </c>
      <c r="D1606">
        <v>0.20772405999999999</v>
      </c>
      <c r="E1606">
        <v>0.90149254000000001</v>
      </c>
      <c r="F1606">
        <v>0.65642460000000002</v>
      </c>
      <c r="G1606">
        <v>0.84090569999999998</v>
      </c>
      <c r="H1606">
        <v>1</v>
      </c>
      <c r="I1606">
        <v>3299</v>
      </c>
      <c r="J1606">
        <v>67</v>
      </c>
      <c r="K1606" t="s">
        <v>824</v>
      </c>
    </row>
    <row r="1607" spans="1:11">
      <c r="A1607" s="7" t="s">
        <v>1282</v>
      </c>
      <c r="B1607" t="s">
        <v>47</v>
      </c>
      <c r="C1607" t="s">
        <v>57</v>
      </c>
      <c r="D1607">
        <v>0.22436410000000001</v>
      </c>
      <c r="E1607">
        <v>0.85033773999999995</v>
      </c>
      <c r="F1607">
        <v>0.71122989999999997</v>
      </c>
      <c r="G1607">
        <v>0.84101570000000003</v>
      </c>
      <c r="H1607">
        <v>1</v>
      </c>
      <c r="I1607">
        <v>5506</v>
      </c>
      <c r="J1607">
        <v>44</v>
      </c>
      <c r="K1607" t="s">
        <v>645</v>
      </c>
    </row>
    <row r="1608" spans="1:11">
      <c r="A1608" s="7" t="s">
        <v>397</v>
      </c>
      <c r="B1608" t="s">
        <v>47</v>
      </c>
      <c r="C1608" t="s">
        <v>1191</v>
      </c>
      <c r="D1608">
        <v>0.27694696000000002</v>
      </c>
      <c r="E1608">
        <v>1.0009025</v>
      </c>
      <c r="F1608">
        <v>0.4292453</v>
      </c>
      <c r="G1608">
        <v>0.84180825999999997</v>
      </c>
      <c r="H1608">
        <v>1</v>
      </c>
      <c r="I1608">
        <v>3071</v>
      </c>
      <c r="J1608">
        <v>276</v>
      </c>
      <c r="K1608" t="s">
        <v>959</v>
      </c>
    </row>
    <row r="1609" spans="1:11">
      <c r="A1609" s="7" t="s">
        <v>554</v>
      </c>
      <c r="B1609" t="s">
        <v>47</v>
      </c>
      <c r="C1609" t="s">
        <v>1191</v>
      </c>
      <c r="D1609">
        <v>0.38126427000000002</v>
      </c>
      <c r="E1609">
        <v>1.0029716</v>
      </c>
      <c r="F1609">
        <v>0.43478260000000002</v>
      </c>
      <c r="G1609">
        <v>0.84191479999999996</v>
      </c>
      <c r="H1609">
        <v>1</v>
      </c>
      <c r="I1609">
        <v>2897</v>
      </c>
      <c r="J1609">
        <v>32</v>
      </c>
      <c r="K1609" t="s">
        <v>942</v>
      </c>
    </row>
    <row r="1610" spans="1:11">
      <c r="A1610" s="7" t="s">
        <v>256</v>
      </c>
      <c r="B1610" t="s">
        <v>47</v>
      </c>
      <c r="C1610" t="s">
        <v>62</v>
      </c>
      <c r="D1610">
        <v>0.20772204999999999</v>
      </c>
      <c r="E1610">
        <v>0.85160433999999996</v>
      </c>
      <c r="F1610">
        <v>0.72957749999999999</v>
      </c>
      <c r="G1610">
        <v>0.84197089999999997</v>
      </c>
      <c r="H1610">
        <v>1</v>
      </c>
      <c r="I1610">
        <v>936</v>
      </c>
      <c r="J1610">
        <v>45</v>
      </c>
      <c r="K1610" t="s">
        <v>1312</v>
      </c>
    </row>
    <row r="1611" spans="1:11">
      <c r="A1611" s="7" t="s">
        <v>293</v>
      </c>
      <c r="B1611" t="s">
        <v>47</v>
      </c>
      <c r="C1611" t="s">
        <v>87</v>
      </c>
      <c r="D1611">
        <v>0.38053801999999998</v>
      </c>
      <c r="E1611">
        <v>0.88324860000000005</v>
      </c>
      <c r="F1611">
        <v>0.63651880000000005</v>
      </c>
      <c r="G1611">
        <v>0.84209880000000004</v>
      </c>
      <c r="H1611">
        <v>1</v>
      </c>
      <c r="I1611">
        <v>6136</v>
      </c>
      <c r="J1611">
        <v>24</v>
      </c>
      <c r="K1611" t="s">
        <v>1070</v>
      </c>
    </row>
    <row r="1612" spans="1:11">
      <c r="A1612" s="7" t="s">
        <v>265</v>
      </c>
      <c r="B1612" t="s">
        <v>47</v>
      </c>
      <c r="C1612" t="s">
        <v>1191</v>
      </c>
      <c r="D1612">
        <v>0.36062914000000001</v>
      </c>
      <c r="E1612">
        <v>0.99485122999999998</v>
      </c>
      <c r="F1612">
        <v>0.43595040000000002</v>
      </c>
      <c r="G1612">
        <v>0.84231610000000001</v>
      </c>
      <c r="H1612">
        <v>1</v>
      </c>
      <c r="I1612">
        <v>1584</v>
      </c>
      <c r="J1612">
        <v>38</v>
      </c>
      <c r="K1612" t="s">
        <v>1313</v>
      </c>
    </row>
    <row r="1613" spans="1:11">
      <c r="A1613" s="7" t="s">
        <v>308</v>
      </c>
      <c r="B1613" t="s">
        <v>47</v>
      </c>
      <c r="C1613" t="s">
        <v>1191</v>
      </c>
      <c r="D1613">
        <v>0.33448747000000001</v>
      </c>
      <c r="E1613">
        <v>1.0048455000000001</v>
      </c>
      <c r="F1613">
        <v>0.42184153000000002</v>
      </c>
      <c r="G1613">
        <v>0.8423543</v>
      </c>
      <c r="H1613">
        <v>1</v>
      </c>
      <c r="I1613">
        <v>3326</v>
      </c>
      <c r="J1613">
        <v>62</v>
      </c>
      <c r="K1613" t="s">
        <v>1314</v>
      </c>
    </row>
    <row r="1614" spans="1:11">
      <c r="A1614" s="7" t="s">
        <v>625</v>
      </c>
      <c r="B1614" t="s">
        <v>47</v>
      </c>
      <c r="C1614" t="s">
        <v>605</v>
      </c>
      <c r="D1614">
        <v>0.28146502000000001</v>
      </c>
      <c r="E1614">
        <v>0.98188525000000004</v>
      </c>
      <c r="F1614">
        <v>0.5275938</v>
      </c>
      <c r="G1614">
        <v>0.84282833000000001</v>
      </c>
      <c r="H1614">
        <v>1</v>
      </c>
      <c r="I1614">
        <v>3806</v>
      </c>
      <c r="J1614">
        <v>203</v>
      </c>
      <c r="K1614" t="s">
        <v>983</v>
      </c>
    </row>
    <row r="1615" spans="1:11">
      <c r="A1615" s="7" t="s">
        <v>483</v>
      </c>
      <c r="B1615" t="s">
        <v>47</v>
      </c>
      <c r="C1615" t="s">
        <v>605</v>
      </c>
      <c r="D1615">
        <v>0.31012552999999998</v>
      </c>
      <c r="E1615">
        <v>0.95796066999999996</v>
      </c>
      <c r="F1615">
        <v>0.54</v>
      </c>
      <c r="G1615">
        <v>0.84298163999999998</v>
      </c>
      <c r="H1615">
        <v>1</v>
      </c>
      <c r="I1615">
        <v>3175</v>
      </c>
      <c r="J1615">
        <v>63</v>
      </c>
      <c r="K1615" t="s">
        <v>567</v>
      </c>
    </row>
    <row r="1616" spans="1:11">
      <c r="A1616" s="7" t="s">
        <v>1028</v>
      </c>
      <c r="B1616" t="s">
        <v>47</v>
      </c>
      <c r="C1616" t="s">
        <v>48</v>
      </c>
      <c r="D1616">
        <v>0.28909865000000001</v>
      </c>
      <c r="E1616">
        <v>0.87624323000000004</v>
      </c>
      <c r="F1616">
        <v>0.65200000000000002</v>
      </c>
      <c r="G1616">
        <v>0.84307456000000003</v>
      </c>
      <c r="H1616">
        <v>1</v>
      </c>
      <c r="I1616">
        <v>3666</v>
      </c>
      <c r="J1616">
        <v>30</v>
      </c>
      <c r="K1616" t="s">
        <v>1315</v>
      </c>
    </row>
    <row r="1617" spans="1:11">
      <c r="A1617" s="7" t="s">
        <v>365</v>
      </c>
      <c r="B1617" t="s">
        <v>47</v>
      </c>
      <c r="C1617" t="s">
        <v>1191</v>
      </c>
      <c r="D1617">
        <v>0.28877320000000001</v>
      </c>
      <c r="E1617">
        <v>0.98464923999999998</v>
      </c>
      <c r="F1617">
        <v>0.48093219999999998</v>
      </c>
      <c r="G1617">
        <v>0.8431225</v>
      </c>
      <c r="H1617">
        <v>1</v>
      </c>
      <c r="I1617">
        <v>2953</v>
      </c>
      <c r="J1617">
        <v>146</v>
      </c>
      <c r="K1617" t="s">
        <v>647</v>
      </c>
    </row>
    <row r="1618" spans="1:11">
      <c r="A1618" s="7" t="s">
        <v>392</v>
      </c>
      <c r="B1618" t="s">
        <v>47</v>
      </c>
      <c r="C1618" t="s">
        <v>54</v>
      </c>
      <c r="D1618">
        <v>0.26857573000000001</v>
      </c>
      <c r="E1618">
        <v>0.89191670000000001</v>
      </c>
      <c r="F1618">
        <v>0.61358314999999997</v>
      </c>
      <c r="G1618">
        <v>0.84312659999999995</v>
      </c>
      <c r="H1618">
        <v>1</v>
      </c>
      <c r="I1618">
        <v>4336</v>
      </c>
      <c r="J1618">
        <v>22</v>
      </c>
      <c r="K1618" t="s">
        <v>1244</v>
      </c>
    </row>
    <row r="1619" spans="1:11">
      <c r="A1619" s="7" t="s">
        <v>152</v>
      </c>
      <c r="B1619" t="s">
        <v>47</v>
      </c>
      <c r="C1619" t="s">
        <v>605</v>
      </c>
      <c r="D1619">
        <v>0.28415247999999999</v>
      </c>
      <c r="E1619">
        <v>0.9799004</v>
      </c>
      <c r="F1619">
        <v>0.53516483000000004</v>
      </c>
      <c r="G1619">
        <v>0.84341189999999999</v>
      </c>
      <c r="H1619">
        <v>1</v>
      </c>
      <c r="I1619">
        <v>5426</v>
      </c>
      <c r="J1619">
        <v>183</v>
      </c>
      <c r="K1619" t="s">
        <v>1316</v>
      </c>
    </row>
    <row r="1620" spans="1:11">
      <c r="A1620" s="7" t="s">
        <v>646</v>
      </c>
      <c r="B1620" t="s">
        <v>47</v>
      </c>
      <c r="C1620" t="s">
        <v>1191</v>
      </c>
      <c r="D1620">
        <v>0.29054960000000002</v>
      </c>
      <c r="E1620">
        <v>0.99250864999999999</v>
      </c>
      <c r="F1620">
        <v>0.45594712999999998</v>
      </c>
      <c r="G1620">
        <v>0.84352490000000002</v>
      </c>
      <c r="H1620">
        <v>1</v>
      </c>
      <c r="I1620">
        <v>3789</v>
      </c>
      <c r="J1620">
        <v>157</v>
      </c>
      <c r="K1620" t="s">
        <v>136</v>
      </c>
    </row>
    <row r="1621" spans="1:11">
      <c r="A1621" s="7" t="s">
        <v>129</v>
      </c>
      <c r="B1621" t="s">
        <v>47</v>
      </c>
      <c r="C1621" t="s">
        <v>1191</v>
      </c>
      <c r="D1621">
        <v>0.28400474999999997</v>
      </c>
      <c r="E1621">
        <v>0.97683984000000001</v>
      </c>
      <c r="F1621">
        <v>0.49572650000000001</v>
      </c>
      <c r="G1621">
        <v>0.84356253999999997</v>
      </c>
      <c r="H1621">
        <v>1</v>
      </c>
      <c r="I1621">
        <v>3223</v>
      </c>
      <c r="J1621">
        <v>153</v>
      </c>
      <c r="K1621" t="s">
        <v>640</v>
      </c>
    </row>
    <row r="1622" spans="1:11">
      <c r="A1622" s="7" t="s">
        <v>692</v>
      </c>
      <c r="B1622" t="s">
        <v>47</v>
      </c>
      <c r="C1622" t="s">
        <v>605</v>
      </c>
      <c r="D1622">
        <v>0.30914967999999998</v>
      </c>
      <c r="E1622">
        <v>0.95936540000000003</v>
      </c>
      <c r="F1622">
        <v>0.54651165000000002</v>
      </c>
      <c r="G1622">
        <v>0.84383969999999997</v>
      </c>
      <c r="H1622">
        <v>1</v>
      </c>
      <c r="I1622">
        <v>4263</v>
      </c>
      <c r="J1622">
        <v>67</v>
      </c>
      <c r="K1622" t="s">
        <v>668</v>
      </c>
    </row>
    <row r="1623" spans="1:11">
      <c r="A1623" s="7" t="s">
        <v>787</v>
      </c>
      <c r="B1623" t="s">
        <v>47</v>
      </c>
      <c r="C1623" t="s">
        <v>1191</v>
      </c>
      <c r="D1623">
        <v>0.42784464</v>
      </c>
      <c r="E1623">
        <v>0.97866439999999999</v>
      </c>
      <c r="F1623">
        <v>0.45533770000000001</v>
      </c>
      <c r="G1623">
        <v>0.84398669999999998</v>
      </c>
      <c r="H1623">
        <v>1</v>
      </c>
      <c r="I1623">
        <v>2795</v>
      </c>
      <c r="J1623">
        <v>17</v>
      </c>
      <c r="K1623" t="s">
        <v>1317</v>
      </c>
    </row>
    <row r="1624" spans="1:11">
      <c r="A1624" s="7" t="s">
        <v>386</v>
      </c>
      <c r="B1624" t="s">
        <v>47</v>
      </c>
      <c r="C1624" t="s">
        <v>87</v>
      </c>
      <c r="D1624">
        <v>0.34048334000000002</v>
      </c>
      <c r="E1624">
        <v>0.87797152999999994</v>
      </c>
      <c r="F1624">
        <v>0.70358810000000005</v>
      </c>
      <c r="G1624">
        <v>0.84473454999999997</v>
      </c>
      <c r="H1624">
        <v>1</v>
      </c>
      <c r="I1624">
        <v>4504</v>
      </c>
      <c r="J1624">
        <v>44</v>
      </c>
      <c r="K1624" t="s">
        <v>525</v>
      </c>
    </row>
    <row r="1625" spans="1:11">
      <c r="A1625" s="7" t="s">
        <v>356</v>
      </c>
      <c r="B1625" t="s">
        <v>47</v>
      </c>
      <c r="C1625" t="s">
        <v>1191</v>
      </c>
      <c r="D1625">
        <v>0.32026729999999998</v>
      </c>
      <c r="E1625">
        <v>0.94364196</v>
      </c>
      <c r="F1625">
        <v>0.53488374000000005</v>
      </c>
      <c r="G1625">
        <v>0.84481879999999998</v>
      </c>
      <c r="H1625">
        <v>1</v>
      </c>
      <c r="I1625">
        <v>1430</v>
      </c>
      <c r="J1625">
        <v>54</v>
      </c>
      <c r="K1625" t="s">
        <v>1318</v>
      </c>
    </row>
    <row r="1626" spans="1:11">
      <c r="A1626" s="7" t="s">
        <v>539</v>
      </c>
      <c r="B1626" t="s">
        <v>47</v>
      </c>
      <c r="C1626" t="s">
        <v>1191</v>
      </c>
      <c r="D1626">
        <v>0.28568152000000002</v>
      </c>
      <c r="E1626">
        <v>0.9962337</v>
      </c>
      <c r="F1626">
        <v>0.43721974000000002</v>
      </c>
      <c r="G1626">
        <v>0.84519683999999995</v>
      </c>
      <c r="H1626">
        <v>1</v>
      </c>
      <c r="I1626">
        <v>1902</v>
      </c>
      <c r="J1626">
        <v>188</v>
      </c>
      <c r="K1626" t="s">
        <v>1319</v>
      </c>
    </row>
    <row r="1627" spans="1:11">
      <c r="A1627" s="7" t="s">
        <v>73</v>
      </c>
      <c r="B1627" t="s">
        <v>47</v>
      </c>
      <c r="C1627" t="s">
        <v>605</v>
      </c>
      <c r="D1627">
        <v>0.29067817000000001</v>
      </c>
      <c r="E1627">
        <v>1.000148</v>
      </c>
      <c r="F1627">
        <v>0.47339246000000001</v>
      </c>
      <c r="G1627">
        <v>0.84571034</v>
      </c>
      <c r="H1627">
        <v>1</v>
      </c>
      <c r="I1627">
        <v>4271</v>
      </c>
      <c r="J1627">
        <v>176</v>
      </c>
      <c r="K1627" t="s">
        <v>1320</v>
      </c>
    </row>
    <row r="1628" spans="1:11">
      <c r="A1628" s="7" t="s">
        <v>253</v>
      </c>
      <c r="B1628" t="s">
        <v>47</v>
      </c>
      <c r="C1628" t="s">
        <v>605</v>
      </c>
      <c r="D1628">
        <v>0.33306010000000003</v>
      </c>
      <c r="E1628">
        <v>1.0018237000000001</v>
      </c>
      <c r="F1628">
        <v>0.46605744999999998</v>
      </c>
      <c r="G1628">
        <v>0.84577550000000001</v>
      </c>
      <c r="H1628">
        <v>1</v>
      </c>
      <c r="I1628">
        <v>2838</v>
      </c>
      <c r="J1628">
        <v>56</v>
      </c>
      <c r="K1628" t="s">
        <v>130</v>
      </c>
    </row>
    <row r="1629" spans="1:11">
      <c r="A1629" s="7" t="s">
        <v>304</v>
      </c>
      <c r="B1629" t="s">
        <v>47</v>
      </c>
      <c r="C1629" t="s">
        <v>605</v>
      </c>
      <c r="D1629">
        <v>0.29850534000000001</v>
      </c>
      <c r="E1629">
        <v>1.0036395</v>
      </c>
      <c r="F1629">
        <v>0.46270397000000002</v>
      </c>
      <c r="G1629">
        <v>0.84578739999999997</v>
      </c>
      <c r="H1629">
        <v>1</v>
      </c>
      <c r="I1629">
        <v>5030</v>
      </c>
      <c r="J1629">
        <v>135</v>
      </c>
      <c r="K1629" t="s">
        <v>328</v>
      </c>
    </row>
    <row r="1630" spans="1:11">
      <c r="A1630" s="7" t="s">
        <v>313</v>
      </c>
      <c r="B1630" t="s">
        <v>47</v>
      </c>
      <c r="C1630" t="s">
        <v>1191</v>
      </c>
      <c r="D1630">
        <v>0.35748669999999999</v>
      </c>
      <c r="E1630">
        <v>1.0061699</v>
      </c>
      <c r="F1630">
        <v>0.41075267999999998</v>
      </c>
      <c r="G1630">
        <v>0.84604840000000003</v>
      </c>
      <c r="H1630">
        <v>1</v>
      </c>
      <c r="I1630">
        <v>2489</v>
      </c>
      <c r="J1630">
        <v>41</v>
      </c>
      <c r="K1630" t="s">
        <v>1321</v>
      </c>
    </row>
    <row r="1631" spans="1:11">
      <c r="A1631" s="7" t="s">
        <v>61</v>
      </c>
      <c r="B1631" t="s">
        <v>47</v>
      </c>
      <c r="C1631" t="s">
        <v>1191</v>
      </c>
      <c r="D1631">
        <v>0.35044750000000002</v>
      </c>
      <c r="E1631">
        <v>0.98792489999999999</v>
      </c>
      <c r="F1631">
        <v>0.44353184000000001</v>
      </c>
      <c r="G1631">
        <v>0.84605050000000004</v>
      </c>
      <c r="H1631">
        <v>1</v>
      </c>
      <c r="I1631">
        <v>3288</v>
      </c>
      <c r="J1631">
        <v>44</v>
      </c>
      <c r="K1631" t="s">
        <v>640</v>
      </c>
    </row>
    <row r="1632" spans="1:11">
      <c r="A1632" s="7" t="s">
        <v>533</v>
      </c>
      <c r="B1632" t="s">
        <v>47</v>
      </c>
      <c r="C1632" t="s">
        <v>1191</v>
      </c>
      <c r="D1632">
        <v>0.33092100000000002</v>
      </c>
      <c r="E1632">
        <v>0.98178136000000005</v>
      </c>
      <c r="F1632">
        <v>0.50612246999999999</v>
      </c>
      <c r="G1632">
        <v>0.84686302999999996</v>
      </c>
      <c r="H1632">
        <v>1</v>
      </c>
      <c r="I1632">
        <v>1430</v>
      </c>
      <c r="J1632">
        <v>52</v>
      </c>
      <c r="K1632" t="s">
        <v>264</v>
      </c>
    </row>
    <row r="1633" spans="1:11">
      <c r="A1633" s="7" t="s">
        <v>812</v>
      </c>
      <c r="B1633" t="s">
        <v>47</v>
      </c>
      <c r="C1633" t="s">
        <v>1191</v>
      </c>
      <c r="D1633">
        <v>0.32276853999999999</v>
      </c>
      <c r="E1633">
        <v>0.94129929999999995</v>
      </c>
      <c r="F1633">
        <v>0.53944563999999995</v>
      </c>
      <c r="G1633">
        <v>0.84698890000000004</v>
      </c>
      <c r="H1633">
        <v>1</v>
      </c>
      <c r="I1633">
        <v>2897</v>
      </c>
      <c r="J1633">
        <v>51</v>
      </c>
      <c r="K1633" t="s">
        <v>1322</v>
      </c>
    </row>
    <row r="1634" spans="1:11">
      <c r="A1634" s="7" t="s">
        <v>139</v>
      </c>
      <c r="B1634" t="s">
        <v>47</v>
      </c>
      <c r="C1634" t="s">
        <v>605</v>
      </c>
      <c r="D1634">
        <v>0.32769775000000001</v>
      </c>
      <c r="E1634">
        <v>0.97699915999999998</v>
      </c>
      <c r="F1634">
        <v>0.50586699999999996</v>
      </c>
      <c r="G1634">
        <v>0.84713539999999998</v>
      </c>
      <c r="H1634">
        <v>1</v>
      </c>
      <c r="I1634">
        <v>3780</v>
      </c>
      <c r="J1634">
        <v>56</v>
      </c>
      <c r="K1634" t="s">
        <v>418</v>
      </c>
    </row>
    <row r="1635" spans="1:11">
      <c r="A1635" s="7" t="s">
        <v>772</v>
      </c>
      <c r="B1635" t="s">
        <v>85</v>
      </c>
      <c r="C1635" t="s">
        <v>67</v>
      </c>
      <c r="D1635">
        <v>-0.32730724999999999</v>
      </c>
      <c r="E1635">
        <v>-1.1446643000000001</v>
      </c>
      <c r="F1635">
        <v>0.25260959999999999</v>
      </c>
      <c r="G1635">
        <v>0.84744847000000001</v>
      </c>
      <c r="H1635">
        <v>1</v>
      </c>
      <c r="I1635">
        <v>2374</v>
      </c>
      <c r="J1635">
        <v>30</v>
      </c>
      <c r="K1635" t="s">
        <v>83</v>
      </c>
    </row>
    <row r="1636" spans="1:11">
      <c r="A1636" s="7" t="s">
        <v>293</v>
      </c>
      <c r="B1636" t="s">
        <v>47</v>
      </c>
      <c r="C1636" t="s">
        <v>1191</v>
      </c>
      <c r="D1636">
        <v>0.38182442999999999</v>
      </c>
      <c r="E1636">
        <v>0.93932599999999999</v>
      </c>
      <c r="F1636">
        <v>0.53610504000000003</v>
      </c>
      <c r="G1636">
        <v>0.84764766999999996</v>
      </c>
      <c r="H1636">
        <v>1</v>
      </c>
      <c r="I1636">
        <v>5051</v>
      </c>
      <c r="J1636">
        <v>24</v>
      </c>
      <c r="K1636" t="s">
        <v>1044</v>
      </c>
    </row>
    <row r="1637" spans="1:11">
      <c r="A1637" s="7" t="s">
        <v>757</v>
      </c>
      <c r="B1637" t="s">
        <v>47</v>
      </c>
      <c r="C1637" t="s">
        <v>605</v>
      </c>
      <c r="D1637">
        <v>0.32741290000000001</v>
      </c>
      <c r="E1637">
        <v>0.95974990000000004</v>
      </c>
      <c r="F1637">
        <v>0.54195320000000002</v>
      </c>
      <c r="G1637">
        <v>0.84800299999999995</v>
      </c>
      <c r="H1637">
        <v>1</v>
      </c>
      <c r="I1637">
        <v>3177</v>
      </c>
      <c r="J1637">
        <v>47</v>
      </c>
      <c r="K1637" t="s">
        <v>816</v>
      </c>
    </row>
    <row r="1638" spans="1:11">
      <c r="A1638" s="7" t="s">
        <v>696</v>
      </c>
      <c r="B1638" t="s">
        <v>47</v>
      </c>
      <c r="C1638" t="s">
        <v>1191</v>
      </c>
      <c r="D1638">
        <v>0.35992459999999998</v>
      </c>
      <c r="E1638">
        <v>1.009817</v>
      </c>
      <c r="F1638">
        <v>0.41176469999999998</v>
      </c>
      <c r="G1638">
        <v>0.84826599999999996</v>
      </c>
      <c r="H1638">
        <v>1</v>
      </c>
      <c r="I1638">
        <v>3071</v>
      </c>
      <c r="J1638">
        <v>43</v>
      </c>
      <c r="K1638" t="s">
        <v>624</v>
      </c>
    </row>
    <row r="1639" spans="1:11">
      <c r="A1639" s="7" t="s">
        <v>533</v>
      </c>
      <c r="B1639" t="s">
        <v>85</v>
      </c>
      <c r="C1639" t="s">
        <v>54</v>
      </c>
      <c r="D1639">
        <v>-0.28981980000000002</v>
      </c>
      <c r="E1639">
        <v>-1.0982106</v>
      </c>
      <c r="F1639">
        <v>0.31239670000000003</v>
      </c>
      <c r="G1639">
        <v>0.84931069999999997</v>
      </c>
      <c r="H1639">
        <v>1</v>
      </c>
      <c r="I1639">
        <v>4864</v>
      </c>
      <c r="J1639">
        <v>52</v>
      </c>
      <c r="K1639" t="s">
        <v>248</v>
      </c>
    </row>
    <row r="1640" spans="1:11">
      <c r="A1640" s="7" t="s">
        <v>196</v>
      </c>
      <c r="B1640" t="s">
        <v>85</v>
      </c>
      <c r="C1640" t="s">
        <v>57</v>
      </c>
      <c r="D1640">
        <v>-0.31876764000000002</v>
      </c>
      <c r="E1640">
        <v>-1.0712454</v>
      </c>
      <c r="F1640">
        <v>0.36203089999999999</v>
      </c>
      <c r="G1640">
        <v>0.84958416000000003</v>
      </c>
      <c r="H1640">
        <v>1</v>
      </c>
      <c r="I1640">
        <v>3538</v>
      </c>
      <c r="J1640">
        <v>25</v>
      </c>
      <c r="K1640" t="s">
        <v>1015</v>
      </c>
    </row>
    <row r="1641" spans="1:11">
      <c r="A1641" s="7" t="s">
        <v>336</v>
      </c>
      <c r="B1641" t="s">
        <v>47</v>
      </c>
      <c r="C1641" t="s">
        <v>1191</v>
      </c>
      <c r="D1641">
        <v>0.32696493999999998</v>
      </c>
      <c r="E1641">
        <v>0.94402956999999998</v>
      </c>
      <c r="F1641">
        <v>0.54219406999999997</v>
      </c>
      <c r="G1641">
        <v>0.85016124999999998</v>
      </c>
      <c r="H1641">
        <v>1</v>
      </c>
      <c r="I1641">
        <v>1430</v>
      </c>
      <c r="J1641">
        <v>51</v>
      </c>
      <c r="K1641" t="s">
        <v>1323</v>
      </c>
    </row>
    <row r="1642" spans="1:11">
      <c r="A1642" s="7" t="s">
        <v>702</v>
      </c>
      <c r="B1642" t="s">
        <v>47</v>
      </c>
      <c r="C1642" t="s">
        <v>1191</v>
      </c>
      <c r="D1642">
        <v>0.28761969999999998</v>
      </c>
      <c r="E1642">
        <v>0.94948429999999995</v>
      </c>
      <c r="F1642">
        <v>0.57872343000000004</v>
      </c>
      <c r="G1642">
        <v>0.85028559999999997</v>
      </c>
      <c r="H1642">
        <v>1</v>
      </c>
      <c r="I1642">
        <v>3030</v>
      </c>
      <c r="J1642">
        <v>120</v>
      </c>
      <c r="K1642" t="s">
        <v>959</v>
      </c>
    </row>
    <row r="1643" spans="1:11">
      <c r="A1643" s="7" t="s">
        <v>107</v>
      </c>
      <c r="B1643" t="s">
        <v>47</v>
      </c>
      <c r="C1643" t="s">
        <v>605</v>
      </c>
      <c r="D1643">
        <v>0.30445464999999999</v>
      </c>
      <c r="E1643">
        <v>1.0041304</v>
      </c>
      <c r="F1643">
        <v>0.44163659999999999</v>
      </c>
      <c r="G1643">
        <v>0.85050400000000004</v>
      </c>
      <c r="H1643">
        <v>1</v>
      </c>
      <c r="I1643">
        <v>5935</v>
      </c>
      <c r="J1643">
        <v>106</v>
      </c>
      <c r="K1643" t="s">
        <v>1324</v>
      </c>
    </row>
    <row r="1644" spans="1:11">
      <c r="A1644" s="7" t="s">
        <v>786</v>
      </c>
      <c r="B1644" t="s">
        <v>47</v>
      </c>
      <c r="C1644" t="s">
        <v>1191</v>
      </c>
      <c r="D1644">
        <v>0.27562516999999997</v>
      </c>
      <c r="E1644">
        <v>0.97892299999999999</v>
      </c>
      <c r="F1644">
        <v>0.51508120000000002</v>
      </c>
      <c r="G1644">
        <v>0.85063549999999999</v>
      </c>
      <c r="H1644">
        <v>1</v>
      </c>
      <c r="I1644">
        <v>2983</v>
      </c>
      <c r="J1644">
        <v>226</v>
      </c>
      <c r="K1644" t="s">
        <v>942</v>
      </c>
    </row>
    <row r="1645" spans="1:11">
      <c r="A1645" s="7" t="s">
        <v>848</v>
      </c>
      <c r="B1645" t="s">
        <v>47</v>
      </c>
      <c r="C1645" t="s">
        <v>54</v>
      </c>
      <c r="D1645">
        <v>0.17617282000000001</v>
      </c>
      <c r="E1645">
        <v>0.8860266</v>
      </c>
      <c r="F1645">
        <v>0.79754599999999998</v>
      </c>
      <c r="G1645">
        <v>0.85194360000000002</v>
      </c>
      <c r="H1645">
        <v>1</v>
      </c>
      <c r="I1645">
        <v>3047</v>
      </c>
      <c r="J1645">
        <v>184</v>
      </c>
      <c r="K1645" t="s">
        <v>1325</v>
      </c>
    </row>
    <row r="1646" spans="1:11">
      <c r="A1646" s="7" t="s">
        <v>422</v>
      </c>
      <c r="B1646" t="s">
        <v>47</v>
      </c>
      <c r="C1646" t="s">
        <v>605</v>
      </c>
      <c r="D1646">
        <v>0.28202885</v>
      </c>
      <c r="E1646">
        <v>0.96009180000000005</v>
      </c>
      <c r="F1646">
        <v>0.56581985999999995</v>
      </c>
      <c r="G1646">
        <v>0.85226100000000005</v>
      </c>
      <c r="H1646">
        <v>1</v>
      </c>
      <c r="I1646">
        <v>4630</v>
      </c>
      <c r="J1646">
        <v>145</v>
      </c>
      <c r="K1646" t="s">
        <v>509</v>
      </c>
    </row>
    <row r="1647" spans="1:11">
      <c r="A1647" s="7" t="s">
        <v>608</v>
      </c>
      <c r="B1647" t="s">
        <v>47</v>
      </c>
      <c r="C1647" t="s">
        <v>605</v>
      </c>
      <c r="D1647">
        <v>0.31325686000000003</v>
      </c>
      <c r="E1647">
        <v>0.95126383999999997</v>
      </c>
      <c r="F1647">
        <v>0.54325699999999999</v>
      </c>
      <c r="G1647">
        <v>0.85272230000000004</v>
      </c>
      <c r="H1647">
        <v>1</v>
      </c>
      <c r="I1647">
        <v>4202</v>
      </c>
      <c r="J1647">
        <v>57</v>
      </c>
      <c r="K1647" t="s">
        <v>1326</v>
      </c>
    </row>
    <row r="1648" spans="1:11">
      <c r="A1648" s="7" t="s">
        <v>80</v>
      </c>
      <c r="B1648" t="s">
        <v>47</v>
      </c>
      <c r="C1648" t="s">
        <v>1191</v>
      </c>
      <c r="D1648">
        <v>0.2630092</v>
      </c>
      <c r="E1648">
        <v>0.91698880000000005</v>
      </c>
      <c r="F1648">
        <v>0.75663716000000003</v>
      </c>
      <c r="G1648">
        <v>0.85279095000000005</v>
      </c>
      <c r="H1648">
        <v>1</v>
      </c>
      <c r="I1648">
        <v>3119</v>
      </c>
      <c r="J1648">
        <v>192</v>
      </c>
      <c r="K1648" t="s">
        <v>1327</v>
      </c>
    </row>
    <row r="1649" spans="1:11">
      <c r="A1649" s="7" t="s">
        <v>1038</v>
      </c>
      <c r="B1649" t="s">
        <v>85</v>
      </c>
      <c r="C1649" t="s">
        <v>57</v>
      </c>
      <c r="D1649">
        <v>-0.29185840000000002</v>
      </c>
      <c r="E1649">
        <v>-1.1004221000000001</v>
      </c>
      <c r="F1649">
        <v>0.29302326000000001</v>
      </c>
      <c r="G1649">
        <v>0.85283509999999996</v>
      </c>
      <c r="H1649">
        <v>1</v>
      </c>
      <c r="I1649">
        <v>1211</v>
      </c>
      <c r="J1649">
        <v>36</v>
      </c>
      <c r="K1649" t="s">
        <v>1165</v>
      </c>
    </row>
    <row r="1650" spans="1:11">
      <c r="A1650" s="7" t="s">
        <v>886</v>
      </c>
      <c r="B1650" t="s">
        <v>85</v>
      </c>
      <c r="C1650" t="s">
        <v>57</v>
      </c>
      <c r="D1650">
        <v>-0.21201286</v>
      </c>
      <c r="E1650">
        <v>-1.0851538999999999</v>
      </c>
      <c r="F1650">
        <v>0.26086956</v>
      </c>
      <c r="G1650">
        <v>0.85323939999999998</v>
      </c>
      <c r="H1650">
        <v>1</v>
      </c>
      <c r="I1650">
        <v>3557</v>
      </c>
      <c r="J1650">
        <v>194</v>
      </c>
      <c r="K1650" t="s">
        <v>996</v>
      </c>
    </row>
    <row r="1651" spans="1:11">
      <c r="A1651" s="7" t="s">
        <v>808</v>
      </c>
      <c r="B1651" t="s">
        <v>47</v>
      </c>
      <c r="C1651" t="s">
        <v>1191</v>
      </c>
      <c r="D1651">
        <v>0.27783802000000002</v>
      </c>
      <c r="E1651">
        <v>0.97068069999999995</v>
      </c>
      <c r="F1651">
        <v>0.56092434999999996</v>
      </c>
      <c r="G1651">
        <v>0.85335559999999999</v>
      </c>
      <c r="H1651">
        <v>1</v>
      </c>
      <c r="I1651">
        <v>3632</v>
      </c>
      <c r="J1651">
        <v>198</v>
      </c>
      <c r="K1651" t="s">
        <v>146</v>
      </c>
    </row>
    <row r="1652" spans="1:11">
      <c r="A1652" s="7" t="s">
        <v>803</v>
      </c>
      <c r="B1652" t="s">
        <v>47</v>
      </c>
      <c r="C1652" t="s">
        <v>1191</v>
      </c>
      <c r="D1652">
        <v>0.34465316000000001</v>
      </c>
      <c r="E1652">
        <v>0.98812336000000001</v>
      </c>
      <c r="F1652">
        <v>0.49793389999999998</v>
      </c>
      <c r="G1652">
        <v>0.85348219999999997</v>
      </c>
      <c r="H1652">
        <v>1</v>
      </c>
      <c r="I1652">
        <v>3470</v>
      </c>
      <c r="J1652">
        <v>48</v>
      </c>
      <c r="K1652" t="s">
        <v>1328</v>
      </c>
    </row>
    <row r="1653" spans="1:11">
      <c r="A1653" s="7" t="s">
        <v>145</v>
      </c>
      <c r="B1653" t="s">
        <v>47</v>
      </c>
      <c r="C1653" t="s">
        <v>605</v>
      </c>
      <c r="D1653">
        <v>0.28987386999999998</v>
      </c>
      <c r="E1653">
        <v>0.94916500000000004</v>
      </c>
      <c r="F1653">
        <v>0.57195119999999999</v>
      </c>
      <c r="G1653">
        <v>0.85377144999999999</v>
      </c>
      <c r="H1653">
        <v>1</v>
      </c>
      <c r="I1653">
        <v>3685</v>
      </c>
      <c r="J1653">
        <v>99</v>
      </c>
      <c r="K1653" t="s">
        <v>279</v>
      </c>
    </row>
    <row r="1654" spans="1:11">
      <c r="A1654" s="7" t="s">
        <v>374</v>
      </c>
      <c r="B1654" t="s">
        <v>47</v>
      </c>
      <c r="C1654" t="s">
        <v>1191</v>
      </c>
      <c r="D1654">
        <v>0.25399782999999998</v>
      </c>
      <c r="E1654">
        <v>0.90967524</v>
      </c>
      <c r="F1654">
        <v>0.80896230000000002</v>
      </c>
      <c r="G1654">
        <v>0.85419060000000002</v>
      </c>
      <c r="H1654">
        <v>1</v>
      </c>
      <c r="I1654">
        <v>3307</v>
      </c>
      <c r="J1654">
        <v>257</v>
      </c>
      <c r="K1654" t="s">
        <v>824</v>
      </c>
    </row>
    <row r="1655" spans="1:11">
      <c r="A1655" s="7" t="s">
        <v>586</v>
      </c>
      <c r="B1655" t="s">
        <v>47</v>
      </c>
      <c r="C1655" t="s">
        <v>1191</v>
      </c>
      <c r="D1655">
        <v>0.32204845999999998</v>
      </c>
      <c r="E1655">
        <v>0.94661033000000006</v>
      </c>
      <c r="F1655">
        <v>0.57959179999999999</v>
      </c>
      <c r="G1655">
        <v>0.85420300000000005</v>
      </c>
      <c r="H1655">
        <v>1</v>
      </c>
      <c r="I1655">
        <v>1333</v>
      </c>
      <c r="J1655">
        <v>53</v>
      </c>
      <c r="K1655" t="s">
        <v>1329</v>
      </c>
    </row>
    <row r="1656" spans="1:11">
      <c r="A1656" s="7" t="s">
        <v>295</v>
      </c>
      <c r="B1656" t="s">
        <v>47</v>
      </c>
      <c r="C1656" t="s">
        <v>1191</v>
      </c>
      <c r="D1656">
        <v>0.36880400000000002</v>
      </c>
      <c r="E1656">
        <v>0.94466490000000003</v>
      </c>
      <c r="F1656">
        <v>0.54356850000000001</v>
      </c>
      <c r="G1656">
        <v>0.85467844999999998</v>
      </c>
      <c r="H1656">
        <v>1</v>
      </c>
      <c r="I1656">
        <v>3756</v>
      </c>
      <c r="J1656">
        <v>24</v>
      </c>
      <c r="K1656" t="s">
        <v>616</v>
      </c>
    </row>
    <row r="1657" spans="1:11">
      <c r="A1657" s="7" t="s">
        <v>576</v>
      </c>
      <c r="B1657" t="s">
        <v>47</v>
      </c>
      <c r="C1657" t="s">
        <v>605</v>
      </c>
      <c r="D1657">
        <v>0.29719126000000001</v>
      </c>
      <c r="E1657">
        <v>0.96095750000000002</v>
      </c>
      <c r="F1657">
        <v>0.55104553999999994</v>
      </c>
      <c r="G1657">
        <v>0.85512929999999998</v>
      </c>
      <c r="H1657">
        <v>1</v>
      </c>
      <c r="I1657">
        <v>3781</v>
      </c>
      <c r="J1657">
        <v>91</v>
      </c>
      <c r="K1657" t="s">
        <v>439</v>
      </c>
    </row>
    <row r="1658" spans="1:11">
      <c r="A1658" s="7" t="s">
        <v>172</v>
      </c>
      <c r="B1658" t="s">
        <v>47</v>
      </c>
      <c r="C1658" t="s">
        <v>1191</v>
      </c>
      <c r="D1658">
        <v>0.32308294999999998</v>
      </c>
      <c r="E1658">
        <v>0.91107280000000002</v>
      </c>
      <c r="F1658">
        <v>0.65384613999999996</v>
      </c>
      <c r="G1658">
        <v>0.85522849999999995</v>
      </c>
      <c r="H1658">
        <v>1</v>
      </c>
      <c r="I1658">
        <v>2991</v>
      </c>
      <c r="J1658">
        <v>44</v>
      </c>
      <c r="K1658" t="s">
        <v>1330</v>
      </c>
    </row>
    <row r="1659" spans="1:11">
      <c r="A1659" s="7" t="s">
        <v>962</v>
      </c>
      <c r="B1659" t="s">
        <v>85</v>
      </c>
      <c r="C1659" t="s">
        <v>54</v>
      </c>
      <c r="D1659">
        <v>-0.2448139</v>
      </c>
      <c r="E1659">
        <v>-1.1802096</v>
      </c>
      <c r="F1659">
        <v>0.10230547</v>
      </c>
      <c r="G1659">
        <v>0.85534929999999998</v>
      </c>
      <c r="H1659">
        <v>1</v>
      </c>
      <c r="I1659">
        <v>4544</v>
      </c>
      <c r="J1659">
        <v>248</v>
      </c>
      <c r="K1659" t="s">
        <v>1331</v>
      </c>
    </row>
    <row r="1660" spans="1:11">
      <c r="A1660" s="7" t="s">
        <v>1282</v>
      </c>
      <c r="B1660" t="s">
        <v>47</v>
      </c>
      <c r="C1660" t="s">
        <v>605</v>
      </c>
      <c r="D1660">
        <v>0.33207697000000003</v>
      </c>
      <c r="E1660">
        <v>0.95205969999999995</v>
      </c>
      <c r="F1660">
        <v>0.55390835000000005</v>
      </c>
      <c r="G1660">
        <v>0.85555524000000005</v>
      </c>
      <c r="H1660">
        <v>1</v>
      </c>
      <c r="I1660">
        <v>5567</v>
      </c>
      <c r="J1660">
        <v>44</v>
      </c>
      <c r="K1660" t="s">
        <v>557</v>
      </c>
    </row>
    <row r="1661" spans="1:11">
      <c r="A1661" s="7" t="s">
        <v>164</v>
      </c>
      <c r="B1661" t="s">
        <v>47</v>
      </c>
      <c r="C1661" t="s">
        <v>1191</v>
      </c>
      <c r="D1661">
        <v>0.33105582</v>
      </c>
      <c r="E1661">
        <v>0.91437060000000003</v>
      </c>
      <c r="F1661">
        <v>0.59954229999999997</v>
      </c>
      <c r="G1661">
        <v>0.85558889999999999</v>
      </c>
      <c r="H1661">
        <v>1</v>
      </c>
      <c r="I1661">
        <v>1430</v>
      </c>
      <c r="J1661">
        <v>39</v>
      </c>
      <c r="K1661" t="s">
        <v>264</v>
      </c>
    </row>
    <row r="1662" spans="1:11">
      <c r="A1662" s="7" t="s">
        <v>874</v>
      </c>
      <c r="B1662" t="s">
        <v>85</v>
      </c>
      <c r="C1662" t="s">
        <v>54</v>
      </c>
      <c r="D1662">
        <v>-0.23358760000000001</v>
      </c>
      <c r="E1662">
        <v>-1.0574176</v>
      </c>
      <c r="F1662">
        <v>0.33026114000000001</v>
      </c>
      <c r="G1662">
        <v>0.85599159999999996</v>
      </c>
      <c r="H1662">
        <v>1</v>
      </c>
      <c r="I1662">
        <v>1847</v>
      </c>
      <c r="J1662">
        <v>142</v>
      </c>
      <c r="K1662" t="s">
        <v>730</v>
      </c>
    </row>
    <row r="1663" spans="1:11">
      <c r="A1663" s="7" t="s">
        <v>714</v>
      </c>
      <c r="B1663" t="s">
        <v>47</v>
      </c>
      <c r="C1663" t="s">
        <v>57</v>
      </c>
      <c r="D1663">
        <v>0.26468770000000003</v>
      </c>
      <c r="E1663">
        <v>0.82760310000000004</v>
      </c>
      <c r="F1663">
        <v>0.70871985000000004</v>
      </c>
      <c r="G1663">
        <v>0.85601000000000005</v>
      </c>
      <c r="H1663">
        <v>1</v>
      </c>
      <c r="I1663">
        <v>5434</v>
      </c>
      <c r="J1663">
        <v>21</v>
      </c>
      <c r="K1663" t="s">
        <v>948</v>
      </c>
    </row>
    <row r="1664" spans="1:11">
      <c r="A1664" s="7" t="s">
        <v>152</v>
      </c>
      <c r="B1664" t="s">
        <v>47</v>
      </c>
      <c r="C1664" t="s">
        <v>1191</v>
      </c>
      <c r="D1664">
        <v>0.29187125000000003</v>
      </c>
      <c r="E1664">
        <v>1.0100880999999999</v>
      </c>
      <c r="F1664">
        <v>0.40918579999999999</v>
      </c>
      <c r="G1664">
        <v>0.85628340000000003</v>
      </c>
      <c r="H1664">
        <v>1</v>
      </c>
      <c r="I1664">
        <v>3481</v>
      </c>
      <c r="J1664">
        <v>183</v>
      </c>
      <c r="K1664" t="s">
        <v>756</v>
      </c>
    </row>
    <row r="1665" spans="1:11">
      <c r="A1665" s="7" t="s">
        <v>327</v>
      </c>
      <c r="B1665" t="s">
        <v>47</v>
      </c>
      <c r="C1665" t="s">
        <v>1191</v>
      </c>
      <c r="D1665">
        <v>0.29763228000000003</v>
      </c>
      <c r="E1665">
        <v>0.97169499999999998</v>
      </c>
      <c r="F1665">
        <v>0.50632909999999998</v>
      </c>
      <c r="G1665">
        <v>0.85667086000000003</v>
      </c>
      <c r="H1665">
        <v>1</v>
      </c>
      <c r="I1665">
        <v>3401</v>
      </c>
      <c r="J1665">
        <v>103</v>
      </c>
      <c r="K1665" t="s">
        <v>250</v>
      </c>
    </row>
    <row r="1666" spans="1:11">
      <c r="A1666" s="7" t="s">
        <v>702</v>
      </c>
      <c r="B1666" t="s">
        <v>85</v>
      </c>
      <c r="C1666" t="s">
        <v>54</v>
      </c>
      <c r="D1666">
        <v>-0.24934634999999999</v>
      </c>
      <c r="E1666">
        <v>-1.1015809000000001</v>
      </c>
      <c r="F1666">
        <v>0.24770643000000001</v>
      </c>
      <c r="G1666">
        <v>0.85676770000000002</v>
      </c>
      <c r="H1666">
        <v>1</v>
      </c>
      <c r="I1666">
        <v>4864</v>
      </c>
      <c r="J1666">
        <v>120</v>
      </c>
      <c r="K1666" t="s">
        <v>1332</v>
      </c>
    </row>
    <row r="1667" spans="1:11">
      <c r="A1667" s="7" t="s">
        <v>190</v>
      </c>
      <c r="B1667" t="s">
        <v>47</v>
      </c>
      <c r="C1667" t="s">
        <v>1191</v>
      </c>
      <c r="D1667">
        <v>0.32979747999999998</v>
      </c>
      <c r="E1667">
        <v>0.94955500000000004</v>
      </c>
      <c r="F1667">
        <v>0.53205126999999997</v>
      </c>
      <c r="G1667">
        <v>0.85690706999999999</v>
      </c>
      <c r="H1667">
        <v>1</v>
      </c>
      <c r="I1667">
        <v>1430</v>
      </c>
      <c r="J1667">
        <v>45</v>
      </c>
      <c r="K1667" t="s">
        <v>1333</v>
      </c>
    </row>
    <row r="1668" spans="1:11">
      <c r="A1668" s="7" t="s">
        <v>629</v>
      </c>
      <c r="B1668" t="s">
        <v>47</v>
      </c>
      <c r="C1668" t="s">
        <v>62</v>
      </c>
      <c r="D1668">
        <v>0.23736802000000001</v>
      </c>
      <c r="E1668">
        <v>0.8293431</v>
      </c>
      <c r="F1668">
        <v>0.7442455</v>
      </c>
      <c r="G1668">
        <v>0.85713494000000001</v>
      </c>
      <c r="H1668">
        <v>1</v>
      </c>
      <c r="I1668">
        <v>3077</v>
      </c>
      <c r="J1668">
        <v>23</v>
      </c>
      <c r="K1668" t="s">
        <v>959</v>
      </c>
    </row>
    <row r="1669" spans="1:11">
      <c r="A1669" s="7" t="s">
        <v>202</v>
      </c>
      <c r="B1669" t="s">
        <v>47</v>
      </c>
      <c r="C1669" t="s">
        <v>67</v>
      </c>
      <c r="D1669">
        <v>0.24189754999999999</v>
      </c>
      <c r="E1669">
        <v>0.88300140000000005</v>
      </c>
      <c r="F1669">
        <v>0.64889704999999998</v>
      </c>
      <c r="G1669">
        <v>0.85715390000000002</v>
      </c>
      <c r="H1669">
        <v>1</v>
      </c>
      <c r="I1669">
        <v>1550</v>
      </c>
      <c r="J1669">
        <v>41</v>
      </c>
      <c r="K1669" t="s">
        <v>1334</v>
      </c>
    </row>
    <row r="1670" spans="1:11">
      <c r="A1670" s="7" t="s">
        <v>376</v>
      </c>
      <c r="B1670" t="s">
        <v>85</v>
      </c>
      <c r="C1670" t="s">
        <v>54</v>
      </c>
      <c r="D1670">
        <v>-0.31603540000000002</v>
      </c>
      <c r="E1670">
        <v>-1.0475882999999999</v>
      </c>
      <c r="F1670">
        <v>0.37693631999999999</v>
      </c>
      <c r="G1670">
        <v>0.85729650000000002</v>
      </c>
      <c r="H1670">
        <v>1</v>
      </c>
      <c r="I1670">
        <v>6529</v>
      </c>
      <c r="J1670">
        <v>27</v>
      </c>
      <c r="K1670" t="s">
        <v>1335</v>
      </c>
    </row>
    <row r="1671" spans="1:11">
      <c r="A1671" s="7" t="s">
        <v>431</v>
      </c>
      <c r="B1671" t="s">
        <v>47</v>
      </c>
      <c r="C1671" t="s">
        <v>57</v>
      </c>
      <c r="D1671">
        <v>0.18425686999999999</v>
      </c>
      <c r="E1671">
        <v>0.82458450000000005</v>
      </c>
      <c r="F1671">
        <v>0.84107140000000002</v>
      </c>
      <c r="G1671">
        <v>0.85748559999999996</v>
      </c>
      <c r="H1671">
        <v>1</v>
      </c>
      <c r="I1671">
        <v>3345</v>
      </c>
      <c r="J1671">
        <v>90</v>
      </c>
      <c r="K1671" t="s">
        <v>1336</v>
      </c>
    </row>
    <row r="1672" spans="1:11">
      <c r="A1672" s="7" t="s">
        <v>762</v>
      </c>
      <c r="B1672" t="s">
        <v>47</v>
      </c>
      <c r="C1672" t="s">
        <v>605</v>
      </c>
      <c r="D1672">
        <v>0.3489312</v>
      </c>
      <c r="E1672">
        <v>0.96366494999999996</v>
      </c>
      <c r="F1672">
        <v>0.51608187000000005</v>
      </c>
      <c r="G1672">
        <v>0.85750972999999997</v>
      </c>
      <c r="H1672">
        <v>1</v>
      </c>
      <c r="I1672">
        <v>2925</v>
      </c>
      <c r="J1672">
        <v>31</v>
      </c>
      <c r="K1672" t="s">
        <v>863</v>
      </c>
    </row>
    <row r="1673" spans="1:11">
      <c r="A1673" s="7" t="s">
        <v>255</v>
      </c>
      <c r="B1673" t="s">
        <v>47</v>
      </c>
      <c r="C1673" t="s">
        <v>1191</v>
      </c>
      <c r="D1673">
        <v>0.31943607000000002</v>
      </c>
      <c r="E1673">
        <v>0.91730800000000001</v>
      </c>
      <c r="F1673">
        <v>0.59041390000000005</v>
      </c>
      <c r="G1673">
        <v>0.85765796999999999</v>
      </c>
      <c r="H1673">
        <v>1</v>
      </c>
      <c r="I1673">
        <v>3177</v>
      </c>
      <c r="J1673">
        <v>50</v>
      </c>
      <c r="K1673" t="s">
        <v>816</v>
      </c>
    </row>
    <row r="1674" spans="1:11">
      <c r="A1674" s="7" t="s">
        <v>469</v>
      </c>
      <c r="B1674" t="s">
        <v>85</v>
      </c>
      <c r="C1674" t="s">
        <v>67</v>
      </c>
      <c r="D1674">
        <v>-0.41605302999999999</v>
      </c>
      <c r="E1674">
        <v>-1.2446054</v>
      </c>
      <c r="F1674">
        <v>0.17330677999999999</v>
      </c>
      <c r="G1674">
        <v>0.85816157000000004</v>
      </c>
      <c r="H1674">
        <v>1</v>
      </c>
      <c r="I1674">
        <v>4958</v>
      </c>
      <c r="J1674">
        <v>17</v>
      </c>
      <c r="K1674" t="s">
        <v>1306</v>
      </c>
    </row>
    <row r="1675" spans="1:11">
      <c r="A1675" s="7" t="s">
        <v>617</v>
      </c>
      <c r="B1675" t="s">
        <v>85</v>
      </c>
      <c r="C1675" t="s">
        <v>54</v>
      </c>
      <c r="D1675">
        <v>-0.31253389999999998</v>
      </c>
      <c r="E1675">
        <v>-1.1116725999999999</v>
      </c>
      <c r="F1675">
        <v>0.30034719999999998</v>
      </c>
      <c r="G1675">
        <v>0.85846389999999995</v>
      </c>
      <c r="H1675">
        <v>1</v>
      </c>
      <c r="I1675">
        <v>3924</v>
      </c>
      <c r="J1675">
        <v>36</v>
      </c>
      <c r="K1675" t="s">
        <v>649</v>
      </c>
    </row>
    <row r="1676" spans="1:11">
      <c r="A1676" s="7" t="s">
        <v>373</v>
      </c>
      <c r="B1676" t="s">
        <v>47</v>
      </c>
      <c r="C1676" t="s">
        <v>605</v>
      </c>
      <c r="D1676">
        <v>0.27890670000000001</v>
      </c>
      <c r="E1676">
        <v>0.96497904999999995</v>
      </c>
      <c r="F1676">
        <v>0.58240530000000001</v>
      </c>
      <c r="G1676">
        <v>0.85877170000000003</v>
      </c>
      <c r="H1676">
        <v>1</v>
      </c>
      <c r="I1676">
        <v>5035</v>
      </c>
      <c r="J1676">
        <v>187</v>
      </c>
      <c r="K1676" t="s">
        <v>375</v>
      </c>
    </row>
    <row r="1677" spans="1:11">
      <c r="A1677" s="7" t="s">
        <v>775</v>
      </c>
      <c r="B1677" t="s">
        <v>85</v>
      </c>
      <c r="C1677" t="s">
        <v>54</v>
      </c>
      <c r="D1677">
        <v>-0.24959543000000001</v>
      </c>
      <c r="E1677">
        <v>-1.051822</v>
      </c>
      <c r="F1677">
        <v>0.37082067000000002</v>
      </c>
      <c r="G1677">
        <v>0.85904086000000002</v>
      </c>
      <c r="H1677">
        <v>1</v>
      </c>
      <c r="I1677">
        <v>5009</v>
      </c>
      <c r="J1677">
        <v>86</v>
      </c>
      <c r="K1677" t="s">
        <v>924</v>
      </c>
    </row>
    <row r="1678" spans="1:11">
      <c r="A1678" s="7" t="s">
        <v>805</v>
      </c>
      <c r="B1678" t="s">
        <v>47</v>
      </c>
      <c r="C1678" t="s">
        <v>605</v>
      </c>
      <c r="D1678">
        <v>0.30474122999999997</v>
      </c>
      <c r="E1678">
        <v>0.96131915000000001</v>
      </c>
      <c r="F1678">
        <v>0.54899496000000003</v>
      </c>
      <c r="G1678">
        <v>0.85950680000000002</v>
      </c>
      <c r="H1678">
        <v>1</v>
      </c>
      <c r="I1678">
        <v>5962</v>
      </c>
      <c r="J1678">
        <v>85</v>
      </c>
      <c r="K1678" t="s">
        <v>420</v>
      </c>
    </row>
    <row r="1679" spans="1:11">
      <c r="A1679" s="7" t="s">
        <v>918</v>
      </c>
      <c r="B1679" t="s">
        <v>47</v>
      </c>
      <c r="C1679" t="s">
        <v>67</v>
      </c>
      <c r="D1679">
        <v>0.18786534999999999</v>
      </c>
      <c r="E1679">
        <v>0.87988955000000002</v>
      </c>
      <c r="F1679">
        <v>0.7873211</v>
      </c>
      <c r="G1679">
        <v>0.85952050000000002</v>
      </c>
      <c r="H1679">
        <v>1</v>
      </c>
      <c r="I1679">
        <v>4006</v>
      </c>
      <c r="J1679">
        <v>157</v>
      </c>
      <c r="K1679" t="s">
        <v>742</v>
      </c>
    </row>
    <row r="1680" spans="1:11">
      <c r="A1680" s="7" t="s">
        <v>874</v>
      </c>
      <c r="B1680" t="s">
        <v>47</v>
      </c>
      <c r="C1680" t="s">
        <v>1191</v>
      </c>
      <c r="D1680">
        <v>0.31102057999999999</v>
      </c>
      <c r="E1680">
        <v>1.0506413999999999</v>
      </c>
      <c r="F1680">
        <v>0.31034482000000002</v>
      </c>
      <c r="G1680">
        <v>0.86037374</v>
      </c>
      <c r="H1680">
        <v>1</v>
      </c>
      <c r="I1680">
        <v>3119</v>
      </c>
      <c r="J1680">
        <v>142</v>
      </c>
      <c r="K1680" t="s">
        <v>1268</v>
      </c>
    </row>
    <row r="1681" spans="1:11">
      <c r="A1681" s="7" t="s">
        <v>166</v>
      </c>
      <c r="B1681" t="s">
        <v>47</v>
      </c>
      <c r="C1681" t="s">
        <v>1191</v>
      </c>
      <c r="D1681">
        <v>0.36718392</v>
      </c>
      <c r="E1681">
        <v>0.91129320000000003</v>
      </c>
      <c r="F1681">
        <v>0.57928120000000005</v>
      </c>
      <c r="G1681">
        <v>0.86039560000000004</v>
      </c>
      <c r="H1681">
        <v>1</v>
      </c>
      <c r="I1681">
        <v>2924</v>
      </c>
      <c r="J1681">
        <v>23</v>
      </c>
      <c r="K1681" t="s">
        <v>1337</v>
      </c>
    </row>
    <row r="1682" spans="1:11">
      <c r="A1682" s="7" t="s">
        <v>570</v>
      </c>
      <c r="B1682" t="s">
        <v>47</v>
      </c>
      <c r="C1682" t="s">
        <v>605</v>
      </c>
      <c r="D1682">
        <v>0.30079391999999999</v>
      </c>
      <c r="E1682">
        <v>0.96910629999999998</v>
      </c>
      <c r="F1682">
        <v>0.52309614000000004</v>
      </c>
      <c r="G1682">
        <v>0.86220149999999995</v>
      </c>
      <c r="H1682">
        <v>1</v>
      </c>
      <c r="I1682">
        <v>3915</v>
      </c>
      <c r="J1682">
        <v>81</v>
      </c>
      <c r="K1682" t="s">
        <v>1068</v>
      </c>
    </row>
    <row r="1683" spans="1:11">
      <c r="A1683" s="7" t="s">
        <v>448</v>
      </c>
      <c r="B1683" t="s">
        <v>47</v>
      </c>
      <c r="C1683" t="s">
        <v>70</v>
      </c>
      <c r="D1683">
        <v>0.22731315999999999</v>
      </c>
      <c r="E1683">
        <v>0.85501002999999998</v>
      </c>
      <c r="F1683">
        <v>0.76433119999999999</v>
      </c>
      <c r="G1683">
        <v>0.86242479999999999</v>
      </c>
      <c r="H1683">
        <v>1</v>
      </c>
      <c r="I1683">
        <v>1650</v>
      </c>
      <c r="J1683">
        <v>93</v>
      </c>
      <c r="K1683" t="s">
        <v>1338</v>
      </c>
    </row>
    <row r="1684" spans="1:11">
      <c r="A1684" s="7" t="s">
        <v>954</v>
      </c>
      <c r="B1684" t="s">
        <v>47</v>
      </c>
      <c r="C1684" t="s">
        <v>70</v>
      </c>
      <c r="D1684">
        <v>0.22816639</v>
      </c>
      <c r="E1684">
        <v>0.85308320000000004</v>
      </c>
      <c r="F1684">
        <v>0.75155280000000002</v>
      </c>
      <c r="G1684">
        <v>0.86246126999999995</v>
      </c>
      <c r="H1684">
        <v>1</v>
      </c>
      <c r="I1684">
        <v>2888</v>
      </c>
      <c r="J1684">
        <v>87</v>
      </c>
      <c r="K1684" t="s">
        <v>1339</v>
      </c>
    </row>
    <row r="1685" spans="1:11">
      <c r="A1685" s="7" t="s">
        <v>507</v>
      </c>
      <c r="B1685" t="s">
        <v>47</v>
      </c>
      <c r="C1685" t="s">
        <v>605</v>
      </c>
      <c r="D1685">
        <v>0.34356453999999997</v>
      </c>
      <c r="E1685">
        <v>0.96714496999999999</v>
      </c>
      <c r="F1685">
        <v>0.50722544999999997</v>
      </c>
      <c r="G1685">
        <v>0.86275904999999997</v>
      </c>
      <c r="H1685">
        <v>1</v>
      </c>
      <c r="I1685">
        <v>4321</v>
      </c>
      <c r="J1685">
        <v>36</v>
      </c>
      <c r="K1685" t="s">
        <v>807</v>
      </c>
    </row>
    <row r="1686" spans="1:11">
      <c r="A1686" s="7" t="s">
        <v>298</v>
      </c>
      <c r="B1686" t="s">
        <v>47</v>
      </c>
      <c r="C1686" t="s">
        <v>605</v>
      </c>
      <c r="D1686">
        <v>0.3555333</v>
      </c>
      <c r="E1686">
        <v>0.96540369999999998</v>
      </c>
      <c r="F1686">
        <v>0.51595009999999997</v>
      </c>
      <c r="G1686">
        <v>0.86285274999999995</v>
      </c>
      <c r="H1686">
        <v>1</v>
      </c>
      <c r="I1686">
        <v>2804</v>
      </c>
      <c r="J1686">
        <v>31</v>
      </c>
      <c r="K1686" t="s">
        <v>1175</v>
      </c>
    </row>
    <row r="1687" spans="1:11">
      <c r="A1687" s="7" t="s">
        <v>283</v>
      </c>
      <c r="B1687" t="s">
        <v>85</v>
      </c>
      <c r="C1687" t="s">
        <v>62</v>
      </c>
      <c r="D1687">
        <v>-0.37555084</v>
      </c>
      <c r="E1687">
        <v>-1.0581708999999999</v>
      </c>
      <c r="F1687">
        <v>0.39122807999999998</v>
      </c>
      <c r="G1687">
        <v>0.86299102999999999</v>
      </c>
      <c r="H1687">
        <v>1</v>
      </c>
      <c r="I1687">
        <v>2310</v>
      </c>
      <c r="J1687">
        <v>15</v>
      </c>
      <c r="K1687" t="s">
        <v>83</v>
      </c>
    </row>
    <row r="1688" spans="1:11">
      <c r="A1688" s="7" t="s">
        <v>593</v>
      </c>
      <c r="B1688" t="s">
        <v>47</v>
      </c>
      <c r="C1688" t="s">
        <v>1191</v>
      </c>
      <c r="D1688">
        <v>0.31596568000000003</v>
      </c>
      <c r="E1688">
        <v>0.91752577000000002</v>
      </c>
      <c r="F1688">
        <v>0.60796649999999997</v>
      </c>
      <c r="G1688">
        <v>0.86307984999999998</v>
      </c>
      <c r="H1688">
        <v>1</v>
      </c>
      <c r="I1688">
        <v>3694</v>
      </c>
      <c r="J1688">
        <v>52</v>
      </c>
      <c r="K1688" t="s">
        <v>1340</v>
      </c>
    </row>
    <row r="1689" spans="1:11">
      <c r="A1689" s="7" t="s">
        <v>510</v>
      </c>
      <c r="B1689" t="s">
        <v>85</v>
      </c>
      <c r="C1689" t="s">
        <v>62</v>
      </c>
      <c r="D1689">
        <v>-0.29786923999999998</v>
      </c>
      <c r="E1689">
        <v>-1.0457479000000001</v>
      </c>
      <c r="F1689">
        <v>0.3939394</v>
      </c>
      <c r="G1689">
        <v>0.86318629999999996</v>
      </c>
      <c r="H1689">
        <v>1</v>
      </c>
      <c r="I1689">
        <v>1687</v>
      </c>
      <c r="J1689">
        <v>35</v>
      </c>
      <c r="K1689" t="s">
        <v>1341</v>
      </c>
    </row>
    <row r="1690" spans="1:11">
      <c r="A1690" s="7" t="s">
        <v>622</v>
      </c>
      <c r="B1690" t="s">
        <v>85</v>
      </c>
      <c r="C1690" t="s">
        <v>62</v>
      </c>
      <c r="D1690">
        <v>-0.32996049999999999</v>
      </c>
      <c r="E1690">
        <v>-1.0623275000000001</v>
      </c>
      <c r="F1690">
        <v>0.35932204000000001</v>
      </c>
      <c r="G1690">
        <v>0.86321026000000001</v>
      </c>
      <c r="H1690">
        <v>1</v>
      </c>
      <c r="I1690">
        <v>2444</v>
      </c>
      <c r="J1690">
        <v>25</v>
      </c>
      <c r="K1690" t="s">
        <v>564</v>
      </c>
    </row>
    <row r="1691" spans="1:11">
      <c r="A1691" s="7" t="s">
        <v>840</v>
      </c>
      <c r="B1691" t="s">
        <v>47</v>
      </c>
      <c r="C1691" t="s">
        <v>1191</v>
      </c>
      <c r="D1691">
        <v>0.32139012</v>
      </c>
      <c r="E1691">
        <v>0.90347063999999999</v>
      </c>
      <c r="F1691">
        <v>0.62823063000000001</v>
      </c>
      <c r="G1691">
        <v>0.86359600000000003</v>
      </c>
      <c r="H1691">
        <v>1</v>
      </c>
      <c r="I1691">
        <v>3335</v>
      </c>
      <c r="J1691">
        <v>43</v>
      </c>
      <c r="K1691" t="s">
        <v>363</v>
      </c>
    </row>
    <row r="1692" spans="1:11">
      <c r="A1692" s="7" t="s">
        <v>262</v>
      </c>
      <c r="B1692" t="s">
        <v>47</v>
      </c>
      <c r="C1692" t="s">
        <v>1191</v>
      </c>
      <c r="D1692">
        <v>0.36318855999999999</v>
      </c>
      <c r="E1692">
        <v>0.94962882999999998</v>
      </c>
      <c r="F1692">
        <v>0.53222453999999997</v>
      </c>
      <c r="G1692">
        <v>0.86363953000000004</v>
      </c>
      <c r="H1692">
        <v>1</v>
      </c>
      <c r="I1692">
        <v>3386</v>
      </c>
      <c r="J1692">
        <v>28</v>
      </c>
      <c r="K1692" t="s">
        <v>1342</v>
      </c>
    </row>
    <row r="1693" spans="1:11">
      <c r="A1693" s="7" t="s">
        <v>109</v>
      </c>
      <c r="B1693" t="s">
        <v>47</v>
      </c>
      <c r="C1693" t="s">
        <v>1191</v>
      </c>
      <c r="D1693">
        <v>0.28164519999999998</v>
      </c>
      <c r="E1693">
        <v>1.0104692</v>
      </c>
      <c r="F1693">
        <v>0.42369020000000002</v>
      </c>
      <c r="G1693">
        <v>0.86391549999999995</v>
      </c>
      <c r="H1693">
        <v>1</v>
      </c>
      <c r="I1693">
        <v>3297</v>
      </c>
      <c r="J1693">
        <v>254</v>
      </c>
      <c r="K1693" t="s">
        <v>1343</v>
      </c>
    </row>
    <row r="1694" spans="1:11">
      <c r="A1694" s="7" t="s">
        <v>1099</v>
      </c>
      <c r="B1694" t="s">
        <v>47</v>
      </c>
      <c r="C1694" t="s">
        <v>605</v>
      </c>
      <c r="D1694">
        <v>0.30917132000000003</v>
      </c>
      <c r="E1694">
        <v>0.97031659999999997</v>
      </c>
      <c r="F1694">
        <v>0.52978455999999996</v>
      </c>
      <c r="G1694">
        <v>0.86392455999999995</v>
      </c>
      <c r="H1694">
        <v>1</v>
      </c>
      <c r="I1694">
        <v>1154</v>
      </c>
      <c r="J1694">
        <v>72</v>
      </c>
      <c r="K1694" t="s">
        <v>1344</v>
      </c>
    </row>
    <row r="1695" spans="1:11">
      <c r="A1695" s="7" t="s">
        <v>1112</v>
      </c>
      <c r="B1695" t="s">
        <v>47</v>
      </c>
      <c r="C1695" t="s">
        <v>1191</v>
      </c>
      <c r="D1695">
        <v>0.36308560000000001</v>
      </c>
      <c r="E1695">
        <v>0.96604734999999997</v>
      </c>
      <c r="F1695">
        <v>0.48125000000000001</v>
      </c>
      <c r="G1695">
        <v>0.86401329999999998</v>
      </c>
      <c r="H1695">
        <v>1</v>
      </c>
      <c r="I1695">
        <v>3055</v>
      </c>
      <c r="J1695">
        <v>28</v>
      </c>
      <c r="K1695" t="s">
        <v>711</v>
      </c>
    </row>
    <row r="1696" spans="1:11">
      <c r="A1696" s="7" t="s">
        <v>218</v>
      </c>
      <c r="B1696" t="s">
        <v>47</v>
      </c>
      <c r="C1696" t="s">
        <v>1191</v>
      </c>
      <c r="D1696">
        <v>0.32148110000000002</v>
      </c>
      <c r="E1696">
        <v>1.052368</v>
      </c>
      <c r="F1696">
        <v>0.3021739</v>
      </c>
      <c r="G1696">
        <v>0.86412023999999998</v>
      </c>
      <c r="H1696">
        <v>1</v>
      </c>
      <c r="I1696">
        <v>3646</v>
      </c>
      <c r="J1696">
        <v>107</v>
      </c>
      <c r="K1696" t="s">
        <v>204</v>
      </c>
    </row>
    <row r="1697" spans="1:11">
      <c r="A1697" s="7" t="s">
        <v>373</v>
      </c>
      <c r="B1697" t="s">
        <v>47</v>
      </c>
      <c r="C1697" t="s">
        <v>48</v>
      </c>
      <c r="D1697">
        <v>0.21959485000000001</v>
      </c>
      <c r="E1697">
        <v>0.86383549999999998</v>
      </c>
      <c r="F1697">
        <v>0.79661020000000005</v>
      </c>
      <c r="G1697">
        <v>0.86471379999999998</v>
      </c>
      <c r="H1697">
        <v>1</v>
      </c>
      <c r="I1697">
        <v>4775</v>
      </c>
      <c r="J1697">
        <v>187</v>
      </c>
      <c r="K1697" t="s">
        <v>1345</v>
      </c>
    </row>
    <row r="1698" spans="1:11">
      <c r="A1698" s="7" t="s">
        <v>351</v>
      </c>
      <c r="B1698" t="s">
        <v>85</v>
      </c>
      <c r="C1698" t="s">
        <v>62</v>
      </c>
      <c r="D1698">
        <v>-0.27955410000000003</v>
      </c>
      <c r="E1698">
        <v>-1.0373043</v>
      </c>
      <c r="F1698">
        <v>0.4189406</v>
      </c>
      <c r="G1698">
        <v>0.86473270000000002</v>
      </c>
      <c r="H1698">
        <v>1</v>
      </c>
      <c r="I1698">
        <v>3451</v>
      </c>
      <c r="J1698">
        <v>41</v>
      </c>
      <c r="K1698" t="s">
        <v>154</v>
      </c>
    </row>
    <row r="1699" spans="1:11">
      <c r="A1699" s="7" t="s">
        <v>311</v>
      </c>
      <c r="B1699" t="s">
        <v>47</v>
      </c>
      <c r="C1699" t="s">
        <v>48</v>
      </c>
      <c r="D1699">
        <v>0.28620213</v>
      </c>
      <c r="E1699">
        <v>0.85948026</v>
      </c>
      <c r="F1699">
        <v>0.68946649999999998</v>
      </c>
      <c r="G1699">
        <v>0.86541975000000004</v>
      </c>
      <c r="H1699">
        <v>1</v>
      </c>
      <c r="I1699">
        <v>7342</v>
      </c>
      <c r="J1699">
        <v>29</v>
      </c>
      <c r="K1699" t="s">
        <v>1346</v>
      </c>
    </row>
    <row r="1700" spans="1:11">
      <c r="A1700" s="7" t="s">
        <v>164</v>
      </c>
      <c r="B1700" t="s">
        <v>47</v>
      </c>
      <c r="C1700" t="s">
        <v>62</v>
      </c>
      <c r="D1700">
        <v>0.21399435</v>
      </c>
      <c r="E1700">
        <v>0.82104146</v>
      </c>
      <c r="F1700">
        <v>0.77842562999999998</v>
      </c>
      <c r="G1700">
        <v>0.86587000000000003</v>
      </c>
      <c r="H1700">
        <v>1</v>
      </c>
      <c r="I1700">
        <v>4469</v>
      </c>
      <c r="J1700">
        <v>39</v>
      </c>
      <c r="K1700" t="s">
        <v>1049</v>
      </c>
    </row>
    <row r="1701" spans="1:11">
      <c r="A1701" s="7" t="s">
        <v>644</v>
      </c>
      <c r="B1701" t="s">
        <v>85</v>
      </c>
      <c r="C1701" t="s">
        <v>54</v>
      </c>
      <c r="D1701">
        <v>-0.22277006999999999</v>
      </c>
      <c r="E1701">
        <v>-1.0594098999999999</v>
      </c>
      <c r="F1701">
        <v>0.33188405999999998</v>
      </c>
      <c r="G1701">
        <v>0.86651389999999995</v>
      </c>
      <c r="H1701">
        <v>1</v>
      </c>
      <c r="I1701">
        <v>4226</v>
      </c>
      <c r="J1701">
        <v>198</v>
      </c>
      <c r="K1701" t="s">
        <v>1347</v>
      </c>
    </row>
    <row r="1702" spans="1:11">
      <c r="A1702" s="7" t="s">
        <v>754</v>
      </c>
      <c r="B1702" t="s">
        <v>47</v>
      </c>
      <c r="C1702" t="s">
        <v>1191</v>
      </c>
      <c r="D1702">
        <v>0.29144569999999997</v>
      </c>
      <c r="E1702">
        <v>0.93239340000000004</v>
      </c>
      <c r="F1702">
        <v>0.64113783999999996</v>
      </c>
      <c r="G1702">
        <v>0.86691474999999996</v>
      </c>
      <c r="H1702">
        <v>1</v>
      </c>
      <c r="I1702">
        <v>3602</v>
      </c>
      <c r="J1702">
        <v>89</v>
      </c>
      <c r="K1702" t="s">
        <v>906</v>
      </c>
    </row>
    <row r="1703" spans="1:11">
      <c r="A1703" s="7" t="s">
        <v>650</v>
      </c>
      <c r="B1703" t="s">
        <v>47</v>
      </c>
      <c r="C1703" t="s">
        <v>1191</v>
      </c>
      <c r="D1703">
        <v>0.28990048000000002</v>
      </c>
      <c r="E1703">
        <v>0.90403897</v>
      </c>
      <c r="F1703">
        <v>0.68979590000000002</v>
      </c>
      <c r="G1703">
        <v>0.86751670000000003</v>
      </c>
      <c r="H1703">
        <v>1</v>
      </c>
      <c r="I1703">
        <v>2873</v>
      </c>
      <c r="J1703">
        <v>76</v>
      </c>
      <c r="K1703" t="s">
        <v>432</v>
      </c>
    </row>
    <row r="1704" spans="1:11">
      <c r="A1704" s="7" t="s">
        <v>283</v>
      </c>
      <c r="B1704" t="s">
        <v>47</v>
      </c>
      <c r="C1704" t="s">
        <v>1191</v>
      </c>
      <c r="D1704">
        <v>0.40607524</v>
      </c>
      <c r="E1704">
        <v>0.91799869999999995</v>
      </c>
      <c r="F1704">
        <v>0.54990214000000004</v>
      </c>
      <c r="G1704">
        <v>0.86766964000000002</v>
      </c>
      <c r="H1704">
        <v>1</v>
      </c>
      <c r="I1704">
        <v>4671</v>
      </c>
      <c r="J1704">
        <v>15</v>
      </c>
      <c r="K1704" t="s">
        <v>1348</v>
      </c>
    </row>
    <row r="1705" spans="1:11">
      <c r="A1705" s="7" t="s">
        <v>288</v>
      </c>
      <c r="B1705" t="s">
        <v>47</v>
      </c>
      <c r="C1705" t="s">
        <v>1191</v>
      </c>
      <c r="D1705">
        <v>0.30321874999999998</v>
      </c>
      <c r="E1705">
        <v>0.9215293</v>
      </c>
      <c r="F1705">
        <v>0.62334800000000001</v>
      </c>
      <c r="G1705">
        <v>0.86775049999999998</v>
      </c>
      <c r="H1705">
        <v>1</v>
      </c>
      <c r="I1705">
        <v>1938</v>
      </c>
      <c r="J1705">
        <v>68</v>
      </c>
      <c r="K1705" t="s">
        <v>1349</v>
      </c>
    </row>
    <row r="1706" spans="1:11">
      <c r="A1706" s="7" t="s">
        <v>622</v>
      </c>
      <c r="B1706" t="s">
        <v>47</v>
      </c>
      <c r="C1706" t="s">
        <v>48</v>
      </c>
      <c r="D1706">
        <v>0.29274436999999998</v>
      </c>
      <c r="E1706">
        <v>0.86019944999999998</v>
      </c>
      <c r="F1706">
        <v>0.69157606000000005</v>
      </c>
      <c r="G1706">
        <v>0.8678302</v>
      </c>
      <c r="H1706">
        <v>1</v>
      </c>
      <c r="I1706">
        <v>6113</v>
      </c>
      <c r="J1706">
        <v>25</v>
      </c>
      <c r="K1706" t="s">
        <v>1350</v>
      </c>
    </row>
    <row r="1707" spans="1:11">
      <c r="A1707" s="7" t="s">
        <v>353</v>
      </c>
      <c r="B1707" t="s">
        <v>85</v>
      </c>
      <c r="C1707" t="s">
        <v>54</v>
      </c>
      <c r="D1707">
        <v>-0.27383449999999998</v>
      </c>
      <c r="E1707">
        <v>-1.1151352999999999</v>
      </c>
      <c r="F1707">
        <v>0.27830189999999999</v>
      </c>
      <c r="G1707">
        <v>0.86799839999999995</v>
      </c>
      <c r="H1707">
        <v>1</v>
      </c>
      <c r="I1707">
        <v>5009</v>
      </c>
      <c r="J1707">
        <v>74</v>
      </c>
      <c r="K1707" t="s">
        <v>1351</v>
      </c>
    </row>
    <row r="1708" spans="1:11">
      <c r="A1708" s="7" t="s">
        <v>214</v>
      </c>
      <c r="B1708" t="s">
        <v>47</v>
      </c>
      <c r="C1708" t="s">
        <v>1191</v>
      </c>
      <c r="D1708">
        <v>0.34804190000000002</v>
      </c>
      <c r="E1708">
        <v>0.95945760000000002</v>
      </c>
      <c r="F1708">
        <v>0.51540039999999998</v>
      </c>
      <c r="G1708">
        <v>0.86806329999999998</v>
      </c>
      <c r="H1708">
        <v>1</v>
      </c>
      <c r="I1708">
        <v>1430</v>
      </c>
      <c r="J1708">
        <v>39</v>
      </c>
      <c r="K1708" t="s">
        <v>1083</v>
      </c>
    </row>
    <row r="1709" spans="1:11">
      <c r="A1709" s="7" t="s">
        <v>458</v>
      </c>
      <c r="B1709" t="s">
        <v>47</v>
      </c>
      <c r="C1709" t="s">
        <v>1191</v>
      </c>
      <c r="D1709">
        <v>0.33765974999999998</v>
      </c>
      <c r="E1709">
        <v>1.0117248000000001</v>
      </c>
      <c r="F1709">
        <v>0.42094016000000001</v>
      </c>
      <c r="G1709">
        <v>0.86826307000000003</v>
      </c>
      <c r="H1709">
        <v>1</v>
      </c>
      <c r="I1709">
        <v>2510</v>
      </c>
      <c r="J1709">
        <v>61</v>
      </c>
      <c r="K1709" t="s">
        <v>631</v>
      </c>
    </row>
    <row r="1710" spans="1:11">
      <c r="A1710" s="7" t="s">
        <v>456</v>
      </c>
      <c r="B1710" t="s">
        <v>47</v>
      </c>
      <c r="C1710" t="s">
        <v>87</v>
      </c>
      <c r="D1710">
        <v>0.30446174999999998</v>
      </c>
      <c r="E1710">
        <v>0.86737710000000001</v>
      </c>
      <c r="F1710">
        <v>0.76488096000000005</v>
      </c>
      <c r="G1710">
        <v>0.86829789999999996</v>
      </c>
      <c r="H1710">
        <v>1</v>
      </c>
      <c r="I1710">
        <v>3895</v>
      </c>
      <c r="J1710">
        <v>73</v>
      </c>
      <c r="K1710" t="s">
        <v>243</v>
      </c>
    </row>
    <row r="1711" spans="1:11">
      <c r="A1711" s="7" t="s">
        <v>440</v>
      </c>
      <c r="B1711" t="s">
        <v>47</v>
      </c>
      <c r="C1711" t="s">
        <v>1191</v>
      </c>
      <c r="D1711">
        <v>0.28489768999999998</v>
      </c>
      <c r="E1711">
        <v>0.92644349999999998</v>
      </c>
      <c r="F1711">
        <v>0.62938594999999997</v>
      </c>
      <c r="G1711">
        <v>0.86864065999999995</v>
      </c>
      <c r="H1711">
        <v>1</v>
      </c>
      <c r="I1711">
        <v>2394</v>
      </c>
      <c r="J1711">
        <v>106</v>
      </c>
      <c r="K1711" t="s">
        <v>1352</v>
      </c>
    </row>
    <row r="1712" spans="1:11">
      <c r="A1712" s="7" t="s">
        <v>767</v>
      </c>
      <c r="B1712" t="s">
        <v>47</v>
      </c>
      <c r="C1712" t="s">
        <v>1191</v>
      </c>
      <c r="D1712">
        <v>0.27813687999999998</v>
      </c>
      <c r="E1712">
        <v>0.95013386</v>
      </c>
      <c r="F1712">
        <v>0.59634889999999996</v>
      </c>
      <c r="G1712">
        <v>0.86901079999999997</v>
      </c>
      <c r="H1712">
        <v>1</v>
      </c>
      <c r="I1712">
        <v>3138</v>
      </c>
      <c r="J1712">
        <v>147</v>
      </c>
      <c r="K1712" t="s">
        <v>679</v>
      </c>
    </row>
    <row r="1713" spans="1:11">
      <c r="A1713" s="7" t="s">
        <v>650</v>
      </c>
      <c r="B1713" t="s">
        <v>47</v>
      </c>
      <c r="C1713" t="s">
        <v>48</v>
      </c>
      <c r="D1713">
        <v>0.23454621</v>
      </c>
      <c r="E1713">
        <v>0.83565670000000003</v>
      </c>
      <c r="F1713">
        <v>0.76674366000000005</v>
      </c>
      <c r="G1713">
        <v>0.86914040000000004</v>
      </c>
      <c r="H1713">
        <v>1</v>
      </c>
      <c r="I1713">
        <v>3362</v>
      </c>
      <c r="J1713">
        <v>76</v>
      </c>
      <c r="K1713" t="s">
        <v>1210</v>
      </c>
    </row>
    <row r="1714" spans="1:11">
      <c r="A1714" s="7" t="s">
        <v>255</v>
      </c>
      <c r="B1714" t="s">
        <v>85</v>
      </c>
      <c r="C1714" t="s">
        <v>62</v>
      </c>
      <c r="D1714">
        <v>-0.27202470000000001</v>
      </c>
      <c r="E1714">
        <v>-1.0400545999999999</v>
      </c>
      <c r="F1714">
        <v>0.40490797000000001</v>
      </c>
      <c r="G1714">
        <v>0.86914044999999995</v>
      </c>
      <c r="H1714">
        <v>1</v>
      </c>
      <c r="I1714">
        <v>3644</v>
      </c>
      <c r="J1714">
        <v>50</v>
      </c>
      <c r="K1714" t="s">
        <v>888</v>
      </c>
    </row>
    <row r="1715" spans="1:11">
      <c r="A1715" s="7" t="s">
        <v>395</v>
      </c>
      <c r="B1715" t="s">
        <v>47</v>
      </c>
      <c r="C1715" t="s">
        <v>1191</v>
      </c>
      <c r="D1715">
        <v>0.27972101999999999</v>
      </c>
      <c r="E1715">
        <v>0.91936695999999996</v>
      </c>
      <c r="F1715">
        <v>0.67627495999999998</v>
      </c>
      <c r="G1715">
        <v>0.86921809999999999</v>
      </c>
      <c r="H1715">
        <v>1</v>
      </c>
      <c r="I1715">
        <v>3591</v>
      </c>
      <c r="J1715">
        <v>112</v>
      </c>
      <c r="K1715" t="s">
        <v>906</v>
      </c>
    </row>
    <row r="1716" spans="1:11">
      <c r="A1716" s="7" t="s">
        <v>211</v>
      </c>
      <c r="B1716" t="s">
        <v>47</v>
      </c>
      <c r="C1716" t="s">
        <v>67</v>
      </c>
      <c r="D1716">
        <v>0.27883469999999999</v>
      </c>
      <c r="E1716">
        <v>0.87350689999999998</v>
      </c>
      <c r="F1716">
        <v>0.61904764000000001</v>
      </c>
      <c r="G1716">
        <v>0.86997866999999995</v>
      </c>
      <c r="H1716">
        <v>1</v>
      </c>
      <c r="I1716">
        <v>2731</v>
      </c>
      <c r="J1716">
        <v>21</v>
      </c>
      <c r="K1716" t="s">
        <v>648</v>
      </c>
    </row>
    <row r="1717" spans="1:11">
      <c r="A1717" s="7" t="s">
        <v>772</v>
      </c>
      <c r="B1717" t="s">
        <v>85</v>
      </c>
      <c r="C1717" t="s">
        <v>62</v>
      </c>
      <c r="D1717">
        <v>-0.30587015000000001</v>
      </c>
      <c r="E1717">
        <v>-1.0519596</v>
      </c>
      <c r="F1717">
        <v>0.36928105</v>
      </c>
      <c r="G1717">
        <v>0.87048599999999998</v>
      </c>
      <c r="H1717">
        <v>1</v>
      </c>
      <c r="I1717">
        <v>2298</v>
      </c>
      <c r="J1717">
        <v>30</v>
      </c>
      <c r="K1717" t="s">
        <v>1353</v>
      </c>
    </row>
    <row r="1718" spans="1:11">
      <c r="A1718" s="7" t="s">
        <v>436</v>
      </c>
      <c r="B1718" t="s">
        <v>47</v>
      </c>
      <c r="C1718" t="s">
        <v>1191</v>
      </c>
      <c r="D1718">
        <v>0.30985610000000002</v>
      </c>
      <c r="E1718">
        <v>0.96247727000000005</v>
      </c>
      <c r="F1718">
        <v>0.52100842999999997</v>
      </c>
      <c r="G1718">
        <v>0.87071050000000005</v>
      </c>
      <c r="H1718">
        <v>1</v>
      </c>
      <c r="I1718">
        <v>3462</v>
      </c>
      <c r="J1718">
        <v>68</v>
      </c>
      <c r="K1718" t="s">
        <v>1047</v>
      </c>
    </row>
    <row r="1719" spans="1:11">
      <c r="A1719" s="7" t="s">
        <v>886</v>
      </c>
      <c r="B1719" t="s">
        <v>47</v>
      </c>
      <c r="C1719" t="s">
        <v>48</v>
      </c>
      <c r="D1719">
        <v>0.21163035999999999</v>
      </c>
      <c r="E1719">
        <v>0.83868045000000002</v>
      </c>
      <c r="F1719">
        <v>0.83103084999999999</v>
      </c>
      <c r="G1719">
        <v>0.87079519999999999</v>
      </c>
      <c r="H1719">
        <v>1</v>
      </c>
      <c r="I1719">
        <v>5909</v>
      </c>
      <c r="J1719">
        <v>194</v>
      </c>
      <c r="K1719" t="s">
        <v>1354</v>
      </c>
    </row>
    <row r="1720" spans="1:11">
      <c r="A1720" s="7" t="s">
        <v>1000</v>
      </c>
      <c r="B1720" t="s">
        <v>85</v>
      </c>
      <c r="C1720" t="s">
        <v>67</v>
      </c>
      <c r="D1720">
        <v>-0.30717130999999998</v>
      </c>
      <c r="E1720">
        <v>-1.1460778</v>
      </c>
      <c r="F1720">
        <v>0.24680851000000001</v>
      </c>
      <c r="G1720">
        <v>0.87089799999999995</v>
      </c>
      <c r="H1720">
        <v>1</v>
      </c>
      <c r="I1720">
        <v>4037</v>
      </c>
      <c r="J1720">
        <v>40</v>
      </c>
      <c r="K1720" t="s">
        <v>175</v>
      </c>
    </row>
    <row r="1721" spans="1:11">
      <c r="A1721" s="7" t="s">
        <v>655</v>
      </c>
      <c r="B1721" t="s">
        <v>47</v>
      </c>
      <c r="C1721" t="s">
        <v>1191</v>
      </c>
      <c r="D1721">
        <v>0.31870162000000002</v>
      </c>
      <c r="E1721">
        <v>1.0220648000000001</v>
      </c>
      <c r="F1721">
        <v>0.39090910000000001</v>
      </c>
      <c r="G1721">
        <v>0.87137335999999999</v>
      </c>
      <c r="H1721">
        <v>1</v>
      </c>
      <c r="I1721">
        <v>3401</v>
      </c>
      <c r="J1721">
        <v>91</v>
      </c>
      <c r="K1721" t="s">
        <v>114</v>
      </c>
    </row>
    <row r="1722" spans="1:11">
      <c r="A1722" s="7" t="s">
        <v>546</v>
      </c>
      <c r="B1722" t="s">
        <v>47</v>
      </c>
      <c r="C1722" t="s">
        <v>1191</v>
      </c>
      <c r="D1722">
        <v>0.44025764000000001</v>
      </c>
      <c r="E1722">
        <v>1.0359849000000001</v>
      </c>
      <c r="F1722">
        <v>0.39292732000000002</v>
      </c>
      <c r="G1722">
        <v>0.87140112999999997</v>
      </c>
      <c r="H1722">
        <v>1</v>
      </c>
      <c r="I1722">
        <v>3756</v>
      </c>
      <c r="J1722">
        <v>18</v>
      </c>
      <c r="K1722" t="s">
        <v>616</v>
      </c>
    </row>
    <row r="1723" spans="1:11">
      <c r="A1723" s="7" t="s">
        <v>516</v>
      </c>
      <c r="B1723" t="s">
        <v>47</v>
      </c>
      <c r="C1723" t="s">
        <v>1191</v>
      </c>
      <c r="D1723">
        <v>0.45171260000000002</v>
      </c>
      <c r="E1723">
        <v>1.0198354999999999</v>
      </c>
      <c r="F1723">
        <v>0.43067225999999997</v>
      </c>
      <c r="G1723">
        <v>0.87155199999999999</v>
      </c>
      <c r="H1723">
        <v>1</v>
      </c>
      <c r="I1723">
        <v>3440</v>
      </c>
      <c r="J1723">
        <v>15</v>
      </c>
      <c r="K1723" t="s">
        <v>1328</v>
      </c>
    </row>
    <row r="1724" spans="1:11">
      <c r="A1724" s="7" t="s">
        <v>591</v>
      </c>
      <c r="B1724" t="s">
        <v>47</v>
      </c>
      <c r="C1724" t="s">
        <v>1191</v>
      </c>
      <c r="D1724">
        <v>0.29586488</v>
      </c>
      <c r="E1724">
        <v>1.0311956</v>
      </c>
      <c r="F1724">
        <v>0.34707159999999998</v>
      </c>
      <c r="G1724">
        <v>0.87159719999999996</v>
      </c>
      <c r="H1724">
        <v>1</v>
      </c>
      <c r="I1724">
        <v>1870</v>
      </c>
      <c r="J1724">
        <v>196</v>
      </c>
      <c r="K1724" t="s">
        <v>1355</v>
      </c>
    </row>
    <row r="1725" spans="1:11">
      <c r="A1725" s="7" t="s">
        <v>993</v>
      </c>
      <c r="B1725" t="s">
        <v>47</v>
      </c>
      <c r="C1725" t="s">
        <v>57</v>
      </c>
      <c r="D1725">
        <v>0.18028606</v>
      </c>
      <c r="E1725">
        <v>0.81401634</v>
      </c>
      <c r="F1725">
        <v>0.87279150000000005</v>
      </c>
      <c r="G1725">
        <v>0.87163305000000002</v>
      </c>
      <c r="H1725">
        <v>1</v>
      </c>
      <c r="I1725">
        <v>1720</v>
      </c>
      <c r="J1725">
        <v>111</v>
      </c>
      <c r="K1725" t="s">
        <v>1356</v>
      </c>
    </row>
    <row r="1726" spans="1:11">
      <c r="A1726" s="7" t="s">
        <v>269</v>
      </c>
      <c r="B1726" t="s">
        <v>47</v>
      </c>
      <c r="C1726" t="s">
        <v>1191</v>
      </c>
      <c r="D1726">
        <v>0.31515235000000003</v>
      </c>
      <c r="E1726">
        <v>0.96034986</v>
      </c>
      <c r="F1726">
        <v>0.54140127000000005</v>
      </c>
      <c r="G1726">
        <v>0.87165680000000001</v>
      </c>
      <c r="H1726">
        <v>1</v>
      </c>
      <c r="I1726">
        <v>2489</v>
      </c>
      <c r="J1726">
        <v>65</v>
      </c>
      <c r="K1726" t="s">
        <v>631</v>
      </c>
    </row>
    <row r="1727" spans="1:11">
      <c r="A1727" s="7" t="s">
        <v>445</v>
      </c>
      <c r="B1727" t="s">
        <v>85</v>
      </c>
      <c r="C1727" t="s">
        <v>62</v>
      </c>
      <c r="D1727">
        <v>-0.30581452999999997</v>
      </c>
      <c r="E1727">
        <v>-1.0475641</v>
      </c>
      <c r="F1727">
        <v>0.39297658000000002</v>
      </c>
      <c r="G1727">
        <v>0.87169779999999997</v>
      </c>
      <c r="H1727">
        <v>1</v>
      </c>
      <c r="I1727">
        <v>5692</v>
      </c>
      <c r="J1727">
        <v>33</v>
      </c>
      <c r="K1727" t="s">
        <v>1357</v>
      </c>
    </row>
    <row r="1728" spans="1:11">
      <c r="A1728" s="7" t="s">
        <v>178</v>
      </c>
      <c r="B1728" t="s">
        <v>47</v>
      </c>
      <c r="C1728" t="s">
        <v>1191</v>
      </c>
      <c r="D1728">
        <v>0.41095894999999999</v>
      </c>
      <c r="E1728">
        <v>1.0432224999999999</v>
      </c>
      <c r="F1728">
        <v>0.37325350000000002</v>
      </c>
      <c r="G1728">
        <v>0.87172780000000005</v>
      </c>
      <c r="H1728">
        <v>1</v>
      </c>
      <c r="I1728">
        <v>3910</v>
      </c>
      <c r="J1728">
        <v>25</v>
      </c>
      <c r="K1728" t="s">
        <v>1358</v>
      </c>
    </row>
    <row r="1729" spans="1:11">
      <c r="A1729" s="7" t="s">
        <v>814</v>
      </c>
      <c r="B1729" t="s">
        <v>47</v>
      </c>
      <c r="C1729" t="s">
        <v>48</v>
      </c>
      <c r="D1729">
        <v>0.30809826000000001</v>
      </c>
      <c r="E1729">
        <v>0.83600540000000001</v>
      </c>
      <c r="F1729">
        <v>0.70738639999999997</v>
      </c>
      <c r="G1729">
        <v>0.87209879999999995</v>
      </c>
      <c r="H1729">
        <v>1</v>
      </c>
      <c r="I1729">
        <v>6330</v>
      </c>
      <c r="J1729">
        <v>17</v>
      </c>
      <c r="K1729" t="s">
        <v>126</v>
      </c>
    </row>
    <row r="1730" spans="1:11">
      <c r="A1730" s="7" t="s">
        <v>1000</v>
      </c>
      <c r="B1730" t="s">
        <v>85</v>
      </c>
      <c r="C1730" t="s">
        <v>54</v>
      </c>
      <c r="D1730">
        <v>-0.31052714999999997</v>
      </c>
      <c r="E1730">
        <v>-1.1251959</v>
      </c>
      <c r="F1730">
        <v>0.27871620000000003</v>
      </c>
      <c r="G1730">
        <v>0.87218903999999997</v>
      </c>
      <c r="H1730">
        <v>1</v>
      </c>
      <c r="I1730">
        <v>3095</v>
      </c>
      <c r="J1730">
        <v>40</v>
      </c>
      <c r="K1730" t="s">
        <v>120</v>
      </c>
    </row>
    <row r="1731" spans="1:11">
      <c r="A1731" s="7" t="s">
        <v>321</v>
      </c>
      <c r="B1731" t="s">
        <v>47</v>
      </c>
      <c r="C1731" t="s">
        <v>62</v>
      </c>
      <c r="D1731">
        <v>0.17915875000000001</v>
      </c>
      <c r="E1731">
        <v>0.81398090000000001</v>
      </c>
      <c r="F1731">
        <v>0.86458330000000005</v>
      </c>
      <c r="G1731">
        <v>0.87250000000000005</v>
      </c>
      <c r="H1731">
        <v>1</v>
      </c>
      <c r="I1731">
        <v>4655</v>
      </c>
      <c r="J1731">
        <v>73</v>
      </c>
      <c r="K1731" t="s">
        <v>1345</v>
      </c>
    </row>
    <row r="1732" spans="1:11">
      <c r="A1732" s="7" t="s">
        <v>594</v>
      </c>
      <c r="B1732" t="s">
        <v>47</v>
      </c>
      <c r="C1732" t="s">
        <v>1191</v>
      </c>
      <c r="D1732">
        <v>0.32379305000000003</v>
      </c>
      <c r="E1732">
        <v>0.92715155999999999</v>
      </c>
      <c r="F1732">
        <v>0.58860760000000001</v>
      </c>
      <c r="G1732">
        <v>0.87251836000000005</v>
      </c>
      <c r="H1732">
        <v>1</v>
      </c>
      <c r="I1732">
        <v>3071</v>
      </c>
      <c r="J1732">
        <v>46</v>
      </c>
      <c r="K1732" t="s">
        <v>1359</v>
      </c>
    </row>
    <row r="1733" spans="1:11">
      <c r="A1733" s="7" t="s">
        <v>889</v>
      </c>
      <c r="B1733" t="s">
        <v>47</v>
      </c>
      <c r="C1733" t="s">
        <v>1191</v>
      </c>
      <c r="D1733">
        <v>0.39070535000000001</v>
      </c>
      <c r="E1733">
        <v>0.92186069999999998</v>
      </c>
      <c r="F1733">
        <v>0.56198347000000004</v>
      </c>
      <c r="G1733">
        <v>0.87285864000000002</v>
      </c>
      <c r="H1733">
        <v>1</v>
      </c>
      <c r="I1733">
        <v>3326</v>
      </c>
      <c r="J1733">
        <v>18</v>
      </c>
      <c r="K1733" t="s">
        <v>1360</v>
      </c>
    </row>
    <row r="1734" spans="1:11">
      <c r="A1734" s="7" t="s">
        <v>199</v>
      </c>
      <c r="B1734" t="s">
        <v>47</v>
      </c>
      <c r="C1734" t="s">
        <v>1191</v>
      </c>
      <c r="D1734">
        <v>0.30925477000000001</v>
      </c>
      <c r="E1734">
        <v>0.95647950000000004</v>
      </c>
      <c r="F1734">
        <v>0.55333334000000001</v>
      </c>
      <c r="G1734">
        <v>0.87299395000000002</v>
      </c>
      <c r="H1734">
        <v>1</v>
      </c>
      <c r="I1734">
        <v>3519</v>
      </c>
      <c r="J1734">
        <v>77</v>
      </c>
      <c r="K1734" t="s">
        <v>1047</v>
      </c>
    </row>
    <row r="1735" spans="1:11">
      <c r="A1735" s="7" t="s">
        <v>220</v>
      </c>
      <c r="B1735" t="s">
        <v>47</v>
      </c>
      <c r="C1735" t="s">
        <v>87</v>
      </c>
      <c r="D1735">
        <v>0.37079780000000001</v>
      </c>
      <c r="E1735">
        <v>0.86391640000000003</v>
      </c>
      <c r="F1735">
        <v>0.68844223000000004</v>
      </c>
      <c r="G1735">
        <v>0.87300940000000005</v>
      </c>
      <c r="H1735">
        <v>1</v>
      </c>
      <c r="I1735">
        <v>1813</v>
      </c>
      <c r="J1735">
        <v>26</v>
      </c>
      <c r="K1735" t="s">
        <v>921</v>
      </c>
    </row>
    <row r="1736" spans="1:11">
      <c r="A1736" s="7" t="s">
        <v>741</v>
      </c>
      <c r="B1736" t="s">
        <v>47</v>
      </c>
      <c r="C1736" t="s">
        <v>1191</v>
      </c>
      <c r="D1736">
        <v>0.30880754999999999</v>
      </c>
      <c r="E1736">
        <v>1.0528344999999999</v>
      </c>
      <c r="F1736">
        <v>0.29646018000000002</v>
      </c>
      <c r="G1736">
        <v>0.87367919999999999</v>
      </c>
      <c r="H1736">
        <v>1</v>
      </c>
      <c r="I1736">
        <v>3145</v>
      </c>
      <c r="J1736">
        <v>140</v>
      </c>
      <c r="K1736" t="s">
        <v>763</v>
      </c>
    </row>
    <row r="1737" spans="1:11">
      <c r="A1737" s="7" t="s">
        <v>586</v>
      </c>
      <c r="B1737" t="s">
        <v>85</v>
      </c>
      <c r="C1737" t="s">
        <v>54</v>
      </c>
      <c r="D1737">
        <v>-0.31763544999999999</v>
      </c>
      <c r="E1737">
        <v>-1.183381</v>
      </c>
      <c r="F1737">
        <v>0.20627061999999999</v>
      </c>
      <c r="G1737">
        <v>0.87371880000000002</v>
      </c>
      <c r="H1737">
        <v>1</v>
      </c>
      <c r="I1737">
        <v>2918</v>
      </c>
      <c r="J1737">
        <v>53</v>
      </c>
      <c r="K1737" t="s">
        <v>901</v>
      </c>
    </row>
    <row r="1738" spans="1:11">
      <c r="A1738" s="7" t="s">
        <v>644</v>
      </c>
      <c r="B1738" t="s">
        <v>47</v>
      </c>
      <c r="C1738" t="s">
        <v>48</v>
      </c>
      <c r="D1738">
        <v>0.21160544000000001</v>
      </c>
      <c r="E1738">
        <v>0.83899389999999996</v>
      </c>
      <c r="F1738">
        <v>0.83438159999999995</v>
      </c>
      <c r="G1738">
        <v>0.87394340000000004</v>
      </c>
      <c r="H1738">
        <v>1</v>
      </c>
      <c r="I1738">
        <v>5574</v>
      </c>
      <c r="J1738">
        <v>198</v>
      </c>
      <c r="K1738" t="s">
        <v>1361</v>
      </c>
    </row>
    <row r="1739" spans="1:11">
      <c r="A1739" s="7" t="s">
        <v>766</v>
      </c>
      <c r="B1739" t="s">
        <v>47</v>
      </c>
      <c r="C1739" t="s">
        <v>1191</v>
      </c>
      <c r="D1739">
        <v>0.29206902000000001</v>
      </c>
      <c r="E1739">
        <v>1.0237461000000001</v>
      </c>
      <c r="F1739">
        <v>0.38177875</v>
      </c>
      <c r="G1739">
        <v>0.87397707000000002</v>
      </c>
      <c r="H1739">
        <v>1</v>
      </c>
      <c r="I1739">
        <v>4277</v>
      </c>
      <c r="J1739">
        <v>193</v>
      </c>
      <c r="K1739" t="s">
        <v>1362</v>
      </c>
    </row>
    <row r="1740" spans="1:11">
      <c r="A1740" s="7" t="s">
        <v>696</v>
      </c>
      <c r="B1740" t="s">
        <v>85</v>
      </c>
      <c r="C1740" t="s">
        <v>67</v>
      </c>
      <c r="D1740">
        <v>-0.26164237000000001</v>
      </c>
      <c r="E1740">
        <v>-0.97851630000000001</v>
      </c>
      <c r="F1740">
        <v>0.47510374</v>
      </c>
      <c r="G1740">
        <v>0.87415100000000001</v>
      </c>
      <c r="H1740">
        <v>1</v>
      </c>
      <c r="I1740">
        <v>2116</v>
      </c>
      <c r="J1740">
        <v>43</v>
      </c>
      <c r="K1740" t="s">
        <v>411</v>
      </c>
    </row>
    <row r="1741" spans="1:11">
      <c r="A1741" s="7" t="s">
        <v>75</v>
      </c>
      <c r="B1741" t="s">
        <v>47</v>
      </c>
      <c r="C1741" t="s">
        <v>1191</v>
      </c>
      <c r="D1741">
        <v>0.29256997000000001</v>
      </c>
      <c r="E1741">
        <v>1.0259718</v>
      </c>
      <c r="F1741">
        <v>0.36075950000000001</v>
      </c>
      <c r="G1741">
        <v>0.87415147000000004</v>
      </c>
      <c r="H1741">
        <v>1</v>
      </c>
      <c r="I1741">
        <v>3327</v>
      </c>
      <c r="J1741">
        <v>196</v>
      </c>
      <c r="K1741" t="s">
        <v>550</v>
      </c>
    </row>
    <row r="1742" spans="1:11">
      <c r="A1742" s="7" t="s">
        <v>576</v>
      </c>
      <c r="B1742" t="s">
        <v>47</v>
      </c>
      <c r="C1742" t="s">
        <v>70</v>
      </c>
      <c r="D1742">
        <v>0.22511524999999999</v>
      </c>
      <c r="E1742">
        <v>0.84519047000000003</v>
      </c>
      <c r="F1742">
        <v>0.78222780000000003</v>
      </c>
      <c r="G1742">
        <v>0.87449306000000004</v>
      </c>
      <c r="H1742">
        <v>1</v>
      </c>
      <c r="I1742">
        <v>2002</v>
      </c>
      <c r="J1742">
        <v>91</v>
      </c>
      <c r="K1742" t="s">
        <v>1363</v>
      </c>
    </row>
    <row r="1743" spans="1:11">
      <c r="A1743" s="7" t="s">
        <v>358</v>
      </c>
      <c r="B1743" t="s">
        <v>47</v>
      </c>
      <c r="C1743" t="s">
        <v>1191</v>
      </c>
      <c r="D1743">
        <v>0.33986142000000003</v>
      </c>
      <c r="E1743">
        <v>0.92854583000000002</v>
      </c>
      <c r="F1743">
        <v>0.57796259999999999</v>
      </c>
      <c r="G1743">
        <v>0.8745233</v>
      </c>
      <c r="H1743">
        <v>1</v>
      </c>
      <c r="I1743">
        <v>1430</v>
      </c>
      <c r="J1743">
        <v>39</v>
      </c>
      <c r="K1743" t="s">
        <v>264</v>
      </c>
    </row>
    <row r="1744" spans="1:11">
      <c r="A1744" s="7" t="s">
        <v>390</v>
      </c>
      <c r="B1744" t="s">
        <v>47</v>
      </c>
      <c r="C1744" t="s">
        <v>1191</v>
      </c>
      <c r="D1744">
        <v>0.38333403999999999</v>
      </c>
      <c r="E1744">
        <v>1.0125105000000001</v>
      </c>
      <c r="F1744">
        <v>0.41497975999999998</v>
      </c>
      <c r="G1744">
        <v>0.87453879999999995</v>
      </c>
      <c r="H1744">
        <v>1</v>
      </c>
      <c r="I1744">
        <v>3254</v>
      </c>
      <c r="J1744">
        <v>33</v>
      </c>
      <c r="K1744" t="s">
        <v>578</v>
      </c>
    </row>
    <row r="1745" spans="1:11">
      <c r="A1745" s="7" t="s">
        <v>714</v>
      </c>
      <c r="B1745" t="s">
        <v>47</v>
      </c>
      <c r="C1745" t="s">
        <v>48</v>
      </c>
      <c r="D1745">
        <v>0.29809162</v>
      </c>
      <c r="E1745">
        <v>0.82613294999999998</v>
      </c>
      <c r="F1745">
        <v>0.71288514000000003</v>
      </c>
      <c r="G1745">
        <v>0.87481390000000003</v>
      </c>
      <c r="H1745">
        <v>1</v>
      </c>
      <c r="I1745">
        <v>2586</v>
      </c>
      <c r="J1745">
        <v>21</v>
      </c>
      <c r="K1745" t="s">
        <v>770</v>
      </c>
    </row>
    <row r="1746" spans="1:11">
      <c r="A1746" s="7" t="s">
        <v>435</v>
      </c>
      <c r="B1746" t="s">
        <v>47</v>
      </c>
      <c r="C1746" t="s">
        <v>57</v>
      </c>
      <c r="D1746">
        <v>0.18883040000000001</v>
      </c>
      <c r="E1746">
        <v>0.79979829999999996</v>
      </c>
      <c r="F1746">
        <v>0.85583942999999996</v>
      </c>
      <c r="G1746">
        <v>0.87481620000000004</v>
      </c>
      <c r="H1746">
        <v>1</v>
      </c>
      <c r="I1746">
        <v>4612</v>
      </c>
      <c r="J1746">
        <v>72</v>
      </c>
      <c r="K1746" t="s">
        <v>1364</v>
      </c>
    </row>
    <row r="1747" spans="1:11">
      <c r="A1747" s="7" t="s">
        <v>478</v>
      </c>
      <c r="B1747" t="s">
        <v>47</v>
      </c>
      <c r="C1747" t="s">
        <v>1191</v>
      </c>
      <c r="D1747">
        <v>0.29660773000000001</v>
      </c>
      <c r="E1747">
        <v>1.0281556999999999</v>
      </c>
      <c r="F1747">
        <v>0.36086955999999998</v>
      </c>
      <c r="G1747">
        <v>0.87484956000000003</v>
      </c>
      <c r="H1747">
        <v>1</v>
      </c>
      <c r="I1747">
        <v>3301</v>
      </c>
      <c r="J1747">
        <v>190</v>
      </c>
      <c r="K1747" t="s">
        <v>1294</v>
      </c>
    </row>
    <row r="1748" spans="1:11">
      <c r="A1748" s="7" t="s">
        <v>230</v>
      </c>
      <c r="B1748" t="s">
        <v>47</v>
      </c>
      <c r="C1748" t="s">
        <v>48</v>
      </c>
      <c r="D1748">
        <v>0.2680437</v>
      </c>
      <c r="E1748">
        <v>0.83042185999999996</v>
      </c>
      <c r="F1748">
        <v>0.73772610000000005</v>
      </c>
      <c r="G1748">
        <v>0.87495120000000004</v>
      </c>
      <c r="H1748">
        <v>1</v>
      </c>
      <c r="I1748">
        <v>4172</v>
      </c>
      <c r="J1748">
        <v>33</v>
      </c>
      <c r="K1748" t="s">
        <v>1365</v>
      </c>
    </row>
    <row r="1749" spans="1:11">
      <c r="A1749" s="7" t="s">
        <v>274</v>
      </c>
      <c r="B1749" t="s">
        <v>47</v>
      </c>
      <c r="C1749" t="s">
        <v>48</v>
      </c>
      <c r="D1749">
        <v>0.27741367</v>
      </c>
      <c r="E1749">
        <v>0.82375944000000001</v>
      </c>
      <c r="F1749">
        <v>0.72176309999999999</v>
      </c>
      <c r="G1749">
        <v>0.87500900000000004</v>
      </c>
      <c r="H1749">
        <v>1</v>
      </c>
      <c r="I1749">
        <v>4057</v>
      </c>
      <c r="J1749">
        <v>25</v>
      </c>
      <c r="K1749" t="s">
        <v>1193</v>
      </c>
    </row>
    <row r="1750" spans="1:11">
      <c r="A1750" s="7" t="s">
        <v>695</v>
      </c>
      <c r="B1750" t="s">
        <v>85</v>
      </c>
      <c r="C1750" t="s">
        <v>54</v>
      </c>
      <c r="D1750">
        <v>-0.38990930000000001</v>
      </c>
      <c r="E1750">
        <v>-1.1024966</v>
      </c>
      <c r="F1750">
        <v>0.32786884999999999</v>
      </c>
      <c r="G1750">
        <v>0.87522363999999997</v>
      </c>
      <c r="H1750">
        <v>1</v>
      </c>
      <c r="I1750">
        <v>3121</v>
      </c>
      <c r="J1750">
        <v>15</v>
      </c>
      <c r="K1750" t="s">
        <v>994</v>
      </c>
    </row>
    <row r="1751" spans="1:11">
      <c r="A1751" s="7" t="s">
        <v>325</v>
      </c>
      <c r="B1751" t="s">
        <v>47</v>
      </c>
      <c r="C1751" t="s">
        <v>48</v>
      </c>
      <c r="D1751">
        <v>0.26331058000000002</v>
      </c>
      <c r="E1751">
        <v>0.84225919999999999</v>
      </c>
      <c r="F1751">
        <v>0.72657249999999995</v>
      </c>
      <c r="G1751">
        <v>0.87526590000000004</v>
      </c>
      <c r="H1751">
        <v>1</v>
      </c>
      <c r="I1751">
        <v>5602</v>
      </c>
      <c r="J1751">
        <v>39</v>
      </c>
      <c r="K1751" t="s">
        <v>1366</v>
      </c>
    </row>
    <row r="1752" spans="1:11">
      <c r="A1752" s="7" t="s">
        <v>448</v>
      </c>
      <c r="B1752" t="s">
        <v>47</v>
      </c>
      <c r="C1752" t="s">
        <v>1191</v>
      </c>
      <c r="D1752">
        <v>0.29502833000000001</v>
      </c>
      <c r="E1752">
        <v>0.95033263999999995</v>
      </c>
      <c r="F1752">
        <v>0.59060400000000002</v>
      </c>
      <c r="G1752">
        <v>0.87549615000000003</v>
      </c>
      <c r="H1752">
        <v>1</v>
      </c>
      <c r="I1752">
        <v>3260</v>
      </c>
      <c r="J1752">
        <v>93</v>
      </c>
      <c r="K1752" t="s">
        <v>1367</v>
      </c>
    </row>
    <row r="1753" spans="1:11">
      <c r="A1753" s="7" t="s">
        <v>157</v>
      </c>
      <c r="B1753" t="s">
        <v>47</v>
      </c>
      <c r="C1753" t="s">
        <v>1191</v>
      </c>
      <c r="D1753">
        <v>0.42365061999999998</v>
      </c>
      <c r="E1753">
        <v>1.0327</v>
      </c>
      <c r="F1753">
        <v>0.37606837999999998</v>
      </c>
      <c r="G1753">
        <v>0.87560623999999998</v>
      </c>
      <c r="H1753">
        <v>1</v>
      </c>
      <c r="I1753">
        <v>3756</v>
      </c>
      <c r="J1753">
        <v>22</v>
      </c>
      <c r="K1753" t="s">
        <v>946</v>
      </c>
    </row>
    <row r="1754" spans="1:11">
      <c r="A1754" s="7" t="s">
        <v>764</v>
      </c>
      <c r="B1754" t="s">
        <v>47</v>
      </c>
      <c r="C1754" t="s">
        <v>87</v>
      </c>
      <c r="D1754">
        <v>0.39740789999999998</v>
      </c>
      <c r="E1754">
        <v>0.86116976000000001</v>
      </c>
      <c r="F1754">
        <v>0.65723794999999996</v>
      </c>
      <c r="G1754">
        <v>0.87567203999999998</v>
      </c>
      <c r="H1754">
        <v>1</v>
      </c>
      <c r="I1754">
        <v>1714</v>
      </c>
      <c r="J1754">
        <v>18</v>
      </c>
      <c r="K1754" t="s">
        <v>1368</v>
      </c>
    </row>
    <row r="1755" spans="1:11">
      <c r="A1755" s="7" t="s">
        <v>426</v>
      </c>
      <c r="B1755" t="s">
        <v>85</v>
      </c>
      <c r="C1755" t="s">
        <v>57</v>
      </c>
      <c r="D1755">
        <v>-0.27888881999999998</v>
      </c>
      <c r="E1755">
        <v>-1.0721636999999999</v>
      </c>
      <c r="F1755">
        <v>0.31533476999999999</v>
      </c>
      <c r="G1755">
        <v>0.87594384000000003</v>
      </c>
      <c r="H1755">
        <v>1</v>
      </c>
      <c r="I1755">
        <v>2839</v>
      </c>
      <c r="J1755">
        <v>39</v>
      </c>
      <c r="K1755" t="s">
        <v>727</v>
      </c>
    </row>
    <row r="1756" spans="1:11">
      <c r="A1756" s="7" t="s">
        <v>503</v>
      </c>
      <c r="B1756" t="s">
        <v>85</v>
      </c>
      <c r="C1756" t="s">
        <v>67</v>
      </c>
      <c r="D1756">
        <v>-0.34446692000000001</v>
      </c>
      <c r="E1756">
        <v>-1.0815330000000001</v>
      </c>
      <c r="F1756">
        <v>0.36105478000000002</v>
      </c>
      <c r="G1756">
        <v>0.87619979999999997</v>
      </c>
      <c r="H1756">
        <v>1</v>
      </c>
      <c r="I1756">
        <v>2024</v>
      </c>
      <c r="J1756">
        <v>21</v>
      </c>
      <c r="K1756" t="s">
        <v>1369</v>
      </c>
    </row>
    <row r="1757" spans="1:11">
      <c r="A1757" s="7" t="s">
        <v>897</v>
      </c>
      <c r="B1757" t="s">
        <v>47</v>
      </c>
      <c r="C1757" t="s">
        <v>1191</v>
      </c>
      <c r="D1757">
        <v>0.31400393999999998</v>
      </c>
      <c r="E1757">
        <v>1.0601138999999999</v>
      </c>
      <c r="F1757">
        <v>0.26939654000000002</v>
      </c>
      <c r="G1757">
        <v>0.87629520000000005</v>
      </c>
      <c r="H1757">
        <v>1</v>
      </c>
      <c r="I1757">
        <v>2902</v>
      </c>
      <c r="J1757">
        <v>153</v>
      </c>
      <c r="K1757" t="s">
        <v>130</v>
      </c>
    </row>
    <row r="1758" spans="1:11">
      <c r="A1758" s="7" t="s">
        <v>974</v>
      </c>
      <c r="B1758" t="s">
        <v>47</v>
      </c>
      <c r="C1758" t="s">
        <v>48</v>
      </c>
      <c r="D1758">
        <v>0.30111705999999999</v>
      </c>
      <c r="E1758">
        <v>0.84377429999999998</v>
      </c>
      <c r="F1758">
        <v>0.68457299999999999</v>
      </c>
      <c r="G1758">
        <v>0.87631552999999995</v>
      </c>
      <c r="H1758">
        <v>1</v>
      </c>
      <c r="I1758">
        <v>4683</v>
      </c>
      <c r="J1758">
        <v>21</v>
      </c>
      <c r="K1758" t="s">
        <v>275</v>
      </c>
    </row>
    <row r="1759" spans="1:11">
      <c r="A1759" s="7" t="s">
        <v>958</v>
      </c>
      <c r="B1759" t="s">
        <v>85</v>
      </c>
      <c r="C1759" t="s">
        <v>48</v>
      </c>
      <c r="D1759">
        <v>-0.25714913</v>
      </c>
      <c r="E1759">
        <v>-1.1768539</v>
      </c>
      <c r="F1759">
        <v>9.7014929999999999E-2</v>
      </c>
      <c r="G1759">
        <v>0.87634027000000003</v>
      </c>
      <c r="H1759">
        <v>1</v>
      </c>
      <c r="I1759">
        <v>3344</v>
      </c>
      <c r="J1759">
        <v>81</v>
      </c>
      <c r="K1759" t="s">
        <v>640</v>
      </c>
    </row>
    <row r="1760" spans="1:11">
      <c r="A1760" s="7" t="s">
        <v>329</v>
      </c>
      <c r="B1760" t="s">
        <v>47</v>
      </c>
      <c r="C1760" t="s">
        <v>57</v>
      </c>
      <c r="D1760">
        <v>0.22534314999999999</v>
      </c>
      <c r="E1760">
        <v>0.80882259999999995</v>
      </c>
      <c r="F1760">
        <v>0.76418439999999999</v>
      </c>
      <c r="G1760">
        <v>0.87645090000000003</v>
      </c>
      <c r="H1760">
        <v>1</v>
      </c>
      <c r="I1760">
        <v>2799</v>
      </c>
      <c r="J1760">
        <v>34</v>
      </c>
      <c r="K1760" t="s">
        <v>747</v>
      </c>
    </row>
    <row r="1761" spans="1:11">
      <c r="A1761" s="7" t="s">
        <v>141</v>
      </c>
      <c r="B1761" t="s">
        <v>47</v>
      </c>
      <c r="C1761" t="s">
        <v>57</v>
      </c>
      <c r="D1761">
        <v>0.25772990000000001</v>
      </c>
      <c r="E1761">
        <v>0.79067034000000003</v>
      </c>
      <c r="F1761">
        <v>0.77573530000000002</v>
      </c>
      <c r="G1761">
        <v>0.87658740000000002</v>
      </c>
      <c r="H1761">
        <v>1</v>
      </c>
      <c r="I1761">
        <v>4840</v>
      </c>
      <c r="J1761">
        <v>19</v>
      </c>
      <c r="K1761" t="s">
        <v>1370</v>
      </c>
    </row>
    <row r="1762" spans="1:11">
      <c r="A1762" s="7" t="s">
        <v>533</v>
      </c>
      <c r="B1762" t="s">
        <v>47</v>
      </c>
      <c r="C1762" t="s">
        <v>605</v>
      </c>
      <c r="D1762">
        <v>0.31285940000000001</v>
      </c>
      <c r="E1762">
        <v>0.9345793</v>
      </c>
      <c r="F1762">
        <v>0.59552044000000004</v>
      </c>
      <c r="G1762">
        <v>0.87668659999999998</v>
      </c>
      <c r="H1762">
        <v>1</v>
      </c>
      <c r="I1762">
        <v>3175</v>
      </c>
      <c r="J1762">
        <v>52</v>
      </c>
      <c r="K1762" t="s">
        <v>208</v>
      </c>
    </row>
    <row r="1763" spans="1:11">
      <c r="A1763" s="7" t="s">
        <v>607</v>
      </c>
      <c r="B1763" t="s">
        <v>47</v>
      </c>
      <c r="C1763" t="s">
        <v>57</v>
      </c>
      <c r="D1763">
        <v>0.19100133</v>
      </c>
      <c r="E1763">
        <v>0.79306540000000003</v>
      </c>
      <c r="F1763">
        <v>0.84303349999999999</v>
      </c>
      <c r="G1763">
        <v>0.87688213999999998</v>
      </c>
      <c r="H1763">
        <v>1</v>
      </c>
      <c r="I1763">
        <v>3345</v>
      </c>
      <c r="J1763">
        <v>64</v>
      </c>
      <c r="K1763" t="s">
        <v>1371</v>
      </c>
    </row>
    <row r="1764" spans="1:11">
      <c r="A1764" s="7" t="s">
        <v>190</v>
      </c>
      <c r="B1764" t="s">
        <v>47</v>
      </c>
      <c r="C1764" t="s">
        <v>605</v>
      </c>
      <c r="D1764">
        <v>0.31642112</v>
      </c>
      <c r="E1764">
        <v>0.93097229999999997</v>
      </c>
      <c r="F1764">
        <v>0.56972109999999998</v>
      </c>
      <c r="G1764">
        <v>0.87693476999999997</v>
      </c>
      <c r="H1764">
        <v>1</v>
      </c>
      <c r="I1764">
        <v>3175</v>
      </c>
      <c r="J1764">
        <v>45</v>
      </c>
      <c r="K1764" t="s">
        <v>208</v>
      </c>
    </row>
    <row r="1765" spans="1:11">
      <c r="A1765" s="7" t="s">
        <v>285</v>
      </c>
      <c r="B1765" t="s">
        <v>47</v>
      </c>
      <c r="C1765" t="s">
        <v>1191</v>
      </c>
      <c r="D1765">
        <v>0.32969356</v>
      </c>
      <c r="E1765">
        <v>0.92246795000000004</v>
      </c>
      <c r="F1765">
        <v>0.58964145000000001</v>
      </c>
      <c r="G1765">
        <v>0.87703220000000004</v>
      </c>
      <c r="H1765">
        <v>1</v>
      </c>
      <c r="I1765">
        <v>1430</v>
      </c>
      <c r="J1765">
        <v>43</v>
      </c>
      <c r="K1765" t="s">
        <v>1372</v>
      </c>
    </row>
    <row r="1766" spans="1:11">
      <c r="A1766" s="7" t="s">
        <v>958</v>
      </c>
      <c r="B1766" t="s">
        <v>47</v>
      </c>
      <c r="C1766" t="s">
        <v>1191</v>
      </c>
      <c r="D1766">
        <v>0.32796428</v>
      </c>
      <c r="E1766">
        <v>1.0371968</v>
      </c>
      <c r="F1766">
        <v>0.35135135000000001</v>
      </c>
      <c r="G1766">
        <v>0.87712230000000002</v>
      </c>
      <c r="H1766">
        <v>1</v>
      </c>
      <c r="I1766">
        <v>3373</v>
      </c>
      <c r="J1766">
        <v>81</v>
      </c>
      <c r="K1766" t="s">
        <v>573</v>
      </c>
    </row>
    <row r="1767" spans="1:11">
      <c r="A1767" s="7" t="s">
        <v>358</v>
      </c>
      <c r="B1767" t="s">
        <v>47</v>
      </c>
      <c r="C1767" t="s">
        <v>54</v>
      </c>
      <c r="D1767">
        <v>0.2321231</v>
      </c>
      <c r="E1767">
        <v>0.87326950000000003</v>
      </c>
      <c r="F1767">
        <v>0.68085103999999996</v>
      </c>
      <c r="G1767">
        <v>0.87724970000000002</v>
      </c>
      <c r="H1767">
        <v>1</v>
      </c>
      <c r="I1767">
        <v>3299</v>
      </c>
      <c r="J1767">
        <v>39</v>
      </c>
      <c r="K1767" t="s">
        <v>429</v>
      </c>
    </row>
    <row r="1768" spans="1:11">
      <c r="A1768" s="7" t="s">
        <v>612</v>
      </c>
      <c r="B1768" t="s">
        <v>85</v>
      </c>
      <c r="C1768" t="s">
        <v>54</v>
      </c>
      <c r="D1768">
        <v>-0.35104263000000002</v>
      </c>
      <c r="E1768">
        <v>-1.1619276999999999</v>
      </c>
      <c r="F1768">
        <v>0.24</v>
      </c>
      <c r="G1768">
        <v>0.87732803999999998</v>
      </c>
      <c r="H1768">
        <v>1</v>
      </c>
      <c r="I1768">
        <v>2337</v>
      </c>
      <c r="J1768">
        <v>28</v>
      </c>
      <c r="K1768" t="s">
        <v>1373</v>
      </c>
    </row>
    <row r="1769" spans="1:11">
      <c r="A1769" s="7" t="s">
        <v>1099</v>
      </c>
      <c r="B1769" t="s">
        <v>47</v>
      </c>
      <c r="C1769" t="s">
        <v>48</v>
      </c>
      <c r="D1769">
        <v>0.23753066</v>
      </c>
      <c r="E1769">
        <v>0.84730612999999999</v>
      </c>
      <c r="F1769">
        <v>0.72865500000000005</v>
      </c>
      <c r="G1769">
        <v>0.87732829999999995</v>
      </c>
      <c r="H1769">
        <v>1</v>
      </c>
      <c r="I1769">
        <v>4813</v>
      </c>
      <c r="J1769">
        <v>72</v>
      </c>
      <c r="K1769" t="s">
        <v>1374</v>
      </c>
    </row>
    <row r="1770" spans="1:11">
      <c r="A1770" s="7" t="s">
        <v>594</v>
      </c>
      <c r="B1770" t="s">
        <v>47</v>
      </c>
      <c r="C1770" t="s">
        <v>57</v>
      </c>
      <c r="D1770">
        <v>0.20903550000000001</v>
      </c>
      <c r="E1770">
        <v>0.80322020000000005</v>
      </c>
      <c r="F1770">
        <v>0.80253624999999995</v>
      </c>
      <c r="G1770">
        <v>0.87737392999999997</v>
      </c>
      <c r="H1770">
        <v>1</v>
      </c>
      <c r="I1770">
        <v>3464</v>
      </c>
      <c r="J1770">
        <v>46</v>
      </c>
      <c r="K1770" t="s">
        <v>1009</v>
      </c>
    </row>
    <row r="1771" spans="1:11">
      <c r="A1771" s="7" t="s">
        <v>344</v>
      </c>
      <c r="B1771" t="s">
        <v>47</v>
      </c>
      <c r="C1771" t="s">
        <v>48</v>
      </c>
      <c r="D1771">
        <v>0.23047787</v>
      </c>
      <c r="E1771">
        <v>0.83911866000000002</v>
      </c>
      <c r="F1771">
        <v>0.77002287000000003</v>
      </c>
      <c r="G1771">
        <v>0.87742659999999995</v>
      </c>
      <c r="H1771">
        <v>1</v>
      </c>
      <c r="I1771">
        <v>4241</v>
      </c>
      <c r="J1771">
        <v>90</v>
      </c>
      <c r="K1771" t="s">
        <v>790</v>
      </c>
    </row>
    <row r="1772" spans="1:11">
      <c r="A1772" s="7" t="s">
        <v>976</v>
      </c>
      <c r="B1772" t="s">
        <v>47</v>
      </c>
      <c r="C1772" t="s">
        <v>57</v>
      </c>
      <c r="D1772">
        <v>0.19804538999999999</v>
      </c>
      <c r="E1772">
        <v>0.80061289999999996</v>
      </c>
      <c r="F1772">
        <v>0.80615943999999995</v>
      </c>
      <c r="G1772">
        <v>0.87747140000000001</v>
      </c>
      <c r="H1772">
        <v>1</v>
      </c>
      <c r="I1772">
        <v>4457</v>
      </c>
      <c r="J1772">
        <v>56</v>
      </c>
      <c r="K1772" t="s">
        <v>1375</v>
      </c>
    </row>
    <row r="1773" spans="1:11">
      <c r="A1773" s="7" t="s">
        <v>507</v>
      </c>
      <c r="B1773" t="s">
        <v>47</v>
      </c>
      <c r="C1773" t="s">
        <v>1191</v>
      </c>
      <c r="D1773">
        <v>0.38488692000000002</v>
      </c>
      <c r="E1773">
        <v>1.0444887</v>
      </c>
      <c r="F1773">
        <v>0.35796767000000002</v>
      </c>
      <c r="G1773">
        <v>0.87789700000000004</v>
      </c>
      <c r="H1773">
        <v>1</v>
      </c>
      <c r="I1773">
        <v>3297</v>
      </c>
      <c r="J1773">
        <v>36</v>
      </c>
      <c r="K1773" t="s">
        <v>179</v>
      </c>
    </row>
    <row r="1774" spans="1:11">
      <c r="A1774" s="7" t="s">
        <v>1055</v>
      </c>
      <c r="B1774" t="s">
        <v>85</v>
      </c>
      <c r="C1774" t="s">
        <v>62</v>
      </c>
      <c r="D1774">
        <v>-0.29045855999999998</v>
      </c>
      <c r="E1774">
        <v>-1.0627989</v>
      </c>
      <c r="F1774">
        <v>0.37519871999999999</v>
      </c>
      <c r="G1774">
        <v>0.87792957000000005</v>
      </c>
      <c r="H1774">
        <v>1</v>
      </c>
      <c r="I1774">
        <v>1691</v>
      </c>
      <c r="J1774">
        <v>41</v>
      </c>
      <c r="K1774" t="s">
        <v>1376</v>
      </c>
    </row>
    <row r="1775" spans="1:11">
      <c r="A1775" s="7" t="s">
        <v>549</v>
      </c>
      <c r="B1775" t="s">
        <v>47</v>
      </c>
      <c r="C1775" t="s">
        <v>605</v>
      </c>
      <c r="D1775">
        <v>0.26045163999999998</v>
      </c>
      <c r="E1775">
        <v>0.9235428</v>
      </c>
      <c r="F1775">
        <v>0.70456960000000002</v>
      </c>
      <c r="G1775">
        <v>0.87797429999999999</v>
      </c>
      <c r="H1775">
        <v>1</v>
      </c>
      <c r="I1775">
        <v>3806</v>
      </c>
      <c r="J1775">
        <v>276</v>
      </c>
      <c r="K1775" t="s">
        <v>439</v>
      </c>
    </row>
    <row r="1776" spans="1:11">
      <c r="A1776" s="7" t="s">
        <v>505</v>
      </c>
      <c r="B1776" t="s">
        <v>47</v>
      </c>
      <c r="C1776" t="s">
        <v>605</v>
      </c>
      <c r="D1776">
        <v>0.35274640000000002</v>
      </c>
      <c r="E1776">
        <v>0.92534035000000003</v>
      </c>
      <c r="F1776">
        <v>0.57374630000000004</v>
      </c>
      <c r="G1776">
        <v>0.87805330000000004</v>
      </c>
      <c r="H1776">
        <v>1</v>
      </c>
      <c r="I1776">
        <v>4117</v>
      </c>
      <c r="J1776">
        <v>25</v>
      </c>
      <c r="K1776" t="s">
        <v>682</v>
      </c>
    </row>
    <row r="1777" spans="1:11">
      <c r="A1777" s="7" t="s">
        <v>913</v>
      </c>
      <c r="B1777" t="s">
        <v>47</v>
      </c>
      <c r="C1777" t="s">
        <v>48</v>
      </c>
      <c r="D1777">
        <v>0.28203896000000001</v>
      </c>
      <c r="E1777">
        <v>0.84900474999999997</v>
      </c>
      <c r="F1777">
        <v>0.71184210000000003</v>
      </c>
      <c r="G1777">
        <v>0.87805754000000003</v>
      </c>
      <c r="H1777">
        <v>1</v>
      </c>
      <c r="I1777">
        <v>5994</v>
      </c>
      <c r="J1777">
        <v>28</v>
      </c>
      <c r="K1777" t="s">
        <v>984</v>
      </c>
    </row>
    <row r="1778" spans="1:11">
      <c r="A1778" s="7" t="s">
        <v>556</v>
      </c>
      <c r="B1778" t="s">
        <v>47</v>
      </c>
      <c r="C1778" t="s">
        <v>1191</v>
      </c>
      <c r="D1778">
        <v>0.28943711999999999</v>
      </c>
      <c r="E1778">
        <v>1.0140359000000001</v>
      </c>
      <c r="F1778">
        <v>0.37974681999999998</v>
      </c>
      <c r="G1778">
        <v>0.87814265000000002</v>
      </c>
      <c r="H1778">
        <v>1</v>
      </c>
      <c r="I1778">
        <v>3297</v>
      </c>
      <c r="J1778">
        <v>191</v>
      </c>
      <c r="K1778" t="s">
        <v>640</v>
      </c>
    </row>
    <row r="1779" spans="1:11">
      <c r="A1779" s="7" t="s">
        <v>646</v>
      </c>
      <c r="B1779" t="s">
        <v>47</v>
      </c>
      <c r="C1779" t="s">
        <v>57</v>
      </c>
      <c r="D1779">
        <v>0.16450419999999999</v>
      </c>
      <c r="E1779">
        <v>0.79477799999999998</v>
      </c>
      <c r="F1779">
        <v>0.90893469999999998</v>
      </c>
      <c r="G1779">
        <v>0.87818896999999996</v>
      </c>
      <c r="H1779">
        <v>1</v>
      </c>
      <c r="I1779">
        <v>5046</v>
      </c>
      <c r="J1779">
        <v>157</v>
      </c>
      <c r="K1779" t="s">
        <v>1377</v>
      </c>
    </row>
    <row r="1780" spans="1:11">
      <c r="A1780" s="7" t="s">
        <v>412</v>
      </c>
      <c r="B1780" t="s">
        <v>47</v>
      </c>
      <c r="C1780" t="s">
        <v>48</v>
      </c>
      <c r="D1780">
        <v>0.25368032000000001</v>
      </c>
      <c r="E1780">
        <v>0.82614195000000001</v>
      </c>
      <c r="F1780">
        <v>0.7366412</v>
      </c>
      <c r="G1780">
        <v>0.87842569999999998</v>
      </c>
      <c r="H1780">
        <v>1</v>
      </c>
      <c r="I1780">
        <v>5947</v>
      </c>
      <c r="J1780">
        <v>41</v>
      </c>
      <c r="K1780" t="s">
        <v>1378</v>
      </c>
    </row>
    <row r="1781" spans="1:11">
      <c r="A1781" s="7" t="s">
        <v>465</v>
      </c>
      <c r="B1781" t="s">
        <v>47</v>
      </c>
      <c r="C1781" t="s">
        <v>605</v>
      </c>
      <c r="D1781">
        <v>0.26289010000000002</v>
      </c>
      <c r="E1781">
        <v>0.92152129999999999</v>
      </c>
      <c r="F1781">
        <v>0.67105263000000004</v>
      </c>
      <c r="G1781">
        <v>0.87849160000000004</v>
      </c>
      <c r="H1781">
        <v>1</v>
      </c>
      <c r="I1781">
        <v>3931</v>
      </c>
      <c r="J1781">
        <v>205</v>
      </c>
      <c r="K1781" t="s">
        <v>243</v>
      </c>
    </row>
    <row r="1782" spans="1:11">
      <c r="A1782" s="7" t="s">
        <v>159</v>
      </c>
      <c r="B1782" t="s">
        <v>47</v>
      </c>
      <c r="C1782" t="s">
        <v>1191</v>
      </c>
      <c r="D1782">
        <v>0.33089742</v>
      </c>
      <c r="E1782">
        <v>1.0393094</v>
      </c>
      <c r="F1782">
        <v>0.33966243000000002</v>
      </c>
      <c r="G1782">
        <v>0.87861615000000004</v>
      </c>
      <c r="H1782">
        <v>1</v>
      </c>
      <c r="I1782">
        <v>3517</v>
      </c>
      <c r="J1782">
        <v>78</v>
      </c>
      <c r="K1782" t="s">
        <v>1379</v>
      </c>
    </row>
    <row r="1783" spans="1:11">
      <c r="A1783" s="7" t="s">
        <v>789</v>
      </c>
      <c r="B1783" t="s">
        <v>47</v>
      </c>
      <c r="C1783" t="s">
        <v>48</v>
      </c>
      <c r="D1783">
        <v>0.2403304</v>
      </c>
      <c r="E1783">
        <v>0.85079590000000005</v>
      </c>
      <c r="F1783">
        <v>0.72248805000000005</v>
      </c>
      <c r="G1783">
        <v>0.87873710000000005</v>
      </c>
      <c r="H1783">
        <v>1</v>
      </c>
      <c r="I1783">
        <v>5289</v>
      </c>
      <c r="J1783">
        <v>71</v>
      </c>
      <c r="K1783" t="s">
        <v>416</v>
      </c>
    </row>
    <row r="1784" spans="1:11">
      <c r="A1784" s="7" t="s">
        <v>889</v>
      </c>
      <c r="B1784" t="s">
        <v>47</v>
      </c>
      <c r="C1784" t="s">
        <v>57</v>
      </c>
      <c r="D1784">
        <v>0.26307902</v>
      </c>
      <c r="E1784">
        <v>0.80491173000000005</v>
      </c>
      <c r="F1784">
        <v>0.73654914000000005</v>
      </c>
      <c r="G1784">
        <v>0.87879174999999998</v>
      </c>
      <c r="H1784">
        <v>1</v>
      </c>
      <c r="I1784">
        <v>3233</v>
      </c>
      <c r="J1784">
        <v>18</v>
      </c>
      <c r="K1784" t="s">
        <v>1183</v>
      </c>
    </row>
    <row r="1785" spans="1:11">
      <c r="A1785" s="7" t="s">
        <v>341</v>
      </c>
      <c r="B1785" t="s">
        <v>47</v>
      </c>
      <c r="C1785" t="s">
        <v>48</v>
      </c>
      <c r="D1785">
        <v>0.24319866000000001</v>
      </c>
      <c r="E1785">
        <v>0.84434010000000004</v>
      </c>
      <c r="F1785">
        <v>0.73619634</v>
      </c>
      <c r="G1785">
        <v>0.87903713999999999</v>
      </c>
      <c r="H1785">
        <v>1</v>
      </c>
      <c r="I1785">
        <v>4731</v>
      </c>
      <c r="J1785">
        <v>57</v>
      </c>
      <c r="K1785" t="s">
        <v>878</v>
      </c>
    </row>
    <row r="1786" spans="1:11">
      <c r="A1786" s="7" t="s">
        <v>456</v>
      </c>
      <c r="B1786" t="s">
        <v>47</v>
      </c>
      <c r="C1786" t="s">
        <v>605</v>
      </c>
      <c r="D1786">
        <v>0.29787806</v>
      </c>
      <c r="E1786">
        <v>0.93189347</v>
      </c>
      <c r="F1786">
        <v>0.60025709999999999</v>
      </c>
      <c r="G1786">
        <v>0.87937140000000003</v>
      </c>
      <c r="H1786">
        <v>1</v>
      </c>
      <c r="I1786">
        <v>6178</v>
      </c>
      <c r="J1786">
        <v>73</v>
      </c>
      <c r="K1786" t="s">
        <v>583</v>
      </c>
    </row>
    <row r="1787" spans="1:11">
      <c r="A1787" s="7" t="s">
        <v>185</v>
      </c>
      <c r="B1787" t="s">
        <v>47</v>
      </c>
      <c r="C1787" t="s">
        <v>1191</v>
      </c>
      <c r="D1787">
        <v>0.32672572</v>
      </c>
      <c r="E1787">
        <v>1.0620126999999999</v>
      </c>
      <c r="F1787">
        <v>0.289823</v>
      </c>
      <c r="G1787">
        <v>0.87992345999999999</v>
      </c>
      <c r="H1787">
        <v>1</v>
      </c>
      <c r="I1787">
        <v>3335</v>
      </c>
      <c r="J1787">
        <v>102</v>
      </c>
      <c r="K1787" t="s">
        <v>1314</v>
      </c>
    </row>
    <row r="1788" spans="1:11">
      <c r="A1788" s="7" t="s">
        <v>409</v>
      </c>
      <c r="B1788" t="s">
        <v>47</v>
      </c>
      <c r="C1788" t="s">
        <v>605</v>
      </c>
      <c r="D1788">
        <v>0.27893203</v>
      </c>
      <c r="E1788">
        <v>0.93522495000000005</v>
      </c>
      <c r="F1788">
        <v>0.61764704999999998</v>
      </c>
      <c r="G1788">
        <v>0.88002073999999997</v>
      </c>
      <c r="H1788">
        <v>1</v>
      </c>
      <c r="I1788">
        <v>5333</v>
      </c>
      <c r="J1788">
        <v>129</v>
      </c>
      <c r="K1788" t="s">
        <v>1380</v>
      </c>
    </row>
    <row r="1789" spans="1:11">
      <c r="A1789" s="7" t="s">
        <v>426</v>
      </c>
      <c r="B1789" t="s">
        <v>85</v>
      </c>
      <c r="C1789" t="s">
        <v>67</v>
      </c>
      <c r="D1789">
        <v>-0.26419123999999999</v>
      </c>
      <c r="E1789">
        <v>-0.97314847000000004</v>
      </c>
      <c r="F1789">
        <v>0.46277666000000001</v>
      </c>
      <c r="G1789">
        <v>0.88038134999999995</v>
      </c>
      <c r="H1789">
        <v>1</v>
      </c>
      <c r="I1789">
        <v>2374</v>
      </c>
      <c r="J1789">
        <v>39</v>
      </c>
      <c r="K1789" t="s">
        <v>676</v>
      </c>
    </row>
    <row r="1790" spans="1:11">
      <c r="A1790" s="7" t="s">
        <v>651</v>
      </c>
      <c r="B1790" t="s">
        <v>85</v>
      </c>
      <c r="C1790" t="s">
        <v>54</v>
      </c>
      <c r="D1790">
        <v>-0.3873818</v>
      </c>
      <c r="E1790">
        <v>-1.0605694999999999</v>
      </c>
      <c r="F1790">
        <v>0.39028775999999998</v>
      </c>
      <c r="G1790">
        <v>0.88040863999999996</v>
      </c>
      <c r="H1790">
        <v>1</v>
      </c>
      <c r="I1790">
        <v>1495</v>
      </c>
      <c r="J1790">
        <v>15</v>
      </c>
      <c r="K1790" t="s">
        <v>350</v>
      </c>
    </row>
    <row r="1791" spans="1:11">
      <c r="A1791" s="7" t="s">
        <v>443</v>
      </c>
      <c r="B1791" t="s">
        <v>47</v>
      </c>
      <c r="C1791" t="s">
        <v>1191</v>
      </c>
      <c r="D1791">
        <v>0.31787421999999999</v>
      </c>
      <c r="E1791">
        <v>0.95073810000000003</v>
      </c>
      <c r="F1791">
        <v>0.54623659999999996</v>
      </c>
      <c r="G1791">
        <v>0.88126177000000006</v>
      </c>
      <c r="H1791">
        <v>1</v>
      </c>
      <c r="I1791">
        <v>3423</v>
      </c>
      <c r="J1791">
        <v>59</v>
      </c>
      <c r="K1791" t="s">
        <v>481</v>
      </c>
    </row>
    <row r="1792" spans="1:11">
      <c r="A1792" s="7" t="s">
        <v>172</v>
      </c>
      <c r="B1792" t="s">
        <v>47</v>
      </c>
      <c r="C1792" t="s">
        <v>605</v>
      </c>
      <c r="D1792">
        <v>0.31892102999999999</v>
      </c>
      <c r="E1792">
        <v>0.92772423999999998</v>
      </c>
      <c r="F1792">
        <v>0.58322054000000001</v>
      </c>
      <c r="G1792">
        <v>0.88131000000000004</v>
      </c>
      <c r="H1792">
        <v>1</v>
      </c>
      <c r="I1792">
        <v>3175</v>
      </c>
      <c r="J1792">
        <v>44</v>
      </c>
      <c r="K1792" t="s">
        <v>816</v>
      </c>
    </row>
    <row r="1793" spans="1:11">
      <c r="A1793" s="7" t="s">
        <v>183</v>
      </c>
      <c r="B1793" t="s">
        <v>47</v>
      </c>
      <c r="C1793" t="s">
        <v>1191</v>
      </c>
      <c r="D1793">
        <v>0.32716483000000002</v>
      </c>
      <c r="E1793">
        <v>1.0643216</v>
      </c>
      <c r="F1793">
        <v>0.28414096999999999</v>
      </c>
      <c r="G1793">
        <v>0.88168347000000002</v>
      </c>
      <c r="H1793">
        <v>1</v>
      </c>
      <c r="I1793">
        <v>2956</v>
      </c>
      <c r="J1793">
        <v>108</v>
      </c>
      <c r="K1793" t="s">
        <v>1381</v>
      </c>
    </row>
    <row r="1794" spans="1:11">
      <c r="A1794" s="7" t="s">
        <v>376</v>
      </c>
      <c r="B1794" t="s">
        <v>85</v>
      </c>
      <c r="C1794" t="s">
        <v>67</v>
      </c>
      <c r="D1794">
        <v>-0.28436879999999998</v>
      </c>
      <c r="E1794">
        <v>-0.96898079999999998</v>
      </c>
      <c r="F1794">
        <v>0.47916666000000002</v>
      </c>
      <c r="G1794">
        <v>0.88205169999999999</v>
      </c>
      <c r="H1794">
        <v>1</v>
      </c>
      <c r="I1794">
        <v>1917</v>
      </c>
      <c r="J1794">
        <v>27</v>
      </c>
      <c r="K1794" t="s">
        <v>1349</v>
      </c>
    </row>
    <row r="1795" spans="1:11">
      <c r="A1795" s="7" t="s">
        <v>787</v>
      </c>
      <c r="B1795" t="s">
        <v>47</v>
      </c>
      <c r="C1795" t="s">
        <v>605</v>
      </c>
      <c r="D1795">
        <v>0.38325547999999998</v>
      </c>
      <c r="E1795">
        <v>0.92563379999999995</v>
      </c>
      <c r="F1795">
        <v>0.55015199999999997</v>
      </c>
      <c r="G1795">
        <v>0.88225679999999995</v>
      </c>
      <c r="H1795">
        <v>1</v>
      </c>
      <c r="I1795">
        <v>1969</v>
      </c>
      <c r="J1795">
        <v>17</v>
      </c>
      <c r="K1795" t="s">
        <v>430</v>
      </c>
    </row>
    <row r="1796" spans="1:11">
      <c r="A1796" s="7" t="s">
        <v>601</v>
      </c>
      <c r="B1796" t="s">
        <v>85</v>
      </c>
      <c r="C1796" t="s">
        <v>62</v>
      </c>
      <c r="D1796">
        <v>-0.29344192000000002</v>
      </c>
      <c r="E1796">
        <v>-1.0660160999999999</v>
      </c>
      <c r="F1796">
        <v>0.36163519999999999</v>
      </c>
      <c r="G1796">
        <v>0.88233819999999996</v>
      </c>
      <c r="H1796">
        <v>1</v>
      </c>
      <c r="I1796">
        <v>1730</v>
      </c>
      <c r="J1796">
        <v>41</v>
      </c>
      <c r="K1796" t="s">
        <v>710</v>
      </c>
    </row>
    <row r="1797" spans="1:11">
      <c r="A1797" s="7" t="s">
        <v>125</v>
      </c>
      <c r="B1797" t="s">
        <v>47</v>
      </c>
      <c r="C1797" t="s">
        <v>1191</v>
      </c>
      <c r="D1797">
        <v>0.30197035999999999</v>
      </c>
      <c r="E1797">
        <v>1.0535743</v>
      </c>
      <c r="F1797">
        <v>0.26410835999999999</v>
      </c>
      <c r="G1797">
        <v>0.88240739999999995</v>
      </c>
      <c r="H1797">
        <v>1</v>
      </c>
      <c r="I1797">
        <v>4132</v>
      </c>
      <c r="J1797">
        <v>186</v>
      </c>
      <c r="K1797" t="s">
        <v>797</v>
      </c>
    </row>
    <row r="1798" spans="1:11">
      <c r="A1798" s="7" t="s">
        <v>886</v>
      </c>
      <c r="B1798" t="s">
        <v>85</v>
      </c>
      <c r="C1798" t="s">
        <v>67</v>
      </c>
      <c r="D1798">
        <v>-0.19418089999999999</v>
      </c>
      <c r="E1798">
        <v>-0.94255860000000002</v>
      </c>
      <c r="F1798">
        <v>0.58461540000000001</v>
      </c>
      <c r="G1798">
        <v>0.8833955</v>
      </c>
      <c r="H1798">
        <v>1</v>
      </c>
      <c r="I1798">
        <v>3046</v>
      </c>
      <c r="J1798">
        <v>194</v>
      </c>
      <c r="K1798" t="s">
        <v>1276</v>
      </c>
    </row>
    <row r="1799" spans="1:11">
      <c r="A1799" s="7" t="s">
        <v>234</v>
      </c>
      <c r="B1799" t="s">
        <v>47</v>
      </c>
      <c r="C1799" t="s">
        <v>605</v>
      </c>
      <c r="D1799">
        <v>0.30226229999999998</v>
      </c>
      <c r="E1799">
        <v>0.93582960000000004</v>
      </c>
      <c r="F1799">
        <v>0.5755306</v>
      </c>
      <c r="G1799">
        <v>0.88355463999999995</v>
      </c>
      <c r="H1799">
        <v>1</v>
      </c>
      <c r="I1799">
        <v>3175</v>
      </c>
      <c r="J1799">
        <v>63</v>
      </c>
      <c r="K1799" t="s">
        <v>640</v>
      </c>
    </row>
    <row r="1800" spans="1:11">
      <c r="A1800" s="7" t="s">
        <v>209</v>
      </c>
      <c r="B1800" t="s">
        <v>85</v>
      </c>
      <c r="C1800" t="s">
        <v>67</v>
      </c>
      <c r="D1800">
        <v>-0.30517018000000001</v>
      </c>
      <c r="E1800">
        <v>-0.93537115999999998</v>
      </c>
      <c r="F1800">
        <v>0.54505499999999996</v>
      </c>
      <c r="G1800">
        <v>0.88356066</v>
      </c>
      <c r="H1800">
        <v>1</v>
      </c>
      <c r="I1800">
        <v>4604</v>
      </c>
      <c r="J1800">
        <v>19</v>
      </c>
      <c r="K1800" t="s">
        <v>1219</v>
      </c>
    </row>
    <row r="1801" spans="1:11">
      <c r="A1801" s="7" t="s">
        <v>501</v>
      </c>
      <c r="B1801" t="s">
        <v>85</v>
      </c>
      <c r="C1801" t="s">
        <v>67</v>
      </c>
      <c r="D1801">
        <v>-0.25595869999999998</v>
      </c>
      <c r="E1801">
        <v>-0.9796878</v>
      </c>
      <c r="F1801">
        <v>0.49156116999999999</v>
      </c>
      <c r="G1801">
        <v>0.88372450000000002</v>
      </c>
      <c r="H1801">
        <v>1</v>
      </c>
      <c r="I1801">
        <v>1827</v>
      </c>
      <c r="J1801">
        <v>48</v>
      </c>
      <c r="K1801" t="s">
        <v>1238</v>
      </c>
    </row>
    <row r="1802" spans="1:11">
      <c r="A1802" s="7" t="s">
        <v>291</v>
      </c>
      <c r="B1802" t="s">
        <v>85</v>
      </c>
      <c r="C1802" t="s">
        <v>67</v>
      </c>
      <c r="D1802">
        <v>-0.25106659999999997</v>
      </c>
      <c r="E1802">
        <v>-0.93860149999999998</v>
      </c>
      <c r="F1802">
        <v>0.56458335999999998</v>
      </c>
      <c r="G1802">
        <v>0.88447034000000002</v>
      </c>
      <c r="H1802">
        <v>1</v>
      </c>
      <c r="I1802">
        <v>3200</v>
      </c>
      <c r="J1802">
        <v>43</v>
      </c>
      <c r="K1802" t="s">
        <v>1302</v>
      </c>
    </row>
    <row r="1803" spans="1:11">
      <c r="A1803" s="7" t="s">
        <v>559</v>
      </c>
      <c r="B1803" t="s">
        <v>85</v>
      </c>
      <c r="C1803" t="s">
        <v>54</v>
      </c>
      <c r="D1803">
        <v>-0.23415542</v>
      </c>
      <c r="E1803">
        <v>-1.0358292</v>
      </c>
      <c r="F1803">
        <v>0.39244187000000003</v>
      </c>
      <c r="G1803">
        <v>0.88504373999999997</v>
      </c>
      <c r="H1803">
        <v>1</v>
      </c>
      <c r="I1803">
        <v>4864</v>
      </c>
      <c r="J1803">
        <v>126</v>
      </c>
      <c r="K1803" t="s">
        <v>1382</v>
      </c>
    </row>
    <row r="1804" spans="1:11">
      <c r="A1804" s="7" t="s">
        <v>467</v>
      </c>
      <c r="B1804" t="s">
        <v>47</v>
      </c>
      <c r="C1804" t="s">
        <v>1191</v>
      </c>
      <c r="D1804">
        <v>0.32330814000000002</v>
      </c>
      <c r="E1804">
        <v>1.0147409999999999</v>
      </c>
      <c r="F1804">
        <v>0.41473684</v>
      </c>
      <c r="G1804">
        <v>0.88517182999999999</v>
      </c>
      <c r="H1804">
        <v>1</v>
      </c>
      <c r="I1804">
        <v>2317</v>
      </c>
      <c r="J1804">
        <v>77</v>
      </c>
      <c r="K1804" t="s">
        <v>1383</v>
      </c>
    </row>
    <row r="1805" spans="1:11">
      <c r="A1805" s="7" t="s">
        <v>475</v>
      </c>
      <c r="B1805" t="s">
        <v>85</v>
      </c>
      <c r="C1805" t="s">
        <v>67</v>
      </c>
      <c r="D1805">
        <v>-0.30699435000000003</v>
      </c>
      <c r="E1805">
        <v>-0.94559484999999999</v>
      </c>
      <c r="F1805">
        <v>0.54088049999999999</v>
      </c>
      <c r="G1805">
        <v>0.88592740000000003</v>
      </c>
      <c r="H1805">
        <v>1</v>
      </c>
      <c r="I1805">
        <v>1530</v>
      </c>
      <c r="J1805">
        <v>19</v>
      </c>
      <c r="K1805" t="s">
        <v>1372</v>
      </c>
    </row>
    <row r="1806" spans="1:11">
      <c r="A1806" s="7" t="s">
        <v>722</v>
      </c>
      <c r="B1806" t="s">
        <v>47</v>
      </c>
      <c r="C1806" t="s">
        <v>605</v>
      </c>
      <c r="D1806">
        <v>0.37244719999999998</v>
      </c>
      <c r="E1806">
        <v>0.93663865000000002</v>
      </c>
      <c r="F1806">
        <v>0.54505170000000003</v>
      </c>
      <c r="G1806">
        <v>0.88623034999999994</v>
      </c>
      <c r="H1806">
        <v>1</v>
      </c>
      <c r="I1806">
        <v>6305</v>
      </c>
      <c r="J1806">
        <v>20</v>
      </c>
      <c r="K1806" t="s">
        <v>1384</v>
      </c>
    </row>
    <row r="1807" spans="1:11">
      <c r="A1807" s="7" t="s">
        <v>767</v>
      </c>
      <c r="B1807" t="s">
        <v>85</v>
      </c>
      <c r="C1807" t="s">
        <v>57</v>
      </c>
      <c r="D1807">
        <v>-0.19905228999999999</v>
      </c>
      <c r="E1807">
        <v>-0.98500483999999999</v>
      </c>
      <c r="F1807">
        <v>0.46813726</v>
      </c>
      <c r="G1807">
        <v>0.88666420000000001</v>
      </c>
      <c r="H1807">
        <v>1</v>
      </c>
      <c r="I1807">
        <v>3221</v>
      </c>
      <c r="J1807">
        <v>147</v>
      </c>
      <c r="K1807" t="s">
        <v>1302</v>
      </c>
    </row>
    <row r="1808" spans="1:11">
      <c r="A1808" s="7" t="s">
        <v>480</v>
      </c>
      <c r="B1808" t="s">
        <v>85</v>
      </c>
      <c r="C1808" t="s">
        <v>54</v>
      </c>
      <c r="D1808">
        <v>-0.28403252000000001</v>
      </c>
      <c r="E1808">
        <v>-1.0638584</v>
      </c>
      <c r="F1808">
        <v>0.3536184</v>
      </c>
      <c r="G1808">
        <v>0.88673972999999995</v>
      </c>
      <c r="H1808">
        <v>1</v>
      </c>
      <c r="I1808">
        <v>2826</v>
      </c>
      <c r="J1808">
        <v>47</v>
      </c>
      <c r="K1808" t="s">
        <v>455</v>
      </c>
    </row>
    <row r="1809" spans="1:11">
      <c r="A1809" s="7" t="s">
        <v>461</v>
      </c>
      <c r="B1809" t="s">
        <v>85</v>
      </c>
      <c r="C1809" t="s">
        <v>54</v>
      </c>
      <c r="D1809">
        <v>-0.2489768</v>
      </c>
      <c r="E1809">
        <v>-1.1164301999999999</v>
      </c>
      <c r="F1809">
        <v>0.23227753000000001</v>
      </c>
      <c r="G1809">
        <v>0.88679649999999999</v>
      </c>
      <c r="H1809">
        <v>1</v>
      </c>
      <c r="I1809">
        <v>2918</v>
      </c>
      <c r="J1809">
        <v>142</v>
      </c>
      <c r="K1809" t="s">
        <v>1074</v>
      </c>
    </row>
    <row r="1810" spans="1:11">
      <c r="A1810" s="7" t="s">
        <v>477</v>
      </c>
      <c r="B1810" t="s">
        <v>47</v>
      </c>
      <c r="C1810" t="s">
        <v>1191</v>
      </c>
      <c r="D1810">
        <v>0.34551397</v>
      </c>
      <c r="E1810">
        <v>1.055202</v>
      </c>
      <c r="F1810">
        <v>0.34934496999999998</v>
      </c>
      <c r="G1810">
        <v>0.88699095999999999</v>
      </c>
      <c r="H1810">
        <v>1</v>
      </c>
      <c r="I1810">
        <v>2169</v>
      </c>
      <c r="J1810">
        <v>67</v>
      </c>
      <c r="K1810" t="s">
        <v>1385</v>
      </c>
    </row>
    <row r="1811" spans="1:11">
      <c r="A1811" s="7" t="s">
        <v>1386</v>
      </c>
      <c r="B1811" t="s">
        <v>47</v>
      </c>
      <c r="C1811" t="s">
        <v>62</v>
      </c>
      <c r="D1811">
        <v>0.25447672999999998</v>
      </c>
      <c r="E1811">
        <v>0.80074614</v>
      </c>
      <c r="F1811">
        <v>0.78155339999999995</v>
      </c>
      <c r="G1811">
        <v>0.88767609999999997</v>
      </c>
      <c r="H1811">
        <v>1</v>
      </c>
      <c r="I1811">
        <v>1770</v>
      </c>
      <c r="J1811">
        <v>17</v>
      </c>
      <c r="K1811" t="s">
        <v>852</v>
      </c>
    </row>
    <row r="1812" spans="1:11">
      <c r="A1812" s="7" t="s">
        <v>488</v>
      </c>
      <c r="B1812" t="s">
        <v>47</v>
      </c>
      <c r="C1812" t="s">
        <v>1191</v>
      </c>
      <c r="D1812">
        <v>0.28010717000000002</v>
      </c>
      <c r="E1812">
        <v>0.95092094000000005</v>
      </c>
      <c r="F1812">
        <v>0.55684453</v>
      </c>
      <c r="G1812">
        <v>0.88808770000000004</v>
      </c>
      <c r="H1812">
        <v>1</v>
      </c>
      <c r="I1812">
        <v>3326</v>
      </c>
      <c r="J1812">
        <v>137</v>
      </c>
      <c r="K1812" t="s">
        <v>366</v>
      </c>
    </row>
    <row r="1813" spans="1:11">
      <c r="A1813" s="7" t="s">
        <v>1099</v>
      </c>
      <c r="B1813" t="s">
        <v>85</v>
      </c>
      <c r="C1813" t="s">
        <v>67</v>
      </c>
      <c r="D1813">
        <v>-0.27401706999999997</v>
      </c>
      <c r="E1813">
        <v>-1.1489632000000001</v>
      </c>
      <c r="F1813">
        <v>0.17842324000000001</v>
      </c>
      <c r="G1813">
        <v>0.88859533999999996</v>
      </c>
      <c r="H1813">
        <v>1</v>
      </c>
      <c r="I1813">
        <v>3817</v>
      </c>
      <c r="J1813">
        <v>72</v>
      </c>
      <c r="K1813" t="s">
        <v>1136</v>
      </c>
    </row>
    <row r="1814" spans="1:11">
      <c r="A1814" s="7" t="s">
        <v>336</v>
      </c>
      <c r="B1814" t="s">
        <v>47</v>
      </c>
      <c r="C1814" t="s">
        <v>62</v>
      </c>
      <c r="D1814">
        <v>0.19649163</v>
      </c>
      <c r="E1814">
        <v>0.79632349999999996</v>
      </c>
      <c r="F1814">
        <v>0.82022470000000003</v>
      </c>
      <c r="G1814">
        <v>0.88864606999999995</v>
      </c>
      <c r="H1814">
        <v>1</v>
      </c>
      <c r="I1814">
        <v>2612</v>
      </c>
      <c r="J1814">
        <v>51</v>
      </c>
      <c r="K1814" t="s">
        <v>564</v>
      </c>
    </row>
    <row r="1815" spans="1:11">
      <c r="A1815" s="7" t="s">
        <v>718</v>
      </c>
      <c r="B1815" t="s">
        <v>47</v>
      </c>
      <c r="C1815" t="s">
        <v>605</v>
      </c>
      <c r="D1815">
        <v>0.33357215000000001</v>
      </c>
      <c r="E1815">
        <v>0.90707870000000002</v>
      </c>
      <c r="F1815">
        <v>0.64397159999999998</v>
      </c>
      <c r="G1815">
        <v>0.88874790000000004</v>
      </c>
      <c r="H1815">
        <v>1</v>
      </c>
      <c r="I1815">
        <v>3221</v>
      </c>
      <c r="J1815">
        <v>32</v>
      </c>
      <c r="K1815" t="s">
        <v>363</v>
      </c>
    </row>
    <row r="1816" spans="1:11">
      <c r="A1816" s="7" t="s">
        <v>584</v>
      </c>
      <c r="B1816" t="s">
        <v>85</v>
      </c>
      <c r="C1816" t="s">
        <v>67</v>
      </c>
      <c r="D1816">
        <v>-0.2085659</v>
      </c>
      <c r="E1816">
        <v>-0.95195377000000003</v>
      </c>
      <c r="F1816">
        <v>0.55654099999999995</v>
      </c>
      <c r="G1816">
        <v>0.88983243999999995</v>
      </c>
      <c r="H1816">
        <v>1</v>
      </c>
      <c r="I1816">
        <v>5470</v>
      </c>
      <c r="J1816">
        <v>122</v>
      </c>
      <c r="K1816" t="s">
        <v>1387</v>
      </c>
    </row>
    <row r="1817" spans="1:11">
      <c r="A1817" s="7" t="s">
        <v>399</v>
      </c>
      <c r="B1817" t="s">
        <v>47</v>
      </c>
      <c r="C1817" t="s">
        <v>87</v>
      </c>
      <c r="D1817">
        <v>0.33650913999999998</v>
      </c>
      <c r="E1817">
        <v>0.84705262999999997</v>
      </c>
      <c r="F1817">
        <v>0.75039999999999996</v>
      </c>
      <c r="G1817">
        <v>0.88983274000000001</v>
      </c>
      <c r="H1817">
        <v>1</v>
      </c>
      <c r="I1817">
        <v>4494</v>
      </c>
      <c r="J1817">
        <v>34</v>
      </c>
      <c r="K1817" t="s">
        <v>1026</v>
      </c>
    </row>
    <row r="1818" spans="1:11">
      <c r="A1818" s="7" t="s">
        <v>435</v>
      </c>
      <c r="B1818" t="s">
        <v>47</v>
      </c>
      <c r="C1818" t="s">
        <v>605</v>
      </c>
      <c r="D1818">
        <v>0.28726995</v>
      </c>
      <c r="E1818">
        <v>0.90283119999999994</v>
      </c>
      <c r="F1818">
        <v>0.6523388</v>
      </c>
      <c r="G1818">
        <v>0.89043810000000001</v>
      </c>
      <c r="H1818">
        <v>1</v>
      </c>
      <c r="I1818">
        <v>4630</v>
      </c>
      <c r="J1818">
        <v>72</v>
      </c>
      <c r="K1818" t="s">
        <v>1194</v>
      </c>
    </row>
    <row r="1819" spans="1:11">
      <c r="A1819" s="7" t="s">
        <v>107</v>
      </c>
      <c r="B1819" t="s">
        <v>47</v>
      </c>
      <c r="C1819" t="s">
        <v>87</v>
      </c>
      <c r="D1819">
        <v>0.28350222000000003</v>
      </c>
      <c r="E1819">
        <v>0.85019933999999997</v>
      </c>
      <c r="F1819">
        <v>0.82285713999999999</v>
      </c>
      <c r="G1819">
        <v>0.89070090000000002</v>
      </c>
      <c r="H1819">
        <v>1</v>
      </c>
      <c r="I1819">
        <v>2722</v>
      </c>
      <c r="J1819">
        <v>106</v>
      </c>
      <c r="K1819" t="s">
        <v>577</v>
      </c>
    </row>
    <row r="1820" spans="1:11">
      <c r="A1820" s="7" t="s">
        <v>705</v>
      </c>
      <c r="B1820" t="s">
        <v>85</v>
      </c>
      <c r="C1820" t="s">
        <v>67</v>
      </c>
      <c r="D1820">
        <v>-0.22895270000000001</v>
      </c>
      <c r="E1820">
        <v>-0.94787920000000003</v>
      </c>
      <c r="F1820">
        <v>0.53400000000000003</v>
      </c>
      <c r="G1820">
        <v>0.89094335000000002</v>
      </c>
      <c r="H1820">
        <v>1</v>
      </c>
      <c r="I1820">
        <v>3648</v>
      </c>
      <c r="J1820">
        <v>68</v>
      </c>
      <c r="K1820" t="s">
        <v>279</v>
      </c>
    </row>
    <row r="1821" spans="1:11">
      <c r="A1821" s="7" t="s">
        <v>803</v>
      </c>
      <c r="B1821" t="s">
        <v>47</v>
      </c>
      <c r="C1821" t="s">
        <v>57</v>
      </c>
      <c r="D1821">
        <v>0.19929917</v>
      </c>
      <c r="E1821">
        <v>0.77758764999999996</v>
      </c>
      <c r="F1821">
        <v>0.82186950000000003</v>
      </c>
      <c r="G1821">
        <v>0.89101699999999995</v>
      </c>
      <c r="H1821">
        <v>1</v>
      </c>
      <c r="I1821">
        <v>5785</v>
      </c>
      <c r="J1821">
        <v>48</v>
      </c>
      <c r="K1821" t="s">
        <v>1388</v>
      </c>
    </row>
    <row r="1822" spans="1:11">
      <c r="A1822" s="7" t="s">
        <v>281</v>
      </c>
      <c r="B1822" t="s">
        <v>47</v>
      </c>
      <c r="C1822" t="s">
        <v>605</v>
      </c>
      <c r="D1822">
        <v>0.26478015999999999</v>
      </c>
      <c r="E1822">
        <v>0.90065150000000005</v>
      </c>
      <c r="F1822">
        <v>0.68778280000000003</v>
      </c>
      <c r="G1822">
        <v>0.89127999999999996</v>
      </c>
      <c r="H1822">
        <v>1</v>
      </c>
      <c r="I1822">
        <v>4325</v>
      </c>
      <c r="J1822">
        <v>146</v>
      </c>
      <c r="K1822" t="s">
        <v>1389</v>
      </c>
    </row>
    <row r="1823" spans="1:11">
      <c r="A1823" s="7" t="s">
        <v>521</v>
      </c>
      <c r="B1823" t="s">
        <v>47</v>
      </c>
      <c r="C1823" t="s">
        <v>54</v>
      </c>
      <c r="D1823">
        <v>0.25868459999999999</v>
      </c>
      <c r="E1823">
        <v>0.86463802999999995</v>
      </c>
      <c r="F1823">
        <v>0.66666669999999995</v>
      </c>
      <c r="G1823">
        <v>0.89161570000000001</v>
      </c>
      <c r="H1823">
        <v>1</v>
      </c>
      <c r="I1823">
        <v>4336</v>
      </c>
      <c r="J1823">
        <v>25</v>
      </c>
      <c r="K1823" t="s">
        <v>1390</v>
      </c>
    </row>
    <row r="1824" spans="1:11">
      <c r="A1824" s="7" t="s">
        <v>265</v>
      </c>
      <c r="B1824" t="s">
        <v>47</v>
      </c>
      <c r="C1824" t="s">
        <v>48</v>
      </c>
      <c r="D1824">
        <v>0.25494492000000002</v>
      </c>
      <c r="E1824">
        <v>0.81183510000000003</v>
      </c>
      <c r="F1824">
        <v>0.77186310000000002</v>
      </c>
      <c r="G1824">
        <v>0.89167976000000004</v>
      </c>
      <c r="H1824">
        <v>1</v>
      </c>
      <c r="I1824">
        <v>3362</v>
      </c>
      <c r="J1824">
        <v>38</v>
      </c>
      <c r="K1824" t="s">
        <v>573</v>
      </c>
    </row>
    <row r="1825" spans="1:11">
      <c r="A1825" s="7" t="s">
        <v>680</v>
      </c>
      <c r="B1825" t="s">
        <v>85</v>
      </c>
      <c r="C1825" t="s">
        <v>62</v>
      </c>
      <c r="D1825">
        <v>-0.3396691</v>
      </c>
      <c r="E1825">
        <v>-1.0680320999999999</v>
      </c>
      <c r="F1825">
        <v>0.36378205000000002</v>
      </c>
      <c r="G1825">
        <v>0.89172050000000003</v>
      </c>
      <c r="H1825">
        <v>1</v>
      </c>
      <c r="I1825">
        <v>838</v>
      </c>
      <c r="J1825">
        <v>21</v>
      </c>
      <c r="K1825" t="s">
        <v>1064</v>
      </c>
    </row>
    <row r="1826" spans="1:11">
      <c r="A1826" s="7" t="s">
        <v>242</v>
      </c>
      <c r="B1826" t="s">
        <v>85</v>
      </c>
      <c r="C1826" t="s">
        <v>67</v>
      </c>
      <c r="D1826">
        <v>-0.22244933</v>
      </c>
      <c r="E1826">
        <v>-0.91070620000000002</v>
      </c>
      <c r="F1826">
        <v>0.62765956000000001</v>
      </c>
      <c r="G1826">
        <v>0.89180099999999995</v>
      </c>
      <c r="H1826">
        <v>1</v>
      </c>
      <c r="I1826">
        <v>3130</v>
      </c>
      <c r="J1826">
        <v>66</v>
      </c>
      <c r="K1826" t="s">
        <v>679</v>
      </c>
    </row>
    <row r="1827" spans="1:11">
      <c r="A1827" s="7" t="s">
        <v>536</v>
      </c>
      <c r="B1827" t="s">
        <v>47</v>
      </c>
      <c r="C1827" t="s">
        <v>605</v>
      </c>
      <c r="D1827">
        <v>0.2623856</v>
      </c>
      <c r="E1827">
        <v>0.90758970000000005</v>
      </c>
      <c r="F1827">
        <v>0.68798239999999999</v>
      </c>
      <c r="G1827">
        <v>0.89241046000000002</v>
      </c>
      <c r="H1827">
        <v>1</v>
      </c>
      <c r="I1827">
        <v>4471</v>
      </c>
      <c r="J1827">
        <v>170</v>
      </c>
      <c r="K1827" t="s">
        <v>489</v>
      </c>
    </row>
    <row r="1828" spans="1:11">
      <c r="A1828" s="7" t="s">
        <v>579</v>
      </c>
      <c r="B1828" t="s">
        <v>47</v>
      </c>
      <c r="C1828" t="s">
        <v>1191</v>
      </c>
      <c r="D1828">
        <v>0.35875446</v>
      </c>
      <c r="E1828">
        <v>1.064819</v>
      </c>
      <c r="F1828">
        <v>0.31410255999999998</v>
      </c>
      <c r="G1828">
        <v>0.89243620000000001</v>
      </c>
      <c r="H1828">
        <v>1</v>
      </c>
      <c r="I1828">
        <v>2489</v>
      </c>
      <c r="J1828">
        <v>54</v>
      </c>
      <c r="K1828" t="s">
        <v>631</v>
      </c>
    </row>
    <row r="1829" spans="1:11">
      <c r="A1829" s="7" t="s">
        <v>433</v>
      </c>
      <c r="B1829" t="s">
        <v>47</v>
      </c>
      <c r="C1829" t="s">
        <v>1191</v>
      </c>
      <c r="D1829">
        <v>0.27372160000000001</v>
      </c>
      <c r="E1829">
        <v>0.89307486999999997</v>
      </c>
      <c r="F1829">
        <v>0.77398723000000003</v>
      </c>
      <c r="G1829">
        <v>0.89269334</v>
      </c>
      <c r="H1829">
        <v>1</v>
      </c>
      <c r="I1829">
        <v>3030</v>
      </c>
      <c r="J1829">
        <v>103</v>
      </c>
      <c r="K1829" t="s">
        <v>711</v>
      </c>
    </row>
    <row r="1830" spans="1:11">
      <c r="A1830" s="7" t="s">
        <v>431</v>
      </c>
      <c r="B1830" t="s">
        <v>47</v>
      </c>
      <c r="C1830" t="s">
        <v>605</v>
      </c>
      <c r="D1830">
        <v>0.27868349999999997</v>
      </c>
      <c r="E1830">
        <v>0.90363674999999999</v>
      </c>
      <c r="F1830">
        <v>0.67975459999999999</v>
      </c>
      <c r="G1830">
        <v>0.89306779999999997</v>
      </c>
      <c r="H1830">
        <v>1</v>
      </c>
      <c r="I1830">
        <v>4955</v>
      </c>
      <c r="J1830">
        <v>90</v>
      </c>
      <c r="K1830" t="s">
        <v>123</v>
      </c>
    </row>
    <row r="1831" spans="1:11">
      <c r="A1831" s="7" t="s">
        <v>450</v>
      </c>
      <c r="B1831" t="s">
        <v>85</v>
      </c>
      <c r="C1831" t="s">
        <v>67</v>
      </c>
      <c r="D1831">
        <v>-0.23779947000000001</v>
      </c>
      <c r="E1831">
        <v>-0.96202719999999997</v>
      </c>
      <c r="F1831">
        <v>0.49604744000000001</v>
      </c>
      <c r="G1831">
        <v>0.8934124</v>
      </c>
      <c r="H1831">
        <v>1</v>
      </c>
      <c r="I1831">
        <v>1253</v>
      </c>
      <c r="J1831">
        <v>61</v>
      </c>
      <c r="K1831" t="s">
        <v>961</v>
      </c>
    </row>
    <row r="1832" spans="1:11">
      <c r="A1832" s="7" t="s">
        <v>671</v>
      </c>
      <c r="B1832" t="s">
        <v>47</v>
      </c>
      <c r="C1832" t="s">
        <v>87</v>
      </c>
      <c r="D1832">
        <v>0.35528516999999998</v>
      </c>
      <c r="E1832">
        <v>0.84708340000000004</v>
      </c>
      <c r="F1832">
        <v>0.70675449999999995</v>
      </c>
      <c r="G1832">
        <v>0.8936771</v>
      </c>
      <c r="H1832">
        <v>1</v>
      </c>
      <c r="I1832">
        <v>1447</v>
      </c>
      <c r="J1832">
        <v>28</v>
      </c>
      <c r="K1832" t="s">
        <v>1372</v>
      </c>
    </row>
    <row r="1833" spans="1:11">
      <c r="A1833" s="7" t="s">
        <v>507</v>
      </c>
      <c r="B1833" t="s">
        <v>47</v>
      </c>
      <c r="C1833" t="s">
        <v>48</v>
      </c>
      <c r="D1833">
        <v>0.25349966000000002</v>
      </c>
      <c r="E1833">
        <v>0.80852734999999998</v>
      </c>
      <c r="F1833">
        <v>0.76769023999999997</v>
      </c>
      <c r="G1833">
        <v>0.89368415000000001</v>
      </c>
      <c r="H1833">
        <v>1</v>
      </c>
      <c r="I1833">
        <v>6412</v>
      </c>
      <c r="J1833">
        <v>36</v>
      </c>
      <c r="K1833" t="s">
        <v>1391</v>
      </c>
    </row>
    <row r="1834" spans="1:11">
      <c r="A1834" s="7" t="s">
        <v>492</v>
      </c>
      <c r="B1834" t="s">
        <v>85</v>
      </c>
      <c r="C1834" t="s">
        <v>54</v>
      </c>
      <c r="D1834">
        <v>-0.31365067000000002</v>
      </c>
      <c r="E1834">
        <v>-1.1261901000000001</v>
      </c>
      <c r="F1834">
        <v>0.27177699999999999</v>
      </c>
      <c r="G1834">
        <v>0.89396189999999998</v>
      </c>
      <c r="H1834">
        <v>1</v>
      </c>
      <c r="I1834">
        <v>3109</v>
      </c>
      <c r="J1834">
        <v>39</v>
      </c>
      <c r="K1834" t="s">
        <v>551</v>
      </c>
    </row>
    <row r="1835" spans="1:11">
      <c r="A1835" s="7" t="s">
        <v>308</v>
      </c>
      <c r="B1835" t="s">
        <v>47</v>
      </c>
      <c r="C1835" t="s">
        <v>87</v>
      </c>
      <c r="D1835">
        <v>0.30484476999999999</v>
      </c>
      <c r="E1835">
        <v>0.85028225000000002</v>
      </c>
      <c r="F1835">
        <v>0.75627770000000005</v>
      </c>
      <c r="G1835">
        <v>0.89442359999999999</v>
      </c>
      <c r="H1835">
        <v>1</v>
      </c>
      <c r="I1835">
        <v>3352</v>
      </c>
      <c r="J1835">
        <v>62</v>
      </c>
      <c r="K1835" t="s">
        <v>154</v>
      </c>
    </row>
    <row r="1836" spans="1:11">
      <c r="A1836" s="7" t="s">
        <v>562</v>
      </c>
      <c r="B1836" t="s">
        <v>47</v>
      </c>
      <c r="C1836" t="s">
        <v>70</v>
      </c>
      <c r="D1836">
        <v>0.28720479999999998</v>
      </c>
      <c r="E1836">
        <v>0.83308720000000003</v>
      </c>
      <c r="F1836">
        <v>0.70305675000000001</v>
      </c>
      <c r="G1836">
        <v>0.89446029999999999</v>
      </c>
      <c r="H1836">
        <v>1</v>
      </c>
      <c r="I1836">
        <v>4970</v>
      </c>
      <c r="J1836">
        <v>23</v>
      </c>
      <c r="K1836" t="s">
        <v>506</v>
      </c>
    </row>
    <row r="1837" spans="1:11">
      <c r="A1837" s="7" t="s">
        <v>617</v>
      </c>
      <c r="B1837" t="s">
        <v>85</v>
      </c>
      <c r="C1837" t="s">
        <v>67</v>
      </c>
      <c r="D1837">
        <v>-0.26742450000000001</v>
      </c>
      <c r="E1837">
        <v>-0.98072309999999996</v>
      </c>
      <c r="F1837">
        <v>0.46623092999999999</v>
      </c>
      <c r="G1837">
        <v>0.89472229999999997</v>
      </c>
      <c r="H1837">
        <v>1</v>
      </c>
      <c r="I1837">
        <v>4019</v>
      </c>
      <c r="J1837">
        <v>36</v>
      </c>
      <c r="K1837" t="s">
        <v>1073</v>
      </c>
    </row>
    <row r="1838" spans="1:11">
      <c r="A1838" s="7" t="s">
        <v>702</v>
      </c>
      <c r="B1838" t="s">
        <v>85</v>
      </c>
      <c r="C1838" t="s">
        <v>67</v>
      </c>
      <c r="D1838">
        <v>-0.1997457</v>
      </c>
      <c r="E1838">
        <v>-0.9133175</v>
      </c>
      <c r="F1838">
        <v>0.65033406000000005</v>
      </c>
      <c r="G1838">
        <v>0.89506584</v>
      </c>
      <c r="H1838">
        <v>1</v>
      </c>
      <c r="I1838">
        <v>4019</v>
      </c>
      <c r="J1838">
        <v>120</v>
      </c>
      <c r="K1838" t="s">
        <v>1392</v>
      </c>
    </row>
    <row r="1839" spans="1:11">
      <c r="A1839" s="7" t="s">
        <v>846</v>
      </c>
      <c r="B1839" t="s">
        <v>85</v>
      </c>
      <c r="C1839" t="s">
        <v>70</v>
      </c>
      <c r="D1839">
        <v>-0.24810009</v>
      </c>
      <c r="E1839">
        <v>-1.0768932</v>
      </c>
      <c r="F1839">
        <v>0.27317074000000002</v>
      </c>
      <c r="G1839">
        <v>0.89602970000000004</v>
      </c>
      <c r="H1839">
        <v>1</v>
      </c>
      <c r="I1839">
        <v>3922</v>
      </c>
      <c r="J1839">
        <v>83</v>
      </c>
      <c r="K1839" t="s">
        <v>1393</v>
      </c>
    </row>
    <row r="1840" spans="1:11">
      <c r="A1840" s="7" t="s">
        <v>918</v>
      </c>
      <c r="B1840" t="s">
        <v>85</v>
      </c>
      <c r="C1840" t="s">
        <v>54</v>
      </c>
      <c r="D1840">
        <v>-0.25204447000000002</v>
      </c>
      <c r="E1840">
        <v>-1.1378598</v>
      </c>
      <c r="F1840">
        <v>0.18063583999999999</v>
      </c>
      <c r="G1840">
        <v>0.89621410000000001</v>
      </c>
      <c r="H1840">
        <v>1</v>
      </c>
      <c r="I1840">
        <v>4913</v>
      </c>
      <c r="J1840">
        <v>157</v>
      </c>
      <c r="K1840" t="s">
        <v>1240</v>
      </c>
    </row>
    <row r="1841" spans="1:11">
      <c r="A1841" s="7" t="s">
        <v>395</v>
      </c>
      <c r="B1841" t="s">
        <v>47</v>
      </c>
      <c r="C1841" t="s">
        <v>87</v>
      </c>
      <c r="D1841">
        <v>0.28203243</v>
      </c>
      <c r="E1841">
        <v>0.85076355999999997</v>
      </c>
      <c r="F1841">
        <v>0.82461099999999998</v>
      </c>
      <c r="G1841">
        <v>0.89723869999999994</v>
      </c>
      <c r="H1841">
        <v>1</v>
      </c>
      <c r="I1841">
        <v>2370</v>
      </c>
      <c r="J1841">
        <v>112</v>
      </c>
      <c r="K1841" t="s">
        <v>806</v>
      </c>
    </row>
    <row r="1842" spans="1:11">
      <c r="A1842" s="7" t="s">
        <v>705</v>
      </c>
      <c r="B1842" t="s">
        <v>47</v>
      </c>
      <c r="C1842" t="s">
        <v>605</v>
      </c>
      <c r="D1842">
        <v>0.29097128</v>
      </c>
      <c r="E1842">
        <v>0.90760609999999997</v>
      </c>
      <c r="F1842">
        <v>0.64569960000000004</v>
      </c>
      <c r="G1842">
        <v>0.89731985000000003</v>
      </c>
      <c r="H1842">
        <v>1</v>
      </c>
      <c r="I1842">
        <v>2551</v>
      </c>
      <c r="J1842">
        <v>68</v>
      </c>
      <c r="K1842" t="s">
        <v>735</v>
      </c>
    </row>
    <row r="1843" spans="1:11">
      <c r="A1843" s="7" t="s">
        <v>757</v>
      </c>
      <c r="B1843" t="s">
        <v>85</v>
      </c>
      <c r="C1843" t="s">
        <v>54</v>
      </c>
      <c r="D1843">
        <v>-0.27968183000000002</v>
      </c>
      <c r="E1843">
        <v>-1.0282152</v>
      </c>
      <c r="F1843">
        <v>0.42857142999999998</v>
      </c>
      <c r="G1843">
        <v>0.89761040000000003</v>
      </c>
      <c r="H1843">
        <v>1</v>
      </c>
      <c r="I1843">
        <v>3728</v>
      </c>
      <c r="J1843">
        <v>47</v>
      </c>
      <c r="K1843" t="s">
        <v>1394</v>
      </c>
    </row>
    <row r="1844" spans="1:11">
      <c r="A1844" s="7" t="s">
        <v>465</v>
      </c>
      <c r="B1844" t="s">
        <v>85</v>
      </c>
      <c r="C1844" t="s">
        <v>67</v>
      </c>
      <c r="D1844">
        <v>-0.19467132000000001</v>
      </c>
      <c r="E1844">
        <v>-0.9533836</v>
      </c>
      <c r="F1844">
        <v>0.60493827</v>
      </c>
      <c r="G1844">
        <v>0.89770419999999995</v>
      </c>
      <c r="H1844">
        <v>1</v>
      </c>
      <c r="I1844">
        <v>3648</v>
      </c>
      <c r="J1844">
        <v>205</v>
      </c>
      <c r="K1844" t="s">
        <v>832</v>
      </c>
    </row>
    <row r="1845" spans="1:11">
      <c r="A1845" s="7" t="s">
        <v>593</v>
      </c>
      <c r="B1845" t="s">
        <v>85</v>
      </c>
      <c r="C1845" t="s">
        <v>67</v>
      </c>
      <c r="D1845">
        <v>-0.28075021999999999</v>
      </c>
      <c r="E1845">
        <v>-1.0817958000000001</v>
      </c>
      <c r="F1845">
        <v>0.3130252</v>
      </c>
      <c r="G1845">
        <v>0.89807590000000004</v>
      </c>
      <c r="H1845">
        <v>1</v>
      </c>
      <c r="I1845">
        <v>4243</v>
      </c>
      <c r="J1845">
        <v>52</v>
      </c>
      <c r="K1845" t="s">
        <v>169</v>
      </c>
    </row>
    <row r="1846" spans="1:11">
      <c r="A1846" s="7" t="s">
        <v>1038</v>
      </c>
      <c r="B1846" t="s">
        <v>85</v>
      </c>
      <c r="C1846" t="s">
        <v>54</v>
      </c>
      <c r="D1846">
        <v>-0.3360824</v>
      </c>
      <c r="E1846">
        <v>-1.1856755000000001</v>
      </c>
      <c r="F1846">
        <v>0.209622</v>
      </c>
      <c r="G1846">
        <v>0.89809510000000004</v>
      </c>
      <c r="H1846">
        <v>1</v>
      </c>
      <c r="I1846">
        <v>3325</v>
      </c>
      <c r="J1846">
        <v>36</v>
      </c>
      <c r="K1846" t="s">
        <v>567</v>
      </c>
    </row>
    <row r="1847" spans="1:11">
      <c r="A1847" s="7" t="s">
        <v>514</v>
      </c>
      <c r="B1847" t="s">
        <v>85</v>
      </c>
      <c r="C1847" t="s">
        <v>67</v>
      </c>
      <c r="D1847">
        <v>-0.24946398</v>
      </c>
      <c r="E1847">
        <v>-0.95697796000000002</v>
      </c>
      <c r="F1847">
        <v>0.55306124999999995</v>
      </c>
      <c r="G1847">
        <v>0.8983392</v>
      </c>
      <c r="H1847">
        <v>1</v>
      </c>
      <c r="I1847">
        <v>3931</v>
      </c>
      <c r="J1847">
        <v>46</v>
      </c>
      <c r="K1847" t="s">
        <v>1193</v>
      </c>
    </row>
    <row r="1848" spans="1:11">
      <c r="A1848" s="7" t="s">
        <v>251</v>
      </c>
      <c r="B1848" t="s">
        <v>47</v>
      </c>
      <c r="C1848" t="s">
        <v>70</v>
      </c>
      <c r="D1848">
        <v>0.27763476999999998</v>
      </c>
      <c r="E1848">
        <v>0.82886446000000003</v>
      </c>
      <c r="F1848">
        <v>0.72934469999999996</v>
      </c>
      <c r="G1848">
        <v>0.89844480000000004</v>
      </c>
      <c r="H1848">
        <v>1</v>
      </c>
      <c r="I1848">
        <v>4133</v>
      </c>
      <c r="J1848">
        <v>26</v>
      </c>
      <c r="K1848" t="s">
        <v>384</v>
      </c>
    </row>
    <row r="1849" spans="1:11">
      <c r="A1849" s="7" t="s">
        <v>295</v>
      </c>
      <c r="B1849" t="s">
        <v>85</v>
      </c>
      <c r="C1849" t="s">
        <v>67</v>
      </c>
      <c r="D1849">
        <v>-0.28671795</v>
      </c>
      <c r="E1849">
        <v>-0.92342763999999999</v>
      </c>
      <c r="F1849">
        <v>0.53830230000000001</v>
      </c>
      <c r="G1849">
        <v>0.89861709999999995</v>
      </c>
      <c r="H1849">
        <v>1</v>
      </c>
      <c r="I1849">
        <v>4974</v>
      </c>
      <c r="J1849">
        <v>24</v>
      </c>
      <c r="K1849" t="s">
        <v>1395</v>
      </c>
    </row>
    <row r="1850" spans="1:11">
      <c r="A1850" s="7" t="s">
        <v>729</v>
      </c>
      <c r="B1850" t="s">
        <v>47</v>
      </c>
      <c r="C1850" t="s">
        <v>605</v>
      </c>
      <c r="D1850">
        <v>0.28699609999999998</v>
      </c>
      <c r="E1850">
        <v>0.90893215000000005</v>
      </c>
      <c r="F1850">
        <v>0.66180050000000001</v>
      </c>
      <c r="G1850">
        <v>0.89891653999999999</v>
      </c>
      <c r="H1850">
        <v>1</v>
      </c>
      <c r="I1850">
        <v>4325</v>
      </c>
      <c r="J1850">
        <v>84</v>
      </c>
      <c r="K1850" t="s">
        <v>540</v>
      </c>
    </row>
    <row r="1851" spans="1:11">
      <c r="A1851" s="7" t="s">
        <v>271</v>
      </c>
      <c r="B1851" t="s">
        <v>47</v>
      </c>
      <c r="C1851" t="s">
        <v>1191</v>
      </c>
      <c r="D1851">
        <v>0.35716984000000002</v>
      </c>
      <c r="E1851">
        <v>1.0687766999999999</v>
      </c>
      <c r="F1851">
        <v>0.31781375000000001</v>
      </c>
      <c r="G1851">
        <v>0.89927243999999995</v>
      </c>
      <c r="H1851">
        <v>1</v>
      </c>
      <c r="I1851">
        <v>1430</v>
      </c>
      <c r="J1851">
        <v>59</v>
      </c>
      <c r="K1851" t="s">
        <v>1333</v>
      </c>
    </row>
    <row r="1852" spans="1:11">
      <c r="A1852" s="7" t="s">
        <v>1016</v>
      </c>
      <c r="B1852" t="s">
        <v>85</v>
      </c>
      <c r="C1852" t="s">
        <v>67</v>
      </c>
      <c r="D1852">
        <v>-0.23085496999999999</v>
      </c>
      <c r="E1852">
        <v>-0.90424190000000004</v>
      </c>
      <c r="F1852">
        <v>0.62124246000000005</v>
      </c>
      <c r="G1852">
        <v>0.89976520000000004</v>
      </c>
      <c r="H1852">
        <v>1</v>
      </c>
      <c r="I1852">
        <v>3060</v>
      </c>
      <c r="J1852">
        <v>53</v>
      </c>
      <c r="K1852" t="s">
        <v>1287</v>
      </c>
    </row>
    <row r="1853" spans="1:11">
      <c r="A1853" s="7" t="s">
        <v>687</v>
      </c>
      <c r="B1853" t="s">
        <v>47</v>
      </c>
      <c r="C1853" t="s">
        <v>1191</v>
      </c>
      <c r="D1853">
        <v>0.42748064000000002</v>
      </c>
      <c r="E1853">
        <v>1.0990922000000001</v>
      </c>
      <c r="F1853">
        <v>0.29778670000000002</v>
      </c>
      <c r="G1853">
        <v>0.89978707000000002</v>
      </c>
      <c r="H1853">
        <v>1</v>
      </c>
      <c r="I1853">
        <v>3340</v>
      </c>
      <c r="J1853">
        <v>27</v>
      </c>
      <c r="K1853" t="s">
        <v>728</v>
      </c>
    </row>
    <row r="1854" spans="1:11">
      <c r="A1854" s="7" t="s">
        <v>490</v>
      </c>
      <c r="B1854" t="s">
        <v>47</v>
      </c>
      <c r="C1854" t="s">
        <v>62</v>
      </c>
      <c r="D1854">
        <v>0.19089669000000001</v>
      </c>
      <c r="E1854">
        <v>0.78004485000000001</v>
      </c>
      <c r="F1854">
        <v>0.87052339999999995</v>
      </c>
      <c r="G1854">
        <v>0.90045520000000001</v>
      </c>
      <c r="H1854">
        <v>1</v>
      </c>
      <c r="I1854">
        <v>3761</v>
      </c>
      <c r="J1854">
        <v>47</v>
      </c>
      <c r="K1854" t="s">
        <v>1394</v>
      </c>
    </row>
    <row r="1855" spans="1:11">
      <c r="A1855" s="7" t="s">
        <v>98</v>
      </c>
      <c r="B1855" t="s">
        <v>47</v>
      </c>
      <c r="C1855" t="s">
        <v>67</v>
      </c>
      <c r="D1855">
        <v>0.27274498000000003</v>
      </c>
      <c r="E1855">
        <v>0.85373425000000003</v>
      </c>
      <c r="F1855">
        <v>0.68282830000000005</v>
      </c>
      <c r="G1855">
        <v>0.90069467000000003</v>
      </c>
      <c r="H1855">
        <v>1</v>
      </c>
      <c r="I1855">
        <v>3812</v>
      </c>
      <c r="J1855">
        <v>21</v>
      </c>
      <c r="K1855" t="s">
        <v>616</v>
      </c>
    </row>
    <row r="1856" spans="1:11">
      <c r="A1856" s="7" t="s">
        <v>692</v>
      </c>
      <c r="B1856" t="s">
        <v>85</v>
      </c>
      <c r="C1856" t="s">
        <v>67</v>
      </c>
      <c r="D1856">
        <v>-0.2874371</v>
      </c>
      <c r="E1856">
        <v>-1.175227</v>
      </c>
      <c r="F1856">
        <v>0.16842106000000001</v>
      </c>
      <c r="G1856">
        <v>0.90131760000000005</v>
      </c>
      <c r="H1856">
        <v>1</v>
      </c>
      <c r="I1856">
        <v>2374</v>
      </c>
      <c r="J1856">
        <v>67</v>
      </c>
      <c r="K1856" t="s">
        <v>1396</v>
      </c>
    </row>
    <row r="1857" spans="1:11">
      <c r="A1857" s="7" t="s">
        <v>528</v>
      </c>
      <c r="B1857" t="s">
        <v>47</v>
      </c>
      <c r="C1857" t="s">
        <v>1191</v>
      </c>
      <c r="D1857">
        <v>0.30453574999999999</v>
      </c>
      <c r="E1857">
        <v>1.0657350000000001</v>
      </c>
      <c r="F1857">
        <v>0.24608501999999999</v>
      </c>
      <c r="G1857">
        <v>0.90151769999999998</v>
      </c>
      <c r="H1857">
        <v>1</v>
      </c>
      <c r="I1857">
        <v>2491</v>
      </c>
      <c r="J1857">
        <v>193</v>
      </c>
      <c r="K1857" t="s">
        <v>1397</v>
      </c>
    </row>
    <row r="1858" spans="1:11">
      <c r="A1858" s="7" t="s">
        <v>669</v>
      </c>
      <c r="B1858" t="s">
        <v>85</v>
      </c>
      <c r="C1858" t="s">
        <v>67</v>
      </c>
      <c r="D1858">
        <v>-0.18902694</v>
      </c>
      <c r="E1858">
        <v>-0.91860770000000003</v>
      </c>
      <c r="F1858">
        <v>0.69292927000000004</v>
      </c>
      <c r="G1858">
        <v>0.90167063000000003</v>
      </c>
      <c r="H1858">
        <v>1</v>
      </c>
      <c r="I1858">
        <v>2672</v>
      </c>
      <c r="J1858">
        <v>193</v>
      </c>
      <c r="K1858" t="s">
        <v>1228</v>
      </c>
    </row>
    <row r="1859" spans="1:11">
      <c r="A1859" s="7" t="s">
        <v>293</v>
      </c>
      <c r="B1859" t="s">
        <v>47</v>
      </c>
      <c r="C1859" t="s">
        <v>48</v>
      </c>
      <c r="D1859">
        <v>0.27834287000000002</v>
      </c>
      <c r="E1859">
        <v>0.80122870000000002</v>
      </c>
      <c r="F1859">
        <v>0.75455819999999996</v>
      </c>
      <c r="G1859">
        <v>0.90196189999999998</v>
      </c>
      <c r="H1859">
        <v>1</v>
      </c>
      <c r="I1859">
        <v>5493</v>
      </c>
      <c r="J1859">
        <v>24</v>
      </c>
      <c r="K1859" t="s">
        <v>1398</v>
      </c>
    </row>
    <row r="1860" spans="1:11">
      <c r="A1860" s="7" t="s">
        <v>1282</v>
      </c>
      <c r="B1860" t="s">
        <v>47</v>
      </c>
      <c r="C1860" t="s">
        <v>87</v>
      </c>
      <c r="D1860">
        <v>0.32470650000000001</v>
      </c>
      <c r="E1860">
        <v>0.83996594000000002</v>
      </c>
      <c r="F1860">
        <v>0.76791275000000003</v>
      </c>
      <c r="G1860">
        <v>0.90234106999999997</v>
      </c>
      <c r="H1860">
        <v>1</v>
      </c>
      <c r="I1860">
        <v>4538</v>
      </c>
      <c r="J1860">
        <v>44</v>
      </c>
      <c r="K1860" t="s">
        <v>799</v>
      </c>
    </row>
    <row r="1861" spans="1:11">
      <c r="A1861" s="7" t="s">
        <v>702</v>
      </c>
      <c r="B1861" t="s">
        <v>47</v>
      </c>
      <c r="C1861" t="s">
        <v>605</v>
      </c>
      <c r="D1861">
        <v>0.26890736999999998</v>
      </c>
      <c r="E1861">
        <v>0.89292539999999998</v>
      </c>
      <c r="F1861">
        <v>0.7183908</v>
      </c>
      <c r="G1861">
        <v>0.90242754999999997</v>
      </c>
      <c r="H1861">
        <v>1</v>
      </c>
      <c r="I1861">
        <v>4630</v>
      </c>
      <c r="J1861">
        <v>120</v>
      </c>
      <c r="K1861" t="s">
        <v>372</v>
      </c>
    </row>
    <row r="1862" spans="1:11">
      <c r="A1862" s="7" t="s">
        <v>141</v>
      </c>
      <c r="B1862" t="s">
        <v>85</v>
      </c>
      <c r="C1862" t="s">
        <v>48</v>
      </c>
      <c r="D1862">
        <v>-0.2987128</v>
      </c>
      <c r="E1862">
        <v>-0.97285980000000005</v>
      </c>
      <c r="F1862">
        <v>0.50889677</v>
      </c>
      <c r="G1862">
        <v>0.9025647</v>
      </c>
      <c r="H1862">
        <v>1</v>
      </c>
      <c r="I1862">
        <v>1901</v>
      </c>
      <c r="J1862">
        <v>19</v>
      </c>
      <c r="K1862" t="s">
        <v>194</v>
      </c>
    </row>
    <row r="1863" spans="1:11">
      <c r="A1863" s="7" t="s">
        <v>332</v>
      </c>
      <c r="B1863" t="s">
        <v>47</v>
      </c>
      <c r="C1863" t="s">
        <v>605</v>
      </c>
      <c r="D1863">
        <v>0.35425763999999998</v>
      </c>
      <c r="E1863">
        <v>0.89465050000000002</v>
      </c>
      <c r="F1863">
        <v>0.62852894999999998</v>
      </c>
      <c r="G1863">
        <v>0.90272295000000002</v>
      </c>
      <c r="H1863">
        <v>1</v>
      </c>
      <c r="I1863">
        <v>4295</v>
      </c>
      <c r="J1863">
        <v>21</v>
      </c>
      <c r="K1863" t="s">
        <v>1139</v>
      </c>
    </row>
    <row r="1864" spans="1:11">
      <c r="A1864" s="7" t="s">
        <v>298</v>
      </c>
      <c r="B1864" t="s">
        <v>47</v>
      </c>
      <c r="C1864" t="s">
        <v>62</v>
      </c>
      <c r="D1864">
        <v>0.21075621</v>
      </c>
      <c r="E1864">
        <v>0.78237769999999995</v>
      </c>
      <c r="F1864">
        <v>0.83248730000000004</v>
      </c>
      <c r="G1864">
        <v>0.90282404000000005</v>
      </c>
      <c r="H1864">
        <v>1</v>
      </c>
      <c r="I1864">
        <v>1665</v>
      </c>
      <c r="J1864">
        <v>31</v>
      </c>
      <c r="K1864" t="s">
        <v>721</v>
      </c>
    </row>
    <row r="1865" spans="1:11">
      <c r="A1865" s="7" t="s">
        <v>291</v>
      </c>
      <c r="B1865" t="s">
        <v>85</v>
      </c>
      <c r="C1865" t="s">
        <v>48</v>
      </c>
      <c r="D1865">
        <v>-0.24677302000000001</v>
      </c>
      <c r="E1865">
        <v>-0.98967050000000001</v>
      </c>
      <c r="F1865">
        <v>0.48039216000000001</v>
      </c>
      <c r="G1865">
        <v>0.90291619999999995</v>
      </c>
      <c r="H1865">
        <v>1</v>
      </c>
      <c r="I1865">
        <v>4087</v>
      </c>
      <c r="J1865">
        <v>43</v>
      </c>
      <c r="K1865" t="s">
        <v>723</v>
      </c>
    </row>
    <row r="1866" spans="1:11">
      <c r="A1866" s="7" t="s">
        <v>586</v>
      </c>
      <c r="B1866" t="s">
        <v>85</v>
      </c>
      <c r="C1866" t="s">
        <v>67</v>
      </c>
      <c r="D1866">
        <v>-0.24050184999999999</v>
      </c>
      <c r="E1866">
        <v>-0.91451305000000005</v>
      </c>
      <c r="F1866">
        <v>0.62446349999999995</v>
      </c>
      <c r="G1866">
        <v>0.90305440000000003</v>
      </c>
      <c r="H1866">
        <v>1</v>
      </c>
      <c r="I1866">
        <v>3172</v>
      </c>
      <c r="J1866">
        <v>53</v>
      </c>
      <c r="K1866" t="s">
        <v>1399</v>
      </c>
    </row>
    <row r="1867" spans="1:11">
      <c r="A1867" s="7" t="s">
        <v>192</v>
      </c>
      <c r="B1867" t="s">
        <v>47</v>
      </c>
      <c r="C1867" t="s">
        <v>67</v>
      </c>
      <c r="D1867">
        <v>0.25948169999999998</v>
      </c>
      <c r="E1867">
        <v>0.84756699999999996</v>
      </c>
      <c r="F1867">
        <v>0.70622569999999996</v>
      </c>
      <c r="G1867">
        <v>0.90322210000000003</v>
      </c>
      <c r="H1867">
        <v>1</v>
      </c>
      <c r="I1867">
        <v>970</v>
      </c>
      <c r="J1867">
        <v>25</v>
      </c>
      <c r="K1867" t="s">
        <v>782</v>
      </c>
    </row>
    <row r="1868" spans="1:11">
      <c r="A1868" s="7" t="s">
        <v>265</v>
      </c>
      <c r="B1868" t="s">
        <v>47</v>
      </c>
      <c r="C1868" t="s">
        <v>605</v>
      </c>
      <c r="D1868">
        <v>0.32335046000000001</v>
      </c>
      <c r="E1868">
        <v>0.90917599999999998</v>
      </c>
      <c r="F1868">
        <v>0.62228260000000002</v>
      </c>
      <c r="G1868">
        <v>0.90323955</v>
      </c>
      <c r="H1868">
        <v>1</v>
      </c>
      <c r="I1868">
        <v>2551</v>
      </c>
      <c r="J1868">
        <v>38</v>
      </c>
      <c r="K1868" t="s">
        <v>1400</v>
      </c>
    </row>
    <row r="1869" spans="1:11">
      <c r="A1869" s="7" t="s">
        <v>625</v>
      </c>
      <c r="B1869" t="s">
        <v>85</v>
      </c>
      <c r="C1869" t="s">
        <v>67</v>
      </c>
      <c r="D1869">
        <v>-0.20022798</v>
      </c>
      <c r="E1869">
        <v>-0.98245203000000003</v>
      </c>
      <c r="F1869">
        <v>0.52164500000000003</v>
      </c>
      <c r="G1869">
        <v>0.90338759999999996</v>
      </c>
      <c r="H1869">
        <v>1</v>
      </c>
      <c r="I1869">
        <v>3161</v>
      </c>
      <c r="J1869">
        <v>203</v>
      </c>
      <c r="K1869" t="s">
        <v>856</v>
      </c>
    </row>
    <row r="1870" spans="1:11">
      <c r="A1870" s="7" t="s">
        <v>242</v>
      </c>
      <c r="B1870" t="s">
        <v>85</v>
      </c>
      <c r="C1870" t="s">
        <v>48</v>
      </c>
      <c r="D1870">
        <v>-0.18089311</v>
      </c>
      <c r="E1870">
        <v>-0.78507817000000002</v>
      </c>
      <c r="F1870">
        <v>0.92307689999999998</v>
      </c>
      <c r="G1870">
        <v>0.90356049999999999</v>
      </c>
      <c r="H1870">
        <v>1</v>
      </c>
      <c r="I1870">
        <v>3626</v>
      </c>
      <c r="J1870">
        <v>66</v>
      </c>
      <c r="K1870" t="s">
        <v>1157</v>
      </c>
    </row>
    <row r="1871" spans="1:11">
      <c r="A1871" s="7" t="s">
        <v>886</v>
      </c>
      <c r="B1871" t="s">
        <v>85</v>
      </c>
      <c r="C1871" t="s">
        <v>70</v>
      </c>
      <c r="D1871">
        <v>-0.21133706999999999</v>
      </c>
      <c r="E1871">
        <v>-1.042286</v>
      </c>
      <c r="F1871">
        <v>0.29104477000000001</v>
      </c>
      <c r="G1871">
        <v>0.90366849999999999</v>
      </c>
      <c r="H1871">
        <v>1</v>
      </c>
      <c r="I1871">
        <v>3509</v>
      </c>
      <c r="J1871">
        <v>194</v>
      </c>
      <c r="K1871" t="s">
        <v>1047</v>
      </c>
    </row>
    <row r="1872" spans="1:11">
      <c r="A1872" s="7" t="s">
        <v>614</v>
      </c>
      <c r="B1872" t="s">
        <v>85</v>
      </c>
      <c r="C1872" t="s">
        <v>54</v>
      </c>
      <c r="D1872">
        <v>-0.29980358000000001</v>
      </c>
      <c r="E1872">
        <v>-0.98267364999999995</v>
      </c>
      <c r="F1872">
        <v>0.47986575999999997</v>
      </c>
      <c r="G1872">
        <v>0.90367602999999996</v>
      </c>
      <c r="H1872">
        <v>1</v>
      </c>
      <c r="I1872">
        <v>2767</v>
      </c>
      <c r="J1872">
        <v>27</v>
      </c>
      <c r="K1872" t="s">
        <v>342</v>
      </c>
    </row>
    <row r="1873" spans="1:11">
      <c r="A1873" s="7" t="s">
        <v>306</v>
      </c>
      <c r="B1873" t="s">
        <v>85</v>
      </c>
      <c r="C1873" t="s">
        <v>67</v>
      </c>
      <c r="D1873">
        <v>-0.35384886999999998</v>
      </c>
      <c r="E1873">
        <v>-1.2465606</v>
      </c>
      <c r="F1873">
        <v>0.154</v>
      </c>
      <c r="G1873">
        <v>0.90405506000000002</v>
      </c>
      <c r="H1873">
        <v>1</v>
      </c>
      <c r="I1873">
        <v>708</v>
      </c>
      <c r="J1873">
        <v>31</v>
      </c>
      <c r="K1873" t="s">
        <v>1401</v>
      </c>
    </row>
    <row r="1874" spans="1:11">
      <c r="A1874" s="7" t="s">
        <v>738</v>
      </c>
      <c r="B1874" t="s">
        <v>85</v>
      </c>
      <c r="C1874" t="s">
        <v>54</v>
      </c>
      <c r="D1874">
        <v>-0.27739047999999999</v>
      </c>
      <c r="E1874">
        <v>-1.0746557999999999</v>
      </c>
      <c r="F1874">
        <v>0.33072099999999999</v>
      </c>
      <c r="G1874">
        <v>0.90422225000000001</v>
      </c>
      <c r="H1874">
        <v>1</v>
      </c>
      <c r="I1874">
        <v>3602</v>
      </c>
      <c r="J1874">
        <v>59</v>
      </c>
      <c r="K1874" t="s">
        <v>1157</v>
      </c>
    </row>
    <row r="1875" spans="1:11">
      <c r="A1875" s="7" t="s">
        <v>178</v>
      </c>
      <c r="B1875" t="s">
        <v>47</v>
      </c>
      <c r="C1875" t="s">
        <v>62</v>
      </c>
      <c r="D1875">
        <v>0.21901483999999999</v>
      </c>
      <c r="E1875">
        <v>0.76804890000000003</v>
      </c>
      <c r="F1875">
        <v>0.82494000000000001</v>
      </c>
      <c r="G1875">
        <v>0.90432489999999999</v>
      </c>
      <c r="H1875">
        <v>1</v>
      </c>
      <c r="I1875">
        <v>4854</v>
      </c>
      <c r="J1875">
        <v>25</v>
      </c>
      <c r="K1875" t="s">
        <v>1402</v>
      </c>
    </row>
    <row r="1876" spans="1:11">
      <c r="A1876" s="7" t="s">
        <v>1016</v>
      </c>
      <c r="B1876" t="s">
        <v>47</v>
      </c>
      <c r="C1876" t="s">
        <v>48</v>
      </c>
      <c r="D1876">
        <v>0.23646565</v>
      </c>
      <c r="E1876">
        <v>0.79731059999999998</v>
      </c>
      <c r="F1876">
        <v>0.8014888</v>
      </c>
      <c r="G1876">
        <v>0.90436583999999998</v>
      </c>
      <c r="H1876">
        <v>1</v>
      </c>
      <c r="I1876">
        <v>4080</v>
      </c>
      <c r="J1876">
        <v>53</v>
      </c>
      <c r="K1876" t="s">
        <v>1403</v>
      </c>
    </row>
    <row r="1877" spans="1:11">
      <c r="A1877" s="7" t="s">
        <v>435</v>
      </c>
      <c r="B1877" t="s">
        <v>85</v>
      </c>
      <c r="C1877" t="s">
        <v>54</v>
      </c>
      <c r="D1877">
        <v>-0.24627602000000001</v>
      </c>
      <c r="E1877">
        <v>-0.98667234000000004</v>
      </c>
      <c r="F1877">
        <v>0.48130840000000003</v>
      </c>
      <c r="G1877">
        <v>0.90441464999999999</v>
      </c>
      <c r="H1877">
        <v>1</v>
      </c>
      <c r="I1877">
        <v>3109</v>
      </c>
      <c r="J1877">
        <v>72</v>
      </c>
      <c r="K1877" t="s">
        <v>856</v>
      </c>
    </row>
    <row r="1878" spans="1:11">
      <c r="A1878" s="7" t="s">
        <v>262</v>
      </c>
      <c r="B1878" t="s">
        <v>85</v>
      </c>
      <c r="C1878" t="s">
        <v>48</v>
      </c>
      <c r="D1878">
        <v>-0.23924192999999999</v>
      </c>
      <c r="E1878">
        <v>-0.85380769999999995</v>
      </c>
      <c r="F1878">
        <v>0.73387100000000005</v>
      </c>
      <c r="G1878">
        <v>0.90457772999999997</v>
      </c>
      <c r="H1878">
        <v>1</v>
      </c>
      <c r="I1878">
        <v>2102</v>
      </c>
      <c r="J1878">
        <v>28</v>
      </c>
      <c r="K1878" t="s">
        <v>858</v>
      </c>
    </row>
    <row r="1879" spans="1:11">
      <c r="A1879" s="7" t="s">
        <v>848</v>
      </c>
      <c r="B1879" t="s">
        <v>47</v>
      </c>
      <c r="C1879" t="s">
        <v>67</v>
      </c>
      <c r="D1879">
        <v>0.18086605</v>
      </c>
      <c r="E1879">
        <v>0.85450124999999999</v>
      </c>
      <c r="F1879">
        <v>0.83931946999999996</v>
      </c>
      <c r="G1879">
        <v>0.90476820000000002</v>
      </c>
      <c r="H1879">
        <v>1</v>
      </c>
      <c r="I1879">
        <v>2723</v>
      </c>
      <c r="J1879">
        <v>184</v>
      </c>
      <c r="K1879" t="s">
        <v>1404</v>
      </c>
    </row>
    <row r="1880" spans="1:11">
      <c r="A1880" s="7" t="s">
        <v>687</v>
      </c>
      <c r="B1880" t="s">
        <v>85</v>
      </c>
      <c r="C1880" t="s">
        <v>54</v>
      </c>
      <c r="D1880">
        <v>-0.32017385999999998</v>
      </c>
      <c r="E1880">
        <v>-1.064376</v>
      </c>
      <c r="F1880">
        <v>0.36702126000000002</v>
      </c>
      <c r="G1880">
        <v>0.90482560000000001</v>
      </c>
      <c r="H1880">
        <v>1</v>
      </c>
      <c r="I1880">
        <v>1978</v>
      </c>
      <c r="J1880">
        <v>27</v>
      </c>
      <c r="K1880" t="s">
        <v>1042</v>
      </c>
    </row>
    <row r="1881" spans="1:11">
      <c r="A1881" s="7" t="s">
        <v>362</v>
      </c>
      <c r="B1881" t="s">
        <v>47</v>
      </c>
      <c r="C1881" t="s">
        <v>605</v>
      </c>
      <c r="D1881">
        <v>0.28083944</v>
      </c>
      <c r="E1881">
        <v>0.91034543999999995</v>
      </c>
      <c r="F1881">
        <v>0.67030305000000001</v>
      </c>
      <c r="G1881">
        <v>0.90495753000000001</v>
      </c>
      <c r="H1881">
        <v>1</v>
      </c>
      <c r="I1881">
        <v>4885</v>
      </c>
      <c r="J1881">
        <v>98</v>
      </c>
      <c r="K1881" t="s">
        <v>733</v>
      </c>
    </row>
    <row r="1882" spans="1:11">
      <c r="A1882" s="7" t="s">
        <v>145</v>
      </c>
      <c r="B1882" t="s">
        <v>47</v>
      </c>
      <c r="C1882" t="s">
        <v>1191</v>
      </c>
      <c r="D1882">
        <v>0.26836678000000003</v>
      </c>
      <c r="E1882">
        <v>0.87578650000000002</v>
      </c>
      <c r="F1882">
        <v>0.82300883999999996</v>
      </c>
      <c r="G1882">
        <v>0.90519910000000003</v>
      </c>
      <c r="H1882">
        <v>1</v>
      </c>
      <c r="I1882">
        <v>3231</v>
      </c>
      <c r="J1882">
        <v>99</v>
      </c>
      <c r="K1882" t="s">
        <v>366</v>
      </c>
    </row>
    <row r="1883" spans="1:11">
      <c r="A1883" s="7" t="s">
        <v>738</v>
      </c>
      <c r="B1883" t="s">
        <v>47</v>
      </c>
      <c r="C1883" t="s">
        <v>67</v>
      </c>
      <c r="D1883">
        <v>0.21350282000000001</v>
      </c>
      <c r="E1883">
        <v>0.84900105000000003</v>
      </c>
      <c r="F1883">
        <v>0.74603176000000004</v>
      </c>
      <c r="G1883">
        <v>0.90581869999999998</v>
      </c>
      <c r="H1883">
        <v>1</v>
      </c>
      <c r="I1883">
        <v>2453</v>
      </c>
      <c r="J1883">
        <v>59</v>
      </c>
      <c r="K1883" t="s">
        <v>1405</v>
      </c>
    </row>
    <row r="1884" spans="1:11">
      <c r="A1884" s="7" t="s">
        <v>874</v>
      </c>
      <c r="B1884" t="s">
        <v>85</v>
      </c>
      <c r="C1884" t="s">
        <v>67</v>
      </c>
      <c r="D1884">
        <v>-0.26756799999999997</v>
      </c>
      <c r="E1884">
        <v>-1.2568741000000001</v>
      </c>
      <c r="F1884">
        <v>7.5055189999999994E-2</v>
      </c>
      <c r="G1884">
        <v>0.90603529999999999</v>
      </c>
      <c r="H1884">
        <v>1</v>
      </c>
      <c r="I1884">
        <v>2501</v>
      </c>
      <c r="J1884">
        <v>142</v>
      </c>
      <c r="K1884" t="s">
        <v>1252</v>
      </c>
    </row>
    <row r="1885" spans="1:11">
      <c r="A1885" s="7" t="s">
        <v>601</v>
      </c>
      <c r="B1885" t="s">
        <v>85</v>
      </c>
      <c r="C1885" t="s">
        <v>67</v>
      </c>
      <c r="D1885">
        <v>-0.35187906000000002</v>
      </c>
      <c r="E1885">
        <v>-1.2953763</v>
      </c>
      <c r="F1885">
        <v>0.11632653</v>
      </c>
      <c r="G1885">
        <v>0.90674054999999998</v>
      </c>
      <c r="H1885">
        <v>1</v>
      </c>
      <c r="I1885">
        <v>4256</v>
      </c>
      <c r="J1885">
        <v>41</v>
      </c>
      <c r="K1885" t="s">
        <v>413</v>
      </c>
    </row>
    <row r="1886" spans="1:11">
      <c r="A1886" s="7" t="s">
        <v>954</v>
      </c>
      <c r="B1886" t="s">
        <v>85</v>
      </c>
      <c r="C1886" t="s">
        <v>48</v>
      </c>
      <c r="D1886">
        <v>-0.24666748999999999</v>
      </c>
      <c r="E1886">
        <v>-1.1383597999999999</v>
      </c>
      <c r="F1886">
        <v>0.17073171000000001</v>
      </c>
      <c r="G1886">
        <v>0.90674739999999998</v>
      </c>
      <c r="H1886">
        <v>1</v>
      </c>
      <c r="I1886">
        <v>4152</v>
      </c>
      <c r="J1886">
        <v>87</v>
      </c>
      <c r="K1886" t="s">
        <v>1406</v>
      </c>
    </row>
    <row r="1887" spans="1:11">
      <c r="A1887" s="7" t="s">
        <v>787</v>
      </c>
      <c r="B1887" t="s">
        <v>85</v>
      </c>
      <c r="C1887" t="s">
        <v>67</v>
      </c>
      <c r="D1887">
        <v>-0.30748856000000002</v>
      </c>
      <c r="E1887">
        <v>-0.92467856000000004</v>
      </c>
      <c r="F1887">
        <v>0.56102359999999996</v>
      </c>
      <c r="G1887">
        <v>0.90678559999999997</v>
      </c>
      <c r="H1887">
        <v>1</v>
      </c>
      <c r="I1887">
        <v>3082</v>
      </c>
      <c r="J1887">
        <v>17</v>
      </c>
      <c r="K1887" t="s">
        <v>474</v>
      </c>
    </row>
    <row r="1888" spans="1:11">
      <c r="A1888" s="7" t="s">
        <v>1022</v>
      </c>
      <c r="B1888" t="s">
        <v>47</v>
      </c>
      <c r="C1888" t="s">
        <v>57</v>
      </c>
      <c r="D1888">
        <v>0.19084087</v>
      </c>
      <c r="E1888">
        <v>0.76228810000000002</v>
      </c>
      <c r="F1888">
        <v>0.87867649999999997</v>
      </c>
      <c r="G1888">
        <v>0.90693056999999999</v>
      </c>
      <c r="H1888">
        <v>1</v>
      </c>
      <c r="I1888">
        <v>5115</v>
      </c>
      <c r="J1888">
        <v>56</v>
      </c>
      <c r="K1888" t="s">
        <v>1239</v>
      </c>
    </row>
    <row r="1889" spans="1:11">
      <c r="A1889" s="7" t="s">
        <v>373</v>
      </c>
      <c r="B1889" t="s">
        <v>47</v>
      </c>
      <c r="C1889" t="s">
        <v>1191</v>
      </c>
      <c r="D1889">
        <v>0.24771076</v>
      </c>
      <c r="E1889">
        <v>0.86696260000000003</v>
      </c>
      <c r="F1889">
        <v>0.91810345999999998</v>
      </c>
      <c r="G1889">
        <v>0.90765879999999999</v>
      </c>
      <c r="H1889">
        <v>1</v>
      </c>
      <c r="I1889">
        <v>2988</v>
      </c>
      <c r="J1889">
        <v>187</v>
      </c>
      <c r="K1889" t="s">
        <v>856</v>
      </c>
    </row>
    <row r="1890" spans="1:11">
      <c r="A1890" s="7" t="s">
        <v>639</v>
      </c>
      <c r="B1890" t="s">
        <v>85</v>
      </c>
      <c r="C1890" t="s">
        <v>57</v>
      </c>
      <c r="D1890">
        <v>-0.22440867</v>
      </c>
      <c r="E1890">
        <v>-0.98525154999999998</v>
      </c>
      <c r="F1890">
        <v>0.47797358000000001</v>
      </c>
      <c r="G1890">
        <v>0.90781104999999995</v>
      </c>
      <c r="H1890">
        <v>1</v>
      </c>
      <c r="I1890">
        <v>2300</v>
      </c>
      <c r="J1890">
        <v>74</v>
      </c>
      <c r="K1890" t="s">
        <v>452</v>
      </c>
    </row>
    <row r="1891" spans="1:11">
      <c r="A1891" s="7" t="s">
        <v>644</v>
      </c>
      <c r="B1891" t="s">
        <v>85</v>
      </c>
      <c r="C1891" t="s">
        <v>67</v>
      </c>
      <c r="D1891">
        <v>-0.24474582</v>
      </c>
      <c r="E1891">
        <v>-1.2065965999999999</v>
      </c>
      <c r="F1891">
        <v>7.8475333999999994E-2</v>
      </c>
      <c r="G1891">
        <v>0.90818010000000005</v>
      </c>
      <c r="H1891">
        <v>1</v>
      </c>
      <c r="I1891">
        <v>2913</v>
      </c>
      <c r="J1891">
        <v>198</v>
      </c>
      <c r="K1891" t="s">
        <v>1407</v>
      </c>
    </row>
    <row r="1892" spans="1:11">
      <c r="A1892" s="7" t="s">
        <v>365</v>
      </c>
      <c r="B1892" t="s">
        <v>85</v>
      </c>
      <c r="C1892" t="s">
        <v>67</v>
      </c>
      <c r="D1892">
        <v>-0.23611766000000001</v>
      </c>
      <c r="E1892">
        <v>-1.0902768</v>
      </c>
      <c r="F1892">
        <v>0.25701942999999999</v>
      </c>
      <c r="G1892">
        <v>0.90846349999999998</v>
      </c>
      <c r="H1892">
        <v>1</v>
      </c>
      <c r="I1892">
        <v>2474</v>
      </c>
      <c r="J1892">
        <v>146</v>
      </c>
      <c r="K1892" t="s">
        <v>1121</v>
      </c>
    </row>
    <row r="1893" spans="1:11">
      <c r="A1893" s="7" t="s">
        <v>612</v>
      </c>
      <c r="B1893" t="s">
        <v>85</v>
      </c>
      <c r="C1893" t="s">
        <v>87</v>
      </c>
      <c r="D1893">
        <v>-0.48379963999999998</v>
      </c>
      <c r="E1893">
        <v>-1.2582237000000001</v>
      </c>
      <c r="F1893">
        <v>0.121890545</v>
      </c>
      <c r="G1893">
        <v>0.90850407</v>
      </c>
      <c r="H1893">
        <v>1</v>
      </c>
      <c r="I1893">
        <v>2317</v>
      </c>
      <c r="J1893">
        <v>28</v>
      </c>
      <c r="K1893" t="s">
        <v>1224</v>
      </c>
    </row>
    <row r="1894" spans="1:11">
      <c r="A1894" s="7" t="s">
        <v>334</v>
      </c>
      <c r="B1894" t="s">
        <v>47</v>
      </c>
      <c r="C1894" t="s">
        <v>62</v>
      </c>
      <c r="D1894">
        <v>0.2051325</v>
      </c>
      <c r="E1894">
        <v>0.76912159999999996</v>
      </c>
      <c r="F1894">
        <v>0.8678304</v>
      </c>
      <c r="G1894">
        <v>0.90851119999999996</v>
      </c>
      <c r="H1894">
        <v>1</v>
      </c>
      <c r="I1894">
        <v>3160</v>
      </c>
      <c r="J1894">
        <v>34</v>
      </c>
      <c r="K1894" t="s">
        <v>1119</v>
      </c>
    </row>
    <row r="1895" spans="1:11">
      <c r="A1895" s="7" t="s">
        <v>695</v>
      </c>
      <c r="B1895" t="s">
        <v>47</v>
      </c>
      <c r="C1895" t="s">
        <v>1191</v>
      </c>
      <c r="D1895">
        <v>0.38832483000000001</v>
      </c>
      <c r="E1895">
        <v>0.87666520000000003</v>
      </c>
      <c r="F1895">
        <v>0.63872253999999995</v>
      </c>
      <c r="G1895">
        <v>0.90851605000000002</v>
      </c>
      <c r="H1895">
        <v>1</v>
      </c>
      <c r="I1895">
        <v>4469</v>
      </c>
      <c r="J1895">
        <v>15</v>
      </c>
      <c r="K1895" t="s">
        <v>1019</v>
      </c>
    </row>
    <row r="1896" spans="1:11">
      <c r="A1896" s="7" t="s">
        <v>1109</v>
      </c>
      <c r="B1896" t="s">
        <v>85</v>
      </c>
      <c r="C1896" t="s">
        <v>54</v>
      </c>
      <c r="D1896">
        <v>-0.28603432000000001</v>
      </c>
      <c r="E1896">
        <v>-1.0787997</v>
      </c>
      <c r="F1896">
        <v>0.30707394999999998</v>
      </c>
      <c r="G1896">
        <v>0.90870510000000004</v>
      </c>
      <c r="H1896">
        <v>1</v>
      </c>
      <c r="I1896">
        <v>2527</v>
      </c>
      <c r="J1896">
        <v>52</v>
      </c>
      <c r="K1896" t="s">
        <v>686</v>
      </c>
    </row>
    <row r="1897" spans="1:11">
      <c r="A1897" s="7" t="s">
        <v>629</v>
      </c>
      <c r="B1897" t="s">
        <v>47</v>
      </c>
      <c r="C1897" t="s">
        <v>1191</v>
      </c>
      <c r="D1897">
        <v>0.34407886999999998</v>
      </c>
      <c r="E1897">
        <v>0.86857859999999998</v>
      </c>
      <c r="F1897">
        <v>0.672956</v>
      </c>
      <c r="G1897">
        <v>0.90897446999999998</v>
      </c>
      <c r="H1897">
        <v>1</v>
      </c>
      <c r="I1897">
        <v>1593</v>
      </c>
      <c r="J1897">
        <v>23</v>
      </c>
      <c r="K1897" t="s">
        <v>590</v>
      </c>
    </row>
    <row r="1898" spans="1:11">
      <c r="A1898" s="7" t="s">
        <v>376</v>
      </c>
      <c r="B1898" t="s">
        <v>47</v>
      </c>
      <c r="C1898" t="s">
        <v>1191</v>
      </c>
      <c r="D1898">
        <v>0.33983985</v>
      </c>
      <c r="E1898">
        <v>0.87046959999999995</v>
      </c>
      <c r="F1898">
        <v>0.66320170000000001</v>
      </c>
      <c r="G1898">
        <v>0.90912616000000002</v>
      </c>
      <c r="H1898">
        <v>1</v>
      </c>
      <c r="I1898">
        <v>1412</v>
      </c>
      <c r="J1898">
        <v>27</v>
      </c>
      <c r="K1898" t="s">
        <v>1333</v>
      </c>
    </row>
    <row r="1899" spans="1:11">
      <c r="A1899" s="7" t="s">
        <v>73</v>
      </c>
      <c r="B1899" t="s">
        <v>47</v>
      </c>
      <c r="C1899" t="s">
        <v>1191</v>
      </c>
      <c r="D1899">
        <v>0.25254720000000003</v>
      </c>
      <c r="E1899">
        <v>0.87251840000000003</v>
      </c>
      <c r="F1899">
        <v>0.88421050000000001</v>
      </c>
      <c r="G1899">
        <v>0.90914139999999999</v>
      </c>
      <c r="H1899">
        <v>1</v>
      </c>
      <c r="I1899">
        <v>3576</v>
      </c>
      <c r="J1899">
        <v>176</v>
      </c>
      <c r="K1899" t="s">
        <v>1140</v>
      </c>
    </row>
    <row r="1900" spans="1:11">
      <c r="A1900" s="7" t="s">
        <v>497</v>
      </c>
      <c r="B1900" t="s">
        <v>47</v>
      </c>
      <c r="C1900" t="s">
        <v>1191</v>
      </c>
      <c r="D1900">
        <v>0.30104124999999998</v>
      </c>
      <c r="E1900">
        <v>0.86223749999999999</v>
      </c>
      <c r="F1900">
        <v>0.76113359999999997</v>
      </c>
      <c r="G1900">
        <v>0.90978610000000004</v>
      </c>
      <c r="H1900">
        <v>1</v>
      </c>
      <c r="I1900">
        <v>2873</v>
      </c>
      <c r="J1900">
        <v>48</v>
      </c>
      <c r="K1900" t="s">
        <v>813</v>
      </c>
    </row>
    <row r="1901" spans="1:11">
      <c r="A1901" s="7" t="s">
        <v>671</v>
      </c>
      <c r="B1901" t="s">
        <v>47</v>
      </c>
      <c r="C1901" t="s">
        <v>1191</v>
      </c>
      <c r="D1901">
        <v>0.3391613</v>
      </c>
      <c r="E1901">
        <v>0.8641799</v>
      </c>
      <c r="F1901">
        <v>0.69426750000000004</v>
      </c>
      <c r="G1901">
        <v>0.90996060000000001</v>
      </c>
      <c r="H1901">
        <v>1</v>
      </c>
      <c r="I1901">
        <v>1275</v>
      </c>
      <c r="J1901">
        <v>28</v>
      </c>
      <c r="K1901" t="s">
        <v>1165</v>
      </c>
    </row>
    <row r="1902" spans="1:11">
      <c r="A1902" s="7" t="s">
        <v>80</v>
      </c>
      <c r="B1902" t="s">
        <v>47</v>
      </c>
      <c r="C1902" t="s">
        <v>67</v>
      </c>
      <c r="D1902">
        <v>0.17836034000000001</v>
      </c>
      <c r="E1902">
        <v>0.85476695999999996</v>
      </c>
      <c r="F1902">
        <v>0.85873604000000003</v>
      </c>
      <c r="G1902">
        <v>0.91009980000000001</v>
      </c>
      <c r="H1902">
        <v>1</v>
      </c>
      <c r="I1902">
        <v>2429</v>
      </c>
      <c r="J1902">
        <v>192</v>
      </c>
      <c r="K1902" t="s">
        <v>1408</v>
      </c>
    </row>
    <row r="1903" spans="1:11">
      <c r="A1903" s="7" t="s">
        <v>390</v>
      </c>
      <c r="B1903" t="s">
        <v>47</v>
      </c>
      <c r="C1903" t="s">
        <v>605</v>
      </c>
      <c r="D1903">
        <v>0.3269801</v>
      </c>
      <c r="E1903">
        <v>0.88234484000000002</v>
      </c>
      <c r="F1903">
        <v>0.65966385999999999</v>
      </c>
      <c r="G1903">
        <v>0.91019254999999999</v>
      </c>
      <c r="H1903">
        <v>1</v>
      </c>
      <c r="I1903">
        <v>3180</v>
      </c>
      <c r="J1903">
        <v>33</v>
      </c>
      <c r="K1903" t="s">
        <v>1409</v>
      </c>
    </row>
    <row r="1904" spans="1:11">
      <c r="A1904" s="7" t="s">
        <v>1038</v>
      </c>
      <c r="B1904" t="s">
        <v>85</v>
      </c>
      <c r="C1904" t="s">
        <v>48</v>
      </c>
      <c r="D1904">
        <v>-0.19585839999999999</v>
      </c>
      <c r="E1904">
        <v>-0.74689839999999996</v>
      </c>
      <c r="F1904">
        <v>0.89552240000000005</v>
      </c>
      <c r="G1904">
        <v>0.9104468</v>
      </c>
      <c r="H1904">
        <v>1</v>
      </c>
      <c r="I1904">
        <v>2781</v>
      </c>
      <c r="J1904">
        <v>36</v>
      </c>
      <c r="K1904" t="s">
        <v>535</v>
      </c>
    </row>
    <row r="1905" spans="1:11">
      <c r="A1905" s="7" t="s">
        <v>644</v>
      </c>
      <c r="B1905" t="s">
        <v>85</v>
      </c>
      <c r="C1905" t="s">
        <v>70</v>
      </c>
      <c r="D1905">
        <v>-0.20120858999999999</v>
      </c>
      <c r="E1905">
        <v>-1.025819</v>
      </c>
      <c r="F1905">
        <v>0.3904762</v>
      </c>
      <c r="G1905">
        <v>0.91088369999999996</v>
      </c>
      <c r="H1905">
        <v>1</v>
      </c>
      <c r="I1905">
        <v>2426</v>
      </c>
      <c r="J1905">
        <v>198</v>
      </c>
      <c r="K1905" t="s">
        <v>1305</v>
      </c>
    </row>
    <row r="1906" spans="1:11">
      <c r="A1906" s="7" t="s">
        <v>471</v>
      </c>
      <c r="B1906" t="s">
        <v>85</v>
      </c>
      <c r="C1906" t="s">
        <v>67</v>
      </c>
      <c r="D1906">
        <v>-0.38151930000000001</v>
      </c>
      <c r="E1906">
        <v>-1.1810863</v>
      </c>
      <c r="F1906">
        <v>0.23790322</v>
      </c>
      <c r="G1906">
        <v>0.91108719999999999</v>
      </c>
      <c r="H1906">
        <v>1</v>
      </c>
      <c r="I1906">
        <v>4019</v>
      </c>
      <c r="J1906">
        <v>20</v>
      </c>
      <c r="K1906" t="s">
        <v>1410</v>
      </c>
    </row>
    <row r="1907" spans="1:11">
      <c r="A1907" s="7" t="s">
        <v>392</v>
      </c>
      <c r="B1907" t="s">
        <v>47</v>
      </c>
      <c r="C1907" t="s">
        <v>605</v>
      </c>
      <c r="D1907">
        <v>0.34694429999999998</v>
      </c>
      <c r="E1907">
        <v>0.88748705000000006</v>
      </c>
      <c r="F1907">
        <v>0.65680474</v>
      </c>
      <c r="G1907">
        <v>0.91148709999999999</v>
      </c>
      <c r="H1907">
        <v>1</v>
      </c>
      <c r="I1907">
        <v>5795</v>
      </c>
      <c r="J1907">
        <v>22</v>
      </c>
      <c r="K1907" t="s">
        <v>1411</v>
      </c>
    </row>
    <row r="1908" spans="1:11">
      <c r="A1908" s="7" t="s">
        <v>392</v>
      </c>
      <c r="B1908" t="s">
        <v>47</v>
      </c>
      <c r="C1908" t="s">
        <v>1191</v>
      </c>
      <c r="D1908">
        <v>0.35110577999999998</v>
      </c>
      <c r="E1908">
        <v>0.88143059999999995</v>
      </c>
      <c r="F1908">
        <v>0.6459627</v>
      </c>
      <c r="G1908">
        <v>0.91149789999999997</v>
      </c>
      <c r="H1908">
        <v>1</v>
      </c>
      <c r="I1908">
        <v>4645</v>
      </c>
      <c r="J1908">
        <v>22</v>
      </c>
      <c r="K1908" t="s">
        <v>1412</v>
      </c>
    </row>
    <row r="1909" spans="1:11">
      <c r="A1909" s="7" t="s">
        <v>1028</v>
      </c>
      <c r="B1909" t="s">
        <v>85</v>
      </c>
      <c r="C1909" t="s">
        <v>70</v>
      </c>
      <c r="D1909">
        <v>-0.31368265000000001</v>
      </c>
      <c r="E1909">
        <v>-1.0922014</v>
      </c>
      <c r="F1909">
        <v>0.32063492999999998</v>
      </c>
      <c r="G1909">
        <v>0.91150819999999999</v>
      </c>
      <c r="H1909">
        <v>1</v>
      </c>
      <c r="I1909">
        <v>1807</v>
      </c>
      <c r="J1909">
        <v>30</v>
      </c>
      <c r="K1909" t="s">
        <v>710</v>
      </c>
    </row>
    <row r="1910" spans="1:11">
      <c r="A1910" s="7" t="s">
        <v>209</v>
      </c>
      <c r="B1910" t="s">
        <v>47</v>
      </c>
      <c r="C1910" t="s">
        <v>87</v>
      </c>
      <c r="D1910">
        <v>0.37366378</v>
      </c>
      <c r="E1910">
        <v>0.83398969999999994</v>
      </c>
      <c r="F1910">
        <v>0.72609400000000002</v>
      </c>
      <c r="G1910">
        <v>0.91196310000000003</v>
      </c>
      <c r="H1910">
        <v>1</v>
      </c>
      <c r="I1910">
        <v>6136</v>
      </c>
      <c r="J1910">
        <v>19</v>
      </c>
      <c r="K1910" t="s">
        <v>453</v>
      </c>
    </row>
    <row r="1911" spans="1:11">
      <c r="A1911" s="7" t="s">
        <v>232</v>
      </c>
      <c r="B1911" t="s">
        <v>47</v>
      </c>
      <c r="C1911" t="s">
        <v>87</v>
      </c>
      <c r="D1911">
        <v>0.29169689999999998</v>
      </c>
      <c r="E1911">
        <v>0.83022773000000005</v>
      </c>
      <c r="F1911">
        <v>0.83090377000000004</v>
      </c>
      <c r="G1911">
        <v>0.91198290000000004</v>
      </c>
      <c r="H1911">
        <v>1</v>
      </c>
      <c r="I1911">
        <v>3402</v>
      </c>
      <c r="J1911">
        <v>68</v>
      </c>
      <c r="K1911" t="s">
        <v>360</v>
      </c>
    </row>
    <row r="1912" spans="1:11">
      <c r="A1912" s="7" t="s">
        <v>202</v>
      </c>
      <c r="B1912" t="s">
        <v>47</v>
      </c>
      <c r="C1912" t="s">
        <v>1191</v>
      </c>
      <c r="D1912">
        <v>0.38237130000000003</v>
      </c>
      <c r="E1912">
        <v>1.0690246999999999</v>
      </c>
      <c r="F1912">
        <v>0.34552844999999999</v>
      </c>
      <c r="G1912">
        <v>0.91257613999999998</v>
      </c>
      <c r="H1912">
        <v>1</v>
      </c>
      <c r="I1912">
        <v>3301</v>
      </c>
      <c r="J1912">
        <v>41</v>
      </c>
      <c r="K1912" t="s">
        <v>621</v>
      </c>
    </row>
    <row r="1913" spans="1:11">
      <c r="A1913" s="7" t="s">
        <v>762</v>
      </c>
      <c r="B1913" t="s">
        <v>85</v>
      </c>
      <c r="C1913" t="s">
        <v>67</v>
      </c>
      <c r="D1913">
        <v>-0.28420126000000001</v>
      </c>
      <c r="E1913">
        <v>-0.98390979999999995</v>
      </c>
      <c r="F1913">
        <v>0.45681379999999999</v>
      </c>
      <c r="G1913">
        <v>0.9127634</v>
      </c>
      <c r="H1913">
        <v>1</v>
      </c>
      <c r="I1913">
        <v>2896</v>
      </c>
      <c r="J1913">
        <v>31</v>
      </c>
      <c r="K1913" t="s">
        <v>813</v>
      </c>
    </row>
    <row r="1914" spans="1:11">
      <c r="A1914" s="7" t="s">
        <v>448</v>
      </c>
      <c r="B1914" t="s">
        <v>47</v>
      </c>
      <c r="C1914" t="s">
        <v>87</v>
      </c>
      <c r="D1914">
        <v>0.28222048</v>
      </c>
      <c r="E1914">
        <v>0.83160979999999995</v>
      </c>
      <c r="F1914">
        <v>0.87001479999999998</v>
      </c>
      <c r="G1914">
        <v>0.91295709999999997</v>
      </c>
      <c r="H1914">
        <v>1</v>
      </c>
      <c r="I1914">
        <v>4504</v>
      </c>
      <c r="J1914">
        <v>93</v>
      </c>
      <c r="K1914" t="s">
        <v>1413</v>
      </c>
    </row>
    <row r="1915" spans="1:11">
      <c r="A1915" s="7" t="s">
        <v>501</v>
      </c>
      <c r="B1915" t="s">
        <v>47</v>
      </c>
      <c r="C1915" t="s">
        <v>1191</v>
      </c>
      <c r="D1915">
        <v>0.30779052000000001</v>
      </c>
      <c r="E1915">
        <v>0.87698149999999997</v>
      </c>
      <c r="F1915">
        <v>0.71842649999999997</v>
      </c>
      <c r="G1915">
        <v>0.91348629999999997</v>
      </c>
      <c r="H1915">
        <v>1</v>
      </c>
      <c r="I1915">
        <v>3788</v>
      </c>
      <c r="J1915">
        <v>48</v>
      </c>
      <c r="K1915" t="s">
        <v>277</v>
      </c>
    </row>
    <row r="1916" spans="1:11">
      <c r="A1916" s="7" t="s">
        <v>722</v>
      </c>
      <c r="B1916" t="s">
        <v>47</v>
      </c>
      <c r="C1916" t="s">
        <v>1191</v>
      </c>
      <c r="D1916">
        <v>0.35113420000000001</v>
      </c>
      <c r="E1916">
        <v>0.85884099999999997</v>
      </c>
      <c r="F1916">
        <v>0.65957445000000003</v>
      </c>
      <c r="G1916">
        <v>0.91355514999999998</v>
      </c>
      <c r="H1916">
        <v>1</v>
      </c>
      <c r="I1916">
        <v>4645</v>
      </c>
      <c r="J1916">
        <v>20</v>
      </c>
      <c r="K1916" t="s">
        <v>716</v>
      </c>
    </row>
    <row r="1917" spans="1:11">
      <c r="A1917" s="7" t="s">
        <v>433</v>
      </c>
      <c r="B1917" t="s">
        <v>85</v>
      </c>
      <c r="C1917" t="s">
        <v>54</v>
      </c>
      <c r="D1917">
        <v>-0.26692072</v>
      </c>
      <c r="E1917">
        <v>-1.1404402</v>
      </c>
      <c r="F1917">
        <v>0.22170541999999999</v>
      </c>
      <c r="G1917">
        <v>0.91358315999999995</v>
      </c>
      <c r="H1917">
        <v>1</v>
      </c>
      <c r="I1917">
        <v>4864</v>
      </c>
      <c r="J1917">
        <v>103</v>
      </c>
      <c r="K1917" t="s">
        <v>437</v>
      </c>
    </row>
    <row r="1918" spans="1:11">
      <c r="A1918" s="7" t="s">
        <v>514</v>
      </c>
      <c r="B1918" t="s">
        <v>47</v>
      </c>
      <c r="C1918" t="s">
        <v>1191</v>
      </c>
      <c r="D1918">
        <v>0.31323177000000002</v>
      </c>
      <c r="E1918">
        <v>0.87874759999999996</v>
      </c>
      <c r="F1918">
        <v>0.67025864000000002</v>
      </c>
      <c r="G1918">
        <v>0.9135993</v>
      </c>
      <c r="H1918">
        <v>1</v>
      </c>
      <c r="I1918">
        <v>4045</v>
      </c>
      <c r="J1918">
        <v>46</v>
      </c>
      <c r="K1918" t="s">
        <v>662</v>
      </c>
    </row>
    <row r="1919" spans="1:11">
      <c r="A1919" s="7" t="s">
        <v>897</v>
      </c>
      <c r="B1919" t="s">
        <v>47</v>
      </c>
      <c r="C1919" t="s">
        <v>54</v>
      </c>
      <c r="D1919">
        <v>0.17104164999999999</v>
      </c>
      <c r="E1919">
        <v>0.83540950000000003</v>
      </c>
      <c r="F1919">
        <v>0.90532550000000001</v>
      </c>
      <c r="G1919">
        <v>0.91437113000000003</v>
      </c>
      <c r="H1919">
        <v>1</v>
      </c>
      <c r="I1919">
        <v>3299</v>
      </c>
      <c r="J1919">
        <v>153</v>
      </c>
      <c r="K1919" t="s">
        <v>1414</v>
      </c>
    </row>
    <row r="1920" spans="1:11">
      <c r="A1920" s="7" t="s">
        <v>454</v>
      </c>
      <c r="B1920" t="s">
        <v>47</v>
      </c>
      <c r="C1920" t="s">
        <v>605</v>
      </c>
      <c r="D1920">
        <v>0.2851284</v>
      </c>
      <c r="E1920">
        <v>0.88255779999999995</v>
      </c>
      <c r="F1920">
        <v>0.68987339999999997</v>
      </c>
      <c r="G1920">
        <v>0.91449124000000004</v>
      </c>
      <c r="H1920">
        <v>1</v>
      </c>
      <c r="I1920">
        <v>3200</v>
      </c>
      <c r="J1920">
        <v>64</v>
      </c>
      <c r="K1920" t="s">
        <v>1257</v>
      </c>
    </row>
    <row r="1921" spans="1:11">
      <c r="A1921" s="7" t="s">
        <v>298</v>
      </c>
      <c r="B1921" t="s">
        <v>47</v>
      </c>
      <c r="C1921" t="s">
        <v>1191</v>
      </c>
      <c r="D1921">
        <v>0.32208510000000001</v>
      </c>
      <c r="E1921">
        <v>0.85608839999999997</v>
      </c>
      <c r="F1921">
        <v>0.71666664000000002</v>
      </c>
      <c r="G1921">
        <v>0.91481979999999996</v>
      </c>
      <c r="H1921">
        <v>1</v>
      </c>
      <c r="I1921">
        <v>2994</v>
      </c>
      <c r="J1921">
        <v>31</v>
      </c>
      <c r="K1921" t="s">
        <v>1287</v>
      </c>
    </row>
    <row r="1922" spans="1:11">
      <c r="A1922" s="7" t="s">
        <v>397</v>
      </c>
      <c r="B1922" t="s">
        <v>85</v>
      </c>
      <c r="C1922" t="s">
        <v>57</v>
      </c>
      <c r="D1922">
        <v>-0.19436419999999999</v>
      </c>
      <c r="E1922">
        <v>-1.0482530000000001</v>
      </c>
      <c r="F1922">
        <v>0.31840795</v>
      </c>
      <c r="G1922">
        <v>0.91488130000000001</v>
      </c>
      <c r="H1922">
        <v>1</v>
      </c>
      <c r="I1922">
        <v>3422</v>
      </c>
      <c r="J1922">
        <v>276</v>
      </c>
      <c r="K1922" t="s">
        <v>1102</v>
      </c>
    </row>
    <row r="1923" spans="1:11">
      <c r="A1923" s="7" t="s">
        <v>431</v>
      </c>
      <c r="B1923" t="s">
        <v>47</v>
      </c>
      <c r="C1923" t="s">
        <v>1191</v>
      </c>
      <c r="D1923">
        <v>0.34099047999999998</v>
      </c>
      <c r="E1923">
        <v>1.0994097</v>
      </c>
      <c r="F1923">
        <v>0.24175824000000001</v>
      </c>
      <c r="G1923">
        <v>0.91494863999999998</v>
      </c>
      <c r="H1923">
        <v>1</v>
      </c>
      <c r="I1923">
        <v>3162</v>
      </c>
      <c r="J1923">
        <v>90</v>
      </c>
      <c r="K1923" t="s">
        <v>994</v>
      </c>
    </row>
    <row r="1924" spans="1:11">
      <c r="A1924" s="7" t="s">
        <v>380</v>
      </c>
      <c r="B1924" t="s">
        <v>47</v>
      </c>
      <c r="C1924" t="s">
        <v>1191</v>
      </c>
      <c r="D1924">
        <v>0.27828153999999999</v>
      </c>
      <c r="E1924">
        <v>0.8820424</v>
      </c>
      <c r="F1924">
        <v>0.77432710000000005</v>
      </c>
      <c r="G1924">
        <v>0.91568947000000001</v>
      </c>
      <c r="H1924">
        <v>1</v>
      </c>
      <c r="I1924">
        <v>3030</v>
      </c>
      <c r="J1924">
        <v>80</v>
      </c>
      <c r="K1924" t="s">
        <v>124</v>
      </c>
    </row>
    <row r="1925" spans="1:11">
      <c r="A1925" s="7" t="s">
        <v>879</v>
      </c>
      <c r="B1925" t="s">
        <v>47</v>
      </c>
      <c r="C1925" t="s">
        <v>54</v>
      </c>
      <c r="D1925">
        <v>0.25438938</v>
      </c>
      <c r="E1925">
        <v>0.83733219999999997</v>
      </c>
      <c r="F1925">
        <v>0.72131144999999997</v>
      </c>
      <c r="G1925">
        <v>0.91632670000000005</v>
      </c>
      <c r="H1925">
        <v>1</v>
      </c>
      <c r="I1925">
        <v>6600</v>
      </c>
      <c r="J1925">
        <v>23</v>
      </c>
      <c r="K1925" t="s">
        <v>1415</v>
      </c>
    </row>
    <row r="1926" spans="1:11">
      <c r="A1926" s="7" t="s">
        <v>490</v>
      </c>
      <c r="B1926" t="s">
        <v>85</v>
      </c>
      <c r="C1926" t="s">
        <v>54</v>
      </c>
      <c r="D1926">
        <v>-0.29040401999999998</v>
      </c>
      <c r="E1926">
        <v>-1.0666074000000001</v>
      </c>
      <c r="F1926">
        <v>0.33713356</v>
      </c>
      <c r="G1926">
        <v>0.91639375999999995</v>
      </c>
      <c r="H1926">
        <v>1</v>
      </c>
      <c r="I1926">
        <v>2622</v>
      </c>
      <c r="J1926">
        <v>47</v>
      </c>
      <c r="K1926" t="s">
        <v>1416</v>
      </c>
    </row>
    <row r="1927" spans="1:11">
      <c r="A1927" s="7" t="s">
        <v>183</v>
      </c>
      <c r="B1927" t="s">
        <v>47</v>
      </c>
      <c r="C1927" t="s">
        <v>658</v>
      </c>
      <c r="D1927">
        <v>0.44549745000000002</v>
      </c>
      <c r="E1927">
        <v>1.2370701</v>
      </c>
      <c r="F1927">
        <v>6.1919503000000001E-2</v>
      </c>
      <c r="G1927">
        <v>0.91663903000000002</v>
      </c>
      <c r="H1927">
        <v>1</v>
      </c>
      <c r="I1927">
        <v>2962</v>
      </c>
      <c r="J1927">
        <v>108</v>
      </c>
      <c r="K1927" t="s">
        <v>1004</v>
      </c>
    </row>
    <row r="1928" spans="1:11">
      <c r="A1928" s="7" t="s">
        <v>571</v>
      </c>
      <c r="B1928" t="s">
        <v>85</v>
      </c>
      <c r="C1928" t="s">
        <v>54</v>
      </c>
      <c r="D1928">
        <v>-0.3936809</v>
      </c>
      <c r="E1928">
        <v>-1.1273309</v>
      </c>
      <c r="F1928">
        <v>0.30849219999999999</v>
      </c>
      <c r="G1928">
        <v>0.91685930000000004</v>
      </c>
      <c r="H1928">
        <v>1</v>
      </c>
      <c r="I1928">
        <v>905</v>
      </c>
      <c r="J1928">
        <v>17</v>
      </c>
      <c r="K1928" t="s">
        <v>572</v>
      </c>
    </row>
    <row r="1929" spans="1:11">
      <c r="A1929" s="7" t="s">
        <v>205</v>
      </c>
      <c r="B1929" t="s">
        <v>47</v>
      </c>
      <c r="C1929" t="s">
        <v>48</v>
      </c>
      <c r="D1929">
        <v>0.26967986999999999</v>
      </c>
      <c r="E1929">
        <v>0.78683347000000003</v>
      </c>
      <c r="F1929">
        <v>0.78640776999999995</v>
      </c>
      <c r="G1929">
        <v>0.91688289999999995</v>
      </c>
      <c r="H1929">
        <v>1</v>
      </c>
      <c r="I1929">
        <v>436</v>
      </c>
      <c r="J1929">
        <v>23</v>
      </c>
      <c r="K1929" t="s">
        <v>1417</v>
      </c>
    </row>
    <row r="1930" spans="1:11">
      <c r="A1930" s="7" t="s">
        <v>349</v>
      </c>
      <c r="B1930" t="s">
        <v>47</v>
      </c>
      <c r="C1930" t="s">
        <v>70</v>
      </c>
      <c r="D1930">
        <v>0.31071973000000003</v>
      </c>
      <c r="E1930">
        <v>0.81669130000000001</v>
      </c>
      <c r="F1930">
        <v>0.71031093999999995</v>
      </c>
      <c r="G1930">
        <v>0.91708820000000002</v>
      </c>
      <c r="H1930">
        <v>1</v>
      </c>
      <c r="I1930">
        <v>854</v>
      </c>
      <c r="J1930">
        <v>15</v>
      </c>
      <c r="K1930" t="s">
        <v>587</v>
      </c>
    </row>
    <row r="1931" spans="1:11">
      <c r="A1931" s="7" t="s">
        <v>1022</v>
      </c>
      <c r="B1931" t="s">
        <v>47</v>
      </c>
      <c r="C1931" t="s">
        <v>48</v>
      </c>
      <c r="D1931">
        <v>0.22963074999999999</v>
      </c>
      <c r="E1931">
        <v>0.78425940000000005</v>
      </c>
      <c r="F1931">
        <v>0.82073169999999995</v>
      </c>
      <c r="G1931">
        <v>0.91710780000000003</v>
      </c>
      <c r="H1931">
        <v>1</v>
      </c>
      <c r="I1931">
        <v>6214</v>
      </c>
      <c r="J1931">
        <v>56</v>
      </c>
      <c r="K1931" t="s">
        <v>1418</v>
      </c>
    </row>
    <row r="1932" spans="1:11">
      <c r="A1932" s="7" t="s">
        <v>185</v>
      </c>
      <c r="B1932" t="s">
        <v>85</v>
      </c>
      <c r="C1932" t="s">
        <v>67</v>
      </c>
      <c r="D1932">
        <v>-0.27745265000000002</v>
      </c>
      <c r="E1932">
        <v>-1.2237612</v>
      </c>
      <c r="F1932">
        <v>0.10208333</v>
      </c>
      <c r="G1932">
        <v>0.91719819999999996</v>
      </c>
      <c r="H1932">
        <v>1</v>
      </c>
      <c r="I1932">
        <v>2375</v>
      </c>
      <c r="J1932">
        <v>102</v>
      </c>
      <c r="K1932" t="s">
        <v>1419</v>
      </c>
    </row>
    <row r="1933" spans="1:11">
      <c r="A1933" s="7" t="s">
        <v>414</v>
      </c>
      <c r="B1933" t="s">
        <v>85</v>
      </c>
      <c r="C1933" t="s">
        <v>67</v>
      </c>
      <c r="D1933">
        <v>-0.29771259999999999</v>
      </c>
      <c r="E1933">
        <v>-1.0827602000000001</v>
      </c>
      <c r="F1933">
        <v>0.30145529999999998</v>
      </c>
      <c r="G1933">
        <v>0.9177284</v>
      </c>
      <c r="H1933">
        <v>1</v>
      </c>
      <c r="I1933">
        <v>2159</v>
      </c>
      <c r="J1933">
        <v>39</v>
      </c>
      <c r="K1933" t="s">
        <v>858</v>
      </c>
    </row>
    <row r="1934" spans="1:11">
      <c r="A1934" s="7" t="s">
        <v>655</v>
      </c>
      <c r="B1934" t="s">
        <v>47</v>
      </c>
      <c r="C1934" t="s">
        <v>54</v>
      </c>
      <c r="D1934">
        <v>0.18615470000000001</v>
      </c>
      <c r="E1934">
        <v>0.85046060000000001</v>
      </c>
      <c r="F1934">
        <v>0.8123167</v>
      </c>
      <c r="G1934">
        <v>0.91817784000000002</v>
      </c>
      <c r="H1934">
        <v>1</v>
      </c>
      <c r="I1934">
        <v>2469</v>
      </c>
      <c r="J1934">
        <v>91</v>
      </c>
      <c r="K1934" t="s">
        <v>667</v>
      </c>
    </row>
    <row r="1935" spans="1:11">
      <c r="A1935" s="7" t="s">
        <v>764</v>
      </c>
      <c r="B1935" t="s">
        <v>47</v>
      </c>
      <c r="C1935" t="s">
        <v>605</v>
      </c>
      <c r="D1935">
        <v>0.36925215</v>
      </c>
      <c r="E1935">
        <v>0.88296799999999998</v>
      </c>
      <c r="F1935">
        <v>0.61664189999999997</v>
      </c>
      <c r="G1935">
        <v>0.91819700000000004</v>
      </c>
      <c r="H1935">
        <v>1</v>
      </c>
      <c r="I1935">
        <v>6813</v>
      </c>
      <c r="J1935">
        <v>18</v>
      </c>
      <c r="K1935" t="s">
        <v>1420</v>
      </c>
    </row>
    <row r="1936" spans="1:11">
      <c r="A1936" s="7" t="s">
        <v>745</v>
      </c>
      <c r="B1936" t="s">
        <v>47</v>
      </c>
      <c r="C1936" t="s">
        <v>62</v>
      </c>
      <c r="D1936">
        <v>0.15801680000000001</v>
      </c>
      <c r="E1936">
        <v>0.75029915999999997</v>
      </c>
      <c r="F1936">
        <v>0.96178346999999997</v>
      </c>
      <c r="G1936">
        <v>0.91841329999999999</v>
      </c>
      <c r="H1936">
        <v>1</v>
      </c>
      <c r="I1936">
        <v>3971</v>
      </c>
      <c r="J1936">
        <v>101</v>
      </c>
      <c r="K1936" t="s">
        <v>837</v>
      </c>
    </row>
    <row r="1937" spans="1:11">
      <c r="A1937" s="7" t="s">
        <v>579</v>
      </c>
      <c r="B1937" t="s">
        <v>47</v>
      </c>
      <c r="C1937" t="s">
        <v>605</v>
      </c>
      <c r="D1937">
        <v>0.29086778000000002</v>
      </c>
      <c r="E1937">
        <v>0.87526490000000001</v>
      </c>
      <c r="F1937">
        <v>0.68758344999999998</v>
      </c>
      <c r="G1937">
        <v>0.91845860000000001</v>
      </c>
      <c r="H1937">
        <v>1</v>
      </c>
      <c r="I1937">
        <v>3780</v>
      </c>
      <c r="J1937">
        <v>54</v>
      </c>
      <c r="K1937" t="s">
        <v>719</v>
      </c>
    </row>
    <row r="1938" spans="1:11">
      <c r="A1938" s="7" t="s">
        <v>745</v>
      </c>
      <c r="B1938" t="s">
        <v>85</v>
      </c>
      <c r="C1938" t="s">
        <v>67</v>
      </c>
      <c r="D1938">
        <v>-0.20366018</v>
      </c>
      <c r="E1938">
        <v>-0.89399815000000005</v>
      </c>
      <c r="F1938">
        <v>0.70893972999999999</v>
      </c>
      <c r="G1938">
        <v>0.91867094999999999</v>
      </c>
      <c r="H1938">
        <v>1</v>
      </c>
      <c r="I1938">
        <v>2997</v>
      </c>
      <c r="J1938">
        <v>101</v>
      </c>
      <c r="K1938" t="s">
        <v>856</v>
      </c>
    </row>
    <row r="1939" spans="1:11">
      <c r="A1939" s="7" t="s">
        <v>293</v>
      </c>
      <c r="B1939" t="s">
        <v>47</v>
      </c>
      <c r="C1939" t="s">
        <v>67</v>
      </c>
      <c r="D1939">
        <v>0.25423857999999999</v>
      </c>
      <c r="E1939">
        <v>0.80524660000000003</v>
      </c>
      <c r="F1939">
        <v>0.74949496999999998</v>
      </c>
      <c r="G1939">
        <v>0.91868229999999995</v>
      </c>
      <c r="H1939">
        <v>1</v>
      </c>
      <c r="I1939">
        <v>970</v>
      </c>
      <c r="J1939">
        <v>24</v>
      </c>
      <c r="K1939" t="s">
        <v>1146</v>
      </c>
    </row>
    <row r="1940" spans="1:11">
      <c r="A1940" s="7" t="s">
        <v>546</v>
      </c>
      <c r="B1940" t="s">
        <v>85</v>
      </c>
      <c r="C1940" t="s">
        <v>54</v>
      </c>
      <c r="D1940">
        <v>-0.32966188000000002</v>
      </c>
      <c r="E1940">
        <v>-0.98685199999999995</v>
      </c>
      <c r="F1940">
        <v>0.47016275000000002</v>
      </c>
      <c r="G1940">
        <v>0.91880499999999998</v>
      </c>
      <c r="H1940">
        <v>1</v>
      </c>
      <c r="I1940">
        <v>879</v>
      </c>
      <c r="J1940">
        <v>18</v>
      </c>
      <c r="K1940" t="s">
        <v>1421</v>
      </c>
    </row>
    <row r="1941" spans="1:11">
      <c r="A1941" s="7" t="s">
        <v>181</v>
      </c>
      <c r="B1941" t="s">
        <v>47</v>
      </c>
      <c r="C1941" t="s">
        <v>1191</v>
      </c>
      <c r="D1941">
        <v>0.25028265</v>
      </c>
      <c r="E1941">
        <v>0.88301516000000002</v>
      </c>
      <c r="F1941">
        <v>0.89075629999999995</v>
      </c>
      <c r="G1941">
        <v>0.91882969999999997</v>
      </c>
      <c r="H1941">
        <v>1</v>
      </c>
      <c r="I1941">
        <v>3452</v>
      </c>
      <c r="J1941">
        <v>196</v>
      </c>
      <c r="K1941" t="s">
        <v>573</v>
      </c>
    </row>
    <row r="1942" spans="1:11">
      <c r="A1942" s="7" t="s">
        <v>954</v>
      </c>
      <c r="B1942" t="s">
        <v>47</v>
      </c>
      <c r="C1942" t="s">
        <v>1191</v>
      </c>
      <c r="D1942">
        <v>0.34550320000000001</v>
      </c>
      <c r="E1942">
        <v>1.1018026000000001</v>
      </c>
      <c r="F1942">
        <v>0.22608696</v>
      </c>
      <c r="G1942">
        <v>0.91904604000000001</v>
      </c>
      <c r="H1942">
        <v>1</v>
      </c>
      <c r="I1942">
        <v>3373</v>
      </c>
      <c r="J1942">
        <v>87</v>
      </c>
      <c r="K1942" t="s">
        <v>360</v>
      </c>
    </row>
    <row r="1943" spans="1:11">
      <c r="A1943" s="7" t="s">
        <v>93</v>
      </c>
      <c r="B1943" t="s">
        <v>47</v>
      </c>
      <c r="C1943" t="s">
        <v>67</v>
      </c>
      <c r="D1943">
        <v>0.16340747</v>
      </c>
      <c r="E1943">
        <v>0.8375264</v>
      </c>
      <c r="F1943">
        <v>0.94401544000000004</v>
      </c>
      <c r="G1943">
        <v>0.91919340000000005</v>
      </c>
      <c r="H1943">
        <v>1</v>
      </c>
      <c r="I1943">
        <v>4608</v>
      </c>
      <c r="J1943">
        <v>320</v>
      </c>
      <c r="K1943" t="s">
        <v>1422</v>
      </c>
    </row>
    <row r="1944" spans="1:11">
      <c r="A1944" s="7" t="s">
        <v>512</v>
      </c>
      <c r="B1944" t="s">
        <v>47</v>
      </c>
      <c r="C1944" t="s">
        <v>57</v>
      </c>
      <c r="D1944">
        <v>0.18310689999999999</v>
      </c>
      <c r="E1944">
        <v>0.74748809999999999</v>
      </c>
      <c r="F1944">
        <v>0.89871084999999995</v>
      </c>
      <c r="G1944">
        <v>0.91979926999999995</v>
      </c>
      <c r="H1944">
        <v>1</v>
      </c>
      <c r="I1944">
        <v>3345</v>
      </c>
      <c r="J1944">
        <v>59</v>
      </c>
      <c r="K1944" t="s">
        <v>1414</v>
      </c>
    </row>
    <row r="1945" spans="1:11">
      <c r="A1945" s="7" t="s">
        <v>422</v>
      </c>
      <c r="B1945" t="s">
        <v>85</v>
      </c>
      <c r="C1945" t="s">
        <v>67</v>
      </c>
      <c r="D1945">
        <v>-0.21119288</v>
      </c>
      <c r="E1945">
        <v>-0.98995820000000001</v>
      </c>
      <c r="F1945">
        <v>0.48247424</v>
      </c>
      <c r="G1945">
        <v>0.92062986000000002</v>
      </c>
      <c r="H1945">
        <v>1</v>
      </c>
      <c r="I1945">
        <v>5119</v>
      </c>
      <c r="J1945">
        <v>145</v>
      </c>
      <c r="K1945" t="s">
        <v>1044</v>
      </c>
    </row>
    <row r="1946" spans="1:11">
      <c r="A1946" s="7" t="s">
        <v>313</v>
      </c>
      <c r="B1946" t="s">
        <v>47</v>
      </c>
      <c r="C1946" t="s">
        <v>605</v>
      </c>
      <c r="D1946">
        <v>0.30245667999999998</v>
      </c>
      <c r="E1946">
        <v>0.87631709999999996</v>
      </c>
      <c r="F1946">
        <v>0.67292225000000006</v>
      </c>
      <c r="G1946">
        <v>0.92067915</v>
      </c>
      <c r="H1946">
        <v>1</v>
      </c>
      <c r="I1946">
        <v>3175</v>
      </c>
      <c r="J1946">
        <v>41</v>
      </c>
      <c r="K1946" t="s">
        <v>1257</v>
      </c>
    </row>
    <row r="1947" spans="1:11">
      <c r="A1947" s="7" t="s">
        <v>351</v>
      </c>
      <c r="B1947" t="s">
        <v>47</v>
      </c>
      <c r="C1947" t="s">
        <v>605</v>
      </c>
      <c r="D1947">
        <v>0.30287245000000002</v>
      </c>
      <c r="E1947">
        <v>0.86448650000000005</v>
      </c>
      <c r="F1947">
        <v>0.70744680000000004</v>
      </c>
      <c r="G1947">
        <v>0.92098380000000002</v>
      </c>
      <c r="H1947">
        <v>1</v>
      </c>
      <c r="I1947">
        <v>3780</v>
      </c>
      <c r="J1947">
        <v>41</v>
      </c>
      <c r="K1947" t="s">
        <v>136</v>
      </c>
    </row>
    <row r="1948" spans="1:11">
      <c r="A1948" s="7" t="s">
        <v>594</v>
      </c>
      <c r="B1948" t="s">
        <v>85</v>
      </c>
      <c r="C1948" t="s">
        <v>67</v>
      </c>
      <c r="D1948">
        <v>-0.3015642</v>
      </c>
      <c r="E1948">
        <v>-1.1492791</v>
      </c>
      <c r="F1948">
        <v>0.24631579000000001</v>
      </c>
      <c r="G1948">
        <v>0.92118040000000001</v>
      </c>
      <c r="H1948">
        <v>1</v>
      </c>
      <c r="I1948">
        <v>1530</v>
      </c>
      <c r="J1948">
        <v>46</v>
      </c>
      <c r="K1948" t="s">
        <v>419</v>
      </c>
    </row>
    <row r="1949" spans="1:11">
      <c r="A1949" s="7" t="s">
        <v>775</v>
      </c>
      <c r="B1949" t="s">
        <v>85</v>
      </c>
      <c r="C1949" t="s">
        <v>67</v>
      </c>
      <c r="D1949">
        <v>-0.20302132000000001</v>
      </c>
      <c r="E1949">
        <v>-0.88097919999999996</v>
      </c>
      <c r="F1949">
        <v>0.74364406000000005</v>
      </c>
      <c r="G1949">
        <v>0.92121339999999996</v>
      </c>
      <c r="H1949">
        <v>1</v>
      </c>
      <c r="I1949">
        <v>5105</v>
      </c>
      <c r="J1949">
        <v>86</v>
      </c>
      <c r="K1949" t="s">
        <v>1423</v>
      </c>
    </row>
    <row r="1950" spans="1:11">
      <c r="A1950" s="7" t="s">
        <v>334</v>
      </c>
      <c r="B1950" t="s">
        <v>47</v>
      </c>
      <c r="C1950" t="s">
        <v>70</v>
      </c>
      <c r="D1950">
        <v>0.26423222000000002</v>
      </c>
      <c r="E1950">
        <v>0.81217337000000001</v>
      </c>
      <c r="F1950">
        <v>0.76686215000000002</v>
      </c>
      <c r="G1950">
        <v>0.92123189999999999</v>
      </c>
      <c r="H1950">
        <v>1</v>
      </c>
      <c r="I1950">
        <v>2705</v>
      </c>
      <c r="J1950">
        <v>34</v>
      </c>
      <c r="K1950" t="s">
        <v>1274</v>
      </c>
    </row>
    <row r="1951" spans="1:11">
      <c r="A1951" s="7" t="s">
        <v>291</v>
      </c>
      <c r="B1951" t="s">
        <v>47</v>
      </c>
      <c r="C1951" t="s">
        <v>54</v>
      </c>
      <c r="D1951">
        <v>0.21915908000000001</v>
      </c>
      <c r="E1951">
        <v>0.84051880000000001</v>
      </c>
      <c r="F1951">
        <v>0.764988</v>
      </c>
      <c r="G1951">
        <v>0.92162776000000002</v>
      </c>
      <c r="H1951">
        <v>1</v>
      </c>
      <c r="I1951">
        <v>2449</v>
      </c>
      <c r="J1951">
        <v>43</v>
      </c>
      <c r="K1951" t="s">
        <v>1121</v>
      </c>
    </row>
    <row r="1952" spans="1:11">
      <c r="A1952" s="7" t="s">
        <v>399</v>
      </c>
      <c r="B1952" t="s">
        <v>47</v>
      </c>
      <c r="C1952" t="s">
        <v>48</v>
      </c>
      <c r="D1952">
        <v>0.24816637</v>
      </c>
      <c r="E1952">
        <v>0.77579165000000005</v>
      </c>
      <c r="F1952">
        <v>0.81486309999999995</v>
      </c>
      <c r="G1952">
        <v>0.92196849999999997</v>
      </c>
      <c r="H1952">
        <v>1</v>
      </c>
      <c r="I1952">
        <v>6112</v>
      </c>
      <c r="J1952">
        <v>34</v>
      </c>
      <c r="K1952" t="s">
        <v>485</v>
      </c>
    </row>
    <row r="1953" spans="1:11">
      <c r="A1953" s="7" t="s">
        <v>594</v>
      </c>
      <c r="B1953" t="s">
        <v>47</v>
      </c>
      <c r="C1953" t="s">
        <v>54</v>
      </c>
      <c r="D1953">
        <v>0.21129553000000001</v>
      </c>
      <c r="E1953">
        <v>0.83743816999999998</v>
      </c>
      <c r="F1953">
        <v>0.76070530000000003</v>
      </c>
      <c r="G1953">
        <v>0.92201379999999999</v>
      </c>
      <c r="H1953">
        <v>1</v>
      </c>
      <c r="I1953">
        <v>708</v>
      </c>
      <c r="J1953">
        <v>46</v>
      </c>
      <c r="K1953" t="s">
        <v>1424</v>
      </c>
    </row>
    <row r="1954" spans="1:11">
      <c r="A1954" s="7" t="s">
        <v>695</v>
      </c>
      <c r="B1954" t="s">
        <v>85</v>
      </c>
      <c r="C1954" t="s">
        <v>67</v>
      </c>
      <c r="D1954">
        <v>-0.41544405000000001</v>
      </c>
      <c r="E1954">
        <v>-1.2131586000000001</v>
      </c>
      <c r="F1954">
        <v>0.24093817000000001</v>
      </c>
      <c r="G1954">
        <v>0.92234289999999997</v>
      </c>
      <c r="H1954">
        <v>1</v>
      </c>
      <c r="I1954">
        <v>2592</v>
      </c>
      <c r="J1954">
        <v>15</v>
      </c>
      <c r="K1954" t="s">
        <v>1084</v>
      </c>
    </row>
    <row r="1955" spans="1:11">
      <c r="A1955" s="7" t="s">
        <v>358</v>
      </c>
      <c r="B1955" t="s">
        <v>47</v>
      </c>
      <c r="C1955" t="s">
        <v>67</v>
      </c>
      <c r="D1955">
        <v>0.22728631999999999</v>
      </c>
      <c r="E1955">
        <v>0.80859230000000004</v>
      </c>
      <c r="F1955">
        <v>0.7918288</v>
      </c>
      <c r="G1955">
        <v>0.92385315999999995</v>
      </c>
      <c r="H1955">
        <v>1</v>
      </c>
      <c r="I1955">
        <v>2723</v>
      </c>
      <c r="J1955">
        <v>39</v>
      </c>
      <c r="K1955" t="s">
        <v>747</v>
      </c>
    </row>
    <row r="1956" spans="1:11">
      <c r="A1956" s="7" t="s">
        <v>510</v>
      </c>
      <c r="B1956" t="s">
        <v>47</v>
      </c>
      <c r="C1956" t="s">
        <v>67</v>
      </c>
      <c r="D1956">
        <v>0.2278116</v>
      </c>
      <c r="E1956">
        <v>0.80537650000000005</v>
      </c>
      <c r="F1956">
        <v>0.78842319999999999</v>
      </c>
      <c r="G1956">
        <v>0.92389332999999996</v>
      </c>
      <c r="H1956">
        <v>1</v>
      </c>
      <c r="I1956">
        <v>2401</v>
      </c>
      <c r="J1956">
        <v>35</v>
      </c>
      <c r="K1956" t="s">
        <v>1170</v>
      </c>
    </row>
    <row r="1957" spans="1:11">
      <c r="A1957" s="7" t="s">
        <v>596</v>
      </c>
      <c r="B1957" t="s">
        <v>85</v>
      </c>
      <c r="C1957" t="s">
        <v>67</v>
      </c>
      <c r="D1957">
        <v>-0.25604700000000002</v>
      </c>
      <c r="E1957">
        <v>-0.88385939999999996</v>
      </c>
      <c r="F1957">
        <v>0.65344464999999996</v>
      </c>
      <c r="G1957">
        <v>0.92403024</v>
      </c>
      <c r="H1957">
        <v>1</v>
      </c>
      <c r="I1957">
        <v>2116</v>
      </c>
      <c r="J1957">
        <v>28</v>
      </c>
      <c r="K1957" t="s">
        <v>411</v>
      </c>
    </row>
    <row r="1958" spans="1:11">
      <c r="A1958" s="7" t="s">
        <v>144</v>
      </c>
      <c r="B1958" t="s">
        <v>47</v>
      </c>
      <c r="C1958" t="s">
        <v>87</v>
      </c>
      <c r="D1958">
        <v>0.27417534999999998</v>
      </c>
      <c r="E1958">
        <v>0.82258545999999999</v>
      </c>
      <c r="F1958">
        <v>0.88413790000000003</v>
      </c>
      <c r="G1958">
        <v>0.92435855</v>
      </c>
      <c r="H1958">
        <v>1</v>
      </c>
      <c r="I1958">
        <v>2770</v>
      </c>
      <c r="J1958">
        <v>106</v>
      </c>
      <c r="K1958" t="s">
        <v>731</v>
      </c>
    </row>
    <row r="1959" spans="1:11">
      <c r="A1959" s="7" t="s">
        <v>338</v>
      </c>
      <c r="B1959" t="s">
        <v>85</v>
      </c>
      <c r="C1959" t="s">
        <v>67</v>
      </c>
      <c r="D1959">
        <v>-0.42785047999999998</v>
      </c>
      <c r="E1959">
        <v>-1.3419188</v>
      </c>
      <c r="F1959">
        <v>0.14545453999999999</v>
      </c>
      <c r="G1959">
        <v>0.92455129999999996</v>
      </c>
      <c r="H1959">
        <v>1</v>
      </c>
      <c r="I1959">
        <v>5353</v>
      </c>
      <c r="J1959">
        <v>22</v>
      </c>
      <c r="K1959" t="s">
        <v>1425</v>
      </c>
    </row>
    <row r="1960" spans="1:11">
      <c r="A1960" s="7" t="s">
        <v>808</v>
      </c>
      <c r="B1960" t="s">
        <v>47</v>
      </c>
      <c r="C1960" t="s">
        <v>48</v>
      </c>
      <c r="D1960">
        <v>0.19712953</v>
      </c>
      <c r="E1960">
        <v>0.77636784000000003</v>
      </c>
      <c r="F1960">
        <v>0.92113566000000002</v>
      </c>
      <c r="G1960">
        <v>0.92478395000000002</v>
      </c>
      <c r="H1960">
        <v>1</v>
      </c>
      <c r="I1960">
        <v>5870</v>
      </c>
      <c r="J1960">
        <v>198</v>
      </c>
      <c r="K1960" t="s">
        <v>1426</v>
      </c>
    </row>
    <row r="1961" spans="1:11">
      <c r="A1961" s="7" t="s">
        <v>149</v>
      </c>
      <c r="B1961" t="s">
        <v>47</v>
      </c>
      <c r="C1961" t="s">
        <v>87</v>
      </c>
      <c r="D1961">
        <v>0.30779469999999998</v>
      </c>
      <c r="E1961">
        <v>0.81241980000000003</v>
      </c>
      <c r="F1961">
        <v>0.81487100000000001</v>
      </c>
      <c r="G1961">
        <v>0.92499520000000002</v>
      </c>
      <c r="H1961">
        <v>1</v>
      </c>
      <c r="I1961">
        <v>3436</v>
      </c>
      <c r="J1961">
        <v>44</v>
      </c>
      <c r="K1961" t="s">
        <v>481</v>
      </c>
    </row>
    <row r="1962" spans="1:11">
      <c r="A1962" s="7" t="s">
        <v>454</v>
      </c>
      <c r="B1962" t="s">
        <v>47</v>
      </c>
      <c r="C1962" t="s">
        <v>87</v>
      </c>
      <c r="D1962">
        <v>0.29138160000000002</v>
      </c>
      <c r="E1962">
        <v>0.81643915</v>
      </c>
      <c r="F1962">
        <v>0.84234229999999999</v>
      </c>
      <c r="G1962">
        <v>0.92509335000000004</v>
      </c>
      <c r="H1962">
        <v>1</v>
      </c>
      <c r="I1962">
        <v>2770</v>
      </c>
      <c r="J1962">
        <v>64</v>
      </c>
      <c r="K1962" t="s">
        <v>873</v>
      </c>
    </row>
    <row r="1963" spans="1:11">
      <c r="A1963" s="7" t="s">
        <v>612</v>
      </c>
      <c r="B1963" t="s">
        <v>47</v>
      </c>
      <c r="C1963" t="s">
        <v>1191</v>
      </c>
      <c r="D1963">
        <v>0.32645634000000001</v>
      </c>
      <c r="E1963">
        <v>0.83788275999999995</v>
      </c>
      <c r="F1963">
        <v>0.73290599999999995</v>
      </c>
      <c r="G1963">
        <v>0.92515849999999999</v>
      </c>
      <c r="H1963">
        <v>1</v>
      </c>
      <c r="I1963">
        <v>2994</v>
      </c>
      <c r="J1963">
        <v>28</v>
      </c>
      <c r="K1963" t="s">
        <v>1063</v>
      </c>
    </row>
    <row r="1964" spans="1:11">
      <c r="A1964" s="7" t="s">
        <v>322</v>
      </c>
      <c r="B1964" t="s">
        <v>47</v>
      </c>
      <c r="C1964" t="s">
        <v>87</v>
      </c>
      <c r="D1964">
        <v>0.34694037</v>
      </c>
      <c r="E1964">
        <v>0.81830849999999999</v>
      </c>
      <c r="F1964">
        <v>0.77104379999999995</v>
      </c>
      <c r="G1964">
        <v>0.92517780000000005</v>
      </c>
      <c r="H1964">
        <v>1</v>
      </c>
      <c r="I1964">
        <v>2281</v>
      </c>
      <c r="J1964">
        <v>23</v>
      </c>
      <c r="K1964" t="s">
        <v>1352</v>
      </c>
    </row>
    <row r="1965" spans="1:11">
      <c r="A1965" s="7" t="s">
        <v>433</v>
      </c>
      <c r="B1965" t="s">
        <v>47</v>
      </c>
      <c r="C1965" t="s">
        <v>605</v>
      </c>
      <c r="D1965">
        <v>0.26378855000000001</v>
      </c>
      <c r="E1965">
        <v>0.86466706000000004</v>
      </c>
      <c r="F1965">
        <v>0.77858000000000005</v>
      </c>
      <c r="G1965">
        <v>0.92522099999999996</v>
      </c>
      <c r="H1965">
        <v>1</v>
      </c>
      <c r="I1965">
        <v>3499</v>
      </c>
      <c r="J1965">
        <v>103</v>
      </c>
      <c r="K1965" t="s">
        <v>1427</v>
      </c>
    </row>
    <row r="1966" spans="1:11">
      <c r="A1966" s="7" t="s">
        <v>1109</v>
      </c>
      <c r="B1966" t="s">
        <v>85</v>
      </c>
      <c r="C1966" t="s">
        <v>67</v>
      </c>
      <c r="D1966">
        <v>-0.25086069999999999</v>
      </c>
      <c r="E1966">
        <v>-0.98472389999999999</v>
      </c>
      <c r="F1966">
        <v>0.46586347</v>
      </c>
      <c r="G1966">
        <v>0.92527219999999999</v>
      </c>
      <c r="H1966">
        <v>1</v>
      </c>
      <c r="I1966">
        <v>5590</v>
      </c>
      <c r="J1966">
        <v>52</v>
      </c>
      <c r="K1966" t="s">
        <v>1184</v>
      </c>
    </row>
    <row r="1967" spans="1:11">
      <c r="A1967" s="7" t="s">
        <v>594</v>
      </c>
      <c r="B1967" t="s">
        <v>47</v>
      </c>
      <c r="C1967" t="s">
        <v>87</v>
      </c>
      <c r="D1967">
        <v>0.31001377000000002</v>
      </c>
      <c r="E1967">
        <v>0.82017874999999996</v>
      </c>
      <c r="F1967">
        <v>0.81152650000000004</v>
      </c>
      <c r="G1967">
        <v>0.92528604999999997</v>
      </c>
      <c r="H1967">
        <v>1</v>
      </c>
      <c r="I1967">
        <v>4434</v>
      </c>
      <c r="J1967">
        <v>46</v>
      </c>
      <c r="K1967" t="s">
        <v>489</v>
      </c>
    </row>
    <row r="1968" spans="1:11">
      <c r="A1968" s="7" t="s">
        <v>772</v>
      </c>
      <c r="B1968" t="s">
        <v>85</v>
      </c>
      <c r="C1968" t="s">
        <v>54</v>
      </c>
      <c r="D1968">
        <v>-0.29364430000000002</v>
      </c>
      <c r="E1968">
        <v>-0.99398005</v>
      </c>
      <c r="F1968">
        <v>0.45854485</v>
      </c>
      <c r="G1968">
        <v>0.92537599999999998</v>
      </c>
      <c r="H1968">
        <v>1</v>
      </c>
      <c r="I1968">
        <v>2918</v>
      </c>
      <c r="J1968">
        <v>30</v>
      </c>
      <c r="K1968" t="s">
        <v>1428</v>
      </c>
    </row>
    <row r="1969" spans="1:11">
      <c r="A1969" s="7" t="s">
        <v>344</v>
      </c>
      <c r="B1969" t="s">
        <v>85</v>
      </c>
      <c r="C1969" t="s">
        <v>57</v>
      </c>
      <c r="D1969">
        <v>-0.21129166999999999</v>
      </c>
      <c r="E1969">
        <v>-0.96884345999999999</v>
      </c>
      <c r="F1969">
        <v>0.51904760000000005</v>
      </c>
      <c r="G1969">
        <v>0.92555690000000002</v>
      </c>
      <c r="H1969">
        <v>1</v>
      </c>
      <c r="I1969">
        <v>3955</v>
      </c>
      <c r="J1969">
        <v>90</v>
      </c>
      <c r="K1969" t="s">
        <v>1429</v>
      </c>
    </row>
    <row r="1970" spans="1:11">
      <c r="A1970" s="7" t="s">
        <v>692</v>
      </c>
      <c r="B1970" t="s">
        <v>47</v>
      </c>
      <c r="C1970" t="s">
        <v>54</v>
      </c>
      <c r="D1970">
        <v>0.1971803</v>
      </c>
      <c r="E1970">
        <v>0.84436599999999995</v>
      </c>
      <c r="F1970">
        <v>0.78356165</v>
      </c>
      <c r="G1970">
        <v>0.92570799999999998</v>
      </c>
      <c r="H1970">
        <v>1</v>
      </c>
      <c r="I1970">
        <v>1738</v>
      </c>
      <c r="J1970">
        <v>67</v>
      </c>
      <c r="K1970" t="s">
        <v>1430</v>
      </c>
    </row>
    <row r="1971" spans="1:11">
      <c r="A1971" s="7" t="s">
        <v>568</v>
      </c>
      <c r="B1971" t="s">
        <v>85</v>
      </c>
      <c r="C1971" t="s">
        <v>67</v>
      </c>
      <c r="D1971">
        <v>-0.19527163</v>
      </c>
      <c r="E1971">
        <v>-0.86735549999999995</v>
      </c>
      <c r="F1971">
        <v>0.74630019999999997</v>
      </c>
      <c r="G1971">
        <v>0.92592850000000004</v>
      </c>
      <c r="H1971">
        <v>1</v>
      </c>
      <c r="I1971">
        <v>5148</v>
      </c>
      <c r="J1971">
        <v>96</v>
      </c>
      <c r="K1971" t="s">
        <v>1351</v>
      </c>
    </row>
    <row r="1972" spans="1:11">
      <c r="A1972" s="7" t="s">
        <v>351</v>
      </c>
      <c r="B1972" t="s">
        <v>47</v>
      </c>
      <c r="C1972" t="s">
        <v>54</v>
      </c>
      <c r="D1972">
        <v>0.21398088000000001</v>
      </c>
      <c r="E1972">
        <v>0.81782376999999995</v>
      </c>
      <c r="F1972">
        <v>0.79404470000000005</v>
      </c>
      <c r="G1972">
        <v>0.92592940000000001</v>
      </c>
      <c r="H1972">
        <v>1</v>
      </c>
      <c r="I1972">
        <v>3299</v>
      </c>
      <c r="J1972">
        <v>41</v>
      </c>
      <c r="K1972" t="s">
        <v>578</v>
      </c>
    </row>
    <row r="1973" spans="1:11">
      <c r="A1973" s="7" t="s">
        <v>772</v>
      </c>
      <c r="B1973" t="s">
        <v>47</v>
      </c>
      <c r="C1973" t="s">
        <v>87</v>
      </c>
      <c r="D1973">
        <v>0.32973691999999999</v>
      </c>
      <c r="E1973">
        <v>0.81397810000000004</v>
      </c>
      <c r="F1973">
        <v>0.80345909999999998</v>
      </c>
      <c r="G1973">
        <v>0.92593753000000001</v>
      </c>
      <c r="H1973">
        <v>1</v>
      </c>
      <c r="I1973">
        <v>4434</v>
      </c>
      <c r="J1973">
        <v>30</v>
      </c>
      <c r="K1973" t="s">
        <v>1431</v>
      </c>
    </row>
    <row r="1974" spans="1:11">
      <c r="A1974" s="7" t="s">
        <v>234</v>
      </c>
      <c r="B1974" t="s">
        <v>47</v>
      </c>
      <c r="C1974" t="s">
        <v>1191</v>
      </c>
      <c r="D1974">
        <v>0.27531329999999998</v>
      </c>
      <c r="E1974">
        <v>0.83984550000000002</v>
      </c>
      <c r="F1974">
        <v>0.84848489999999999</v>
      </c>
      <c r="G1974">
        <v>0.92595123999999995</v>
      </c>
      <c r="H1974">
        <v>1</v>
      </c>
      <c r="I1974">
        <v>2855</v>
      </c>
      <c r="J1974">
        <v>63</v>
      </c>
      <c r="K1974" t="s">
        <v>942</v>
      </c>
    </row>
    <row r="1975" spans="1:11">
      <c r="A1975" s="7" t="s">
        <v>336</v>
      </c>
      <c r="B1975" t="s">
        <v>47</v>
      </c>
      <c r="C1975" t="s">
        <v>54</v>
      </c>
      <c r="D1975">
        <v>0.21030287</v>
      </c>
      <c r="E1975">
        <v>0.82682549999999999</v>
      </c>
      <c r="F1975">
        <v>0.78249334999999998</v>
      </c>
      <c r="G1975">
        <v>0.92624300000000004</v>
      </c>
      <c r="H1975">
        <v>1</v>
      </c>
      <c r="I1975">
        <v>3299</v>
      </c>
      <c r="J1975">
        <v>51</v>
      </c>
      <c r="K1975" t="s">
        <v>975</v>
      </c>
    </row>
    <row r="1976" spans="1:11">
      <c r="A1976" s="7" t="s">
        <v>313</v>
      </c>
      <c r="B1976" t="s">
        <v>47</v>
      </c>
      <c r="C1976" t="s">
        <v>54</v>
      </c>
      <c r="D1976">
        <v>0.21957499999999999</v>
      </c>
      <c r="E1976">
        <v>0.84116833999999996</v>
      </c>
      <c r="F1976">
        <v>0.74262729999999999</v>
      </c>
      <c r="G1976">
        <v>0.92625780000000002</v>
      </c>
      <c r="H1976">
        <v>1</v>
      </c>
      <c r="I1976">
        <v>3299</v>
      </c>
      <c r="J1976">
        <v>41</v>
      </c>
      <c r="K1976" t="s">
        <v>578</v>
      </c>
    </row>
    <row r="1977" spans="1:11">
      <c r="A1977" s="7" t="s">
        <v>298</v>
      </c>
      <c r="B1977" t="s">
        <v>47</v>
      </c>
      <c r="C1977" t="s">
        <v>57</v>
      </c>
      <c r="D1977">
        <v>0.20890838</v>
      </c>
      <c r="E1977">
        <v>0.73720940000000001</v>
      </c>
      <c r="F1977">
        <v>0.86181819999999998</v>
      </c>
      <c r="G1977">
        <v>0.92647769999999996</v>
      </c>
      <c r="H1977">
        <v>1</v>
      </c>
      <c r="I1977">
        <v>5050</v>
      </c>
      <c r="J1977">
        <v>31</v>
      </c>
      <c r="K1977" t="s">
        <v>664</v>
      </c>
    </row>
    <row r="1978" spans="1:11">
      <c r="A1978" s="7" t="s">
        <v>889</v>
      </c>
      <c r="B1978" t="s">
        <v>47</v>
      </c>
      <c r="C1978" t="s">
        <v>48</v>
      </c>
      <c r="D1978">
        <v>0.28239579999999997</v>
      </c>
      <c r="E1978">
        <v>0.76966409999999996</v>
      </c>
      <c r="F1978">
        <v>0.78156029999999999</v>
      </c>
      <c r="G1978">
        <v>0.92665900000000001</v>
      </c>
      <c r="H1978">
        <v>1</v>
      </c>
      <c r="I1978">
        <v>6307</v>
      </c>
      <c r="J1978">
        <v>18</v>
      </c>
      <c r="K1978" t="s">
        <v>246</v>
      </c>
    </row>
    <row r="1979" spans="1:11">
      <c r="A1979" s="7" t="s">
        <v>848</v>
      </c>
      <c r="B1979" t="s">
        <v>47</v>
      </c>
      <c r="C1979" t="s">
        <v>1191</v>
      </c>
      <c r="D1979">
        <v>0.31001057999999998</v>
      </c>
      <c r="E1979">
        <v>1.0691055</v>
      </c>
      <c r="F1979">
        <v>0.25159913</v>
      </c>
      <c r="G1979">
        <v>0.92670953</v>
      </c>
      <c r="H1979">
        <v>1</v>
      </c>
      <c r="I1979">
        <v>2902</v>
      </c>
      <c r="J1979">
        <v>184</v>
      </c>
      <c r="K1979" t="s">
        <v>1432</v>
      </c>
    </row>
    <row r="1980" spans="1:11">
      <c r="A1980" s="7" t="s">
        <v>488</v>
      </c>
      <c r="B1980" t="s">
        <v>85</v>
      </c>
      <c r="C1980" t="s">
        <v>67</v>
      </c>
      <c r="D1980">
        <v>-0.25290163999999998</v>
      </c>
      <c r="E1980">
        <v>-1.1626728</v>
      </c>
      <c r="F1980">
        <v>0.17399999999999999</v>
      </c>
      <c r="G1980">
        <v>0.92681813000000002</v>
      </c>
      <c r="H1980">
        <v>1</v>
      </c>
      <c r="I1980">
        <v>4055</v>
      </c>
      <c r="J1980">
        <v>137</v>
      </c>
      <c r="K1980" t="s">
        <v>1429</v>
      </c>
    </row>
    <row r="1981" spans="1:11">
      <c r="A1981" s="7" t="s">
        <v>382</v>
      </c>
      <c r="B1981" t="s">
        <v>47</v>
      </c>
      <c r="C1981" t="s">
        <v>605</v>
      </c>
      <c r="D1981">
        <v>0.28707626000000003</v>
      </c>
      <c r="E1981">
        <v>0.86558500000000005</v>
      </c>
      <c r="F1981">
        <v>0.74479169999999995</v>
      </c>
      <c r="G1981">
        <v>0.92766539999999997</v>
      </c>
      <c r="H1981">
        <v>1</v>
      </c>
      <c r="I1981">
        <v>3316</v>
      </c>
      <c r="J1981">
        <v>55</v>
      </c>
      <c r="K1981" t="s">
        <v>1433</v>
      </c>
    </row>
    <row r="1982" spans="1:11">
      <c r="A1982" s="7" t="s">
        <v>568</v>
      </c>
      <c r="B1982" t="s">
        <v>85</v>
      </c>
      <c r="C1982" t="s">
        <v>48</v>
      </c>
      <c r="D1982">
        <v>-0.17151828</v>
      </c>
      <c r="E1982">
        <v>-0.79503334000000003</v>
      </c>
      <c r="F1982">
        <v>0.90099010000000002</v>
      </c>
      <c r="G1982">
        <v>0.92782929999999997</v>
      </c>
      <c r="H1982">
        <v>1</v>
      </c>
      <c r="I1982">
        <v>3754</v>
      </c>
      <c r="J1982">
        <v>96</v>
      </c>
      <c r="K1982" t="s">
        <v>1136</v>
      </c>
    </row>
    <row r="1983" spans="1:11">
      <c r="A1983" s="7" t="s">
        <v>897</v>
      </c>
      <c r="B1983" t="s">
        <v>47</v>
      </c>
      <c r="C1983" t="s">
        <v>67</v>
      </c>
      <c r="D1983">
        <v>0.17967252</v>
      </c>
      <c r="E1983">
        <v>0.82768589999999997</v>
      </c>
      <c r="F1983">
        <v>0.87962960000000001</v>
      </c>
      <c r="G1983">
        <v>0.92797196000000004</v>
      </c>
      <c r="H1983">
        <v>1</v>
      </c>
      <c r="I1983">
        <v>2723</v>
      </c>
      <c r="J1983">
        <v>153</v>
      </c>
      <c r="K1983" t="s">
        <v>1274</v>
      </c>
    </row>
    <row r="1984" spans="1:11">
      <c r="A1984" s="7" t="s">
        <v>584</v>
      </c>
      <c r="B1984" t="s">
        <v>47</v>
      </c>
      <c r="C1984" t="s">
        <v>54</v>
      </c>
      <c r="D1984">
        <v>0.1727458</v>
      </c>
      <c r="E1984">
        <v>0.82303499999999996</v>
      </c>
      <c r="F1984">
        <v>0.89488639999999997</v>
      </c>
      <c r="G1984">
        <v>0.92797684999999996</v>
      </c>
      <c r="H1984">
        <v>1</v>
      </c>
      <c r="I1984">
        <v>4812</v>
      </c>
      <c r="J1984">
        <v>122</v>
      </c>
      <c r="K1984" t="s">
        <v>1135</v>
      </c>
    </row>
    <row r="1985" spans="1:11">
      <c r="A1985" s="7" t="s">
        <v>230</v>
      </c>
      <c r="B1985" t="s">
        <v>47</v>
      </c>
      <c r="C1985" t="s">
        <v>67</v>
      </c>
      <c r="D1985">
        <v>0.22967096000000001</v>
      </c>
      <c r="E1985">
        <v>0.80912090000000003</v>
      </c>
      <c r="F1985">
        <v>0.76717555999999998</v>
      </c>
      <c r="G1985">
        <v>0.92854930000000002</v>
      </c>
      <c r="H1985">
        <v>1</v>
      </c>
      <c r="I1985">
        <v>970</v>
      </c>
      <c r="J1985">
        <v>33</v>
      </c>
      <c r="K1985" t="s">
        <v>782</v>
      </c>
    </row>
    <row r="1986" spans="1:11">
      <c r="A1986" s="7" t="s">
        <v>722</v>
      </c>
      <c r="B1986" t="s">
        <v>47</v>
      </c>
      <c r="C1986" t="s">
        <v>54</v>
      </c>
      <c r="D1986">
        <v>0.25424384999999999</v>
      </c>
      <c r="E1986">
        <v>0.81941160000000002</v>
      </c>
      <c r="F1986">
        <v>0.75</v>
      </c>
      <c r="G1986">
        <v>0.92877597000000001</v>
      </c>
      <c r="H1986">
        <v>1</v>
      </c>
      <c r="I1986">
        <v>4336</v>
      </c>
      <c r="J1986">
        <v>20</v>
      </c>
      <c r="K1986" t="s">
        <v>389</v>
      </c>
    </row>
    <row r="1987" spans="1:11">
      <c r="A1987" s="7" t="s">
        <v>492</v>
      </c>
      <c r="B1987" t="s">
        <v>47</v>
      </c>
      <c r="C1987" t="s">
        <v>67</v>
      </c>
      <c r="D1987">
        <v>0.22067243</v>
      </c>
      <c r="E1987">
        <v>0.81208515000000003</v>
      </c>
      <c r="F1987">
        <v>0.79633030000000005</v>
      </c>
      <c r="G1987">
        <v>0.92907130000000004</v>
      </c>
      <c r="H1987">
        <v>1</v>
      </c>
      <c r="I1987">
        <v>4274</v>
      </c>
      <c r="J1987">
        <v>39</v>
      </c>
      <c r="K1987" t="s">
        <v>1390</v>
      </c>
    </row>
    <row r="1988" spans="1:11">
      <c r="A1988" s="7" t="s">
        <v>256</v>
      </c>
      <c r="B1988" t="s">
        <v>85</v>
      </c>
      <c r="C1988" t="s">
        <v>67</v>
      </c>
      <c r="D1988">
        <v>-0.31303629999999999</v>
      </c>
      <c r="E1988">
        <v>-1.1855103</v>
      </c>
      <c r="F1988">
        <v>0.18312756999999999</v>
      </c>
      <c r="G1988">
        <v>0.92927413999999997</v>
      </c>
      <c r="H1988">
        <v>1</v>
      </c>
      <c r="I1988">
        <v>1673</v>
      </c>
      <c r="J1988">
        <v>45</v>
      </c>
      <c r="K1988" t="s">
        <v>590</v>
      </c>
    </row>
    <row r="1989" spans="1:11">
      <c r="A1989" s="7" t="s">
        <v>754</v>
      </c>
      <c r="B1989" t="s">
        <v>85</v>
      </c>
      <c r="C1989" t="s">
        <v>67</v>
      </c>
      <c r="D1989">
        <v>-0.24190149999999999</v>
      </c>
      <c r="E1989">
        <v>-1.044964</v>
      </c>
      <c r="F1989">
        <v>0.38075313</v>
      </c>
      <c r="G1989">
        <v>0.92940736000000002</v>
      </c>
      <c r="H1989">
        <v>1</v>
      </c>
      <c r="I1989">
        <v>4974</v>
      </c>
      <c r="J1989">
        <v>89</v>
      </c>
      <c r="K1989" t="s">
        <v>328</v>
      </c>
    </row>
    <row r="1990" spans="1:11">
      <c r="A1990" s="7" t="s">
        <v>133</v>
      </c>
      <c r="B1990" t="s">
        <v>47</v>
      </c>
      <c r="C1990" t="s">
        <v>67</v>
      </c>
      <c r="D1990">
        <v>0.19029120999999999</v>
      </c>
      <c r="E1990">
        <v>0.78842279999999998</v>
      </c>
      <c r="F1990">
        <v>0.89920949999999999</v>
      </c>
      <c r="G1990">
        <v>0.92949813999999997</v>
      </c>
      <c r="H1990">
        <v>1</v>
      </c>
      <c r="I1990">
        <v>1607</v>
      </c>
      <c r="J1990">
        <v>74</v>
      </c>
      <c r="K1990" t="s">
        <v>1434</v>
      </c>
    </row>
    <row r="1991" spans="1:11">
      <c r="A1991" s="7" t="s">
        <v>671</v>
      </c>
      <c r="B1991" t="s">
        <v>85</v>
      </c>
      <c r="C1991" t="s">
        <v>54</v>
      </c>
      <c r="D1991">
        <v>-0.30434107999999999</v>
      </c>
      <c r="E1991">
        <v>-0.98822500000000002</v>
      </c>
      <c r="F1991">
        <v>0.46977546999999997</v>
      </c>
      <c r="G1991">
        <v>0.92968059999999997</v>
      </c>
      <c r="H1991">
        <v>1</v>
      </c>
      <c r="I1991">
        <v>1472</v>
      </c>
      <c r="J1991">
        <v>28</v>
      </c>
      <c r="K1991" t="s">
        <v>359</v>
      </c>
    </row>
    <row r="1992" spans="1:11">
      <c r="A1992" s="7" t="s">
        <v>762</v>
      </c>
      <c r="B1992" t="s">
        <v>47</v>
      </c>
      <c r="C1992" t="s">
        <v>1191</v>
      </c>
      <c r="D1992">
        <v>0.31358780000000003</v>
      </c>
      <c r="E1992">
        <v>0.84062380000000003</v>
      </c>
      <c r="F1992">
        <v>0.74215244999999996</v>
      </c>
      <c r="G1992">
        <v>0.92973329999999998</v>
      </c>
      <c r="H1992">
        <v>1</v>
      </c>
      <c r="I1992">
        <v>2924</v>
      </c>
      <c r="J1992">
        <v>31</v>
      </c>
      <c r="K1992" t="s">
        <v>813</v>
      </c>
    </row>
    <row r="1993" spans="1:11">
      <c r="A1993" s="7" t="s">
        <v>255</v>
      </c>
      <c r="B1993" t="s">
        <v>85</v>
      </c>
      <c r="C1993" t="s">
        <v>67</v>
      </c>
      <c r="D1993">
        <v>-0.22723106000000001</v>
      </c>
      <c r="E1993">
        <v>-0.88564675999999998</v>
      </c>
      <c r="F1993">
        <v>0.66599596000000005</v>
      </c>
      <c r="G1993">
        <v>0.9301722</v>
      </c>
      <c r="H1993">
        <v>1</v>
      </c>
      <c r="I1993">
        <v>2992</v>
      </c>
      <c r="J1993">
        <v>50</v>
      </c>
      <c r="K1993" t="s">
        <v>679</v>
      </c>
    </row>
    <row r="1994" spans="1:11">
      <c r="A1994" s="7" t="s">
        <v>722</v>
      </c>
      <c r="B1994" t="s">
        <v>85</v>
      </c>
      <c r="C1994" t="s">
        <v>57</v>
      </c>
      <c r="D1994">
        <v>-0.30049142000000001</v>
      </c>
      <c r="E1994">
        <v>-0.98544039999999999</v>
      </c>
      <c r="F1994">
        <v>0.46186440000000001</v>
      </c>
      <c r="G1994">
        <v>0.93025243000000002</v>
      </c>
      <c r="H1994">
        <v>1</v>
      </c>
      <c r="I1994">
        <v>3199</v>
      </c>
      <c r="J1994">
        <v>20</v>
      </c>
      <c r="K1994" t="s">
        <v>816</v>
      </c>
    </row>
    <row r="1995" spans="1:11">
      <c r="A1995" s="7" t="s">
        <v>954</v>
      </c>
      <c r="B1995" t="s">
        <v>47</v>
      </c>
      <c r="C1995" t="s">
        <v>67</v>
      </c>
      <c r="D1995">
        <v>0.18631328999999999</v>
      </c>
      <c r="E1995">
        <v>0.79485030000000001</v>
      </c>
      <c r="F1995">
        <v>0.88588005000000003</v>
      </c>
      <c r="G1995">
        <v>0.93051980000000001</v>
      </c>
      <c r="H1995">
        <v>1</v>
      </c>
      <c r="I1995">
        <v>4156</v>
      </c>
      <c r="J1995">
        <v>87</v>
      </c>
      <c r="K1995" t="s">
        <v>1435</v>
      </c>
    </row>
    <row r="1996" spans="1:11">
      <c r="A1996" s="7" t="s">
        <v>214</v>
      </c>
      <c r="B1996" t="s">
        <v>47</v>
      </c>
      <c r="C1996" t="s">
        <v>605</v>
      </c>
      <c r="D1996">
        <v>0.29979956000000002</v>
      </c>
      <c r="E1996">
        <v>0.84819880000000003</v>
      </c>
      <c r="F1996">
        <v>0.73170732999999999</v>
      </c>
      <c r="G1996">
        <v>0.93067913999999996</v>
      </c>
      <c r="H1996">
        <v>1</v>
      </c>
      <c r="I1996">
        <v>3780</v>
      </c>
      <c r="J1996">
        <v>39</v>
      </c>
      <c r="K1996" t="s">
        <v>983</v>
      </c>
    </row>
    <row r="1997" spans="1:11">
      <c r="A1997" s="7" t="s">
        <v>528</v>
      </c>
      <c r="B1997" t="s">
        <v>47</v>
      </c>
      <c r="C1997" t="s">
        <v>67</v>
      </c>
      <c r="D1997">
        <v>0.17172082999999999</v>
      </c>
      <c r="E1997">
        <v>0.82929269999999999</v>
      </c>
      <c r="F1997">
        <v>0.90267174999999999</v>
      </c>
      <c r="G1997">
        <v>0.93069329999999995</v>
      </c>
      <c r="H1997">
        <v>1</v>
      </c>
      <c r="I1997">
        <v>3297</v>
      </c>
      <c r="J1997">
        <v>193</v>
      </c>
      <c r="K1997" t="s">
        <v>1436</v>
      </c>
    </row>
    <row r="1998" spans="1:11">
      <c r="A1998" s="7" t="s">
        <v>812</v>
      </c>
      <c r="B1998" t="s">
        <v>47</v>
      </c>
      <c r="C1998" t="s">
        <v>67</v>
      </c>
      <c r="D1998">
        <v>0.20579075999999999</v>
      </c>
      <c r="E1998">
        <v>0.79130350000000005</v>
      </c>
      <c r="F1998">
        <v>0.83556410000000003</v>
      </c>
      <c r="G1998">
        <v>0.93071360000000003</v>
      </c>
      <c r="H1998">
        <v>1</v>
      </c>
      <c r="I1998">
        <v>3241</v>
      </c>
      <c r="J1998">
        <v>51</v>
      </c>
      <c r="K1998" t="s">
        <v>975</v>
      </c>
    </row>
    <row r="1999" spans="1:11">
      <c r="A1999" s="7" t="s">
        <v>346</v>
      </c>
      <c r="B1999" t="s">
        <v>47</v>
      </c>
      <c r="C1999" t="s">
        <v>67</v>
      </c>
      <c r="D1999">
        <v>0.21115941999999999</v>
      </c>
      <c r="E1999">
        <v>0.81393784000000002</v>
      </c>
      <c r="F1999">
        <v>0.78490570000000004</v>
      </c>
      <c r="G1999">
        <v>0.93126874999999998</v>
      </c>
      <c r="H1999">
        <v>1</v>
      </c>
      <c r="I1999">
        <v>6078</v>
      </c>
      <c r="J1999">
        <v>49</v>
      </c>
      <c r="K1999" t="s">
        <v>982</v>
      </c>
    </row>
    <row r="2000" spans="1:11">
      <c r="A2000" s="7" t="s">
        <v>846</v>
      </c>
      <c r="B2000" t="s">
        <v>47</v>
      </c>
      <c r="C2000" t="s">
        <v>1191</v>
      </c>
      <c r="D2000">
        <v>0.26813439999999999</v>
      </c>
      <c r="E2000">
        <v>0.84716630000000004</v>
      </c>
      <c r="F2000">
        <v>0.86526316000000003</v>
      </c>
      <c r="G2000">
        <v>0.93132543999999995</v>
      </c>
      <c r="H2000">
        <v>1</v>
      </c>
      <c r="I2000">
        <v>3188</v>
      </c>
      <c r="J2000">
        <v>83</v>
      </c>
      <c r="K2000" t="s">
        <v>1257</v>
      </c>
    </row>
    <row r="2001" spans="1:11">
      <c r="A2001" s="7" t="s">
        <v>382</v>
      </c>
      <c r="B2001" t="s">
        <v>47</v>
      </c>
      <c r="C2001" t="s">
        <v>1191</v>
      </c>
      <c r="D2001">
        <v>0.37082229999999999</v>
      </c>
      <c r="E2001">
        <v>1.1060882000000001</v>
      </c>
      <c r="F2001">
        <v>0.25786164</v>
      </c>
      <c r="G2001">
        <v>0.93205669999999996</v>
      </c>
      <c r="H2001">
        <v>1</v>
      </c>
      <c r="I2001">
        <v>2489</v>
      </c>
      <c r="J2001">
        <v>55</v>
      </c>
      <c r="K2001" t="s">
        <v>368</v>
      </c>
    </row>
    <row r="2002" spans="1:11">
      <c r="A2002" s="7" t="s">
        <v>569</v>
      </c>
      <c r="B2002" t="s">
        <v>47</v>
      </c>
      <c r="C2002" t="s">
        <v>605</v>
      </c>
      <c r="D2002">
        <v>0.29844034000000003</v>
      </c>
      <c r="E2002">
        <v>0.86561410000000005</v>
      </c>
      <c r="F2002">
        <v>0.70833330000000005</v>
      </c>
      <c r="G2002">
        <v>0.93233900000000003</v>
      </c>
      <c r="H2002">
        <v>1</v>
      </c>
      <c r="I2002">
        <v>4401</v>
      </c>
      <c r="J2002">
        <v>45</v>
      </c>
      <c r="K2002" t="s">
        <v>1437</v>
      </c>
    </row>
    <row r="2003" spans="1:11">
      <c r="A2003" s="7" t="s">
        <v>549</v>
      </c>
      <c r="B2003" t="s">
        <v>85</v>
      </c>
      <c r="C2003" t="s">
        <v>67</v>
      </c>
      <c r="D2003">
        <v>-0.19475141000000001</v>
      </c>
      <c r="E2003">
        <v>-0.99093485000000003</v>
      </c>
      <c r="F2003">
        <v>0.50113890000000005</v>
      </c>
      <c r="G2003">
        <v>0.93287949999999997</v>
      </c>
      <c r="H2003">
        <v>1</v>
      </c>
      <c r="I2003">
        <v>3161</v>
      </c>
      <c r="J2003">
        <v>276</v>
      </c>
      <c r="K2003" t="s">
        <v>856</v>
      </c>
    </row>
    <row r="2004" spans="1:11">
      <c r="A2004" s="7" t="s">
        <v>269</v>
      </c>
      <c r="B2004" t="s">
        <v>47</v>
      </c>
      <c r="C2004" t="s">
        <v>605</v>
      </c>
      <c r="D2004">
        <v>0.27471203</v>
      </c>
      <c r="E2004">
        <v>0.84899060000000004</v>
      </c>
      <c r="F2004">
        <v>0.75959080000000001</v>
      </c>
      <c r="G2004">
        <v>0.93329019999999996</v>
      </c>
      <c r="H2004">
        <v>1</v>
      </c>
      <c r="I2004">
        <v>5781</v>
      </c>
      <c r="J2004">
        <v>65</v>
      </c>
      <c r="K2004" t="s">
        <v>1247</v>
      </c>
    </row>
    <row r="2005" spans="1:11">
      <c r="A2005" s="7" t="s">
        <v>913</v>
      </c>
      <c r="B2005" t="s">
        <v>47</v>
      </c>
      <c r="C2005" t="s">
        <v>1191</v>
      </c>
      <c r="D2005">
        <v>0.32169272999999998</v>
      </c>
      <c r="E2005">
        <v>0.84145086999999996</v>
      </c>
      <c r="F2005">
        <v>0.74279830000000002</v>
      </c>
      <c r="G2005">
        <v>0.93355529999999998</v>
      </c>
      <c r="H2005">
        <v>1</v>
      </c>
      <c r="I2005">
        <v>1593</v>
      </c>
      <c r="J2005">
        <v>28</v>
      </c>
      <c r="K2005" t="s">
        <v>457</v>
      </c>
    </row>
    <row r="2006" spans="1:11">
      <c r="A2006" s="7" t="s">
        <v>805</v>
      </c>
      <c r="B2006" t="s">
        <v>85</v>
      </c>
      <c r="C2006" t="s">
        <v>57</v>
      </c>
      <c r="D2006">
        <v>-0.22466378000000001</v>
      </c>
      <c r="E2006">
        <v>-0.99076240000000004</v>
      </c>
      <c r="F2006">
        <v>0.44418052000000002</v>
      </c>
      <c r="G2006">
        <v>0.93361499999999997</v>
      </c>
      <c r="H2006">
        <v>1</v>
      </c>
      <c r="I2006">
        <v>2947</v>
      </c>
      <c r="J2006">
        <v>85</v>
      </c>
      <c r="K2006" t="s">
        <v>1381</v>
      </c>
    </row>
    <row r="2007" spans="1:11">
      <c r="A2007" s="7" t="s">
        <v>512</v>
      </c>
      <c r="B2007" t="s">
        <v>85</v>
      </c>
      <c r="C2007" t="s">
        <v>67</v>
      </c>
      <c r="D2007">
        <v>-0.26291764000000001</v>
      </c>
      <c r="E2007">
        <v>-1.0486917</v>
      </c>
      <c r="F2007">
        <v>0.35196690000000003</v>
      </c>
      <c r="G2007">
        <v>0.93364309999999995</v>
      </c>
      <c r="H2007">
        <v>1</v>
      </c>
      <c r="I2007">
        <v>2152</v>
      </c>
      <c r="J2007">
        <v>59</v>
      </c>
      <c r="K2007" t="s">
        <v>1438</v>
      </c>
    </row>
    <row r="2008" spans="1:11">
      <c r="A2008" s="7" t="s">
        <v>831</v>
      </c>
      <c r="B2008" t="s">
        <v>85</v>
      </c>
      <c r="C2008" t="s">
        <v>62</v>
      </c>
      <c r="D2008">
        <v>-0.19856913000000001</v>
      </c>
      <c r="E2008">
        <v>-0.96742490000000003</v>
      </c>
      <c r="F2008">
        <v>0.56443299999999996</v>
      </c>
      <c r="G2008">
        <v>0.93404960000000004</v>
      </c>
      <c r="H2008">
        <v>1</v>
      </c>
      <c r="I2008">
        <v>4005</v>
      </c>
      <c r="J2008">
        <v>249</v>
      </c>
      <c r="K2008" t="s">
        <v>1439</v>
      </c>
    </row>
    <row r="2009" spans="1:11">
      <c r="A2009" s="7" t="s">
        <v>680</v>
      </c>
      <c r="B2009" t="s">
        <v>85</v>
      </c>
      <c r="C2009" t="s">
        <v>57</v>
      </c>
      <c r="D2009">
        <v>-0.30577323000000001</v>
      </c>
      <c r="E2009">
        <v>-0.99693180000000003</v>
      </c>
      <c r="F2009">
        <v>0.42082429999999998</v>
      </c>
      <c r="G2009">
        <v>0.93418836999999999</v>
      </c>
      <c r="H2009">
        <v>1</v>
      </c>
      <c r="I2009">
        <v>6147</v>
      </c>
      <c r="J2009">
        <v>21</v>
      </c>
      <c r="K2009" t="s">
        <v>749</v>
      </c>
    </row>
    <row r="2010" spans="1:11">
      <c r="A2010" s="7" t="s">
        <v>178</v>
      </c>
      <c r="B2010" t="s">
        <v>85</v>
      </c>
      <c r="C2010" t="s">
        <v>67</v>
      </c>
      <c r="D2010">
        <v>-0.26222682000000003</v>
      </c>
      <c r="E2010">
        <v>-0.86826800000000004</v>
      </c>
      <c r="F2010">
        <v>0.69117649999999997</v>
      </c>
      <c r="G2010">
        <v>0.93419737000000003</v>
      </c>
      <c r="H2010">
        <v>1</v>
      </c>
      <c r="I2010">
        <v>4613</v>
      </c>
      <c r="J2010">
        <v>25</v>
      </c>
      <c r="K2010" t="s">
        <v>751</v>
      </c>
    </row>
    <row r="2011" spans="1:11">
      <c r="A2011" s="7" t="s">
        <v>570</v>
      </c>
      <c r="B2011" t="s">
        <v>85</v>
      </c>
      <c r="C2011" t="s">
        <v>67</v>
      </c>
      <c r="D2011">
        <v>-0.25502649999999999</v>
      </c>
      <c r="E2011">
        <v>-1.0903096000000001</v>
      </c>
      <c r="F2011">
        <v>0.29446640000000002</v>
      </c>
      <c r="G2011">
        <v>0.93433299999999997</v>
      </c>
      <c r="H2011">
        <v>1</v>
      </c>
      <c r="I2011">
        <v>4795</v>
      </c>
      <c r="J2011">
        <v>81</v>
      </c>
      <c r="K2011" t="s">
        <v>248</v>
      </c>
    </row>
    <row r="2012" spans="1:11">
      <c r="A2012" s="7" t="s">
        <v>380</v>
      </c>
      <c r="B2012" t="s">
        <v>85</v>
      </c>
      <c r="C2012" t="s">
        <v>67</v>
      </c>
      <c r="D2012">
        <v>-0.27258933000000002</v>
      </c>
      <c r="E2012">
        <v>-1.1537554000000001</v>
      </c>
      <c r="F2012">
        <v>0.20128480000000001</v>
      </c>
      <c r="G2012">
        <v>0.93466769999999999</v>
      </c>
      <c r="H2012">
        <v>1</v>
      </c>
      <c r="I2012">
        <v>5017</v>
      </c>
      <c r="J2012">
        <v>80</v>
      </c>
      <c r="K2012" t="s">
        <v>1242</v>
      </c>
    </row>
    <row r="2013" spans="1:11">
      <c r="A2013" s="7" t="s">
        <v>251</v>
      </c>
      <c r="B2013" t="s">
        <v>47</v>
      </c>
      <c r="C2013" t="s">
        <v>1191</v>
      </c>
      <c r="D2013">
        <v>0.42422369999999998</v>
      </c>
      <c r="E2013">
        <v>1.1022341</v>
      </c>
      <c r="F2013">
        <v>0.3</v>
      </c>
      <c r="G2013">
        <v>0.93475260000000004</v>
      </c>
      <c r="H2013">
        <v>1</v>
      </c>
      <c r="I2013">
        <v>2852</v>
      </c>
      <c r="J2013">
        <v>26</v>
      </c>
      <c r="K2013" t="s">
        <v>1440</v>
      </c>
    </row>
    <row r="2014" spans="1:11">
      <c r="A2014" s="7" t="s">
        <v>258</v>
      </c>
      <c r="B2014" t="s">
        <v>85</v>
      </c>
      <c r="C2014" t="s">
        <v>54</v>
      </c>
      <c r="D2014">
        <v>-0.20774413999999999</v>
      </c>
      <c r="E2014">
        <v>-0.96510505999999996</v>
      </c>
      <c r="F2014">
        <v>0.55391429999999997</v>
      </c>
      <c r="G2014">
        <v>0.93512629999999997</v>
      </c>
      <c r="H2014">
        <v>1</v>
      </c>
      <c r="I2014">
        <v>2072</v>
      </c>
      <c r="J2014">
        <v>163</v>
      </c>
      <c r="K2014" t="s">
        <v>1441</v>
      </c>
    </row>
    <row r="2015" spans="1:11">
      <c r="A2015" s="7" t="s">
        <v>483</v>
      </c>
      <c r="B2015" t="s">
        <v>47</v>
      </c>
      <c r="C2015" t="s">
        <v>54</v>
      </c>
      <c r="D2015">
        <v>0.19026831999999999</v>
      </c>
      <c r="E2015">
        <v>0.79848920000000001</v>
      </c>
      <c r="F2015">
        <v>0.85941639999999997</v>
      </c>
      <c r="G2015">
        <v>0.93522479999999997</v>
      </c>
      <c r="H2015">
        <v>1</v>
      </c>
      <c r="I2015">
        <v>3299</v>
      </c>
      <c r="J2015">
        <v>63</v>
      </c>
      <c r="K2015" t="s">
        <v>975</v>
      </c>
    </row>
    <row r="2016" spans="1:11">
      <c r="A2016" s="7" t="s">
        <v>298</v>
      </c>
      <c r="B2016" t="s">
        <v>47</v>
      </c>
      <c r="C2016" t="s">
        <v>67</v>
      </c>
      <c r="D2016">
        <v>0.23856178</v>
      </c>
      <c r="E2016">
        <v>0.82056890000000005</v>
      </c>
      <c r="F2016">
        <v>0.78143130000000005</v>
      </c>
      <c r="G2016">
        <v>0.93575715999999998</v>
      </c>
      <c r="H2016">
        <v>1</v>
      </c>
      <c r="I2016">
        <v>2233</v>
      </c>
      <c r="J2016">
        <v>31</v>
      </c>
      <c r="K2016" t="s">
        <v>828</v>
      </c>
    </row>
    <row r="2017" spans="1:11">
      <c r="A2017" s="7" t="s">
        <v>329</v>
      </c>
      <c r="B2017" t="s">
        <v>85</v>
      </c>
      <c r="C2017" t="s">
        <v>48</v>
      </c>
      <c r="D2017">
        <v>-0.21248817</v>
      </c>
      <c r="E2017">
        <v>-0.81598245999999997</v>
      </c>
      <c r="F2017">
        <v>0.78354979999999996</v>
      </c>
      <c r="G2017">
        <v>0.93590397000000003</v>
      </c>
      <c r="H2017">
        <v>1</v>
      </c>
      <c r="I2017">
        <v>2462</v>
      </c>
      <c r="J2017">
        <v>34</v>
      </c>
      <c r="K2017" t="s">
        <v>1400</v>
      </c>
    </row>
    <row r="2018" spans="1:11">
      <c r="A2018" s="7" t="s">
        <v>422</v>
      </c>
      <c r="B2018" t="s">
        <v>85</v>
      </c>
      <c r="C2018" t="s">
        <v>54</v>
      </c>
      <c r="D2018">
        <v>-0.22117904999999999</v>
      </c>
      <c r="E2018">
        <v>-0.9955908</v>
      </c>
      <c r="F2018">
        <v>0.4801762</v>
      </c>
      <c r="G2018">
        <v>0.93592273999999998</v>
      </c>
      <c r="H2018">
        <v>1</v>
      </c>
      <c r="I2018">
        <v>4864</v>
      </c>
      <c r="J2018">
        <v>145</v>
      </c>
      <c r="K2018" t="s">
        <v>1382</v>
      </c>
    </row>
    <row r="2019" spans="1:11">
      <c r="A2019" s="7" t="s">
        <v>251</v>
      </c>
      <c r="B2019" t="s">
        <v>47</v>
      </c>
      <c r="C2019" t="s">
        <v>605</v>
      </c>
      <c r="D2019">
        <v>0.32339570000000001</v>
      </c>
      <c r="E2019">
        <v>0.85608536000000002</v>
      </c>
      <c r="F2019">
        <v>0.69090910000000005</v>
      </c>
      <c r="G2019">
        <v>0.93592405000000001</v>
      </c>
      <c r="H2019">
        <v>1</v>
      </c>
      <c r="I2019">
        <v>4558</v>
      </c>
      <c r="J2019">
        <v>26</v>
      </c>
      <c r="K2019" t="s">
        <v>1006</v>
      </c>
    </row>
    <row r="2020" spans="1:11">
      <c r="A2020" s="7" t="s">
        <v>801</v>
      </c>
      <c r="B2020" t="s">
        <v>85</v>
      </c>
      <c r="C2020" t="s">
        <v>57</v>
      </c>
      <c r="D2020">
        <v>-0.33921744999999998</v>
      </c>
      <c r="E2020">
        <v>-1.0157788999999999</v>
      </c>
      <c r="F2020">
        <v>0.40909089999999998</v>
      </c>
      <c r="G2020">
        <v>0.93605749999999999</v>
      </c>
      <c r="H2020">
        <v>1</v>
      </c>
      <c r="I2020">
        <v>4167</v>
      </c>
      <c r="J2020">
        <v>15</v>
      </c>
      <c r="K2020" t="s">
        <v>1207</v>
      </c>
    </row>
    <row r="2021" spans="1:11">
      <c r="A2021" s="7" t="s">
        <v>1282</v>
      </c>
      <c r="B2021" t="s">
        <v>47</v>
      </c>
      <c r="C2021" t="s">
        <v>54</v>
      </c>
      <c r="D2021">
        <v>0.20658301000000001</v>
      </c>
      <c r="E2021">
        <v>0.80877319999999997</v>
      </c>
      <c r="F2021">
        <v>0.79906540000000004</v>
      </c>
      <c r="G2021">
        <v>0.93620389999999998</v>
      </c>
      <c r="H2021">
        <v>1</v>
      </c>
      <c r="I2021">
        <v>1129</v>
      </c>
      <c r="J2021">
        <v>44</v>
      </c>
      <c r="K2021" t="s">
        <v>1442</v>
      </c>
    </row>
    <row r="2022" spans="1:11">
      <c r="A2022" s="7" t="s">
        <v>356</v>
      </c>
      <c r="B2022" t="s">
        <v>47</v>
      </c>
      <c r="C2022" t="s">
        <v>605</v>
      </c>
      <c r="D2022">
        <v>0.28816614000000002</v>
      </c>
      <c r="E2022">
        <v>0.86596625999999999</v>
      </c>
      <c r="F2022">
        <v>0.73290323999999996</v>
      </c>
      <c r="G2022">
        <v>0.93628270000000002</v>
      </c>
      <c r="H2022">
        <v>1</v>
      </c>
      <c r="I2022">
        <v>3780</v>
      </c>
      <c r="J2022">
        <v>54</v>
      </c>
      <c r="K2022" t="s">
        <v>439</v>
      </c>
    </row>
    <row r="2023" spans="1:11">
      <c r="A2023" s="7" t="s">
        <v>497</v>
      </c>
      <c r="B2023" t="s">
        <v>47</v>
      </c>
      <c r="C2023" t="s">
        <v>54</v>
      </c>
      <c r="D2023">
        <v>0.20370706999999999</v>
      </c>
      <c r="E2023">
        <v>0.80519134000000003</v>
      </c>
      <c r="F2023">
        <v>0.83971289999999998</v>
      </c>
      <c r="G2023">
        <v>0.93629410000000002</v>
      </c>
      <c r="H2023">
        <v>1</v>
      </c>
      <c r="I2023">
        <v>3299</v>
      </c>
      <c r="J2023">
        <v>48</v>
      </c>
      <c r="K2023" t="s">
        <v>1114</v>
      </c>
    </row>
    <row r="2024" spans="1:11">
      <c r="A2024" s="7" t="s">
        <v>344</v>
      </c>
      <c r="B2024" t="s">
        <v>85</v>
      </c>
      <c r="C2024" t="s">
        <v>67</v>
      </c>
      <c r="D2024">
        <v>-0.20062811999999999</v>
      </c>
      <c r="E2024">
        <v>-0.87145554999999997</v>
      </c>
      <c r="F2024">
        <v>0.74449337000000004</v>
      </c>
      <c r="G2024">
        <v>0.93657520000000005</v>
      </c>
      <c r="H2024">
        <v>1</v>
      </c>
      <c r="I2024">
        <v>5370</v>
      </c>
      <c r="J2024">
        <v>90</v>
      </c>
      <c r="K2024" t="s">
        <v>1387</v>
      </c>
    </row>
    <row r="2025" spans="1:11">
      <c r="A2025" s="7" t="s">
        <v>633</v>
      </c>
      <c r="B2025" t="s">
        <v>47</v>
      </c>
      <c r="C2025" t="s">
        <v>67</v>
      </c>
      <c r="D2025">
        <v>0.19599130000000001</v>
      </c>
      <c r="E2025">
        <v>0.81402660000000004</v>
      </c>
      <c r="F2025">
        <v>0.85009484999999996</v>
      </c>
      <c r="G2025">
        <v>0.9368242</v>
      </c>
      <c r="H2025">
        <v>1</v>
      </c>
      <c r="I2025">
        <v>5023</v>
      </c>
      <c r="J2025">
        <v>78</v>
      </c>
      <c r="K2025" t="s">
        <v>1105</v>
      </c>
    </row>
    <row r="2026" spans="1:11">
      <c r="A2026" s="7" t="s">
        <v>962</v>
      </c>
      <c r="B2026" t="s">
        <v>85</v>
      </c>
      <c r="C2026" t="s">
        <v>67</v>
      </c>
      <c r="D2026">
        <v>-0.16925760000000001</v>
      </c>
      <c r="E2026">
        <v>-0.85855340000000002</v>
      </c>
      <c r="F2026">
        <v>0.89604989999999995</v>
      </c>
      <c r="G2026">
        <v>0.93698820000000005</v>
      </c>
      <c r="H2026">
        <v>1</v>
      </c>
      <c r="I2026">
        <v>3697</v>
      </c>
      <c r="J2026">
        <v>248</v>
      </c>
      <c r="K2026" t="s">
        <v>1443</v>
      </c>
    </row>
    <row r="2027" spans="1:11">
      <c r="A2027" s="7" t="s">
        <v>234</v>
      </c>
      <c r="B2027" t="s">
        <v>47</v>
      </c>
      <c r="C2027" t="s">
        <v>67</v>
      </c>
      <c r="D2027">
        <v>0.20249434999999999</v>
      </c>
      <c r="E2027">
        <v>0.81680140000000001</v>
      </c>
      <c r="F2027">
        <v>0.81467179999999995</v>
      </c>
      <c r="G2027">
        <v>0.93704765999999995</v>
      </c>
      <c r="H2027">
        <v>1</v>
      </c>
      <c r="I2027">
        <v>5055</v>
      </c>
      <c r="J2027">
        <v>63</v>
      </c>
      <c r="K2027" t="s">
        <v>887</v>
      </c>
    </row>
    <row r="2028" spans="1:11">
      <c r="A2028" s="7" t="s">
        <v>678</v>
      </c>
      <c r="B2028" t="s">
        <v>47</v>
      </c>
      <c r="C2028" t="s">
        <v>1191</v>
      </c>
      <c r="D2028">
        <v>0.26519006000000001</v>
      </c>
      <c r="E2028">
        <v>0.84235859999999996</v>
      </c>
      <c r="F2028">
        <v>0.85745139999999997</v>
      </c>
      <c r="G2028">
        <v>0.93741260000000004</v>
      </c>
      <c r="H2028">
        <v>1</v>
      </c>
      <c r="I2028">
        <v>3142</v>
      </c>
      <c r="J2028">
        <v>91</v>
      </c>
      <c r="K2028" t="s">
        <v>711</v>
      </c>
    </row>
    <row r="2029" spans="1:11">
      <c r="A2029" s="7" t="s">
        <v>390</v>
      </c>
      <c r="B2029" t="s">
        <v>47</v>
      </c>
      <c r="C2029" t="s">
        <v>54</v>
      </c>
      <c r="D2029">
        <v>0.22457540000000001</v>
      </c>
      <c r="E2029">
        <v>0.80089080000000001</v>
      </c>
      <c r="F2029">
        <v>0.77882355000000003</v>
      </c>
      <c r="G2029">
        <v>0.93745149999999999</v>
      </c>
      <c r="H2029">
        <v>1</v>
      </c>
      <c r="I2029">
        <v>2248</v>
      </c>
      <c r="J2029">
        <v>33</v>
      </c>
      <c r="K2029" t="s">
        <v>411</v>
      </c>
    </row>
    <row r="2030" spans="1:11">
      <c r="A2030" s="7" t="s">
        <v>353</v>
      </c>
      <c r="B2030" t="s">
        <v>47</v>
      </c>
      <c r="C2030" t="s">
        <v>605</v>
      </c>
      <c r="D2030">
        <v>0.27146039999999999</v>
      </c>
      <c r="E2030">
        <v>0.85118203999999997</v>
      </c>
      <c r="F2030">
        <v>0.7487374</v>
      </c>
      <c r="G2030">
        <v>0.93760019999999999</v>
      </c>
      <c r="H2030">
        <v>1</v>
      </c>
      <c r="I2030">
        <v>3175</v>
      </c>
      <c r="J2030">
        <v>74</v>
      </c>
      <c r="K2030" t="s">
        <v>975</v>
      </c>
    </row>
    <row r="2031" spans="1:11">
      <c r="A2031" s="7" t="s">
        <v>317</v>
      </c>
      <c r="B2031" t="s">
        <v>47</v>
      </c>
      <c r="C2031" t="s">
        <v>605</v>
      </c>
      <c r="D2031">
        <v>0.3585798</v>
      </c>
      <c r="E2031">
        <v>0.84902275000000005</v>
      </c>
      <c r="F2031">
        <v>0.70199690000000003</v>
      </c>
      <c r="G2031">
        <v>0.93785229999999997</v>
      </c>
      <c r="H2031">
        <v>1</v>
      </c>
      <c r="I2031">
        <v>4095</v>
      </c>
      <c r="J2031">
        <v>17</v>
      </c>
      <c r="K2031" t="s">
        <v>1444</v>
      </c>
    </row>
    <row r="2032" spans="1:11">
      <c r="A2032" s="7" t="s">
        <v>786</v>
      </c>
      <c r="B2032" t="s">
        <v>85</v>
      </c>
      <c r="C2032" t="s">
        <v>54</v>
      </c>
      <c r="D2032">
        <v>-0.20562902</v>
      </c>
      <c r="E2032">
        <v>-0.96848535999999996</v>
      </c>
      <c r="F2032">
        <v>0.53194445000000001</v>
      </c>
      <c r="G2032">
        <v>0.93801999999999996</v>
      </c>
      <c r="H2032">
        <v>1</v>
      </c>
      <c r="I2032">
        <v>5058</v>
      </c>
      <c r="J2032">
        <v>226</v>
      </c>
      <c r="K2032" t="s">
        <v>375</v>
      </c>
    </row>
    <row r="2033" spans="1:11">
      <c r="A2033" s="7" t="s">
        <v>678</v>
      </c>
      <c r="B2033" t="s">
        <v>85</v>
      </c>
      <c r="C2033" t="s">
        <v>54</v>
      </c>
      <c r="D2033">
        <v>-0.27140419999999998</v>
      </c>
      <c r="E2033">
        <v>-1.1417630000000001</v>
      </c>
      <c r="F2033">
        <v>0.21860465000000001</v>
      </c>
      <c r="G2033">
        <v>0.93806785000000004</v>
      </c>
      <c r="H2033">
        <v>1</v>
      </c>
      <c r="I2033">
        <v>3785</v>
      </c>
      <c r="J2033">
        <v>91</v>
      </c>
      <c r="K2033" t="s">
        <v>439</v>
      </c>
    </row>
    <row r="2034" spans="1:11">
      <c r="A2034" s="7" t="s">
        <v>334</v>
      </c>
      <c r="B2034" t="s">
        <v>85</v>
      </c>
      <c r="C2034" t="s">
        <v>48</v>
      </c>
      <c r="D2034">
        <v>-0.26230567999999999</v>
      </c>
      <c r="E2034">
        <v>-0.99867099999999998</v>
      </c>
      <c r="F2034">
        <v>0.46413502000000001</v>
      </c>
      <c r="G2034">
        <v>0.93839110000000003</v>
      </c>
      <c r="H2034">
        <v>1</v>
      </c>
      <c r="I2034">
        <v>2396</v>
      </c>
      <c r="J2034">
        <v>34</v>
      </c>
      <c r="K2034" t="s">
        <v>330</v>
      </c>
    </row>
    <row r="2035" spans="1:11">
      <c r="A2035" s="7" t="s">
        <v>493</v>
      </c>
      <c r="B2035" t="s">
        <v>85</v>
      </c>
      <c r="C2035" t="s">
        <v>62</v>
      </c>
      <c r="D2035">
        <v>-0.31269627999999999</v>
      </c>
      <c r="E2035">
        <v>-0.98898940000000002</v>
      </c>
      <c r="F2035">
        <v>0.49331104999999997</v>
      </c>
      <c r="G2035">
        <v>0.93865173999999996</v>
      </c>
      <c r="H2035">
        <v>1</v>
      </c>
      <c r="I2035">
        <v>2310</v>
      </c>
      <c r="J2035">
        <v>22</v>
      </c>
      <c r="K2035" t="s">
        <v>1419</v>
      </c>
    </row>
    <row r="2036" spans="1:11">
      <c r="A2036" s="7" t="s">
        <v>483</v>
      </c>
      <c r="B2036" t="s">
        <v>85</v>
      </c>
      <c r="C2036" t="s">
        <v>62</v>
      </c>
      <c r="D2036">
        <v>-0.24117944999999999</v>
      </c>
      <c r="E2036">
        <v>-0.96975683999999995</v>
      </c>
      <c r="F2036">
        <v>0.51097179999999998</v>
      </c>
      <c r="G2036">
        <v>0.93879990000000002</v>
      </c>
      <c r="H2036">
        <v>1</v>
      </c>
      <c r="I2036">
        <v>3785</v>
      </c>
      <c r="J2036">
        <v>63</v>
      </c>
      <c r="K2036" t="s">
        <v>418</v>
      </c>
    </row>
    <row r="2037" spans="1:11">
      <c r="A2037" s="7" t="s">
        <v>651</v>
      </c>
      <c r="B2037" t="s">
        <v>47</v>
      </c>
      <c r="C2037" t="s">
        <v>67</v>
      </c>
      <c r="D2037">
        <v>0.27439445000000001</v>
      </c>
      <c r="E2037">
        <v>0.77020690000000003</v>
      </c>
      <c r="F2037">
        <v>0.78640776999999995</v>
      </c>
      <c r="G2037">
        <v>0.9388628</v>
      </c>
      <c r="H2037">
        <v>1</v>
      </c>
      <c r="I2037">
        <v>1815</v>
      </c>
      <c r="J2037">
        <v>15</v>
      </c>
      <c r="K2037" t="s">
        <v>710</v>
      </c>
    </row>
    <row r="2038" spans="1:11">
      <c r="A2038" s="7" t="s">
        <v>230</v>
      </c>
      <c r="B2038" t="s">
        <v>47</v>
      </c>
      <c r="C2038" t="s">
        <v>87</v>
      </c>
      <c r="D2038">
        <v>0.32269618</v>
      </c>
      <c r="E2038">
        <v>0.80274343000000004</v>
      </c>
      <c r="F2038">
        <v>0.80441640000000003</v>
      </c>
      <c r="G2038">
        <v>0.93895709999999999</v>
      </c>
      <c r="H2038">
        <v>1</v>
      </c>
      <c r="I2038">
        <v>2779</v>
      </c>
      <c r="J2038">
        <v>33</v>
      </c>
      <c r="K2038" t="s">
        <v>1053</v>
      </c>
    </row>
    <row r="2039" spans="1:11">
      <c r="A2039" s="7" t="s">
        <v>680</v>
      </c>
      <c r="B2039" t="s">
        <v>85</v>
      </c>
      <c r="C2039" t="s">
        <v>67</v>
      </c>
      <c r="D2039">
        <v>-0.31543582999999997</v>
      </c>
      <c r="E2039">
        <v>-0.99351069999999997</v>
      </c>
      <c r="F2039">
        <v>0.45010181999999999</v>
      </c>
      <c r="G2039">
        <v>0.93910086000000004</v>
      </c>
      <c r="H2039">
        <v>1</v>
      </c>
      <c r="I2039">
        <v>4795</v>
      </c>
      <c r="J2039">
        <v>21</v>
      </c>
      <c r="K2039" t="s">
        <v>1445</v>
      </c>
    </row>
    <row r="2040" spans="1:11">
      <c r="A2040" s="7" t="s">
        <v>226</v>
      </c>
      <c r="B2040" t="s">
        <v>47</v>
      </c>
      <c r="C2040" t="s">
        <v>67</v>
      </c>
      <c r="D2040">
        <v>0.18735413000000001</v>
      </c>
      <c r="E2040">
        <v>0.76165444000000004</v>
      </c>
      <c r="F2040">
        <v>0.90890689999999996</v>
      </c>
      <c r="G2040">
        <v>0.93919355000000004</v>
      </c>
      <c r="H2040">
        <v>1</v>
      </c>
      <c r="I2040">
        <v>2723</v>
      </c>
      <c r="J2040">
        <v>71</v>
      </c>
      <c r="K2040" t="s">
        <v>1404</v>
      </c>
    </row>
    <row r="2041" spans="1:11">
      <c r="A2041" s="7" t="s">
        <v>554</v>
      </c>
      <c r="B2041" t="s">
        <v>85</v>
      </c>
      <c r="C2041" t="s">
        <v>67</v>
      </c>
      <c r="D2041">
        <v>-0.31230816</v>
      </c>
      <c r="E2041">
        <v>-1.0949441</v>
      </c>
      <c r="F2041">
        <v>0.30590716000000001</v>
      </c>
      <c r="G2041">
        <v>0.93974084000000002</v>
      </c>
      <c r="H2041">
        <v>1</v>
      </c>
      <c r="I2041">
        <v>4354</v>
      </c>
      <c r="J2041">
        <v>32</v>
      </c>
      <c r="K2041" t="s">
        <v>998</v>
      </c>
    </row>
    <row r="2042" spans="1:11">
      <c r="A2042" s="7" t="s">
        <v>1282</v>
      </c>
      <c r="B2042" t="s">
        <v>47</v>
      </c>
      <c r="C2042" t="s">
        <v>70</v>
      </c>
      <c r="D2042">
        <v>0.24178419000000001</v>
      </c>
      <c r="E2042">
        <v>0.78687629999999997</v>
      </c>
      <c r="F2042">
        <v>0.81994460000000002</v>
      </c>
      <c r="G2042">
        <v>0.94026756</v>
      </c>
      <c r="H2042">
        <v>1</v>
      </c>
      <c r="I2042">
        <v>4774</v>
      </c>
      <c r="J2042">
        <v>44</v>
      </c>
      <c r="K2042" t="s">
        <v>1412</v>
      </c>
    </row>
    <row r="2043" spans="1:11">
      <c r="A2043" s="7" t="s">
        <v>251</v>
      </c>
      <c r="B2043" t="s">
        <v>47</v>
      </c>
      <c r="C2043" t="s">
        <v>87</v>
      </c>
      <c r="D2043">
        <v>0.33099875000000001</v>
      </c>
      <c r="E2043">
        <v>0.7902981</v>
      </c>
      <c r="F2043">
        <v>0.82934609999999997</v>
      </c>
      <c r="G2043">
        <v>0.94053240000000005</v>
      </c>
      <c r="H2043">
        <v>1</v>
      </c>
      <c r="I2043">
        <v>4289</v>
      </c>
      <c r="J2043">
        <v>26</v>
      </c>
      <c r="K2043" t="s">
        <v>850</v>
      </c>
    </row>
    <row r="2044" spans="1:11">
      <c r="A2044" s="7" t="s">
        <v>772</v>
      </c>
      <c r="B2044" t="s">
        <v>47</v>
      </c>
      <c r="C2044" t="s">
        <v>1191</v>
      </c>
      <c r="D2044">
        <v>0.42256516</v>
      </c>
      <c r="E2044">
        <v>1.1259250000000001</v>
      </c>
      <c r="F2044">
        <v>0.24008350000000001</v>
      </c>
      <c r="G2044">
        <v>0.94062524999999997</v>
      </c>
      <c r="H2044">
        <v>1</v>
      </c>
      <c r="I2044">
        <v>3255</v>
      </c>
      <c r="J2044">
        <v>30</v>
      </c>
      <c r="K2044" t="s">
        <v>1446</v>
      </c>
    </row>
    <row r="2045" spans="1:11">
      <c r="A2045" s="7" t="s">
        <v>759</v>
      </c>
      <c r="B2045" t="s">
        <v>47</v>
      </c>
      <c r="C2045" t="s">
        <v>87</v>
      </c>
      <c r="D2045">
        <v>0.30704019999999999</v>
      </c>
      <c r="E2045">
        <v>0.79268939999999999</v>
      </c>
      <c r="F2045">
        <v>0.84782606000000005</v>
      </c>
      <c r="G2045">
        <v>0.94068810000000003</v>
      </c>
      <c r="H2045">
        <v>1</v>
      </c>
      <c r="I2045">
        <v>4799</v>
      </c>
      <c r="J2045">
        <v>42</v>
      </c>
      <c r="K2045" t="s">
        <v>1214</v>
      </c>
    </row>
    <row r="2046" spans="1:11">
      <c r="A2046" s="7" t="s">
        <v>196</v>
      </c>
      <c r="B2046" t="s">
        <v>47</v>
      </c>
      <c r="C2046" t="s">
        <v>605</v>
      </c>
      <c r="D2046">
        <v>0.33086503</v>
      </c>
      <c r="E2046">
        <v>0.85185164000000002</v>
      </c>
      <c r="F2046">
        <v>0.69461079999999997</v>
      </c>
      <c r="G2046">
        <v>0.9406987</v>
      </c>
      <c r="H2046">
        <v>1</v>
      </c>
      <c r="I2046">
        <v>2967</v>
      </c>
      <c r="J2046">
        <v>25</v>
      </c>
      <c r="K2046" t="s">
        <v>1447</v>
      </c>
    </row>
    <row r="2047" spans="1:11">
      <c r="A2047" s="7" t="s">
        <v>805</v>
      </c>
      <c r="B2047" t="s">
        <v>47</v>
      </c>
      <c r="C2047" t="s">
        <v>67</v>
      </c>
      <c r="D2047">
        <v>0.18406095</v>
      </c>
      <c r="E2047">
        <v>0.77286785999999996</v>
      </c>
      <c r="F2047">
        <v>0.90148700000000004</v>
      </c>
      <c r="G2047">
        <v>0.94072889999999998</v>
      </c>
      <c r="H2047">
        <v>1</v>
      </c>
      <c r="I2047">
        <v>5021</v>
      </c>
      <c r="J2047">
        <v>85</v>
      </c>
      <c r="K2047" t="s">
        <v>375</v>
      </c>
    </row>
    <row r="2048" spans="1:11">
      <c r="A2048" s="7" t="s">
        <v>1099</v>
      </c>
      <c r="B2048" t="s">
        <v>85</v>
      </c>
      <c r="C2048" t="s">
        <v>87</v>
      </c>
      <c r="D2048">
        <v>-0.36788514</v>
      </c>
      <c r="E2048">
        <v>-1.1424679</v>
      </c>
      <c r="F2048">
        <v>0.15709970000000001</v>
      </c>
      <c r="G2048">
        <v>0.94081610000000004</v>
      </c>
      <c r="H2048">
        <v>1</v>
      </c>
      <c r="I2048">
        <v>2995</v>
      </c>
      <c r="J2048">
        <v>72</v>
      </c>
      <c r="K2048" t="s">
        <v>1192</v>
      </c>
    </row>
    <row r="2049" spans="1:11">
      <c r="A2049" s="7" t="s">
        <v>311</v>
      </c>
      <c r="B2049" t="s">
        <v>85</v>
      </c>
      <c r="C2049" t="s">
        <v>54</v>
      </c>
      <c r="D2049">
        <v>-0.30879994999999999</v>
      </c>
      <c r="E2049">
        <v>-1.0077628000000001</v>
      </c>
      <c r="F2049">
        <v>0.43515356999999999</v>
      </c>
      <c r="G2049">
        <v>0.94103099999999995</v>
      </c>
      <c r="H2049">
        <v>1</v>
      </c>
      <c r="I2049">
        <v>6529</v>
      </c>
      <c r="J2049">
        <v>29</v>
      </c>
      <c r="K2049" t="s">
        <v>1448</v>
      </c>
    </row>
    <row r="2050" spans="1:11">
      <c r="A2050" s="7" t="s">
        <v>362</v>
      </c>
      <c r="B2050" t="s">
        <v>47</v>
      </c>
      <c r="C2050" t="s">
        <v>1191</v>
      </c>
      <c r="D2050">
        <v>0.33049487999999999</v>
      </c>
      <c r="E2050">
        <v>1.0692041999999999</v>
      </c>
      <c r="F2050">
        <v>0.26077586000000003</v>
      </c>
      <c r="G2050">
        <v>0.94129425</v>
      </c>
      <c r="H2050">
        <v>1</v>
      </c>
      <c r="I2050">
        <v>2782</v>
      </c>
      <c r="J2050">
        <v>98</v>
      </c>
      <c r="K2050" t="s">
        <v>1234</v>
      </c>
    </row>
    <row r="2051" spans="1:11">
      <c r="A2051" s="7" t="s">
        <v>125</v>
      </c>
      <c r="B2051" t="s">
        <v>47</v>
      </c>
      <c r="C2051" t="s">
        <v>658</v>
      </c>
      <c r="D2051">
        <v>0.39584370000000002</v>
      </c>
      <c r="E2051">
        <v>1.1643683</v>
      </c>
      <c r="F2051">
        <v>0.124661244</v>
      </c>
      <c r="G2051">
        <v>0.94200729999999999</v>
      </c>
      <c r="H2051">
        <v>1</v>
      </c>
      <c r="I2051">
        <v>3423</v>
      </c>
      <c r="J2051">
        <v>186</v>
      </c>
      <c r="K2051" t="s">
        <v>1328</v>
      </c>
    </row>
    <row r="2052" spans="1:11">
      <c r="A2052" s="7" t="s">
        <v>750</v>
      </c>
      <c r="B2052" t="s">
        <v>47</v>
      </c>
      <c r="C2052" t="s">
        <v>67</v>
      </c>
      <c r="D2052">
        <v>0.18820334999999999</v>
      </c>
      <c r="E2052">
        <v>0.77576613000000005</v>
      </c>
      <c r="F2052">
        <v>0.90524190000000004</v>
      </c>
      <c r="G2052">
        <v>0.94222980000000001</v>
      </c>
      <c r="H2052">
        <v>1</v>
      </c>
      <c r="I2052">
        <v>1421</v>
      </c>
      <c r="J2052">
        <v>67</v>
      </c>
      <c r="K2052" t="s">
        <v>1449</v>
      </c>
    </row>
    <row r="2053" spans="1:11">
      <c r="A2053" s="7" t="s">
        <v>655</v>
      </c>
      <c r="B2053" t="s">
        <v>47</v>
      </c>
      <c r="C2053" t="s">
        <v>605</v>
      </c>
      <c r="D2053">
        <v>0.25785722999999999</v>
      </c>
      <c r="E2053">
        <v>0.84075135000000001</v>
      </c>
      <c r="F2053">
        <v>0.80240964999999997</v>
      </c>
      <c r="G2053">
        <v>0.94250370000000006</v>
      </c>
      <c r="H2053">
        <v>1</v>
      </c>
      <c r="I2053">
        <v>5119</v>
      </c>
      <c r="J2053">
        <v>91</v>
      </c>
      <c r="K2053" t="s">
        <v>924</v>
      </c>
    </row>
    <row r="2054" spans="1:11">
      <c r="A2054" s="7" t="s">
        <v>274</v>
      </c>
      <c r="B2054" t="s">
        <v>47</v>
      </c>
      <c r="C2054" t="s">
        <v>67</v>
      </c>
      <c r="D2054">
        <v>0.23153012000000001</v>
      </c>
      <c r="E2054">
        <v>0.76312179999999996</v>
      </c>
      <c r="F2054">
        <v>0.83501004999999995</v>
      </c>
      <c r="G2054">
        <v>0.94281809999999999</v>
      </c>
      <c r="H2054">
        <v>1</v>
      </c>
      <c r="I2054">
        <v>2009</v>
      </c>
      <c r="J2054">
        <v>25</v>
      </c>
      <c r="K2054" t="s">
        <v>868</v>
      </c>
    </row>
    <row r="2055" spans="1:11">
      <c r="A2055" s="7" t="s">
        <v>558</v>
      </c>
      <c r="B2055" t="s">
        <v>85</v>
      </c>
      <c r="C2055" t="s">
        <v>67</v>
      </c>
      <c r="D2055">
        <v>-0.25495598000000003</v>
      </c>
      <c r="E2055">
        <v>-1.1910874</v>
      </c>
      <c r="F2055">
        <v>0.13577586</v>
      </c>
      <c r="G2055">
        <v>0.94300455000000005</v>
      </c>
      <c r="H2055">
        <v>1</v>
      </c>
      <c r="I2055">
        <v>3524</v>
      </c>
      <c r="J2055">
        <v>130</v>
      </c>
      <c r="K2055" t="s">
        <v>706</v>
      </c>
    </row>
    <row r="2056" spans="1:11">
      <c r="A2056" s="7" t="s">
        <v>288</v>
      </c>
      <c r="B2056" t="s">
        <v>47</v>
      </c>
      <c r="C2056" t="s">
        <v>87</v>
      </c>
      <c r="D2056">
        <v>0.28288375999999998</v>
      </c>
      <c r="E2056">
        <v>0.79357359999999999</v>
      </c>
      <c r="F2056">
        <v>0.89969604999999997</v>
      </c>
      <c r="G2056">
        <v>0.94318500000000005</v>
      </c>
      <c r="H2056">
        <v>1</v>
      </c>
      <c r="I2056">
        <v>4298</v>
      </c>
      <c r="J2056">
        <v>68</v>
      </c>
      <c r="K2056" t="s">
        <v>1390</v>
      </c>
    </row>
    <row r="2057" spans="1:11">
      <c r="A2057" s="7" t="s">
        <v>976</v>
      </c>
      <c r="B2057" t="s">
        <v>47</v>
      </c>
      <c r="C2057" t="s">
        <v>70</v>
      </c>
      <c r="D2057">
        <v>0.22778602000000001</v>
      </c>
      <c r="E2057">
        <v>0.78738430000000004</v>
      </c>
      <c r="F2057">
        <v>0.82065220000000005</v>
      </c>
      <c r="G2057">
        <v>0.94340520000000005</v>
      </c>
      <c r="H2057">
        <v>1</v>
      </c>
      <c r="I2057">
        <v>4013</v>
      </c>
      <c r="J2057">
        <v>56</v>
      </c>
      <c r="K2057" t="s">
        <v>771</v>
      </c>
    </row>
    <row r="2058" spans="1:11">
      <c r="A2058" s="7" t="s">
        <v>426</v>
      </c>
      <c r="B2058" t="s">
        <v>47</v>
      </c>
      <c r="C2058" t="s">
        <v>70</v>
      </c>
      <c r="D2058">
        <v>0.24287880000000001</v>
      </c>
      <c r="E2058">
        <v>0.79465070000000004</v>
      </c>
      <c r="F2058">
        <v>0.79972374000000002</v>
      </c>
      <c r="G2058">
        <v>0.94394389999999995</v>
      </c>
      <c r="H2058">
        <v>1</v>
      </c>
      <c r="I2058">
        <v>3780</v>
      </c>
      <c r="J2058">
        <v>39</v>
      </c>
      <c r="K2058" t="s">
        <v>1450</v>
      </c>
    </row>
    <row r="2059" spans="1:11">
      <c r="A2059" s="7" t="s">
        <v>236</v>
      </c>
      <c r="B2059" t="s">
        <v>85</v>
      </c>
      <c r="C2059" t="s">
        <v>62</v>
      </c>
      <c r="D2059">
        <v>-0.27429733000000001</v>
      </c>
      <c r="E2059">
        <v>-1.007825</v>
      </c>
      <c r="F2059">
        <v>0.44145570000000001</v>
      </c>
      <c r="G2059">
        <v>0.94417810000000002</v>
      </c>
      <c r="H2059">
        <v>1</v>
      </c>
      <c r="I2059">
        <v>2939</v>
      </c>
      <c r="J2059">
        <v>42</v>
      </c>
      <c r="K2059" t="s">
        <v>1215</v>
      </c>
    </row>
    <row r="2060" spans="1:11">
      <c r="A2060" s="7" t="s">
        <v>178</v>
      </c>
      <c r="B2060" t="s">
        <v>47</v>
      </c>
      <c r="C2060" t="s">
        <v>87</v>
      </c>
      <c r="D2060">
        <v>0.33520549999999999</v>
      </c>
      <c r="E2060">
        <v>0.78501564000000001</v>
      </c>
      <c r="F2060">
        <v>0.83814100000000002</v>
      </c>
      <c r="G2060">
        <v>0.94457513000000004</v>
      </c>
      <c r="H2060">
        <v>1</v>
      </c>
      <c r="I2060">
        <v>3670</v>
      </c>
      <c r="J2060">
        <v>25</v>
      </c>
      <c r="K2060" t="s">
        <v>1015</v>
      </c>
    </row>
    <row r="2061" spans="1:11">
      <c r="A2061" s="7" t="s">
        <v>846</v>
      </c>
      <c r="B2061" t="s">
        <v>85</v>
      </c>
      <c r="C2061" t="s">
        <v>48</v>
      </c>
      <c r="D2061">
        <v>-0.18916174999999999</v>
      </c>
      <c r="E2061">
        <v>-0.85593103999999998</v>
      </c>
      <c r="F2061">
        <v>0.81343279999999996</v>
      </c>
      <c r="G2061">
        <v>0.94459740000000003</v>
      </c>
      <c r="H2061">
        <v>1</v>
      </c>
      <c r="I2061">
        <v>2850</v>
      </c>
      <c r="J2061">
        <v>83</v>
      </c>
      <c r="K2061" t="s">
        <v>1074</v>
      </c>
    </row>
    <row r="2062" spans="1:11">
      <c r="A2062" s="7" t="s">
        <v>729</v>
      </c>
      <c r="B2062" t="s">
        <v>85</v>
      </c>
      <c r="C2062" t="s">
        <v>67</v>
      </c>
      <c r="D2062">
        <v>-0.29233726999999998</v>
      </c>
      <c r="E2062">
        <v>-1.2620210999999999</v>
      </c>
      <c r="F2062">
        <v>0.10067114000000001</v>
      </c>
      <c r="G2062">
        <v>0.94476914000000001</v>
      </c>
      <c r="H2062">
        <v>1</v>
      </c>
      <c r="I2062">
        <v>3038</v>
      </c>
      <c r="J2062">
        <v>84</v>
      </c>
      <c r="K2062" t="s">
        <v>1063</v>
      </c>
    </row>
    <row r="2063" spans="1:11">
      <c r="A2063" s="7" t="s">
        <v>501</v>
      </c>
      <c r="B2063" t="s">
        <v>85</v>
      </c>
      <c r="C2063" t="s">
        <v>54</v>
      </c>
      <c r="D2063">
        <v>-0.26854633999999999</v>
      </c>
      <c r="E2063">
        <v>-0.99764264000000002</v>
      </c>
      <c r="F2063">
        <v>0.46755405999999999</v>
      </c>
      <c r="G2063">
        <v>0.94480330000000001</v>
      </c>
      <c r="H2063">
        <v>1</v>
      </c>
      <c r="I2063">
        <v>2823</v>
      </c>
      <c r="J2063">
        <v>48</v>
      </c>
      <c r="K2063" t="s">
        <v>942</v>
      </c>
    </row>
    <row r="2064" spans="1:11">
      <c r="A2064" s="7" t="s">
        <v>789</v>
      </c>
      <c r="B2064" t="s">
        <v>85</v>
      </c>
      <c r="C2064" t="s">
        <v>62</v>
      </c>
      <c r="D2064">
        <v>-0.25059238</v>
      </c>
      <c r="E2064">
        <v>-1.0117267000000001</v>
      </c>
      <c r="F2064">
        <v>0.44218750000000001</v>
      </c>
      <c r="G2064">
        <v>0.94498532999999996</v>
      </c>
      <c r="H2064">
        <v>1</v>
      </c>
      <c r="I2064">
        <v>3469</v>
      </c>
      <c r="J2064">
        <v>71</v>
      </c>
      <c r="K2064" t="s">
        <v>1342</v>
      </c>
    </row>
    <row r="2065" spans="1:11">
      <c r="A2065" s="7" t="s">
        <v>295</v>
      </c>
      <c r="B2065" t="s">
        <v>47</v>
      </c>
      <c r="C2065" t="s">
        <v>87</v>
      </c>
      <c r="D2065">
        <v>0.33521332999999998</v>
      </c>
      <c r="E2065">
        <v>0.79462885999999999</v>
      </c>
      <c r="F2065">
        <v>0.81372549999999999</v>
      </c>
      <c r="G2065">
        <v>0.94524986</v>
      </c>
      <c r="H2065">
        <v>1</v>
      </c>
      <c r="I2065">
        <v>6136</v>
      </c>
      <c r="J2065">
        <v>24</v>
      </c>
      <c r="K2065" t="s">
        <v>1451</v>
      </c>
    </row>
    <row r="2066" spans="1:11">
      <c r="A2066" s="7" t="s">
        <v>558</v>
      </c>
      <c r="B2066" t="s">
        <v>47</v>
      </c>
      <c r="C2066" t="s">
        <v>1191</v>
      </c>
      <c r="D2066">
        <v>0.33604830000000002</v>
      </c>
      <c r="E2066">
        <v>1.1287480000000001</v>
      </c>
      <c r="F2066">
        <v>0.17735043</v>
      </c>
      <c r="G2066">
        <v>0.94538694999999995</v>
      </c>
      <c r="H2066">
        <v>1</v>
      </c>
      <c r="I2066">
        <v>3401</v>
      </c>
      <c r="J2066">
        <v>130</v>
      </c>
      <c r="K2066" t="s">
        <v>1452</v>
      </c>
    </row>
    <row r="2067" spans="1:11">
      <c r="A2067" s="7" t="s">
        <v>456</v>
      </c>
      <c r="B2067" t="s">
        <v>47</v>
      </c>
      <c r="C2067" t="s">
        <v>70</v>
      </c>
      <c r="D2067">
        <v>0.21971874999999999</v>
      </c>
      <c r="E2067">
        <v>0.78851676000000004</v>
      </c>
      <c r="F2067">
        <v>0.85086550000000005</v>
      </c>
      <c r="G2067">
        <v>0.94561492999999996</v>
      </c>
      <c r="H2067">
        <v>1</v>
      </c>
      <c r="I2067">
        <v>5118</v>
      </c>
      <c r="J2067">
        <v>73</v>
      </c>
      <c r="K2067" t="s">
        <v>339</v>
      </c>
    </row>
    <row r="2068" spans="1:11">
      <c r="A2068" s="7" t="s">
        <v>196</v>
      </c>
      <c r="B2068" t="s">
        <v>47</v>
      </c>
      <c r="C2068" t="s">
        <v>1191</v>
      </c>
      <c r="D2068">
        <v>0.45011030000000002</v>
      </c>
      <c r="E2068">
        <v>1.1361945</v>
      </c>
      <c r="F2068">
        <v>0.23125000000000001</v>
      </c>
      <c r="G2068">
        <v>0.94593793000000004</v>
      </c>
      <c r="H2068">
        <v>1</v>
      </c>
      <c r="I2068">
        <v>4805</v>
      </c>
      <c r="J2068">
        <v>25</v>
      </c>
      <c r="K2068" t="s">
        <v>1453</v>
      </c>
    </row>
    <row r="2069" spans="1:11">
      <c r="A2069" s="7" t="s">
        <v>596</v>
      </c>
      <c r="B2069" t="s">
        <v>85</v>
      </c>
      <c r="C2069" t="s">
        <v>57</v>
      </c>
      <c r="D2069">
        <v>-0.28578213000000002</v>
      </c>
      <c r="E2069">
        <v>-1.0267358</v>
      </c>
      <c r="F2069">
        <v>0.38478747000000002</v>
      </c>
      <c r="G2069">
        <v>0.94595313000000003</v>
      </c>
      <c r="H2069">
        <v>1</v>
      </c>
      <c r="I2069">
        <v>3438</v>
      </c>
      <c r="J2069">
        <v>28</v>
      </c>
      <c r="K2069" t="s">
        <v>171</v>
      </c>
    </row>
    <row r="2070" spans="1:11">
      <c r="A2070" s="7" t="s">
        <v>144</v>
      </c>
      <c r="B2070" t="s">
        <v>47</v>
      </c>
      <c r="C2070" t="s">
        <v>605</v>
      </c>
      <c r="D2070">
        <v>0.24215011</v>
      </c>
      <c r="E2070">
        <v>0.79552299999999998</v>
      </c>
      <c r="F2070">
        <v>0.90352940000000004</v>
      </c>
      <c r="G2070">
        <v>0.94672126000000001</v>
      </c>
      <c r="H2070">
        <v>1</v>
      </c>
      <c r="I2070">
        <v>3767</v>
      </c>
      <c r="J2070">
        <v>106</v>
      </c>
      <c r="K2070" t="s">
        <v>1072</v>
      </c>
    </row>
    <row r="2071" spans="1:11">
      <c r="A2071" s="7" t="s">
        <v>692</v>
      </c>
      <c r="B2071" t="s">
        <v>47</v>
      </c>
      <c r="C2071" t="s">
        <v>70</v>
      </c>
      <c r="D2071">
        <v>0.22261710000000001</v>
      </c>
      <c r="E2071">
        <v>0.79533500000000001</v>
      </c>
      <c r="F2071">
        <v>0.8355091</v>
      </c>
      <c r="G2071">
        <v>0.94703406000000001</v>
      </c>
      <c r="H2071">
        <v>1</v>
      </c>
      <c r="I2071">
        <v>4005</v>
      </c>
      <c r="J2071">
        <v>67</v>
      </c>
      <c r="K2071" t="s">
        <v>742</v>
      </c>
    </row>
    <row r="2072" spans="1:11">
      <c r="A2072" s="7" t="s">
        <v>559</v>
      </c>
      <c r="B2072" t="s">
        <v>85</v>
      </c>
      <c r="C2072" t="s">
        <v>67</v>
      </c>
      <c r="D2072">
        <v>-0.22592878</v>
      </c>
      <c r="E2072">
        <v>-1.0361503000000001</v>
      </c>
      <c r="F2072">
        <v>0.37603307000000002</v>
      </c>
      <c r="G2072">
        <v>0.94704719999999998</v>
      </c>
      <c r="H2072">
        <v>1</v>
      </c>
      <c r="I2072">
        <v>4665</v>
      </c>
      <c r="J2072">
        <v>126</v>
      </c>
      <c r="K2072" t="s">
        <v>843</v>
      </c>
    </row>
    <row r="2073" spans="1:11">
      <c r="A2073" s="7" t="s">
        <v>622</v>
      </c>
      <c r="B2073" t="s">
        <v>47</v>
      </c>
      <c r="C2073" t="s">
        <v>57</v>
      </c>
      <c r="D2073">
        <v>0.21217458</v>
      </c>
      <c r="E2073">
        <v>0.70872193999999999</v>
      </c>
      <c r="F2073">
        <v>0.88888889999999998</v>
      </c>
      <c r="G2073">
        <v>0.94724165999999999</v>
      </c>
      <c r="H2073">
        <v>1</v>
      </c>
      <c r="I2073">
        <v>5434</v>
      </c>
      <c r="J2073">
        <v>25</v>
      </c>
      <c r="K2073" t="s">
        <v>811</v>
      </c>
    </row>
    <row r="2074" spans="1:11">
      <c r="A2074" s="7" t="s">
        <v>669</v>
      </c>
      <c r="B2074" t="s">
        <v>47</v>
      </c>
      <c r="C2074" t="s">
        <v>70</v>
      </c>
      <c r="D2074">
        <v>0.19279024</v>
      </c>
      <c r="E2074">
        <v>0.78986829999999997</v>
      </c>
      <c r="F2074">
        <v>0.92663660000000003</v>
      </c>
      <c r="G2074">
        <v>0.94749349999999999</v>
      </c>
      <c r="H2074">
        <v>1</v>
      </c>
      <c r="I2074">
        <v>6318</v>
      </c>
      <c r="J2074">
        <v>193</v>
      </c>
      <c r="K2074" t="s">
        <v>1454</v>
      </c>
    </row>
    <row r="2075" spans="1:11">
      <c r="A2075" s="7" t="s">
        <v>586</v>
      </c>
      <c r="B2075" t="s">
        <v>47</v>
      </c>
      <c r="C2075" t="s">
        <v>605</v>
      </c>
      <c r="D2075">
        <v>0.28399435000000001</v>
      </c>
      <c r="E2075">
        <v>0.8361866</v>
      </c>
      <c r="F2075">
        <v>0.75642759999999998</v>
      </c>
      <c r="G2075">
        <v>0.94776059999999995</v>
      </c>
      <c r="H2075">
        <v>1</v>
      </c>
      <c r="I2075">
        <v>4196</v>
      </c>
      <c r="J2075">
        <v>53</v>
      </c>
      <c r="K2075" t="s">
        <v>589</v>
      </c>
    </row>
    <row r="2076" spans="1:11">
      <c r="A2076" s="7" t="s">
        <v>397</v>
      </c>
      <c r="B2076" t="s">
        <v>47</v>
      </c>
      <c r="C2076" t="s">
        <v>605</v>
      </c>
      <c r="D2076">
        <v>0.22717413</v>
      </c>
      <c r="E2076">
        <v>0.81360129999999997</v>
      </c>
      <c r="F2076">
        <v>0.93269230000000003</v>
      </c>
      <c r="G2076">
        <v>0.94816259999999997</v>
      </c>
      <c r="H2076">
        <v>1</v>
      </c>
      <c r="I2076">
        <v>4630</v>
      </c>
      <c r="J2076">
        <v>276</v>
      </c>
      <c r="K2076" t="s">
        <v>1286</v>
      </c>
    </row>
    <row r="2077" spans="1:11">
      <c r="A2077" s="7" t="s">
        <v>222</v>
      </c>
      <c r="B2077" t="s">
        <v>47</v>
      </c>
      <c r="C2077" t="s">
        <v>605</v>
      </c>
      <c r="D2077">
        <v>0.27047275999999998</v>
      </c>
      <c r="E2077">
        <v>0.79706423999999998</v>
      </c>
      <c r="F2077">
        <v>0.83153639999999995</v>
      </c>
      <c r="G2077">
        <v>0.94822910000000005</v>
      </c>
      <c r="H2077">
        <v>1</v>
      </c>
      <c r="I2077">
        <v>5459</v>
      </c>
      <c r="J2077">
        <v>48</v>
      </c>
      <c r="K2077" t="s">
        <v>1284</v>
      </c>
    </row>
    <row r="2078" spans="1:11">
      <c r="A2078" s="7" t="s">
        <v>521</v>
      </c>
      <c r="B2078" t="s">
        <v>47</v>
      </c>
      <c r="C2078" t="s">
        <v>87</v>
      </c>
      <c r="D2078">
        <v>0.33741715999999999</v>
      </c>
      <c r="E2078">
        <v>0.79495400000000005</v>
      </c>
      <c r="F2078">
        <v>0.79440789999999994</v>
      </c>
      <c r="G2078">
        <v>0.9486407</v>
      </c>
      <c r="H2078">
        <v>1</v>
      </c>
      <c r="I2078">
        <v>529</v>
      </c>
      <c r="J2078">
        <v>25</v>
      </c>
      <c r="K2078" t="s">
        <v>1455</v>
      </c>
    </row>
    <row r="2079" spans="1:11">
      <c r="A2079" s="7" t="s">
        <v>889</v>
      </c>
      <c r="B2079" t="s">
        <v>85</v>
      </c>
      <c r="C2079" t="s">
        <v>62</v>
      </c>
      <c r="D2079">
        <v>-0.32629200000000003</v>
      </c>
      <c r="E2079">
        <v>-0.97063120000000003</v>
      </c>
      <c r="F2079">
        <v>0.50764005999999995</v>
      </c>
      <c r="G2079">
        <v>0.94920444000000004</v>
      </c>
      <c r="H2079">
        <v>1</v>
      </c>
      <c r="I2079">
        <v>4401</v>
      </c>
      <c r="J2079">
        <v>18</v>
      </c>
      <c r="K2079" t="s">
        <v>310</v>
      </c>
    </row>
    <row r="2080" spans="1:11">
      <c r="A2080" s="7" t="s">
        <v>523</v>
      </c>
      <c r="B2080" t="s">
        <v>85</v>
      </c>
      <c r="C2080" t="s">
        <v>67</v>
      </c>
      <c r="D2080">
        <v>-0.30852980000000002</v>
      </c>
      <c r="E2080">
        <v>-1.0502473999999999</v>
      </c>
      <c r="F2080">
        <v>0.3687375</v>
      </c>
      <c r="G2080">
        <v>0.94938135000000001</v>
      </c>
      <c r="H2080">
        <v>1</v>
      </c>
      <c r="I2080">
        <v>2024</v>
      </c>
      <c r="J2080">
        <v>29</v>
      </c>
      <c r="K2080" t="s">
        <v>674</v>
      </c>
    </row>
    <row r="2081" spans="1:11">
      <c r="A2081" s="7" t="s">
        <v>695</v>
      </c>
      <c r="B2081" t="s">
        <v>47</v>
      </c>
      <c r="C2081" t="s">
        <v>605</v>
      </c>
      <c r="D2081">
        <v>0.34022108000000001</v>
      </c>
      <c r="E2081">
        <v>0.79159429999999997</v>
      </c>
      <c r="F2081">
        <v>0.79111109999999996</v>
      </c>
      <c r="G2081">
        <v>0.94941133</v>
      </c>
      <c r="H2081">
        <v>1</v>
      </c>
      <c r="I2081">
        <v>1602</v>
      </c>
      <c r="J2081">
        <v>15</v>
      </c>
      <c r="K2081" t="s">
        <v>1341</v>
      </c>
    </row>
    <row r="2082" spans="1:11">
      <c r="A2082" s="7" t="s">
        <v>918</v>
      </c>
      <c r="B2082" t="s">
        <v>85</v>
      </c>
      <c r="C2082" t="s">
        <v>57</v>
      </c>
      <c r="D2082">
        <v>-0.19800764000000001</v>
      </c>
      <c r="E2082">
        <v>-0.99947339999999996</v>
      </c>
      <c r="F2082">
        <v>0.42489270000000001</v>
      </c>
      <c r="G2082">
        <v>0.94944539999999999</v>
      </c>
      <c r="H2082">
        <v>1</v>
      </c>
      <c r="I2082">
        <v>4069</v>
      </c>
      <c r="J2082">
        <v>157</v>
      </c>
      <c r="K2082" t="s">
        <v>938</v>
      </c>
    </row>
    <row r="2083" spans="1:11">
      <c r="A2083" s="7" t="s">
        <v>436</v>
      </c>
      <c r="B2083" t="s">
        <v>47</v>
      </c>
      <c r="C2083" t="s">
        <v>48</v>
      </c>
      <c r="D2083">
        <v>0.20901940999999999</v>
      </c>
      <c r="E2083">
        <v>0.74338579999999999</v>
      </c>
      <c r="F2083">
        <v>0.88598573000000003</v>
      </c>
      <c r="G2083">
        <v>0.94998349999999998</v>
      </c>
      <c r="H2083">
        <v>1</v>
      </c>
      <c r="I2083">
        <v>2233</v>
      </c>
      <c r="J2083">
        <v>68</v>
      </c>
      <c r="K2083" t="s">
        <v>1456</v>
      </c>
    </row>
    <row r="2084" spans="1:11">
      <c r="A2084" s="7" t="s">
        <v>625</v>
      </c>
      <c r="B2084" t="s">
        <v>47</v>
      </c>
      <c r="C2084" t="s">
        <v>1191</v>
      </c>
      <c r="D2084">
        <v>0.31604316999999998</v>
      </c>
      <c r="E2084">
        <v>1.1062727999999999</v>
      </c>
      <c r="F2084">
        <v>0.17555556</v>
      </c>
      <c r="G2084">
        <v>0.95024662999999998</v>
      </c>
      <c r="H2084">
        <v>1</v>
      </c>
      <c r="I2084">
        <v>3215</v>
      </c>
      <c r="J2084">
        <v>203</v>
      </c>
      <c r="K2084" t="s">
        <v>1294</v>
      </c>
    </row>
    <row r="2085" spans="1:11">
      <c r="A2085" s="7" t="s">
        <v>255</v>
      </c>
      <c r="B2085" t="s">
        <v>47</v>
      </c>
      <c r="C2085" t="s">
        <v>48</v>
      </c>
      <c r="D2085">
        <v>0.21943351999999999</v>
      </c>
      <c r="E2085">
        <v>0.73988949999999998</v>
      </c>
      <c r="F2085">
        <v>0.86983730000000004</v>
      </c>
      <c r="G2085">
        <v>0.95052409999999998</v>
      </c>
      <c r="H2085">
        <v>1</v>
      </c>
      <c r="I2085">
        <v>2765</v>
      </c>
      <c r="J2085">
        <v>50</v>
      </c>
      <c r="K2085" t="s">
        <v>1274</v>
      </c>
    </row>
    <row r="2086" spans="1:11">
      <c r="A2086" s="7" t="s">
        <v>228</v>
      </c>
      <c r="B2086" t="s">
        <v>47</v>
      </c>
      <c r="C2086" t="s">
        <v>1191</v>
      </c>
      <c r="D2086">
        <v>0.42615597999999999</v>
      </c>
      <c r="E2086">
        <v>1.1431756</v>
      </c>
      <c r="F2086">
        <v>0.23251028000000001</v>
      </c>
      <c r="G2086">
        <v>0.95063710000000001</v>
      </c>
      <c r="H2086">
        <v>1</v>
      </c>
      <c r="I2086">
        <v>3756</v>
      </c>
      <c r="J2086">
        <v>32</v>
      </c>
      <c r="K2086" t="s">
        <v>1172</v>
      </c>
    </row>
    <row r="2087" spans="1:11">
      <c r="A2087" s="7" t="s">
        <v>111</v>
      </c>
      <c r="B2087" t="s">
        <v>47</v>
      </c>
      <c r="C2087" t="s">
        <v>658</v>
      </c>
      <c r="D2087">
        <v>0.39660525000000002</v>
      </c>
      <c r="E2087">
        <v>1.1678215000000001</v>
      </c>
      <c r="F2087">
        <v>0.10626703</v>
      </c>
      <c r="G2087">
        <v>0.95070772999999997</v>
      </c>
      <c r="H2087">
        <v>1</v>
      </c>
      <c r="I2087">
        <v>2387</v>
      </c>
      <c r="J2087">
        <v>195</v>
      </c>
      <c r="K2087" t="s">
        <v>1419</v>
      </c>
    </row>
    <row r="2088" spans="1:11">
      <c r="A2088" s="7" t="s">
        <v>358</v>
      </c>
      <c r="B2088" t="s">
        <v>47</v>
      </c>
      <c r="C2088" t="s">
        <v>605</v>
      </c>
      <c r="D2088">
        <v>0.29096082000000001</v>
      </c>
      <c r="E2088">
        <v>0.82130020000000004</v>
      </c>
      <c r="F2088">
        <v>0.75945943999999999</v>
      </c>
      <c r="G2088">
        <v>0.95078850000000004</v>
      </c>
      <c r="H2088">
        <v>1</v>
      </c>
      <c r="I2088">
        <v>2588</v>
      </c>
      <c r="J2088">
        <v>39</v>
      </c>
      <c r="K2088" t="s">
        <v>635</v>
      </c>
    </row>
    <row r="2089" spans="1:11">
      <c r="A2089" s="7" t="s">
        <v>767</v>
      </c>
      <c r="B2089" t="s">
        <v>85</v>
      </c>
      <c r="C2089" t="s">
        <v>62</v>
      </c>
      <c r="D2089">
        <v>-0.21538784999999999</v>
      </c>
      <c r="E2089">
        <v>-0.98959200000000003</v>
      </c>
      <c r="F2089">
        <v>0.48345324000000001</v>
      </c>
      <c r="G2089">
        <v>0.95079749999999996</v>
      </c>
      <c r="H2089">
        <v>1</v>
      </c>
      <c r="I2089">
        <v>3986</v>
      </c>
      <c r="J2089">
        <v>147</v>
      </c>
      <c r="K2089" t="s">
        <v>742</v>
      </c>
    </row>
    <row r="2090" spans="1:11">
      <c r="A2090" s="7" t="s">
        <v>196</v>
      </c>
      <c r="B2090" t="s">
        <v>47</v>
      </c>
      <c r="C2090" t="s">
        <v>48</v>
      </c>
      <c r="D2090">
        <v>0.25818332999999999</v>
      </c>
      <c r="E2090">
        <v>0.74856549999999999</v>
      </c>
      <c r="F2090">
        <v>0.81502085999999996</v>
      </c>
      <c r="G2090">
        <v>0.95109569999999999</v>
      </c>
      <c r="H2090">
        <v>1</v>
      </c>
      <c r="I2090">
        <v>8726</v>
      </c>
      <c r="J2090">
        <v>25</v>
      </c>
      <c r="K2090" t="s">
        <v>1457</v>
      </c>
    </row>
    <row r="2091" spans="1:11">
      <c r="A2091" s="7" t="s">
        <v>775</v>
      </c>
      <c r="B2091" t="s">
        <v>47</v>
      </c>
      <c r="C2091" t="s">
        <v>605</v>
      </c>
      <c r="D2091">
        <v>0.2523495</v>
      </c>
      <c r="E2091">
        <v>0.81421655000000004</v>
      </c>
      <c r="F2091">
        <v>0.85524725999999995</v>
      </c>
      <c r="G2091">
        <v>0.95131410000000005</v>
      </c>
      <c r="H2091">
        <v>1</v>
      </c>
      <c r="I2091">
        <v>3175</v>
      </c>
      <c r="J2091">
        <v>86</v>
      </c>
      <c r="K2091" t="s">
        <v>975</v>
      </c>
    </row>
    <row r="2092" spans="1:11">
      <c r="A2092" s="7" t="s">
        <v>729</v>
      </c>
      <c r="B2092" t="s">
        <v>47</v>
      </c>
      <c r="C2092" t="s">
        <v>48</v>
      </c>
      <c r="D2092">
        <v>0.20728930000000001</v>
      </c>
      <c r="E2092">
        <v>0.74517787000000002</v>
      </c>
      <c r="F2092">
        <v>0.89690720000000002</v>
      </c>
      <c r="G2092">
        <v>0.95158529999999997</v>
      </c>
      <c r="H2092">
        <v>1</v>
      </c>
      <c r="I2092">
        <v>5273</v>
      </c>
      <c r="J2092">
        <v>84</v>
      </c>
      <c r="K2092" t="s">
        <v>1458</v>
      </c>
    </row>
    <row r="2093" spans="1:11">
      <c r="A2093" s="7" t="s">
        <v>159</v>
      </c>
      <c r="B2093" t="s">
        <v>47</v>
      </c>
      <c r="C2093" t="s">
        <v>605</v>
      </c>
      <c r="D2093">
        <v>0.26425925</v>
      </c>
      <c r="E2093">
        <v>0.83203740000000004</v>
      </c>
      <c r="F2093">
        <v>0.8</v>
      </c>
      <c r="G2093">
        <v>0.95172983</v>
      </c>
      <c r="H2093">
        <v>1</v>
      </c>
      <c r="I2093">
        <v>4090</v>
      </c>
      <c r="J2093">
        <v>78</v>
      </c>
      <c r="K2093" t="s">
        <v>1459</v>
      </c>
    </row>
    <row r="2094" spans="1:11">
      <c r="A2094" s="7" t="s">
        <v>490</v>
      </c>
      <c r="B2094" t="s">
        <v>47</v>
      </c>
      <c r="C2094" t="s">
        <v>605</v>
      </c>
      <c r="D2094">
        <v>0.27183869999999999</v>
      </c>
      <c r="E2094">
        <v>0.79747270000000003</v>
      </c>
      <c r="F2094">
        <v>0.82013420000000004</v>
      </c>
      <c r="G2094">
        <v>0.95179975000000006</v>
      </c>
      <c r="H2094">
        <v>1</v>
      </c>
      <c r="I2094">
        <v>5506</v>
      </c>
      <c r="J2094">
        <v>47</v>
      </c>
      <c r="K2094" t="s">
        <v>121</v>
      </c>
    </row>
    <row r="2095" spans="1:11">
      <c r="A2095" s="7" t="s">
        <v>322</v>
      </c>
      <c r="B2095" t="s">
        <v>47</v>
      </c>
      <c r="C2095" t="s">
        <v>54</v>
      </c>
      <c r="D2095">
        <v>0.23504737000000001</v>
      </c>
      <c r="E2095">
        <v>0.78389410000000004</v>
      </c>
      <c r="F2095">
        <v>0.81088084000000005</v>
      </c>
      <c r="G2095">
        <v>0.95205693999999996</v>
      </c>
      <c r="H2095">
        <v>1</v>
      </c>
      <c r="I2095">
        <v>4811</v>
      </c>
      <c r="J2095">
        <v>23</v>
      </c>
      <c r="K2095" t="s">
        <v>263</v>
      </c>
    </row>
    <row r="2096" spans="1:11">
      <c r="A2096" s="7" t="s">
        <v>599</v>
      </c>
      <c r="B2096" t="s">
        <v>47</v>
      </c>
      <c r="C2096" t="s">
        <v>605</v>
      </c>
      <c r="D2096">
        <v>0.24525002000000001</v>
      </c>
      <c r="E2096">
        <v>0.81608020000000003</v>
      </c>
      <c r="F2096">
        <v>0.86347722999999998</v>
      </c>
      <c r="G2096">
        <v>0.95205927000000001</v>
      </c>
      <c r="H2096">
        <v>1</v>
      </c>
      <c r="I2096">
        <v>5793</v>
      </c>
      <c r="J2096">
        <v>119</v>
      </c>
      <c r="K2096" t="s">
        <v>1460</v>
      </c>
    </row>
    <row r="2097" spans="1:11">
      <c r="A2097" s="7" t="s">
        <v>607</v>
      </c>
      <c r="B2097" t="s">
        <v>47</v>
      </c>
      <c r="C2097" t="s">
        <v>87</v>
      </c>
      <c r="D2097">
        <v>0.27953877999999999</v>
      </c>
      <c r="E2097">
        <v>0.77667900000000001</v>
      </c>
      <c r="F2097">
        <v>0.9269406</v>
      </c>
      <c r="G2097">
        <v>0.95215870000000002</v>
      </c>
      <c r="H2097">
        <v>1</v>
      </c>
      <c r="I2097">
        <v>4494</v>
      </c>
      <c r="J2097">
        <v>64</v>
      </c>
      <c r="K2097" t="s">
        <v>520</v>
      </c>
    </row>
    <row r="2098" spans="1:11">
      <c r="A2098" s="7" t="s">
        <v>133</v>
      </c>
      <c r="B2098" t="s">
        <v>47</v>
      </c>
      <c r="C2098" t="s">
        <v>605</v>
      </c>
      <c r="D2098">
        <v>0.2614013</v>
      </c>
      <c r="E2098">
        <v>0.82742083</v>
      </c>
      <c r="F2098">
        <v>0.80075662999999997</v>
      </c>
      <c r="G2098">
        <v>0.95219030000000004</v>
      </c>
      <c r="H2098">
        <v>1</v>
      </c>
      <c r="I2098">
        <v>2066</v>
      </c>
      <c r="J2098">
        <v>74</v>
      </c>
      <c r="K2098" t="s">
        <v>1042</v>
      </c>
    </row>
    <row r="2099" spans="1:11">
      <c r="A2099" s="7" t="s">
        <v>91</v>
      </c>
      <c r="B2099" t="s">
        <v>47</v>
      </c>
      <c r="C2099" t="s">
        <v>1191</v>
      </c>
      <c r="D2099">
        <v>0.35952132999999997</v>
      </c>
      <c r="E2099">
        <v>1.1388978999999999</v>
      </c>
      <c r="F2099">
        <v>0.17299577999999999</v>
      </c>
      <c r="G2099">
        <v>0.95291139999999996</v>
      </c>
      <c r="H2099">
        <v>1</v>
      </c>
      <c r="I2099">
        <v>2855</v>
      </c>
      <c r="J2099">
        <v>86</v>
      </c>
      <c r="K2099" t="s">
        <v>1004</v>
      </c>
    </row>
    <row r="2100" spans="1:11">
      <c r="A2100" s="7" t="s">
        <v>569</v>
      </c>
      <c r="B2100" t="s">
        <v>47</v>
      </c>
      <c r="C2100" t="s">
        <v>1191</v>
      </c>
      <c r="D2100">
        <v>0.37405660000000002</v>
      </c>
      <c r="E2100">
        <v>1.0698675</v>
      </c>
      <c r="F2100">
        <v>0.30652173999999999</v>
      </c>
      <c r="G2100">
        <v>0.95317096000000001</v>
      </c>
      <c r="H2100">
        <v>1</v>
      </c>
      <c r="I2100">
        <v>2928</v>
      </c>
      <c r="J2100">
        <v>45</v>
      </c>
      <c r="K2100" t="s">
        <v>1164</v>
      </c>
    </row>
    <row r="2101" spans="1:11">
      <c r="A2101" s="7" t="s">
        <v>622</v>
      </c>
      <c r="B2101" t="s">
        <v>85</v>
      </c>
      <c r="C2101" t="s">
        <v>54</v>
      </c>
      <c r="D2101">
        <v>-0.30062689999999997</v>
      </c>
      <c r="E2101">
        <v>-0.95130530000000002</v>
      </c>
      <c r="F2101">
        <v>0.53097342999999997</v>
      </c>
      <c r="G2101">
        <v>0.95317439999999998</v>
      </c>
      <c r="H2101">
        <v>1</v>
      </c>
      <c r="I2101">
        <v>2813</v>
      </c>
      <c r="J2101">
        <v>25</v>
      </c>
      <c r="K2101" t="s">
        <v>863</v>
      </c>
    </row>
    <row r="2102" spans="1:11">
      <c r="A2102" s="7" t="s">
        <v>260</v>
      </c>
      <c r="B2102" t="s">
        <v>47</v>
      </c>
      <c r="C2102" t="s">
        <v>605</v>
      </c>
      <c r="D2102">
        <v>0.26901868000000001</v>
      </c>
      <c r="E2102">
        <v>0.76768976</v>
      </c>
      <c r="F2102">
        <v>0.86263734000000003</v>
      </c>
      <c r="G2102">
        <v>0.95332074</v>
      </c>
      <c r="H2102">
        <v>1</v>
      </c>
      <c r="I2102">
        <v>3316</v>
      </c>
      <c r="J2102">
        <v>42</v>
      </c>
      <c r="K2102" t="s">
        <v>410</v>
      </c>
    </row>
    <row r="2103" spans="1:11">
      <c r="A2103" s="7" t="s">
        <v>622</v>
      </c>
      <c r="B2103" t="s">
        <v>47</v>
      </c>
      <c r="C2103" t="s">
        <v>605</v>
      </c>
      <c r="D2103">
        <v>0.29361677000000003</v>
      </c>
      <c r="E2103">
        <v>0.76134650000000004</v>
      </c>
      <c r="F2103">
        <v>0.83799710000000005</v>
      </c>
      <c r="G2103">
        <v>0.95373359999999996</v>
      </c>
      <c r="H2103">
        <v>1</v>
      </c>
      <c r="I2103">
        <v>5883</v>
      </c>
      <c r="J2103">
        <v>25</v>
      </c>
      <c r="K2103" t="s">
        <v>1461</v>
      </c>
    </row>
    <row r="2104" spans="1:11">
      <c r="A2104" s="7" t="s">
        <v>117</v>
      </c>
      <c r="B2104" t="s">
        <v>47</v>
      </c>
      <c r="C2104" t="s">
        <v>605</v>
      </c>
      <c r="D2104">
        <v>0.27361542</v>
      </c>
      <c r="E2104">
        <v>0.75819930000000002</v>
      </c>
      <c r="F2104">
        <v>0.87734489999999998</v>
      </c>
      <c r="G2104">
        <v>0.95375790000000005</v>
      </c>
      <c r="H2104">
        <v>1</v>
      </c>
      <c r="I2104">
        <v>4137</v>
      </c>
      <c r="J2104">
        <v>34</v>
      </c>
      <c r="K2104" t="s">
        <v>1435</v>
      </c>
    </row>
    <row r="2105" spans="1:11">
      <c r="A2105" s="7" t="s">
        <v>288</v>
      </c>
      <c r="B2105" t="s">
        <v>47</v>
      </c>
      <c r="C2105" t="s">
        <v>67</v>
      </c>
      <c r="D2105">
        <v>0.18223412</v>
      </c>
      <c r="E2105">
        <v>0.73893229999999999</v>
      </c>
      <c r="F2105">
        <v>0.93579769999999995</v>
      </c>
      <c r="G2105">
        <v>0.95386150000000003</v>
      </c>
      <c r="H2105">
        <v>1</v>
      </c>
      <c r="I2105">
        <v>4390</v>
      </c>
      <c r="J2105">
        <v>68</v>
      </c>
      <c r="K2105" t="s">
        <v>1462</v>
      </c>
    </row>
    <row r="2106" spans="1:11">
      <c r="A2106" s="7" t="s">
        <v>122</v>
      </c>
      <c r="B2106" t="s">
        <v>47</v>
      </c>
      <c r="C2106" t="s">
        <v>1191</v>
      </c>
      <c r="D2106">
        <v>0.30771959999999998</v>
      </c>
      <c r="E2106">
        <v>1.0727272000000001</v>
      </c>
      <c r="F2106">
        <v>0.22863741000000001</v>
      </c>
      <c r="G2106">
        <v>0.95417684000000003</v>
      </c>
      <c r="H2106">
        <v>1</v>
      </c>
      <c r="I2106">
        <v>3523</v>
      </c>
      <c r="J2106">
        <v>197</v>
      </c>
      <c r="K2106" t="s">
        <v>530</v>
      </c>
    </row>
    <row r="2107" spans="1:11">
      <c r="A2107" s="7" t="s">
        <v>639</v>
      </c>
      <c r="B2107" t="s">
        <v>47</v>
      </c>
      <c r="C2107" t="s">
        <v>605</v>
      </c>
      <c r="D2107">
        <v>0.25891150000000002</v>
      </c>
      <c r="E2107">
        <v>0.81715183999999996</v>
      </c>
      <c r="F2107">
        <v>0.82041339999999996</v>
      </c>
      <c r="G2107">
        <v>0.95441430000000005</v>
      </c>
      <c r="H2107">
        <v>1</v>
      </c>
      <c r="I2107">
        <v>5843</v>
      </c>
      <c r="J2107">
        <v>74</v>
      </c>
      <c r="K2107" t="s">
        <v>1463</v>
      </c>
    </row>
    <row r="2108" spans="1:11">
      <c r="A2108" s="7" t="s">
        <v>596</v>
      </c>
      <c r="B2108" t="s">
        <v>47</v>
      </c>
      <c r="C2108" t="s">
        <v>605</v>
      </c>
      <c r="D2108">
        <v>0.29959098000000001</v>
      </c>
      <c r="E2108">
        <v>0.79838529999999996</v>
      </c>
      <c r="F2108">
        <v>0.77298049999999996</v>
      </c>
      <c r="G2108">
        <v>0.95452910000000002</v>
      </c>
      <c r="H2108">
        <v>1</v>
      </c>
      <c r="I2108">
        <v>4117</v>
      </c>
      <c r="J2108">
        <v>28</v>
      </c>
      <c r="K2108" t="s">
        <v>1464</v>
      </c>
    </row>
    <row r="2109" spans="1:11">
      <c r="A2109" s="7" t="s">
        <v>722</v>
      </c>
      <c r="B2109" t="s">
        <v>47</v>
      </c>
      <c r="C2109" t="s">
        <v>67</v>
      </c>
      <c r="D2109">
        <v>0.23884522999999999</v>
      </c>
      <c r="E2109">
        <v>0.74347680000000005</v>
      </c>
      <c r="F2109">
        <v>0.84661350000000002</v>
      </c>
      <c r="G2109">
        <v>0.95454264</v>
      </c>
      <c r="H2109">
        <v>1</v>
      </c>
      <c r="I2109">
        <v>6288</v>
      </c>
      <c r="J2109">
        <v>20</v>
      </c>
      <c r="K2109" t="s">
        <v>383</v>
      </c>
    </row>
    <row r="2110" spans="1:11">
      <c r="A2110" s="7" t="s">
        <v>440</v>
      </c>
      <c r="B2110" t="s">
        <v>47</v>
      </c>
      <c r="C2110" t="s">
        <v>70</v>
      </c>
      <c r="D2110">
        <v>0.20434997999999999</v>
      </c>
      <c r="E2110">
        <v>0.77496050000000005</v>
      </c>
      <c r="F2110">
        <v>0.89603960000000005</v>
      </c>
      <c r="G2110">
        <v>0.95455230000000002</v>
      </c>
      <c r="H2110">
        <v>1</v>
      </c>
      <c r="I2110">
        <v>4238</v>
      </c>
      <c r="J2110">
        <v>106</v>
      </c>
      <c r="K2110" t="s">
        <v>1465</v>
      </c>
    </row>
    <row r="2111" spans="1:11">
      <c r="A2111" s="7" t="s">
        <v>593</v>
      </c>
      <c r="B2111" t="s">
        <v>85</v>
      </c>
      <c r="C2111" t="s">
        <v>57</v>
      </c>
      <c r="D2111">
        <v>-0.25291493999999998</v>
      </c>
      <c r="E2111">
        <v>-1.0179715</v>
      </c>
      <c r="F2111">
        <v>0.41002276999999998</v>
      </c>
      <c r="G2111">
        <v>0.95456129999999995</v>
      </c>
      <c r="H2111">
        <v>1</v>
      </c>
      <c r="I2111">
        <v>2767</v>
      </c>
      <c r="J2111">
        <v>52</v>
      </c>
      <c r="K2111" t="s">
        <v>731</v>
      </c>
    </row>
    <row r="2112" spans="1:11">
      <c r="A2112" s="7" t="s">
        <v>211</v>
      </c>
      <c r="B2112" t="s">
        <v>47</v>
      </c>
      <c r="C2112" t="s">
        <v>605</v>
      </c>
      <c r="D2112">
        <v>0.31676599999999999</v>
      </c>
      <c r="E2112">
        <v>0.80089723999999995</v>
      </c>
      <c r="F2112">
        <v>0.74633430000000001</v>
      </c>
      <c r="G2112">
        <v>0.95460254</v>
      </c>
      <c r="H2112">
        <v>1</v>
      </c>
      <c r="I2112">
        <v>4869</v>
      </c>
      <c r="J2112">
        <v>21</v>
      </c>
      <c r="K2112" t="s">
        <v>1466</v>
      </c>
    </row>
    <row r="2113" spans="1:11">
      <c r="A2113" s="7" t="s">
        <v>512</v>
      </c>
      <c r="B2113" t="s">
        <v>47</v>
      </c>
      <c r="C2113" t="s">
        <v>605</v>
      </c>
      <c r="D2113">
        <v>0.25065035000000002</v>
      </c>
      <c r="E2113">
        <v>0.76958139999999997</v>
      </c>
      <c r="F2113">
        <v>0.87662340000000005</v>
      </c>
      <c r="G2113">
        <v>0.95483709999999999</v>
      </c>
      <c r="H2113">
        <v>1</v>
      </c>
      <c r="I2113">
        <v>4543</v>
      </c>
      <c r="J2113">
        <v>59</v>
      </c>
      <c r="K2113" t="s">
        <v>784</v>
      </c>
    </row>
    <row r="2114" spans="1:11">
      <c r="A2114" s="7" t="s">
        <v>471</v>
      </c>
      <c r="B2114" t="s">
        <v>47</v>
      </c>
      <c r="C2114" t="s">
        <v>87</v>
      </c>
      <c r="D2114">
        <v>0.35080602999999999</v>
      </c>
      <c r="E2114">
        <v>0.77136755000000001</v>
      </c>
      <c r="F2114">
        <v>0.84070796000000003</v>
      </c>
      <c r="G2114">
        <v>0.95513594000000002</v>
      </c>
      <c r="H2114">
        <v>1</v>
      </c>
      <c r="I2114">
        <v>4752</v>
      </c>
      <c r="J2114">
        <v>20</v>
      </c>
      <c r="K2114" t="s">
        <v>1467</v>
      </c>
    </row>
    <row r="2115" spans="1:11">
      <c r="A2115" s="7" t="s">
        <v>308</v>
      </c>
      <c r="B2115" t="s">
        <v>85</v>
      </c>
      <c r="C2115" t="s">
        <v>67</v>
      </c>
      <c r="D2115">
        <v>-0.30999981999999998</v>
      </c>
      <c r="E2115">
        <v>-1.2736974999999999</v>
      </c>
      <c r="F2115">
        <v>0.101052634</v>
      </c>
      <c r="G2115">
        <v>0.95514374999999996</v>
      </c>
      <c r="H2115">
        <v>1</v>
      </c>
      <c r="I2115">
        <v>1966</v>
      </c>
      <c r="J2115">
        <v>62</v>
      </c>
      <c r="K2115" t="s">
        <v>1468</v>
      </c>
    </row>
    <row r="2116" spans="1:11">
      <c r="A2116" s="7" t="s">
        <v>338</v>
      </c>
      <c r="B2116" t="s">
        <v>47</v>
      </c>
      <c r="C2116" t="s">
        <v>605</v>
      </c>
      <c r="D2116">
        <v>0.32889879999999999</v>
      </c>
      <c r="E2116">
        <v>0.82133347000000001</v>
      </c>
      <c r="F2116">
        <v>0.75075530000000001</v>
      </c>
      <c r="G2116">
        <v>0.9552233</v>
      </c>
      <c r="H2116">
        <v>1</v>
      </c>
      <c r="I2116">
        <v>5821</v>
      </c>
      <c r="J2116">
        <v>22</v>
      </c>
      <c r="K2116" t="s">
        <v>1469</v>
      </c>
    </row>
    <row r="2117" spans="1:11">
      <c r="A2117" s="7" t="s">
        <v>477</v>
      </c>
      <c r="B2117" t="s">
        <v>47</v>
      </c>
      <c r="C2117" t="s">
        <v>605</v>
      </c>
      <c r="D2117">
        <v>0.24552797000000001</v>
      </c>
      <c r="E2117">
        <v>0.76317239999999997</v>
      </c>
      <c r="F2117">
        <v>0.90281330000000004</v>
      </c>
      <c r="G2117">
        <v>0.95524220000000004</v>
      </c>
      <c r="H2117">
        <v>1</v>
      </c>
      <c r="I2117">
        <v>4529</v>
      </c>
      <c r="J2117">
        <v>67</v>
      </c>
      <c r="K2117" t="s">
        <v>525</v>
      </c>
    </row>
    <row r="2118" spans="1:11">
      <c r="A2118" s="7" t="s">
        <v>503</v>
      </c>
      <c r="B2118" t="s">
        <v>47</v>
      </c>
      <c r="C2118" t="s">
        <v>605</v>
      </c>
      <c r="D2118">
        <v>0.30636113999999998</v>
      </c>
      <c r="E2118">
        <v>0.77454540000000005</v>
      </c>
      <c r="F2118">
        <v>0.81148750000000003</v>
      </c>
      <c r="G2118">
        <v>0.95555394999999999</v>
      </c>
      <c r="H2118">
        <v>1</v>
      </c>
      <c r="I2118">
        <v>4754</v>
      </c>
      <c r="J2118">
        <v>21</v>
      </c>
      <c r="K2118" t="s">
        <v>1470</v>
      </c>
    </row>
    <row r="2119" spans="1:11">
      <c r="A2119" s="7" t="s">
        <v>755</v>
      </c>
      <c r="B2119" t="s">
        <v>47</v>
      </c>
      <c r="C2119" t="s">
        <v>605</v>
      </c>
      <c r="D2119">
        <v>0.25402847000000001</v>
      </c>
      <c r="E2119">
        <v>0.77179299999999995</v>
      </c>
      <c r="F2119">
        <v>0.87994890000000003</v>
      </c>
      <c r="G2119">
        <v>0.95561474999999996</v>
      </c>
      <c r="H2119">
        <v>1</v>
      </c>
      <c r="I2119">
        <v>3258</v>
      </c>
      <c r="J2119">
        <v>60</v>
      </c>
      <c r="K2119" t="s">
        <v>1257</v>
      </c>
    </row>
    <row r="2120" spans="1:11">
      <c r="A2120" s="7" t="s">
        <v>601</v>
      </c>
      <c r="B2120" t="s">
        <v>85</v>
      </c>
      <c r="C2120" t="s">
        <v>57</v>
      </c>
      <c r="D2120">
        <v>-0.24548563000000001</v>
      </c>
      <c r="E2120">
        <v>-0.94269670000000005</v>
      </c>
      <c r="F2120">
        <v>0.55164840000000004</v>
      </c>
      <c r="G2120">
        <v>0.95564360000000004</v>
      </c>
      <c r="H2120">
        <v>1</v>
      </c>
      <c r="I2120">
        <v>2866</v>
      </c>
      <c r="J2120">
        <v>41</v>
      </c>
      <c r="K2120" t="s">
        <v>1074</v>
      </c>
    </row>
    <row r="2121" spans="1:11">
      <c r="A2121" s="7" t="s">
        <v>178</v>
      </c>
      <c r="B2121" t="s">
        <v>47</v>
      </c>
      <c r="C2121" t="s">
        <v>605</v>
      </c>
      <c r="D2121">
        <v>0.31326409999999999</v>
      </c>
      <c r="E2121">
        <v>0.80725519999999995</v>
      </c>
      <c r="F2121">
        <v>0.76857143999999999</v>
      </c>
      <c r="G2121">
        <v>0.95574650000000005</v>
      </c>
      <c r="H2121">
        <v>1</v>
      </c>
      <c r="I2121">
        <v>4574</v>
      </c>
      <c r="J2121">
        <v>25</v>
      </c>
      <c r="K2121" t="s">
        <v>110</v>
      </c>
    </row>
    <row r="2122" spans="1:11">
      <c r="A2122" s="7" t="s">
        <v>209</v>
      </c>
      <c r="B2122" t="s">
        <v>47</v>
      </c>
      <c r="C2122" t="s">
        <v>1191</v>
      </c>
      <c r="D2122">
        <v>0.47031889999999998</v>
      </c>
      <c r="E2122">
        <v>1.1195421000000001</v>
      </c>
      <c r="F2122">
        <v>0.29149797999999999</v>
      </c>
      <c r="G2122">
        <v>0.95595269999999999</v>
      </c>
      <c r="H2122">
        <v>1</v>
      </c>
      <c r="I2122">
        <v>4504</v>
      </c>
      <c r="J2122">
        <v>19</v>
      </c>
      <c r="K2122" t="s">
        <v>1006</v>
      </c>
    </row>
    <row r="2123" spans="1:11">
      <c r="A2123" s="7" t="s">
        <v>435</v>
      </c>
      <c r="B2123" t="s">
        <v>85</v>
      </c>
      <c r="C2123" t="s">
        <v>67</v>
      </c>
      <c r="D2123">
        <v>-0.25428835</v>
      </c>
      <c r="E2123">
        <v>-1.0586873999999999</v>
      </c>
      <c r="F2123">
        <v>0.33064516999999999</v>
      </c>
      <c r="G2123">
        <v>0.9561693</v>
      </c>
      <c r="H2123">
        <v>1</v>
      </c>
      <c r="I2123">
        <v>4173</v>
      </c>
      <c r="J2123">
        <v>72</v>
      </c>
      <c r="K2123" t="s">
        <v>1326</v>
      </c>
    </row>
    <row r="2124" spans="1:11">
      <c r="A2124" s="7" t="s">
        <v>607</v>
      </c>
      <c r="B2124" t="s">
        <v>85</v>
      </c>
      <c r="C2124" t="s">
        <v>658</v>
      </c>
      <c r="D2124">
        <v>-0.31437232999999998</v>
      </c>
      <c r="E2124">
        <v>-0.88827350000000005</v>
      </c>
      <c r="F2124">
        <v>0.71505373999999999</v>
      </c>
      <c r="G2124">
        <v>0.95617110000000005</v>
      </c>
      <c r="H2124">
        <v>1</v>
      </c>
      <c r="I2124">
        <v>2511</v>
      </c>
      <c r="J2124">
        <v>64</v>
      </c>
      <c r="K2124" t="s">
        <v>421</v>
      </c>
    </row>
    <row r="2125" spans="1:11">
      <c r="A2125" s="7" t="s">
        <v>571</v>
      </c>
      <c r="B2125" t="s">
        <v>47</v>
      </c>
      <c r="C2125" t="s">
        <v>67</v>
      </c>
      <c r="D2125">
        <v>0.25092047000000001</v>
      </c>
      <c r="E2125">
        <v>0.72502697000000005</v>
      </c>
      <c r="F2125">
        <v>0.83534140000000001</v>
      </c>
      <c r="G2125">
        <v>0.95620640000000001</v>
      </c>
      <c r="H2125">
        <v>1</v>
      </c>
      <c r="I2125">
        <v>3123</v>
      </c>
      <c r="J2125">
        <v>17</v>
      </c>
      <c r="K2125" t="s">
        <v>1471</v>
      </c>
    </row>
    <row r="2126" spans="1:11">
      <c r="A2126" s="7" t="s">
        <v>304</v>
      </c>
      <c r="B2126" t="s">
        <v>85</v>
      </c>
      <c r="C2126" t="s">
        <v>54</v>
      </c>
      <c r="D2126">
        <v>-0.22443224000000001</v>
      </c>
      <c r="E2126">
        <v>-1.0083797999999999</v>
      </c>
      <c r="F2126">
        <v>0.44411763999999998</v>
      </c>
      <c r="G2126">
        <v>0.95640349999999996</v>
      </c>
      <c r="H2126">
        <v>1</v>
      </c>
      <c r="I2126">
        <v>5153</v>
      </c>
      <c r="J2126">
        <v>135</v>
      </c>
      <c r="K2126" t="s">
        <v>924</v>
      </c>
    </row>
    <row r="2127" spans="1:11">
      <c r="A2127" s="7" t="s">
        <v>1154</v>
      </c>
      <c r="B2127" t="s">
        <v>85</v>
      </c>
      <c r="C2127" t="s">
        <v>67</v>
      </c>
      <c r="D2127">
        <v>-0.27267010000000003</v>
      </c>
      <c r="E2127">
        <v>-0.99353550000000002</v>
      </c>
      <c r="F2127">
        <v>0.45194274000000001</v>
      </c>
      <c r="G2127">
        <v>0.95640650000000005</v>
      </c>
      <c r="H2127">
        <v>1</v>
      </c>
      <c r="I2127">
        <v>4833</v>
      </c>
      <c r="J2127">
        <v>42</v>
      </c>
      <c r="K2127" t="s">
        <v>248</v>
      </c>
    </row>
    <row r="2128" spans="1:11">
      <c r="A2128" s="7" t="s">
        <v>321</v>
      </c>
      <c r="B2128" t="s">
        <v>47</v>
      </c>
      <c r="C2128" t="s">
        <v>1191</v>
      </c>
      <c r="D2128">
        <v>0.3662338</v>
      </c>
      <c r="E2128">
        <v>1.1306267000000001</v>
      </c>
      <c r="F2128">
        <v>0.18363272999999999</v>
      </c>
      <c r="G2128">
        <v>0.95648789999999995</v>
      </c>
      <c r="H2128">
        <v>1</v>
      </c>
      <c r="I2128">
        <v>3150</v>
      </c>
      <c r="J2128">
        <v>73</v>
      </c>
      <c r="K2128" t="s">
        <v>1041</v>
      </c>
    </row>
    <row r="2129" spans="1:11">
      <c r="A2129" s="7" t="s">
        <v>271</v>
      </c>
      <c r="B2129" t="s">
        <v>47</v>
      </c>
      <c r="C2129" t="s">
        <v>605</v>
      </c>
      <c r="D2129">
        <v>0.27442339999999998</v>
      </c>
      <c r="E2129">
        <v>0.82746964999999995</v>
      </c>
      <c r="F2129">
        <v>0.79661020000000005</v>
      </c>
      <c r="G2129">
        <v>0.95666399999999996</v>
      </c>
      <c r="H2129">
        <v>1</v>
      </c>
      <c r="I2129">
        <v>3780</v>
      </c>
      <c r="J2129">
        <v>59</v>
      </c>
      <c r="K2129" t="s">
        <v>946</v>
      </c>
    </row>
    <row r="2130" spans="1:11">
      <c r="A2130" s="7" t="s">
        <v>539</v>
      </c>
      <c r="B2130" t="s">
        <v>85</v>
      </c>
      <c r="C2130" t="s">
        <v>62</v>
      </c>
      <c r="D2130">
        <v>-0.20718138</v>
      </c>
      <c r="E2130">
        <v>-0.99197740000000001</v>
      </c>
      <c r="F2130">
        <v>0.47361300000000001</v>
      </c>
      <c r="G2130">
        <v>0.95671636000000004</v>
      </c>
      <c r="H2130">
        <v>1</v>
      </c>
      <c r="I2130">
        <v>3785</v>
      </c>
      <c r="J2130">
        <v>188</v>
      </c>
      <c r="K2130" t="s">
        <v>1220</v>
      </c>
    </row>
    <row r="2131" spans="1:11">
      <c r="A2131" s="7" t="s">
        <v>519</v>
      </c>
      <c r="B2131" t="s">
        <v>47</v>
      </c>
      <c r="C2131" t="s">
        <v>605</v>
      </c>
      <c r="D2131">
        <v>0.29867505999999999</v>
      </c>
      <c r="E2131">
        <v>0.80437519999999996</v>
      </c>
      <c r="F2131">
        <v>0.78511240000000004</v>
      </c>
      <c r="G2131">
        <v>0.95684150000000001</v>
      </c>
      <c r="H2131">
        <v>1</v>
      </c>
      <c r="I2131">
        <v>3177</v>
      </c>
      <c r="J2131">
        <v>29</v>
      </c>
      <c r="K2131" t="s">
        <v>195</v>
      </c>
    </row>
    <row r="2132" spans="1:11">
      <c r="A2132" s="7" t="s">
        <v>161</v>
      </c>
      <c r="B2132" t="s">
        <v>85</v>
      </c>
      <c r="C2132" t="s">
        <v>67</v>
      </c>
      <c r="D2132">
        <v>-0.34507218000000001</v>
      </c>
      <c r="E2132">
        <v>-1.097243</v>
      </c>
      <c r="F2132">
        <v>0.32842105999999999</v>
      </c>
      <c r="G2132">
        <v>0.95690439999999999</v>
      </c>
      <c r="H2132">
        <v>1</v>
      </c>
      <c r="I2132">
        <v>4019</v>
      </c>
      <c r="J2132">
        <v>21</v>
      </c>
      <c r="K2132" t="s">
        <v>1358</v>
      </c>
    </row>
    <row r="2133" spans="1:11">
      <c r="A2133" s="7" t="s">
        <v>341</v>
      </c>
      <c r="B2133" t="s">
        <v>47</v>
      </c>
      <c r="C2133" t="s">
        <v>70</v>
      </c>
      <c r="D2133">
        <v>0.21916905</v>
      </c>
      <c r="E2133">
        <v>0.77053749999999999</v>
      </c>
      <c r="F2133">
        <v>0.84832215</v>
      </c>
      <c r="G2133">
        <v>0.95701944999999999</v>
      </c>
      <c r="H2133">
        <v>1</v>
      </c>
      <c r="I2133">
        <v>6307</v>
      </c>
      <c r="J2133">
        <v>57</v>
      </c>
      <c r="K2133" t="s">
        <v>424</v>
      </c>
    </row>
    <row r="2134" spans="1:11">
      <c r="A2134" s="7" t="s">
        <v>166</v>
      </c>
      <c r="B2134" t="s">
        <v>47</v>
      </c>
      <c r="C2134" t="s">
        <v>605</v>
      </c>
      <c r="D2134">
        <v>0.30372592999999998</v>
      </c>
      <c r="E2134">
        <v>0.77888000000000002</v>
      </c>
      <c r="F2134">
        <v>0.79675996000000004</v>
      </c>
      <c r="G2134">
        <v>0.95731980000000005</v>
      </c>
      <c r="H2134">
        <v>1</v>
      </c>
      <c r="I2134">
        <v>2302</v>
      </c>
      <c r="J2134">
        <v>23</v>
      </c>
      <c r="K2134" t="s">
        <v>1472</v>
      </c>
    </row>
    <row r="2135" spans="1:11">
      <c r="A2135" s="7" t="s">
        <v>274</v>
      </c>
      <c r="B2135" t="s">
        <v>85</v>
      </c>
      <c r="C2135" t="s">
        <v>658</v>
      </c>
      <c r="D2135">
        <v>-0.36542957999999998</v>
      </c>
      <c r="E2135">
        <v>-0.86110675000000003</v>
      </c>
      <c r="F2135">
        <v>0.68304670000000001</v>
      </c>
      <c r="G2135">
        <v>0.95752740000000003</v>
      </c>
      <c r="H2135">
        <v>1</v>
      </c>
      <c r="I2135">
        <v>2442</v>
      </c>
      <c r="J2135">
        <v>25</v>
      </c>
      <c r="K2135" t="s">
        <v>1473</v>
      </c>
    </row>
    <row r="2136" spans="1:11">
      <c r="A2136" s="7" t="s">
        <v>663</v>
      </c>
      <c r="B2136" t="s">
        <v>47</v>
      </c>
      <c r="C2136" t="s">
        <v>605</v>
      </c>
      <c r="D2136">
        <v>0.23449464</v>
      </c>
      <c r="E2136">
        <v>0.77602269999999995</v>
      </c>
      <c r="F2136">
        <v>0.91626215</v>
      </c>
      <c r="G2136">
        <v>0.95761406000000004</v>
      </c>
      <c r="H2136">
        <v>1</v>
      </c>
      <c r="I2136">
        <v>5883</v>
      </c>
      <c r="J2136">
        <v>111</v>
      </c>
      <c r="K2136" t="s">
        <v>661</v>
      </c>
    </row>
    <row r="2137" spans="1:11">
      <c r="A2137" s="7" t="s">
        <v>319</v>
      </c>
      <c r="B2137" t="s">
        <v>47</v>
      </c>
      <c r="C2137" t="s">
        <v>605</v>
      </c>
      <c r="D2137">
        <v>0.32088860000000002</v>
      </c>
      <c r="E2137">
        <v>0.80118060000000002</v>
      </c>
      <c r="F2137">
        <v>0.77053830000000001</v>
      </c>
      <c r="G2137">
        <v>0.95835440000000005</v>
      </c>
      <c r="H2137">
        <v>1</v>
      </c>
      <c r="I2137">
        <v>286</v>
      </c>
      <c r="J2137">
        <v>20</v>
      </c>
      <c r="K2137" t="s">
        <v>1474</v>
      </c>
    </row>
    <row r="2138" spans="1:11">
      <c r="A2138" s="7" t="s">
        <v>127</v>
      </c>
      <c r="B2138" t="s">
        <v>47</v>
      </c>
      <c r="C2138" t="s">
        <v>605</v>
      </c>
      <c r="D2138">
        <v>0.28698646999999999</v>
      </c>
      <c r="E2138">
        <v>0.82201886000000002</v>
      </c>
      <c r="F2138">
        <v>0.78706200000000004</v>
      </c>
      <c r="G2138">
        <v>0.95838237000000004</v>
      </c>
      <c r="H2138">
        <v>1</v>
      </c>
      <c r="I2138">
        <v>2600</v>
      </c>
      <c r="J2138">
        <v>42</v>
      </c>
      <c r="K2138" t="s">
        <v>1416</v>
      </c>
    </row>
    <row r="2139" spans="1:11">
      <c r="A2139" s="7" t="s">
        <v>822</v>
      </c>
      <c r="B2139" t="s">
        <v>47</v>
      </c>
      <c r="C2139" t="s">
        <v>1191</v>
      </c>
      <c r="D2139">
        <v>0.44457210000000003</v>
      </c>
      <c r="E2139">
        <v>1.1084715000000001</v>
      </c>
      <c r="F2139">
        <v>0.28481012999999999</v>
      </c>
      <c r="G2139">
        <v>0.95840305000000003</v>
      </c>
      <c r="H2139">
        <v>1</v>
      </c>
      <c r="I2139">
        <v>4645</v>
      </c>
      <c r="J2139">
        <v>21</v>
      </c>
      <c r="K2139" t="s">
        <v>1475</v>
      </c>
    </row>
    <row r="2140" spans="1:11">
      <c r="A2140" s="7" t="s">
        <v>1016</v>
      </c>
      <c r="B2140" t="s">
        <v>85</v>
      </c>
      <c r="C2140" t="s">
        <v>62</v>
      </c>
      <c r="D2140">
        <v>-0.25874564</v>
      </c>
      <c r="E2140">
        <v>-0.99547660000000004</v>
      </c>
      <c r="F2140">
        <v>0.46024466000000003</v>
      </c>
      <c r="G2140">
        <v>0.95896870000000001</v>
      </c>
      <c r="H2140">
        <v>1</v>
      </c>
      <c r="I2140">
        <v>3525</v>
      </c>
      <c r="J2140">
        <v>53</v>
      </c>
      <c r="K2140" t="s">
        <v>276</v>
      </c>
    </row>
    <row r="2141" spans="1:11">
      <c r="A2141" s="7" t="s">
        <v>161</v>
      </c>
      <c r="B2141" t="s">
        <v>47</v>
      </c>
      <c r="C2141" t="s">
        <v>48</v>
      </c>
      <c r="D2141">
        <v>0.25860485</v>
      </c>
      <c r="E2141">
        <v>0.72944920000000002</v>
      </c>
      <c r="F2141">
        <v>0.84856754999999995</v>
      </c>
      <c r="G2141">
        <v>0.95905936000000003</v>
      </c>
      <c r="H2141">
        <v>1</v>
      </c>
      <c r="I2141">
        <v>6532</v>
      </c>
      <c r="J2141">
        <v>21</v>
      </c>
      <c r="K2141" t="s">
        <v>1476</v>
      </c>
    </row>
    <row r="2142" spans="1:11">
      <c r="A2142" s="7" t="s">
        <v>539</v>
      </c>
      <c r="B2142" t="s">
        <v>47</v>
      </c>
      <c r="C2142" t="s">
        <v>70</v>
      </c>
      <c r="D2142">
        <v>0.18767786</v>
      </c>
      <c r="E2142">
        <v>0.76645059999999998</v>
      </c>
      <c r="F2142">
        <v>0.94487319999999997</v>
      </c>
      <c r="G2142">
        <v>0.95915810000000001</v>
      </c>
      <c r="H2142">
        <v>1</v>
      </c>
      <c r="I2142">
        <v>5719</v>
      </c>
      <c r="J2142">
        <v>188</v>
      </c>
      <c r="K2142" t="s">
        <v>1477</v>
      </c>
    </row>
    <row r="2143" spans="1:11">
      <c r="A2143" s="7" t="s">
        <v>507</v>
      </c>
      <c r="B2143" t="s">
        <v>47</v>
      </c>
      <c r="C2143" t="s">
        <v>67</v>
      </c>
      <c r="D2143">
        <v>0.19634308</v>
      </c>
      <c r="E2143">
        <v>0.69989590000000002</v>
      </c>
      <c r="F2143">
        <v>0.91476089999999999</v>
      </c>
      <c r="G2143">
        <v>0.95938540000000005</v>
      </c>
      <c r="H2143">
        <v>1</v>
      </c>
      <c r="I2143">
        <v>3059</v>
      </c>
      <c r="J2143">
        <v>36</v>
      </c>
      <c r="K2143" t="s">
        <v>1478</v>
      </c>
    </row>
    <row r="2144" spans="1:11">
      <c r="A2144" s="7" t="s">
        <v>663</v>
      </c>
      <c r="B2144" t="s">
        <v>47</v>
      </c>
      <c r="C2144" t="s">
        <v>658</v>
      </c>
      <c r="D2144">
        <v>0.43012217000000003</v>
      </c>
      <c r="E2144">
        <v>1.1855237000000001</v>
      </c>
      <c r="F2144">
        <v>0.13576642</v>
      </c>
      <c r="G2144">
        <v>0.95945155999999998</v>
      </c>
      <c r="H2144">
        <v>1</v>
      </c>
      <c r="I2144">
        <v>2918</v>
      </c>
      <c r="J2144">
        <v>111</v>
      </c>
      <c r="K2144" t="s">
        <v>455</v>
      </c>
    </row>
    <row r="2145" spans="1:11">
      <c r="A2145" s="7" t="s">
        <v>253</v>
      </c>
      <c r="B2145" t="s">
        <v>47</v>
      </c>
      <c r="C2145" t="s">
        <v>54</v>
      </c>
      <c r="D2145">
        <v>0.18707167</v>
      </c>
      <c r="E2145">
        <v>0.77425489999999997</v>
      </c>
      <c r="F2145">
        <v>0.89637303000000002</v>
      </c>
      <c r="G2145">
        <v>0.95950749999999996</v>
      </c>
      <c r="H2145">
        <v>1</v>
      </c>
      <c r="I2145">
        <v>1710</v>
      </c>
      <c r="J2145">
        <v>56</v>
      </c>
      <c r="K2145" t="s">
        <v>1479</v>
      </c>
    </row>
    <row r="2146" spans="1:11">
      <c r="A2146" s="7" t="s">
        <v>199</v>
      </c>
      <c r="B2146" t="s">
        <v>47</v>
      </c>
      <c r="C2146" t="s">
        <v>605</v>
      </c>
      <c r="D2146">
        <v>0.23721529999999999</v>
      </c>
      <c r="E2146">
        <v>0.74691750000000001</v>
      </c>
      <c r="F2146">
        <v>0.93307589999999996</v>
      </c>
      <c r="G2146">
        <v>0.95972630000000003</v>
      </c>
      <c r="H2146">
        <v>1</v>
      </c>
      <c r="I2146">
        <v>4271</v>
      </c>
      <c r="J2146">
        <v>77</v>
      </c>
      <c r="K2146" t="s">
        <v>1480</v>
      </c>
    </row>
    <row r="2147" spans="1:11">
      <c r="A2147" s="7" t="s">
        <v>764</v>
      </c>
      <c r="B2147" t="s">
        <v>47</v>
      </c>
      <c r="C2147" t="s">
        <v>67</v>
      </c>
      <c r="D2147">
        <v>0.2464877</v>
      </c>
      <c r="E2147">
        <v>0.71421254000000001</v>
      </c>
      <c r="F2147">
        <v>0.86132810000000004</v>
      </c>
      <c r="G2147">
        <v>0.95975626000000003</v>
      </c>
      <c r="H2147">
        <v>1</v>
      </c>
      <c r="I2147">
        <v>6288</v>
      </c>
      <c r="J2147">
        <v>18</v>
      </c>
      <c r="K2147" t="s">
        <v>268</v>
      </c>
    </row>
    <row r="2148" spans="1:11">
      <c r="A2148" s="7" t="s">
        <v>356</v>
      </c>
      <c r="B2148" t="s">
        <v>85</v>
      </c>
      <c r="C2148" t="s">
        <v>54</v>
      </c>
      <c r="D2148">
        <v>-0.25932005000000002</v>
      </c>
      <c r="E2148">
        <v>-0.99812920000000005</v>
      </c>
      <c r="F2148">
        <v>0.46357617000000001</v>
      </c>
      <c r="G2148">
        <v>0.96017410000000003</v>
      </c>
      <c r="H2148">
        <v>1</v>
      </c>
      <c r="I2148">
        <v>5009</v>
      </c>
      <c r="J2148">
        <v>54</v>
      </c>
      <c r="K2148" t="s">
        <v>693</v>
      </c>
    </row>
    <row r="2149" spans="1:11">
      <c r="A2149" s="7" t="s">
        <v>512</v>
      </c>
      <c r="B2149" t="s">
        <v>85</v>
      </c>
      <c r="C2149" t="s">
        <v>62</v>
      </c>
      <c r="D2149">
        <v>-0.24039012000000001</v>
      </c>
      <c r="E2149">
        <v>-0.94820130000000002</v>
      </c>
      <c r="F2149">
        <v>0.55471119999999996</v>
      </c>
      <c r="G2149">
        <v>0.96029717000000003</v>
      </c>
      <c r="H2149">
        <v>1</v>
      </c>
      <c r="I2149">
        <v>4764</v>
      </c>
      <c r="J2149">
        <v>59</v>
      </c>
      <c r="K2149" t="s">
        <v>777</v>
      </c>
    </row>
    <row r="2150" spans="1:11">
      <c r="A2150" s="7" t="s">
        <v>228</v>
      </c>
      <c r="B2150" t="s">
        <v>85</v>
      </c>
      <c r="C2150" t="s">
        <v>67</v>
      </c>
      <c r="D2150">
        <v>-0.24004117999999999</v>
      </c>
      <c r="E2150">
        <v>-0.83992946000000002</v>
      </c>
      <c r="F2150">
        <v>0.75890990000000003</v>
      </c>
      <c r="G2150">
        <v>0.96039209999999997</v>
      </c>
      <c r="H2150">
        <v>1</v>
      </c>
      <c r="I2150">
        <v>4974</v>
      </c>
      <c r="J2150">
        <v>32</v>
      </c>
      <c r="K2150" t="s">
        <v>1351</v>
      </c>
    </row>
    <row r="2151" spans="1:11">
      <c r="A2151" s="7" t="s">
        <v>568</v>
      </c>
      <c r="B2151" t="s">
        <v>47</v>
      </c>
      <c r="C2151" t="s">
        <v>605</v>
      </c>
      <c r="D2151">
        <v>0.23913608</v>
      </c>
      <c r="E2151">
        <v>0.77947449999999996</v>
      </c>
      <c r="F2151">
        <v>0.91039424999999996</v>
      </c>
      <c r="G2151">
        <v>0.96053135000000001</v>
      </c>
      <c r="H2151">
        <v>1</v>
      </c>
      <c r="I2151">
        <v>4680</v>
      </c>
      <c r="J2151">
        <v>96</v>
      </c>
      <c r="K2151" t="s">
        <v>1048</v>
      </c>
    </row>
    <row r="2152" spans="1:11">
      <c r="A2152" s="7" t="s">
        <v>362</v>
      </c>
      <c r="B2152" t="s">
        <v>85</v>
      </c>
      <c r="C2152" t="s">
        <v>48</v>
      </c>
      <c r="D2152">
        <v>-0.2251541</v>
      </c>
      <c r="E2152">
        <v>-1.053264</v>
      </c>
      <c r="F2152">
        <v>0.29166666000000002</v>
      </c>
      <c r="G2152">
        <v>0.96071565000000003</v>
      </c>
      <c r="H2152">
        <v>1</v>
      </c>
      <c r="I2152">
        <v>2796</v>
      </c>
      <c r="J2152">
        <v>98</v>
      </c>
      <c r="K2152" t="s">
        <v>280</v>
      </c>
    </row>
    <row r="2153" spans="1:11">
      <c r="A2153" s="7" t="s">
        <v>569</v>
      </c>
      <c r="B2153" t="s">
        <v>85</v>
      </c>
      <c r="C2153" t="s">
        <v>67</v>
      </c>
      <c r="D2153">
        <v>-0.28513820000000001</v>
      </c>
      <c r="E2153">
        <v>-1.0527785999999999</v>
      </c>
      <c r="F2153">
        <v>0.35196690000000003</v>
      </c>
      <c r="G2153">
        <v>0.96072363999999999</v>
      </c>
      <c r="H2153">
        <v>1</v>
      </c>
      <c r="I2153">
        <v>4744</v>
      </c>
      <c r="J2153">
        <v>45</v>
      </c>
      <c r="K2153" t="s">
        <v>751</v>
      </c>
    </row>
    <row r="2154" spans="1:11">
      <c r="A2154" s="7" t="s">
        <v>519</v>
      </c>
      <c r="B2154" t="s">
        <v>47</v>
      </c>
      <c r="C2154" t="s">
        <v>1191</v>
      </c>
      <c r="D2154">
        <v>0.42421004000000001</v>
      </c>
      <c r="E2154">
        <v>1.1116173</v>
      </c>
      <c r="F2154">
        <v>0.25366875999999999</v>
      </c>
      <c r="G2154">
        <v>0.96088653999999996</v>
      </c>
      <c r="H2154">
        <v>1</v>
      </c>
      <c r="I2154">
        <v>3860</v>
      </c>
      <c r="J2154">
        <v>29</v>
      </c>
      <c r="K2154" t="s">
        <v>1144</v>
      </c>
    </row>
    <row r="2155" spans="1:11">
      <c r="A2155" s="7" t="s">
        <v>641</v>
      </c>
      <c r="B2155" t="s">
        <v>85</v>
      </c>
      <c r="C2155" t="s">
        <v>54</v>
      </c>
      <c r="D2155">
        <v>-0.23919782000000001</v>
      </c>
      <c r="E2155">
        <v>-0.94469493999999998</v>
      </c>
      <c r="F2155">
        <v>0.54516640000000005</v>
      </c>
      <c r="G2155">
        <v>0.9610358</v>
      </c>
      <c r="H2155">
        <v>1</v>
      </c>
      <c r="I2155">
        <v>6788</v>
      </c>
      <c r="J2155">
        <v>67</v>
      </c>
      <c r="K2155" t="s">
        <v>1481</v>
      </c>
    </row>
    <row r="2156" spans="1:11">
      <c r="A2156" s="7" t="s">
        <v>392</v>
      </c>
      <c r="B2156" t="s">
        <v>47</v>
      </c>
      <c r="C2156" t="s">
        <v>67</v>
      </c>
      <c r="D2156">
        <v>0.22801257999999999</v>
      </c>
      <c r="E2156">
        <v>0.72558040000000001</v>
      </c>
      <c r="F2156">
        <v>0.89668614000000002</v>
      </c>
      <c r="G2156">
        <v>0.96107125000000004</v>
      </c>
      <c r="H2156">
        <v>1</v>
      </c>
      <c r="I2156">
        <v>5221</v>
      </c>
      <c r="J2156">
        <v>22</v>
      </c>
      <c r="K2156" t="s">
        <v>1482</v>
      </c>
    </row>
    <row r="2157" spans="1:11">
      <c r="A2157" s="7" t="s">
        <v>443</v>
      </c>
      <c r="B2157" t="s">
        <v>47</v>
      </c>
      <c r="C2157" t="s">
        <v>658</v>
      </c>
      <c r="D2157">
        <v>0.41292765999999997</v>
      </c>
      <c r="E2157">
        <v>1.0759664</v>
      </c>
      <c r="F2157">
        <v>0.29085456999999998</v>
      </c>
      <c r="G2157">
        <v>0.96152939999999998</v>
      </c>
      <c r="H2157">
        <v>1</v>
      </c>
      <c r="I2157">
        <v>4548</v>
      </c>
      <c r="J2157">
        <v>59</v>
      </c>
      <c r="K2157" t="s">
        <v>513</v>
      </c>
    </row>
    <row r="2158" spans="1:11">
      <c r="A2158" s="7" t="s">
        <v>149</v>
      </c>
      <c r="B2158" t="s">
        <v>85</v>
      </c>
      <c r="C2158" t="s">
        <v>62</v>
      </c>
      <c r="D2158">
        <v>-0.26060453</v>
      </c>
      <c r="E2158">
        <v>-0.97097560000000005</v>
      </c>
      <c r="F2158">
        <v>0.49504949999999998</v>
      </c>
      <c r="G2158">
        <v>0.96175504000000001</v>
      </c>
      <c r="H2158">
        <v>1</v>
      </c>
      <c r="I2158">
        <v>5475</v>
      </c>
      <c r="J2158">
        <v>44</v>
      </c>
      <c r="K2158" t="s">
        <v>1008</v>
      </c>
    </row>
    <row r="2159" spans="1:11">
      <c r="A2159" s="7" t="s">
        <v>808</v>
      </c>
      <c r="B2159" t="s">
        <v>85</v>
      </c>
      <c r="C2159" t="s">
        <v>57</v>
      </c>
      <c r="D2159">
        <v>-0.18559617</v>
      </c>
      <c r="E2159">
        <v>-0.95288470000000003</v>
      </c>
      <c r="F2159">
        <v>0.60050890000000001</v>
      </c>
      <c r="G2159">
        <v>0.96185790000000004</v>
      </c>
      <c r="H2159">
        <v>1</v>
      </c>
      <c r="I2159">
        <v>3594</v>
      </c>
      <c r="J2159">
        <v>198</v>
      </c>
      <c r="K2159" t="s">
        <v>996</v>
      </c>
    </row>
    <row r="2160" spans="1:11">
      <c r="A2160" s="7" t="s">
        <v>458</v>
      </c>
      <c r="B2160" t="s">
        <v>47</v>
      </c>
      <c r="C2160" t="s">
        <v>605</v>
      </c>
      <c r="D2160">
        <v>0.23888648000000001</v>
      </c>
      <c r="E2160">
        <v>0.72944010000000004</v>
      </c>
      <c r="F2160">
        <v>0.94608473999999998</v>
      </c>
      <c r="G2160">
        <v>0.96207779999999998</v>
      </c>
      <c r="H2160">
        <v>1</v>
      </c>
      <c r="I2160">
        <v>3175</v>
      </c>
      <c r="J2160">
        <v>61</v>
      </c>
      <c r="K2160" t="s">
        <v>1261</v>
      </c>
    </row>
    <row r="2161" spans="1:11">
      <c r="A2161" s="7" t="s">
        <v>109</v>
      </c>
      <c r="B2161" t="s">
        <v>47</v>
      </c>
      <c r="C2161" t="s">
        <v>658</v>
      </c>
      <c r="D2161">
        <v>0.38467701999999998</v>
      </c>
      <c r="E2161">
        <v>1.1704289000000001</v>
      </c>
      <c r="F2161">
        <v>8.3783780000000002E-2</v>
      </c>
      <c r="G2161">
        <v>0.96260120000000005</v>
      </c>
      <c r="H2161">
        <v>1</v>
      </c>
      <c r="I2161">
        <v>4369</v>
      </c>
      <c r="J2161">
        <v>254</v>
      </c>
      <c r="K2161" t="s">
        <v>1483</v>
      </c>
    </row>
    <row r="2162" spans="1:11">
      <c r="A2162" s="7" t="s">
        <v>329</v>
      </c>
      <c r="B2162" t="s">
        <v>47</v>
      </c>
      <c r="C2162" t="s">
        <v>605</v>
      </c>
      <c r="D2162">
        <v>0.26566756000000002</v>
      </c>
      <c r="E2162">
        <v>0.72434335999999999</v>
      </c>
      <c r="F2162">
        <v>0.90717300000000001</v>
      </c>
      <c r="G2162">
        <v>0.96308289999999996</v>
      </c>
      <c r="H2162">
        <v>1</v>
      </c>
      <c r="I2162">
        <v>5500</v>
      </c>
      <c r="J2162">
        <v>34</v>
      </c>
      <c r="K2162" t="s">
        <v>881</v>
      </c>
    </row>
    <row r="2163" spans="1:11">
      <c r="A2163" s="7" t="s">
        <v>319</v>
      </c>
      <c r="B2163" t="s">
        <v>47</v>
      </c>
      <c r="C2163" t="s">
        <v>67</v>
      </c>
      <c r="D2163">
        <v>0.22741128999999999</v>
      </c>
      <c r="E2163">
        <v>0.70201429999999998</v>
      </c>
      <c r="F2163">
        <v>0.89077209999999996</v>
      </c>
      <c r="G2163">
        <v>0.96321182999999999</v>
      </c>
      <c r="H2163">
        <v>1</v>
      </c>
      <c r="I2163">
        <v>5221</v>
      </c>
      <c r="J2163">
        <v>20</v>
      </c>
      <c r="K2163" t="s">
        <v>1484</v>
      </c>
    </row>
    <row r="2164" spans="1:11">
      <c r="A2164" s="7" t="s">
        <v>475</v>
      </c>
      <c r="B2164" t="s">
        <v>47</v>
      </c>
      <c r="C2164" t="s">
        <v>605</v>
      </c>
      <c r="D2164">
        <v>0.30632683999999999</v>
      </c>
      <c r="E2164">
        <v>0.74742734</v>
      </c>
      <c r="F2164">
        <v>0.83210605000000004</v>
      </c>
      <c r="G2164">
        <v>0.96326935000000002</v>
      </c>
      <c r="H2164">
        <v>1</v>
      </c>
      <c r="I2164">
        <v>4117</v>
      </c>
      <c r="J2164">
        <v>19</v>
      </c>
      <c r="K2164" t="s">
        <v>169</v>
      </c>
    </row>
    <row r="2165" spans="1:11">
      <c r="A2165" s="7" t="s">
        <v>255</v>
      </c>
      <c r="B2165" t="s">
        <v>47</v>
      </c>
      <c r="C2165" t="s">
        <v>57</v>
      </c>
      <c r="D2165">
        <v>0.16904110999999999</v>
      </c>
      <c r="E2165">
        <v>0.67057365000000002</v>
      </c>
      <c r="F2165">
        <v>0.94535519999999995</v>
      </c>
      <c r="G2165">
        <v>0.96330667000000003</v>
      </c>
      <c r="H2165">
        <v>1</v>
      </c>
      <c r="I2165">
        <v>7705</v>
      </c>
      <c r="J2165">
        <v>50</v>
      </c>
      <c r="K2165" t="s">
        <v>1485</v>
      </c>
    </row>
    <row r="2166" spans="1:11">
      <c r="A2166" s="7" t="s">
        <v>754</v>
      </c>
      <c r="B2166" t="s">
        <v>85</v>
      </c>
      <c r="C2166" t="s">
        <v>54</v>
      </c>
      <c r="D2166">
        <v>-0.22492729</v>
      </c>
      <c r="E2166">
        <v>-0.93968313999999997</v>
      </c>
      <c r="F2166">
        <v>0.59782606000000005</v>
      </c>
      <c r="G2166">
        <v>0.96340380000000003</v>
      </c>
      <c r="H2166">
        <v>1</v>
      </c>
      <c r="I2166">
        <v>5537</v>
      </c>
      <c r="J2166">
        <v>89</v>
      </c>
      <c r="K2166" t="s">
        <v>1486</v>
      </c>
    </row>
    <row r="2167" spans="1:11">
      <c r="A2167" s="7" t="s">
        <v>586</v>
      </c>
      <c r="B2167" t="s">
        <v>47</v>
      </c>
      <c r="C2167" t="s">
        <v>70</v>
      </c>
      <c r="D2167">
        <v>0.22235637999999999</v>
      </c>
      <c r="E2167">
        <v>0.74848170000000003</v>
      </c>
      <c r="F2167">
        <v>0.86998620000000004</v>
      </c>
      <c r="G2167">
        <v>0.96347207000000001</v>
      </c>
      <c r="H2167">
        <v>1</v>
      </c>
      <c r="I2167">
        <v>5305</v>
      </c>
      <c r="J2167">
        <v>53</v>
      </c>
      <c r="K2167" t="s">
        <v>1487</v>
      </c>
    </row>
    <row r="2168" spans="1:11">
      <c r="A2168" s="7" t="s">
        <v>764</v>
      </c>
      <c r="B2168" t="s">
        <v>47</v>
      </c>
      <c r="C2168" t="s">
        <v>48</v>
      </c>
      <c r="D2168">
        <v>0.26768755999999999</v>
      </c>
      <c r="E2168">
        <v>0.72164050000000002</v>
      </c>
      <c r="F2168">
        <v>0.83172416999999998</v>
      </c>
      <c r="G2168">
        <v>0.96348049999999996</v>
      </c>
      <c r="H2168">
        <v>1</v>
      </c>
      <c r="I2168">
        <v>7869</v>
      </c>
      <c r="J2168">
        <v>18</v>
      </c>
      <c r="K2168" t="s">
        <v>1488</v>
      </c>
    </row>
    <row r="2169" spans="1:11">
      <c r="A2169" s="7" t="s">
        <v>251</v>
      </c>
      <c r="B2169" t="s">
        <v>85</v>
      </c>
      <c r="C2169" t="s">
        <v>62</v>
      </c>
      <c r="D2169">
        <v>-0.28663040000000001</v>
      </c>
      <c r="E2169">
        <v>-0.95130026000000001</v>
      </c>
      <c r="F2169">
        <v>0.50850340000000005</v>
      </c>
      <c r="G2169">
        <v>0.96351724999999999</v>
      </c>
      <c r="H2169">
        <v>1</v>
      </c>
      <c r="I2169">
        <v>4225</v>
      </c>
      <c r="J2169">
        <v>26</v>
      </c>
      <c r="K2169" t="s">
        <v>1489</v>
      </c>
    </row>
    <row r="2170" spans="1:11">
      <c r="A2170" s="7" t="s">
        <v>382</v>
      </c>
      <c r="B2170" t="s">
        <v>85</v>
      </c>
      <c r="C2170" t="s">
        <v>658</v>
      </c>
      <c r="D2170">
        <v>-0.32118099999999999</v>
      </c>
      <c r="E2170">
        <v>-0.88292309999999996</v>
      </c>
      <c r="F2170">
        <v>0.74193549999999997</v>
      </c>
      <c r="G2170">
        <v>0.96355409999999997</v>
      </c>
      <c r="H2170">
        <v>1</v>
      </c>
      <c r="I2170">
        <v>2613</v>
      </c>
      <c r="J2170">
        <v>55</v>
      </c>
      <c r="K2170" t="s">
        <v>1490</v>
      </c>
    </row>
    <row r="2171" spans="1:11">
      <c r="A2171" s="7" t="s">
        <v>1112</v>
      </c>
      <c r="B2171" t="s">
        <v>47</v>
      </c>
      <c r="C2171" t="s">
        <v>605</v>
      </c>
      <c r="D2171">
        <v>0.27170956000000002</v>
      </c>
      <c r="E2171">
        <v>0.73140293000000001</v>
      </c>
      <c r="F2171">
        <v>0.90327170000000001</v>
      </c>
      <c r="G2171">
        <v>0.96413802999999998</v>
      </c>
      <c r="H2171">
        <v>1</v>
      </c>
      <c r="I2171">
        <v>5810</v>
      </c>
      <c r="J2171">
        <v>28</v>
      </c>
      <c r="K2171" t="s">
        <v>1491</v>
      </c>
    </row>
    <row r="2172" spans="1:11">
      <c r="A2172" s="7" t="s">
        <v>542</v>
      </c>
      <c r="B2172" t="s">
        <v>85</v>
      </c>
      <c r="C2172" t="s">
        <v>54</v>
      </c>
      <c r="D2172">
        <v>-0.29021533999999999</v>
      </c>
      <c r="E2172">
        <v>-0.95230174000000001</v>
      </c>
      <c r="F2172">
        <v>0.55184540000000004</v>
      </c>
      <c r="G2172">
        <v>0.96420382999999998</v>
      </c>
      <c r="H2172">
        <v>1</v>
      </c>
      <c r="I2172">
        <v>2070</v>
      </c>
      <c r="J2172">
        <v>28</v>
      </c>
      <c r="K2172" t="s">
        <v>194</v>
      </c>
    </row>
    <row r="2173" spans="1:11">
      <c r="A2173" s="7" t="s">
        <v>1386</v>
      </c>
      <c r="B2173" t="s">
        <v>47</v>
      </c>
      <c r="C2173" t="s">
        <v>658</v>
      </c>
      <c r="D2173">
        <v>0.61132609999999998</v>
      </c>
      <c r="E2173">
        <v>1.2177696</v>
      </c>
      <c r="F2173">
        <v>0.21704180000000001</v>
      </c>
      <c r="G2173">
        <v>0.96427006000000004</v>
      </c>
      <c r="H2173">
        <v>1</v>
      </c>
      <c r="I2173">
        <v>4471</v>
      </c>
      <c r="J2173">
        <v>17</v>
      </c>
      <c r="K2173" t="s">
        <v>245</v>
      </c>
    </row>
    <row r="2174" spans="1:11">
      <c r="A2174" s="7" t="s">
        <v>808</v>
      </c>
      <c r="B2174" t="s">
        <v>85</v>
      </c>
      <c r="C2174" t="s">
        <v>67</v>
      </c>
      <c r="D2174">
        <v>-0.26888963999999999</v>
      </c>
      <c r="E2174">
        <v>-1.3005736999999999</v>
      </c>
      <c r="F2174">
        <v>2.9147982999999999E-2</v>
      </c>
      <c r="G2174">
        <v>0.96461284000000003</v>
      </c>
      <c r="H2174">
        <v>1</v>
      </c>
      <c r="I2174">
        <v>4344</v>
      </c>
      <c r="J2174">
        <v>198</v>
      </c>
      <c r="K2174" t="s">
        <v>709</v>
      </c>
    </row>
    <row r="2175" spans="1:11">
      <c r="A2175" s="7" t="s">
        <v>778</v>
      </c>
      <c r="B2175" t="s">
        <v>47</v>
      </c>
      <c r="C2175" t="s">
        <v>605</v>
      </c>
      <c r="D2175">
        <v>0.27107464999999997</v>
      </c>
      <c r="E2175">
        <v>0.77947679999999997</v>
      </c>
      <c r="F2175">
        <v>0.84487533999999997</v>
      </c>
      <c r="G2175">
        <v>0.96478149999999996</v>
      </c>
      <c r="H2175">
        <v>1</v>
      </c>
      <c r="I2175">
        <v>4044</v>
      </c>
      <c r="J2175">
        <v>41</v>
      </c>
      <c r="K2175" t="s">
        <v>771</v>
      </c>
    </row>
    <row r="2176" spans="1:11">
      <c r="A2176" s="7" t="s">
        <v>1282</v>
      </c>
      <c r="B2176" t="s">
        <v>85</v>
      </c>
      <c r="C2176" t="s">
        <v>48</v>
      </c>
      <c r="D2176">
        <v>-0.25353750000000003</v>
      </c>
      <c r="E2176">
        <v>-1.0113027999999999</v>
      </c>
      <c r="F2176">
        <v>0.44615385000000002</v>
      </c>
      <c r="G2176">
        <v>0.96487266000000005</v>
      </c>
      <c r="H2176">
        <v>1</v>
      </c>
      <c r="I2176">
        <v>4049</v>
      </c>
      <c r="J2176">
        <v>44</v>
      </c>
      <c r="K2176" t="s">
        <v>1235</v>
      </c>
    </row>
    <row r="2177" spans="1:11">
      <c r="A2177" s="7" t="s">
        <v>957</v>
      </c>
      <c r="B2177" t="s">
        <v>47</v>
      </c>
      <c r="C2177" t="s">
        <v>1191</v>
      </c>
      <c r="D2177">
        <v>0.32167220000000002</v>
      </c>
      <c r="E2177">
        <v>1.0769153</v>
      </c>
      <c r="F2177">
        <v>0.27526882000000003</v>
      </c>
      <c r="G2177">
        <v>0.96487959999999995</v>
      </c>
      <c r="H2177">
        <v>1</v>
      </c>
      <c r="I2177">
        <v>2894</v>
      </c>
      <c r="J2177">
        <v>121</v>
      </c>
      <c r="K2177" t="s">
        <v>1492</v>
      </c>
    </row>
    <row r="2178" spans="1:11">
      <c r="A2178" s="7" t="s">
        <v>161</v>
      </c>
      <c r="B2178" t="s">
        <v>47</v>
      </c>
      <c r="C2178" t="s">
        <v>70</v>
      </c>
      <c r="D2178">
        <v>0.2644879</v>
      </c>
      <c r="E2178">
        <v>0.75299050000000001</v>
      </c>
      <c r="F2178">
        <v>0.80383479999999996</v>
      </c>
      <c r="G2178">
        <v>0.96551279999999995</v>
      </c>
      <c r="H2178">
        <v>1</v>
      </c>
      <c r="I2178">
        <v>3705</v>
      </c>
      <c r="J2178">
        <v>21</v>
      </c>
      <c r="K2178" t="s">
        <v>832</v>
      </c>
    </row>
    <row r="2179" spans="1:11">
      <c r="A2179" s="7" t="s">
        <v>1112</v>
      </c>
      <c r="B2179" t="s">
        <v>47</v>
      </c>
      <c r="C2179" t="s">
        <v>57</v>
      </c>
      <c r="D2179">
        <v>0.19215259000000001</v>
      </c>
      <c r="E2179">
        <v>0.67417437000000002</v>
      </c>
      <c r="F2179">
        <v>0.9252669</v>
      </c>
      <c r="G2179">
        <v>0.96585290000000001</v>
      </c>
      <c r="H2179">
        <v>1</v>
      </c>
      <c r="I2179">
        <v>2872</v>
      </c>
      <c r="J2179">
        <v>28</v>
      </c>
      <c r="K2179" t="s">
        <v>1381</v>
      </c>
    </row>
    <row r="2180" spans="1:11">
      <c r="A2180" s="7" t="s">
        <v>157</v>
      </c>
      <c r="B2180" t="s">
        <v>85</v>
      </c>
      <c r="C2180" t="s">
        <v>87</v>
      </c>
      <c r="D2180">
        <v>-0.29519007000000003</v>
      </c>
      <c r="E2180">
        <v>-0.72996030000000001</v>
      </c>
      <c r="F2180">
        <v>0.9191686</v>
      </c>
      <c r="G2180">
        <v>0.96600450000000004</v>
      </c>
      <c r="H2180">
        <v>1</v>
      </c>
      <c r="I2180">
        <v>2305</v>
      </c>
      <c r="J2180">
        <v>22</v>
      </c>
      <c r="K2180" t="s">
        <v>1493</v>
      </c>
    </row>
    <row r="2181" spans="1:11">
      <c r="A2181" s="7" t="s">
        <v>493</v>
      </c>
      <c r="B2181" t="s">
        <v>47</v>
      </c>
      <c r="C2181" t="s">
        <v>1191</v>
      </c>
      <c r="D2181">
        <v>0.43312614999999999</v>
      </c>
      <c r="E2181">
        <v>1.0736154</v>
      </c>
      <c r="F2181">
        <v>0.35020244</v>
      </c>
      <c r="G2181">
        <v>0.96601665000000003</v>
      </c>
      <c r="H2181">
        <v>1</v>
      </c>
      <c r="I2181">
        <v>4294</v>
      </c>
      <c r="J2181">
        <v>22</v>
      </c>
      <c r="K2181" t="s">
        <v>1494</v>
      </c>
    </row>
    <row r="2182" spans="1:11">
      <c r="A2182" s="7" t="s">
        <v>202</v>
      </c>
      <c r="B2182" t="s">
        <v>47</v>
      </c>
      <c r="C2182" t="s">
        <v>57</v>
      </c>
      <c r="D2182">
        <v>0.17579255999999999</v>
      </c>
      <c r="E2182">
        <v>0.65637416000000004</v>
      </c>
      <c r="F2182">
        <v>0.95659720000000004</v>
      </c>
      <c r="G2182">
        <v>0.96605724000000004</v>
      </c>
      <c r="H2182">
        <v>1</v>
      </c>
      <c r="I2182">
        <v>6704</v>
      </c>
      <c r="J2182">
        <v>41</v>
      </c>
      <c r="K2182" t="s">
        <v>1495</v>
      </c>
    </row>
    <row r="2183" spans="1:11">
      <c r="A2183" s="7" t="s">
        <v>805</v>
      </c>
      <c r="B2183" t="s">
        <v>85</v>
      </c>
      <c r="C2183" t="s">
        <v>658</v>
      </c>
      <c r="D2183">
        <v>-0.30389407000000002</v>
      </c>
      <c r="E2183">
        <v>-0.88859074999999998</v>
      </c>
      <c r="F2183">
        <v>0.76737160000000004</v>
      </c>
      <c r="G2183">
        <v>0.96608453999999999</v>
      </c>
      <c r="H2183">
        <v>1</v>
      </c>
      <c r="I2183">
        <v>2611</v>
      </c>
      <c r="J2183">
        <v>85</v>
      </c>
      <c r="K2183" t="s">
        <v>305</v>
      </c>
    </row>
    <row r="2184" spans="1:11">
      <c r="A2184" s="7" t="s">
        <v>402</v>
      </c>
      <c r="B2184" t="s">
        <v>85</v>
      </c>
      <c r="C2184" t="s">
        <v>57</v>
      </c>
      <c r="D2184">
        <v>-0.30073470000000002</v>
      </c>
      <c r="E2184">
        <v>-1.0290490000000001</v>
      </c>
      <c r="F2184">
        <v>0.40659339999999999</v>
      </c>
      <c r="G2184">
        <v>0.96613103</v>
      </c>
      <c r="H2184">
        <v>1</v>
      </c>
      <c r="I2184">
        <v>5521</v>
      </c>
      <c r="J2184">
        <v>24</v>
      </c>
      <c r="K2184" t="s">
        <v>215</v>
      </c>
    </row>
    <row r="2185" spans="1:11">
      <c r="A2185" s="7" t="s">
        <v>874</v>
      </c>
      <c r="B2185" t="s">
        <v>85</v>
      </c>
      <c r="C2185" t="s">
        <v>57</v>
      </c>
      <c r="D2185">
        <v>-0.20305102</v>
      </c>
      <c r="E2185">
        <v>-1.0020772</v>
      </c>
      <c r="F2185">
        <v>0.42746115000000001</v>
      </c>
      <c r="G2185">
        <v>0.9663195</v>
      </c>
      <c r="H2185">
        <v>1</v>
      </c>
      <c r="I2185">
        <v>2204</v>
      </c>
      <c r="J2185">
        <v>142</v>
      </c>
      <c r="K2185" t="s">
        <v>872</v>
      </c>
    </row>
    <row r="2186" spans="1:11">
      <c r="A2186" s="7" t="s">
        <v>671</v>
      </c>
      <c r="B2186" t="s">
        <v>85</v>
      </c>
      <c r="C2186" t="s">
        <v>57</v>
      </c>
      <c r="D2186">
        <v>-0.23568189</v>
      </c>
      <c r="E2186">
        <v>-0.83141905000000005</v>
      </c>
      <c r="F2186">
        <v>0.72317593999999996</v>
      </c>
      <c r="G2186">
        <v>0.96641569999999999</v>
      </c>
      <c r="H2186">
        <v>1</v>
      </c>
      <c r="I2186">
        <v>3208</v>
      </c>
      <c r="J2186">
        <v>28</v>
      </c>
      <c r="K2186" t="s">
        <v>1261</v>
      </c>
    </row>
    <row r="2187" spans="1:11">
      <c r="A2187" s="7" t="s">
        <v>514</v>
      </c>
      <c r="B2187" t="s">
        <v>47</v>
      </c>
      <c r="C2187" t="s">
        <v>605</v>
      </c>
      <c r="D2187">
        <v>0.25292182000000002</v>
      </c>
      <c r="E2187">
        <v>0.73305129999999996</v>
      </c>
      <c r="F2187">
        <v>0.91677679999999995</v>
      </c>
      <c r="G2187">
        <v>0.96644114999999997</v>
      </c>
      <c r="H2187">
        <v>1</v>
      </c>
      <c r="I2187">
        <v>3071</v>
      </c>
      <c r="J2187">
        <v>46</v>
      </c>
      <c r="K2187" t="s">
        <v>1496</v>
      </c>
    </row>
    <row r="2188" spans="1:11">
      <c r="A2188" s="7" t="s">
        <v>505</v>
      </c>
      <c r="B2188" t="s">
        <v>47</v>
      </c>
      <c r="C2188" t="s">
        <v>70</v>
      </c>
      <c r="D2188">
        <v>0.2527142</v>
      </c>
      <c r="E2188">
        <v>0.74872090000000002</v>
      </c>
      <c r="F2188">
        <v>0.81614350000000002</v>
      </c>
      <c r="G2188">
        <v>0.96711610000000003</v>
      </c>
      <c r="H2188">
        <v>1</v>
      </c>
      <c r="I2188">
        <v>5187</v>
      </c>
      <c r="J2188">
        <v>25</v>
      </c>
      <c r="K2188" t="s">
        <v>1497</v>
      </c>
    </row>
    <row r="2189" spans="1:11">
      <c r="A2189" s="7" t="s">
        <v>1055</v>
      </c>
      <c r="B2189" t="s">
        <v>85</v>
      </c>
      <c r="C2189" t="s">
        <v>1191</v>
      </c>
      <c r="D2189">
        <v>-0.55709814999999996</v>
      </c>
      <c r="E2189">
        <v>-1.5441271000000001</v>
      </c>
      <c r="F2189">
        <v>1.6885553000000001E-2</v>
      </c>
      <c r="G2189">
        <v>0.96711886000000002</v>
      </c>
      <c r="H2189">
        <v>0.76800000000000002</v>
      </c>
      <c r="I2189">
        <v>3216</v>
      </c>
      <c r="J2189">
        <v>41</v>
      </c>
      <c r="K2189" t="s">
        <v>1498</v>
      </c>
    </row>
    <row r="2190" spans="1:11">
      <c r="A2190" s="7" t="s">
        <v>617</v>
      </c>
      <c r="B2190" t="s">
        <v>47</v>
      </c>
      <c r="C2190" t="s">
        <v>70</v>
      </c>
      <c r="D2190">
        <v>0.23612430000000001</v>
      </c>
      <c r="E2190">
        <v>0.75470393999999996</v>
      </c>
      <c r="F2190">
        <v>0.86126374999999999</v>
      </c>
      <c r="G2190">
        <v>0.96727644999999995</v>
      </c>
      <c r="H2190">
        <v>1</v>
      </c>
      <c r="I2190">
        <v>4783</v>
      </c>
      <c r="J2190">
        <v>36</v>
      </c>
      <c r="K2190" t="s">
        <v>1499</v>
      </c>
    </row>
    <row r="2191" spans="1:11">
      <c r="A2191" s="7" t="s">
        <v>812</v>
      </c>
      <c r="B2191" t="s">
        <v>47</v>
      </c>
      <c r="C2191" t="s">
        <v>87</v>
      </c>
      <c r="D2191">
        <v>0.28259899999999999</v>
      </c>
      <c r="E2191">
        <v>0.75764513</v>
      </c>
      <c r="F2191">
        <v>0.93070865000000003</v>
      </c>
      <c r="G2191">
        <v>0.96727730000000001</v>
      </c>
      <c r="H2191">
        <v>1</v>
      </c>
      <c r="I2191">
        <v>4494</v>
      </c>
      <c r="J2191">
        <v>51</v>
      </c>
      <c r="K2191" t="s">
        <v>1019</v>
      </c>
    </row>
    <row r="2192" spans="1:11">
      <c r="A2192" s="7" t="s">
        <v>570</v>
      </c>
      <c r="B2192" t="s">
        <v>85</v>
      </c>
      <c r="C2192" t="s">
        <v>658</v>
      </c>
      <c r="D2192">
        <v>-0.29946598000000002</v>
      </c>
      <c r="E2192">
        <v>-0.86123574000000003</v>
      </c>
      <c r="F2192">
        <v>0.82608694000000005</v>
      </c>
      <c r="G2192">
        <v>0.96733519999999995</v>
      </c>
      <c r="H2192">
        <v>1</v>
      </c>
      <c r="I2192">
        <v>2437</v>
      </c>
      <c r="J2192">
        <v>81</v>
      </c>
      <c r="K2192" t="s">
        <v>1500</v>
      </c>
    </row>
    <row r="2193" spans="1:11">
      <c r="A2193" s="7" t="s">
        <v>480</v>
      </c>
      <c r="B2193" t="s">
        <v>47</v>
      </c>
      <c r="C2193" t="s">
        <v>1191</v>
      </c>
      <c r="D2193">
        <v>0.39771416999999998</v>
      </c>
      <c r="E2193">
        <v>1.1445365999999999</v>
      </c>
      <c r="F2193">
        <v>0.21052631999999999</v>
      </c>
      <c r="G2193">
        <v>0.96743979999999996</v>
      </c>
      <c r="H2193">
        <v>1</v>
      </c>
      <c r="I2193">
        <v>3071</v>
      </c>
      <c r="J2193">
        <v>47</v>
      </c>
      <c r="K2193" t="s">
        <v>836</v>
      </c>
    </row>
    <row r="2194" spans="1:11">
      <c r="A2194" s="7" t="s">
        <v>764</v>
      </c>
      <c r="B2194" t="s">
        <v>47</v>
      </c>
      <c r="C2194" t="s">
        <v>54</v>
      </c>
      <c r="D2194">
        <v>0.2523611</v>
      </c>
      <c r="E2194">
        <v>0.75887199999999999</v>
      </c>
      <c r="F2194">
        <v>0.79223745999999995</v>
      </c>
      <c r="G2194">
        <v>0.96754519999999999</v>
      </c>
      <c r="H2194">
        <v>1</v>
      </c>
      <c r="I2194">
        <v>887</v>
      </c>
      <c r="J2194">
        <v>18</v>
      </c>
      <c r="K2194" t="s">
        <v>1312</v>
      </c>
    </row>
    <row r="2195" spans="1:11">
      <c r="A2195" s="7" t="s">
        <v>376</v>
      </c>
      <c r="B2195" t="s">
        <v>47</v>
      </c>
      <c r="C2195" t="s">
        <v>87</v>
      </c>
      <c r="D2195">
        <v>0.31348237000000001</v>
      </c>
      <c r="E2195">
        <v>0.74994919999999998</v>
      </c>
      <c r="F2195">
        <v>0.87839999999999996</v>
      </c>
      <c r="G2195">
        <v>0.96765785999999998</v>
      </c>
      <c r="H2195">
        <v>1</v>
      </c>
      <c r="I2195">
        <v>6302</v>
      </c>
      <c r="J2195">
        <v>27</v>
      </c>
      <c r="K2195" t="s">
        <v>1501</v>
      </c>
    </row>
    <row r="2196" spans="1:11">
      <c r="A2196" s="7" t="s">
        <v>993</v>
      </c>
      <c r="B2196" t="s">
        <v>47</v>
      </c>
      <c r="C2196" t="s">
        <v>87</v>
      </c>
      <c r="D2196">
        <v>0.24799668999999999</v>
      </c>
      <c r="E2196">
        <v>0.74109320000000001</v>
      </c>
      <c r="F2196">
        <v>0.99168973999999999</v>
      </c>
      <c r="G2196">
        <v>0.96818539999999997</v>
      </c>
      <c r="H2196">
        <v>1</v>
      </c>
      <c r="I2196">
        <v>3614</v>
      </c>
      <c r="J2196">
        <v>111</v>
      </c>
      <c r="K2196" t="s">
        <v>1502</v>
      </c>
    </row>
    <row r="2197" spans="1:11">
      <c r="A2197" s="7" t="s">
        <v>1109</v>
      </c>
      <c r="B2197" t="s">
        <v>47</v>
      </c>
      <c r="C2197" t="s">
        <v>605</v>
      </c>
      <c r="D2197">
        <v>0.24569727</v>
      </c>
      <c r="E2197">
        <v>0.73536109999999999</v>
      </c>
      <c r="F2197">
        <v>0.92866576000000001</v>
      </c>
      <c r="G2197">
        <v>0.96820307000000005</v>
      </c>
      <c r="H2197">
        <v>1</v>
      </c>
      <c r="I2197">
        <v>5711</v>
      </c>
      <c r="J2197">
        <v>52</v>
      </c>
      <c r="K2197" t="s">
        <v>1460</v>
      </c>
    </row>
    <row r="2198" spans="1:11">
      <c r="A2198" s="7" t="s">
        <v>480</v>
      </c>
      <c r="B2198" t="s">
        <v>85</v>
      </c>
      <c r="C2198" t="s">
        <v>62</v>
      </c>
      <c r="D2198">
        <v>-0.25526526999999999</v>
      </c>
      <c r="E2198">
        <v>-0.97290019999999999</v>
      </c>
      <c r="F2198">
        <v>0.49373040000000001</v>
      </c>
      <c r="G2198">
        <v>0.96836429999999996</v>
      </c>
      <c r="H2198">
        <v>1</v>
      </c>
      <c r="I2198">
        <v>3819</v>
      </c>
      <c r="J2198">
        <v>47</v>
      </c>
      <c r="K2198" t="s">
        <v>1136</v>
      </c>
    </row>
    <row r="2199" spans="1:11">
      <c r="A2199" s="7" t="s">
        <v>729</v>
      </c>
      <c r="B2199" t="s">
        <v>47</v>
      </c>
      <c r="C2199" t="s">
        <v>70</v>
      </c>
      <c r="D2199">
        <v>0.2063497</v>
      </c>
      <c r="E2199">
        <v>0.75683959999999995</v>
      </c>
      <c r="F2199">
        <v>0.86790120000000004</v>
      </c>
      <c r="G2199">
        <v>0.96838919999999995</v>
      </c>
      <c r="H2199">
        <v>1</v>
      </c>
      <c r="I2199">
        <v>6256</v>
      </c>
      <c r="J2199">
        <v>84</v>
      </c>
      <c r="K2199" t="s">
        <v>1503</v>
      </c>
    </row>
    <row r="2200" spans="1:11">
      <c r="A2200" s="7" t="s">
        <v>332</v>
      </c>
      <c r="B2200" t="s">
        <v>47</v>
      </c>
      <c r="C2200" t="s">
        <v>62</v>
      </c>
      <c r="D2200">
        <v>0.19874296</v>
      </c>
      <c r="E2200">
        <v>0.67931969999999997</v>
      </c>
      <c r="F2200">
        <v>0.89346250000000005</v>
      </c>
      <c r="G2200">
        <v>0.96842503999999996</v>
      </c>
      <c r="H2200">
        <v>1</v>
      </c>
      <c r="I2200">
        <v>1665</v>
      </c>
      <c r="J2200">
        <v>21</v>
      </c>
      <c r="K2200" t="s">
        <v>1021</v>
      </c>
    </row>
    <row r="2201" spans="1:11">
      <c r="A2201" s="7" t="s">
        <v>220</v>
      </c>
      <c r="B2201" t="s">
        <v>85</v>
      </c>
      <c r="C2201" t="s">
        <v>605</v>
      </c>
      <c r="D2201">
        <v>-0.23690375999999999</v>
      </c>
      <c r="E2201">
        <v>-0.70815870000000003</v>
      </c>
      <c r="F2201">
        <v>0.96573209999999998</v>
      </c>
      <c r="G2201">
        <v>0.96878410000000004</v>
      </c>
      <c r="H2201">
        <v>1</v>
      </c>
      <c r="I2201">
        <v>2953</v>
      </c>
      <c r="J2201">
        <v>26</v>
      </c>
      <c r="K2201" t="s">
        <v>1504</v>
      </c>
    </row>
    <row r="2202" spans="1:11">
      <c r="A2202" s="7" t="s">
        <v>1386</v>
      </c>
      <c r="B2202" t="s">
        <v>47</v>
      </c>
      <c r="C2202" t="s">
        <v>87</v>
      </c>
      <c r="D2202">
        <v>0.34498167000000002</v>
      </c>
      <c r="E2202">
        <v>0.74432914999999999</v>
      </c>
      <c r="F2202">
        <v>0.85160199999999997</v>
      </c>
      <c r="G2202">
        <v>0.96912790000000004</v>
      </c>
      <c r="H2202">
        <v>1</v>
      </c>
      <c r="I2202">
        <v>2451</v>
      </c>
      <c r="J2202">
        <v>17</v>
      </c>
      <c r="K2202" t="s">
        <v>1505</v>
      </c>
    </row>
    <row r="2203" spans="1:11">
      <c r="A2203" s="7" t="s">
        <v>596</v>
      </c>
      <c r="B2203" t="s">
        <v>47</v>
      </c>
      <c r="C2203" t="s">
        <v>54</v>
      </c>
      <c r="D2203">
        <v>0.21703613999999999</v>
      </c>
      <c r="E2203">
        <v>0.74151529999999999</v>
      </c>
      <c r="F2203">
        <v>0.87621360000000004</v>
      </c>
      <c r="G2203">
        <v>0.96934485000000004</v>
      </c>
      <c r="H2203">
        <v>1</v>
      </c>
      <c r="I2203">
        <v>4382</v>
      </c>
      <c r="J2203">
        <v>28</v>
      </c>
      <c r="K2203" t="s">
        <v>1158</v>
      </c>
    </row>
    <row r="2204" spans="1:11">
      <c r="A2204" s="7" t="s">
        <v>607</v>
      </c>
      <c r="B2204" t="s">
        <v>85</v>
      </c>
      <c r="C2204" t="s">
        <v>67</v>
      </c>
      <c r="D2204">
        <v>-0.20954502</v>
      </c>
      <c r="E2204">
        <v>-0.84044342999999999</v>
      </c>
      <c r="F2204">
        <v>0.75371549999999998</v>
      </c>
      <c r="G2204">
        <v>0.96968555000000001</v>
      </c>
      <c r="H2204">
        <v>1</v>
      </c>
      <c r="I2204">
        <v>4019</v>
      </c>
      <c r="J2204">
        <v>64</v>
      </c>
      <c r="K2204" t="s">
        <v>951</v>
      </c>
    </row>
    <row r="2205" spans="1:11">
      <c r="A2205" s="7" t="s">
        <v>976</v>
      </c>
      <c r="B2205" t="s">
        <v>85</v>
      </c>
      <c r="C2205" t="s">
        <v>62</v>
      </c>
      <c r="D2205">
        <v>-0.24372840000000001</v>
      </c>
      <c r="E2205">
        <v>-0.95327969999999995</v>
      </c>
      <c r="F2205">
        <v>0.55038759999999998</v>
      </c>
      <c r="G2205">
        <v>0.96978724000000005</v>
      </c>
      <c r="H2205">
        <v>1</v>
      </c>
      <c r="I2205">
        <v>3563</v>
      </c>
      <c r="J2205">
        <v>56</v>
      </c>
      <c r="K2205" t="s">
        <v>184</v>
      </c>
    </row>
    <row r="2206" spans="1:11">
      <c r="A2206" s="7" t="s">
        <v>745</v>
      </c>
      <c r="B2206" t="s">
        <v>47</v>
      </c>
      <c r="C2206" t="s">
        <v>658</v>
      </c>
      <c r="D2206">
        <v>0.38237526999999999</v>
      </c>
      <c r="E2206">
        <v>1.0652685</v>
      </c>
      <c r="F2206">
        <v>0.30664652999999997</v>
      </c>
      <c r="G2206">
        <v>0.96981890000000004</v>
      </c>
      <c r="H2206">
        <v>1</v>
      </c>
      <c r="I2206">
        <v>3823</v>
      </c>
      <c r="J2206">
        <v>101</v>
      </c>
      <c r="K2206" t="s">
        <v>900</v>
      </c>
    </row>
    <row r="2207" spans="1:11">
      <c r="A2207" s="7" t="s">
        <v>260</v>
      </c>
      <c r="B2207" t="s">
        <v>85</v>
      </c>
      <c r="C2207" t="s">
        <v>658</v>
      </c>
      <c r="D2207">
        <v>-0.34275897999999999</v>
      </c>
      <c r="E2207">
        <v>-0.8996014</v>
      </c>
      <c r="F2207">
        <v>0.63925730000000003</v>
      </c>
      <c r="G2207">
        <v>0.97070610000000002</v>
      </c>
      <c r="H2207">
        <v>1</v>
      </c>
      <c r="I2207">
        <v>2613</v>
      </c>
      <c r="J2207">
        <v>42</v>
      </c>
      <c r="K2207" t="s">
        <v>368</v>
      </c>
    </row>
    <row r="2208" spans="1:11">
      <c r="A2208" s="7" t="s">
        <v>469</v>
      </c>
      <c r="B2208" t="s">
        <v>47</v>
      </c>
      <c r="C2208" t="s">
        <v>87</v>
      </c>
      <c r="D2208">
        <v>0.34983507000000003</v>
      </c>
      <c r="E2208">
        <v>0.75028455000000005</v>
      </c>
      <c r="F2208">
        <v>0.83071554000000003</v>
      </c>
      <c r="G2208">
        <v>0.97123486000000003</v>
      </c>
      <c r="H2208">
        <v>1</v>
      </c>
      <c r="I2208">
        <v>2988</v>
      </c>
      <c r="J2208">
        <v>17</v>
      </c>
      <c r="K2208" t="s">
        <v>474</v>
      </c>
    </row>
    <row r="2209" spans="1:11">
      <c r="A2209" s="7" t="s">
        <v>196</v>
      </c>
      <c r="B2209" t="s">
        <v>85</v>
      </c>
      <c r="C2209" t="s">
        <v>67</v>
      </c>
      <c r="D2209">
        <v>-0.20229594000000001</v>
      </c>
      <c r="E2209">
        <v>-0.65972869999999995</v>
      </c>
      <c r="F2209">
        <v>0.95501024000000001</v>
      </c>
      <c r="G2209">
        <v>0.97137410000000002</v>
      </c>
      <c r="H2209">
        <v>1</v>
      </c>
      <c r="I2209">
        <v>2527</v>
      </c>
      <c r="J2209">
        <v>25</v>
      </c>
      <c r="K2209" t="s">
        <v>795</v>
      </c>
    </row>
    <row r="2210" spans="1:11">
      <c r="A2210" s="7" t="s">
        <v>107</v>
      </c>
      <c r="B2210" t="s">
        <v>85</v>
      </c>
      <c r="C2210" t="s">
        <v>658</v>
      </c>
      <c r="D2210">
        <v>-0.29223493</v>
      </c>
      <c r="E2210">
        <v>-0.87028070000000002</v>
      </c>
      <c r="F2210">
        <v>0.83757959999999998</v>
      </c>
      <c r="G2210">
        <v>0.97152232999999999</v>
      </c>
      <c r="H2210">
        <v>1</v>
      </c>
      <c r="I2210">
        <v>2611</v>
      </c>
      <c r="J2210">
        <v>106</v>
      </c>
      <c r="K2210" t="s">
        <v>735</v>
      </c>
    </row>
    <row r="2211" spans="1:11">
      <c r="A2211" s="7" t="s">
        <v>671</v>
      </c>
      <c r="B2211" t="s">
        <v>85</v>
      </c>
      <c r="C2211" t="s">
        <v>67</v>
      </c>
      <c r="D2211">
        <v>-0.21754783</v>
      </c>
      <c r="E2211">
        <v>-0.7380622</v>
      </c>
      <c r="F2211">
        <v>0.86491936000000003</v>
      </c>
      <c r="G2211">
        <v>0.97242563999999998</v>
      </c>
      <c r="H2211">
        <v>1</v>
      </c>
      <c r="I2211">
        <v>879</v>
      </c>
      <c r="J2211">
        <v>28</v>
      </c>
      <c r="K2211" t="s">
        <v>1227</v>
      </c>
    </row>
    <row r="2212" spans="1:11">
      <c r="A2212" s="7" t="s">
        <v>803</v>
      </c>
      <c r="B2212" t="s">
        <v>47</v>
      </c>
      <c r="C2212" t="s">
        <v>54</v>
      </c>
      <c r="D2212">
        <v>0.18803328</v>
      </c>
      <c r="E2212">
        <v>0.74387599999999998</v>
      </c>
      <c r="F2212">
        <v>0.88944719999999999</v>
      </c>
      <c r="G2212">
        <v>0.97250820000000004</v>
      </c>
      <c r="H2212">
        <v>1</v>
      </c>
      <c r="I2212">
        <v>5825</v>
      </c>
      <c r="J2212">
        <v>48</v>
      </c>
      <c r="K2212" t="s">
        <v>1460</v>
      </c>
    </row>
    <row r="2213" spans="1:11">
      <c r="A2213" s="7" t="s">
        <v>382</v>
      </c>
      <c r="B2213" t="s">
        <v>47</v>
      </c>
      <c r="C2213" t="s">
        <v>54</v>
      </c>
      <c r="D2213">
        <v>0.18222018000000001</v>
      </c>
      <c r="E2213">
        <v>0.75938669999999997</v>
      </c>
      <c r="F2213">
        <v>0.90886073999999994</v>
      </c>
      <c r="G2213">
        <v>0.97268489999999996</v>
      </c>
      <c r="H2213">
        <v>1</v>
      </c>
      <c r="I2213">
        <v>3299</v>
      </c>
      <c r="J2213">
        <v>55</v>
      </c>
      <c r="K2213" t="s">
        <v>824</v>
      </c>
    </row>
    <row r="2214" spans="1:11">
      <c r="A2214" s="7" t="s">
        <v>523</v>
      </c>
      <c r="B2214" t="s">
        <v>85</v>
      </c>
      <c r="C2214" t="s">
        <v>658</v>
      </c>
      <c r="D2214">
        <v>-0.36406939999999999</v>
      </c>
      <c r="E2214">
        <v>-0.89283849999999998</v>
      </c>
      <c r="F2214">
        <v>0.61928934000000002</v>
      </c>
      <c r="G2214">
        <v>0.97281693999999996</v>
      </c>
      <c r="H2214">
        <v>1</v>
      </c>
      <c r="I2214">
        <v>2422</v>
      </c>
      <c r="J2214">
        <v>29</v>
      </c>
      <c r="K2214" t="s">
        <v>1506</v>
      </c>
    </row>
    <row r="2215" spans="1:11">
      <c r="A2215" s="7" t="s">
        <v>258</v>
      </c>
      <c r="B2215" t="s">
        <v>47</v>
      </c>
      <c r="C2215" t="s">
        <v>1191</v>
      </c>
      <c r="D2215">
        <v>0.33725034999999998</v>
      </c>
      <c r="E2215">
        <v>1.1568471</v>
      </c>
      <c r="F2215">
        <v>0.11713666</v>
      </c>
      <c r="G2215">
        <v>0.97291649999999996</v>
      </c>
      <c r="H2215">
        <v>1</v>
      </c>
      <c r="I2215">
        <v>3948</v>
      </c>
      <c r="J2215">
        <v>163</v>
      </c>
      <c r="K2215" t="s">
        <v>1507</v>
      </c>
    </row>
    <row r="2216" spans="1:11">
      <c r="A2216" s="7" t="s">
        <v>260</v>
      </c>
      <c r="B2216" t="s">
        <v>47</v>
      </c>
      <c r="C2216" t="s">
        <v>1191</v>
      </c>
      <c r="D2216">
        <v>0.39674330000000002</v>
      </c>
      <c r="E2216">
        <v>1.1131693</v>
      </c>
      <c r="F2216">
        <v>0.25773193999999999</v>
      </c>
      <c r="G2216">
        <v>0.97292060000000002</v>
      </c>
      <c r="H2216">
        <v>1</v>
      </c>
      <c r="I2216">
        <v>2489</v>
      </c>
      <c r="J2216">
        <v>42</v>
      </c>
      <c r="K2216" t="s">
        <v>1084</v>
      </c>
    </row>
    <row r="2217" spans="1:11">
      <c r="A2217" s="7" t="s">
        <v>505</v>
      </c>
      <c r="B2217" t="s">
        <v>85</v>
      </c>
      <c r="C2217" t="s">
        <v>67</v>
      </c>
      <c r="D2217">
        <v>-0.30448708000000002</v>
      </c>
      <c r="E2217">
        <v>-0.99380636</v>
      </c>
      <c r="F2217">
        <v>0.45048544000000001</v>
      </c>
      <c r="G2217">
        <v>0.97320837000000004</v>
      </c>
      <c r="H2217">
        <v>1</v>
      </c>
      <c r="I2217">
        <v>2139</v>
      </c>
      <c r="J2217">
        <v>25</v>
      </c>
      <c r="K2217" t="s">
        <v>1031</v>
      </c>
    </row>
    <row r="2218" spans="1:11">
      <c r="A2218" s="7" t="s">
        <v>471</v>
      </c>
      <c r="B2218" t="s">
        <v>85</v>
      </c>
      <c r="C2218" t="s">
        <v>57</v>
      </c>
      <c r="D2218">
        <v>-0.25865464999999999</v>
      </c>
      <c r="E2218">
        <v>-0.83547634000000004</v>
      </c>
      <c r="F2218">
        <v>0.70824520000000002</v>
      </c>
      <c r="G2218">
        <v>0.97329679999999996</v>
      </c>
      <c r="H2218">
        <v>1</v>
      </c>
      <c r="I2218">
        <v>4499</v>
      </c>
      <c r="J2218">
        <v>20</v>
      </c>
      <c r="K2218" t="s">
        <v>110</v>
      </c>
    </row>
    <row r="2219" spans="1:11">
      <c r="A2219" s="7" t="s">
        <v>741</v>
      </c>
      <c r="B2219" t="s">
        <v>85</v>
      </c>
      <c r="C2219" t="s">
        <v>62</v>
      </c>
      <c r="D2219">
        <v>-0.21966209</v>
      </c>
      <c r="E2219">
        <v>-0.99576549999999997</v>
      </c>
      <c r="F2219">
        <v>0.46502057000000002</v>
      </c>
      <c r="G2219">
        <v>0.97344520000000001</v>
      </c>
      <c r="H2219">
        <v>1</v>
      </c>
      <c r="I2219">
        <v>4406</v>
      </c>
      <c r="J2219">
        <v>140</v>
      </c>
      <c r="K2219" t="s">
        <v>809</v>
      </c>
    </row>
    <row r="2220" spans="1:11">
      <c r="A2220" s="7" t="s">
        <v>240</v>
      </c>
      <c r="B2220" t="s">
        <v>47</v>
      </c>
      <c r="C2220" t="s">
        <v>1191</v>
      </c>
      <c r="D2220">
        <v>0.26172253000000001</v>
      </c>
      <c r="E2220">
        <v>0.80365545000000005</v>
      </c>
      <c r="F2220">
        <v>0.92025864000000002</v>
      </c>
      <c r="G2220">
        <v>0.97350930000000002</v>
      </c>
      <c r="H2220">
        <v>1</v>
      </c>
      <c r="I2220">
        <v>1591</v>
      </c>
      <c r="J2220">
        <v>70</v>
      </c>
      <c r="K2220" t="s">
        <v>534</v>
      </c>
    </row>
    <row r="2221" spans="1:11">
      <c r="A2221" s="7" t="s">
        <v>976</v>
      </c>
      <c r="B2221" t="s">
        <v>47</v>
      </c>
      <c r="C2221" t="s">
        <v>87</v>
      </c>
      <c r="D2221">
        <v>0.26785513999999999</v>
      </c>
      <c r="E2221">
        <v>0.73037730000000001</v>
      </c>
      <c r="F2221">
        <v>0.97376543000000004</v>
      </c>
      <c r="G2221">
        <v>0.97363</v>
      </c>
      <c r="H2221">
        <v>1</v>
      </c>
      <c r="I2221">
        <v>5495</v>
      </c>
      <c r="J2221">
        <v>56</v>
      </c>
      <c r="K2221" t="s">
        <v>1308</v>
      </c>
    </row>
    <row r="2222" spans="1:11">
      <c r="A2222" s="7" t="s">
        <v>741</v>
      </c>
      <c r="B2222" t="s">
        <v>47</v>
      </c>
      <c r="C2222" t="s">
        <v>658</v>
      </c>
      <c r="D2222">
        <v>0.42310837000000001</v>
      </c>
      <c r="E2222">
        <v>1.2104622</v>
      </c>
      <c r="F2222">
        <v>8.3823529999999993E-2</v>
      </c>
      <c r="G2222">
        <v>0.97419803999999999</v>
      </c>
      <c r="H2222">
        <v>1</v>
      </c>
      <c r="I2222">
        <v>3287</v>
      </c>
      <c r="J2222">
        <v>140</v>
      </c>
      <c r="K2222" t="s">
        <v>517</v>
      </c>
    </row>
    <row r="2223" spans="1:11">
      <c r="A2223" s="7" t="s">
        <v>886</v>
      </c>
      <c r="B2223" t="s">
        <v>47</v>
      </c>
      <c r="C2223" t="s">
        <v>658</v>
      </c>
      <c r="D2223">
        <v>0.36236116000000002</v>
      </c>
      <c r="E2223">
        <v>1.0767925</v>
      </c>
      <c r="F2223">
        <v>0.26402186999999999</v>
      </c>
      <c r="G2223">
        <v>0.97421690000000005</v>
      </c>
      <c r="H2223">
        <v>1</v>
      </c>
      <c r="I2223">
        <v>3063</v>
      </c>
      <c r="J2223">
        <v>194</v>
      </c>
      <c r="K2223" t="s">
        <v>1041</v>
      </c>
    </row>
    <row r="2224" spans="1:11">
      <c r="A2224" s="7" t="s">
        <v>718</v>
      </c>
      <c r="B2224" t="s">
        <v>47</v>
      </c>
      <c r="C2224" t="s">
        <v>1191</v>
      </c>
      <c r="D2224">
        <v>0.30075705000000003</v>
      </c>
      <c r="E2224">
        <v>0.81008630000000004</v>
      </c>
      <c r="F2224">
        <v>0.82653063999999998</v>
      </c>
      <c r="G2224">
        <v>0.97428809999999999</v>
      </c>
      <c r="H2224">
        <v>1</v>
      </c>
      <c r="I2224">
        <v>3508</v>
      </c>
      <c r="J2224">
        <v>32</v>
      </c>
      <c r="K2224" t="s">
        <v>1102</v>
      </c>
    </row>
    <row r="2225" spans="1:11">
      <c r="A2225" s="7" t="s">
        <v>801</v>
      </c>
      <c r="B2225" t="s">
        <v>85</v>
      </c>
      <c r="C2225" t="s">
        <v>67</v>
      </c>
      <c r="D2225">
        <v>-0.23888329999999999</v>
      </c>
      <c r="E2225">
        <v>-0.68928045000000004</v>
      </c>
      <c r="F2225">
        <v>0.90329669999999995</v>
      </c>
      <c r="G2225">
        <v>0.9742944</v>
      </c>
      <c r="H2225">
        <v>1</v>
      </c>
      <c r="I2225">
        <v>3978</v>
      </c>
      <c r="J2225">
        <v>15</v>
      </c>
      <c r="K2225" t="s">
        <v>331</v>
      </c>
    </row>
    <row r="2226" spans="1:11">
      <c r="A2226" s="7" t="s">
        <v>346</v>
      </c>
      <c r="B2226" t="s">
        <v>85</v>
      </c>
      <c r="C2226" t="s">
        <v>658</v>
      </c>
      <c r="D2226">
        <v>-0.33401340000000002</v>
      </c>
      <c r="E2226">
        <v>-0.88929504000000004</v>
      </c>
      <c r="F2226">
        <v>0.67777776999999995</v>
      </c>
      <c r="G2226">
        <v>0.97449859999999999</v>
      </c>
      <c r="H2226">
        <v>1</v>
      </c>
      <c r="I2226">
        <v>2386</v>
      </c>
      <c r="J2226">
        <v>49</v>
      </c>
      <c r="K2226" t="s">
        <v>1353</v>
      </c>
    </row>
    <row r="2227" spans="1:11">
      <c r="A2227" s="7" t="s">
        <v>546</v>
      </c>
      <c r="B2227" t="s">
        <v>85</v>
      </c>
      <c r="C2227" t="s">
        <v>67</v>
      </c>
      <c r="D2227">
        <v>-0.25205440000000001</v>
      </c>
      <c r="E2227">
        <v>-0.76965815000000004</v>
      </c>
      <c r="F2227">
        <v>0.79690950000000005</v>
      </c>
      <c r="G2227">
        <v>0.97466169999999996</v>
      </c>
      <c r="H2227">
        <v>1</v>
      </c>
      <c r="I2227">
        <v>5749</v>
      </c>
      <c r="J2227">
        <v>18</v>
      </c>
      <c r="K2227" t="s">
        <v>1508</v>
      </c>
    </row>
    <row r="2228" spans="1:11">
      <c r="A2228" s="7" t="s">
        <v>889</v>
      </c>
      <c r="B2228" t="s">
        <v>47</v>
      </c>
      <c r="C2228" t="s">
        <v>67</v>
      </c>
      <c r="D2228">
        <v>0.21599494999999999</v>
      </c>
      <c r="E2228">
        <v>0.64723989999999998</v>
      </c>
      <c r="F2228">
        <v>0.94726560000000004</v>
      </c>
      <c r="G2228">
        <v>0.97533475999999997</v>
      </c>
      <c r="H2228">
        <v>1</v>
      </c>
      <c r="I2228">
        <v>2684</v>
      </c>
      <c r="J2228">
        <v>18</v>
      </c>
      <c r="K2228" t="s">
        <v>535</v>
      </c>
    </row>
    <row r="2229" spans="1:11">
      <c r="A2229" s="7" t="s">
        <v>886</v>
      </c>
      <c r="B2229" t="s">
        <v>47</v>
      </c>
      <c r="C2229" t="s">
        <v>54</v>
      </c>
      <c r="D2229">
        <v>0.14627573999999999</v>
      </c>
      <c r="E2229">
        <v>0.74654233000000003</v>
      </c>
      <c r="F2229">
        <v>0.98293512999999999</v>
      </c>
      <c r="G2229">
        <v>0.97537549999999995</v>
      </c>
      <c r="H2229">
        <v>1</v>
      </c>
      <c r="I2229">
        <v>2687</v>
      </c>
      <c r="J2229">
        <v>194</v>
      </c>
      <c r="K2229" t="s">
        <v>1509</v>
      </c>
    </row>
    <row r="2230" spans="1:11">
      <c r="A2230" s="7" t="s">
        <v>300</v>
      </c>
      <c r="B2230" t="s">
        <v>47</v>
      </c>
      <c r="C2230" t="s">
        <v>658</v>
      </c>
      <c r="D2230">
        <v>0.58223455999999996</v>
      </c>
      <c r="E2230">
        <v>1.1729634</v>
      </c>
      <c r="F2230">
        <v>0.24267100999999999</v>
      </c>
      <c r="G2230">
        <v>0.97551089999999996</v>
      </c>
      <c r="H2230">
        <v>1</v>
      </c>
      <c r="I2230">
        <v>2980</v>
      </c>
      <c r="J2230">
        <v>17</v>
      </c>
      <c r="K2230" t="s">
        <v>1510</v>
      </c>
    </row>
    <row r="2231" spans="1:11">
      <c r="A2231" s="7" t="s">
        <v>778</v>
      </c>
      <c r="B2231" t="s">
        <v>85</v>
      </c>
      <c r="C2231" t="s">
        <v>57</v>
      </c>
      <c r="D2231">
        <v>-0.24409900000000001</v>
      </c>
      <c r="E2231">
        <v>-0.94328462999999996</v>
      </c>
      <c r="F2231">
        <v>0.57204299999999997</v>
      </c>
      <c r="G2231">
        <v>0.97558549999999999</v>
      </c>
      <c r="H2231">
        <v>1</v>
      </c>
      <c r="I2231">
        <v>2203</v>
      </c>
      <c r="J2231">
        <v>41</v>
      </c>
      <c r="K2231" t="s">
        <v>1438</v>
      </c>
    </row>
    <row r="2232" spans="1:11">
      <c r="A2232" s="7" t="s">
        <v>846</v>
      </c>
      <c r="B2232" t="s">
        <v>85</v>
      </c>
      <c r="C2232" t="s">
        <v>67</v>
      </c>
      <c r="D2232">
        <v>-0.31872257999999998</v>
      </c>
      <c r="E2232">
        <v>-1.3546952000000001</v>
      </c>
      <c r="F2232">
        <v>5.8568330000000002E-2</v>
      </c>
      <c r="G2232">
        <v>0.97607180000000004</v>
      </c>
      <c r="H2232">
        <v>1</v>
      </c>
      <c r="I2232">
        <v>2913</v>
      </c>
      <c r="J2232">
        <v>83</v>
      </c>
      <c r="K2232" t="s">
        <v>1175</v>
      </c>
    </row>
    <row r="2233" spans="1:11">
      <c r="A2233" s="7" t="s">
        <v>599</v>
      </c>
      <c r="B2233" t="s">
        <v>85</v>
      </c>
      <c r="C2233" t="s">
        <v>658</v>
      </c>
      <c r="D2233">
        <v>-0.28810940000000002</v>
      </c>
      <c r="E2233">
        <v>-0.8755117</v>
      </c>
      <c r="F2233">
        <v>0.85459940000000001</v>
      </c>
      <c r="G2233">
        <v>0.97655400000000003</v>
      </c>
      <c r="H2233">
        <v>1</v>
      </c>
      <c r="I2233">
        <v>2486</v>
      </c>
      <c r="J2233">
        <v>119</v>
      </c>
      <c r="K2233" t="s">
        <v>1121</v>
      </c>
    </row>
    <row r="2234" spans="1:11">
      <c r="A2234" s="7" t="s">
        <v>976</v>
      </c>
      <c r="B2234" t="s">
        <v>85</v>
      </c>
      <c r="C2234" t="s">
        <v>658</v>
      </c>
      <c r="D2234">
        <v>-0.31593004000000002</v>
      </c>
      <c r="E2234">
        <v>-0.86157744999999997</v>
      </c>
      <c r="F2234">
        <v>0.80270269999999999</v>
      </c>
      <c r="G2234">
        <v>0.97680029999999995</v>
      </c>
      <c r="H2234">
        <v>1</v>
      </c>
      <c r="I2234">
        <v>1866</v>
      </c>
      <c r="J2234">
        <v>56</v>
      </c>
      <c r="K2234" t="s">
        <v>1511</v>
      </c>
    </row>
    <row r="2235" spans="1:11">
      <c r="A2235" s="7" t="s">
        <v>705</v>
      </c>
      <c r="B2235" t="s">
        <v>47</v>
      </c>
      <c r="C2235" t="s">
        <v>1191</v>
      </c>
      <c r="D2235">
        <v>0.35261389999999998</v>
      </c>
      <c r="E2235">
        <v>1.0777276</v>
      </c>
      <c r="F2235">
        <v>0.29450549999999998</v>
      </c>
      <c r="G2235">
        <v>0.97763630000000001</v>
      </c>
      <c r="H2235">
        <v>1</v>
      </c>
      <c r="I2235">
        <v>2984</v>
      </c>
      <c r="J2235">
        <v>68</v>
      </c>
      <c r="K2235" t="s">
        <v>1512</v>
      </c>
    </row>
    <row r="2236" spans="1:11">
      <c r="A2236" s="7" t="s">
        <v>283</v>
      </c>
      <c r="B2236" t="s">
        <v>85</v>
      </c>
      <c r="C2236" t="s">
        <v>605</v>
      </c>
      <c r="D2236">
        <v>-0.30206364000000002</v>
      </c>
      <c r="E2236">
        <v>-0.75115880000000002</v>
      </c>
      <c r="F2236">
        <v>0.85074629999999996</v>
      </c>
      <c r="G2236">
        <v>0.97768675999999999</v>
      </c>
      <c r="H2236">
        <v>1</v>
      </c>
      <c r="I2236">
        <v>2691</v>
      </c>
      <c r="J2236">
        <v>15</v>
      </c>
      <c r="K2236" t="s">
        <v>233</v>
      </c>
    </row>
    <row r="2237" spans="1:11">
      <c r="A2237" s="7" t="s">
        <v>1038</v>
      </c>
      <c r="B2237" t="s">
        <v>47</v>
      </c>
      <c r="C2237" t="s">
        <v>1191</v>
      </c>
      <c r="D2237">
        <v>0.42284497999999998</v>
      </c>
      <c r="E2237">
        <v>1.1607997000000001</v>
      </c>
      <c r="F2237">
        <v>0.20081135999999999</v>
      </c>
      <c r="G2237">
        <v>0.97784979999999999</v>
      </c>
      <c r="H2237">
        <v>1</v>
      </c>
      <c r="I2237">
        <v>2309</v>
      </c>
      <c r="J2237">
        <v>36</v>
      </c>
      <c r="K2237" t="s">
        <v>527</v>
      </c>
    </row>
    <row r="2238" spans="1:11">
      <c r="A2238" s="7" t="s">
        <v>185</v>
      </c>
      <c r="B2238" t="s">
        <v>85</v>
      </c>
      <c r="C2238" t="s">
        <v>658</v>
      </c>
      <c r="D2238">
        <v>-0.29538646000000002</v>
      </c>
      <c r="E2238">
        <v>-0.87171189999999998</v>
      </c>
      <c r="F2238">
        <v>0.8262195</v>
      </c>
      <c r="G2238">
        <v>0.97799800000000003</v>
      </c>
      <c r="H2238">
        <v>1</v>
      </c>
      <c r="I2238">
        <v>2518</v>
      </c>
      <c r="J2238">
        <v>102</v>
      </c>
      <c r="K2238" t="s">
        <v>1513</v>
      </c>
    </row>
    <row r="2239" spans="1:11">
      <c r="A2239" s="7" t="s">
        <v>759</v>
      </c>
      <c r="B2239" t="s">
        <v>85</v>
      </c>
      <c r="C2239" t="s">
        <v>67</v>
      </c>
      <c r="D2239">
        <v>-0.17869769999999999</v>
      </c>
      <c r="E2239">
        <v>-0.66434972999999997</v>
      </c>
      <c r="F2239">
        <v>0.9656652</v>
      </c>
      <c r="G2239">
        <v>0.97803724000000003</v>
      </c>
      <c r="H2239">
        <v>1</v>
      </c>
      <c r="I2239">
        <v>5435</v>
      </c>
      <c r="J2239">
        <v>42</v>
      </c>
      <c r="K2239" t="s">
        <v>1514</v>
      </c>
    </row>
    <row r="2240" spans="1:11">
      <c r="A2240" s="7" t="s">
        <v>718</v>
      </c>
      <c r="B2240" t="s">
        <v>47</v>
      </c>
      <c r="C2240" t="s">
        <v>54</v>
      </c>
      <c r="D2240">
        <v>0.1993789</v>
      </c>
      <c r="E2240">
        <v>0.72617334</v>
      </c>
      <c r="F2240">
        <v>0.89855074999999995</v>
      </c>
      <c r="G2240">
        <v>0.97888189999999997</v>
      </c>
      <c r="H2240">
        <v>1</v>
      </c>
      <c r="I2240">
        <v>3110</v>
      </c>
      <c r="J2240">
        <v>32</v>
      </c>
      <c r="K2240" t="s">
        <v>711</v>
      </c>
    </row>
    <row r="2241" spans="1:11">
      <c r="A2241" s="7" t="s">
        <v>332</v>
      </c>
      <c r="B2241" t="s">
        <v>47</v>
      </c>
      <c r="C2241" t="s">
        <v>1191</v>
      </c>
      <c r="D2241">
        <v>0.32508432999999998</v>
      </c>
      <c r="E2241">
        <v>0.80381817</v>
      </c>
      <c r="F2241">
        <v>0.77684209999999998</v>
      </c>
      <c r="G2241">
        <v>0.97889495000000004</v>
      </c>
      <c r="H2241">
        <v>1</v>
      </c>
      <c r="I2241">
        <v>3756</v>
      </c>
      <c r="J2241">
        <v>21</v>
      </c>
      <c r="K2241" t="s">
        <v>1201</v>
      </c>
    </row>
    <row r="2242" spans="1:11">
      <c r="A2242" s="7" t="s">
        <v>641</v>
      </c>
      <c r="B2242" t="s">
        <v>85</v>
      </c>
      <c r="C2242" t="s">
        <v>67</v>
      </c>
      <c r="D2242">
        <v>-0.17159907999999999</v>
      </c>
      <c r="E2242">
        <v>-0.69633316999999995</v>
      </c>
      <c r="F2242">
        <v>0.9684874</v>
      </c>
      <c r="G2242">
        <v>0.97890509999999997</v>
      </c>
      <c r="H2242">
        <v>1</v>
      </c>
      <c r="I2242">
        <v>4495</v>
      </c>
      <c r="J2242">
        <v>67</v>
      </c>
      <c r="K2242" t="s">
        <v>1375</v>
      </c>
    </row>
    <row r="2243" spans="1:11">
      <c r="A2243" s="7" t="s">
        <v>695</v>
      </c>
      <c r="B2243" t="s">
        <v>47</v>
      </c>
      <c r="C2243" t="s">
        <v>87</v>
      </c>
      <c r="D2243">
        <v>0.33993430000000002</v>
      </c>
      <c r="E2243">
        <v>0.71747830000000001</v>
      </c>
      <c r="F2243">
        <v>0.87600639999999996</v>
      </c>
      <c r="G2243">
        <v>0.97902184999999997</v>
      </c>
      <c r="H2243">
        <v>1</v>
      </c>
      <c r="I2243">
        <v>2346</v>
      </c>
      <c r="J2243">
        <v>15</v>
      </c>
      <c r="K2243" t="s">
        <v>83</v>
      </c>
    </row>
    <row r="2244" spans="1:11">
      <c r="A2244" s="7" t="s">
        <v>412</v>
      </c>
      <c r="B2244" t="s">
        <v>85</v>
      </c>
      <c r="C2244" t="s">
        <v>67</v>
      </c>
      <c r="D2244">
        <v>-0.19293758</v>
      </c>
      <c r="E2244">
        <v>-0.7197829</v>
      </c>
      <c r="F2244">
        <v>0.92259413000000001</v>
      </c>
      <c r="G2244">
        <v>0.97925989999999996</v>
      </c>
      <c r="H2244">
        <v>1</v>
      </c>
      <c r="I2244">
        <v>5435</v>
      </c>
      <c r="J2244">
        <v>41</v>
      </c>
      <c r="K2244" t="s">
        <v>1425</v>
      </c>
    </row>
    <row r="2245" spans="1:11">
      <c r="A2245" s="7" t="s">
        <v>218</v>
      </c>
      <c r="B2245" t="s">
        <v>85</v>
      </c>
      <c r="C2245" t="s">
        <v>67</v>
      </c>
      <c r="D2245">
        <v>-0.16547519999999999</v>
      </c>
      <c r="E2245">
        <v>-0.74029785000000004</v>
      </c>
      <c r="F2245">
        <v>0.96405920000000001</v>
      </c>
      <c r="G2245">
        <v>0.97938289999999995</v>
      </c>
      <c r="H2245">
        <v>1</v>
      </c>
      <c r="I2245">
        <v>4965</v>
      </c>
      <c r="J2245">
        <v>107</v>
      </c>
      <c r="K2245" t="s">
        <v>437</v>
      </c>
    </row>
    <row r="2246" spans="1:11">
      <c r="A2246" s="7" t="s">
        <v>1386</v>
      </c>
      <c r="B2246" t="s">
        <v>47</v>
      </c>
      <c r="C2246" t="s">
        <v>67</v>
      </c>
      <c r="D2246">
        <v>0.21957497000000001</v>
      </c>
      <c r="E2246">
        <v>0.64904439999999997</v>
      </c>
      <c r="F2246">
        <v>0.93307083999999996</v>
      </c>
      <c r="G2246">
        <v>0.97982495999999997</v>
      </c>
      <c r="H2246">
        <v>1</v>
      </c>
      <c r="I2246">
        <v>4375</v>
      </c>
      <c r="J2246">
        <v>17</v>
      </c>
      <c r="K2246" t="s">
        <v>774</v>
      </c>
    </row>
    <row r="2247" spans="1:11">
      <c r="A2247" s="7" t="s">
        <v>612</v>
      </c>
      <c r="B2247" t="s">
        <v>85</v>
      </c>
      <c r="C2247" t="s">
        <v>48</v>
      </c>
      <c r="D2247">
        <v>-0.25603999999999999</v>
      </c>
      <c r="E2247">
        <v>-0.93546103999999997</v>
      </c>
      <c r="F2247">
        <v>0.55859375</v>
      </c>
      <c r="G2247">
        <v>0.97995509999999997</v>
      </c>
      <c r="H2247">
        <v>1</v>
      </c>
      <c r="I2247">
        <v>2382</v>
      </c>
      <c r="J2247">
        <v>28</v>
      </c>
      <c r="K2247" t="s">
        <v>1224</v>
      </c>
    </row>
    <row r="2248" spans="1:11">
      <c r="A2248" s="7" t="s">
        <v>651</v>
      </c>
      <c r="B2248" t="s">
        <v>85</v>
      </c>
      <c r="C2248" t="s">
        <v>57</v>
      </c>
      <c r="D2248">
        <v>-0.32034773</v>
      </c>
      <c r="E2248">
        <v>-0.92994874999999999</v>
      </c>
      <c r="F2248">
        <v>0.55531454000000002</v>
      </c>
      <c r="G2248">
        <v>0.98004084999999996</v>
      </c>
      <c r="H2248">
        <v>1</v>
      </c>
      <c r="I2248">
        <v>1398</v>
      </c>
      <c r="J2248">
        <v>15</v>
      </c>
      <c r="K2248" t="s">
        <v>1318</v>
      </c>
    </row>
    <row r="2249" spans="1:11">
      <c r="A2249" s="7" t="s">
        <v>374</v>
      </c>
      <c r="B2249" t="s">
        <v>85</v>
      </c>
      <c r="C2249" t="s">
        <v>62</v>
      </c>
      <c r="D2249">
        <v>-0.19871232999999999</v>
      </c>
      <c r="E2249">
        <v>-0.97372619999999999</v>
      </c>
      <c r="F2249">
        <v>0.54474705000000001</v>
      </c>
      <c r="G2249">
        <v>0.9800854</v>
      </c>
      <c r="H2249">
        <v>1</v>
      </c>
      <c r="I2249">
        <v>3534</v>
      </c>
      <c r="J2249">
        <v>257</v>
      </c>
      <c r="K2249" t="s">
        <v>1256</v>
      </c>
    </row>
    <row r="2250" spans="1:11">
      <c r="A2250" s="7" t="s">
        <v>172</v>
      </c>
      <c r="B2250" t="s">
        <v>47</v>
      </c>
      <c r="C2250" t="s">
        <v>658</v>
      </c>
      <c r="D2250">
        <v>0.43388571999999997</v>
      </c>
      <c r="E2250">
        <v>1.0663332000000001</v>
      </c>
      <c r="F2250">
        <v>0.32612056</v>
      </c>
      <c r="G2250">
        <v>0.98010606</v>
      </c>
      <c r="H2250">
        <v>1</v>
      </c>
      <c r="I2250">
        <v>2890</v>
      </c>
      <c r="J2250">
        <v>44</v>
      </c>
      <c r="K2250" t="s">
        <v>254</v>
      </c>
    </row>
    <row r="2251" spans="1:11">
      <c r="A2251" s="7" t="s">
        <v>565</v>
      </c>
      <c r="B2251" t="s">
        <v>47</v>
      </c>
      <c r="C2251" t="s">
        <v>1191</v>
      </c>
      <c r="D2251">
        <v>0.45349672000000002</v>
      </c>
      <c r="E2251">
        <v>1.1652372</v>
      </c>
      <c r="F2251">
        <v>0.20117188</v>
      </c>
      <c r="G2251">
        <v>0.98047359999999995</v>
      </c>
      <c r="H2251">
        <v>1</v>
      </c>
      <c r="I2251">
        <v>3554</v>
      </c>
      <c r="J2251">
        <v>27</v>
      </c>
      <c r="K2251" t="s">
        <v>1515</v>
      </c>
    </row>
    <row r="2252" spans="1:11">
      <c r="A2252" s="7" t="s">
        <v>976</v>
      </c>
      <c r="B2252" t="s">
        <v>85</v>
      </c>
      <c r="C2252" t="s">
        <v>67</v>
      </c>
      <c r="D2252">
        <v>-0.18822767000000001</v>
      </c>
      <c r="E2252">
        <v>-0.74847660000000005</v>
      </c>
      <c r="F2252">
        <v>0.90349080000000004</v>
      </c>
      <c r="G2252">
        <v>0.98050890000000002</v>
      </c>
      <c r="H2252">
        <v>1</v>
      </c>
      <c r="I2252">
        <v>3381</v>
      </c>
      <c r="J2252">
        <v>56</v>
      </c>
      <c r="K2252" t="s">
        <v>1342</v>
      </c>
    </row>
    <row r="2253" spans="1:11">
      <c r="A2253" s="7" t="s">
        <v>574</v>
      </c>
      <c r="B2253" t="s">
        <v>47</v>
      </c>
      <c r="C2253" t="s">
        <v>70</v>
      </c>
      <c r="D2253">
        <v>0.17874143000000001</v>
      </c>
      <c r="E2253">
        <v>0.73109769999999996</v>
      </c>
      <c r="F2253">
        <v>0.95157659999999999</v>
      </c>
      <c r="G2253">
        <v>0.98053760000000001</v>
      </c>
      <c r="H2253">
        <v>1</v>
      </c>
      <c r="I2253">
        <v>5719</v>
      </c>
      <c r="J2253">
        <v>191</v>
      </c>
      <c r="K2253" t="s">
        <v>1477</v>
      </c>
    </row>
    <row r="2254" spans="1:11">
      <c r="A2254" s="7" t="s">
        <v>879</v>
      </c>
      <c r="B2254" t="s">
        <v>85</v>
      </c>
      <c r="C2254" t="s">
        <v>67</v>
      </c>
      <c r="D2254">
        <v>-0.23899852999999999</v>
      </c>
      <c r="E2254">
        <v>-0.77251243999999997</v>
      </c>
      <c r="F2254">
        <v>0.80290455000000005</v>
      </c>
      <c r="G2254">
        <v>0.98059445999999995</v>
      </c>
      <c r="H2254">
        <v>1</v>
      </c>
      <c r="I2254">
        <v>1693</v>
      </c>
      <c r="J2254">
        <v>23</v>
      </c>
      <c r="K2254" t="s">
        <v>1128</v>
      </c>
    </row>
    <row r="2255" spans="1:11">
      <c r="A2255" s="7" t="s">
        <v>775</v>
      </c>
      <c r="B2255" t="s">
        <v>85</v>
      </c>
      <c r="C2255" t="s">
        <v>658</v>
      </c>
      <c r="D2255">
        <v>-0.31032956</v>
      </c>
      <c r="E2255">
        <v>-0.9093135</v>
      </c>
      <c r="F2255">
        <v>0.69781930000000003</v>
      </c>
      <c r="G2255">
        <v>0.98076576000000004</v>
      </c>
      <c r="H2255">
        <v>1</v>
      </c>
      <c r="I2255">
        <v>2486</v>
      </c>
      <c r="J2255">
        <v>86</v>
      </c>
      <c r="K2255" t="s">
        <v>631</v>
      </c>
    </row>
    <row r="2256" spans="1:11">
      <c r="A2256" s="7" t="s">
        <v>315</v>
      </c>
      <c r="B2256" t="s">
        <v>85</v>
      </c>
      <c r="C2256" t="s">
        <v>62</v>
      </c>
      <c r="D2256">
        <v>-0.22504547</v>
      </c>
      <c r="E2256">
        <v>-0.87114559999999996</v>
      </c>
      <c r="F2256">
        <v>0.70139969999999996</v>
      </c>
      <c r="G2256">
        <v>0.98092440000000003</v>
      </c>
      <c r="H2256">
        <v>1</v>
      </c>
      <c r="I2256">
        <v>1298</v>
      </c>
      <c r="J2256">
        <v>51</v>
      </c>
      <c r="K2256" t="s">
        <v>1271</v>
      </c>
    </row>
    <row r="2257" spans="1:11">
      <c r="A2257" s="7" t="s">
        <v>285</v>
      </c>
      <c r="B2257" t="s">
        <v>85</v>
      </c>
      <c r="C2257" t="s">
        <v>658</v>
      </c>
      <c r="D2257">
        <v>-0.34717419999999999</v>
      </c>
      <c r="E2257">
        <v>-0.90005915999999997</v>
      </c>
      <c r="F2257">
        <v>0.61498710000000001</v>
      </c>
      <c r="G2257">
        <v>0.98092919999999995</v>
      </c>
      <c r="H2257">
        <v>1</v>
      </c>
      <c r="I2257">
        <v>2386</v>
      </c>
      <c r="J2257">
        <v>43</v>
      </c>
      <c r="K2257" t="s">
        <v>1516</v>
      </c>
    </row>
    <row r="2258" spans="1:11">
      <c r="A2258" s="7" t="s">
        <v>306</v>
      </c>
      <c r="B2258" t="s">
        <v>47</v>
      </c>
      <c r="C2258" t="s">
        <v>605</v>
      </c>
      <c r="D2258">
        <v>0.25478655</v>
      </c>
      <c r="E2258">
        <v>0.69545579999999996</v>
      </c>
      <c r="F2258">
        <v>0.92816089999999996</v>
      </c>
      <c r="G2258">
        <v>0.98103110000000004</v>
      </c>
      <c r="H2258">
        <v>1</v>
      </c>
      <c r="I2258">
        <v>4392</v>
      </c>
      <c r="J2258">
        <v>31</v>
      </c>
      <c r="K2258" t="s">
        <v>1158</v>
      </c>
    </row>
    <row r="2259" spans="1:11">
      <c r="A2259" s="7" t="s">
        <v>692</v>
      </c>
      <c r="B2259" t="s">
        <v>85</v>
      </c>
      <c r="C2259" t="s">
        <v>87</v>
      </c>
      <c r="D2259">
        <v>-0.24818488999999999</v>
      </c>
      <c r="E2259">
        <v>-0.74319109999999999</v>
      </c>
      <c r="F2259">
        <v>1</v>
      </c>
      <c r="G2259">
        <v>0.98149249999999999</v>
      </c>
      <c r="H2259">
        <v>1</v>
      </c>
      <c r="I2259">
        <v>3688</v>
      </c>
      <c r="J2259">
        <v>67</v>
      </c>
      <c r="K2259" t="s">
        <v>906</v>
      </c>
    </row>
    <row r="2260" spans="1:11">
      <c r="A2260" s="7" t="s">
        <v>805</v>
      </c>
      <c r="B2260" t="s">
        <v>47</v>
      </c>
      <c r="C2260" t="s">
        <v>70</v>
      </c>
      <c r="D2260">
        <v>0.19918014000000001</v>
      </c>
      <c r="E2260">
        <v>0.72664070000000003</v>
      </c>
      <c r="F2260">
        <v>0.92531644999999996</v>
      </c>
      <c r="G2260">
        <v>0.98165285999999996</v>
      </c>
      <c r="H2260">
        <v>1</v>
      </c>
      <c r="I2260">
        <v>4127</v>
      </c>
      <c r="J2260">
        <v>85</v>
      </c>
      <c r="K2260" t="s">
        <v>1517</v>
      </c>
    </row>
    <row r="2261" spans="1:11">
      <c r="A2261" s="7" t="s">
        <v>327</v>
      </c>
      <c r="B2261" t="s">
        <v>85</v>
      </c>
      <c r="C2261" t="s">
        <v>67</v>
      </c>
      <c r="D2261">
        <v>-0.18530642999999999</v>
      </c>
      <c r="E2261">
        <v>-0.8252178</v>
      </c>
      <c r="F2261">
        <v>0.84698280000000004</v>
      </c>
      <c r="G2261">
        <v>0.98190993000000004</v>
      </c>
      <c r="H2261">
        <v>1</v>
      </c>
      <c r="I2261">
        <v>4684</v>
      </c>
      <c r="J2261">
        <v>103</v>
      </c>
      <c r="K2261" t="s">
        <v>716</v>
      </c>
    </row>
    <row r="2262" spans="1:11">
      <c r="A2262" s="7" t="s">
        <v>762</v>
      </c>
      <c r="B2262" t="s">
        <v>85</v>
      </c>
      <c r="C2262" t="s">
        <v>48</v>
      </c>
      <c r="D2262">
        <v>-0.24930448999999999</v>
      </c>
      <c r="E2262">
        <v>-0.91717959999999998</v>
      </c>
      <c r="F2262">
        <v>0.56653993999999996</v>
      </c>
      <c r="G2262">
        <v>0.98200670000000001</v>
      </c>
      <c r="H2262">
        <v>1</v>
      </c>
      <c r="I2262">
        <v>3323</v>
      </c>
      <c r="J2262">
        <v>31</v>
      </c>
      <c r="K2262" t="s">
        <v>97</v>
      </c>
    </row>
    <row r="2263" spans="1:11">
      <c r="A2263" s="7" t="s">
        <v>414</v>
      </c>
      <c r="B2263" t="s">
        <v>85</v>
      </c>
      <c r="C2263" t="s">
        <v>605</v>
      </c>
      <c r="D2263">
        <v>-0.22146863</v>
      </c>
      <c r="E2263">
        <v>-0.71963405999999996</v>
      </c>
      <c r="F2263">
        <v>0.95406360000000001</v>
      </c>
      <c r="G2263">
        <v>0.98263120000000004</v>
      </c>
      <c r="H2263">
        <v>1</v>
      </c>
      <c r="I2263">
        <v>3508</v>
      </c>
      <c r="J2263">
        <v>39</v>
      </c>
      <c r="K2263" t="s">
        <v>1518</v>
      </c>
    </row>
    <row r="2264" spans="1:11">
      <c r="A2264" s="7" t="s">
        <v>407</v>
      </c>
      <c r="B2264" t="s">
        <v>47</v>
      </c>
      <c r="C2264" t="s">
        <v>658</v>
      </c>
      <c r="D2264">
        <v>0.43229935000000003</v>
      </c>
      <c r="E2264">
        <v>0.96780299999999997</v>
      </c>
      <c r="F2264">
        <v>0.49919486000000002</v>
      </c>
      <c r="G2264">
        <v>0.98265020000000003</v>
      </c>
      <c r="H2264">
        <v>1</v>
      </c>
      <c r="I2264">
        <v>4774</v>
      </c>
      <c r="J2264">
        <v>28</v>
      </c>
      <c r="K2264" t="s">
        <v>112</v>
      </c>
    </row>
    <row r="2265" spans="1:11">
      <c r="A2265" s="7" t="s">
        <v>166</v>
      </c>
      <c r="B2265" t="s">
        <v>85</v>
      </c>
      <c r="C2265" t="s">
        <v>67</v>
      </c>
      <c r="D2265">
        <v>-0.23353942999999999</v>
      </c>
      <c r="E2265">
        <v>-0.75534120000000005</v>
      </c>
      <c r="F2265">
        <v>0.84693879999999999</v>
      </c>
      <c r="G2265">
        <v>0.98267495999999999</v>
      </c>
      <c r="H2265">
        <v>1</v>
      </c>
      <c r="I2265">
        <v>1189</v>
      </c>
      <c r="J2265">
        <v>23</v>
      </c>
      <c r="K2265" t="s">
        <v>1253</v>
      </c>
    </row>
    <row r="2266" spans="1:11">
      <c r="A2266" s="7" t="s">
        <v>399</v>
      </c>
      <c r="B2266" t="s">
        <v>47</v>
      </c>
      <c r="C2266" t="s">
        <v>54</v>
      </c>
      <c r="D2266">
        <v>0.18903614999999999</v>
      </c>
      <c r="E2266">
        <v>0.70004469999999996</v>
      </c>
      <c r="F2266">
        <v>0.93601893999999997</v>
      </c>
      <c r="G2266">
        <v>0.98284970000000005</v>
      </c>
      <c r="H2266">
        <v>1</v>
      </c>
      <c r="I2266">
        <v>3676</v>
      </c>
      <c r="J2266">
        <v>34</v>
      </c>
      <c r="K2266" t="s">
        <v>1502</v>
      </c>
    </row>
    <row r="2267" spans="1:11">
      <c r="A2267" s="7" t="s">
        <v>409</v>
      </c>
      <c r="B2267" t="s">
        <v>47</v>
      </c>
      <c r="C2267" t="s">
        <v>48</v>
      </c>
      <c r="D2267">
        <v>0.18022131999999999</v>
      </c>
      <c r="E2267">
        <v>0.68843675000000004</v>
      </c>
      <c r="F2267">
        <v>0.97136562999999998</v>
      </c>
      <c r="G2267">
        <v>0.98286499999999999</v>
      </c>
      <c r="H2267">
        <v>1</v>
      </c>
      <c r="I2267">
        <v>6415</v>
      </c>
      <c r="J2267">
        <v>129</v>
      </c>
      <c r="K2267" t="s">
        <v>1519</v>
      </c>
    </row>
    <row r="2268" spans="1:11">
      <c r="A2268" s="7" t="s">
        <v>341</v>
      </c>
      <c r="B2268" t="s">
        <v>85</v>
      </c>
      <c r="C2268" t="s">
        <v>62</v>
      </c>
      <c r="D2268">
        <v>-0.22067028</v>
      </c>
      <c r="E2268">
        <v>-0.86635180000000001</v>
      </c>
      <c r="F2268">
        <v>0.71729326000000004</v>
      </c>
      <c r="G2268">
        <v>0.98300949999999998</v>
      </c>
      <c r="H2268">
        <v>1</v>
      </c>
      <c r="I2268">
        <v>4563</v>
      </c>
      <c r="J2268">
        <v>57</v>
      </c>
      <c r="K2268" t="s">
        <v>830</v>
      </c>
    </row>
    <row r="2269" spans="1:11">
      <c r="A2269" s="7" t="s">
        <v>288</v>
      </c>
      <c r="B2269" t="s">
        <v>85</v>
      </c>
      <c r="C2269" t="s">
        <v>658</v>
      </c>
      <c r="D2269">
        <v>-0.31880033000000002</v>
      </c>
      <c r="E2269">
        <v>-0.89308642999999999</v>
      </c>
      <c r="F2269">
        <v>0.74229692999999997</v>
      </c>
      <c r="G2269">
        <v>0.98342925000000003</v>
      </c>
      <c r="H2269">
        <v>1</v>
      </c>
      <c r="I2269">
        <v>2386</v>
      </c>
      <c r="J2269">
        <v>68</v>
      </c>
      <c r="K2269" t="s">
        <v>330</v>
      </c>
    </row>
    <row r="2270" spans="1:11">
      <c r="A2270" s="7" t="s">
        <v>521</v>
      </c>
      <c r="B2270" t="s">
        <v>85</v>
      </c>
      <c r="C2270" t="s">
        <v>658</v>
      </c>
      <c r="D2270">
        <v>-0.37038272999999999</v>
      </c>
      <c r="E2270">
        <v>-0.86293226000000001</v>
      </c>
      <c r="F2270">
        <v>0.68668410000000002</v>
      </c>
      <c r="G2270">
        <v>0.98352519999999999</v>
      </c>
      <c r="H2270">
        <v>1</v>
      </c>
      <c r="I2270">
        <v>2498</v>
      </c>
      <c r="J2270">
        <v>25</v>
      </c>
      <c r="K2270" t="s">
        <v>564</v>
      </c>
    </row>
    <row r="2271" spans="1:11">
      <c r="A2271" s="7" t="s">
        <v>729</v>
      </c>
      <c r="B2271" t="s">
        <v>85</v>
      </c>
      <c r="C2271" t="s">
        <v>62</v>
      </c>
      <c r="D2271">
        <v>-0.20319672</v>
      </c>
      <c r="E2271">
        <v>-0.86183330000000002</v>
      </c>
      <c r="F2271">
        <v>0.74537039999999999</v>
      </c>
      <c r="G2271">
        <v>0.9841548</v>
      </c>
      <c r="H2271">
        <v>1</v>
      </c>
      <c r="I2271">
        <v>3614</v>
      </c>
      <c r="J2271">
        <v>84</v>
      </c>
      <c r="K2271" t="s">
        <v>1520</v>
      </c>
    </row>
    <row r="2272" spans="1:11">
      <c r="A2272" s="7" t="s">
        <v>469</v>
      </c>
      <c r="B2272" t="s">
        <v>47</v>
      </c>
      <c r="C2272" t="s">
        <v>605</v>
      </c>
      <c r="D2272">
        <v>0.28483644000000002</v>
      </c>
      <c r="E2272">
        <v>0.68317824999999999</v>
      </c>
      <c r="F2272">
        <v>0.91021669999999999</v>
      </c>
      <c r="G2272">
        <v>0.98427140000000002</v>
      </c>
      <c r="H2272">
        <v>1</v>
      </c>
      <c r="I2272">
        <v>3795</v>
      </c>
      <c r="J2272">
        <v>17</v>
      </c>
      <c r="K2272" t="s">
        <v>892</v>
      </c>
    </row>
    <row r="2273" spans="1:11">
      <c r="A2273" s="7" t="s">
        <v>625</v>
      </c>
      <c r="B2273" t="s">
        <v>47</v>
      </c>
      <c r="C2273" t="s">
        <v>658</v>
      </c>
      <c r="D2273">
        <v>0.33642280000000002</v>
      </c>
      <c r="E2273">
        <v>1.0004541</v>
      </c>
      <c r="F2273">
        <v>0.45872802000000001</v>
      </c>
      <c r="G2273">
        <v>0.98454229999999998</v>
      </c>
      <c r="H2273">
        <v>1</v>
      </c>
      <c r="I2273">
        <v>3807</v>
      </c>
      <c r="J2273">
        <v>203</v>
      </c>
      <c r="K2273" t="s">
        <v>76</v>
      </c>
    </row>
    <row r="2274" spans="1:11">
      <c r="A2274" s="7" t="s">
        <v>319</v>
      </c>
      <c r="B2274" t="s">
        <v>47</v>
      </c>
      <c r="C2274" t="s">
        <v>658</v>
      </c>
      <c r="D2274">
        <v>0.46061748000000002</v>
      </c>
      <c r="E2274">
        <v>0.96976536999999996</v>
      </c>
      <c r="F2274">
        <v>0.50660070000000001</v>
      </c>
      <c r="G2274">
        <v>0.98457019999999995</v>
      </c>
      <c r="H2274">
        <v>1</v>
      </c>
      <c r="I2274">
        <v>2718</v>
      </c>
      <c r="J2274">
        <v>20</v>
      </c>
      <c r="K2274" t="s">
        <v>1199</v>
      </c>
    </row>
    <row r="2275" spans="1:11">
      <c r="A2275" s="7" t="s">
        <v>168</v>
      </c>
      <c r="B2275" t="s">
        <v>85</v>
      </c>
      <c r="C2275" t="s">
        <v>67</v>
      </c>
      <c r="D2275">
        <v>-0.21586532999999999</v>
      </c>
      <c r="E2275">
        <v>-0.78354215999999999</v>
      </c>
      <c r="F2275">
        <v>0.83119659999999995</v>
      </c>
      <c r="G2275">
        <v>0.98467934000000001</v>
      </c>
      <c r="H2275">
        <v>1</v>
      </c>
      <c r="I2275">
        <v>2121</v>
      </c>
      <c r="J2275">
        <v>35</v>
      </c>
      <c r="K2275" t="s">
        <v>1521</v>
      </c>
    </row>
    <row r="2276" spans="1:11">
      <c r="A2276" s="7" t="s">
        <v>680</v>
      </c>
      <c r="B2276" t="s">
        <v>47</v>
      </c>
      <c r="C2276" t="s">
        <v>1191</v>
      </c>
      <c r="D2276">
        <v>0.32084691999999998</v>
      </c>
      <c r="E2276">
        <v>0.78896750000000004</v>
      </c>
      <c r="F2276">
        <v>0.81718062999999996</v>
      </c>
      <c r="G2276">
        <v>0.98484550000000004</v>
      </c>
      <c r="H2276">
        <v>1</v>
      </c>
      <c r="I2276">
        <v>1457</v>
      </c>
      <c r="J2276">
        <v>21</v>
      </c>
      <c r="K2276" t="s">
        <v>1522</v>
      </c>
    </row>
    <row r="2277" spans="1:11">
      <c r="A2277" s="7" t="s">
        <v>528</v>
      </c>
      <c r="B2277" t="s">
        <v>85</v>
      </c>
      <c r="C2277" t="s">
        <v>48</v>
      </c>
      <c r="D2277">
        <v>-0.16450397999999999</v>
      </c>
      <c r="E2277">
        <v>-0.85948230000000003</v>
      </c>
      <c r="F2277">
        <v>0.89795919999999996</v>
      </c>
      <c r="G2277">
        <v>0.98496879999999998</v>
      </c>
      <c r="H2277">
        <v>1</v>
      </c>
      <c r="I2277">
        <v>2503</v>
      </c>
      <c r="J2277">
        <v>193</v>
      </c>
      <c r="K2277" t="s">
        <v>1473</v>
      </c>
    </row>
    <row r="2278" spans="1:11">
      <c r="A2278" s="7" t="s">
        <v>718</v>
      </c>
      <c r="B2278" t="s">
        <v>47</v>
      </c>
      <c r="C2278" t="s">
        <v>87</v>
      </c>
      <c r="D2278">
        <v>0.27584913</v>
      </c>
      <c r="E2278">
        <v>0.68315579999999998</v>
      </c>
      <c r="F2278">
        <v>0.96979329999999997</v>
      </c>
      <c r="G2278">
        <v>0.98542494000000003</v>
      </c>
      <c r="H2278">
        <v>1</v>
      </c>
      <c r="I2278">
        <v>4527</v>
      </c>
      <c r="J2278">
        <v>32</v>
      </c>
      <c r="K2278" t="s">
        <v>1058</v>
      </c>
    </row>
    <row r="2279" spans="1:11">
      <c r="A2279" s="7" t="s">
        <v>745</v>
      </c>
      <c r="B2279" t="s">
        <v>85</v>
      </c>
      <c r="C2279" t="s">
        <v>57</v>
      </c>
      <c r="D2279">
        <v>-0.18147178</v>
      </c>
      <c r="E2279">
        <v>-0.83725536</v>
      </c>
      <c r="F2279">
        <v>0.81093395000000001</v>
      </c>
      <c r="G2279">
        <v>0.98552079999999997</v>
      </c>
      <c r="H2279">
        <v>1</v>
      </c>
      <c r="I2279">
        <v>4344</v>
      </c>
      <c r="J2279">
        <v>101</v>
      </c>
      <c r="K2279" t="s">
        <v>1288</v>
      </c>
    </row>
    <row r="2280" spans="1:11">
      <c r="A2280" s="7" t="s">
        <v>778</v>
      </c>
      <c r="B2280" t="s">
        <v>47</v>
      </c>
      <c r="C2280" t="s">
        <v>54</v>
      </c>
      <c r="D2280">
        <v>0.17803284999999999</v>
      </c>
      <c r="E2280">
        <v>0.68753949999999997</v>
      </c>
      <c r="F2280">
        <v>0.94642859999999995</v>
      </c>
      <c r="G2280">
        <v>0.98559564</v>
      </c>
      <c r="H2280">
        <v>1</v>
      </c>
      <c r="I2280">
        <v>4093</v>
      </c>
      <c r="J2280">
        <v>41</v>
      </c>
      <c r="K2280" t="s">
        <v>732</v>
      </c>
    </row>
    <row r="2281" spans="1:11">
      <c r="A2281" s="7" t="s">
        <v>822</v>
      </c>
      <c r="B2281" t="s">
        <v>47</v>
      </c>
      <c r="C2281" t="s">
        <v>54</v>
      </c>
      <c r="D2281">
        <v>0.20621106</v>
      </c>
      <c r="E2281">
        <v>0.67795956000000002</v>
      </c>
      <c r="F2281">
        <v>0.90997565000000002</v>
      </c>
      <c r="G2281">
        <v>0.98568016000000003</v>
      </c>
      <c r="H2281">
        <v>1</v>
      </c>
      <c r="I2281">
        <v>2322</v>
      </c>
      <c r="J2281">
        <v>21</v>
      </c>
      <c r="K2281" t="s">
        <v>1243</v>
      </c>
    </row>
    <row r="2282" spans="1:11">
      <c r="A2282" s="7" t="s">
        <v>814</v>
      </c>
      <c r="B2282" t="s">
        <v>85</v>
      </c>
      <c r="C2282" t="s">
        <v>67</v>
      </c>
      <c r="D2282">
        <v>-0.23782871999999999</v>
      </c>
      <c r="E2282">
        <v>-0.69943506</v>
      </c>
      <c r="F2282">
        <v>0.86734694000000001</v>
      </c>
      <c r="G2282">
        <v>0.98580900000000005</v>
      </c>
      <c r="H2282">
        <v>1</v>
      </c>
      <c r="I2282">
        <v>3410</v>
      </c>
      <c r="J2282">
        <v>17</v>
      </c>
      <c r="K2282" t="s">
        <v>706</v>
      </c>
    </row>
    <row r="2283" spans="1:11">
      <c r="A2283" s="7" t="s">
        <v>80</v>
      </c>
      <c r="B2283" t="s">
        <v>47</v>
      </c>
      <c r="C2283" t="s">
        <v>658</v>
      </c>
      <c r="D2283">
        <v>0.40030786000000002</v>
      </c>
      <c r="E2283">
        <v>1.1864551000000001</v>
      </c>
      <c r="F2283">
        <v>8.9812329999999996E-2</v>
      </c>
      <c r="G2283">
        <v>0.98585593999999999</v>
      </c>
      <c r="H2283">
        <v>1</v>
      </c>
      <c r="I2283">
        <v>3760</v>
      </c>
      <c r="J2283">
        <v>192</v>
      </c>
      <c r="K2283" t="s">
        <v>1523</v>
      </c>
    </row>
    <row r="2284" spans="1:11">
      <c r="A2284" s="7" t="s">
        <v>1028</v>
      </c>
      <c r="B2284" t="s">
        <v>85</v>
      </c>
      <c r="C2284" t="s">
        <v>658</v>
      </c>
      <c r="D2284">
        <v>-0.32736203000000003</v>
      </c>
      <c r="E2284">
        <v>-0.78856289999999996</v>
      </c>
      <c r="F2284">
        <v>0.86933329999999998</v>
      </c>
      <c r="G2284">
        <v>0.98595080000000002</v>
      </c>
      <c r="H2284">
        <v>1</v>
      </c>
      <c r="I2284">
        <v>2209</v>
      </c>
      <c r="J2284">
        <v>30</v>
      </c>
      <c r="K2284" t="s">
        <v>753</v>
      </c>
    </row>
    <row r="2285" spans="1:11">
      <c r="A2285" s="7" t="s">
        <v>251</v>
      </c>
      <c r="B2285" t="s">
        <v>85</v>
      </c>
      <c r="C2285" t="s">
        <v>658</v>
      </c>
      <c r="D2285">
        <v>-0.31788522000000002</v>
      </c>
      <c r="E2285">
        <v>-0.75542160000000003</v>
      </c>
      <c r="F2285">
        <v>0.91948050000000003</v>
      </c>
      <c r="G2285">
        <v>0.98600080000000001</v>
      </c>
      <c r="H2285">
        <v>1</v>
      </c>
      <c r="I2285">
        <v>1969</v>
      </c>
      <c r="J2285">
        <v>26</v>
      </c>
      <c r="K2285" t="s">
        <v>1145</v>
      </c>
    </row>
    <row r="2286" spans="1:11">
      <c r="A2286" s="7" t="s">
        <v>741</v>
      </c>
      <c r="B2286" t="s">
        <v>47</v>
      </c>
      <c r="C2286" t="s">
        <v>70</v>
      </c>
      <c r="D2286">
        <v>0.18154375</v>
      </c>
      <c r="E2286">
        <v>0.71872820000000004</v>
      </c>
      <c r="F2286">
        <v>0.97326849999999998</v>
      </c>
      <c r="G2286">
        <v>0.98615059999999999</v>
      </c>
      <c r="H2286">
        <v>1</v>
      </c>
      <c r="I2286">
        <v>6170</v>
      </c>
      <c r="J2286">
        <v>140</v>
      </c>
      <c r="K2286" t="s">
        <v>1524</v>
      </c>
    </row>
    <row r="2287" spans="1:11">
      <c r="A2287" s="7" t="s">
        <v>319</v>
      </c>
      <c r="B2287" t="s">
        <v>47</v>
      </c>
      <c r="C2287" t="s">
        <v>48</v>
      </c>
      <c r="D2287">
        <v>0.24598428999999999</v>
      </c>
      <c r="E2287">
        <v>0.68850199999999995</v>
      </c>
      <c r="F2287">
        <v>0.91211719999999996</v>
      </c>
      <c r="G2287">
        <v>0.98661107000000003</v>
      </c>
      <c r="H2287">
        <v>1</v>
      </c>
      <c r="I2287">
        <v>7632</v>
      </c>
      <c r="J2287">
        <v>20</v>
      </c>
      <c r="K2287" t="s">
        <v>1525</v>
      </c>
    </row>
    <row r="2288" spans="1:11">
      <c r="A2288" s="7" t="s">
        <v>251</v>
      </c>
      <c r="B2288" t="s">
        <v>85</v>
      </c>
      <c r="C2288" t="s">
        <v>67</v>
      </c>
      <c r="D2288">
        <v>-0.23140873000000001</v>
      </c>
      <c r="E2288">
        <v>-0.7749914</v>
      </c>
      <c r="F2288">
        <v>0.80477226000000002</v>
      </c>
      <c r="G2288">
        <v>0.98677179999999998</v>
      </c>
      <c r="H2288">
        <v>1</v>
      </c>
      <c r="I2288">
        <v>2139</v>
      </c>
      <c r="J2288">
        <v>26</v>
      </c>
      <c r="K2288" t="s">
        <v>364</v>
      </c>
    </row>
    <row r="2289" spans="1:11">
      <c r="A2289" s="7" t="s">
        <v>819</v>
      </c>
      <c r="B2289" t="s">
        <v>47</v>
      </c>
      <c r="C2289" t="s">
        <v>658</v>
      </c>
      <c r="D2289">
        <v>0.32788230000000002</v>
      </c>
      <c r="E2289">
        <v>0.97423934999999995</v>
      </c>
      <c r="F2289">
        <v>0.53675450000000002</v>
      </c>
      <c r="G2289">
        <v>0.98691046000000004</v>
      </c>
      <c r="H2289">
        <v>1</v>
      </c>
      <c r="I2289">
        <v>3815</v>
      </c>
      <c r="J2289">
        <v>188</v>
      </c>
      <c r="K2289" t="s">
        <v>1144</v>
      </c>
    </row>
    <row r="2290" spans="1:11">
      <c r="A2290" s="7" t="s">
        <v>220</v>
      </c>
      <c r="B2290" t="s">
        <v>47</v>
      </c>
      <c r="C2290" t="s">
        <v>54</v>
      </c>
      <c r="D2290">
        <v>0.19259090000000001</v>
      </c>
      <c r="E2290">
        <v>0.65108913000000002</v>
      </c>
      <c r="F2290">
        <v>0.94392525999999999</v>
      </c>
      <c r="G2290">
        <v>0.9875235</v>
      </c>
      <c r="H2290">
        <v>1</v>
      </c>
      <c r="I2290">
        <v>7422</v>
      </c>
      <c r="J2290">
        <v>26</v>
      </c>
      <c r="K2290" t="s">
        <v>1526</v>
      </c>
    </row>
    <row r="2291" spans="1:11">
      <c r="A2291" s="7" t="s">
        <v>1154</v>
      </c>
      <c r="B2291" t="s">
        <v>47</v>
      </c>
      <c r="C2291" t="s">
        <v>54</v>
      </c>
      <c r="D2291">
        <v>0.18577394</v>
      </c>
      <c r="E2291">
        <v>0.70142380000000004</v>
      </c>
      <c r="F2291">
        <v>0.9442971</v>
      </c>
      <c r="G2291">
        <v>0.98756206000000002</v>
      </c>
      <c r="H2291">
        <v>1</v>
      </c>
      <c r="I2291">
        <v>2439</v>
      </c>
      <c r="J2291">
        <v>42</v>
      </c>
      <c r="K2291" t="s">
        <v>1527</v>
      </c>
    </row>
    <row r="2292" spans="1:11">
      <c r="A2292" s="7" t="s">
        <v>889</v>
      </c>
      <c r="B2292" t="s">
        <v>47</v>
      </c>
      <c r="C2292" t="s">
        <v>87</v>
      </c>
      <c r="D2292">
        <v>0.31367168000000001</v>
      </c>
      <c r="E2292">
        <v>0.68660200000000005</v>
      </c>
      <c r="F2292">
        <v>0.93489146000000001</v>
      </c>
      <c r="G2292">
        <v>0.98778739999999998</v>
      </c>
      <c r="H2292">
        <v>1</v>
      </c>
      <c r="I2292">
        <v>2529</v>
      </c>
      <c r="J2292">
        <v>18</v>
      </c>
      <c r="K2292" t="s">
        <v>631</v>
      </c>
    </row>
    <row r="2293" spans="1:11">
      <c r="A2293" s="7" t="s">
        <v>334</v>
      </c>
      <c r="B2293" t="s">
        <v>47</v>
      </c>
      <c r="C2293" t="s">
        <v>54</v>
      </c>
      <c r="D2293">
        <v>0.17063375</v>
      </c>
      <c r="E2293">
        <v>0.61619955000000004</v>
      </c>
      <c r="F2293">
        <v>0.97572815000000002</v>
      </c>
      <c r="G2293">
        <v>0.98817074000000005</v>
      </c>
      <c r="H2293">
        <v>1</v>
      </c>
      <c r="I2293">
        <v>2359</v>
      </c>
      <c r="J2293">
        <v>34</v>
      </c>
      <c r="K2293" t="s">
        <v>1143</v>
      </c>
    </row>
    <row r="2294" spans="1:11">
      <c r="A2294" s="7" t="s">
        <v>738</v>
      </c>
      <c r="B2294" t="s">
        <v>47</v>
      </c>
      <c r="C2294" t="s">
        <v>1191</v>
      </c>
      <c r="D2294">
        <v>0.26463251999999998</v>
      </c>
      <c r="E2294">
        <v>0.79047184999999998</v>
      </c>
      <c r="F2294">
        <v>0.91555553999999995</v>
      </c>
      <c r="G2294">
        <v>0.98817770000000005</v>
      </c>
      <c r="H2294">
        <v>1</v>
      </c>
      <c r="I2294">
        <v>3481</v>
      </c>
      <c r="J2294">
        <v>59</v>
      </c>
      <c r="K2294" t="s">
        <v>706</v>
      </c>
    </row>
    <row r="2295" spans="1:11">
      <c r="A2295" s="7" t="s">
        <v>362</v>
      </c>
      <c r="B2295" t="s">
        <v>47</v>
      </c>
      <c r="C2295" t="s">
        <v>658</v>
      </c>
      <c r="D2295">
        <v>0.39214223999999998</v>
      </c>
      <c r="E2295">
        <v>1.0773638000000001</v>
      </c>
      <c r="F2295">
        <v>0.29532164</v>
      </c>
      <c r="G2295">
        <v>0.98820339999999995</v>
      </c>
      <c r="H2295">
        <v>1</v>
      </c>
      <c r="I2295">
        <v>3279</v>
      </c>
      <c r="J2295">
        <v>98</v>
      </c>
      <c r="K2295" t="s">
        <v>1229</v>
      </c>
    </row>
    <row r="2296" spans="1:11">
      <c r="A2296" s="7" t="s">
        <v>295</v>
      </c>
      <c r="B2296" t="s">
        <v>85</v>
      </c>
      <c r="C2296" t="s">
        <v>658</v>
      </c>
      <c r="D2296">
        <v>-0.29453753999999999</v>
      </c>
      <c r="E2296">
        <v>-0.686778</v>
      </c>
      <c r="F2296">
        <v>0.96373059999999999</v>
      </c>
      <c r="G2296">
        <v>0.98855793000000003</v>
      </c>
      <c r="H2296">
        <v>1</v>
      </c>
      <c r="I2296">
        <v>1147</v>
      </c>
      <c r="J2296">
        <v>24</v>
      </c>
      <c r="K2296" t="s">
        <v>1528</v>
      </c>
    </row>
    <row r="2297" spans="1:11">
      <c r="A2297" s="7" t="s">
        <v>131</v>
      </c>
      <c r="B2297" t="s">
        <v>47</v>
      </c>
      <c r="C2297" t="s">
        <v>658</v>
      </c>
      <c r="D2297">
        <v>0.37874194999999999</v>
      </c>
      <c r="E2297">
        <v>1.0679114000000001</v>
      </c>
      <c r="F2297">
        <v>0.29629630000000001</v>
      </c>
      <c r="G2297">
        <v>0.98878926</v>
      </c>
      <c r="H2297">
        <v>1</v>
      </c>
      <c r="I2297">
        <v>3695</v>
      </c>
      <c r="J2297">
        <v>122</v>
      </c>
      <c r="K2297" t="s">
        <v>1529</v>
      </c>
    </row>
    <row r="2298" spans="1:11">
      <c r="A2298" s="7" t="s">
        <v>435</v>
      </c>
      <c r="B2298" t="s">
        <v>85</v>
      </c>
      <c r="C2298" t="s">
        <v>658</v>
      </c>
      <c r="D2298">
        <v>-0.31582650000000001</v>
      </c>
      <c r="E2298">
        <v>-0.9104565</v>
      </c>
      <c r="F2298">
        <v>0.67919074999999995</v>
      </c>
      <c r="G2298">
        <v>0.98883909999999997</v>
      </c>
      <c r="H2298">
        <v>1</v>
      </c>
      <c r="I2298">
        <v>2518</v>
      </c>
      <c r="J2298">
        <v>72</v>
      </c>
      <c r="K2298" t="s">
        <v>401</v>
      </c>
    </row>
    <row r="2299" spans="1:11">
      <c r="A2299" s="7" t="s">
        <v>846</v>
      </c>
      <c r="B2299" t="s">
        <v>47</v>
      </c>
      <c r="C2299" t="s">
        <v>54</v>
      </c>
      <c r="D2299">
        <v>0.14803682000000001</v>
      </c>
      <c r="E2299">
        <v>0.66108389999999995</v>
      </c>
      <c r="F2299">
        <v>0.99732620000000005</v>
      </c>
      <c r="G2299">
        <v>0.98884939999999999</v>
      </c>
      <c r="H2299">
        <v>1</v>
      </c>
      <c r="I2299">
        <v>2236</v>
      </c>
      <c r="J2299">
        <v>83</v>
      </c>
      <c r="K2299" t="s">
        <v>1530</v>
      </c>
    </row>
    <row r="2300" spans="1:11">
      <c r="A2300" s="7" t="s">
        <v>954</v>
      </c>
      <c r="B2300" t="s">
        <v>85</v>
      </c>
      <c r="C2300" t="s">
        <v>62</v>
      </c>
      <c r="D2300">
        <v>-0.20532980000000001</v>
      </c>
      <c r="E2300">
        <v>-0.87204795999999996</v>
      </c>
      <c r="F2300">
        <v>0.72781059999999997</v>
      </c>
      <c r="G2300">
        <v>0.98909265000000002</v>
      </c>
      <c r="H2300">
        <v>1</v>
      </c>
      <c r="I2300">
        <v>4138</v>
      </c>
      <c r="J2300">
        <v>87</v>
      </c>
      <c r="K2300" t="s">
        <v>1531</v>
      </c>
    </row>
    <row r="2301" spans="1:11">
      <c r="A2301" s="7" t="s">
        <v>651</v>
      </c>
      <c r="B2301" t="s">
        <v>47</v>
      </c>
      <c r="C2301" t="s">
        <v>658</v>
      </c>
      <c r="D2301">
        <v>0.49450058000000002</v>
      </c>
      <c r="E2301">
        <v>0.9711149</v>
      </c>
      <c r="F2301">
        <v>0.50503355000000005</v>
      </c>
      <c r="G2301">
        <v>0.98927622999999998</v>
      </c>
      <c r="H2301">
        <v>1</v>
      </c>
      <c r="I2301">
        <v>4340</v>
      </c>
      <c r="J2301">
        <v>15</v>
      </c>
      <c r="K2301" t="s">
        <v>1532</v>
      </c>
    </row>
    <row r="2302" spans="1:11">
      <c r="A2302" s="7" t="s">
        <v>471</v>
      </c>
      <c r="B2302" t="s">
        <v>85</v>
      </c>
      <c r="C2302" t="s">
        <v>54</v>
      </c>
      <c r="D2302">
        <v>-0.25124213000000001</v>
      </c>
      <c r="E2302">
        <v>-0.74943139999999997</v>
      </c>
      <c r="F2302">
        <v>0.83479789999999998</v>
      </c>
      <c r="G2302">
        <v>0.98933219999999999</v>
      </c>
      <c r="H2302">
        <v>1</v>
      </c>
      <c r="I2302">
        <v>3712</v>
      </c>
      <c r="J2302">
        <v>20</v>
      </c>
      <c r="K2302" t="s">
        <v>1533</v>
      </c>
    </row>
    <row r="2303" spans="1:11">
      <c r="A2303" s="7" t="s">
        <v>519</v>
      </c>
      <c r="B2303" t="s">
        <v>47</v>
      </c>
      <c r="C2303" t="s">
        <v>48</v>
      </c>
      <c r="D2303">
        <v>0.22794381</v>
      </c>
      <c r="E2303">
        <v>0.68991435000000001</v>
      </c>
      <c r="F2303">
        <v>0.90356669999999994</v>
      </c>
      <c r="G2303">
        <v>0.98936360000000001</v>
      </c>
      <c r="H2303">
        <v>1</v>
      </c>
      <c r="I2303">
        <v>4550</v>
      </c>
      <c r="J2303">
        <v>29</v>
      </c>
      <c r="K2303" t="s">
        <v>670</v>
      </c>
    </row>
    <row r="2304" spans="1:11">
      <c r="A2304" s="7" t="s">
        <v>380</v>
      </c>
      <c r="B2304" t="s">
        <v>85</v>
      </c>
      <c r="C2304" t="s">
        <v>658</v>
      </c>
      <c r="D2304">
        <v>-0.26953524000000001</v>
      </c>
      <c r="E2304">
        <v>-0.77822409999999997</v>
      </c>
      <c r="F2304">
        <v>0.98470950000000002</v>
      </c>
      <c r="G2304">
        <v>0.98974589999999996</v>
      </c>
      <c r="H2304">
        <v>1</v>
      </c>
      <c r="I2304">
        <v>2518</v>
      </c>
      <c r="J2304">
        <v>80</v>
      </c>
      <c r="K2304" t="s">
        <v>769</v>
      </c>
    </row>
    <row r="2305" spans="1:11">
      <c r="A2305" s="7" t="s">
        <v>358</v>
      </c>
      <c r="B2305" t="s">
        <v>85</v>
      </c>
      <c r="C2305" t="s">
        <v>658</v>
      </c>
      <c r="D2305">
        <v>-0.35312882000000001</v>
      </c>
      <c r="E2305">
        <v>-0.90081644000000005</v>
      </c>
      <c r="F2305">
        <v>0.65260549999999995</v>
      </c>
      <c r="G2305">
        <v>0.98986960000000002</v>
      </c>
      <c r="H2305">
        <v>1</v>
      </c>
      <c r="I2305">
        <v>2386</v>
      </c>
      <c r="J2305">
        <v>39</v>
      </c>
      <c r="K2305" t="s">
        <v>1534</v>
      </c>
    </row>
    <row r="2306" spans="1:11">
      <c r="A2306" s="7" t="s">
        <v>687</v>
      </c>
      <c r="B2306" t="s">
        <v>47</v>
      </c>
      <c r="C2306" t="s">
        <v>48</v>
      </c>
      <c r="D2306">
        <v>0.20624592999999999</v>
      </c>
      <c r="E2306">
        <v>0.61382144999999999</v>
      </c>
      <c r="F2306">
        <v>0.95472186999999997</v>
      </c>
      <c r="G2306">
        <v>0.98997086000000001</v>
      </c>
      <c r="H2306">
        <v>1</v>
      </c>
      <c r="I2306">
        <v>5853</v>
      </c>
      <c r="J2306">
        <v>27</v>
      </c>
      <c r="K2306" t="s">
        <v>1535</v>
      </c>
    </row>
    <row r="2307" spans="1:11">
      <c r="A2307" s="7" t="s">
        <v>650</v>
      </c>
      <c r="B2307" t="s">
        <v>85</v>
      </c>
      <c r="C2307" t="s">
        <v>658</v>
      </c>
      <c r="D2307">
        <v>-0.27584325999999998</v>
      </c>
      <c r="E2307">
        <v>-0.79242056999999999</v>
      </c>
      <c r="F2307">
        <v>0.96703296999999999</v>
      </c>
      <c r="G2307">
        <v>0.99004539999999996</v>
      </c>
      <c r="H2307">
        <v>1</v>
      </c>
      <c r="I2307">
        <v>2613</v>
      </c>
      <c r="J2307">
        <v>76</v>
      </c>
      <c r="K2307" t="s">
        <v>401</v>
      </c>
    </row>
    <row r="2308" spans="1:11">
      <c r="A2308" s="7" t="s">
        <v>562</v>
      </c>
      <c r="B2308" t="s">
        <v>47</v>
      </c>
      <c r="C2308" t="s">
        <v>54</v>
      </c>
      <c r="D2308">
        <v>0.18712276</v>
      </c>
      <c r="E2308">
        <v>0.62844854999999999</v>
      </c>
      <c r="F2308">
        <v>0.95591645999999997</v>
      </c>
      <c r="G2308">
        <v>0.99015019999999998</v>
      </c>
      <c r="H2308">
        <v>1</v>
      </c>
      <c r="I2308">
        <v>3941</v>
      </c>
      <c r="J2308">
        <v>23</v>
      </c>
      <c r="K2308" t="s">
        <v>1536</v>
      </c>
    </row>
    <row r="2309" spans="1:11">
      <c r="A2309" s="7" t="s">
        <v>433</v>
      </c>
      <c r="B2309" t="s">
        <v>85</v>
      </c>
      <c r="C2309" t="s">
        <v>658</v>
      </c>
      <c r="D2309">
        <v>-0.30814957999999998</v>
      </c>
      <c r="E2309">
        <v>-0.9162633</v>
      </c>
      <c r="F2309">
        <v>0.68975900000000001</v>
      </c>
      <c r="G2309">
        <v>0.99019299999999999</v>
      </c>
      <c r="H2309">
        <v>1</v>
      </c>
      <c r="I2309">
        <v>2486</v>
      </c>
      <c r="J2309">
        <v>103</v>
      </c>
      <c r="K2309" t="s">
        <v>635</v>
      </c>
    </row>
    <row r="2310" spans="1:11">
      <c r="A2310" s="7" t="s">
        <v>607</v>
      </c>
      <c r="B2310" t="s">
        <v>47</v>
      </c>
      <c r="C2310" t="s">
        <v>54</v>
      </c>
      <c r="D2310">
        <v>0.16579199</v>
      </c>
      <c r="E2310">
        <v>0.70533913000000004</v>
      </c>
      <c r="F2310">
        <v>0.98684210000000006</v>
      </c>
      <c r="G2310">
        <v>0.99031930000000001</v>
      </c>
      <c r="H2310">
        <v>1</v>
      </c>
      <c r="I2310">
        <v>4914</v>
      </c>
      <c r="J2310">
        <v>64</v>
      </c>
      <c r="K2310" t="s">
        <v>1537</v>
      </c>
    </row>
    <row r="2311" spans="1:11">
      <c r="A2311" s="7" t="s">
        <v>918</v>
      </c>
      <c r="B2311" t="s">
        <v>47</v>
      </c>
      <c r="C2311" t="s">
        <v>70</v>
      </c>
      <c r="D2311">
        <v>0.17555366</v>
      </c>
      <c r="E2311">
        <v>0.71051779999999998</v>
      </c>
      <c r="F2311">
        <v>0.97086245000000004</v>
      </c>
      <c r="G2311">
        <v>0.99042350000000001</v>
      </c>
      <c r="H2311">
        <v>1</v>
      </c>
      <c r="I2311">
        <v>6325</v>
      </c>
      <c r="J2311">
        <v>157</v>
      </c>
      <c r="K2311" t="s">
        <v>1538</v>
      </c>
    </row>
    <row r="2312" spans="1:11">
      <c r="A2312" s="7" t="s">
        <v>633</v>
      </c>
      <c r="B2312" t="s">
        <v>85</v>
      </c>
      <c r="C2312" t="s">
        <v>658</v>
      </c>
      <c r="D2312">
        <v>-0.31362333999999997</v>
      </c>
      <c r="E2312">
        <v>-0.91904794999999995</v>
      </c>
      <c r="F2312">
        <v>0.64756449999999999</v>
      </c>
      <c r="G2312">
        <v>0.99068372999999998</v>
      </c>
      <c r="H2312">
        <v>1</v>
      </c>
      <c r="I2312">
        <v>2671</v>
      </c>
      <c r="J2312">
        <v>78</v>
      </c>
      <c r="K2312" t="s">
        <v>731</v>
      </c>
    </row>
    <row r="2313" spans="1:11">
      <c r="A2313" s="7" t="s">
        <v>324</v>
      </c>
      <c r="B2313" t="s">
        <v>85</v>
      </c>
      <c r="C2313" t="s">
        <v>54</v>
      </c>
      <c r="D2313">
        <v>-0.22281255999999999</v>
      </c>
      <c r="E2313">
        <v>-0.74031659999999999</v>
      </c>
      <c r="F2313">
        <v>0.86904764000000001</v>
      </c>
      <c r="G2313">
        <v>0.99082696000000003</v>
      </c>
      <c r="H2313">
        <v>1</v>
      </c>
      <c r="I2313">
        <v>3559</v>
      </c>
      <c r="J2313">
        <v>27</v>
      </c>
      <c r="K2313" t="s">
        <v>888</v>
      </c>
    </row>
    <row r="2314" spans="1:11">
      <c r="A2314" s="7" t="s">
        <v>669</v>
      </c>
      <c r="B2314" t="s">
        <v>47</v>
      </c>
      <c r="C2314" t="s">
        <v>658</v>
      </c>
      <c r="D2314">
        <v>0.3354953</v>
      </c>
      <c r="E2314">
        <v>0.99397259999999998</v>
      </c>
      <c r="F2314">
        <v>0.47297296</v>
      </c>
      <c r="G2314">
        <v>0.99089059999999995</v>
      </c>
      <c r="H2314">
        <v>1</v>
      </c>
      <c r="I2314">
        <v>4087</v>
      </c>
      <c r="J2314">
        <v>193</v>
      </c>
      <c r="K2314" t="s">
        <v>1539</v>
      </c>
    </row>
    <row r="2315" spans="1:11">
      <c r="A2315" s="7" t="s">
        <v>521</v>
      </c>
      <c r="B2315" t="s">
        <v>47</v>
      </c>
      <c r="C2315" t="s">
        <v>48</v>
      </c>
      <c r="D2315">
        <v>0.20411281000000001</v>
      </c>
      <c r="E2315">
        <v>0.59915054000000001</v>
      </c>
      <c r="F2315">
        <v>0.96174866000000003</v>
      </c>
      <c r="G2315">
        <v>0.99089130000000003</v>
      </c>
      <c r="H2315">
        <v>1</v>
      </c>
      <c r="I2315">
        <v>8174</v>
      </c>
      <c r="J2315">
        <v>25</v>
      </c>
      <c r="K2315" t="s">
        <v>1540</v>
      </c>
    </row>
    <row r="2316" spans="1:11">
      <c r="A2316" s="7" t="s">
        <v>1109</v>
      </c>
      <c r="B2316" t="s">
        <v>85</v>
      </c>
      <c r="C2316" t="s">
        <v>48</v>
      </c>
      <c r="D2316">
        <v>-0.21246570000000001</v>
      </c>
      <c r="E2316">
        <v>-0.87725299999999995</v>
      </c>
      <c r="F2316">
        <v>0.69354839999999995</v>
      </c>
      <c r="G2316">
        <v>0.99093986000000001</v>
      </c>
      <c r="H2316">
        <v>1</v>
      </c>
      <c r="I2316">
        <v>2786</v>
      </c>
      <c r="J2316">
        <v>52</v>
      </c>
      <c r="K2316" t="s">
        <v>1053</v>
      </c>
    </row>
    <row r="2317" spans="1:11">
      <c r="A2317" s="7" t="s">
        <v>584</v>
      </c>
      <c r="B2317" t="s">
        <v>85</v>
      </c>
      <c r="C2317" t="s">
        <v>87</v>
      </c>
      <c r="D2317">
        <v>-0.38816008000000002</v>
      </c>
      <c r="E2317">
        <v>-1.2885409999999999</v>
      </c>
      <c r="F2317">
        <v>2.2471910000000001E-2</v>
      </c>
      <c r="G2317">
        <v>0.99098430000000004</v>
      </c>
      <c r="H2317">
        <v>1</v>
      </c>
      <c r="I2317">
        <v>2934</v>
      </c>
      <c r="J2317">
        <v>122</v>
      </c>
      <c r="K2317" t="s">
        <v>1074</v>
      </c>
    </row>
    <row r="2318" spans="1:11">
      <c r="A2318" s="7" t="s">
        <v>332</v>
      </c>
      <c r="B2318" t="s">
        <v>85</v>
      </c>
      <c r="C2318" t="s">
        <v>67</v>
      </c>
      <c r="D2318">
        <v>-0.25410973999999997</v>
      </c>
      <c r="E2318">
        <v>-0.80420524000000004</v>
      </c>
      <c r="F2318">
        <v>0.75514406000000001</v>
      </c>
      <c r="G2318">
        <v>0.99116660000000001</v>
      </c>
      <c r="H2318">
        <v>1</v>
      </c>
      <c r="I2318">
        <v>4296</v>
      </c>
      <c r="J2318">
        <v>21</v>
      </c>
      <c r="K2318" t="s">
        <v>1541</v>
      </c>
    </row>
    <row r="2319" spans="1:11">
      <c r="A2319" s="7" t="s">
        <v>778</v>
      </c>
      <c r="B2319" t="s">
        <v>85</v>
      </c>
      <c r="C2319" t="s">
        <v>67</v>
      </c>
      <c r="D2319">
        <v>-0.26817619999999998</v>
      </c>
      <c r="E2319">
        <v>-0.99399406000000001</v>
      </c>
      <c r="F2319">
        <v>0.46906187999999999</v>
      </c>
      <c r="G2319">
        <v>0.99127410000000005</v>
      </c>
      <c r="H2319">
        <v>1</v>
      </c>
      <c r="I2319">
        <v>1960</v>
      </c>
      <c r="J2319">
        <v>41</v>
      </c>
      <c r="K2319" t="s">
        <v>674</v>
      </c>
    </row>
    <row r="2320" spans="1:11">
      <c r="A2320" s="7" t="s">
        <v>1386</v>
      </c>
      <c r="B2320" t="s">
        <v>47</v>
      </c>
      <c r="C2320" t="s">
        <v>48</v>
      </c>
      <c r="D2320">
        <v>0.20765281999999999</v>
      </c>
      <c r="E2320">
        <v>0.56285775000000005</v>
      </c>
      <c r="F2320">
        <v>0.97214484000000001</v>
      </c>
      <c r="G2320">
        <v>0.99140715999999995</v>
      </c>
      <c r="H2320">
        <v>1</v>
      </c>
      <c r="I2320">
        <v>4672</v>
      </c>
      <c r="J2320">
        <v>17</v>
      </c>
      <c r="K2320" t="s">
        <v>1542</v>
      </c>
    </row>
    <row r="2321" spans="1:11">
      <c r="A2321" s="7" t="s">
        <v>322</v>
      </c>
      <c r="B2321" t="s">
        <v>47</v>
      </c>
      <c r="C2321" t="s">
        <v>605</v>
      </c>
      <c r="D2321">
        <v>0.25270846000000002</v>
      </c>
      <c r="E2321">
        <v>0.65999490000000005</v>
      </c>
      <c r="F2321">
        <v>0.95043730000000004</v>
      </c>
      <c r="G2321">
        <v>0.99141394999999999</v>
      </c>
      <c r="H2321">
        <v>1</v>
      </c>
      <c r="I2321">
        <v>1893</v>
      </c>
      <c r="J2321">
        <v>23</v>
      </c>
      <c r="K2321" t="s">
        <v>1430</v>
      </c>
    </row>
    <row r="2322" spans="1:11">
      <c r="A2322" s="7" t="s">
        <v>414</v>
      </c>
      <c r="B2322" t="s">
        <v>47</v>
      </c>
      <c r="C2322" t="s">
        <v>48</v>
      </c>
      <c r="D2322">
        <v>0.20885554000000001</v>
      </c>
      <c r="E2322">
        <v>0.6717689</v>
      </c>
      <c r="F2322">
        <v>0.93402326000000002</v>
      </c>
      <c r="G2322">
        <v>0.99145090000000002</v>
      </c>
      <c r="H2322">
        <v>1</v>
      </c>
      <c r="I2322">
        <v>3726</v>
      </c>
      <c r="J2322">
        <v>39</v>
      </c>
      <c r="K2322" t="s">
        <v>1543</v>
      </c>
    </row>
    <row r="2323" spans="1:11">
      <c r="A2323" s="7" t="s">
        <v>349</v>
      </c>
      <c r="B2323" t="s">
        <v>47</v>
      </c>
      <c r="C2323" t="s">
        <v>87</v>
      </c>
      <c r="D2323">
        <v>0.32817507000000001</v>
      </c>
      <c r="E2323">
        <v>0.68697640000000004</v>
      </c>
      <c r="F2323">
        <v>0.91407680000000002</v>
      </c>
      <c r="G2323">
        <v>0.99151359999999999</v>
      </c>
      <c r="H2323">
        <v>1</v>
      </c>
      <c r="I2323">
        <v>2786</v>
      </c>
      <c r="J2323">
        <v>15</v>
      </c>
      <c r="K2323" t="s">
        <v>233</v>
      </c>
    </row>
    <row r="2324" spans="1:11">
      <c r="A2324" s="7" t="s">
        <v>495</v>
      </c>
      <c r="B2324" t="s">
        <v>85</v>
      </c>
      <c r="C2324" t="s">
        <v>67</v>
      </c>
      <c r="D2324">
        <v>-0.25419962000000002</v>
      </c>
      <c r="E2324">
        <v>-0.78552279999999997</v>
      </c>
      <c r="F2324">
        <v>0.77867204000000001</v>
      </c>
      <c r="G2324">
        <v>0.99161714000000001</v>
      </c>
      <c r="H2324">
        <v>1</v>
      </c>
      <c r="I2324">
        <v>3978</v>
      </c>
      <c r="J2324">
        <v>19</v>
      </c>
      <c r="K2324" t="s">
        <v>615</v>
      </c>
    </row>
    <row r="2325" spans="1:11">
      <c r="A2325" s="7" t="s">
        <v>308</v>
      </c>
      <c r="B2325" t="s">
        <v>47</v>
      </c>
      <c r="C2325" t="s">
        <v>658</v>
      </c>
      <c r="D2325">
        <v>0.44123128</v>
      </c>
      <c r="E2325">
        <v>1.1432876999999999</v>
      </c>
      <c r="F2325">
        <v>0.20436816999999999</v>
      </c>
      <c r="G2325">
        <v>0.99167585000000003</v>
      </c>
      <c r="H2325">
        <v>1</v>
      </c>
      <c r="I2325">
        <v>3904</v>
      </c>
      <c r="J2325">
        <v>62</v>
      </c>
      <c r="K2325" t="s">
        <v>1544</v>
      </c>
    </row>
    <row r="2326" spans="1:11">
      <c r="A2326" s="7" t="s">
        <v>493</v>
      </c>
      <c r="B2326" t="s">
        <v>47</v>
      </c>
      <c r="C2326" t="s">
        <v>605</v>
      </c>
      <c r="D2326">
        <v>0.25570493999999999</v>
      </c>
      <c r="E2326">
        <v>0.64742639999999996</v>
      </c>
      <c r="F2326">
        <v>0.96242773999999998</v>
      </c>
      <c r="G2326">
        <v>0.99177649999999995</v>
      </c>
      <c r="H2326">
        <v>1</v>
      </c>
      <c r="I2326">
        <v>5758</v>
      </c>
      <c r="J2326">
        <v>22</v>
      </c>
      <c r="K2326" t="s">
        <v>1545</v>
      </c>
    </row>
    <row r="2327" spans="1:11">
      <c r="A2327" s="7" t="s">
        <v>392</v>
      </c>
      <c r="B2327" t="s">
        <v>47</v>
      </c>
      <c r="C2327" t="s">
        <v>48</v>
      </c>
      <c r="D2327">
        <v>0.20281845000000001</v>
      </c>
      <c r="E2327">
        <v>0.57966894000000002</v>
      </c>
      <c r="F2327">
        <v>0.97777780000000003</v>
      </c>
      <c r="G2327">
        <v>0.99193335000000005</v>
      </c>
      <c r="H2327">
        <v>1</v>
      </c>
      <c r="I2327">
        <v>8082</v>
      </c>
      <c r="J2327">
        <v>22</v>
      </c>
      <c r="K2327" t="s">
        <v>1546</v>
      </c>
    </row>
    <row r="2328" spans="1:11">
      <c r="A2328" s="7" t="s">
        <v>1038</v>
      </c>
      <c r="B2328" t="s">
        <v>85</v>
      </c>
      <c r="C2328" t="s">
        <v>605</v>
      </c>
      <c r="D2328">
        <v>-0.23588640999999999</v>
      </c>
      <c r="E2328">
        <v>-0.75834959999999996</v>
      </c>
      <c r="F2328">
        <v>0.91923076000000004</v>
      </c>
      <c r="G2328">
        <v>0.99194910000000003</v>
      </c>
      <c r="H2328">
        <v>1</v>
      </c>
      <c r="I2328">
        <v>2528</v>
      </c>
      <c r="J2328">
        <v>36</v>
      </c>
      <c r="K2328" t="s">
        <v>305</v>
      </c>
    </row>
    <row r="2329" spans="1:11">
      <c r="A2329" s="7" t="s">
        <v>230</v>
      </c>
      <c r="B2329" t="s">
        <v>85</v>
      </c>
      <c r="C2329" t="s">
        <v>658</v>
      </c>
      <c r="D2329">
        <v>-0.30956800000000001</v>
      </c>
      <c r="E2329">
        <v>-0.75884074000000001</v>
      </c>
      <c r="F2329">
        <v>0.90649349999999995</v>
      </c>
      <c r="G2329">
        <v>0.99201905999999995</v>
      </c>
      <c r="H2329">
        <v>1</v>
      </c>
      <c r="I2329">
        <v>2442</v>
      </c>
      <c r="J2329">
        <v>33</v>
      </c>
      <c r="K2329" t="s">
        <v>1060</v>
      </c>
    </row>
    <row r="2330" spans="1:11">
      <c r="A2330" s="7" t="s">
        <v>913</v>
      </c>
      <c r="B2330" t="s">
        <v>85</v>
      </c>
      <c r="C2330" t="s">
        <v>54</v>
      </c>
      <c r="D2330">
        <v>-0.22955366999999999</v>
      </c>
      <c r="E2330">
        <v>-0.76209930000000004</v>
      </c>
      <c r="F2330">
        <v>0.82441472999999998</v>
      </c>
      <c r="G2330">
        <v>0.99202805999999999</v>
      </c>
      <c r="H2330">
        <v>1</v>
      </c>
      <c r="I2330">
        <v>4362</v>
      </c>
      <c r="J2330">
        <v>28</v>
      </c>
      <c r="K2330" t="s">
        <v>1158</v>
      </c>
    </row>
    <row r="2331" spans="1:11">
      <c r="A2331" s="7" t="s">
        <v>152</v>
      </c>
      <c r="B2331" t="s">
        <v>85</v>
      </c>
      <c r="C2331" t="s">
        <v>67</v>
      </c>
      <c r="D2331">
        <v>-0.1670015</v>
      </c>
      <c r="E2331">
        <v>-0.80953739999999996</v>
      </c>
      <c r="F2331">
        <v>0.92290749999999999</v>
      </c>
      <c r="G2331">
        <v>0.99204979999999998</v>
      </c>
      <c r="H2331">
        <v>1</v>
      </c>
      <c r="I2331">
        <v>4656</v>
      </c>
      <c r="J2331">
        <v>183</v>
      </c>
      <c r="K2331" t="s">
        <v>1345</v>
      </c>
    </row>
    <row r="2332" spans="1:11">
      <c r="A2332" s="7" t="s">
        <v>722</v>
      </c>
      <c r="B2332" t="s">
        <v>47</v>
      </c>
      <c r="C2332" t="s">
        <v>48</v>
      </c>
      <c r="D2332">
        <v>0.23553727999999999</v>
      </c>
      <c r="E2332">
        <v>0.66464489999999998</v>
      </c>
      <c r="F2332">
        <v>0.91009680000000004</v>
      </c>
      <c r="G2332">
        <v>0.99210255999999997</v>
      </c>
      <c r="H2332">
        <v>1</v>
      </c>
      <c r="I2332">
        <v>8082</v>
      </c>
      <c r="J2332">
        <v>20</v>
      </c>
      <c r="K2332" t="s">
        <v>1547</v>
      </c>
    </row>
    <row r="2333" spans="1:11">
      <c r="A2333" s="7" t="s">
        <v>386</v>
      </c>
      <c r="B2333" t="s">
        <v>85</v>
      </c>
      <c r="C2333" t="s">
        <v>658</v>
      </c>
      <c r="D2333">
        <v>-0.32277903000000002</v>
      </c>
      <c r="E2333">
        <v>-0.84359530000000005</v>
      </c>
      <c r="F2333">
        <v>0.77298849999999997</v>
      </c>
      <c r="G2333">
        <v>0.99234646999999998</v>
      </c>
      <c r="H2333">
        <v>1</v>
      </c>
      <c r="I2333">
        <v>2173</v>
      </c>
      <c r="J2333">
        <v>44</v>
      </c>
      <c r="K2333" t="s">
        <v>1521</v>
      </c>
    </row>
    <row r="2334" spans="1:11">
      <c r="A2334" s="7" t="s">
        <v>454</v>
      </c>
      <c r="B2334" t="s">
        <v>47</v>
      </c>
      <c r="C2334" t="s">
        <v>1191</v>
      </c>
      <c r="D2334">
        <v>0.37617803</v>
      </c>
      <c r="E2334">
        <v>1.1447385999999999</v>
      </c>
      <c r="F2334">
        <v>0.19703390000000001</v>
      </c>
      <c r="G2334">
        <v>0.99249315000000005</v>
      </c>
      <c r="H2334">
        <v>1</v>
      </c>
      <c r="I2334">
        <v>3298</v>
      </c>
      <c r="J2334">
        <v>64</v>
      </c>
      <c r="K2334" t="s">
        <v>1267</v>
      </c>
    </row>
    <row r="2335" spans="1:11">
      <c r="A2335" s="7" t="s">
        <v>993</v>
      </c>
      <c r="B2335" t="s">
        <v>85</v>
      </c>
      <c r="C2335" t="s">
        <v>54</v>
      </c>
      <c r="D2335">
        <v>-0.17513347000000001</v>
      </c>
      <c r="E2335">
        <v>-0.75457439999999998</v>
      </c>
      <c r="F2335">
        <v>0.95133436000000005</v>
      </c>
      <c r="G2335">
        <v>0.99251305999999995</v>
      </c>
      <c r="H2335">
        <v>1</v>
      </c>
      <c r="I2335">
        <v>3474</v>
      </c>
      <c r="J2335">
        <v>111</v>
      </c>
      <c r="K2335" t="s">
        <v>1548</v>
      </c>
    </row>
    <row r="2336" spans="1:11">
      <c r="A2336" s="7" t="s">
        <v>680</v>
      </c>
      <c r="B2336" t="s">
        <v>85</v>
      </c>
      <c r="C2336" t="s">
        <v>605</v>
      </c>
      <c r="D2336">
        <v>-0.33371726000000002</v>
      </c>
      <c r="E2336">
        <v>-0.94565500000000002</v>
      </c>
      <c r="F2336">
        <v>0.48802396999999997</v>
      </c>
      <c r="G2336">
        <v>0.99255305999999999</v>
      </c>
      <c r="H2336">
        <v>1</v>
      </c>
      <c r="I2336">
        <v>2729</v>
      </c>
      <c r="J2336">
        <v>21</v>
      </c>
      <c r="K2336" t="s">
        <v>1549</v>
      </c>
    </row>
    <row r="2337" spans="1:11">
      <c r="A2337" s="7" t="s">
        <v>879</v>
      </c>
      <c r="B2337" t="s">
        <v>47</v>
      </c>
      <c r="C2337" t="s">
        <v>658</v>
      </c>
      <c r="D2337">
        <v>0.46191794000000003</v>
      </c>
      <c r="E2337">
        <v>1.001231</v>
      </c>
      <c r="F2337">
        <v>0.4465517</v>
      </c>
      <c r="G2337">
        <v>0.99255890000000002</v>
      </c>
      <c r="H2337">
        <v>1</v>
      </c>
      <c r="I2337">
        <v>1619</v>
      </c>
      <c r="J2337">
        <v>23</v>
      </c>
      <c r="K2337" t="s">
        <v>534</v>
      </c>
    </row>
    <row r="2338" spans="1:11">
      <c r="A2338" s="7" t="s">
        <v>141</v>
      </c>
      <c r="B2338" t="s">
        <v>47</v>
      </c>
      <c r="C2338" t="s">
        <v>1191</v>
      </c>
      <c r="D2338">
        <v>0.49737956999999999</v>
      </c>
      <c r="E2338">
        <v>1.1680862000000001</v>
      </c>
      <c r="F2338">
        <v>0.23312883000000001</v>
      </c>
      <c r="G2338">
        <v>0.99266069999999995</v>
      </c>
      <c r="H2338">
        <v>1</v>
      </c>
      <c r="I2338">
        <v>3254</v>
      </c>
      <c r="J2338">
        <v>19</v>
      </c>
      <c r="K2338" t="s">
        <v>875</v>
      </c>
    </row>
    <row r="2339" spans="1:11">
      <c r="A2339" s="7" t="s">
        <v>692</v>
      </c>
      <c r="B2339" t="s">
        <v>85</v>
      </c>
      <c r="C2339" t="s">
        <v>57</v>
      </c>
      <c r="D2339">
        <v>-0.18459281</v>
      </c>
      <c r="E2339">
        <v>-0.79214483000000002</v>
      </c>
      <c r="F2339">
        <v>0.8710407</v>
      </c>
      <c r="G2339">
        <v>0.99279079999999997</v>
      </c>
      <c r="H2339">
        <v>1</v>
      </c>
      <c r="I2339">
        <v>4352</v>
      </c>
      <c r="J2339">
        <v>67</v>
      </c>
      <c r="K2339" t="s">
        <v>1320</v>
      </c>
    </row>
    <row r="2340" spans="1:11">
      <c r="A2340" s="7" t="s">
        <v>762</v>
      </c>
      <c r="B2340" t="s">
        <v>85</v>
      </c>
      <c r="C2340" t="s">
        <v>62</v>
      </c>
      <c r="D2340">
        <v>-0.2466585</v>
      </c>
      <c r="E2340">
        <v>-0.83689183</v>
      </c>
      <c r="F2340">
        <v>0.72868215999999997</v>
      </c>
      <c r="G2340">
        <v>0.99302579999999996</v>
      </c>
      <c r="H2340">
        <v>1</v>
      </c>
      <c r="I2340">
        <v>6243</v>
      </c>
      <c r="J2340">
        <v>31</v>
      </c>
      <c r="K2340" t="s">
        <v>1550</v>
      </c>
    </row>
    <row r="2341" spans="1:11">
      <c r="A2341" s="7" t="s">
        <v>478</v>
      </c>
      <c r="B2341" t="s">
        <v>85</v>
      </c>
      <c r="C2341" t="s">
        <v>62</v>
      </c>
      <c r="D2341">
        <v>-0.19062277999999999</v>
      </c>
      <c r="E2341">
        <v>-0.90705460000000004</v>
      </c>
      <c r="F2341">
        <v>0.68055560000000004</v>
      </c>
      <c r="G2341">
        <v>0.99311720000000003</v>
      </c>
      <c r="H2341">
        <v>1</v>
      </c>
      <c r="I2341">
        <v>4055</v>
      </c>
      <c r="J2341">
        <v>190</v>
      </c>
      <c r="K2341" t="s">
        <v>1551</v>
      </c>
    </row>
    <row r="2342" spans="1:11">
      <c r="A2342" s="7" t="s">
        <v>519</v>
      </c>
      <c r="B2342" t="s">
        <v>85</v>
      </c>
      <c r="C2342" t="s">
        <v>658</v>
      </c>
      <c r="D2342">
        <v>-0.32679399999999997</v>
      </c>
      <c r="E2342">
        <v>-0.79676590000000003</v>
      </c>
      <c r="F2342">
        <v>0.85831064000000001</v>
      </c>
      <c r="G2342">
        <v>0.99341833999999996</v>
      </c>
      <c r="H2342">
        <v>1</v>
      </c>
      <c r="I2342">
        <v>720</v>
      </c>
      <c r="J2342">
        <v>29</v>
      </c>
      <c r="K2342" t="s">
        <v>1552</v>
      </c>
    </row>
    <row r="2343" spans="1:11">
      <c r="A2343" s="7" t="s">
        <v>232</v>
      </c>
      <c r="B2343" t="s">
        <v>85</v>
      </c>
      <c r="C2343" t="s">
        <v>62</v>
      </c>
      <c r="D2343">
        <v>-0.21261959999999999</v>
      </c>
      <c r="E2343">
        <v>-0.8743881</v>
      </c>
      <c r="F2343">
        <v>0.70543809999999996</v>
      </c>
      <c r="G2343">
        <v>0.99353623000000002</v>
      </c>
      <c r="H2343">
        <v>1</v>
      </c>
      <c r="I2343">
        <v>2802</v>
      </c>
      <c r="J2343">
        <v>68</v>
      </c>
      <c r="K2343" t="s">
        <v>1553</v>
      </c>
    </row>
    <row r="2344" spans="1:11">
      <c r="A2344" s="7" t="s">
        <v>141</v>
      </c>
      <c r="B2344" t="s">
        <v>47</v>
      </c>
      <c r="C2344" t="s">
        <v>87</v>
      </c>
      <c r="D2344">
        <v>0.29105483999999998</v>
      </c>
      <c r="E2344">
        <v>0.63852129999999996</v>
      </c>
      <c r="F2344">
        <v>0.96399343000000004</v>
      </c>
      <c r="G2344">
        <v>0.99356776000000002</v>
      </c>
      <c r="H2344">
        <v>1</v>
      </c>
      <c r="I2344">
        <v>1521</v>
      </c>
      <c r="J2344">
        <v>19</v>
      </c>
      <c r="K2344" t="s">
        <v>1554</v>
      </c>
    </row>
    <row r="2345" spans="1:11">
      <c r="A2345" s="7" t="s">
        <v>584</v>
      </c>
      <c r="B2345" t="s">
        <v>47</v>
      </c>
      <c r="C2345" t="s">
        <v>48</v>
      </c>
      <c r="D2345">
        <v>0.16264132000000001</v>
      </c>
      <c r="E2345">
        <v>0.61397179999999996</v>
      </c>
      <c r="F2345">
        <v>1</v>
      </c>
      <c r="G2345">
        <v>0.99360185999999995</v>
      </c>
      <c r="H2345">
        <v>1</v>
      </c>
      <c r="I2345">
        <v>5455</v>
      </c>
      <c r="J2345">
        <v>122</v>
      </c>
      <c r="K2345" t="s">
        <v>1555</v>
      </c>
    </row>
    <row r="2346" spans="1:11">
      <c r="A2346" s="7" t="s">
        <v>465</v>
      </c>
      <c r="B2346" t="s">
        <v>47</v>
      </c>
      <c r="C2346" t="s">
        <v>1191</v>
      </c>
      <c r="D2346">
        <v>0.30703589999999997</v>
      </c>
      <c r="E2346">
        <v>1.0780923</v>
      </c>
      <c r="F2346">
        <v>0.23917995</v>
      </c>
      <c r="G2346">
        <v>0.99364540000000001</v>
      </c>
      <c r="H2346">
        <v>1</v>
      </c>
      <c r="I2346">
        <v>3119</v>
      </c>
      <c r="J2346">
        <v>205</v>
      </c>
      <c r="K2346" t="s">
        <v>930</v>
      </c>
    </row>
    <row r="2347" spans="1:11">
      <c r="A2347" s="7" t="s">
        <v>440</v>
      </c>
      <c r="B2347" t="s">
        <v>47</v>
      </c>
      <c r="C2347" t="s">
        <v>658</v>
      </c>
      <c r="D2347">
        <v>0.35378264999999998</v>
      </c>
      <c r="E2347">
        <v>0.9801415</v>
      </c>
      <c r="F2347">
        <v>0.47557470000000002</v>
      </c>
      <c r="G2347">
        <v>0.99373730000000005</v>
      </c>
      <c r="H2347">
        <v>1</v>
      </c>
      <c r="I2347">
        <v>4033</v>
      </c>
      <c r="J2347">
        <v>106</v>
      </c>
      <c r="K2347" t="s">
        <v>1556</v>
      </c>
    </row>
    <row r="2348" spans="1:11">
      <c r="A2348" s="7" t="s">
        <v>913</v>
      </c>
      <c r="B2348" t="s">
        <v>47</v>
      </c>
      <c r="C2348" t="s">
        <v>62</v>
      </c>
      <c r="D2348">
        <v>0.15438784999999999</v>
      </c>
      <c r="E2348">
        <v>0.55352460000000003</v>
      </c>
      <c r="F2348">
        <v>1</v>
      </c>
      <c r="G2348">
        <v>0.99397310000000005</v>
      </c>
      <c r="H2348">
        <v>1</v>
      </c>
      <c r="I2348">
        <v>3077</v>
      </c>
      <c r="J2348">
        <v>28</v>
      </c>
      <c r="K2348" t="s">
        <v>1557</v>
      </c>
    </row>
    <row r="2349" spans="1:11">
      <c r="A2349" s="7" t="s">
        <v>549</v>
      </c>
      <c r="B2349" t="s">
        <v>47</v>
      </c>
      <c r="C2349" t="s">
        <v>658</v>
      </c>
      <c r="D2349">
        <v>0.32228464000000001</v>
      </c>
      <c r="E2349">
        <v>0.98261050000000005</v>
      </c>
      <c r="F2349">
        <v>0.49542483999999998</v>
      </c>
      <c r="G2349">
        <v>0.99413925000000003</v>
      </c>
      <c r="H2349">
        <v>1</v>
      </c>
      <c r="I2349">
        <v>3645</v>
      </c>
      <c r="J2349">
        <v>276</v>
      </c>
      <c r="K2349" t="s">
        <v>1340</v>
      </c>
    </row>
    <row r="2350" spans="1:11">
      <c r="A2350" s="7" t="s">
        <v>503</v>
      </c>
      <c r="B2350" t="s">
        <v>47</v>
      </c>
      <c r="C2350" t="s">
        <v>658</v>
      </c>
      <c r="D2350">
        <v>0.29827088000000002</v>
      </c>
      <c r="E2350">
        <v>0.63505286000000005</v>
      </c>
      <c r="F2350">
        <v>0.97919999999999996</v>
      </c>
      <c r="G2350">
        <v>0.99429255999999999</v>
      </c>
      <c r="H2350">
        <v>1</v>
      </c>
      <c r="I2350">
        <v>4936</v>
      </c>
      <c r="J2350">
        <v>21</v>
      </c>
      <c r="K2350" t="s">
        <v>1107</v>
      </c>
    </row>
    <row r="2351" spans="1:11">
      <c r="A2351" s="7" t="s">
        <v>338</v>
      </c>
      <c r="B2351" t="s">
        <v>47</v>
      </c>
      <c r="C2351" t="s">
        <v>48</v>
      </c>
      <c r="D2351">
        <v>0.22587879</v>
      </c>
      <c r="E2351">
        <v>0.64003469999999996</v>
      </c>
      <c r="F2351">
        <v>0.93259970000000003</v>
      </c>
      <c r="G2351">
        <v>0.99441970000000002</v>
      </c>
      <c r="H2351">
        <v>1</v>
      </c>
      <c r="I2351">
        <v>2326</v>
      </c>
      <c r="J2351">
        <v>22</v>
      </c>
      <c r="K2351" t="s">
        <v>1472</v>
      </c>
    </row>
    <row r="2352" spans="1:11">
      <c r="A2352" s="7" t="s">
        <v>801</v>
      </c>
      <c r="B2352" t="s">
        <v>47</v>
      </c>
      <c r="C2352" t="s">
        <v>1191</v>
      </c>
      <c r="D2352">
        <v>0.28409874000000002</v>
      </c>
      <c r="E2352">
        <v>0.63899870000000003</v>
      </c>
      <c r="F2352">
        <v>0.959144</v>
      </c>
      <c r="G2352">
        <v>0.99458230000000003</v>
      </c>
      <c r="H2352">
        <v>1</v>
      </c>
      <c r="I2352">
        <v>2721</v>
      </c>
      <c r="J2352">
        <v>15</v>
      </c>
      <c r="K2352" t="s">
        <v>1199</v>
      </c>
    </row>
    <row r="2353" spans="1:11">
      <c r="A2353" s="7" t="s">
        <v>903</v>
      </c>
      <c r="B2353" t="s">
        <v>85</v>
      </c>
      <c r="C2353" t="s">
        <v>57</v>
      </c>
      <c r="D2353">
        <v>-0.26192834999999998</v>
      </c>
      <c r="E2353">
        <v>-0.80938226000000002</v>
      </c>
      <c r="F2353">
        <v>0.72873560000000004</v>
      </c>
      <c r="G2353">
        <v>0.99469304000000003</v>
      </c>
      <c r="H2353">
        <v>1</v>
      </c>
      <c r="I2353">
        <v>1266</v>
      </c>
      <c r="J2353">
        <v>16</v>
      </c>
      <c r="K2353" t="s">
        <v>1558</v>
      </c>
    </row>
    <row r="2354" spans="1:11">
      <c r="A2354" s="7" t="s">
        <v>187</v>
      </c>
      <c r="B2354" t="s">
        <v>47</v>
      </c>
      <c r="C2354" t="s">
        <v>605</v>
      </c>
      <c r="D2354">
        <v>0.22809984</v>
      </c>
      <c r="E2354">
        <v>0.59474914999999995</v>
      </c>
      <c r="F2354">
        <v>0.97971016</v>
      </c>
      <c r="G2354">
        <v>0.99480849999999998</v>
      </c>
      <c r="H2354">
        <v>1</v>
      </c>
      <c r="I2354">
        <v>342</v>
      </c>
      <c r="J2354">
        <v>24</v>
      </c>
      <c r="K2354" t="s">
        <v>1559</v>
      </c>
    </row>
    <row r="2355" spans="1:11">
      <c r="A2355" s="7" t="s">
        <v>650</v>
      </c>
      <c r="B2355" t="s">
        <v>85</v>
      </c>
      <c r="C2355" t="s">
        <v>67</v>
      </c>
      <c r="D2355">
        <v>-0.19256440999999999</v>
      </c>
      <c r="E2355">
        <v>-0.81354665999999998</v>
      </c>
      <c r="F2355">
        <v>0.86191534999999997</v>
      </c>
      <c r="G2355">
        <v>0.99506249999999996</v>
      </c>
      <c r="H2355">
        <v>1</v>
      </c>
      <c r="I2355">
        <v>4978</v>
      </c>
      <c r="J2355">
        <v>76</v>
      </c>
      <c r="K2355" t="s">
        <v>1351</v>
      </c>
    </row>
    <row r="2356" spans="1:11">
      <c r="A2356" s="7" t="s">
        <v>51</v>
      </c>
      <c r="B2356" t="s">
        <v>85</v>
      </c>
      <c r="C2356" t="s">
        <v>105</v>
      </c>
      <c r="D2356">
        <v>-0.18692516000000001</v>
      </c>
      <c r="E2356">
        <v>-0.50356363999999998</v>
      </c>
      <c r="F2356">
        <v>1</v>
      </c>
      <c r="G2356">
        <v>0.99522849999999996</v>
      </c>
      <c r="H2356">
        <v>1</v>
      </c>
      <c r="I2356">
        <v>5235</v>
      </c>
      <c r="J2356">
        <v>188</v>
      </c>
      <c r="K2356" t="s">
        <v>1560</v>
      </c>
    </row>
    <row r="2357" spans="1:11">
      <c r="A2357" s="7" t="s">
        <v>93</v>
      </c>
      <c r="B2357" t="s">
        <v>47</v>
      </c>
      <c r="C2357" t="s">
        <v>658</v>
      </c>
      <c r="D2357">
        <v>0.31122349999999999</v>
      </c>
      <c r="E2357">
        <v>0.95732720000000004</v>
      </c>
      <c r="F2357">
        <v>0.62357414</v>
      </c>
      <c r="G2357">
        <v>0.99530697000000001</v>
      </c>
      <c r="H2357">
        <v>1</v>
      </c>
      <c r="I2357">
        <v>3782</v>
      </c>
      <c r="J2357">
        <v>320</v>
      </c>
      <c r="K2357" t="s">
        <v>1561</v>
      </c>
    </row>
    <row r="2358" spans="1:11">
      <c r="A2358" s="7" t="s">
        <v>205</v>
      </c>
      <c r="B2358" t="s">
        <v>85</v>
      </c>
      <c r="C2358" t="s">
        <v>658</v>
      </c>
      <c r="D2358">
        <v>-0.32540291999999998</v>
      </c>
      <c r="E2358">
        <v>-0.7648201</v>
      </c>
      <c r="F2358">
        <v>0.88135593999999995</v>
      </c>
      <c r="G2358">
        <v>0.99536102999999998</v>
      </c>
      <c r="H2358">
        <v>1</v>
      </c>
      <c r="I2358">
        <v>2144</v>
      </c>
      <c r="J2358">
        <v>23</v>
      </c>
      <c r="K2358" t="s">
        <v>1385</v>
      </c>
    </row>
    <row r="2359" spans="1:11">
      <c r="A2359" s="7" t="s">
        <v>641</v>
      </c>
      <c r="B2359" t="s">
        <v>47</v>
      </c>
      <c r="C2359" t="s">
        <v>658</v>
      </c>
      <c r="D2359">
        <v>0.38004812999999998</v>
      </c>
      <c r="E2359">
        <v>0.99033225000000003</v>
      </c>
      <c r="F2359">
        <v>0.46606334999999999</v>
      </c>
      <c r="G2359">
        <v>0.99538802999999998</v>
      </c>
      <c r="H2359">
        <v>1</v>
      </c>
      <c r="I2359">
        <v>4478</v>
      </c>
      <c r="J2359">
        <v>67</v>
      </c>
      <c r="K2359" t="s">
        <v>1176</v>
      </c>
    </row>
    <row r="2360" spans="1:11">
      <c r="A2360" s="7" t="s">
        <v>1154</v>
      </c>
      <c r="B2360" t="s">
        <v>47</v>
      </c>
      <c r="C2360" t="s">
        <v>48</v>
      </c>
      <c r="D2360">
        <v>0.19504869999999999</v>
      </c>
      <c r="E2360">
        <v>0.62937180000000004</v>
      </c>
      <c r="F2360">
        <v>0.97265625</v>
      </c>
      <c r="G2360">
        <v>0.99547410000000003</v>
      </c>
      <c r="H2360">
        <v>1</v>
      </c>
      <c r="I2360">
        <v>3657</v>
      </c>
      <c r="J2360">
        <v>42</v>
      </c>
      <c r="K2360" t="s">
        <v>1520</v>
      </c>
    </row>
    <row r="2361" spans="1:11">
      <c r="A2361" s="7" t="s">
        <v>629</v>
      </c>
      <c r="B2361" t="s">
        <v>85</v>
      </c>
      <c r="C2361" t="s">
        <v>658</v>
      </c>
      <c r="D2361">
        <v>-0.30050144000000001</v>
      </c>
      <c r="E2361">
        <v>-0.69073779999999996</v>
      </c>
      <c r="F2361">
        <v>0.96984919999999997</v>
      </c>
      <c r="G2361">
        <v>0.99576366000000005</v>
      </c>
      <c r="H2361">
        <v>1</v>
      </c>
      <c r="I2361">
        <v>2337</v>
      </c>
      <c r="J2361">
        <v>23</v>
      </c>
      <c r="K2361" t="s">
        <v>1170</v>
      </c>
    </row>
    <row r="2362" spans="1:11">
      <c r="A2362" s="7" t="s">
        <v>490</v>
      </c>
      <c r="B2362" t="s">
        <v>85</v>
      </c>
      <c r="C2362" t="s">
        <v>658</v>
      </c>
      <c r="D2362">
        <v>-0.30019137000000001</v>
      </c>
      <c r="E2362">
        <v>-0.80133694</v>
      </c>
      <c r="F2362">
        <v>0.91340779999999999</v>
      </c>
      <c r="G2362">
        <v>0.99585509999999999</v>
      </c>
      <c r="H2362">
        <v>1</v>
      </c>
      <c r="I2362">
        <v>1922</v>
      </c>
      <c r="J2362">
        <v>47</v>
      </c>
      <c r="K2362" t="s">
        <v>1042</v>
      </c>
    </row>
    <row r="2363" spans="1:11">
      <c r="A2363" s="7" t="s">
        <v>166</v>
      </c>
      <c r="B2363" t="s">
        <v>47</v>
      </c>
      <c r="C2363" t="s">
        <v>48</v>
      </c>
      <c r="D2363">
        <v>0.21314253</v>
      </c>
      <c r="E2363">
        <v>0.61797404</v>
      </c>
      <c r="F2363">
        <v>0.95552559999999997</v>
      </c>
      <c r="G2363">
        <v>0.99592983999999996</v>
      </c>
      <c r="H2363">
        <v>1</v>
      </c>
      <c r="I2363">
        <v>2461</v>
      </c>
      <c r="J2363">
        <v>23</v>
      </c>
      <c r="K2363" t="s">
        <v>1562</v>
      </c>
    </row>
    <row r="2364" spans="1:11">
      <c r="A2364" s="7" t="s">
        <v>448</v>
      </c>
      <c r="B2364" t="s">
        <v>47</v>
      </c>
      <c r="C2364" t="s">
        <v>658</v>
      </c>
      <c r="D2364">
        <v>0.3894454</v>
      </c>
      <c r="E2364">
        <v>1.0539111999999999</v>
      </c>
      <c r="F2364">
        <v>0.33237820000000001</v>
      </c>
      <c r="G2364">
        <v>0.99598043999999997</v>
      </c>
      <c r="H2364">
        <v>1</v>
      </c>
      <c r="I2364">
        <v>3251</v>
      </c>
      <c r="J2364">
        <v>93</v>
      </c>
      <c r="K2364" t="s">
        <v>1414</v>
      </c>
    </row>
    <row r="2365" spans="1:11">
      <c r="A2365" s="7" t="s">
        <v>137</v>
      </c>
      <c r="B2365" t="s">
        <v>47</v>
      </c>
      <c r="C2365" t="s">
        <v>658</v>
      </c>
      <c r="D2365">
        <v>0.37858396999999999</v>
      </c>
      <c r="E2365">
        <v>0.98486039999999997</v>
      </c>
      <c r="F2365">
        <v>0.47031250000000002</v>
      </c>
      <c r="G2365">
        <v>0.99611574000000003</v>
      </c>
      <c r="H2365">
        <v>1</v>
      </c>
      <c r="I2365">
        <v>4771</v>
      </c>
      <c r="J2365">
        <v>63</v>
      </c>
      <c r="K2365" t="s">
        <v>1563</v>
      </c>
    </row>
    <row r="2366" spans="1:11">
      <c r="A2366" s="7" t="s">
        <v>521</v>
      </c>
      <c r="B2366" t="s">
        <v>85</v>
      </c>
      <c r="C2366" t="s">
        <v>57</v>
      </c>
      <c r="D2366">
        <v>-0.15405636</v>
      </c>
      <c r="E2366">
        <v>-0.52581566999999996</v>
      </c>
      <c r="F2366">
        <v>0.99568962999999999</v>
      </c>
      <c r="G2366">
        <v>0.99634146999999995</v>
      </c>
      <c r="H2366">
        <v>1</v>
      </c>
      <c r="I2366">
        <v>3199</v>
      </c>
      <c r="J2366">
        <v>25</v>
      </c>
      <c r="K2366" t="s">
        <v>1336</v>
      </c>
    </row>
    <row r="2367" spans="1:11">
      <c r="A2367" s="7" t="s">
        <v>903</v>
      </c>
      <c r="B2367" t="s">
        <v>47</v>
      </c>
      <c r="C2367" t="s">
        <v>54</v>
      </c>
      <c r="D2367">
        <v>0.18185787</v>
      </c>
      <c r="E2367">
        <v>0.52588033999999995</v>
      </c>
      <c r="F2367">
        <v>0.97816590000000003</v>
      </c>
      <c r="G2367">
        <v>0.99651223</v>
      </c>
      <c r="H2367">
        <v>1</v>
      </c>
      <c r="I2367">
        <v>4719</v>
      </c>
      <c r="J2367">
        <v>16</v>
      </c>
      <c r="K2367" t="s">
        <v>275</v>
      </c>
    </row>
    <row r="2368" spans="1:11">
      <c r="A2368" s="7" t="s">
        <v>1011</v>
      </c>
      <c r="B2368" t="s">
        <v>85</v>
      </c>
      <c r="C2368" t="s">
        <v>62</v>
      </c>
      <c r="D2368">
        <v>-0.17698722</v>
      </c>
      <c r="E2368">
        <v>-0.83973589999999998</v>
      </c>
      <c r="F2368">
        <v>0.8491322</v>
      </c>
      <c r="G2368">
        <v>0.99659794999999995</v>
      </c>
      <c r="H2368">
        <v>1</v>
      </c>
      <c r="I2368">
        <v>7243</v>
      </c>
      <c r="J2368">
        <v>193</v>
      </c>
      <c r="K2368" t="s">
        <v>1564</v>
      </c>
    </row>
    <row r="2369" spans="1:11">
      <c r="A2369" s="7" t="s">
        <v>471</v>
      </c>
      <c r="B2369" t="s">
        <v>47</v>
      </c>
      <c r="C2369" t="s">
        <v>658</v>
      </c>
      <c r="D2369">
        <v>0.31163898000000001</v>
      </c>
      <c r="E2369">
        <v>0.65113926</v>
      </c>
      <c r="F2369">
        <v>0.96540360000000003</v>
      </c>
      <c r="G2369">
        <v>0.99664706000000003</v>
      </c>
      <c r="H2369">
        <v>1</v>
      </c>
      <c r="I2369">
        <v>2467</v>
      </c>
      <c r="J2369">
        <v>20</v>
      </c>
      <c r="K2369" t="s">
        <v>401</v>
      </c>
    </row>
    <row r="2370" spans="1:11">
      <c r="A2370" s="7" t="s">
        <v>801</v>
      </c>
      <c r="B2370" t="s">
        <v>85</v>
      </c>
      <c r="C2370" t="s">
        <v>70</v>
      </c>
      <c r="D2370">
        <v>-0.17495648999999999</v>
      </c>
      <c r="E2370">
        <v>-0.51877969999999995</v>
      </c>
      <c r="F2370">
        <v>0.99120235000000001</v>
      </c>
      <c r="G2370">
        <v>0.99676925000000005</v>
      </c>
      <c r="H2370">
        <v>1</v>
      </c>
      <c r="I2370">
        <v>5577</v>
      </c>
      <c r="J2370">
        <v>15</v>
      </c>
      <c r="K2370" t="s">
        <v>1565</v>
      </c>
    </row>
    <row r="2371" spans="1:11">
      <c r="A2371" s="7" t="s">
        <v>1112</v>
      </c>
      <c r="B2371" t="s">
        <v>47</v>
      </c>
      <c r="C2371" t="s">
        <v>48</v>
      </c>
      <c r="D2371">
        <v>0.21526851</v>
      </c>
      <c r="E2371">
        <v>0.65046579999999998</v>
      </c>
      <c r="F2371">
        <v>0.95073235</v>
      </c>
      <c r="G2371">
        <v>0.99677910000000003</v>
      </c>
      <c r="H2371">
        <v>1</v>
      </c>
      <c r="I2371">
        <v>2813</v>
      </c>
      <c r="J2371">
        <v>28</v>
      </c>
      <c r="K2371" t="s">
        <v>1381</v>
      </c>
    </row>
    <row r="2372" spans="1:11">
      <c r="A2372" s="7" t="s">
        <v>267</v>
      </c>
      <c r="B2372" t="s">
        <v>85</v>
      </c>
      <c r="C2372" t="s">
        <v>54</v>
      </c>
      <c r="D2372">
        <v>-0.19649547000000001</v>
      </c>
      <c r="E2372">
        <v>-0.76571535999999996</v>
      </c>
      <c r="F2372">
        <v>0.87290970000000001</v>
      </c>
      <c r="G2372">
        <v>0.99684112999999996</v>
      </c>
      <c r="H2372">
        <v>1</v>
      </c>
      <c r="I2372">
        <v>4864</v>
      </c>
      <c r="J2372">
        <v>57</v>
      </c>
      <c r="K2372" t="s">
        <v>1382</v>
      </c>
    </row>
    <row r="2373" spans="1:11">
      <c r="A2373" s="7" t="s">
        <v>293</v>
      </c>
      <c r="B2373" t="s">
        <v>47</v>
      </c>
      <c r="C2373" t="s">
        <v>658</v>
      </c>
      <c r="D2373">
        <v>0.31254422999999998</v>
      </c>
      <c r="E2373">
        <v>0.67145339999999998</v>
      </c>
      <c r="F2373">
        <v>0.9428105</v>
      </c>
      <c r="G2373">
        <v>0.99697089999999999</v>
      </c>
      <c r="H2373">
        <v>1</v>
      </c>
      <c r="I2373">
        <v>266</v>
      </c>
      <c r="J2373">
        <v>24</v>
      </c>
      <c r="K2373" t="s">
        <v>1566</v>
      </c>
    </row>
    <row r="2374" spans="1:11">
      <c r="A2374" s="7" t="s">
        <v>129</v>
      </c>
      <c r="B2374" t="s">
        <v>47</v>
      </c>
      <c r="C2374" t="s">
        <v>658</v>
      </c>
      <c r="D2374">
        <v>0.33663785000000002</v>
      </c>
      <c r="E2374">
        <v>0.97438619999999998</v>
      </c>
      <c r="F2374">
        <v>0.51785713</v>
      </c>
      <c r="G2374">
        <v>0.99698980000000004</v>
      </c>
      <c r="H2374">
        <v>1</v>
      </c>
      <c r="I2374">
        <v>3622</v>
      </c>
      <c r="J2374">
        <v>153</v>
      </c>
      <c r="K2374" t="s">
        <v>176</v>
      </c>
    </row>
    <row r="2375" spans="1:11">
      <c r="A2375" s="7" t="s">
        <v>414</v>
      </c>
      <c r="B2375" t="s">
        <v>85</v>
      </c>
      <c r="C2375" t="s">
        <v>54</v>
      </c>
      <c r="D2375">
        <v>-0.16460013000000001</v>
      </c>
      <c r="E2375">
        <v>-0.58482486</v>
      </c>
      <c r="F2375">
        <v>0.99024389999999995</v>
      </c>
      <c r="G2375">
        <v>0.99711572999999998</v>
      </c>
      <c r="H2375">
        <v>1</v>
      </c>
      <c r="I2375">
        <v>5583</v>
      </c>
      <c r="J2375">
        <v>39</v>
      </c>
      <c r="K2375" t="s">
        <v>1567</v>
      </c>
    </row>
    <row r="2376" spans="1:11">
      <c r="A2376" s="7" t="s">
        <v>1000</v>
      </c>
      <c r="B2376" t="s">
        <v>47</v>
      </c>
      <c r="C2376" t="s">
        <v>48</v>
      </c>
      <c r="D2376">
        <v>0.19841048</v>
      </c>
      <c r="E2376">
        <v>0.64186330000000003</v>
      </c>
      <c r="F2376">
        <v>0.96291720000000003</v>
      </c>
      <c r="G2376">
        <v>0.99736314999999998</v>
      </c>
      <c r="H2376">
        <v>1</v>
      </c>
      <c r="I2376">
        <v>1753</v>
      </c>
      <c r="J2376">
        <v>40</v>
      </c>
      <c r="K2376" t="s">
        <v>1568</v>
      </c>
    </row>
    <row r="2377" spans="1:11">
      <c r="A2377" s="7" t="s">
        <v>571</v>
      </c>
      <c r="B2377" t="s">
        <v>47</v>
      </c>
      <c r="C2377" t="s">
        <v>605</v>
      </c>
      <c r="D2377">
        <v>0.25750099999999998</v>
      </c>
      <c r="E2377">
        <v>0.60453619999999997</v>
      </c>
      <c r="F2377">
        <v>0.9736842</v>
      </c>
      <c r="G2377">
        <v>0.99743510000000002</v>
      </c>
      <c r="H2377">
        <v>1</v>
      </c>
      <c r="I2377">
        <v>6304</v>
      </c>
      <c r="J2377">
        <v>17</v>
      </c>
      <c r="K2377" t="s">
        <v>396</v>
      </c>
    </row>
    <row r="2378" spans="1:11">
      <c r="A2378" s="7" t="s">
        <v>436</v>
      </c>
      <c r="B2378" t="s">
        <v>85</v>
      </c>
      <c r="C2378" t="s">
        <v>67</v>
      </c>
      <c r="D2378">
        <v>-0.19210409000000001</v>
      </c>
      <c r="E2378">
        <v>-0.78823319999999997</v>
      </c>
      <c r="F2378">
        <v>0.85983264000000004</v>
      </c>
      <c r="G2378">
        <v>0.9975752</v>
      </c>
      <c r="H2378">
        <v>1</v>
      </c>
      <c r="I2378">
        <v>1746</v>
      </c>
      <c r="J2378">
        <v>68</v>
      </c>
      <c r="K2378" t="s">
        <v>1430</v>
      </c>
    </row>
    <row r="2379" spans="1:11">
      <c r="A2379" s="7" t="s">
        <v>1282</v>
      </c>
      <c r="B2379" t="s">
        <v>47</v>
      </c>
      <c r="C2379" t="s">
        <v>1191</v>
      </c>
      <c r="D2379">
        <v>0.25262066999999999</v>
      </c>
      <c r="E2379">
        <v>0.71697949999999999</v>
      </c>
      <c r="F2379">
        <v>0.97005989999999997</v>
      </c>
      <c r="G2379">
        <v>0.99769412999999996</v>
      </c>
      <c r="H2379">
        <v>1</v>
      </c>
      <c r="I2379">
        <v>2030</v>
      </c>
      <c r="J2379">
        <v>44</v>
      </c>
      <c r="K2379" t="s">
        <v>1569</v>
      </c>
    </row>
    <row r="2380" spans="1:11">
      <c r="A2380" s="7" t="s">
        <v>655</v>
      </c>
      <c r="B2380" t="s">
        <v>85</v>
      </c>
      <c r="C2380" t="s">
        <v>62</v>
      </c>
      <c r="D2380">
        <v>-0.19775590000000001</v>
      </c>
      <c r="E2380">
        <v>-0.84795359999999997</v>
      </c>
      <c r="F2380">
        <v>0.78267249999999999</v>
      </c>
      <c r="G2380">
        <v>0.99772733000000002</v>
      </c>
      <c r="H2380">
        <v>1</v>
      </c>
      <c r="I2380">
        <v>3644</v>
      </c>
      <c r="J2380">
        <v>91</v>
      </c>
      <c r="K2380" t="s">
        <v>832</v>
      </c>
    </row>
    <row r="2381" spans="1:11">
      <c r="A2381" s="7" t="s">
        <v>205</v>
      </c>
      <c r="B2381" t="s">
        <v>47</v>
      </c>
      <c r="C2381" t="s">
        <v>1191</v>
      </c>
      <c r="D2381">
        <v>0.25825461999999999</v>
      </c>
      <c r="E2381">
        <v>0.65237564000000003</v>
      </c>
      <c r="F2381">
        <v>0.97198280000000004</v>
      </c>
      <c r="G2381">
        <v>0.99781949999999997</v>
      </c>
      <c r="H2381">
        <v>1</v>
      </c>
      <c r="I2381">
        <v>233</v>
      </c>
      <c r="J2381">
        <v>23</v>
      </c>
      <c r="K2381" t="s">
        <v>1570</v>
      </c>
    </row>
    <row r="2382" spans="1:11">
      <c r="A2382" s="7" t="s">
        <v>958</v>
      </c>
      <c r="B2382" t="s">
        <v>85</v>
      </c>
      <c r="C2382" t="s">
        <v>57</v>
      </c>
      <c r="D2382">
        <v>-0.18575683000000001</v>
      </c>
      <c r="E2382">
        <v>-0.83910804999999999</v>
      </c>
      <c r="F2382">
        <v>0.7949309</v>
      </c>
      <c r="G2382">
        <v>0.99789969999999995</v>
      </c>
      <c r="H2382">
        <v>1</v>
      </c>
      <c r="I2382">
        <v>3571</v>
      </c>
      <c r="J2382">
        <v>81</v>
      </c>
      <c r="K2382" t="s">
        <v>888</v>
      </c>
    </row>
    <row r="2383" spans="1:11">
      <c r="A2383" s="7" t="s">
        <v>1016</v>
      </c>
      <c r="B2383" t="s">
        <v>47</v>
      </c>
      <c r="C2383" t="s">
        <v>70</v>
      </c>
      <c r="D2383">
        <v>0.20427555</v>
      </c>
      <c r="E2383">
        <v>0.69805779999999995</v>
      </c>
      <c r="F2383">
        <v>0.91858890000000004</v>
      </c>
      <c r="G2383">
        <v>0.99790999999999996</v>
      </c>
      <c r="H2383">
        <v>1</v>
      </c>
      <c r="I2383">
        <v>1975</v>
      </c>
      <c r="J2383">
        <v>53</v>
      </c>
      <c r="K2383" t="s">
        <v>1571</v>
      </c>
    </row>
    <row r="2384" spans="1:11">
      <c r="A2384" s="7" t="s">
        <v>556</v>
      </c>
      <c r="B2384" t="s">
        <v>85</v>
      </c>
      <c r="C2384" t="s">
        <v>57</v>
      </c>
      <c r="D2384">
        <v>-0.16399711</v>
      </c>
      <c r="E2384">
        <v>-0.84653060000000002</v>
      </c>
      <c r="F2384">
        <v>0.89800996</v>
      </c>
      <c r="G2384">
        <v>0.99796205999999998</v>
      </c>
      <c r="H2384">
        <v>1</v>
      </c>
      <c r="I2384">
        <v>2418</v>
      </c>
      <c r="J2384">
        <v>191</v>
      </c>
      <c r="K2384" t="s">
        <v>1143</v>
      </c>
    </row>
    <row r="2385" spans="1:11">
      <c r="A2385" s="7" t="s">
        <v>974</v>
      </c>
      <c r="B2385" t="s">
        <v>85</v>
      </c>
      <c r="C2385" t="s">
        <v>62</v>
      </c>
      <c r="D2385">
        <v>-0.20791076</v>
      </c>
      <c r="E2385">
        <v>-0.63259697000000004</v>
      </c>
      <c r="F2385">
        <v>0.94169610000000004</v>
      </c>
      <c r="G2385">
        <v>0.99800557000000001</v>
      </c>
      <c r="H2385">
        <v>1</v>
      </c>
      <c r="I2385">
        <v>251</v>
      </c>
      <c r="J2385">
        <v>21</v>
      </c>
      <c r="K2385" t="s">
        <v>1572</v>
      </c>
    </row>
    <row r="2386" spans="1:11">
      <c r="A2386" s="7" t="s">
        <v>644</v>
      </c>
      <c r="B2386" t="s">
        <v>47</v>
      </c>
      <c r="C2386" t="s">
        <v>658</v>
      </c>
      <c r="D2386">
        <v>0.36369302999999997</v>
      </c>
      <c r="E2386">
        <v>1.0789664000000001</v>
      </c>
      <c r="F2386">
        <v>0.24899057999999999</v>
      </c>
      <c r="G2386">
        <v>0.99802210000000002</v>
      </c>
      <c r="H2386">
        <v>1</v>
      </c>
      <c r="I2386">
        <v>2660</v>
      </c>
      <c r="J2386">
        <v>198</v>
      </c>
      <c r="K2386" t="s">
        <v>873</v>
      </c>
    </row>
    <row r="2387" spans="1:11">
      <c r="A2387" s="7" t="s">
        <v>503</v>
      </c>
      <c r="B2387" t="s">
        <v>85</v>
      </c>
      <c r="C2387" t="s">
        <v>1191</v>
      </c>
      <c r="D2387">
        <v>-0.24939011</v>
      </c>
      <c r="E2387">
        <v>-0.59463520000000003</v>
      </c>
      <c r="F2387">
        <v>0.99431820000000004</v>
      </c>
      <c r="G2387">
        <v>0.99826413000000003</v>
      </c>
      <c r="H2387">
        <v>1</v>
      </c>
      <c r="I2387">
        <v>3986</v>
      </c>
      <c r="J2387">
        <v>21</v>
      </c>
      <c r="K2387" t="s">
        <v>1039</v>
      </c>
    </row>
    <row r="2388" spans="1:11">
      <c r="A2388" s="7" t="s">
        <v>934</v>
      </c>
      <c r="B2388" t="s">
        <v>47</v>
      </c>
      <c r="C2388" t="s">
        <v>658</v>
      </c>
      <c r="D2388">
        <v>0.4806764</v>
      </c>
      <c r="E2388">
        <v>1.0026131</v>
      </c>
      <c r="F2388">
        <v>0.45008183000000002</v>
      </c>
      <c r="G2388">
        <v>0.99834480000000003</v>
      </c>
      <c r="H2388">
        <v>1</v>
      </c>
      <c r="I2388">
        <v>2157</v>
      </c>
      <c r="J2388">
        <v>20</v>
      </c>
      <c r="K2388" t="s">
        <v>1573</v>
      </c>
    </row>
    <row r="2389" spans="1:11">
      <c r="A2389" s="7" t="s">
        <v>344</v>
      </c>
      <c r="B2389" t="s">
        <v>85</v>
      </c>
      <c r="C2389" t="s">
        <v>62</v>
      </c>
      <c r="D2389">
        <v>-0.20385963000000001</v>
      </c>
      <c r="E2389">
        <v>-0.87671880000000002</v>
      </c>
      <c r="F2389">
        <v>0.70454543999999997</v>
      </c>
      <c r="G2389">
        <v>0.99843884000000005</v>
      </c>
      <c r="H2389">
        <v>1</v>
      </c>
      <c r="I2389">
        <v>7641</v>
      </c>
      <c r="J2389">
        <v>90</v>
      </c>
      <c r="K2389" t="s">
        <v>1280</v>
      </c>
    </row>
    <row r="2390" spans="1:11">
      <c r="A2390" s="7" t="s">
        <v>349</v>
      </c>
      <c r="B2390" t="s">
        <v>85</v>
      </c>
      <c r="C2390" t="s">
        <v>658</v>
      </c>
      <c r="D2390">
        <v>-0.42293512999999999</v>
      </c>
      <c r="E2390">
        <v>-0.90176122999999997</v>
      </c>
      <c r="F2390">
        <v>0.58354114999999995</v>
      </c>
      <c r="G2390">
        <v>0.99862890000000004</v>
      </c>
      <c r="H2390">
        <v>1</v>
      </c>
      <c r="I2390">
        <v>953</v>
      </c>
      <c r="J2390">
        <v>15</v>
      </c>
      <c r="K2390" t="s">
        <v>1574</v>
      </c>
    </row>
    <row r="2391" spans="1:11">
      <c r="A2391" s="7" t="s">
        <v>764</v>
      </c>
      <c r="B2391" t="s">
        <v>85</v>
      </c>
      <c r="C2391" t="s">
        <v>105</v>
      </c>
      <c r="D2391">
        <v>-0.22358202999999999</v>
      </c>
      <c r="E2391">
        <v>-0.50462746999999997</v>
      </c>
      <c r="F2391">
        <v>0.99139785999999996</v>
      </c>
      <c r="G2391">
        <v>0.99862969999999995</v>
      </c>
      <c r="H2391">
        <v>1</v>
      </c>
      <c r="I2391">
        <v>7709</v>
      </c>
      <c r="J2391">
        <v>18</v>
      </c>
      <c r="K2391" t="s">
        <v>1575</v>
      </c>
    </row>
    <row r="2392" spans="1:11">
      <c r="A2392" s="7" t="s">
        <v>480</v>
      </c>
      <c r="B2392" t="s">
        <v>85</v>
      </c>
      <c r="C2392" t="s">
        <v>67</v>
      </c>
      <c r="D2392">
        <v>-0.20539266</v>
      </c>
      <c r="E2392">
        <v>-0.79399109999999995</v>
      </c>
      <c r="F2392">
        <v>0.82340424999999995</v>
      </c>
      <c r="G2392">
        <v>0.99865484000000004</v>
      </c>
      <c r="H2392">
        <v>1</v>
      </c>
      <c r="I2392">
        <v>2152</v>
      </c>
      <c r="J2392">
        <v>47</v>
      </c>
      <c r="K2392" t="s">
        <v>872</v>
      </c>
    </row>
    <row r="2393" spans="1:11">
      <c r="A2393" s="7" t="s">
        <v>322</v>
      </c>
      <c r="B2393" t="s">
        <v>47</v>
      </c>
      <c r="C2393" t="s">
        <v>658</v>
      </c>
      <c r="D2393">
        <v>0.44525360000000003</v>
      </c>
      <c r="E2393">
        <v>0.97650903</v>
      </c>
      <c r="F2393">
        <v>0.49081802000000002</v>
      </c>
      <c r="G2393">
        <v>0.99870000000000003</v>
      </c>
      <c r="H2393">
        <v>1</v>
      </c>
      <c r="I2393">
        <v>2132</v>
      </c>
      <c r="J2393">
        <v>23</v>
      </c>
      <c r="K2393" t="s">
        <v>249</v>
      </c>
    </row>
    <row r="2394" spans="1:11">
      <c r="A2394" s="7" t="s">
        <v>510</v>
      </c>
      <c r="B2394" t="s">
        <v>47</v>
      </c>
      <c r="C2394" t="s">
        <v>1191</v>
      </c>
      <c r="D2394">
        <v>0.27917036000000001</v>
      </c>
      <c r="E2394">
        <v>0.75905025000000004</v>
      </c>
      <c r="F2394">
        <v>0.91594830000000005</v>
      </c>
      <c r="G2394">
        <v>0.99886989999999998</v>
      </c>
      <c r="H2394">
        <v>1</v>
      </c>
      <c r="I2394">
        <v>3756</v>
      </c>
      <c r="J2394">
        <v>35</v>
      </c>
      <c r="K2394" t="s">
        <v>1172</v>
      </c>
    </row>
    <row r="2395" spans="1:11">
      <c r="A2395" s="7" t="s">
        <v>1282</v>
      </c>
      <c r="B2395" t="s">
        <v>85</v>
      </c>
      <c r="C2395" t="s">
        <v>658</v>
      </c>
      <c r="D2395">
        <v>-0.34328583000000001</v>
      </c>
      <c r="E2395">
        <v>-0.91110325000000003</v>
      </c>
      <c r="F2395">
        <v>0.63756615000000005</v>
      </c>
      <c r="G2395">
        <v>0.99887870000000001</v>
      </c>
      <c r="H2395">
        <v>1</v>
      </c>
      <c r="I2395">
        <v>2237</v>
      </c>
      <c r="J2395">
        <v>44</v>
      </c>
      <c r="K2395" t="s">
        <v>828</v>
      </c>
    </row>
    <row r="2396" spans="1:11">
      <c r="A2396" s="7" t="s">
        <v>117</v>
      </c>
      <c r="B2396" t="s">
        <v>47</v>
      </c>
      <c r="C2396" t="s">
        <v>658</v>
      </c>
      <c r="D2396">
        <v>0.40883862999999998</v>
      </c>
      <c r="E2396">
        <v>0.95874303999999999</v>
      </c>
      <c r="F2396">
        <v>0.53376204000000005</v>
      </c>
      <c r="G2396">
        <v>0.99928766000000002</v>
      </c>
      <c r="H2396">
        <v>1</v>
      </c>
      <c r="I2396">
        <v>3769</v>
      </c>
      <c r="J2396">
        <v>34</v>
      </c>
      <c r="K2396" t="s">
        <v>548</v>
      </c>
    </row>
    <row r="2397" spans="1:11">
      <c r="A2397" s="7" t="s">
        <v>976</v>
      </c>
      <c r="B2397" t="s">
        <v>85</v>
      </c>
      <c r="C2397" t="s">
        <v>48</v>
      </c>
      <c r="D2397">
        <v>-0.20962538</v>
      </c>
      <c r="E2397">
        <v>-0.89362799999999998</v>
      </c>
      <c r="F2397">
        <v>0.70391060000000005</v>
      </c>
      <c r="G2397">
        <v>0.99944630000000001</v>
      </c>
      <c r="H2397">
        <v>1</v>
      </c>
      <c r="I2397">
        <v>1432</v>
      </c>
      <c r="J2397">
        <v>56</v>
      </c>
      <c r="K2397" t="s">
        <v>292</v>
      </c>
    </row>
    <row r="2398" spans="1:11">
      <c r="A2398" s="7" t="s">
        <v>1154</v>
      </c>
      <c r="B2398" t="s">
        <v>85</v>
      </c>
      <c r="C2398" t="s">
        <v>62</v>
      </c>
      <c r="D2398">
        <v>-0.12083673</v>
      </c>
      <c r="E2398">
        <v>-0.43732384000000002</v>
      </c>
      <c r="F2398">
        <v>1</v>
      </c>
      <c r="G2398">
        <v>0.99951239999999997</v>
      </c>
      <c r="H2398">
        <v>1</v>
      </c>
      <c r="I2398">
        <v>4383</v>
      </c>
      <c r="J2398">
        <v>42</v>
      </c>
      <c r="K2398" t="s">
        <v>1480</v>
      </c>
    </row>
    <row r="2399" spans="1:11">
      <c r="A2399" s="7" t="s">
        <v>1386</v>
      </c>
      <c r="B2399" t="s">
        <v>85</v>
      </c>
      <c r="C2399" t="s">
        <v>605</v>
      </c>
      <c r="D2399">
        <v>-0.28625309999999998</v>
      </c>
      <c r="E2399">
        <v>-0.77076476999999999</v>
      </c>
      <c r="F2399">
        <v>0.84730539999999999</v>
      </c>
      <c r="G2399">
        <v>0.99969850000000005</v>
      </c>
      <c r="H2399">
        <v>1</v>
      </c>
      <c r="I2399">
        <v>4107</v>
      </c>
      <c r="J2399">
        <v>17</v>
      </c>
      <c r="K2399" t="s">
        <v>1576</v>
      </c>
    </row>
    <row r="2400" spans="1:11">
      <c r="A2400" s="7" t="s">
        <v>1386</v>
      </c>
      <c r="B2400" t="s">
        <v>85</v>
      </c>
      <c r="C2400" t="s">
        <v>54</v>
      </c>
      <c r="D2400">
        <v>-0.14801131000000001</v>
      </c>
      <c r="E2400">
        <v>-0.43308257999999999</v>
      </c>
      <c r="F2400">
        <v>1</v>
      </c>
      <c r="G2400">
        <v>0.99971790000000005</v>
      </c>
      <c r="H2400">
        <v>1</v>
      </c>
      <c r="I2400">
        <v>5671</v>
      </c>
      <c r="J2400">
        <v>17</v>
      </c>
      <c r="K2400" t="s">
        <v>1577</v>
      </c>
    </row>
    <row r="2401" spans="1:11">
      <c r="A2401" s="7" t="s">
        <v>503</v>
      </c>
      <c r="B2401" t="s">
        <v>47</v>
      </c>
      <c r="C2401" t="s">
        <v>62</v>
      </c>
      <c r="D2401">
        <v>0.16525728000000001</v>
      </c>
      <c r="E2401">
        <v>0.55510380000000004</v>
      </c>
      <c r="F2401">
        <v>0.98753120000000005</v>
      </c>
      <c r="G2401">
        <v>0.99975365000000005</v>
      </c>
      <c r="H2401">
        <v>1</v>
      </c>
      <c r="I2401">
        <v>77</v>
      </c>
      <c r="J2401">
        <v>21</v>
      </c>
      <c r="K2401" t="s">
        <v>1578</v>
      </c>
    </row>
    <row r="2402" spans="1:11">
      <c r="A2402" s="7" t="s">
        <v>298</v>
      </c>
      <c r="B2402" t="s">
        <v>85</v>
      </c>
      <c r="C2402" t="s">
        <v>658</v>
      </c>
      <c r="D2402">
        <v>-0.28522315999999998</v>
      </c>
      <c r="E2402">
        <v>-0.70403194000000002</v>
      </c>
      <c r="F2402">
        <v>0.98518519999999998</v>
      </c>
      <c r="G2402">
        <v>0.99982269999999995</v>
      </c>
      <c r="H2402">
        <v>1</v>
      </c>
      <c r="I2402">
        <v>404</v>
      </c>
      <c r="J2402">
        <v>31</v>
      </c>
      <c r="K2402" t="s">
        <v>1579</v>
      </c>
    </row>
    <row r="2403" spans="1:11">
      <c r="A2403" s="7" t="s">
        <v>554</v>
      </c>
      <c r="B2403" t="s">
        <v>47</v>
      </c>
      <c r="C2403" t="s">
        <v>70</v>
      </c>
      <c r="D2403">
        <v>0.122583464</v>
      </c>
      <c r="E2403">
        <v>0.37930602000000002</v>
      </c>
      <c r="F2403">
        <v>1</v>
      </c>
      <c r="G2403">
        <v>0.99992966999999999</v>
      </c>
      <c r="H2403">
        <v>1</v>
      </c>
      <c r="I2403">
        <v>15871</v>
      </c>
      <c r="J2403">
        <v>32</v>
      </c>
      <c r="K2403" t="s">
        <v>1580</v>
      </c>
    </row>
    <row r="2404" spans="1:11">
      <c r="A2404" s="7" t="s">
        <v>562</v>
      </c>
      <c r="B2404" t="s">
        <v>85</v>
      </c>
      <c r="C2404" t="s">
        <v>658</v>
      </c>
      <c r="D2404">
        <v>-0.58621579999999995</v>
      </c>
      <c r="E2404">
        <v>-1.3467484000000001</v>
      </c>
      <c r="F2404">
        <v>0.10997442</v>
      </c>
      <c r="G2404">
        <v>1</v>
      </c>
      <c r="H2404">
        <v>0.99</v>
      </c>
      <c r="I2404">
        <v>1049</v>
      </c>
      <c r="J2404">
        <v>23</v>
      </c>
      <c r="K2404" t="s">
        <v>1344</v>
      </c>
    </row>
    <row r="2405" spans="1:11">
      <c r="A2405" s="7" t="s">
        <v>571</v>
      </c>
      <c r="B2405" t="s">
        <v>85</v>
      </c>
      <c r="C2405" t="s">
        <v>658</v>
      </c>
      <c r="D2405">
        <v>-0.61736970000000002</v>
      </c>
      <c r="E2405">
        <v>-1.3082769000000001</v>
      </c>
      <c r="F2405">
        <v>0.108545035</v>
      </c>
      <c r="G2405">
        <v>1</v>
      </c>
      <c r="H2405">
        <v>0.997</v>
      </c>
      <c r="I2405">
        <v>1757</v>
      </c>
      <c r="J2405">
        <v>17</v>
      </c>
      <c r="K2405" t="s">
        <v>852</v>
      </c>
    </row>
    <row r="2406" spans="1:11">
      <c r="A2406" s="7" t="s">
        <v>98</v>
      </c>
      <c r="B2406" t="s">
        <v>85</v>
      </c>
      <c r="C2406" t="s">
        <v>658</v>
      </c>
      <c r="D2406">
        <v>-0.56237349999999997</v>
      </c>
      <c r="E2406">
        <v>-1.2897392999999999</v>
      </c>
      <c r="F2406">
        <v>0.121212125</v>
      </c>
      <c r="G2406">
        <v>1</v>
      </c>
      <c r="H2406">
        <v>0.999</v>
      </c>
      <c r="I2406">
        <v>2229</v>
      </c>
      <c r="J2406">
        <v>21</v>
      </c>
      <c r="K2406" t="s">
        <v>1581</v>
      </c>
    </row>
    <row r="2407" spans="1:11">
      <c r="A2407" s="7" t="s">
        <v>311</v>
      </c>
      <c r="B2407" t="s">
        <v>85</v>
      </c>
      <c r="C2407" t="s">
        <v>658</v>
      </c>
      <c r="D2407">
        <v>-0.52045315999999997</v>
      </c>
      <c r="E2407">
        <v>-1.2559023</v>
      </c>
      <c r="F2407">
        <v>0.12760416999999999</v>
      </c>
      <c r="G2407">
        <v>1</v>
      </c>
      <c r="H2407">
        <v>1</v>
      </c>
      <c r="I2407">
        <v>1835</v>
      </c>
      <c r="J2407">
        <v>29</v>
      </c>
      <c r="K2407" t="s">
        <v>1582</v>
      </c>
    </row>
    <row r="2408" spans="1:11">
      <c r="A2408" s="7" t="s">
        <v>787</v>
      </c>
      <c r="B2408" t="s">
        <v>85</v>
      </c>
      <c r="C2408" t="s">
        <v>658</v>
      </c>
      <c r="D2408">
        <v>-0.54971519999999996</v>
      </c>
      <c r="E2408">
        <v>-1.1893518000000001</v>
      </c>
      <c r="F2408">
        <v>0.20157067000000001</v>
      </c>
      <c r="G2408">
        <v>1</v>
      </c>
      <c r="H2408">
        <v>1</v>
      </c>
      <c r="I2408">
        <v>1757</v>
      </c>
      <c r="J2408">
        <v>17</v>
      </c>
      <c r="K2408" t="s">
        <v>1583</v>
      </c>
    </row>
    <row r="2409" spans="1:11">
      <c r="A2409" s="7" t="s">
        <v>1016</v>
      </c>
      <c r="B2409" t="s">
        <v>85</v>
      </c>
      <c r="C2409" t="s">
        <v>658</v>
      </c>
      <c r="D2409">
        <v>-0.44105586000000002</v>
      </c>
      <c r="E2409">
        <v>-1.1851369</v>
      </c>
      <c r="F2409">
        <v>0.15322580999999999</v>
      </c>
      <c r="G2409">
        <v>1</v>
      </c>
      <c r="H2409">
        <v>1</v>
      </c>
      <c r="I2409">
        <v>1810</v>
      </c>
      <c r="J2409">
        <v>53</v>
      </c>
      <c r="K2409" t="s">
        <v>1582</v>
      </c>
    </row>
    <row r="2410" spans="1:11">
      <c r="A2410" s="7" t="s">
        <v>639</v>
      </c>
      <c r="B2410" t="s">
        <v>85</v>
      </c>
      <c r="C2410" t="s">
        <v>658</v>
      </c>
      <c r="D2410">
        <v>-0.41722747999999998</v>
      </c>
      <c r="E2410">
        <v>-1.1806239000000001</v>
      </c>
      <c r="F2410">
        <v>0.12250712499999999</v>
      </c>
      <c r="G2410">
        <v>1</v>
      </c>
      <c r="H2410">
        <v>1</v>
      </c>
      <c r="I2410">
        <v>2602</v>
      </c>
      <c r="J2410">
        <v>74</v>
      </c>
      <c r="K2410" t="s">
        <v>713</v>
      </c>
    </row>
    <row r="2411" spans="1:11">
      <c r="A2411" s="7" t="s">
        <v>283</v>
      </c>
      <c r="B2411" t="s">
        <v>85</v>
      </c>
      <c r="C2411" t="s">
        <v>658</v>
      </c>
      <c r="D2411">
        <v>-0.55078090000000002</v>
      </c>
      <c r="E2411">
        <v>-1.1554389</v>
      </c>
      <c r="F2411">
        <v>0.23114355</v>
      </c>
      <c r="G2411">
        <v>1</v>
      </c>
      <c r="H2411">
        <v>1</v>
      </c>
      <c r="I2411">
        <v>2157</v>
      </c>
      <c r="J2411">
        <v>15</v>
      </c>
      <c r="K2411" t="s">
        <v>1581</v>
      </c>
    </row>
    <row r="2412" spans="1:11">
      <c r="A2412" s="7" t="s">
        <v>596</v>
      </c>
      <c r="B2412" t="s">
        <v>85</v>
      </c>
      <c r="C2412" t="s">
        <v>658</v>
      </c>
      <c r="D2412">
        <v>-0.48092958000000002</v>
      </c>
      <c r="E2412">
        <v>-1.1476449</v>
      </c>
      <c r="F2412">
        <v>0.19148936999999999</v>
      </c>
      <c r="G2412">
        <v>1</v>
      </c>
      <c r="H2412">
        <v>1</v>
      </c>
      <c r="I2412">
        <v>2511</v>
      </c>
      <c r="J2412">
        <v>28</v>
      </c>
      <c r="K2412" t="s">
        <v>1416</v>
      </c>
    </row>
    <row r="2413" spans="1:11">
      <c r="A2413" s="7" t="s">
        <v>402</v>
      </c>
      <c r="B2413" t="s">
        <v>85</v>
      </c>
      <c r="C2413" t="s">
        <v>658</v>
      </c>
      <c r="D2413">
        <v>-0.48583720000000002</v>
      </c>
      <c r="E2413">
        <v>-1.139108</v>
      </c>
      <c r="F2413">
        <v>0.23255814999999999</v>
      </c>
      <c r="G2413">
        <v>1</v>
      </c>
      <c r="H2413">
        <v>1</v>
      </c>
      <c r="I2413">
        <v>1538</v>
      </c>
      <c r="J2413">
        <v>24</v>
      </c>
      <c r="K2413" t="s">
        <v>1584</v>
      </c>
    </row>
    <row r="2414" spans="1:11">
      <c r="A2414" s="7" t="s">
        <v>655</v>
      </c>
      <c r="B2414" t="s">
        <v>85</v>
      </c>
      <c r="C2414" t="s">
        <v>658</v>
      </c>
      <c r="D2414">
        <v>-0.38927709999999999</v>
      </c>
      <c r="E2414">
        <v>-1.1353213</v>
      </c>
      <c r="F2414">
        <v>0.17791410999999999</v>
      </c>
      <c r="G2414">
        <v>1</v>
      </c>
      <c r="H2414">
        <v>1</v>
      </c>
      <c r="I2414">
        <v>2128</v>
      </c>
      <c r="J2414">
        <v>91</v>
      </c>
      <c r="K2414" t="s">
        <v>752</v>
      </c>
    </row>
    <row r="2415" spans="1:11">
      <c r="A2415" s="7" t="s">
        <v>336</v>
      </c>
      <c r="B2415" t="s">
        <v>85</v>
      </c>
      <c r="C2415" t="s">
        <v>658</v>
      </c>
      <c r="D2415">
        <v>-0.42084294999999999</v>
      </c>
      <c r="E2415">
        <v>-1.1324742000000001</v>
      </c>
      <c r="F2415">
        <v>0.23314607000000001</v>
      </c>
      <c r="G2415">
        <v>1</v>
      </c>
      <c r="H2415">
        <v>1</v>
      </c>
      <c r="I2415">
        <v>2398</v>
      </c>
      <c r="J2415">
        <v>51</v>
      </c>
      <c r="K2415" t="s">
        <v>177</v>
      </c>
    </row>
    <row r="2416" spans="1:11">
      <c r="A2416" s="7" t="s">
        <v>714</v>
      </c>
      <c r="B2416" t="s">
        <v>85</v>
      </c>
      <c r="C2416" t="s">
        <v>658</v>
      </c>
      <c r="D2416">
        <v>-0.49866346</v>
      </c>
      <c r="E2416">
        <v>-1.1307016999999999</v>
      </c>
      <c r="F2416">
        <v>0.26020408</v>
      </c>
      <c r="G2416">
        <v>1</v>
      </c>
      <c r="H2416">
        <v>1</v>
      </c>
      <c r="I2416">
        <v>2070</v>
      </c>
      <c r="J2416">
        <v>21</v>
      </c>
      <c r="K2416" t="s">
        <v>674</v>
      </c>
    </row>
    <row r="2417" spans="1:11">
      <c r="A2417" s="7" t="s">
        <v>750</v>
      </c>
      <c r="B2417" t="s">
        <v>85</v>
      </c>
      <c r="C2417" t="s">
        <v>658</v>
      </c>
      <c r="D2417">
        <v>-0.39578173</v>
      </c>
      <c r="E2417">
        <v>-1.1275299000000001</v>
      </c>
      <c r="F2417">
        <v>0.19154930000000001</v>
      </c>
      <c r="G2417">
        <v>1</v>
      </c>
      <c r="H2417">
        <v>1</v>
      </c>
      <c r="I2417">
        <v>2386</v>
      </c>
      <c r="J2417">
        <v>67</v>
      </c>
      <c r="K2417" t="s">
        <v>1500</v>
      </c>
    </row>
    <row r="2418" spans="1:11">
      <c r="A2418" s="7" t="s">
        <v>480</v>
      </c>
      <c r="B2418" t="s">
        <v>85</v>
      </c>
      <c r="C2418" t="s">
        <v>658</v>
      </c>
      <c r="D2418">
        <v>-0.42104586999999999</v>
      </c>
      <c r="E2418">
        <v>-1.1199064999999999</v>
      </c>
      <c r="F2418">
        <v>0.23229462000000001</v>
      </c>
      <c r="G2418">
        <v>1</v>
      </c>
      <c r="H2418">
        <v>1</v>
      </c>
      <c r="I2418">
        <v>2511</v>
      </c>
      <c r="J2418">
        <v>47</v>
      </c>
      <c r="K2418" t="s">
        <v>302</v>
      </c>
    </row>
    <row r="2419" spans="1:11">
      <c r="A2419" s="7" t="s">
        <v>533</v>
      </c>
      <c r="B2419" t="s">
        <v>85</v>
      </c>
      <c r="C2419" t="s">
        <v>658</v>
      </c>
      <c r="D2419">
        <v>-0.41362579999999999</v>
      </c>
      <c r="E2419">
        <v>-1.1136524999999999</v>
      </c>
      <c r="F2419">
        <v>0.2536023</v>
      </c>
      <c r="G2419">
        <v>1</v>
      </c>
      <c r="H2419">
        <v>1</v>
      </c>
      <c r="I2419">
        <v>2613</v>
      </c>
      <c r="J2419">
        <v>52</v>
      </c>
      <c r="K2419" t="s">
        <v>1585</v>
      </c>
    </row>
    <row r="2420" spans="1:11">
      <c r="A2420" s="7" t="s">
        <v>202</v>
      </c>
      <c r="B2420" t="s">
        <v>85</v>
      </c>
      <c r="C2420" t="s">
        <v>658</v>
      </c>
      <c r="D2420">
        <v>-0.42712420000000001</v>
      </c>
      <c r="E2420">
        <v>-1.1100721</v>
      </c>
      <c r="F2420">
        <v>0.22969187999999999</v>
      </c>
      <c r="G2420">
        <v>1</v>
      </c>
      <c r="H2420">
        <v>1</v>
      </c>
      <c r="I2420">
        <v>2080</v>
      </c>
      <c r="J2420">
        <v>41</v>
      </c>
      <c r="K2420" t="s">
        <v>753</v>
      </c>
    </row>
    <row r="2421" spans="1:11">
      <c r="A2421" s="7" t="s">
        <v>409</v>
      </c>
      <c r="B2421" t="s">
        <v>85</v>
      </c>
      <c r="C2421" t="s">
        <v>658</v>
      </c>
      <c r="D2421">
        <v>-0.36079707999999999</v>
      </c>
      <c r="E2421">
        <v>-1.1098785</v>
      </c>
      <c r="F2421">
        <v>0.17777778</v>
      </c>
      <c r="G2421">
        <v>1</v>
      </c>
      <c r="H2421">
        <v>1</v>
      </c>
      <c r="I2421">
        <v>1695</v>
      </c>
      <c r="J2421">
        <v>129</v>
      </c>
      <c r="K2421" t="s">
        <v>1295</v>
      </c>
    </row>
    <row r="2422" spans="1:11">
      <c r="A2422" s="7" t="s">
        <v>601</v>
      </c>
      <c r="B2422" t="s">
        <v>85</v>
      </c>
      <c r="C2422" t="s">
        <v>658</v>
      </c>
      <c r="D2422">
        <v>-0.41852465</v>
      </c>
      <c r="E2422">
        <v>-1.0931814</v>
      </c>
      <c r="F2422">
        <v>0.26052632999999997</v>
      </c>
      <c r="G2422">
        <v>1</v>
      </c>
      <c r="H2422">
        <v>1</v>
      </c>
      <c r="I2422">
        <v>2543</v>
      </c>
      <c r="J2422">
        <v>41</v>
      </c>
      <c r="K2422" t="s">
        <v>1252</v>
      </c>
    </row>
    <row r="2423" spans="1:11">
      <c r="A2423" s="7" t="s">
        <v>493</v>
      </c>
      <c r="B2423" t="s">
        <v>85</v>
      </c>
      <c r="C2423" t="s">
        <v>658</v>
      </c>
      <c r="D2423">
        <v>-0.46361676000000002</v>
      </c>
      <c r="E2423">
        <v>-1.0832214</v>
      </c>
      <c r="F2423">
        <v>0.27365729999999999</v>
      </c>
      <c r="G2423">
        <v>1</v>
      </c>
      <c r="H2423">
        <v>1</v>
      </c>
      <c r="I2423">
        <v>2157</v>
      </c>
      <c r="J2423">
        <v>22</v>
      </c>
      <c r="K2423" t="s">
        <v>1586</v>
      </c>
    </row>
    <row r="2424" spans="1:11">
      <c r="A2424" s="7" t="s">
        <v>897</v>
      </c>
      <c r="B2424" t="s">
        <v>85</v>
      </c>
      <c r="C2424" t="s">
        <v>658</v>
      </c>
      <c r="D2424">
        <v>-0.34544416999999999</v>
      </c>
      <c r="E2424">
        <v>-1.0798239999999999</v>
      </c>
      <c r="F2424">
        <v>0.21926909999999999</v>
      </c>
      <c r="G2424">
        <v>1</v>
      </c>
      <c r="H2424">
        <v>1</v>
      </c>
      <c r="I2424">
        <v>2400</v>
      </c>
      <c r="J2424">
        <v>153</v>
      </c>
      <c r="K2424" t="s">
        <v>1352</v>
      </c>
    </row>
    <row r="2425" spans="1:11">
      <c r="A2425" s="7" t="s">
        <v>226</v>
      </c>
      <c r="B2425" t="s">
        <v>85</v>
      </c>
      <c r="C2425" t="s">
        <v>658</v>
      </c>
      <c r="D2425">
        <v>-0.37948355</v>
      </c>
      <c r="E2425">
        <v>-1.0613330999999999</v>
      </c>
      <c r="F2425">
        <v>0.29178470000000001</v>
      </c>
      <c r="G2425">
        <v>1</v>
      </c>
      <c r="H2425">
        <v>1</v>
      </c>
      <c r="I2425">
        <v>2613</v>
      </c>
      <c r="J2425">
        <v>71</v>
      </c>
      <c r="K2425" t="s">
        <v>1585</v>
      </c>
    </row>
    <row r="2426" spans="1:11">
      <c r="A2426" s="7" t="s">
        <v>848</v>
      </c>
      <c r="B2426" t="s">
        <v>85</v>
      </c>
      <c r="C2426" t="s">
        <v>658</v>
      </c>
      <c r="D2426">
        <v>-0.3337657</v>
      </c>
      <c r="E2426">
        <v>-1.0600624000000001</v>
      </c>
      <c r="F2426">
        <v>0.20676691999999999</v>
      </c>
      <c r="G2426">
        <v>1</v>
      </c>
      <c r="H2426">
        <v>1</v>
      </c>
      <c r="I2426">
        <v>2400</v>
      </c>
      <c r="J2426">
        <v>184</v>
      </c>
      <c r="K2426" t="s">
        <v>1352</v>
      </c>
    </row>
    <row r="2427" spans="1:11">
      <c r="A2427" s="7" t="s">
        <v>762</v>
      </c>
      <c r="B2427" t="s">
        <v>85</v>
      </c>
      <c r="C2427" t="s">
        <v>658</v>
      </c>
      <c r="D2427">
        <v>-0.42525032000000001</v>
      </c>
      <c r="E2427">
        <v>-1.0568507</v>
      </c>
      <c r="F2427">
        <v>0.30591257999999999</v>
      </c>
      <c r="G2427">
        <v>1</v>
      </c>
      <c r="H2427">
        <v>1</v>
      </c>
      <c r="I2427">
        <v>2058</v>
      </c>
      <c r="J2427">
        <v>31</v>
      </c>
      <c r="K2427" t="s">
        <v>1587</v>
      </c>
    </row>
    <row r="2428" spans="1:11">
      <c r="A2428" s="7" t="s">
        <v>351</v>
      </c>
      <c r="B2428" t="s">
        <v>85</v>
      </c>
      <c r="C2428" t="s">
        <v>658</v>
      </c>
      <c r="D2428">
        <v>-0.40312890000000001</v>
      </c>
      <c r="E2428">
        <v>-1.0564062999999999</v>
      </c>
      <c r="F2428">
        <v>0.34031414999999998</v>
      </c>
      <c r="G2428">
        <v>1</v>
      </c>
      <c r="H2428">
        <v>1</v>
      </c>
      <c r="I2428">
        <v>2386</v>
      </c>
      <c r="J2428">
        <v>41</v>
      </c>
      <c r="K2428" t="s">
        <v>1588</v>
      </c>
    </row>
    <row r="2429" spans="1:11">
      <c r="A2429" s="7" t="s">
        <v>483</v>
      </c>
      <c r="B2429" t="s">
        <v>85</v>
      </c>
      <c r="C2429" t="s">
        <v>658</v>
      </c>
      <c r="D2429">
        <v>-0.37527037000000002</v>
      </c>
      <c r="E2429">
        <v>-1.0430931000000001</v>
      </c>
      <c r="F2429">
        <v>0.34393063000000001</v>
      </c>
      <c r="G2429">
        <v>1</v>
      </c>
      <c r="H2429">
        <v>1</v>
      </c>
      <c r="I2429">
        <v>2411</v>
      </c>
      <c r="J2429">
        <v>63</v>
      </c>
      <c r="K2429" t="s">
        <v>1589</v>
      </c>
    </row>
    <row r="2430" spans="1:11">
      <c r="A2430" s="7" t="s">
        <v>1055</v>
      </c>
      <c r="B2430" t="s">
        <v>85</v>
      </c>
      <c r="C2430" t="s">
        <v>658</v>
      </c>
      <c r="D2430">
        <v>-0.40489786999999999</v>
      </c>
      <c r="E2430">
        <v>-1.0429564</v>
      </c>
      <c r="F2430">
        <v>0.33247422999999998</v>
      </c>
      <c r="G2430">
        <v>1</v>
      </c>
      <c r="H2430">
        <v>1</v>
      </c>
      <c r="I2430">
        <v>1437</v>
      </c>
      <c r="J2430">
        <v>41</v>
      </c>
      <c r="K2430" t="s">
        <v>1333</v>
      </c>
    </row>
    <row r="2431" spans="1:11">
      <c r="A2431" s="7" t="s">
        <v>475</v>
      </c>
      <c r="B2431" t="s">
        <v>85</v>
      </c>
      <c r="C2431" t="s">
        <v>658</v>
      </c>
      <c r="D2431">
        <v>-0.46225442999999999</v>
      </c>
      <c r="E2431">
        <v>-1.0304043000000001</v>
      </c>
      <c r="F2431">
        <v>0.3690773</v>
      </c>
      <c r="G2431">
        <v>1</v>
      </c>
      <c r="H2431">
        <v>1</v>
      </c>
      <c r="I2431">
        <v>2511</v>
      </c>
      <c r="J2431">
        <v>19</v>
      </c>
      <c r="K2431" t="s">
        <v>1590</v>
      </c>
    </row>
    <row r="2432" spans="1:11">
      <c r="A2432" s="7" t="s">
        <v>356</v>
      </c>
      <c r="B2432" t="s">
        <v>85</v>
      </c>
      <c r="C2432" t="s">
        <v>658</v>
      </c>
      <c r="D2432">
        <v>-0.37144603999999998</v>
      </c>
      <c r="E2432">
        <v>-1.0235563999999999</v>
      </c>
      <c r="F2432">
        <v>0.4</v>
      </c>
      <c r="G2432">
        <v>1</v>
      </c>
      <c r="H2432">
        <v>1</v>
      </c>
      <c r="I2432">
        <v>2613</v>
      </c>
      <c r="J2432">
        <v>54</v>
      </c>
      <c r="K2432" t="s">
        <v>1591</v>
      </c>
    </row>
    <row r="2433" spans="1:11">
      <c r="A2433" s="7" t="s">
        <v>822</v>
      </c>
      <c r="B2433" t="s">
        <v>85</v>
      </c>
      <c r="C2433" t="s">
        <v>658</v>
      </c>
      <c r="D2433">
        <v>-0.44626749999999998</v>
      </c>
      <c r="E2433">
        <v>-1.0215316000000001</v>
      </c>
      <c r="F2433">
        <v>0.39012345999999998</v>
      </c>
      <c r="G2433">
        <v>1</v>
      </c>
      <c r="H2433">
        <v>1</v>
      </c>
      <c r="I2433">
        <v>1020</v>
      </c>
      <c r="J2433">
        <v>21</v>
      </c>
      <c r="K2433" t="s">
        <v>1592</v>
      </c>
    </row>
    <row r="2434" spans="1:11">
      <c r="A2434" s="7" t="s">
        <v>115</v>
      </c>
      <c r="B2434" t="s">
        <v>85</v>
      </c>
      <c r="C2434" t="s">
        <v>658</v>
      </c>
      <c r="D2434">
        <v>-0.40287634999999999</v>
      </c>
      <c r="E2434">
        <v>-1.0197016000000001</v>
      </c>
      <c r="F2434">
        <v>0.39832869999999998</v>
      </c>
      <c r="G2434">
        <v>1</v>
      </c>
      <c r="H2434">
        <v>1</v>
      </c>
      <c r="I2434">
        <v>2317</v>
      </c>
      <c r="J2434">
        <v>38</v>
      </c>
      <c r="K2434" t="s">
        <v>1593</v>
      </c>
    </row>
    <row r="2435" spans="1:11">
      <c r="A2435" s="7" t="s">
        <v>591</v>
      </c>
      <c r="B2435" t="s">
        <v>85</v>
      </c>
      <c r="C2435" t="s">
        <v>658</v>
      </c>
      <c r="D2435">
        <v>-0.31905772999999998</v>
      </c>
      <c r="E2435">
        <v>-1.0175917000000001</v>
      </c>
      <c r="F2435">
        <v>0.36236932999999999</v>
      </c>
      <c r="G2435">
        <v>1</v>
      </c>
      <c r="H2435">
        <v>1</v>
      </c>
      <c r="I2435">
        <v>2528</v>
      </c>
      <c r="J2435">
        <v>196</v>
      </c>
      <c r="K2435" t="s">
        <v>1594</v>
      </c>
    </row>
    <row r="2436" spans="1:11">
      <c r="A2436" s="7" t="s">
        <v>139</v>
      </c>
      <c r="B2436" t="s">
        <v>85</v>
      </c>
      <c r="C2436" t="s">
        <v>658</v>
      </c>
      <c r="D2436">
        <v>-0.37235665000000001</v>
      </c>
      <c r="E2436">
        <v>-1.016783</v>
      </c>
      <c r="F2436">
        <v>0.37579616999999998</v>
      </c>
      <c r="G2436">
        <v>1</v>
      </c>
      <c r="H2436">
        <v>1</v>
      </c>
      <c r="I2436">
        <v>2386</v>
      </c>
      <c r="J2436">
        <v>56</v>
      </c>
      <c r="K2436" t="s">
        <v>1595</v>
      </c>
    </row>
    <row r="2437" spans="1:11">
      <c r="A2437" s="7" t="s">
        <v>1022</v>
      </c>
      <c r="B2437" t="s">
        <v>85</v>
      </c>
      <c r="C2437" t="s">
        <v>658</v>
      </c>
      <c r="D2437">
        <v>-0.36682165</v>
      </c>
      <c r="E2437">
        <v>-1.0107158000000001</v>
      </c>
      <c r="F2437">
        <v>0.39528795999999999</v>
      </c>
      <c r="G2437">
        <v>1</v>
      </c>
      <c r="H2437">
        <v>1</v>
      </c>
      <c r="I2437">
        <v>2425</v>
      </c>
      <c r="J2437">
        <v>56</v>
      </c>
      <c r="K2437" t="s">
        <v>1595</v>
      </c>
    </row>
    <row r="2438" spans="1:11">
      <c r="A2438" s="7" t="s">
        <v>738</v>
      </c>
      <c r="B2438" t="s">
        <v>85</v>
      </c>
      <c r="C2438" t="s">
        <v>658</v>
      </c>
      <c r="D2438">
        <v>-0.36028310000000002</v>
      </c>
      <c r="E2438">
        <v>-1.0041979999999999</v>
      </c>
      <c r="F2438">
        <v>0.43874645000000001</v>
      </c>
      <c r="G2438">
        <v>1</v>
      </c>
      <c r="H2438">
        <v>1</v>
      </c>
      <c r="I2438">
        <v>2590</v>
      </c>
      <c r="J2438">
        <v>59</v>
      </c>
      <c r="K2438" t="s">
        <v>952</v>
      </c>
    </row>
    <row r="2439" spans="1:11">
      <c r="A2439" s="7" t="s">
        <v>579</v>
      </c>
      <c r="B2439" t="s">
        <v>85</v>
      </c>
      <c r="C2439" t="s">
        <v>658</v>
      </c>
      <c r="D2439">
        <v>-0.36498743</v>
      </c>
      <c r="E2439">
        <v>-1.0022804999999999</v>
      </c>
      <c r="F2439">
        <v>0.39601138000000002</v>
      </c>
      <c r="G2439">
        <v>1</v>
      </c>
      <c r="H2439">
        <v>1</v>
      </c>
      <c r="I2439">
        <v>2475</v>
      </c>
      <c r="J2439">
        <v>54</v>
      </c>
      <c r="K2439" t="s">
        <v>368</v>
      </c>
    </row>
    <row r="2440" spans="1:11">
      <c r="A2440" s="7" t="s">
        <v>234</v>
      </c>
      <c r="B2440" t="s">
        <v>85</v>
      </c>
      <c r="C2440" t="s">
        <v>658</v>
      </c>
      <c r="D2440">
        <v>-0.35712611999999999</v>
      </c>
      <c r="E2440">
        <v>-0.99771019999999999</v>
      </c>
      <c r="F2440">
        <v>0.45530727999999998</v>
      </c>
      <c r="G2440">
        <v>1</v>
      </c>
      <c r="H2440">
        <v>1</v>
      </c>
      <c r="I2440">
        <v>2386</v>
      </c>
      <c r="J2440">
        <v>63</v>
      </c>
      <c r="K2440" t="s">
        <v>1595</v>
      </c>
    </row>
    <row r="2441" spans="1:11">
      <c r="A2441" s="7" t="s">
        <v>164</v>
      </c>
      <c r="B2441" t="s">
        <v>85</v>
      </c>
      <c r="C2441" t="s">
        <v>658</v>
      </c>
      <c r="D2441">
        <v>-0.39067299999999999</v>
      </c>
      <c r="E2441">
        <v>-0.99676399999999998</v>
      </c>
      <c r="F2441">
        <v>0.42699724</v>
      </c>
      <c r="G2441">
        <v>1</v>
      </c>
      <c r="H2441">
        <v>1</v>
      </c>
      <c r="I2441">
        <v>2386</v>
      </c>
      <c r="J2441">
        <v>39</v>
      </c>
      <c r="K2441" t="s">
        <v>177</v>
      </c>
    </row>
    <row r="2442" spans="1:11">
      <c r="A2442" s="7" t="s">
        <v>874</v>
      </c>
      <c r="B2442" t="s">
        <v>85</v>
      </c>
      <c r="C2442" t="s">
        <v>658</v>
      </c>
      <c r="D2442">
        <v>-0.32062851999999997</v>
      </c>
      <c r="E2442">
        <v>-0.99295619999999996</v>
      </c>
      <c r="F2442">
        <v>0.44039735000000002</v>
      </c>
      <c r="G2442">
        <v>1</v>
      </c>
      <c r="H2442">
        <v>1</v>
      </c>
      <c r="I2442">
        <v>2511</v>
      </c>
      <c r="J2442">
        <v>142</v>
      </c>
      <c r="K2442" t="s">
        <v>421</v>
      </c>
    </row>
    <row r="2443" spans="1:11">
      <c r="A2443" s="7" t="s">
        <v>265</v>
      </c>
      <c r="B2443" t="s">
        <v>85</v>
      </c>
      <c r="C2443" t="s">
        <v>658</v>
      </c>
      <c r="D2443">
        <v>-0.38415222999999998</v>
      </c>
      <c r="E2443">
        <v>-0.99259995999999995</v>
      </c>
      <c r="F2443">
        <v>0.42339831999999999</v>
      </c>
      <c r="G2443">
        <v>1</v>
      </c>
      <c r="H2443">
        <v>1</v>
      </c>
      <c r="I2443">
        <v>2386</v>
      </c>
      <c r="J2443">
        <v>38</v>
      </c>
      <c r="K2443" t="s">
        <v>1593</v>
      </c>
    </row>
    <row r="2444" spans="1:11">
      <c r="A2444" s="7" t="s">
        <v>722</v>
      </c>
      <c r="B2444" t="s">
        <v>85</v>
      </c>
      <c r="C2444" t="s">
        <v>658</v>
      </c>
      <c r="D2444">
        <v>-0.44100109999999998</v>
      </c>
      <c r="E2444">
        <v>-0.98972979999999999</v>
      </c>
      <c r="F2444">
        <v>0.46500000000000002</v>
      </c>
      <c r="G2444">
        <v>1</v>
      </c>
      <c r="H2444">
        <v>1</v>
      </c>
      <c r="I2444">
        <v>1049</v>
      </c>
      <c r="J2444">
        <v>20</v>
      </c>
      <c r="K2444" t="s">
        <v>1596</v>
      </c>
    </row>
    <row r="2445" spans="1:11">
      <c r="A2445" s="7" t="s">
        <v>240</v>
      </c>
      <c r="B2445" t="s">
        <v>85</v>
      </c>
      <c r="C2445" t="s">
        <v>658</v>
      </c>
      <c r="D2445">
        <v>-0.35399920000000001</v>
      </c>
      <c r="E2445">
        <v>-0.98796280000000003</v>
      </c>
      <c r="F2445">
        <v>0.46556472999999998</v>
      </c>
      <c r="G2445">
        <v>1</v>
      </c>
      <c r="H2445">
        <v>1</v>
      </c>
      <c r="I2445">
        <v>2386</v>
      </c>
      <c r="J2445">
        <v>70</v>
      </c>
      <c r="K2445" t="s">
        <v>200</v>
      </c>
    </row>
    <row r="2446" spans="1:11">
      <c r="A2446" s="7" t="s">
        <v>353</v>
      </c>
      <c r="B2446" t="s">
        <v>85</v>
      </c>
      <c r="C2446" t="s">
        <v>658</v>
      </c>
      <c r="D2446">
        <v>-0.34253085</v>
      </c>
      <c r="E2446">
        <v>-0.98626703000000004</v>
      </c>
      <c r="F2446">
        <v>0.45772594</v>
      </c>
      <c r="G2446">
        <v>1</v>
      </c>
      <c r="H2446">
        <v>1</v>
      </c>
      <c r="I2446">
        <v>2486</v>
      </c>
      <c r="J2446">
        <v>74</v>
      </c>
      <c r="K2446" t="s">
        <v>368</v>
      </c>
    </row>
    <row r="2447" spans="1:11">
      <c r="A2447" s="7" t="s">
        <v>267</v>
      </c>
      <c r="B2447" t="s">
        <v>85</v>
      </c>
      <c r="C2447" t="s">
        <v>658</v>
      </c>
      <c r="D2447">
        <v>-0.35334569999999998</v>
      </c>
      <c r="E2447">
        <v>-0.98118090000000002</v>
      </c>
      <c r="F2447">
        <v>0.48148150000000001</v>
      </c>
      <c r="G2447">
        <v>1</v>
      </c>
      <c r="H2447">
        <v>1</v>
      </c>
      <c r="I2447">
        <v>2386</v>
      </c>
      <c r="J2447">
        <v>57</v>
      </c>
      <c r="K2447" t="s">
        <v>1588</v>
      </c>
    </row>
    <row r="2448" spans="1:11">
      <c r="A2448" s="7" t="s">
        <v>190</v>
      </c>
      <c r="B2448" t="s">
        <v>85</v>
      </c>
      <c r="C2448" t="s">
        <v>658</v>
      </c>
      <c r="D2448">
        <v>-0.36659039999999998</v>
      </c>
      <c r="E2448">
        <v>-0.97899276000000002</v>
      </c>
      <c r="F2448">
        <v>0.46607670000000001</v>
      </c>
      <c r="G2448">
        <v>1</v>
      </c>
      <c r="H2448">
        <v>1</v>
      </c>
      <c r="I2448">
        <v>2386</v>
      </c>
      <c r="J2448">
        <v>45</v>
      </c>
      <c r="K2448" t="s">
        <v>1506</v>
      </c>
    </row>
    <row r="2449" spans="1:11">
      <c r="A2449" s="7" t="s">
        <v>218</v>
      </c>
      <c r="B2449" t="s">
        <v>85</v>
      </c>
      <c r="C2449" t="s">
        <v>658</v>
      </c>
      <c r="D2449">
        <v>-0.32624122999999999</v>
      </c>
      <c r="E2449">
        <v>-0.97848325999999997</v>
      </c>
      <c r="F2449">
        <v>0.48553056</v>
      </c>
      <c r="G2449">
        <v>1</v>
      </c>
      <c r="H2449">
        <v>1</v>
      </c>
      <c r="I2449">
        <v>2437</v>
      </c>
      <c r="J2449">
        <v>107</v>
      </c>
      <c r="K2449" t="s">
        <v>200</v>
      </c>
    </row>
    <row r="2450" spans="1:11">
      <c r="A2450" s="7" t="s">
        <v>378</v>
      </c>
      <c r="B2450" t="s">
        <v>85</v>
      </c>
      <c r="C2450" t="s">
        <v>658</v>
      </c>
      <c r="D2450">
        <v>-0.31723560000000001</v>
      </c>
      <c r="E2450">
        <v>-0.97280339999999998</v>
      </c>
      <c r="F2450">
        <v>0.51533739999999995</v>
      </c>
      <c r="G2450">
        <v>1</v>
      </c>
      <c r="H2450">
        <v>1</v>
      </c>
      <c r="I2450">
        <v>2386</v>
      </c>
      <c r="J2450">
        <v>103</v>
      </c>
      <c r="K2450" t="s">
        <v>527</v>
      </c>
    </row>
    <row r="2451" spans="1:11">
      <c r="A2451" s="7" t="s">
        <v>497</v>
      </c>
      <c r="B2451" t="s">
        <v>85</v>
      </c>
      <c r="C2451" t="s">
        <v>658</v>
      </c>
      <c r="D2451">
        <v>-0.35957545000000002</v>
      </c>
      <c r="E2451">
        <v>-0.97018150000000003</v>
      </c>
      <c r="F2451">
        <v>0.5</v>
      </c>
      <c r="G2451">
        <v>1</v>
      </c>
      <c r="H2451">
        <v>1</v>
      </c>
      <c r="I2451">
        <v>2613</v>
      </c>
      <c r="J2451">
        <v>48</v>
      </c>
      <c r="K2451" t="s">
        <v>1490</v>
      </c>
    </row>
    <row r="2452" spans="1:11">
      <c r="A2452" s="7" t="s">
        <v>702</v>
      </c>
      <c r="B2452" t="s">
        <v>85</v>
      </c>
      <c r="C2452" t="s">
        <v>658</v>
      </c>
      <c r="D2452">
        <v>-0.32019824000000002</v>
      </c>
      <c r="E2452">
        <v>-0.9692018</v>
      </c>
      <c r="F2452">
        <v>0.5100671</v>
      </c>
      <c r="G2452">
        <v>1</v>
      </c>
      <c r="H2452">
        <v>1</v>
      </c>
      <c r="I2452">
        <v>2486</v>
      </c>
      <c r="J2452">
        <v>120</v>
      </c>
      <c r="K2452" t="s">
        <v>401</v>
      </c>
    </row>
    <row r="2453" spans="1:11">
      <c r="A2453" s="7" t="s">
        <v>422</v>
      </c>
      <c r="B2453" t="s">
        <v>85</v>
      </c>
      <c r="C2453" t="s">
        <v>658</v>
      </c>
      <c r="D2453">
        <v>-0.31163566999999998</v>
      </c>
      <c r="E2453">
        <v>-0.96744739999999996</v>
      </c>
      <c r="F2453">
        <v>0.54225350000000005</v>
      </c>
      <c r="G2453">
        <v>1</v>
      </c>
      <c r="H2453">
        <v>1</v>
      </c>
      <c r="I2453">
        <v>2613</v>
      </c>
      <c r="J2453">
        <v>145</v>
      </c>
      <c r="K2453" t="s">
        <v>1490</v>
      </c>
    </row>
    <row r="2454" spans="1:11">
      <c r="A2454" s="7" t="s">
        <v>477</v>
      </c>
      <c r="B2454" t="s">
        <v>85</v>
      </c>
      <c r="C2454" t="s">
        <v>658</v>
      </c>
      <c r="D2454">
        <v>-0.34514530999999998</v>
      </c>
      <c r="E2454">
        <v>-0.9666998</v>
      </c>
      <c r="F2454">
        <v>0.50537633999999998</v>
      </c>
      <c r="G2454">
        <v>1</v>
      </c>
      <c r="H2454">
        <v>1</v>
      </c>
      <c r="I2454">
        <v>2613</v>
      </c>
      <c r="J2454">
        <v>67</v>
      </c>
      <c r="K2454" t="s">
        <v>1321</v>
      </c>
    </row>
    <row r="2455" spans="1:11">
      <c r="A2455" s="7" t="s">
        <v>238</v>
      </c>
      <c r="B2455" t="s">
        <v>85</v>
      </c>
      <c r="C2455" t="s">
        <v>658</v>
      </c>
      <c r="D2455">
        <v>-0.36856835999999998</v>
      </c>
      <c r="E2455">
        <v>-0.9662113</v>
      </c>
      <c r="F2455">
        <v>0.53703699999999999</v>
      </c>
      <c r="G2455">
        <v>1</v>
      </c>
      <c r="H2455">
        <v>1</v>
      </c>
      <c r="I2455">
        <v>2411</v>
      </c>
      <c r="J2455">
        <v>46</v>
      </c>
      <c r="K2455" t="s">
        <v>177</v>
      </c>
    </row>
    <row r="2456" spans="1:11">
      <c r="A2456" s="7" t="s">
        <v>542</v>
      </c>
      <c r="B2456" t="s">
        <v>85</v>
      </c>
      <c r="C2456" t="s">
        <v>658</v>
      </c>
      <c r="D2456">
        <v>-0.40796359999999998</v>
      </c>
      <c r="E2456">
        <v>-0.96244633000000002</v>
      </c>
      <c r="F2456">
        <v>0.51084339999999995</v>
      </c>
      <c r="G2456">
        <v>1</v>
      </c>
      <c r="H2456">
        <v>1</v>
      </c>
      <c r="I2456">
        <v>2229</v>
      </c>
      <c r="J2456">
        <v>28</v>
      </c>
      <c r="K2456" t="s">
        <v>1597</v>
      </c>
    </row>
    <row r="2457" spans="1:11">
      <c r="A2457" s="7" t="s">
        <v>594</v>
      </c>
      <c r="B2457" t="s">
        <v>85</v>
      </c>
      <c r="C2457" t="s">
        <v>658</v>
      </c>
      <c r="D2457">
        <v>-0.36692999999999998</v>
      </c>
      <c r="E2457">
        <v>-0.96011906999999996</v>
      </c>
      <c r="F2457">
        <v>0.5173333</v>
      </c>
      <c r="G2457">
        <v>1</v>
      </c>
      <c r="H2457">
        <v>1</v>
      </c>
      <c r="I2457">
        <v>1768</v>
      </c>
      <c r="J2457">
        <v>46</v>
      </c>
      <c r="K2457" t="s">
        <v>487</v>
      </c>
    </row>
    <row r="2458" spans="1:11">
      <c r="A2458" s="7" t="s">
        <v>304</v>
      </c>
      <c r="B2458" t="s">
        <v>85</v>
      </c>
      <c r="C2458" t="s">
        <v>658</v>
      </c>
      <c r="D2458">
        <v>-0.31102790000000002</v>
      </c>
      <c r="E2458">
        <v>-0.95913300000000001</v>
      </c>
      <c r="F2458">
        <v>0.58020479999999997</v>
      </c>
      <c r="G2458">
        <v>1</v>
      </c>
      <c r="H2458">
        <v>1</v>
      </c>
      <c r="I2458">
        <v>2613</v>
      </c>
      <c r="J2458">
        <v>135</v>
      </c>
      <c r="K2458" t="s">
        <v>1598</v>
      </c>
    </row>
    <row r="2459" spans="1:11">
      <c r="A2459" s="7" t="s">
        <v>458</v>
      </c>
      <c r="B2459" t="s">
        <v>85</v>
      </c>
      <c r="C2459" t="s">
        <v>658</v>
      </c>
      <c r="D2459">
        <v>-0.34235470000000001</v>
      </c>
      <c r="E2459">
        <v>-0.95711590000000002</v>
      </c>
      <c r="F2459">
        <v>0.53802819999999996</v>
      </c>
      <c r="G2459">
        <v>1</v>
      </c>
      <c r="H2459">
        <v>1</v>
      </c>
      <c r="I2459">
        <v>2613</v>
      </c>
      <c r="J2459">
        <v>61</v>
      </c>
      <c r="K2459" t="s">
        <v>631</v>
      </c>
    </row>
    <row r="2460" spans="1:11">
      <c r="A2460" s="7" t="s">
        <v>271</v>
      </c>
      <c r="B2460" t="s">
        <v>85</v>
      </c>
      <c r="C2460" t="s">
        <v>658</v>
      </c>
      <c r="D2460">
        <v>-0.34154045999999999</v>
      </c>
      <c r="E2460">
        <v>-0.95511263999999996</v>
      </c>
      <c r="F2460">
        <v>0.55428569999999999</v>
      </c>
      <c r="G2460">
        <v>1</v>
      </c>
      <c r="H2460">
        <v>1</v>
      </c>
      <c r="I2460">
        <v>2613</v>
      </c>
      <c r="J2460">
        <v>59</v>
      </c>
      <c r="K2460" t="s">
        <v>1598</v>
      </c>
    </row>
    <row r="2461" spans="1:11">
      <c r="A2461" s="7" t="s">
        <v>465</v>
      </c>
      <c r="B2461" t="s">
        <v>85</v>
      </c>
      <c r="C2461" t="s">
        <v>658</v>
      </c>
      <c r="D2461">
        <v>-0.29754071999999998</v>
      </c>
      <c r="E2461">
        <v>-0.95469873999999999</v>
      </c>
      <c r="F2461">
        <v>0.62301589999999996</v>
      </c>
      <c r="G2461">
        <v>1</v>
      </c>
      <c r="H2461">
        <v>1</v>
      </c>
      <c r="I2461">
        <v>2615</v>
      </c>
      <c r="J2461">
        <v>205</v>
      </c>
      <c r="K2461" t="s">
        <v>1598</v>
      </c>
    </row>
    <row r="2462" spans="1:11">
      <c r="A2462" s="7" t="s">
        <v>373</v>
      </c>
      <c r="B2462" t="s">
        <v>85</v>
      </c>
      <c r="C2462" t="s">
        <v>658</v>
      </c>
      <c r="D2462">
        <v>-0.29447967000000003</v>
      </c>
      <c r="E2462">
        <v>-0.95460469999999997</v>
      </c>
      <c r="F2462">
        <v>0.63805970000000001</v>
      </c>
      <c r="G2462">
        <v>1</v>
      </c>
      <c r="H2462">
        <v>1</v>
      </c>
      <c r="I2462">
        <v>2468</v>
      </c>
      <c r="J2462">
        <v>187</v>
      </c>
      <c r="K2462" t="s">
        <v>1513</v>
      </c>
    </row>
    <row r="2463" spans="1:11">
      <c r="A2463" s="7" t="s">
        <v>512</v>
      </c>
      <c r="B2463" t="s">
        <v>85</v>
      </c>
      <c r="C2463" t="s">
        <v>658</v>
      </c>
      <c r="D2463">
        <v>-0.34175870000000003</v>
      </c>
      <c r="E2463">
        <v>-0.95381910000000003</v>
      </c>
      <c r="F2463">
        <v>0.56969696000000003</v>
      </c>
      <c r="G2463">
        <v>1</v>
      </c>
      <c r="H2463">
        <v>1</v>
      </c>
      <c r="I2463">
        <v>2518</v>
      </c>
      <c r="J2463">
        <v>59</v>
      </c>
      <c r="K2463" t="s">
        <v>421</v>
      </c>
    </row>
    <row r="2464" spans="1:11">
      <c r="A2464" s="7" t="s">
        <v>755</v>
      </c>
      <c r="B2464" t="s">
        <v>85</v>
      </c>
      <c r="C2464" t="s">
        <v>658</v>
      </c>
      <c r="D2464">
        <v>-0.34127927000000002</v>
      </c>
      <c r="E2464">
        <v>-0.94315530000000003</v>
      </c>
      <c r="F2464">
        <v>0.55882350000000003</v>
      </c>
      <c r="G2464">
        <v>1</v>
      </c>
      <c r="H2464">
        <v>1</v>
      </c>
      <c r="I2464">
        <v>2229</v>
      </c>
      <c r="J2464">
        <v>60</v>
      </c>
      <c r="K2464" t="s">
        <v>1438</v>
      </c>
    </row>
    <row r="2465" spans="1:11">
      <c r="A2465" s="7" t="s">
        <v>392</v>
      </c>
      <c r="B2465" t="s">
        <v>85</v>
      </c>
      <c r="C2465" t="s">
        <v>658</v>
      </c>
      <c r="D2465">
        <v>-0.40694085000000002</v>
      </c>
      <c r="E2465">
        <v>-0.94082580000000005</v>
      </c>
      <c r="F2465">
        <v>0.55064933999999999</v>
      </c>
      <c r="G2465">
        <v>1</v>
      </c>
      <c r="H2465">
        <v>1</v>
      </c>
      <c r="I2465">
        <v>1049</v>
      </c>
      <c r="J2465">
        <v>22</v>
      </c>
      <c r="K2465" t="s">
        <v>1599</v>
      </c>
    </row>
    <row r="2466" spans="1:11">
      <c r="A2466" s="7" t="s">
        <v>469</v>
      </c>
      <c r="B2466" t="s">
        <v>85</v>
      </c>
      <c r="C2466" t="s">
        <v>658</v>
      </c>
      <c r="D2466">
        <v>-0.43071369999999998</v>
      </c>
      <c r="E2466">
        <v>-0.93995300000000004</v>
      </c>
      <c r="F2466">
        <v>0.54207919999999998</v>
      </c>
      <c r="G2466">
        <v>1</v>
      </c>
      <c r="H2466">
        <v>1</v>
      </c>
      <c r="I2466">
        <v>611</v>
      </c>
      <c r="J2466">
        <v>17</v>
      </c>
      <c r="K2466" t="s">
        <v>1600</v>
      </c>
    </row>
    <row r="2467" spans="1:11">
      <c r="A2467" s="7" t="s">
        <v>376</v>
      </c>
      <c r="B2467" t="s">
        <v>85</v>
      </c>
      <c r="C2467" t="s">
        <v>658</v>
      </c>
      <c r="D2467">
        <v>-0.39579787999999999</v>
      </c>
      <c r="E2467">
        <v>-0.93742729999999996</v>
      </c>
      <c r="F2467">
        <v>0.55076139999999996</v>
      </c>
      <c r="G2467">
        <v>1</v>
      </c>
      <c r="H2467">
        <v>1</v>
      </c>
      <c r="I2467">
        <v>2543</v>
      </c>
      <c r="J2467">
        <v>27</v>
      </c>
      <c r="K2467" t="s">
        <v>1084</v>
      </c>
    </row>
    <row r="2468" spans="1:11">
      <c r="A2468" s="7" t="s">
        <v>313</v>
      </c>
      <c r="B2468" t="s">
        <v>85</v>
      </c>
      <c r="C2468" t="s">
        <v>658</v>
      </c>
      <c r="D2468">
        <v>-0.36144270000000001</v>
      </c>
      <c r="E2468">
        <v>-0.93697052999999997</v>
      </c>
      <c r="F2468">
        <v>0.57027030000000001</v>
      </c>
      <c r="G2468">
        <v>1</v>
      </c>
      <c r="H2468">
        <v>1</v>
      </c>
      <c r="I2468">
        <v>2386</v>
      </c>
      <c r="J2468">
        <v>41</v>
      </c>
      <c r="K2468" t="s">
        <v>876</v>
      </c>
    </row>
    <row r="2469" spans="1:11">
      <c r="A2469" s="7" t="s">
        <v>729</v>
      </c>
      <c r="B2469" t="s">
        <v>85</v>
      </c>
      <c r="C2469" t="s">
        <v>658</v>
      </c>
      <c r="D2469">
        <v>-0.31919523999999999</v>
      </c>
      <c r="E2469">
        <v>-0.93502560000000001</v>
      </c>
      <c r="F2469">
        <v>0.60946745000000002</v>
      </c>
      <c r="G2469">
        <v>1</v>
      </c>
      <c r="H2469">
        <v>1</v>
      </c>
      <c r="I2469">
        <v>2099</v>
      </c>
      <c r="J2469">
        <v>84</v>
      </c>
      <c r="K2469" t="s">
        <v>1601</v>
      </c>
    </row>
    <row r="2470" spans="1:11">
      <c r="A2470" s="7" t="s">
        <v>576</v>
      </c>
      <c r="B2470" t="s">
        <v>85</v>
      </c>
      <c r="C2470" t="s">
        <v>658</v>
      </c>
      <c r="D2470">
        <v>-0.31412578000000002</v>
      </c>
      <c r="E2470">
        <v>-0.92975649999999999</v>
      </c>
      <c r="F2470">
        <v>0.64954679999999998</v>
      </c>
      <c r="G2470">
        <v>1</v>
      </c>
      <c r="H2470">
        <v>1</v>
      </c>
      <c r="I2470">
        <v>2368</v>
      </c>
      <c r="J2470">
        <v>91</v>
      </c>
      <c r="K2470" t="s">
        <v>1224</v>
      </c>
    </row>
    <row r="2471" spans="1:11">
      <c r="A2471" s="7" t="s">
        <v>461</v>
      </c>
      <c r="B2471" t="s">
        <v>85</v>
      </c>
      <c r="C2471" t="s">
        <v>658</v>
      </c>
      <c r="D2471">
        <v>-0.30155979999999999</v>
      </c>
      <c r="E2471">
        <v>-0.92833257000000002</v>
      </c>
      <c r="F2471">
        <v>0.68608415</v>
      </c>
      <c r="G2471">
        <v>1</v>
      </c>
      <c r="H2471">
        <v>1</v>
      </c>
      <c r="I2471">
        <v>2681</v>
      </c>
      <c r="J2471">
        <v>142</v>
      </c>
      <c r="K2471" t="s">
        <v>933</v>
      </c>
    </row>
    <row r="2472" spans="1:11">
      <c r="A2472" s="7" t="s">
        <v>536</v>
      </c>
      <c r="B2472" t="s">
        <v>85</v>
      </c>
      <c r="C2472" t="s">
        <v>658</v>
      </c>
      <c r="D2472">
        <v>-0.29331815</v>
      </c>
      <c r="E2472">
        <v>-0.92773689999999998</v>
      </c>
      <c r="F2472">
        <v>0.73287670000000005</v>
      </c>
      <c r="G2472">
        <v>1</v>
      </c>
      <c r="H2472">
        <v>1</v>
      </c>
      <c r="I2472">
        <v>2613</v>
      </c>
      <c r="J2472">
        <v>170</v>
      </c>
      <c r="K2472" t="s">
        <v>713</v>
      </c>
    </row>
    <row r="2473" spans="1:11">
      <c r="A2473" s="7" t="s">
        <v>1154</v>
      </c>
      <c r="B2473" t="s">
        <v>85</v>
      </c>
      <c r="C2473" t="s">
        <v>658</v>
      </c>
      <c r="D2473">
        <v>-0.35445442999999999</v>
      </c>
      <c r="E2473">
        <v>-0.92508239999999997</v>
      </c>
      <c r="F2473">
        <v>0.62569830000000004</v>
      </c>
      <c r="G2473">
        <v>1</v>
      </c>
      <c r="H2473">
        <v>1</v>
      </c>
      <c r="I2473">
        <v>2144</v>
      </c>
      <c r="J2473">
        <v>42</v>
      </c>
      <c r="K2473" t="s">
        <v>411</v>
      </c>
    </row>
    <row r="2474" spans="1:11">
      <c r="A2474" s="7" t="s">
        <v>705</v>
      </c>
      <c r="B2474" t="s">
        <v>85</v>
      </c>
      <c r="C2474" t="s">
        <v>658</v>
      </c>
      <c r="D2474">
        <v>-0.32902347999999998</v>
      </c>
      <c r="E2474">
        <v>-0.92470030000000003</v>
      </c>
      <c r="F2474">
        <v>0.61581920000000001</v>
      </c>
      <c r="G2474">
        <v>1</v>
      </c>
      <c r="H2474">
        <v>1</v>
      </c>
      <c r="I2474">
        <v>2613</v>
      </c>
      <c r="J2474">
        <v>68</v>
      </c>
      <c r="K2474" t="s">
        <v>368</v>
      </c>
    </row>
    <row r="2475" spans="1:11">
      <c r="A2475" s="7" t="s">
        <v>174</v>
      </c>
      <c r="B2475" t="s">
        <v>85</v>
      </c>
      <c r="C2475" t="s">
        <v>658</v>
      </c>
      <c r="D2475">
        <v>-0.30544207000000001</v>
      </c>
      <c r="E2475">
        <v>-0.92406606999999996</v>
      </c>
      <c r="F2475">
        <v>0.68882173000000002</v>
      </c>
      <c r="G2475">
        <v>1</v>
      </c>
      <c r="H2475">
        <v>1</v>
      </c>
      <c r="I2475">
        <v>2362</v>
      </c>
      <c r="J2475">
        <v>119</v>
      </c>
      <c r="K2475" t="s">
        <v>212</v>
      </c>
    </row>
    <row r="2476" spans="1:11">
      <c r="A2476" s="7" t="s">
        <v>696</v>
      </c>
      <c r="B2476" t="s">
        <v>85</v>
      </c>
      <c r="C2476" t="s">
        <v>658</v>
      </c>
      <c r="D2476">
        <v>-0.35238236000000001</v>
      </c>
      <c r="E2476">
        <v>-0.92087876999999996</v>
      </c>
      <c r="F2476">
        <v>0.60227275000000002</v>
      </c>
      <c r="G2476">
        <v>1</v>
      </c>
      <c r="H2476">
        <v>1</v>
      </c>
      <c r="I2476">
        <v>2511</v>
      </c>
      <c r="J2476">
        <v>43</v>
      </c>
      <c r="K2476" t="s">
        <v>635</v>
      </c>
    </row>
    <row r="2477" spans="1:11">
      <c r="A2477" s="7" t="s">
        <v>586</v>
      </c>
      <c r="B2477" t="s">
        <v>85</v>
      </c>
      <c r="C2477" t="s">
        <v>658</v>
      </c>
      <c r="D2477">
        <v>-0.34370440000000002</v>
      </c>
      <c r="E2477">
        <v>-0.91983280000000001</v>
      </c>
      <c r="F2477">
        <v>0.60387813999999995</v>
      </c>
      <c r="G2477">
        <v>1</v>
      </c>
      <c r="H2477">
        <v>1</v>
      </c>
      <c r="I2477">
        <v>2021</v>
      </c>
      <c r="J2477">
        <v>53</v>
      </c>
      <c r="K2477" t="s">
        <v>1602</v>
      </c>
    </row>
    <row r="2478" spans="1:11">
      <c r="A2478" s="7" t="s">
        <v>426</v>
      </c>
      <c r="B2478" t="s">
        <v>85</v>
      </c>
      <c r="C2478" t="s">
        <v>658</v>
      </c>
      <c r="D2478">
        <v>-0.32579455000000002</v>
      </c>
      <c r="E2478">
        <v>-0.83382577000000002</v>
      </c>
      <c r="F2478">
        <v>0.80738790000000005</v>
      </c>
      <c r="G2478">
        <v>1</v>
      </c>
      <c r="H2478">
        <v>1</v>
      </c>
      <c r="I2478">
        <v>1875</v>
      </c>
      <c r="J2478">
        <v>39</v>
      </c>
      <c r="K2478" t="s">
        <v>1603</v>
      </c>
    </row>
    <row r="2479" spans="1:11">
      <c r="A2479" s="7" t="s">
        <v>492</v>
      </c>
      <c r="B2479" t="s">
        <v>85</v>
      </c>
      <c r="C2479" t="s">
        <v>658</v>
      </c>
      <c r="D2479">
        <v>-0.32171450000000001</v>
      </c>
      <c r="E2479">
        <v>-0.82582359999999999</v>
      </c>
      <c r="F2479">
        <v>0.80653954000000005</v>
      </c>
      <c r="G2479">
        <v>1</v>
      </c>
      <c r="H2479">
        <v>1</v>
      </c>
      <c r="I2479">
        <v>972</v>
      </c>
      <c r="J2479">
        <v>39</v>
      </c>
      <c r="K2479" t="s">
        <v>572</v>
      </c>
    </row>
    <row r="2480" spans="1:11">
      <c r="A2480" s="7" t="s">
        <v>306</v>
      </c>
      <c r="B2480" t="s">
        <v>85</v>
      </c>
      <c r="C2480" t="s">
        <v>658</v>
      </c>
      <c r="D2480">
        <v>-0.33514038000000002</v>
      </c>
      <c r="E2480">
        <v>-0.82253695000000004</v>
      </c>
      <c r="F2480">
        <v>0.81818179999999996</v>
      </c>
      <c r="G2480">
        <v>1</v>
      </c>
      <c r="H2480">
        <v>1</v>
      </c>
      <c r="I2480">
        <v>2579</v>
      </c>
      <c r="J2480">
        <v>31</v>
      </c>
      <c r="K2480" t="s">
        <v>1604</v>
      </c>
    </row>
    <row r="2481" spans="1:11">
      <c r="A2481" s="7" t="s">
        <v>269</v>
      </c>
      <c r="B2481" t="s">
        <v>85</v>
      </c>
      <c r="C2481" t="s">
        <v>658</v>
      </c>
      <c r="D2481">
        <v>-0.29311678000000002</v>
      </c>
      <c r="E2481">
        <v>-0.81565339999999997</v>
      </c>
      <c r="F2481">
        <v>0.92896175000000003</v>
      </c>
      <c r="G2481">
        <v>1</v>
      </c>
      <c r="H2481">
        <v>1</v>
      </c>
      <c r="I2481">
        <v>2463</v>
      </c>
      <c r="J2481">
        <v>65</v>
      </c>
      <c r="K2481" t="s">
        <v>631</v>
      </c>
    </row>
    <row r="2482" spans="1:11">
      <c r="A2482" s="7" t="s">
        <v>192</v>
      </c>
      <c r="B2482" t="s">
        <v>85</v>
      </c>
      <c r="C2482" t="s">
        <v>658</v>
      </c>
      <c r="D2482">
        <v>-0.33924641999999999</v>
      </c>
      <c r="E2482">
        <v>-0.81458229999999998</v>
      </c>
      <c r="F2482">
        <v>0.79586564999999998</v>
      </c>
      <c r="G2482">
        <v>1</v>
      </c>
      <c r="H2482">
        <v>1</v>
      </c>
      <c r="I2482">
        <v>404</v>
      </c>
      <c r="J2482">
        <v>25</v>
      </c>
      <c r="K2482" t="s">
        <v>1559</v>
      </c>
    </row>
    <row r="2483" spans="1:11">
      <c r="A2483" s="7" t="s">
        <v>338</v>
      </c>
      <c r="B2483" t="s">
        <v>85</v>
      </c>
      <c r="C2483" t="s">
        <v>658</v>
      </c>
      <c r="D2483">
        <v>-0.35475096</v>
      </c>
      <c r="E2483">
        <v>-0.80362080000000002</v>
      </c>
      <c r="F2483">
        <v>0.8041237</v>
      </c>
      <c r="G2483">
        <v>1</v>
      </c>
      <c r="H2483">
        <v>1</v>
      </c>
      <c r="I2483">
        <v>1271</v>
      </c>
      <c r="J2483">
        <v>22</v>
      </c>
      <c r="K2483" t="s">
        <v>1605</v>
      </c>
    </row>
    <row r="2484" spans="1:11">
      <c r="A2484" s="7" t="s">
        <v>431</v>
      </c>
      <c r="B2484" t="s">
        <v>85</v>
      </c>
      <c r="C2484" t="s">
        <v>658</v>
      </c>
      <c r="D2484">
        <v>-0.27756839999999999</v>
      </c>
      <c r="E2484">
        <v>-0.80268203999999999</v>
      </c>
      <c r="F2484">
        <v>0.97476339999999995</v>
      </c>
      <c r="G2484">
        <v>1</v>
      </c>
      <c r="H2484">
        <v>1</v>
      </c>
      <c r="I2484">
        <v>2511</v>
      </c>
      <c r="J2484">
        <v>90</v>
      </c>
      <c r="K2484" t="s">
        <v>305</v>
      </c>
    </row>
    <row r="2485" spans="1:11">
      <c r="A2485" s="7" t="s">
        <v>505</v>
      </c>
      <c r="B2485" t="s">
        <v>85</v>
      </c>
      <c r="C2485" t="s">
        <v>658</v>
      </c>
      <c r="D2485">
        <v>-0.30960526999999999</v>
      </c>
      <c r="E2485">
        <v>-0.72015629999999997</v>
      </c>
      <c r="F2485">
        <v>0.96766169999999996</v>
      </c>
      <c r="G2485">
        <v>1</v>
      </c>
      <c r="H2485">
        <v>1</v>
      </c>
      <c r="I2485">
        <v>2511</v>
      </c>
      <c r="J2485">
        <v>25</v>
      </c>
      <c r="K2485" t="s">
        <v>564</v>
      </c>
    </row>
    <row r="2486" spans="1:11">
      <c r="A2486" s="7" t="s">
        <v>102</v>
      </c>
      <c r="B2486" t="s">
        <v>47</v>
      </c>
      <c r="C2486" t="s">
        <v>658</v>
      </c>
      <c r="D2486">
        <v>0.45103969999999999</v>
      </c>
      <c r="E2486">
        <v>1.2179312</v>
      </c>
      <c r="F2486">
        <v>0.10898380000000001</v>
      </c>
      <c r="G2486">
        <v>1</v>
      </c>
      <c r="H2486">
        <v>1</v>
      </c>
      <c r="I2486">
        <v>2951</v>
      </c>
      <c r="J2486">
        <v>86</v>
      </c>
      <c r="K2486" t="s">
        <v>1428</v>
      </c>
    </row>
    <row r="2487" spans="1:11">
      <c r="A2487" s="7" t="s">
        <v>514</v>
      </c>
      <c r="B2487" t="s">
        <v>47</v>
      </c>
      <c r="C2487" t="s">
        <v>658</v>
      </c>
      <c r="D2487">
        <v>0.47727849999999999</v>
      </c>
      <c r="E2487">
        <v>1.1952411999999999</v>
      </c>
      <c r="F2487">
        <v>0.16129031999999999</v>
      </c>
      <c r="G2487">
        <v>1</v>
      </c>
      <c r="H2487">
        <v>1</v>
      </c>
      <c r="I2487">
        <v>3704</v>
      </c>
      <c r="J2487">
        <v>46</v>
      </c>
      <c r="K2487" t="s">
        <v>1002</v>
      </c>
    </row>
    <row r="2488" spans="1:11">
      <c r="A2488" s="7" t="s">
        <v>82</v>
      </c>
      <c r="B2488" t="s">
        <v>47</v>
      </c>
      <c r="C2488" t="s">
        <v>658</v>
      </c>
      <c r="D2488">
        <v>0.41922431999999998</v>
      </c>
      <c r="E2488">
        <v>1.1899929</v>
      </c>
      <c r="F2488">
        <v>9.7629010000000002E-2</v>
      </c>
      <c r="G2488">
        <v>1</v>
      </c>
      <c r="H2488">
        <v>1</v>
      </c>
      <c r="I2488">
        <v>3695</v>
      </c>
      <c r="J2488">
        <v>124</v>
      </c>
      <c r="K2488" t="s">
        <v>1606</v>
      </c>
    </row>
    <row r="2489" spans="1:11">
      <c r="A2489" s="7" t="s">
        <v>91</v>
      </c>
      <c r="B2489" t="s">
        <v>47</v>
      </c>
      <c r="C2489" t="s">
        <v>658</v>
      </c>
      <c r="D2489">
        <v>0.43671947999999999</v>
      </c>
      <c r="E2489">
        <v>1.1892959999999999</v>
      </c>
      <c r="F2489">
        <v>0.13855422000000001</v>
      </c>
      <c r="G2489">
        <v>1</v>
      </c>
      <c r="H2489">
        <v>1</v>
      </c>
      <c r="I2489">
        <v>3743</v>
      </c>
      <c r="J2489">
        <v>86</v>
      </c>
      <c r="K2489" t="s">
        <v>1607</v>
      </c>
    </row>
    <row r="2490" spans="1:11">
      <c r="A2490" s="7" t="s">
        <v>488</v>
      </c>
      <c r="B2490" t="s">
        <v>47</v>
      </c>
      <c r="C2490" t="s">
        <v>658</v>
      </c>
      <c r="D2490">
        <v>0.40884300000000001</v>
      </c>
      <c r="E2490">
        <v>1.1737506</v>
      </c>
      <c r="F2490">
        <v>0.12926135999999999</v>
      </c>
      <c r="G2490">
        <v>1</v>
      </c>
      <c r="H2490">
        <v>1</v>
      </c>
      <c r="I2490">
        <v>2276</v>
      </c>
      <c r="J2490">
        <v>137</v>
      </c>
      <c r="K2490" t="s">
        <v>1222</v>
      </c>
    </row>
    <row r="2491" spans="1:11">
      <c r="A2491" s="7" t="s">
        <v>556</v>
      </c>
      <c r="B2491" t="s">
        <v>47</v>
      </c>
      <c r="C2491" t="s">
        <v>658</v>
      </c>
      <c r="D2491">
        <v>0.39009612999999999</v>
      </c>
      <c r="E2491">
        <v>1.1500349000000001</v>
      </c>
      <c r="F2491">
        <v>0.11917808000000001</v>
      </c>
      <c r="G2491">
        <v>1</v>
      </c>
      <c r="H2491">
        <v>1</v>
      </c>
      <c r="I2491">
        <v>3306</v>
      </c>
      <c r="J2491">
        <v>191</v>
      </c>
      <c r="K2491" t="s">
        <v>208</v>
      </c>
    </row>
    <row r="2492" spans="1:11">
      <c r="A2492" s="7" t="s">
        <v>73</v>
      </c>
      <c r="B2492" t="s">
        <v>47</v>
      </c>
      <c r="C2492" t="s">
        <v>658</v>
      </c>
      <c r="D2492">
        <v>0.38938513000000002</v>
      </c>
      <c r="E2492">
        <v>1.1434127000000001</v>
      </c>
      <c r="F2492">
        <v>0.13841808</v>
      </c>
      <c r="G2492">
        <v>1</v>
      </c>
      <c r="H2492">
        <v>1</v>
      </c>
      <c r="I2492">
        <v>2278</v>
      </c>
      <c r="J2492">
        <v>176</v>
      </c>
      <c r="K2492" t="s">
        <v>806</v>
      </c>
    </row>
    <row r="2493" spans="1:11">
      <c r="A2493" s="7" t="s">
        <v>450</v>
      </c>
      <c r="B2493" t="s">
        <v>47</v>
      </c>
      <c r="C2493" t="s">
        <v>658</v>
      </c>
      <c r="D2493">
        <v>0.44160666999999998</v>
      </c>
      <c r="E2493">
        <v>1.1357984999999999</v>
      </c>
      <c r="F2493">
        <v>0.2167414</v>
      </c>
      <c r="G2493">
        <v>1</v>
      </c>
      <c r="H2493">
        <v>1</v>
      </c>
      <c r="I2493">
        <v>3807</v>
      </c>
      <c r="J2493">
        <v>61</v>
      </c>
      <c r="K2493" t="s">
        <v>1608</v>
      </c>
    </row>
    <row r="2494" spans="1:11">
      <c r="A2494" s="7" t="s">
        <v>767</v>
      </c>
      <c r="B2494" t="s">
        <v>47</v>
      </c>
      <c r="C2494" t="s">
        <v>658</v>
      </c>
      <c r="D2494">
        <v>0.39481739999999999</v>
      </c>
      <c r="E2494">
        <v>1.1297587</v>
      </c>
      <c r="F2494">
        <v>0.18349929000000001</v>
      </c>
      <c r="G2494">
        <v>1</v>
      </c>
      <c r="H2494">
        <v>1</v>
      </c>
      <c r="I2494">
        <v>4019</v>
      </c>
      <c r="J2494">
        <v>147</v>
      </c>
      <c r="K2494" t="s">
        <v>331</v>
      </c>
    </row>
    <row r="2495" spans="1:11">
      <c r="A2495" s="7" t="s">
        <v>181</v>
      </c>
      <c r="B2495" t="s">
        <v>47</v>
      </c>
      <c r="C2495" t="s">
        <v>658</v>
      </c>
      <c r="D2495">
        <v>0.37643346</v>
      </c>
      <c r="E2495">
        <v>1.1169800000000001</v>
      </c>
      <c r="F2495">
        <v>0.18870524</v>
      </c>
      <c r="G2495">
        <v>1</v>
      </c>
      <c r="H2495">
        <v>1</v>
      </c>
      <c r="I2495">
        <v>3373</v>
      </c>
      <c r="J2495">
        <v>196</v>
      </c>
      <c r="K2495" t="s">
        <v>360</v>
      </c>
    </row>
    <row r="2496" spans="1:11">
      <c r="A2496" s="7" t="s">
        <v>258</v>
      </c>
      <c r="B2496" t="s">
        <v>47</v>
      </c>
      <c r="C2496" t="s">
        <v>658</v>
      </c>
      <c r="D2496">
        <v>0.38300322999999997</v>
      </c>
      <c r="E2496">
        <v>1.1140947000000001</v>
      </c>
      <c r="F2496">
        <v>0.18041958</v>
      </c>
      <c r="G2496">
        <v>1</v>
      </c>
      <c r="H2496">
        <v>1</v>
      </c>
      <c r="I2496">
        <v>3037</v>
      </c>
      <c r="J2496">
        <v>163</v>
      </c>
      <c r="K2496" t="s">
        <v>1192</v>
      </c>
    </row>
    <row r="2497" spans="1:11">
      <c r="A2497" s="7" t="s">
        <v>325</v>
      </c>
      <c r="B2497" t="s">
        <v>47</v>
      </c>
      <c r="C2497" t="s">
        <v>658</v>
      </c>
      <c r="D2497">
        <v>0.46218467000000002</v>
      </c>
      <c r="E2497">
        <v>1.1134843999999999</v>
      </c>
      <c r="F2497">
        <v>0.27214169999999999</v>
      </c>
      <c r="G2497">
        <v>1</v>
      </c>
      <c r="H2497">
        <v>1</v>
      </c>
      <c r="I2497">
        <v>4359</v>
      </c>
      <c r="J2497">
        <v>39</v>
      </c>
      <c r="K2497" t="s">
        <v>869</v>
      </c>
    </row>
    <row r="2498" spans="1:11">
      <c r="A2498" s="7" t="s">
        <v>61</v>
      </c>
      <c r="B2498" t="s">
        <v>47</v>
      </c>
      <c r="C2498" t="s">
        <v>658</v>
      </c>
      <c r="D2498">
        <v>0.45303673</v>
      </c>
      <c r="E2498">
        <v>1.1125102</v>
      </c>
      <c r="F2498">
        <v>0.25123965999999998</v>
      </c>
      <c r="G2498">
        <v>1</v>
      </c>
      <c r="H2498">
        <v>1</v>
      </c>
      <c r="I2498">
        <v>4614</v>
      </c>
      <c r="J2498">
        <v>44</v>
      </c>
      <c r="K2498" t="s">
        <v>352</v>
      </c>
    </row>
    <row r="2499" spans="1:11">
      <c r="A2499" s="7" t="s">
        <v>211</v>
      </c>
      <c r="B2499" t="s">
        <v>47</v>
      </c>
      <c r="C2499" t="s">
        <v>658</v>
      </c>
      <c r="D2499">
        <v>0.51262885000000002</v>
      </c>
      <c r="E2499">
        <v>1.1106891999999999</v>
      </c>
      <c r="F2499">
        <v>0.29818781999999999</v>
      </c>
      <c r="G2499">
        <v>1</v>
      </c>
      <c r="H2499">
        <v>1</v>
      </c>
      <c r="I2499">
        <v>3615</v>
      </c>
      <c r="J2499">
        <v>21</v>
      </c>
      <c r="K2499" t="s">
        <v>1609</v>
      </c>
    </row>
    <row r="2500" spans="1:11">
      <c r="A2500" s="7" t="s">
        <v>291</v>
      </c>
      <c r="B2500" t="s">
        <v>47</v>
      </c>
      <c r="C2500" t="s">
        <v>658</v>
      </c>
      <c r="D2500">
        <v>0.45693644999999999</v>
      </c>
      <c r="E2500">
        <v>1.1063623</v>
      </c>
      <c r="F2500">
        <v>0.27895597</v>
      </c>
      <c r="G2500">
        <v>1</v>
      </c>
      <c r="H2500">
        <v>1</v>
      </c>
      <c r="I2500">
        <v>3482</v>
      </c>
      <c r="J2500">
        <v>43</v>
      </c>
      <c r="K2500" t="s">
        <v>1610</v>
      </c>
    </row>
    <row r="2501" spans="1:11">
      <c r="A2501" s="7" t="s">
        <v>344</v>
      </c>
      <c r="B2501" t="s">
        <v>47</v>
      </c>
      <c r="C2501" t="s">
        <v>658</v>
      </c>
      <c r="D2501">
        <v>0.40618247000000002</v>
      </c>
      <c r="E2501">
        <v>1.1025064</v>
      </c>
      <c r="F2501">
        <v>0.25037710000000002</v>
      </c>
      <c r="G2501">
        <v>1</v>
      </c>
      <c r="H2501">
        <v>1</v>
      </c>
      <c r="I2501">
        <v>2045</v>
      </c>
      <c r="J2501">
        <v>90</v>
      </c>
      <c r="K2501" t="s">
        <v>1611</v>
      </c>
    </row>
    <row r="2502" spans="1:11">
      <c r="A2502" s="7" t="s">
        <v>414</v>
      </c>
      <c r="B2502" t="s">
        <v>47</v>
      </c>
      <c r="C2502" t="s">
        <v>658</v>
      </c>
      <c r="D2502">
        <v>0.45984819999999998</v>
      </c>
      <c r="E2502">
        <v>1.0925305999999999</v>
      </c>
      <c r="F2502">
        <v>0.29886912999999998</v>
      </c>
      <c r="G2502">
        <v>1</v>
      </c>
      <c r="H2502">
        <v>1</v>
      </c>
      <c r="I2502">
        <v>275</v>
      </c>
      <c r="J2502">
        <v>39</v>
      </c>
      <c r="K2502" t="s">
        <v>1474</v>
      </c>
    </row>
    <row r="2503" spans="1:11">
      <c r="A2503" s="7" t="s">
        <v>96</v>
      </c>
      <c r="B2503" t="s">
        <v>47</v>
      </c>
      <c r="C2503" t="s">
        <v>658</v>
      </c>
      <c r="D2503">
        <v>0.36783344000000001</v>
      </c>
      <c r="E2503">
        <v>1.0888120999999999</v>
      </c>
      <c r="F2503">
        <v>0.23221475999999999</v>
      </c>
      <c r="G2503">
        <v>1</v>
      </c>
      <c r="H2503">
        <v>1</v>
      </c>
      <c r="I2503">
        <v>3388</v>
      </c>
      <c r="J2503">
        <v>198</v>
      </c>
      <c r="K2503" t="s">
        <v>1047</v>
      </c>
    </row>
    <row r="2504" spans="1:11">
      <c r="A2504" s="7" t="s">
        <v>141</v>
      </c>
      <c r="B2504" t="s">
        <v>47</v>
      </c>
      <c r="C2504" t="s">
        <v>658</v>
      </c>
      <c r="D2504">
        <v>0.52106549999999996</v>
      </c>
      <c r="E2504">
        <v>1.0880593999999999</v>
      </c>
      <c r="F2504">
        <v>0.32594937000000002</v>
      </c>
      <c r="G2504">
        <v>1</v>
      </c>
      <c r="H2504">
        <v>1</v>
      </c>
      <c r="I2504">
        <v>2770</v>
      </c>
      <c r="J2504">
        <v>19</v>
      </c>
      <c r="K2504" t="s">
        <v>342</v>
      </c>
    </row>
    <row r="2505" spans="1:11">
      <c r="A2505" s="7" t="s">
        <v>157</v>
      </c>
      <c r="B2505" t="s">
        <v>47</v>
      </c>
      <c r="C2505" t="s">
        <v>658</v>
      </c>
      <c r="D2505">
        <v>0.50137229999999999</v>
      </c>
      <c r="E2505">
        <v>1.0831021999999999</v>
      </c>
      <c r="F2505">
        <v>0.31980520000000001</v>
      </c>
      <c r="G2505">
        <v>1</v>
      </c>
      <c r="H2505">
        <v>1</v>
      </c>
      <c r="I2505">
        <v>391</v>
      </c>
      <c r="J2505">
        <v>22</v>
      </c>
      <c r="K2505" t="s">
        <v>1612</v>
      </c>
    </row>
    <row r="2506" spans="1:11">
      <c r="A2506" s="7" t="s">
        <v>145</v>
      </c>
      <c r="B2506" t="s">
        <v>47</v>
      </c>
      <c r="C2506" t="s">
        <v>658</v>
      </c>
      <c r="D2506">
        <v>0.38921356000000001</v>
      </c>
      <c r="E2506">
        <v>1.0825579999999999</v>
      </c>
      <c r="F2506">
        <v>0.28067483999999998</v>
      </c>
      <c r="G2506">
        <v>1</v>
      </c>
      <c r="H2506">
        <v>1</v>
      </c>
      <c r="I2506">
        <v>4611</v>
      </c>
      <c r="J2506">
        <v>99</v>
      </c>
      <c r="K2506" t="s">
        <v>1613</v>
      </c>
    </row>
    <row r="2507" spans="1:11">
      <c r="A2507" s="7" t="s">
        <v>122</v>
      </c>
      <c r="B2507" t="s">
        <v>47</v>
      </c>
      <c r="C2507" t="s">
        <v>658</v>
      </c>
      <c r="D2507">
        <v>0.36783581999999998</v>
      </c>
      <c r="E2507">
        <v>1.0814916999999999</v>
      </c>
      <c r="F2507">
        <v>0.22857142999999999</v>
      </c>
      <c r="G2507">
        <v>1</v>
      </c>
      <c r="H2507">
        <v>1</v>
      </c>
      <c r="I2507">
        <v>3093</v>
      </c>
      <c r="J2507">
        <v>197</v>
      </c>
      <c r="K2507" t="s">
        <v>959</v>
      </c>
    </row>
    <row r="2508" spans="1:11">
      <c r="A2508" s="7" t="s">
        <v>954</v>
      </c>
      <c r="B2508" t="s">
        <v>47</v>
      </c>
      <c r="C2508" t="s">
        <v>658</v>
      </c>
      <c r="D2508">
        <v>0.39772079999999999</v>
      </c>
      <c r="E2508">
        <v>1.079531</v>
      </c>
      <c r="F2508">
        <v>0.26717559000000002</v>
      </c>
      <c r="G2508">
        <v>1</v>
      </c>
      <c r="H2508">
        <v>1</v>
      </c>
      <c r="I2508">
        <v>2863</v>
      </c>
      <c r="J2508">
        <v>87</v>
      </c>
      <c r="K2508" t="s">
        <v>1614</v>
      </c>
    </row>
    <row r="2509" spans="1:11">
      <c r="A2509" s="7" t="s">
        <v>558</v>
      </c>
      <c r="B2509" t="s">
        <v>47</v>
      </c>
      <c r="C2509" t="s">
        <v>658</v>
      </c>
      <c r="D2509">
        <v>0.36799862999999999</v>
      </c>
      <c r="E2509">
        <v>1.0549335</v>
      </c>
      <c r="F2509">
        <v>0.29210134999999998</v>
      </c>
      <c r="G2509">
        <v>1</v>
      </c>
      <c r="H2509">
        <v>1</v>
      </c>
      <c r="I2509">
        <v>3362</v>
      </c>
      <c r="J2509">
        <v>130</v>
      </c>
      <c r="K2509" t="s">
        <v>154</v>
      </c>
    </row>
    <row r="2510" spans="1:11">
      <c r="A2510" s="7" t="s">
        <v>228</v>
      </c>
      <c r="B2510" t="s">
        <v>47</v>
      </c>
      <c r="C2510" t="s">
        <v>658</v>
      </c>
      <c r="D2510">
        <v>0.45774078000000001</v>
      </c>
      <c r="E2510">
        <v>1.0498265</v>
      </c>
      <c r="F2510">
        <v>0.37723577000000003</v>
      </c>
      <c r="G2510">
        <v>1</v>
      </c>
      <c r="H2510">
        <v>1</v>
      </c>
      <c r="I2510">
        <v>4875</v>
      </c>
      <c r="J2510">
        <v>32</v>
      </c>
      <c r="K2510" t="s">
        <v>1615</v>
      </c>
    </row>
    <row r="2511" spans="1:11">
      <c r="A2511" s="7" t="s">
        <v>617</v>
      </c>
      <c r="B2511" t="s">
        <v>47</v>
      </c>
      <c r="C2511" t="s">
        <v>658</v>
      </c>
      <c r="D2511">
        <v>0.44609556</v>
      </c>
      <c r="E2511">
        <v>1.0381069000000001</v>
      </c>
      <c r="F2511">
        <v>0.39144737000000002</v>
      </c>
      <c r="G2511">
        <v>1</v>
      </c>
      <c r="H2511">
        <v>1</v>
      </c>
      <c r="I2511">
        <v>1733</v>
      </c>
      <c r="J2511">
        <v>36</v>
      </c>
      <c r="K2511" t="s">
        <v>343</v>
      </c>
    </row>
    <row r="2512" spans="1:11">
      <c r="A2512" s="7" t="s">
        <v>278</v>
      </c>
      <c r="B2512" t="s">
        <v>47</v>
      </c>
      <c r="C2512" t="s">
        <v>658</v>
      </c>
      <c r="D2512">
        <v>0.34834194000000002</v>
      </c>
      <c r="E2512">
        <v>1.0320157000000001</v>
      </c>
      <c r="F2512">
        <v>0.34340660000000001</v>
      </c>
      <c r="G2512">
        <v>1</v>
      </c>
      <c r="H2512">
        <v>1</v>
      </c>
      <c r="I2512">
        <v>2796</v>
      </c>
      <c r="J2512">
        <v>193</v>
      </c>
      <c r="K2512" t="s">
        <v>237</v>
      </c>
    </row>
    <row r="2513" spans="1:11">
      <c r="A2513" s="7" t="s">
        <v>957</v>
      </c>
      <c r="B2513" t="s">
        <v>47</v>
      </c>
      <c r="C2513" t="s">
        <v>658</v>
      </c>
      <c r="D2513">
        <v>0.36072543000000001</v>
      </c>
      <c r="E2513">
        <v>1.0258775</v>
      </c>
      <c r="F2513">
        <v>0.38603988</v>
      </c>
      <c r="G2513">
        <v>1</v>
      </c>
      <c r="H2513">
        <v>1</v>
      </c>
      <c r="I2513">
        <v>3992</v>
      </c>
      <c r="J2513">
        <v>121</v>
      </c>
      <c r="K2513" t="s">
        <v>1358</v>
      </c>
    </row>
    <row r="2514" spans="1:11">
      <c r="A2514" s="7" t="s">
        <v>528</v>
      </c>
      <c r="B2514" t="s">
        <v>47</v>
      </c>
      <c r="C2514" t="s">
        <v>658</v>
      </c>
      <c r="D2514">
        <v>0.34717189999999998</v>
      </c>
      <c r="E2514">
        <v>1.0249467000000001</v>
      </c>
      <c r="F2514">
        <v>0.38429173999999999</v>
      </c>
      <c r="G2514">
        <v>1</v>
      </c>
      <c r="H2514">
        <v>1</v>
      </c>
      <c r="I2514">
        <v>3445</v>
      </c>
      <c r="J2514">
        <v>193</v>
      </c>
      <c r="K2514" t="s">
        <v>1616</v>
      </c>
    </row>
    <row r="2515" spans="1:11">
      <c r="A2515" s="7" t="s">
        <v>365</v>
      </c>
      <c r="B2515" t="s">
        <v>47</v>
      </c>
      <c r="C2515" t="s">
        <v>658</v>
      </c>
      <c r="D2515">
        <v>0.35822537999999998</v>
      </c>
      <c r="E2515">
        <v>1.0239427000000001</v>
      </c>
      <c r="F2515">
        <v>0.39240506000000003</v>
      </c>
      <c r="G2515">
        <v>1</v>
      </c>
      <c r="H2515">
        <v>1</v>
      </c>
      <c r="I2515">
        <v>3653</v>
      </c>
      <c r="J2515">
        <v>146</v>
      </c>
      <c r="K2515" t="s">
        <v>1015</v>
      </c>
    </row>
    <row r="2516" spans="1:11">
      <c r="A2516" s="7" t="s">
        <v>803</v>
      </c>
      <c r="B2516" t="s">
        <v>47</v>
      </c>
      <c r="C2516" t="s">
        <v>658</v>
      </c>
      <c r="D2516">
        <v>0.41096832999999999</v>
      </c>
      <c r="E2516">
        <v>1.0230858</v>
      </c>
      <c r="F2516">
        <v>0.38668780000000003</v>
      </c>
      <c r="G2516">
        <v>1</v>
      </c>
      <c r="H2516">
        <v>1</v>
      </c>
      <c r="I2516">
        <v>2211</v>
      </c>
      <c r="J2516">
        <v>48</v>
      </c>
      <c r="K2516" t="s">
        <v>1597</v>
      </c>
    </row>
    <row r="2517" spans="1:11">
      <c r="A2517" s="7" t="s">
        <v>565</v>
      </c>
      <c r="B2517" t="s">
        <v>47</v>
      </c>
      <c r="C2517" t="s">
        <v>658</v>
      </c>
      <c r="D2517">
        <v>0.45787074999999999</v>
      </c>
      <c r="E2517">
        <v>1.0218891000000001</v>
      </c>
      <c r="F2517">
        <v>0.41068703000000001</v>
      </c>
      <c r="G2517">
        <v>1</v>
      </c>
      <c r="H2517">
        <v>1</v>
      </c>
      <c r="I2517">
        <v>1328</v>
      </c>
      <c r="J2517">
        <v>27</v>
      </c>
      <c r="K2517" t="s">
        <v>1617</v>
      </c>
    </row>
    <row r="2518" spans="1:11">
      <c r="A2518" s="7" t="s">
        <v>222</v>
      </c>
      <c r="B2518" t="s">
        <v>47</v>
      </c>
      <c r="C2518" t="s">
        <v>658</v>
      </c>
      <c r="D2518">
        <v>0.41239377999999999</v>
      </c>
      <c r="E2518">
        <v>1.0203393000000001</v>
      </c>
      <c r="F2518">
        <v>0.41849530000000001</v>
      </c>
      <c r="G2518">
        <v>1</v>
      </c>
      <c r="H2518">
        <v>1</v>
      </c>
      <c r="I2518">
        <v>5976</v>
      </c>
      <c r="J2518">
        <v>48</v>
      </c>
      <c r="K2518" t="s">
        <v>1324</v>
      </c>
    </row>
    <row r="2519" spans="1:11">
      <c r="A2519" s="7" t="s">
        <v>495</v>
      </c>
      <c r="B2519" t="s">
        <v>47</v>
      </c>
      <c r="C2519" t="s">
        <v>658</v>
      </c>
      <c r="D2519">
        <v>0.48751807000000003</v>
      </c>
      <c r="E2519">
        <v>1.0153209000000001</v>
      </c>
      <c r="F2519">
        <v>0.41315347000000002</v>
      </c>
      <c r="G2519">
        <v>1</v>
      </c>
      <c r="H2519">
        <v>1</v>
      </c>
      <c r="I2519">
        <v>2467</v>
      </c>
      <c r="J2519">
        <v>19</v>
      </c>
      <c r="K2519" t="s">
        <v>1590</v>
      </c>
    </row>
    <row r="2520" spans="1:11">
      <c r="A2520" s="7" t="s">
        <v>478</v>
      </c>
      <c r="B2520" t="s">
        <v>47</v>
      </c>
      <c r="C2520" t="s">
        <v>658</v>
      </c>
      <c r="D2520">
        <v>0.34568247000000002</v>
      </c>
      <c r="E2520">
        <v>1.0125219999999999</v>
      </c>
      <c r="F2520">
        <v>0.40559440000000002</v>
      </c>
      <c r="G2520">
        <v>1</v>
      </c>
      <c r="H2520">
        <v>1</v>
      </c>
      <c r="I2520">
        <v>2813</v>
      </c>
      <c r="J2520">
        <v>190</v>
      </c>
      <c r="K2520" t="s">
        <v>432</v>
      </c>
    </row>
    <row r="2521" spans="1:11">
      <c r="A2521" s="7" t="s">
        <v>759</v>
      </c>
      <c r="B2521" t="s">
        <v>47</v>
      </c>
      <c r="C2521" t="s">
        <v>658</v>
      </c>
      <c r="D2521">
        <v>0.41768596000000002</v>
      </c>
      <c r="E2521">
        <v>1.0107408</v>
      </c>
      <c r="F2521">
        <v>0.43506494000000001</v>
      </c>
      <c r="G2521">
        <v>1</v>
      </c>
      <c r="H2521">
        <v>1</v>
      </c>
      <c r="I2521">
        <v>3002</v>
      </c>
      <c r="J2521">
        <v>42</v>
      </c>
      <c r="K2521" t="s">
        <v>935</v>
      </c>
    </row>
    <row r="2522" spans="1:11">
      <c r="A2522" s="7" t="s">
        <v>321</v>
      </c>
      <c r="B2522" t="s">
        <v>47</v>
      </c>
      <c r="C2522" t="s">
        <v>658</v>
      </c>
      <c r="D2522">
        <v>0.38161746000000002</v>
      </c>
      <c r="E2522">
        <v>1.0099492000000001</v>
      </c>
      <c r="F2522">
        <v>0.43484850000000003</v>
      </c>
      <c r="G2522">
        <v>1</v>
      </c>
      <c r="H2522">
        <v>1</v>
      </c>
      <c r="I2522">
        <v>4490</v>
      </c>
      <c r="J2522">
        <v>73</v>
      </c>
      <c r="K2522" t="s">
        <v>1375</v>
      </c>
    </row>
    <row r="2523" spans="1:11">
      <c r="A2523" s="7" t="s">
        <v>1038</v>
      </c>
      <c r="B2523" t="s">
        <v>47</v>
      </c>
      <c r="C2523" t="s">
        <v>658</v>
      </c>
      <c r="D2523">
        <v>0.42855132000000001</v>
      </c>
      <c r="E2523">
        <v>1.0074122999999999</v>
      </c>
      <c r="F2523">
        <v>0.45101088</v>
      </c>
      <c r="G2523">
        <v>1</v>
      </c>
      <c r="H2523">
        <v>1</v>
      </c>
      <c r="I2523">
        <v>2771</v>
      </c>
      <c r="J2523">
        <v>36</v>
      </c>
      <c r="K2523" t="s">
        <v>618</v>
      </c>
    </row>
    <row r="2524" spans="1:11">
      <c r="A2524" s="7" t="s">
        <v>374</v>
      </c>
      <c r="B2524" t="s">
        <v>47</v>
      </c>
      <c r="C2524" t="s">
        <v>658</v>
      </c>
      <c r="D2524">
        <v>0.33342690000000003</v>
      </c>
      <c r="E2524">
        <v>1.0042158000000001</v>
      </c>
      <c r="F2524">
        <v>0.44903225000000002</v>
      </c>
      <c r="G2524">
        <v>1</v>
      </c>
      <c r="H2524">
        <v>1</v>
      </c>
      <c r="I2524">
        <v>4156</v>
      </c>
      <c r="J2524">
        <v>257</v>
      </c>
      <c r="K2524" t="s">
        <v>219</v>
      </c>
    </row>
    <row r="2525" spans="1:11">
      <c r="A2525" s="7" t="s">
        <v>766</v>
      </c>
      <c r="B2525" t="s">
        <v>47</v>
      </c>
      <c r="C2525" t="s">
        <v>658</v>
      </c>
      <c r="D2525">
        <v>0.33821094000000002</v>
      </c>
      <c r="E2525">
        <v>1.0037065000000001</v>
      </c>
      <c r="F2525">
        <v>0.43776222999999997</v>
      </c>
      <c r="G2525">
        <v>1</v>
      </c>
      <c r="H2525">
        <v>1</v>
      </c>
      <c r="I2525">
        <v>2280</v>
      </c>
      <c r="J2525">
        <v>193</v>
      </c>
      <c r="K2525" t="s">
        <v>1305</v>
      </c>
    </row>
    <row r="2526" spans="1:11">
      <c r="A2526" s="7" t="s">
        <v>161</v>
      </c>
      <c r="B2526" t="s">
        <v>47</v>
      </c>
      <c r="C2526" t="s">
        <v>658</v>
      </c>
      <c r="D2526">
        <v>0.48104166999999998</v>
      </c>
      <c r="E2526">
        <v>1.0035708999999999</v>
      </c>
      <c r="F2526">
        <v>0.43979933999999998</v>
      </c>
      <c r="G2526">
        <v>1</v>
      </c>
      <c r="H2526">
        <v>1</v>
      </c>
      <c r="I2526">
        <v>2467</v>
      </c>
      <c r="J2526">
        <v>21</v>
      </c>
      <c r="K2526" t="s">
        <v>1084</v>
      </c>
    </row>
    <row r="2527" spans="1:11">
      <c r="A2527" s="7" t="s">
        <v>831</v>
      </c>
      <c r="B2527" t="s">
        <v>47</v>
      </c>
      <c r="C2527" t="s">
        <v>658</v>
      </c>
      <c r="D2527">
        <v>0.32696465000000002</v>
      </c>
      <c r="E2527">
        <v>0.99401026999999997</v>
      </c>
      <c r="F2527">
        <v>0.47453085</v>
      </c>
      <c r="G2527">
        <v>1</v>
      </c>
      <c r="H2527">
        <v>1</v>
      </c>
      <c r="I2527">
        <v>3537</v>
      </c>
      <c r="J2527">
        <v>249</v>
      </c>
      <c r="K2527" t="s">
        <v>832</v>
      </c>
    </row>
    <row r="2528" spans="1:11">
      <c r="A2528" s="7" t="s">
        <v>846</v>
      </c>
      <c r="B2528" t="s">
        <v>47</v>
      </c>
      <c r="C2528" t="s">
        <v>658</v>
      </c>
      <c r="D2528">
        <v>0.36553445000000001</v>
      </c>
      <c r="E2528">
        <v>0.98628925999999995</v>
      </c>
      <c r="F2528">
        <v>0.47605225000000001</v>
      </c>
      <c r="G2528">
        <v>1</v>
      </c>
      <c r="H2528">
        <v>1</v>
      </c>
      <c r="I2528">
        <v>2215</v>
      </c>
      <c r="J2528">
        <v>83</v>
      </c>
      <c r="K2528" t="s">
        <v>1438</v>
      </c>
    </row>
    <row r="2529" spans="1:11">
      <c r="A2529" s="7" t="s">
        <v>958</v>
      </c>
      <c r="B2529" t="s">
        <v>47</v>
      </c>
      <c r="C2529" t="s">
        <v>658</v>
      </c>
      <c r="D2529">
        <v>0.35890248000000002</v>
      </c>
      <c r="E2529">
        <v>0.95930210000000005</v>
      </c>
      <c r="F2529">
        <v>0.53902799999999995</v>
      </c>
      <c r="G2529">
        <v>1</v>
      </c>
      <c r="H2529">
        <v>1</v>
      </c>
      <c r="I2529">
        <v>4140</v>
      </c>
      <c r="J2529">
        <v>81</v>
      </c>
      <c r="K2529" t="s">
        <v>1618</v>
      </c>
    </row>
    <row r="2530" spans="1:11">
      <c r="A2530" s="7" t="s">
        <v>608</v>
      </c>
      <c r="B2530" t="s">
        <v>47</v>
      </c>
      <c r="C2530" t="s">
        <v>658</v>
      </c>
      <c r="D2530">
        <v>0.37204805000000002</v>
      </c>
      <c r="E2530">
        <v>0.94955707</v>
      </c>
      <c r="F2530">
        <v>0.54140127000000005</v>
      </c>
      <c r="G2530">
        <v>1</v>
      </c>
      <c r="H2530">
        <v>1</v>
      </c>
      <c r="I2530">
        <v>3362</v>
      </c>
      <c r="J2530">
        <v>57</v>
      </c>
      <c r="K2530" t="s">
        <v>1619</v>
      </c>
    </row>
    <row r="2531" spans="1:11">
      <c r="A2531" s="7" t="s">
        <v>159</v>
      </c>
      <c r="B2531" t="s">
        <v>47</v>
      </c>
      <c r="C2531" t="s">
        <v>658</v>
      </c>
      <c r="D2531">
        <v>0.35494120000000001</v>
      </c>
      <c r="E2531">
        <v>0.94817245000000006</v>
      </c>
      <c r="F2531">
        <v>0.56760770000000005</v>
      </c>
      <c r="G2531">
        <v>1</v>
      </c>
      <c r="H2531">
        <v>1</v>
      </c>
      <c r="I2531">
        <v>1839</v>
      </c>
      <c r="J2531">
        <v>78</v>
      </c>
      <c r="K2531" t="s">
        <v>1620</v>
      </c>
    </row>
    <row r="2532" spans="1:11">
      <c r="A2532" s="7" t="s">
        <v>59</v>
      </c>
      <c r="B2532" t="s">
        <v>47</v>
      </c>
      <c r="C2532" t="s">
        <v>658</v>
      </c>
      <c r="D2532">
        <v>0.37157892999999997</v>
      </c>
      <c r="E2532">
        <v>0.94399920000000004</v>
      </c>
      <c r="F2532">
        <v>0.54503816000000005</v>
      </c>
      <c r="G2532">
        <v>1</v>
      </c>
      <c r="H2532">
        <v>1</v>
      </c>
      <c r="I2532">
        <v>4803</v>
      </c>
      <c r="J2532">
        <v>56</v>
      </c>
      <c r="K2532" t="s">
        <v>1621</v>
      </c>
    </row>
    <row r="2533" spans="1:11">
      <c r="A2533" s="7" t="s">
        <v>1011</v>
      </c>
      <c r="B2533" t="s">
        <v>47</v>
      </c>
      <c r="C2533" t="s">
        <v>658</v>
      </c>
      <c r="D2533">
        <v>0.31702872999999998</v>
      </c>
      <c r="E2533">
        <v>0.94205300000000003</v>
      </c>
      <c r="F2533">
        <v>0.64952635999999997</v>
      </c>
      <c r="G2533">
        <v>1</v>
      </c>
      <c r="H2533">
        <v>1</v>
      </c>
      <c r="I2533">
        <v>4798</v>
      </c>
      <c r="J2533">
        <v>193</v>
      </c>
      <c r="K2533" t="s">
        <v>833</v>
      </c>
    </row>
    <row r="2534" spans="1:11">
      <c r="A2534" s="7" t="s">
        <v>614</v>
      </c>
      <c r="B2534" t="s">
        <v>47</v>
      </c>
      <c r="C2534" t="s">
        <v>658</v>
      </c>
      <c r="D2534">
        <v>0.41889393000000003</v>
      </c>
      <c r="E2534">
        <v>0.93789153999999997</v>
      </c>
      <c r="F2534">
        <v>0.55896610000000002</v>
      </c>
      <c r="G2534">
        <v>1</v>
      </c>
      <c r="H2534">
        <v>1</v>
      </c>
      <c r="I2534">
        <v>5117</v>
      </c>
      <c r="J2534">
        <v>27</v>
      </c>
      <c r="K2534" t="s">
        <v>1105</v>
      </c>
    </row>
    <row r="2535" spans="1:11">
      <c r="A2535" s="7" t="s">
        <v>510</v>
      </c>
      <c r="B2535" t="s">
        <v>47</v>
      </c>
      <c r="C2535" t="s">
        <v>658</v>
      </c>
      <c r="D2535">
        <v>0.40027671999999997</v>
      </c>
      <c r="E2535">
        <v>0.93692279999999994</v>
      </c>
      <c r="F2535">
        <v>0.57030015999999994</v>
      </c>
      <c r="G2535">
        <v>1</v>
      </c>
      <c r="H2535">
        <v>1</v>
      </c>
      <c r="I2535">
        <v>4875</v>
      </c>
      <c r="J2535">
        <v>35</v>
      </c>
      <c r="K2535" t="s">
        <v>1240</v>
      </c>
    </row>
    <row r="2536" spans="1:11">
      <c r="A2536" s="7" t="s">
        <v>646</v>
      </c>
      <c r="B2536" t="s">
        <v>47</v>
      </c>
      <c r="C2536" t="s">
        <v>658</v>
      </c>
      <c r="D2536">
        <v>0.32057849999999999</v>
      </c>
      <c r="E2536">
        <v>0.9355407</v>
      </c>
      <c r="F2536">
        <v>0.60899179999999997</v>
      </c>
      <c r="G2536">
        <v>1</v>
      </c>
      <c r="H2536">
        <v>1</v>
      </c>
      <c r="I2536">
        <v>4771</v>
      </c>
      <c r="J2536">
        <v>157</v>
      </c>
      <c r="K2536" t="s">
        <v>791</v>
      </c>
    </row>
    <row r="2537" spans="1:11">
      <c r="A2537" s="7" t="s">
        <v>840</v>
      </c>
      <c r="B2537" t="s">
        <v>47</v>
      </c>
      <c r="C2537" t="s">
        <v>658</v>
      </c>
      <c r="D2537">
        <v>0.38378521999999998</v>
      </c>
      <c r="E2537">
        <v>0.93524160000000001</v>
      </c>
      <c r="F2537">
        <v>0.57926829999999996</v>
      </c>
      <c r="G2537">
        <v>1</v>
      </c>
      <c r="H2537">
        <v>1</v>
      </c>
      <c r="I2537">
        <v>2467</v>
      </c>
      <c r="J2537">
        <v>43</v>
      </c>
      <c r="K2537" t="s">
        <v>446</v>
      </c>
    </row>
    <row r="2538" spans="1:11">
      <c r="A2538" s="7" t="s">
        <v>695</v>
      </c>
      <c r="B2538" t="s">
        <v>47</v>
      </c>
      <c r="C2538" t="s">
        <v>658</v>
      </c>
      <c r="D2538">
        <v>0.4738096</v>
      </c>
      <c r="E2538">
        <v>0.92358065</v>
      </c>
      <c r="F2538">
        <v>0.56581199999999998</v>
      </c>
      <c r="G2538">
        <v>1</v>
      </c>
      <c r="H2538">
        <v>1</v>
      </c>
      <c r="I2538">
        <v>3379</v>
      </c>
      <c r="J2538">
        <v>15</v>
      </c>
      <c r="K2538" t="s">
        <v>530</v>
      </c>
    </row>
    <row r="2539" spans="1:11">
      <c r="A2539" s="7" t="s">
        <v>144</v>
      </c>
      <c r="B2539" t="s">
        <v>47</v>
      </c>
      <c r="C2539" t="s">
        <v>658</v>
      </c>
      <c r="D2539">
        <v>0.33042937999999999</v>
      </c>
      <c r="E2539">
        <v>0.91696359999999999</v>
      </c>
      <c r="F2539">
        <v>0.65021770000000001</v>
      </c>
      <c r="G2539">
        <v>1</v>
      </c>
      <c r="H2539">
        <v>1</v>
      </c>
      <c r="I2539">
        <v>2954</v>
      </c>
      <c r="J2539">
        <v>106</v>
      </c>
      <c r="K2539" t="s">
        <v>813</v>
      </c>
    </row>
    <row r="2540" spans="1:11">
      <c r="A2540" s="7" t="s">
        <v>232</v>
      </c>
      <c r="B2540" t="s">
        <v>47</v>
      </c>
      <c r="C2540" t="s">
        <v>658</v>
      </c>
      <c r="D2540">
        <v>0.35444227</v>
      </c>
      <c r="E2540">
        <v>0.91512769999999999</v>
      </c>
      <c r="F2540">
        <v>0.62538223999999998</v>
      </c>
      <c r="G2540">
        <v>1</v>
      </c>
      <c r="H2540">
        <v>1</v>
      </c>
      <c r="I2540">
        <v>2383</v>
      </c>
      <c r="J2540">
        <v>68</v>
      </c>
      <c r="K2540" t="s">
        <v>1589</v>
      </c>
    </row>
    <row r="2541" spans="1:11">
      <c r="A2541" s="7" t="s">
        <v>369</v>
      </c>
      <c r="B2541" t="s">
        <v>47</v>
      </c>
      <c r="C2541" t="s">
        <v>658</v>
      </c>
      <c r="D2541">
        <v>0.3948777</v>
      </c>
      <c r="E2541">
        <v>0.91296124000000001</v>
      </c>
      <c r="F2541">
        <v>0.61075950000000001</v>
      </c>
      <c r="G2541">
        <v>1</v>
      </c>
      <c r="H2541">
        <v>1</v>
      </c>
      <c r="I2541">
        <v>3354</v>
      </c>
      <c r="J2541">
        <v>33</v>
      </c>
      <c r="K2541" t="s">
        <v>530</v>
      </c>
    </row>
    <row r="2542" spans="1:11">
      <c r="A2542" s="7" t="s">
        <v>559</v>
      </c>
      <c r="B2542" t="s">
        <v>47</v>
      </c>
      <c r="C2542" t="s">
        <v>658</v>
      </c>
      <c r="D2542">
        <v>0.32158239999999999</v>
      </c>
      <c r="E2542">
        <v>0.91206549999999997</v>
      </c>
      <c r="F2542">
        <v>0.69318179999999996</v>
      </c>
      <c r="G2542">
        <v>1</v>
      </c>
      <c r="H2542">
        <v>1</v>
      </c>
      <c r="I2542">
        <v>3027</v>
      </c>
      <c r="J2542">
        <v>126</v>
      </c>
      <c r="K2542" t="s">
        <v>442</v>
      </c>
    </row>
    <row r="2543" spans="1:11">
      <c r="A2543" s="7" t="s">
        <v>244</v>
      </c>
      <c r="B2543" t="s">
        <v>47</v>
      </c>
      <c r="C2543" t="s">
        <v>658</v>
      </c>
      <c r="D2543">
        <v>0.39833075000000001</v>
      </c>
      <c r="E2543">
        <v>0.91146570000000005</v>
      </c>
      <c r="F2543">
        <v>0.5903427</v>
      </c>
      <c r="G2543">
        <v>1</v>
      </c>
      <c r="H2543">
        <v>1</v>
      </c>
      <c r="I2543">
        <v>1988</v>
      </c>
      <c r="J2543">
        <v>29</v>
      </c>
      <c r="K2543" t="s">
        <v>1569</v>
      </c>
    </row>
    <row r="2544" spans="1:11">
      <c r="A2544" s="7" t="s">
        <v>147</v>
      </c>
      <c r="B2544" t="s">
        <v>47</v>
      </c>
      <c r="C2544" t="s">
        <v>658</v>
      </c>
      <c r="D2544">
        <v>0.42479548</v>
      </c>
      <c r="E2544">
        <v>0.90951972999999997</v>
      </c>
      <c r="F2544">
        <v>0.58961474999999997</v>
      </c>
      <c r="G2544">
        <v>1</v>
      </c>
      <c r="H2544">
        <v>1</v>
      </c>
      <c r="I2544">
        <v>3927</v>
      </c>
      <c r="J2544">
        <v>24</v>
      </c>
      <c r="K2544" t="s">
        <v>64</v>
      </c>
    </row>
    <row r="2545" spans="1:11">
      <c r="A2545" s="7" t="s">
        <v>255</v>
      </c>
      <c r="B2545" t="s">
        <v>47</v>
      </c>
      <c r="C2545" t="s">
        <v>658</v>
      </c>
      <c r="D2545">
        <v>0.36643725999999999</v>
      </c>
      <c r="E2545">
        <v>0.90834499999999996</v>
      </c>
      <c r="F2545">
        <v>0.64387919999999998</v>
      </c>
      <c r="G2545">
        <v>1</v>
      </c>
      <c r="H2545">
        <v>1</v>
      </c>
      <c r="I2545">
        <v>2729</v>
      </c>
      <c r="J2545">
        <v>50</v>
      </c>
      <c r="K2545" t="s">
        <v>618</v>
      </c>
    </row>
    <row r="2546" spans="1:11">
      <c r="A2546" s="7" t="s">
        <v>687</v>
      </c>
      <c r="B2546" t="s">
        <v>47</v>
      </c>
      <c r="C2546" t="s">
        <v>658</v>
      </c>
      <c r="D2546">
        <v>0.40659919999999999</v>
      </c>
      <c r="E2546">
        <v>0.90719985999999997</v>
      </c>
      <c r="F2546">
        <v>0.61637240000000004</v>
      </c>
      <c r="G2546">
        <v>1</v>
      </c>
      <c r="H2546">
        <v>1</v>
      </c>
      <c r="I2546">
        <v>3426</v>
      </c>
      <c r="J2546">
        <v>27</v>
      </c>
      <c r="K2546" t="s">
        <v>944</v>
      </c>
    </row>
    <row r="2547" spans="1:11">
      <c r="A2547" s="7" t="s">
        <v>757</v>
      </c>
      <c r="B2547" t="s">
        <v>47</v>
      </c>
      <c r="C2547" t="s">
        <v>658</v>
      </c>
      <c r="D2547">
        <v>0.36894894</v>
      </c>
      <c r="E2547">
        <v>0.9043622</v>
      </c>
      <c r="F2547">
        <v>0.64914989999999995</v>
      </c>
      <c r="G2547">
        <v>1</v>
      </c>
      <c r="H2547">
        <v>1</v>
      </c>
      <c r="I2547">
        <v>2516</v>
      </c>
      <c r="J2547">
        <v>47</v>
      </c>
      <c r="K2547" t="s">
        <v>302</v>
      </c>
    </row>
    <row r="2548" spans="1:11">
      <c r="A2548" s="7" t="s">
        <v>253</v>
      </c>
      <c r="B2548" t="s">
        <v>47</v>
      </c>
      <c r="C2548" t="s">
        <v>658</v>
      </c>
      <c r="D2548">
        <v>0.35577779999999998</v>
      </c>
      <c r="E2548">
        <v>0.90366679999999999</v>
      </c>
      <c r="F2548">
        <v>0.64632237000000003</v>
      </c>
      <c r="G2548">
        <v>1</v>
      </c>
      <c r="H2548">
        <v>1</v>
      </c>
      <c r="I2548">
        <v>2513</v>
      </c>
      <c r="J2548">
        <v>56</v>
      </c>
      <c r="K2548" t="s">
        <v>401</v>
      </c>
    </row>
    <row r="2549" spans="1:11">
      <c r="A2549" s="7" t="s">
        <v>584</v>
      </c>
      <c r="B2549" t="s">
        <v>47</v>
      </c>
      <c r="C2549" t="s">
        <v>658</v>
      </c>
      <c r="D2549">
        <v>0.31770739999999997</v>
      </c>
      <c r="E2549">
        <v>0.89677589999999996</v>
      </c>
      <c r="F2549">
        <v>0.74746007000000003</v>
      </c>
      <c r="G2549">
        <v>1</v>
      </c>
      <c r="H2549">
        <v>1</v>
      </c>
      <c r="I2549">
        <v>3058</v>
      </c>
      <c r="J2549">
        <v>122</v>
      </c>
      <c r="K2549" t="s">
        <v>935</v>
      </c>
    </row>
    <row r="2550" spans="1:11">
      <c r="A2550" s="7" t="s">
        <v>341</v>
      </c>
      <c r="B2550" t="s">
        <v>47</v>
      </c>
      <c r="C2550" t="s">
        <v>658</v>
      </c>
      <c r="D2550">
        <v>0.34977213000000001</v>
      </c>
      <c r="E2550">
        <v>0.89499249999999997</v>
      </c>
      <c r="F2550">
        <v>0.68429240000000002</v>
      </c>
      <c r="G2550">
        <v>1</v>
      </c>
      <c r="H2550">
        <v>1</v>
      </c>
      <c r="I2550">
        <v>3815</v>
      </c>
      <c r="J2550">
        <v>57</v>
      </c>
      <c r="K2550" t="s">
        <v>277</v>
      </c>
    </row>
    <row r="2551" spans="1:11">
      <c r="A2551" s="7" t="s">
        <v>501</v>
      </c>
      <c r="B2551" t="s">
        <v>47</v>
      </c>
      <c r="C2551" t="s">
        <v>658</v>
      </c>
      <c r="D2551">
        <v>0.35800781999999998</v>
      </c>
      <c r="E2551">
        <v>0.89209830000000001</v>
      </c>
      <c r="F2551">
        <v>0.67830044</v>
      </c>
      <c r="G2551">
        <v>1</v>
      </c>
      <c r="H2551">
        <v>1</v>
      </c>
      <c r="I2551">
        <v>4292</v>
      </c>
      <c r="J2551">
        <v>48</v>
      </c>
      <c r="K2551" t="s">
        <v>916</v>
      </c>
    </row>
    <row r="2552" spans="1:11">
      <c r="A2552" s="7" t="s">
        <v>789</v>
      </c>
      <c r="B2552" t="s">
        <v>47</v>
      </c>
      <c r="C2552" t="s">
        <v>658</v>
      </c>
      <c r="D2552">
        <v>0.33718126999999998</v>
      </c>
      <c r="E2552">
        <v>0.89172183999999999</v>
      </c>
      <c r="F2552">
        <v>0.70542634000000004</v>
      </c>
      <c r="G2552">
        <v>1</v>
      </c>
      <c r="H2552">
        <v>1</v>
      </c>
      <c r="I2552">
        <v>3619</v>
      </c>
      <c r="J2552">
        <v>71</v>
      </c>
      <c r="K2552" t="s">
        <v>1015</v>
      </c>
    </row>
    <row r="2553" spans="1:11">
      <c r="A2553" s="7" t="s">
        <v>539</v>
      </c>
      <c r="B2553" t="s">
        <v>47</v>
      </c>
      <c r="C2553" t="s">
        <v>658</v>
      </c>
      <c r="D2553">
        <v>0.30160409999999999</v>
      </c>
      <c r="E2553">
        <v>0.89079940000000002</v>
      </c>
      <c r="F2553">
        <v>0.79202276000000005</v>
      </c>
      <c r="G2553">
        <v>1</v>
      </c>
      <c r="H2553">
        <v>1</v>
      </c>
      <c r="I2553">
        <v>4135</v>
      </c>
      <c r="J2553">
        <v>188</v>
      </c>
      <c r="K2553" t="s">
        <v>1622</v>
      </c>
    </row>
    <row r="2554" spans="1:11">
      <c r="A2554" s="7" t="s">
        <v>467</v>
      </c>
      <c r="B2554" t="s">
        <v>47</v>
      </c>
      <c r="C2554" t="s">
        <v>658</v>
      </c>
      <c r="D2554">
        <v>0.33377015999999998</v>
      </c>
      <c r="E2554">
        <v>0.88859379999999999</v>
      </c>
      <c r="F2554">
        <v>0.69953054000000003</v>
      </c>
      <c r="G2554">
        <v>1</v>
      </c>
      <c r="H2554">
        <v>1</v>
      </c>
      <c r="I2554">
        <v>4175</v>
      </c>
      <c r="J2554">
        <v>77</v>
      </c>
      <c r="K2554" t="s">
        <v>797</v>
      </c>
    </row>
    <row r="2555" spans="1:11">
      <c r="A2555" s="7" t="s">
        <v>456</v>
      </c>
      <c r="B2555" t="s">
        <v>47</v>
      </c>
      <c r="C2555" t="s">
        <v>658</v>
      </c>
      <c r="D2555">
        <v>0.32953146</v>
      </c>
      <c r="E2555">
        <v>0.88679390000000002</v>
      </c>
      <c r="F2555">
        <v>0.69578784999999999</v>
      </c>
      <c r="G2555">
        <v>1</v>
      </c>
      <c r="H2555">
        <v>1</v>
      </c>
      <c r="I2555">
        <v>4096</v>
      </c>
      <c r="J2555">
        <v>73</v>
      </c>
      <c r="K2555" t="s">
        <v>1326</v>
      </c>
    </row>
    <row r="2556" spans="1:11">
      <c r="A2556" s="7" t="s">
        <v>199</v>
      </c>
      <c r="B2556" t="s">
        <v>47</v>
      </c>
      <c r="C2556" t="s">
        <v>658</v>
      </c>
      <c r="D2556">
        <v>0.32608762000000002</v>
      </c>
      <c r="E2556">
        <v>0.87551570000000001</v>
      </c>
      <c r="F2556">
        <v>0.74108529999999995</v>
      </c>
      <c r="G2556">
        <v>1</v>
      </c>
      <c r="H2556">
        <v>1</v>
      </c>
      <c r="I2556">
        <v>3144</v>
      </c>
      <c r="J2556">
        <v>77</v>
      </c>
      <c r="K2556" t="s">
        <v>1478</v>
      </c>
    </row>
    <row r="2557" spans="1:11">
      <c r="A2557" s="7" t="s">
        <v>974</v>
      </c>
      <c r="B2557" t="s">
        <v>47</v>
      </c>
      <c r="C2557" t="s">
        <v>658</v>
      </c>
      <c r="D2557">
        <v>0.41282683999999997</v>
      </c>
      <c r="E2557">
        <v>0.87355300000000002</v>
      </c>
      <c r="F2557">
        <v>0.67777776999999995</v>
      </c>
      <c r="G2557">
        <v>1</v>
      </c>
      <c r="H2557">
        <v>1</v>
      </c>
      <c r="I2557">
        <v>1108</v>
      </c>
      <c r="J2557">
        <v>21</v>
      </c>
      <c r="K2557" t="s">
        <v>1623</v>
      </c>
    </row>
    <row r="2558" spans="1:11">
      <c r="A2558" s="7" t="s">
        <v>454</v>
      </c>
      <c r="B2558" t="s">
        <v>47</v>
      </c>
      <c r="C2558" t="s">
        <v>658</v>
      </c>
      <c r="D2558">
        <v>0.33910133999999997</v>
      </c>
      <c r="E2558">
        <v>0.87337410000000004</v>
      </c>
      <c r="F2558">
        <v>0.70928460000000004</v>
      </c>
      <c r="G2558">
        <v>1</v>
      </c>
      <c r="H2558">
        <v>1</v>
      </c>
      <c r="I2558">
        <v>4134</v>
      </c>
      <c r="J2558">
        <v>64</v>
      </c>
      <c r="K2558" t="s">
        <v>723</v>
      </c>
    </row>
    <row r="2559" spans="1:11">
      <c r="A2559" s="7" t="s">
        <v>214</v>
      </c>
      <c r="B2559" t="s">
        <v>47</v>
      </c>
      <c r="C2559" t="s">
        <v>658</v>
      </c>
      <c r="D2559">
        <v>0.36282133999999999</v>
      </c>
      <c r="E2559">
        <v>0.87214119999999995</v>
      </c>
      <c r="F2559">
        <v>0.70172685000000001</v>
      </c>
      <c r="G2559">
        <v>1</v>
      </c>
      <c r="H2559">
        <v>1</v>
      </c>
      <c r="I2559">
        <v>2890</v>
      </c>
      <c r="J2559">
        <v>39</v>
      </c>
      <c r="K2559" t="s">
        <v>1440</v>
      </c>
    </row>
    <row r="2560" spans="1:11">
      <c r="A2560" s="7" t="s">
        <v>962</v>
      </c>
      <c r="B2560" t="s">
        <v>47</v>
      </c>
      <c r="C2560" t="s">
        <v>658</v>
      </c>
      <c r="D2560">
        <v>0.28844789999999998</v>
      </c>
      <c r="E2560">
        <v>0.86824256</v>
      </c>
      <c r="F2560">
        <v>0.89336800000000005</v>
      </c>
      <c r="G2560">
        <v>1</v>
      </c>
      <c r="H2560">
        <v>1</v>
      </c>
      <c r="I2560">
        <v>3027</v>
      </c>
      <c r="J2560">
        <v>248</v>
      </c>
      <c r="K2560" t="s">
        <v>856</v>
      </c>
    </row>
    <row r="2561" spans="1:11">
      <c r="A2561" s="7" t="s">
        <v>786</v>
      </c>
      <c r="B2561" t="s">
        <v>47</v>
      </c>
      <c r="C2561" t="s">
        <v>658</v>
      </c>
      <c r="D2561">
        <v>0.2894678</v>
      </c>
      <c r="E2561">
        <v>0.86545609999999995</v>
      </c>
      <c r="F2561">
        <v>0.87414502999999999</v>
      </c>
      <c r="G2561">
        <v>1</v>
      </c>
      <c r="H2561">
        <v>1</v>
      </c>
      <c r="I2561">
        <v>3838</v>
      </c>
      <c r="J2561">
        <v>226</v>
      </c>
      <c r="K2561" t="s">
        <v>136</v>
      </c>
    </row>
    <row r="2562" spans="1:11">
      <c r="A2562" s="7" t="s">
        <v>671</v>
      </c>
      <c r="B2562" t="s">
        <v>47</v>
      </c>
      <c r="C2562" t="s">
        <v>658</v>
      </c>
      <c r="D2562">
        <v>0.38492215000000002</v>
      </c>
      <c r="E2562">
        <v>0.86538075999999997</v>
      </c>
      <c r="F2562">
        <v>0.671875</v>
      </c>
      <c r="G2562">
        <v>1</v>
      </c>
      <c r="H2562">
        <v>1</v>
      </c>
      <c r="I2562">
        <v>1146</v>
      </c>
      <c r="J2562">
        <v>28</v>
      </c>
      <c r="K2562" t="s">
        <v>737</v>
      </c>
    </row>
    <row r="2563" spans="1:11">
      <c r="A2563" s="7" t="s">
        <v>812</v>
      </c>
      <c r="B2563" t="s">
        <v>47</v>
      </c>
      <c r="C2563" t="s">
        <v>658</v>
      </c>
      <c r="D2563">
        <v>0.34302503000000001</v>
      </c>
      <c r="E2563">
        <v>0.86424429999999997</v>
      </c>
      <c r="F2563">
        <v>0.71943575000000004</v>
      </c>
      <c r="G2563">
        <v>1</v>
      </c>
      <c r="H2563">
        <v>1</v>
      </c>
      <c r="I2563">
        <v>2467</v>
      </c>
      <c r="J2563">
        <v>51</v>
      </c>
      <c r="K2563" t="s">
        <v>735</v>
      </c>
    </row>
    <row r="2564" spans="1:11">
      <c r="A2564" s="7" t="s">
        <v>395</v>
      </c>
      <c r="B2564" t="s">
        <v>47</v>
      </c>
      <c r="C2564" t="s">
        <v>658</v>
      </c>
      <c r="D2564">
        <v>0.31094757000000001</v>
      </c>
      <c r="E2564">
        <v>0.86198649999999999</v>
      </c>
      <c r="F2564">
        <v>0.80089149999999998</v>
      </c>
      <c r="G2564">
        <v>1</v>
      </c>
      <c r="H2564">
        <v>1</v>
      </c>
      <c r="I2564">
        <v>3710</v>
      </c>
      <c r="J2564">
        <v>112</v>
      </c>
      <c r="K2564" t="s">
        <v>418</v>
      </c>
    </row>
    <row r="2565" spans="1:11">
      <c r="A2565" s="7" t="s">
        <v>84</v>
      </c>
      <c r="B2565" t="s">
        <v>47</v>
      </c>
      <c r="C2565" t="s">
        <v>658</v>
      </c>
      <c r="D2565">
        <v>0.32746392000000002</v>
      </c>
      <c r="E2565">
        <v>0.86148000000000002</v>
      </c>
      <c r="F2565">
        <v>0.76435050000000004</v>
      </c>
      <c r="G2565">
        <v>1</v>
      </c>
      <c r="H2565">
        <v>1</v>
      </c>
      <c r="I2565">
        <v>3793</v>
      </c>
      <c r="J2565">
        <v>77</v>
      </c>
      <c r="K2565" t="s">
        <v>623</v>
      </c>
    </row>
    <row r="2566" spans="1:11">
      <c r="A2566" s="7" t="s">
        <v>593</v>
      </c>
      <c r="B2566" t="s">
        <v>47</v>
      </c>
      <c r="C2566" t="s">
        <v>658</v>
      </c>
      <c r="D2566">
        <v>0.34193063000000001</v>
      </c>
      <c r="E2566">
        <v>0.8605218</v>
      </c>
      <c r="F2566">
        <v>0.72972970000000004</v>
      </c>
      <c r="G2566">
        <v>1</v>
      </c>
      <c r="H2566">
        <v>1</v>
      </c>
      <c r="I2566">
        <v>5493</v>
      </c>
      <c r="J2566">
        <v>52</v>
      </c>
      <c r="K2566" t="s">
        <v>748</v>
      </c>
    </row>
    <row r="2567" spans="1:11">
      <c r="A2567" s="7" t="s">
        <v>612</v>
      </c>
      <c r="B2567" t="s">
        <v>47</v>
      </c>
      <c r="C2567" t="s">
        <v>658</v>
      </c>
      <c r="D2567">
        <v>0.37558457000000001</v>
      </c>
      <c r="E2567">
        <v>0.85510350000000002</v>
      </c>
      <c r="F2567">
        <v>0.72727275000000002</v>
      </c>
      <c r="G2567">
        <v>1</v>
      </c>
      <c r="H2567">
        <v>1</v>
      </c>
      <c r="I2567">
        <v>391</v>
      </c>
      <c r="J2567">
        <v>28</v>
      </c>
      <c r="K2567" t="s">
        <v>1624</v>
      </c>
    </row>
    <row r="2568" spans="1:11">
      <c r="A2568" s="7" t="s">
        <v>180</v>
      </c>
      <c r="B2568" t="s">
        <v>47</v>
      </c>
      <c r="C2568" t="s">
        <v>658</v>
      </c>
      <c r="D2568">
        <v>0.29114264000000001</v>
      </c>
      <c r="E2568">
        <v>0.85095330000000002</v>
      </c>
      <c r="F2568">
        <v>0.87862070000000003</v>
      </c>
      <c r="G2568">
        <v>1</v>
      </c>
      <c r="H2568">
        <v>1</v>
      </c>
      <c r="I2568">
        <v>3421</v>
      </c>
      <c r="J2568">
        <v>186</v>
      </c>
      <c r="K2568" t="s">
        <v>956</v>
      </c>
    </row>
    <row r="2569" spans="1:11">
      <c r="A2569" s="7" t="s">
        <v>993</v>
      </c>
      <c r="B2569" t="s">
        <v>47</v>
      </c>
      <c r="C2569" t="s">
        <v>658</v>
      </c>
      <c r="D2569">
        <v>0.30526017999999999</v>
      </c>
      <c r="E2569">
        <v>0.85077480000000005</v>
      </c>
      <c r="F2569">
        <v>0.83679530000000002</v>
      </c>
      <c r="G2569">
        <v>1</v>
      </c>
      <c r="H2569">
        <v>1</v>
      </c>
      <c r="I2569">
        <v>2316</v>
      </c>
      <c r="J2569">
        <v>111</v>
      </c>
      <c r="K2569" t="s">
        <v>1170</v>
      </c>
    </row>
    <row r="2570" spans="1:11">
      <c r="A2570" s="7" t="s">
        <v>281</v>
      </c>
      <c r="B2570" t="s">
        <v>47</v>
      </c>
      <c r="C2570" t="s">
        <v>658</v>
      </c>
      <c r="D2570">
        <v>0.29391703000000002</v>
      </c>
      <c r="E2570">
        <v>0.84149766000000004</v>
      </c>
      <c r="F2570">
        <v>0.89887640000000002</v>
      </c>
      <c r="G2570">
        <v>1</v>
      </c>
      <c r="H2570">
        <v>1</v>
      </c>
      <c r="I2570">
        <v>2951</v>
      </c>
      <c r="J2570">
        <v>146</v>
      </c>
      <c r="K2570" t="s">
        <v>1339</v>
      </c>
    </row>
    <row r="2571" spans="1:11">
      <c r="A2571" s="7" t="s">
        <v>399</v>
      </c>
      <c r="B2571" t="s">
        <v>47</v>
      </c>
      <c r="C2571" t="s">
        <v>658</v>
      </c>
      <c r="D2571">
        <v>0.36056506999999999</v>
      </c>
      <c r="E2571">
        <v>0.83884420000000004</v>
      </c>
      <c r="F2571">
        <v>0.74801903999999997</v>
      </c>
      <c r="G2571">
        <v>1</v>
      </c>
      <c r="H2571">
        <v>1</v>
      </c>
      <c r="I2571">
        <v>2467</v>
      </c>
      <c r="J2571">
        <v>34</v>
      </c>
      <c r="K2571" t="s">
        <v>1490</v>
      </c>
    </row>
    <row r="2572" spans="1:11">
      <c r="A2572" s="7" t="s">
        <v>1099</v>
      </c>
      <c r="B2572" t="s">
        <v>47</v>
      </c>
      <c r="C2572" t="s">
        <v>658</v>
      </c>
      <c r="D2572">
        <v>0.31145513000000002</v>
      </c>
      <c r="E2572">
        <v>0.83158045999999997</v>
      </c>
      <c r="F2572">
        <v>0.81426449999999995</v>
      </c>
      <c r="G2572">
        <v>1</v>
      </c>
      <c r="H2572">
        <v>1</v>
      </c>
      <c r="I2572">
        <v>2980</v>
      </c>
      <c r="J2572">
        <v>72</v>
      </c>
      <c r="K2572" t="s">
        <v>942</v>
      </c>
    </row>
    <row r="2573" spans="1:11">
      <c r="A2573" s="7" t="s">
        <v>1000</v>
      </c>
      <c r="B2573" t="s">
        <v>47</v>
      </c>
      <c r="C2573" t="s">
        <v>658</v>
      </c>
      <c r="D2573">
        <v>0.34328950000000003</v>
      </c>
      <c r="E2573">
        <v>0.82953255999999997</v>
      </c>
      <c r="F2573">
        <v>0.77564100000000002</v>
      </c>
      <c r="G2573">
        <v>1</v>
      </c>
      <c r="H2573">
        <v>1</v>
      </c>
      <c r="I2573">
        <v>4462</v>
      </c>
      <c r="J2573">
        <v>40</v>
      </c>
      <c r="K2573" t="s">
        <v>502</v>
      </c>
    </row>
    <row r="2574" spans="1:11">
      <c r="A2574" s="7" t="s">
        <v>622</v>
      </c>
      <c r="B2574" t="s">
        <v>47</v>
      </c>
      <c r="C2574" t="s">
        <v>658</v>
      </c>
      <c r="D2574">
        <v>0.37715995000000002</v>
      </c>
      <c r="E2574">
        <v>0.82695830000000004</v>
      </c>
      <c r="F2574">
        <v>0.73599999999999999</v>
      </c>
      <c r="G2574">
        <v>1</v>
      </c>
      <c r="H2574">
        <v>1</v>
      </c>
      <c r="I2574">
        <v>2918</v>
      </c>
      <c r="J2574">
        <v>25</v>
      </c>
      <c r="K2574" t="s">
        <v>863</v>
      </c>
    </row>
    <row r="2575" spans="1:11">
      <c r="A2575" s="7" t="s">
        <v>507</v>
      </c>
      <c r="B2575" t="s">
        <v>47</v>
      </c>
      <c r="C2575" t="s">
        <v>658</v>
      </c>
      <c r="D2575">
        <v>0.34922382000000002</v>
      </c>
      <c r="E2575">
        <v>0.82683669999999998</v>
      </c>
      <c r="F2575">
        <v>0.78330659999999996</v>
      </c>
      <c r="G2575">
        <v>1</v>
      </c>
      <c r="H2575">
        <v>1</v>
      </c>
      <c r="I2575">
        <v>2246</v>
      </c>
      <c r="J2575">
        <v>36</v>
      </c>
      <c r="K2575" t="s">
        <v>1625</v>
      </c>
    </row>
    <row r="2576" spans="1:11">
      <c r="A2576" s="7" t="s">
        <v>149</v>
      </c>
      <c r="B2576" t="s">
        <v>47</v>
      </c>
      <c r="C2576" t="s">
        <v>658</v>
      </c>
      <c r="D2576">
        <v>0.33648761999999999</v>
      </c>
      <c r="E2576">
        <v>0.82642335</v>
      </c>
      <c r="F2576">
        <v>0.79773459999999996</v>
      </c>
      <c r="G2576">
        <v>1</v>
      </c>
      <c r="H2576">
        <v>1</v>
      </c>
      <c r="I2576">
        <v>2303</v>
      </c>
      <c r="J2576">
        <v>44</v>
      </c>
      <c r="K2576" t="s">
        <v>83</v>
      </c>
    </row>
    <row r="2577" spans="1:11">
      <c r="A2577" s="7" t="s">
        <v>574</v>
      </c>
      <c r="B2577" t="s">
        <v>47</v>
      </c>
      <c r="C2577" t="s">
        <v>658</v>
      </c>
      <c r="D2577">
        <v>0.27776724000000003</v>
      </c>
      <c r="E2577">
        <v>0.82316900000000004</v>
      </c>
      <c r="F2577">
        <v>0.95640325999999998</v>
      </c>
      <c r="G2577">
        <v>1</v>
      </c>
      <c r="H2577">
        <v>1</v>
      </c>
      <c r="I2577">
        <v>4174</v>
      </c>
      <c r="J2577">
        <v>191</v>
      </c>
      <c r="K2577" t="s">
        <v>219</v>
      </c>
    </row>
    <row r="2578" spans="1:11">
      <c r="A2578" s="7" t="s">
        <v>327</v>
      </c>
      <c r="B2578" t="s">
        <v>47</v>
      </c>
      <c r="C2578" t="s">
        <v>658</v>
      </c>
      <c r="D2578">
        <v>0.29781097000000001</v>
      </c>
      <c r="E2578">
        <v>0.82227680000000003</v>
      </c>
      <c r="F2578">
        <v>0.89364845000000004</v>
      </c>
      <c r="G2578">
        <v>1</v>
      </c>
      <c r="H2578">
        <v>1</v>
      </c>
      <c r="I2578">
        <v>2513</v>
      </c>
      <c r="J2578">
        <v>103</v>
      </c>
      <c r="K2578" t="s">
        <v>305</v>
      </c>
    </row>
    <row r="2579" spans="1:11">
      <c r="A2579" s="7" t="s">
        <v>754</v>
      </c>
      <c r="B2579" t="s">
        <v>47</v>
      </c>
      <c r="C2579" t="s">
        <v>658</v>
      </c>
      <c r="D2579">
        <v>0.30116189999999998</v>
      </c>
      <c r="E2579">
        <v>0.82155584999999998</v>
      </c>
      <c r="F2579">
        <v>0.88714729999999997</v>
      </c>
      <c r="G2579">
        <v>1</v>
      </c>
      <c r="H2579">
        <v>1</v>
      </c>
      <c r="I2579">
        <v>4890</v>
      </c>
      <c r="J2579">
        <v>89</v>
      </c>
      <c r="K2579" t="s">
        <v>437</v>
      </c>
    </row>
    <row r="2580" spans="1:11">
      <c r="A2580" s="7" t="s">
        <v>166</v>
      </c>
      <c r="B2580" t="s">
        <v>47</v>
      </c>
      <c r="C2580" t="s">
        <v>658</v>
      </c>
      <c r="D2580">
        <v>0.37687432999999998</v>
      </c>
      <c r="E2580">
        <v>0.81972193999999998</v>
      </c>
      <c r="F2580">
        <v>0.74958813000000002</v>
      </c>
      <c r="G2580">
        <v>1</v>
      </c>
      <c r="H2580">
        <v>1</v>
      </c>
      <c r="I2580">
        <v>5962</v>
      </c>
      <c r="J2580">
        <v>23</v>
      </c>
      <c r="K2580" t="s">
        <v>1108</v>
      </c>
    </row>
    <row r="2581" spans="1:11">
      <c r="A2581" s="7" t="s">
        <v>554</v>
      </c>
      <c r="B2581" t="s">
        <v>47</v>
      </c>
      <c r="C2581" t="s">
        <v>658</v>
      </c>
      <c r="D2581">
        <v>0.35487030000000003</v>
      </c>
      <c r="E2581">
        <v>0.81696780000000002</v>
      </c>
      <c r="F2581">
        <v>0.79556260000000001</v>
      </c>
      <c r="G2581">
        <v>1</v>
      </c>
      <c r="H2581">
        <v>1</v>
      </c>
      <c r="I2581">
        <v>2467</v>
      </c>
      <c r="J2581">
        <v>32</v>
      </c>
      <c r="K2581" t="s">
        <v>1252</v>
      </c>
    </row>
    <row r="2582" spans="1:11">
      <c r="A2582" s="7" t="s">
        <v>187</v>
      </c>
      <c r="B2582" t="s">
        <v>47</v>
      </c>
      <c r="C2582" t="s">
        <v>658</v>
      </c>
      <c r="D2582">
        <v>0.37133670000000002</v>
      </c>
      <c r="E2582">
        <v>0.81630309999999995</v>
      </c>
      <c r="F2582">
        <v>0.76311340000000005</v>
      </c>
      <c r="G2582">
        <v>1</v>
      </c>
      <c r="H2582">
        <v>1</v>
      </c>
      <c r="I2582">
        <v>2861</v>
      </c>
      <c r="J2582">
        <v>24</v>
      </c>
      <c r="K2582" t="s">
        <v>813</v>
      </c>
    </row>
    <row r="2583" spans="1:11">
      <c r="A2583" s="7" t="s">
        <v>1109</v>
      </c>
      <c r="B2583" t="s">
        <v>47</v>
      </c>
      <c r="C2583" t="s">
        <v>658</v>
      </c>
      <c r="D2583">
        <v>0.32184776999999998</v>
      </c>
      <c r="E2583">
        <v>0.81496489999999999</v>
      </c>
      <c r="F2583">
        <v>0.83282210000000001</v>
      </c>
      <c r="G2583">
        <v>1</v>
      </c>
      <c r="H2583">
        <v>1</v>
      </c>
      <c r="I2583">
        <v>3992</v>
      </c>
      <c r="J2583">
        <v>52</v>
      </c>
      <c r="K2583" t="s">
        <v>653</v>
      </c>
    </row>
    <row r="2584" spans="1:11">
      <c r="A2584" s="7" t="s">
        <v>152</v>
      </c>
      <c r="B2584" t="s">
        <v>47</v>
      </c>
      <c r="C2584" t="s">
        <v>658</v>
      </c>
      <c r="D2584">
        <v>0.27598201999999999</v>
      </c>
      <c r="E2584">
        <v>0.81172169999999999</v>
      </c>
      <c r="F2584">
        <v>0.96128170000000002</v>
      </c>
      <c r="G2584">
        <v>1</v>
      </c>
      <c r="H2584">
        <v>1</v>
      </c>
      <c r="I2584">
        <v>3760</v>
      </c>
      <c r="J2584">
        <v>183</v>
      </c>
      <c r="K2584" t="s">
        <v>1394</v>
      </c>
    </row>
    <row r="2585" spans="1:11">
      <c r="A2585" s="7" t="s">
        <v>397</v>
      </c>
      <c r="B2585" t="s">
        <v>47</v>
      </c>
      <c r="C2585" t="s">
        <v>658</v>
      </c>
      <c r="D2585">
        <v>0.26864088000000003</v>
      </c>
      <c r="E2585">
        <v>0.80944309999999997</v>
      </c>
      <c r="F2585">
        <v>0.98503399999999997</v>
      </c>
      <c r="G2585">
        <v>1</v>
      </c>
      <c r="H2585">
        <v>1</v>
      </c>
      <c r="I2585">
        <v>4854</v>
      </c>
      <c r="J2585">
        <v>276</v>
      </c>
      <c r="K2585" t="s">
        <v>1370</v>
      </c>
    </row>
    <row r="2586" spans="1:11">
      <c r="A2586" s="7" t="s">
        <v>242</v>
      </c>
      <c r="B2586" t="s">
        <v>47</v>
      </c>
      <c r="C2586" t="s">
        <v>658</v>
      </c>
      <c r="D2586">
        <v>0.30792585</v>
      </c>
      <c r="E2586">
        <v>0.80317249999999996</v>
      </c>
      <c r="F2586">
        <v>0.88262194000000005</v>
      </c>
      <c r="G2586">
        <v>1</v>
      </c>
      <c r="H2586">
        <v>1</v>
      </c>
      <c r="I2586">
        <v>3600</v>
      </c>
      <c r="J2586">
        <v>66</v>
      </c>
      <c r="K2586" t="s">
        <v>146</v>
      </c>
    </row>
    <row r="2587" spans="1:11">
      <c r="A2587" s="7" t="s">
        <v>718</v>
      </c>
      <c r="B2587" t="s">
        <v>47</v>
      </c>
      <c r="C2587" t="s">
        <v>658</v>
      </c>
      <c r="D2587">
        <v>0.34935349999999998</v>
      </c>
      <c r="E2587">
        <v>0.80282520000000002</v>
      </c>
      <c r="F2587">
        <v>0.80928690000000003</v>
      </c>
      <c r="G2587">
        <v>1</v>
      </c>
      <c r="H2587">
        <v>1</v>
      </c>
      <c r="I2587">
        <v>2499</v>
      </c>
      <c r="J2587">
        <v>32</v>
      </c>
      <c r="K2587" t="s">
        <v>1252</v>
      </c>
    </row>
    <row r="2588" spans="1:11">
      <c r="A2588" s="7" t="s">
        <v>329</v>
      </c>
      <c r="B2588" t="s">
        <v>47</v>
      </c>
      <c r="C2588" t="s">
        <v>658</v>
      </c>
      <c r="D2588">
        <v>0.34185103</v>
      </c>
      <c r="E2588">
        <v>0.79541010000000001</v>
      </c>
      <c r="F2588">
        <v>0.81937605000000002</v>
      </c>
      <c r="G2588">
        <v>1</v>
      </c>
      <c r="H2588">
        <v>1</v>
      </c>
      <c r="I2588">
        <v>1560</v>
      </c>
      <c r="J2588">
        <v>34</v>
      </c>
      <c r="K2588" t="s">
        <v>1626</v>
      </c>
    </row>
    <row r="2589" spans="1:11">
      <c r="A2589" s="7" t="s">
        <v>692</v>
      </c>
      <c r="B2589" t="s">
        <v>47</v>
      </c>
      <c r="C2589" t="s">
        <v>658</v>
      </c>
      <c r="D2589">
        <v>0.30500369999999999</v>
      </c>
      <c r="E2589">
        <v>0.79512422999999999</v>
      </c>
      <c r="F2589">
        <v>0.90453832999999995</v>
      </c>
      <c r="G2589">
        <v>1</v>
      </c>
      <c r="H2589">
        <v>1</v>
      </c>
      <c r="I2589">
        <v>3203</v>
      </c>
      <c r="J2589">
        <v>67</v>
      </c>
      <c r="K2589" t="s">
        <v>363</v>
      </c>
    </row>
    <row r="2590" spans="1:11">
      <c r="A2590" s="7" t="s">
        <v>568</v>
      </c>
      <c r="B2590" t="s">
        <v>47</v>
      </c>
      <c r="C2590" t="s">
        <v>658</v>
      </c>
      <c r="D2590">
        <v>0.28483150000000002</v>
      </c>
      <c r="E2590">
        <v>0.7908811</v>
      </c>
      <c r="F2590">
        <v>0.94622092999999996</v>
      </c>
      <c r="G2590">
        <v>1</v>
      </c>
      <c r="H2590">
        <v>1</v>
      </c>
      <c r="I2590">
        <v>3561</v>
      </c>
      <c r="J2590">
        <v>96</v>
      </c>
      <c r="K2590" t="s">
        <v>1015</v>
      </c>
    </row>
    <row r="2591" spans="1:11">
      <c r="A2591" s="7" t="s">
        <v>918</v>
      </c>
      <c r="B2591" t="s">
        <v>47</v>
      </c>
      <c r="C2591" t="s">
        <v>658</v>
      </c>
      <c r="D2591">
        <v>0.27229493999999999</v>
      </c>
      <c r="E2591">
        <v>0.78962180000000004</v>
      </c>
      <c r="F2591">
        <v>0.98603350000000001</v>
      </c>
      <c r="G2591">
        <v>1</v>
      </c>
      <c r="H2591">
        <v>1</v>
      </c>
      <c r="I2591">
        <v>2961</v>
      </c>
      <c r="J2591">
        <v>157</v>
      </c>
      <c r="K2591" t="s">
        <v>1074</v>
      </c>
    </row>
    <row r="2592" spans="1:11">
      <c r="A2592" s="7" t="s">
        <v>913</v>
      </c>
      <c r="B2592" t="s">
        <v>47</v>
      </c>
      <c r="C2592" t="s">
        <v>658</v>
      </c>
      <c r="D2592">
        <v>0.35475699999999999</v>
      </c>
      <c r="E2592">
        <v>0.78013253000000005</v>
      </c>
      <c r="F2592">
        <v>0.82274245999999995</v>
      </c>
      <c r="G2592">
        <v>1</v>
      </c>
      <c r="H2592">
        <v>1</v>
      </c>
      <c r="I2592">
        <v>2250</v>
      </c>
      <c r="J2592">
        <v>28</v>
      </c>
      <c r="K2592" t="s">
        <v>858</v>
      </c>
    </row>
    <row r="2593" spans="1:11">
      <c r="A2593" s="7" t="s">
        <v>569</v>
      </c>
      <c r="B2593" t="s">
        <v>47</v>
      </c>
      <c r="C2593" t="s">
        <v>658</v>
      </c>
      <c r="D2593">
        <v>0.31986429999999999</v>
      </c>
      <c r="E2593">
        <v>0.77895639999999999</v>
      </c>
      <c r="F2593">
        <v>0.88679249999999998</v>
      </c>
      <c r="G2593">
        <v>1</v>
      </c>
      <c r="H2593">
        <v>1</v>
      </c>
      <c r="I2593">
        <v>3077</v>
      </c>
      <c r="J2593">
        <v>45</v>
      </c>
      <c r="K2593" t="s">
        <v>551</v>
      </c>
    </row>
    <row r="2594" spans="1:11">
      <c r="A2594" s="7" t="s">
        <v>256</v>
      </c>
      <c r="B2594" t="s">
        <v>47</v>
      </c>
      <c r="C2594" t="s">
        <v>658</v>
      </c>
      <c r="D2594">
        <v>0.31191482999999998</v>
      </c>
      <c r="E2594">
        <v>0.77719945000000001</v>
      </c>
      <c r="F2594">
        <v>0.89569540000000003</v>
      </c>
      <c r="G2594">
        <v>1</v>
      </c>
      <c r="H2594">
        <v>1</v>
      </c>
      <c r="I2594">
        <v>2603</v>
      </c>
      <c r="J2594">
        <v>45</v>
      </c>
      <c r="K2594" t="s">
        <v>1490</v>
      </c>
    </row>
    <row r="2595" spans="1:11">
      <c r="A2595" s="7" t="s">
        <v>764</v>
      </c>
      <c r="B2595" t="s">
        <v>47</v>
      </c>
      <c r="C2595" t="s">
        <v>658</v>
      </c>
      <c r="D2595">
        <v>0.37714300000000001</v>
      </c>
      <c r="E2595">
        <v>0.77204099999999998</v>
      </c>
      <c r="F2595">
        <v>0.80064829999999998</v>
      </c>
      <c r="G2595">
        <v>1</v>
      </c>
      <c r="H2595">
        <v>1</v>
      </c>
      <c r="I2595">
        <v>2718</v>
      </c>
      <c r="J2595">
        <v>18</v>
      </c>
      <c r="K2595" t="s">
        <v>1404</v>
      </c>
    </row>
    <row r="2596" spans="1:11">
      <c r="A2596" s="7" t="s">
        <v>317</v>
      </c>
      <c r="B2596" t="s">
        <v>47</v>
      </c>
      <c r="C2596" t="s">
        <v>658</v>
      </c>
      <c r="D2596">
        <v>0.37278204999999998</v>
      </c>
      <c r="E2596">
        <v>0.76488540000000005</v>
      </c>
      <c r="F2596">
        <v>0.82207580000000002</v>
      </c>
      <c r="G2596">
        <v>1</v>
      </c>
      <c r="H2596">
        <v>1</v>
      </c>
      <c r="I2596">
        <v>3644</v>
      </c>
      <c r="J2596">
        <v>17</v>
      </c>
      <c r="K2596" t="s">
        <v>1627</v>
      </c>
    </row>
    <row r="2597" spans="1:11">
      <c r="A2597" s="7" t="s">
        <v>127</v>
      </c>
      <c r="B2597" t="s">
        <v>47</v>
      </c>
      <c r="C2597" t="s">
        <v>658</v>
      </c>
      <c r="D2597">
        <v>0.31587063999999998</v>
      </c>
      <c r="E2597">
        <v>0.76443649999999996</v>
      </c>
      <c r="F2597">
        <v>0.91387560000000001</v>
      </c>
      <c r="G2597">
        <v>1</v>
      </c>
      <c r="H2597">
        <v>1</v>
      </c>
      <c r="I2597">
        <v>2890</v>
      </c>
      <c r="J2597">
        <v>42</v>
      </c>
      <c r="K2597" t="s">
        <v>1164</v>
      </c>
    </row>
    <row r="2598" spans="1:11">
      <c r="A2598" s="7" t="s">
        <v>332</v>
      </c>
      <c r="B2598" t="s">
        <v>47</v>
      </c>
      <c r="C2598" t="s">
        <v>658</v>
      </c>
      <c r="D2598">
        <v>0.35640474999999999</v>
      </c>
      <c r="E2598">
        <v>0.76215385999999996</v>
      </c>
      <c r="F2598">
        <v>0.84984029999999999</v>
      </c>
      <c r="G2598">
        <v>1</v>
      </c>
      <c r="H2598">
        <v>1</v>
      </c>
      <c r="I2598">
        <v>4875</v>
      </c>
      <c r="J2598">
        <v>21</v>
      </c>
      <c r="K2598" t="s">
        <v>1628</v>
      </c>
    </row>
    <row r="2599" spans="1:11">
      <c r="A2599" s="7" t="s">
        <v>801</v>
      </c>
      <c r="B2599" t="s">
        <v>47</v>
      </c>
      <c r="C2599" t="s">
        <v>658</v>
      </c>
      <c r="D2599">
        <v>0.39576238000000002</v>
      </c>
      <c r="E2599">
        <v>0.75999545999999996</v>
      </c>
      <c r="F2599">
        <v>0.79626479999999999</v>
      </c>
      <c r="G2599">
        <v>1</v>
      </c>
      <c r="H2599">
        <v>1</v>
      </c>
      <c r="I2599">
        <v>2467</v>
      </c>
      <c r="J2599">
        <v>15</v>
      </c>
      <c r="K2599" t="s">
        <v>1084</v>
      </c>
    </row>
    <row r="2600" spans="1:11">
      <c r="A2600" s="7" t="s">
        <v>133</v>
      </c>
      <c r="B2600" t="s">
        <v>47</v>
      </c>
      <c r="C2600" t="s">
        <v>658</v>
      </c>
      <c r="D2600">
        <v>0.28626400000000002</v>
      </c>
      <c r="E2600">
        <v>0.74966270000000002</v>
      </c>
      <c r="F2600">
        <v>0.96617644999999996</v>
      </c>
      <c r="G2600">
        <v>1</v>
      </c>
      <c r="H2600">
        <v>1</v>
      </c>
      <c r="I2600">
        <v>1654</v>
      </c>
      <c r="J2600">
        <v>74</v>
      </c>
      <c r="K2600" t="s">
        <v>721</v>
      </c>
    </row>
    <row r="2601" spans="1:11">
      <c r="A2601" s="7" t="s">
        <v>1112</v>
      </c>
      <c r="B2601" t="s">
        <v>47</v>
      </c>
      <c r="C2601" t="s">
        <v>658</v>
      </c>
      <c r="D2601">
        <v>0.33312007999999999</v>
      </c>
      <c r="E2601">
        <v>0.74283359999999998</v>
      </c>
      <c r="F2601">
        <v>0.87833333000000002</v>
      </c>
      <c r="G2601">
        <v>1</v>
      </c>
      <c r="H2601">
        <v>1</v>
      </c>
      <c r="I2601">
        <v>2201</v>
      </c>
      <c r="J2601">
        <v>28</v>
      </c>
      <c r="K2601" t="s">
        <v>1625</v>
      </c>
    </row>
    <row r="2602" spans="1:11">
      <c r="A2602" s="7" t="s">
        <v>772</v>
      </c>
      <c r="B2602" t="s">
        <v>47</v>
      </c>
      <c r="C2602" t="s">
        <v>658</v>
      </c>
      <c r="D2602">
        <v>0.31516632</v>
      </c>
      <c r="E2602">
        <v>0.72649010000000003</v>
      </c>
      <c r="F2602">
        <v>0.93900483999999995</v>
      </c>
      <c r="G2602">
        <v>1</v>
      </c>
      <c r="H2602">
        <v>1</v>
      </c>
      <c r="I2602">
        <v>4844</v>
      </c>
      <c r="J2602">
        <v>30</v>
      </c>
      <c r="K2602" t="s">
        <v>92</v>
      </c>
    </row>
    <row r="2603" spans="1:11">
      <c r="A2603" s="7" t="s">
        <v>546</v>
      </c>
      <c r="B2603" t="s">
        <v>47</v>
      </c>
      <c r="C2603" t="s">
        <v>658</v>
      </c>
      <c r="D2603">
        <v>0.35644949999999997</v>
      </c>
      <c r="E2603">
        <v>0.72409349999999995</v>
      </c>
      <c r="F2603">
        <v>0.88034190000000001</v>
      </c>
      <c r="G2603">
        <v>1</v>
      </c>
      <c r="H2603">
        <v>1</v>
      </c>
      <c r="I2603">
        <v>4875</v>
      </c>
      <c r="J2603">
        <v>18</v>
      </c>
      <c r="K2603" t="s">
        <v>1629</v>
      </c>
    </row>
    <row r="2604" spans="1:11">
      <c r="A2604" s="7" t="s">
        <v>680</v>
      </c>
      <c r="B2604" t="s">
        <v>47</v>
      </c>
      <c r="C2604" t="s">
        <v>658</v>
      </c>
      <c r="D2604">
        <v>0.34437575999999998</v>
      </c>
      <c r="E2604">
        <v>0.71116270000000004</v>
      </c>
      <c r="F2604">
        <v>0.89649683000000002</v>
      </c>
      <c r="G2604">
        <v>1</v>
      </c>
      <c r="H2604">
        <v>1</v>
      </c>
      <c r="I2604">
        <v>3482</v>
      </c>
      <c r="J2604">
        <v>21</v>
      </c>
      <c r="K2604" t="s">
        <v>1630</v>
      </c>
    </row>
    <row r="2605" spans="1:11">
      <c r="A2605" s="7" t="s">
        <v>209</v>
      </c>
      <c r="B2605" t="s">
        <v>47</v>
      </c>
      <c r="C2605" t="s">
        <v>658</v>
      </c>
      <c r="D2605">
        <v>0.34054371999999999</v>
      </c>
      <c r="E2605">
        <v>0.71053699999999997</v>
      </c>
      <c r="F2605">
        <v>0.90322579999999997</v>
      </c>
      <c r="G2605">
        <v>1</v>
      </c>
      <c r="H2605">
        <v>1</v>
      </c>
      <c r="I2605">
        <v>4875</v>
      </c>
      <c r="J2605">
        <v>19</v>
      </c>
      <c r="K2605" t="s">
        <v>1135</v>
      </c>
    </row>
    <row r="2606" spans="1:11">
      <c r="A2606" s="7" t="s">
        <v>889</v>
      </c>
      <c r="B2606" t="s">
        <v>47</v>
      </c>
      <c r="C2606" t="s">
        <v>658</v>
      </c>
      <c r="D2606">
        <v>0.33316055</v>
      </c>
      <c r="E2606">
        <v>0.68469259999999998</v>
      </c>
      <c r="F2606">
        <v>0.94137349999999997</v>
      </c>
      <c r="G2606">
        <v>1</v>
      </c>
      <c r="H2606">
        <v>1</v>
      </c>
      <c r="I2606">
        <v>4530</v>
      </c>
      <c r="J2606">
        <v>18</v>
      </c>
      <c r="K2606" t="s">
        <v>857</v>
      </c>
    </row>
    <row r="2607" spans="1:11">
      <c r="A2607" s="7" t="s">
        <v>516</v>
      </c>
      <c r="B2607" t="s">
        <v>47</v>
      </c>
      <c r="C2607" t="s">
        <v>658</v>
      </c>
      <c r="D2607">
        <v>0.34590959999999998</v>
      </c>
      <c r="E2607">
        <v>0.67888789999999999</v>
      </c>
      <c r="F2607">
        <v>0.93148450000000005</v>
      </c>
      <c r="G2607">
        <v>1</v>
      </c>
      <c r="H2607">
        <v>1</v>
      </c>
      <c r="I2607">
        <v>4932</v>
      </c>
      <c r="J2607">
        <v>15</v>
      </c>
      <c r="K2607" t="s">
        <v>92</v>
      </c>
    </row>
    <row r="2608" spans="1:11">
      <c r="A2608" s="7" t="s">
        <v>168</v>
      </c>
      <c r="B2608" t="s">
        <v>47</v>
      </c>
      <c r="C2608" t="s">
        <v>658</v>
      </c>
      <c r="D2608">
        <v>0.29236463000000001</v>
      </c>
      <c r="E2608">
        <v>0.67760670000000001</v>
      </c>
      <c r="F2608">
        <v>0.97389890000000001</v>
      </c>
      <c r="G2608">
        <v>1</v>
      </c>
      <c r="H2608">
        <v>1</v>
      </c>
      <c r="I2608">
        <v>3110</v>
      </c>
      <c r="J2608">
        <v>35</v>
      </c>
      <c r="K2608" t="s">
        <v>1631</v>
      </c>
    </row>
    <row r="2609" spans="1:11">
      <c r="A2609" s="7" t="s">
        <v>178</v>
      </c>
      <c r="B2609" t="s">
        <v>47</v>
      </c>
      <c r="C2609" t="s">
        <v>658</v>
      </c>
      <c r="D2609">
        <v>0.30144896999999998</v>
      </c>
      <c r="E2609">
        <v>0.67417320000000003</v>
      </c>
      <c r="F2609">
        <v>0.9510961</v>
      </c>
      <c r="G2609">
        <v>1</v>
      </c>
      <c r="H2609">
        <v>1</v>
      </c>
      <c r="I2609">
        <v>910</v>
      </c>
      <c r="J2609">
        <v>25</v>
      </c>
      <c r="K2609" t="s">
        <v>782</v>
      </c>
    </row>
    <row r="2610" spans="1:11">
      <c r="A2610" s="7" t="s">
        <v>579</v>
      </c>
      <c r="B2610" t="s">
        <v>85</v>
      </c>
      <c r="C2610" t="s">
        <v>48</v>
      </c>
      <c r="D2610">
        <v>-0.29896836999999998</v>
      </c>
      <c r="E2610">
        <v>-1.2311570000000001</v>
      </c>
      <c r="F2610">
        <v>0.12565444000000001</v>
      </c>
      <c r="G2610">
        <v>1</v>
      </c>
      <c r="H2610">
        <v>0.999</v>
      </c>
      <c r="I2610">
        <v>2252</v>
      </c>
      <c r="J2610">
        <v>54</v>
      </c>
      <c r="K2610" t="s">
        <v>249</v>
      </c>
    </row>
    <row r="2611" spans="1:11">
      <c r="A2611" s="7" t="s">
        <v>718</v>
      </c>
      <c r="B2611" t="s">
        <v>85</v>
      </c>
      <c r="C2611" t="s">
        <v>48</v>
      </c>
      <c r="D2611">
        <v>-0.33602070000000001</v>
      </c>
      <c r="E2611">
        <v>-1.2180803</v>
      </c>
      <c r="F2611">
        <v>0.17622950000000001</v>
      </c>
      <c r="G2611">
        <v>1</v>
      </c>
      <c r="H2611">
        <v>0.999</v>
      </c>
      <c r="I2611">
        <v>2206</v>
      </c>
      <c r="J2611">
        <v>32</v>
      </c>
      <c r="K2611" t="s">
        <v>1625</v>
      </c>
    </row>
    <row r="2612" spans="1:11">
      <c r="A2612" s="7" t="s">
        <v>378</v>
      </c>
      <c r="B2612" t="s">
        <v>85</v>
      </c>
      <c r="C2612" t="s">
        <v>48</v>
      </c>
      <c r="D2612">
        <v>-0.24449492</v>
      </c>
      <c r="E2612">
        <v>-1.1824292000000001</v>
      </c>
      <c r="F2612">
        <v>5.8823529999999999E-2</v>
      </c>
      <c r="G2612">
        <v>1</v>
      </c>
      <c r="H2612">
        <v>1</v>
      </c>
      <c r="I2612">
        <v>2309</v>
      </c>
      <c r="J2612">
        <v>103</v>
      </c>
      <c r="K2612" t="s">
        <v>1632</v>
      </c>
    </row>
    <row r="2613" spans="1:11">
      <c r="A2613" s="7" t="s">
        <v>488</v>
      </c>
      <c r="B2613" t="s">
        <v>85</v>
      </c>
      <c r="C2613" t="s">
        <v>48</v>
      </c>
      <c r="D2613">
        <v>-0.21998300000000001</v>
      </c>
      <c r="E2613">
        <v>-1.0897393</v>
      </c>
      <c r="F2613">
        <v>0.20833333000000001</v>
      </c>
      <c r="G2613">
        <v>1</v>
      </c>
      <c r="H2613">
        <v>1</v>
      </c>
      <c r="I2613">
        <v>2850</v>
      </c>
      <c r="J2613">
        <v>137</v>
      </c>
      <c r="K2613" t="s">
        <v>988</v>
      </c>
    </row>
    <row r="2614" spans="1:11">
      <c r="A2614" s="7" t="s">
        <v>98</v>
      </c>
      <c r="B2614" t="s">
        <v>85</v>
      </c>
      <c r="C2614" t="s">
        <v>48</v>
      </c>
      <c r="D2614">
        <v>-0.31878147000000001</v>
      </c>
      <c r="E2614">
        <v>-1.0628256</v>
      </c>
      <c r="F2614">
        <v>0.38095240000000002</v>
      </c>
      <c r="G2614">
        <v>1</v>
      </c>
      <c r="H2614">
        <v>1</v>
      </c>
      <c r="I2614">
        <v>3972</v>
      </c>
      <c r="J2614">
        <v>21</v>
      </c>
      <c r="K2614" t="s">
        <v>902</v>
      </c>
    </row>
    <row r="2615" spans="1:11">
      <c r="A2615" s="7" t="s">
        <v>390</v>
      </c>
      <c r="B2615" t="s">
        <v>85</v>
      </c>
      <c r="C2615" t="s">
        <v>48</v>
      </c>
      <c r="D2615">
        <v>-0.2803908</v>
      </c>
      <c r="E2615">
        <v>-1.0181361</v>
      </c>
      <c r="F2615">
        <v>0.43290043</v>
      </c>
      <c r="G2615">
        <v>1</v>
      </c>
      <c r="H2615">
        <v>1</v>
      </c>
      <c r="I2615">
        <v>1901</v>
      </c>
      <c r="J2615">
        <v>33</v>
      </c>
      <c r="K2615" t="s">
        <v>1079</v>
      </c>
    </row>
    <row r="2616" spans="1:11">
      <c r="A2616" s="7" t="s">
        <v>650</v>
      </c>
      <c r="B2616" t="s">
        <v>85</v>
      </c>
      <c r="C2616" t="s">
        <v>54</v>
      </c>
      <c r="D2616">
        <v>-0.22168309999999999</v>
      </c>
      <c r="E2616">
        <v>-0.90740290000000001</v>
      </c>
      <c r="F2616">
        <v>0.64426229999999995</v>
      </c>
      <c r="G2616">
        <v>1</v>
      </c>
      <c r="H2616">
        <v>1</v>
      </c>
      <c r="I2616">
        <v>4864</v>
      </c>
      <c r="J2616">
        <v>76</v>
      </c>
      <c r="K2616" t="s">
        <v>1240</v>
      </c>
    </row>
    <row r="2617" spans="1:11">
      <c r="A2617" s="7" t="s">
        <v>180</v>
      </c>
      <c r="B2617" t="s">
        <v>85</v>
      </c>
      <c r="C2617" t="s">
        <v>54</v>
      </c>
      <c r="D2617">
        <v>-0.19401409</v>
      </c>
      <c r="E2617">
        <v>-0.90322024000000001</v>
      </c>
      <c r="F2617">
        <v>0.71284270000000005</v>
      </c>
      <c r="G2617">
        <v>1</v>
      </c>
      <c r="H2617">
        <v>1</v>
      </c>
      <c r="I2617">
        <v>3584</v>
      </c>
      <c r="J2617">
        <v>186</v>
      </c>
      <c r="K2617" t="s">
        <v>1256</v>
      </c>
    </row>
    <row r="2618" spans="1:11">
      <c r="A2618" s="7" t="s">
        <v>523</v>
      </c>
      <c r="B2618" t="s">
        <v>85</v>
      </c>
      <c r="C2618" t="s">
        <v>54</v>
      </c>
      <c r="D2618">
        <v>-0.27372037999999999</v>
      </c>
      <c r="E2618">
        <v>-0.89719384999999996</v>
      </c>
      <c r="F2618">
        <v>0.61904764000000001</v>
      </c>
      <c r="G2618">
        <v>1</v>
      </c>
      <c r="H2618">
        <v>1</v>
      </c>
      <c r="I2618">
        <v>4354</v>
      </c>
      <c r="J2618">
        <v>29</v>
      </c>
      <c r="K2618" t="s">
        <v>1212</v>
      </c>
    </row>
    <row r="2619" spans="1:11">
      <c r="A2619" s="7" t="s">
        <v>1011</v>
      </c>
      <c r="B2619" t="s">
        <v>85</v>
      </c>
      <c r="C2619" t="s">
        <v>54</v>
      </c>
      <c r="D2619">
        <v>-0.19172460999999999</v>
      </c>
      <c r="E2619">
        <v>-0.89588000000000001</v>
      </c>
      <c r="F2619">
        <v>0.71129710000000002</v>
      </c>
      <c r="G2619">
        <v>1</v>
      </c>
      <c r="H2619">
        <v>1</v>
      </c>
      <c r="I2619">
        <v>4138</v>
      </c>
      <c r="J2619">
        <v>193</v>
      </c>
      <c r="K2619" t="s">
        <v>1633</v>
      </c>
    </row>
    <row r="2620" spans="1:11">
      <c r="A2620" s="7" t="s">
        <v>240</v>
      </c>
      <c r="B2620" t="s">
        <v>85</v>
      </c>
      <c r="C2620" t="s">
        <v>54</v>
      </c>
      <c r="D2620">
        <v>-0.22478437000000001</v>
      </c>
      <c r="E2620">
        <v>-0.89557279999999995</v>
      </c>
      <c r="F2620">
        <v>0.63166140000000004</v>
      </c>
      <c r="G2620">
        <v>1</v>
      </c>
      <c r="H2620">
        <v>1</v>
      </c>
      <c r="I2620">
        <v>4864</v>
      </c>
      <c r="J2620">
        <v>70</v>
      </c>
      <c r="K2620" t="s">
        <v>833</v>
      </c>
    </row>
    <row r="2621" spans="1:11">
      <c r="A2621" s="7" t="s">
        <v>976</v>
      </c>
      <c r="B2621" t="s">
        <v>85</v>
      </c>
      <c r="C2621" t="s">
        <v>54</v>
      </c>
      <c r="D2621">
        <v>-0.23137414000000001</v>
      </c>
      <c r="E2621">
        <v>-0.88994640000000003</v>
      </c>
      <c r="F2621">
        <v>0.65528450000000005</v>
      </c>
      <c r="G2621">
        <v>1</v>
      </c>
      <c r="H2621">
        <v>1</v>
      </c>
      <c r="I2621">
        <v>2454</v>
      </c>
      <c r="J2621">
        <v>56</v>
      </c>
      <c r="K2621" t="s">
        <v>891</v>
      </c>
    </row>
    <row r="2622" spans="1:11">
      <c r="A2622" s="7" t="s">
        <v>407</v>
      </c>
      <c r="B2622" t="s">
        <v>85</v>
      </c>
      <c r="C2622" t="s">
        <v>54</v>
      </c>
      <c r="D2622">
        <v>-0.26613154999999999</v>
      </c>
      <c r="E2622">
        <v>-0.88482019999999995</v>
      </c>
      <c r="F2622">
        <v>0.67010309999999995</v>
      </c>
      <c r="G2622">
        <v>1</v>
      </c>
      <c r="H2622">
        <v>1</v>
      </c>
      <c r="I2622">
        <v>5537</v>
      </c>
      <c r="J2622">
        <v>28</v>
      </c>
      <c r="K2622" t="s">
        <v>613</v>
      </c>
    </row>
    <row r="2623" spans="1:11">
      <c r="A2623" s="7" t="s">
        <v>805</v>
      </c>
      <c r="B2623" t="s">
        <v>85</v>
      </c>
      <c r="C2623" t="s">
        <v>54</v>
      </c>
      <c r="D2623">
        <v>-0.21463707000000001</v>
      </c>
      <c r="E2623">
        <v>-0.88097817</v>
      </c>
      <c r="F2623">
        <v>0.69523809999999997</v>
      </c>
      <c r="G2623">
        <v>1</v>
      </c>
      <c r="H2623">
        <v>1</v>
      </c>
      <c r="I2623">
        <v>2804</v>
      </c>
      <c r="J2623">
        <v>85</v>
      </c>
      <c r="K2623" t="s">
        <v>988</v>
      </c>
    </row>
    <row r="2624" spans="1:11">
      <c r="A2624" s="7" t="s">
        <v>495</v>
      </c>
      <c r="B2624" t="s">
        <v>85</v>
      </c>
      <c r="C2624" t="s">
        <v>54</v>
      </c>
      <c r="D2624">
        <v>-0.29236433000000001</v>
      </c>
      <c r="E2624">
        <v>-0.87742390000000003</v>
      </c>
      <c r="F2624">
        <v>0.62080539999999995</v>
      </c>
      <c r="G2624">
        <v>1</v>
      </c>
      <c r="H2624">
        <v>1</v>
      </c>
      <c r="I2624">
        <v>2790</v>
      </c>
      <c r="J2624">
        <v>19</v>
      </c>
      <c r="K2624" t="s">
        <v>1053</v>
      </c>
    </row>
    <row r="2625" spans="1:11">
      <c r="A2625" s="7" t="s">
        <v>456</v>
      </c>
      <c r="B2625" t="s">
        <v>85</v>
      </c>
      <c r="C2625" t="s">
        <v>54</v>
      </c>
      <c r="D2625">
        <v>-0.21554983</v>
      </c>
      <c r="E2625">
        <v>-0.86271226000000001</v>
      </c>
      <c r="F2625">
        <v>0.7074722</v>
      </c>
      <c r="G2625">
        <v>1</v>
      </c>
      <c r="H2625">
        <v>1</v>
      </c>
      <c r="I2625">
        <v>5486</v>
      </c>
      <c r="J2625">
        <v>73</v>
      </c>
      <c r="K2625" t="s">
        <v>1634</v>
      </c>
    </row>
    <row r="2626" spans="1:11">
      <c r="A2626" s="7" t="s">
        <v>185</v>
      </c>
      <c r="B2626" t="s">
        <v>85</v>
      </c>
      <c r="C2626" t="s">
        <v>54</v>
      </c>
      <c r="D2626">
        <v>-0.20196069999999999</v>
      </c>
      <c r="E2626">
        <v>-0.86270075999999996</v>
      </c>
      <c r="F2626">
        <v>0.73475610000000002</v>
      </c>
      <c r="G2626">
        <v>1</v>
      </c>
      <c r="H2626">
        <v>1</v>
      </c>
      <c r="I2626">
        <v>3171</v>
      </c>
      <c r="J2626">
        <v>102</v>
      </c>
      <c r="K2626" t="s">
        <v>1336</v>
      </c>
    </row>
    <row r="2627" spans="1:11">
      <c r="A2627" s="7" t="s">
        <v>755</v>
      </c>
      <c r="B2627" t="s">
        <v>85</v>
      </c>
      <c r="C2627" t="s">
        <v>54</v>
      </c>
      <c r="D2627">
        <v>-0.21766511999999999</v>
      </c>
      <c r="E2627">
        <v>-0.86179709999999998</v>
      </c>
      <c r="F2627">
        <v>0.74471544999999995</v>
      </c>
      <c r="G2627">
        <v>1</v>
      </c>
      <c r="H2627">
        <v>1</v>
      </c>
      <c r="I2627">
        <v>3634</v>
      </c>
      <c r="J2627">
        <v>60</v>
      </c>
      <c r="K2627" t="s">
        <v>1443</v>
      </c>
    </row>
    <row r="2628" spans="1:11">
      <c r="A2628" s="7" t="s">
        <v>395</v>
      </c>
      <c r="B2628" t="s">
        <v>85</v>
      </c>
      <c r="C2628" t="s">
        <v>54</v>
      </c>
      <c r="D2628">
        <v>-0.19634736</v>
      </c>
      <c r="E2628">
        <v>-0.85427003999999995</v>
      </c>
      <c r="F2628">
        <v>0.78507464999999999</v>
      </c>
      <c r="G2628">
        <v>1</v>
      </c>
      <c r="H2628">
        <v>1</v>
      </c>
      <c r="I2628">
        <v>4864</v>
      </c>
      <c r="J2628">
        <v>112</v>
      </c>
      <c r="K2628" t="s">
        <v>1122</v>
      </c>
    </row>
    <row r="2629" spans="1:11">
      <c r="A2629" s="7" t="s">
        <v>436</v>
      </c>
      <c r="B2629" t="s">
        <v>85</v>
      </c>
      <c r="C2629" t="s">
        <v>54</v>
      </c>
      <c r="D2629">
        <v>-0.21383490999999999</v>
      </c>
      <c r="E2629">
        <v>-0.85395896000000004</v>
      </c>
      <c r="F2629">
        <v>0.73667709999999997</v>
      </c>
      <c r="G2629">
        <v>1</v>
      </c>
      <c r="H2629">
        <v>1</v>
      </c>
      <c r="I2629">
        <v>4723</v>
      </c>
      <c r="J2629">
        <v>68</v>
      </c>
      <c r="K2629" t="s">
        <v>1291</v>
      </c>
    </row>
    <row r="2630" spans="1:11">
      <c r="A2630" s="7" t="s">
        <v>505</v>
      </c>
      <c r="B2630" t="s">
        <v>85</v>
      </c>
      <c r="C2630" t="s">
        <v>54</v>
      </c>
      <c r="D2630">
        <v>-0.27118330000000002</v>
      </c>
      <c r="E2630">
        <v>-0.85379649999999996</v>
      </c>
      <c r="F2630">
        <v>0.67224079999999997</v>
      </c>
      <c r="G2630">
        <v>1</v>
      </c>
      <c r="H2630">
        <v>1</v>
      </c>
      <c r="I2630">
        <v>4203</v>
      </c>
      <c r="J2630">
        <v>25</v>
      </c>
      <c r="K2630" t="s">
        <v>790</v>
      </c>
    </row>
    <row r="2631" spans="1:11">
      <c r="A2631" s="7" t="s">
        <v>288</v>
      </c>
      <c r="B2631" t="s">
        <v>85</v>
      </c>
      <c r="C2631" t="s">
        <v>54</v>
      </c>
      <c r="D2631">
        <v>-0.21447685</v>
      </c>
      <c r="E2631">
        <v>-0.84867643999999998</v>
      </c>
      <c r="F2631">
        <v>0.73375595000000005</v>
      </c>
      <c r="G2631">
        <v>1</v>
      </c>
      <c r="H2631">
        <v>1</v>
      </c>
      <c r="I2631">
        <v>4864</v>
      </c>
      <c r="J2631">
        <v>68</v>
      </c>
      <c r="K2631" t="s">
        <v>437</v>
      </c>
    </row>
    <row r="2632" spans="1:11">
      <c r="A2632" s="7" t="s">
        <v>801</v>
      </c>
      <c r="B2632" t="s">
        <v>85</v>
      </c>
      <c r="C2632" t="s">
        <v>54</v>
      </c>
      <c r="D2632">
        <v>-0.29755135999999999</v>
      </c>
      <c r="E2632">
        <v>-0.84358169999999999</v>
      </c>
      <c r="F2632">
        <v>0.68131870000000005</v>
      </c>
      <c r="G2632">
        <v>1</v>
      </c>
      <c r="H2632">
        <v>1</v>
      </c>
      <c r="I2632">
        <v>3712</v>
      </c>
      <c r="J2632">
        <v>15</v>
      </c>
      <c r="K2632" t="s">
        <v>946</v>
      </c>
    </row>
    <row r="2633" spans="1:11">
      <c r="A2633" s="7" t="s">
        <v>633</v>
      </c>
      <c r="B2633" t="s">
        <v>85</v>
      </c>
      <c r="C2633" t="s">
        <v>54</v>
      </c>
      <c r="D2633">
        <v>-0.20493122999999999</v>
      </c>
      <c r="E2633">
        <v>-0.84133769999999997</v>
      </c>
      <c r="F2633">
        <v>0.78559999999999997</v>
      </c>
      <c r="G2633">
        <v>1</v>
      </c>
      <c r="H2633">
        <v>1</v>
      </c>
      <c r="I2633">
        <v>5779</v>
      </c>
      <c r="J2633">
        <v>78</v>
      </c>
      <c r="K2633" t="s">
        <v>1635</v>
      </c>
    </row>
    <row r="2634" spans="1:11">
      <c r="A2634" s="7" t="s">
        <v>696</v>
      </c>
      <c r="B2634" t="s">
        <v>85</v>
      </c>
      <c r="C2634" t="s">
        <v>54</v>
      </c>
      <c r="D2634">
        <v>-0.22849807</v>
      </c>
      <c r="E2634">
        <v>-0.82814670000000001</v>
      </c>
      <c r="F2634">
        <v>0.72847680000000004</v>
      </c>
      <c r="G2634">
        <v>1</v>
      </c>
      <c r="H2634">
        <v>1</v>
      </c>
      <c r="I2634">
        <v>4799</v>
      </c>
      <c r="J2634">
        <v>43</v>
      </c>
      <c r="K2634" t="s">
        <v>1332</v>
      </c>
    </row>
    <row r="2635" spans="1:11">
      <c r="A2635" s="7" t="s">
        <v>814</v>
      </c>
      <c r="B2635" t="s">
        <v>85</v>
      </c>
      <c r="C2635" t="s">
        <v>54</v>
      </c>
      <c r="D2635">
        <v>-0.28187733999999998</v>
      </c>
      <c r="E2635">
        <v>-0.81208709999999995</v>
      </c>
      <c r="F2635">
        <v>0.70172409999999996</v>
      </c>
      <c r="G2635">
        <v>1</v>
      </c>
      <c r="H2635">
        <v>1</v>
      </c>
      <c r="I2635">
        <v>3785</v>
      </c>
      <c r="J2635">
        <v>17</v>
      </c>
      <c r="K2635" t="s">
        <v>428</v>
      </c>
    </row>
    <row r="2636" spans="1:11">
      <c r="A2636" s="7" t="s">
        <v>440</v>
      </c>
      <c r="B2636" t="s">
        <v>85</v>
      </c>
      <c r="C2636" t="s">
        <v>54</v>
      </c>
      <c r="D2636">
        <v>-0.18979393999999999</v>
      </c>
      <c r="E2636">
        <v>-0.81158036</v>
      </c>
      <c r="F2636">
        <v>0.86370599999999997</v>
      </c>
      <c r="G2636">
        <v>1</v>
      </c>
      <c r="H2636">
        <v>1</v>
      </c>
      <c r="I2636">
        <v>3718</v>
      </c>
      <c r="J2636">
        <v>106</v>
      </c>
      <c r="K2636" t="s">
        <v>1220</v>
      </c>
    </row>
    <row r="2637" spans="1:11">
      <c r="A2637" s="7" t="s">
        <v>507</v>
      </c>
      <c r="B2637" t="s">
        <v>85</v>
      </c>
      <c r="C2637" t="s">
        <v>54</v>
      </c>
      <c r="D2637">
        <v>-0.23240169999999999</v>
      </c>
      <c r="E2637">
        <v>-0.80481683999999998</v>
      </c>
      <c r="F2637">
        <v>0.76639999999999997</v>
      </c>
      <c r="G2637">
        <v>1</v>
      </c>
      <c r="H2637">
        <v>1</v>
      </c>
      <c r="I2637">
        <v>1027</v>
      </c>
      <c r="J2637">
        <v>36</v>
      </c>
      <c r="K2637" t="s">
        <v>1636</v>
      </c>
    </row>
    <row r="2638" spans="1:11">
      <c r="A2638" s="7" t="s">
        <v>431</v>
      </c>
      <c r="B2638" t="s">
        <v>85</v>
      </c>
      <c r="C2638" t="s">
        <v>54</v>
      </c>
      <c r="D2638">
        <v>-0.19284154000000001</v>
      </c>
      <c r="E2638">
        <v>-0.80421140000000002</v>
      </c>
      <c r="F2638">
        <v>0.83053434000000004</v>
      </c>
      <c r="G2638">
        <v>1</v>
      </c>
      <c r="H2638">
        <v>1</v>
      </c>
      <c r="I2638">
        <v>2790</v>
      </c>
      <c r="J2638">
        <v>90</v>
      </c>
      <c r="K2638" t="s">
        <v>1274</v>
      </c>
    </row>
    <row r="2639" spans="1:11">
      <c r="A2639" s="7" t="s">
        <v>1112</v>
      </c>
      <c r="B2639" t="s">
        <v>85</v>
      </c>
      <c r="C2639" t="s">
        <v>54</v>
      </c>
      <c r="D2639">
        <v>-0.24187309000000001</v>
      </c>
      <c r="E2639">
        <v>-0.80124026999999998</v>
      </c>
      <c r="F2639">
        <v>0.74871796000000002</v>
      </c>
      <c r="G2639">
        <v>1</v>
      </c>
      <c r="H2639">
        <v>1</v>
      </c>
      <c r="I2639">
        <v>4148</v>
      </c>
      <c r="J2639">
        <v>28</v>
      </c>
      <c r="K2639" t="s">
        <v>1403</v>
      </c>
    </row>
    <row r="2640" spans="1:11">
      <c r="A2640" s="7" t="s">
        <v>1099</v>
      </c>
      <c r="B2640" t="s">
        <v>85</v>
      </c>
      <c r="C2640" t="s">
        <v>54</v>
      </c>
      <c r="D2640">
        <v>-0.19746163</v>
      </c>
      <c r="E2640">
        <v>-0.80035029999999996</v>
      </c>
      <c r="F2640">
        <v>0.83750000000000002</v>
      </c>
      <c r="G2640">
        <v>1</v>
      </c>
      <c r="H2640">
        <v>1</v>
      </c>
      <c r="I2640">
        <v>4942</v>
      </c>
      <c r="J2640">
        <v>72</v>
      </c>
      <c r="K2640" t="s">
        <v>1637</v>
      </c>
    </row>
    <row r="2641" spans="1:11">
      <c r="A2641" s="7" t="s">
        <v>380</v>
      </c>
      <c r="B2641" t="s">
        <v>85</v>
      </c>
      <c r="C2641" t="s">
        <v>54</v>
      </c>
      <c r="D2641">
        <v>-0.19412394999999999</v>
      </c>
      <c r="E2641">
        <v>-0.79576796000000005</v>
      </c>
      <c r="F2641">
        <v>0.85308059999999997</v>
      </c>
      <c r="G2641">
        <v>1</v>
      </c>
      <c r="H2641">
        <v>1</v>
      </c>
      <c r="I2641">
        <v>3665</v>
      </c>
      <c r="J2641">
        <v>80</v>
      </c>
      <c r="K2641" t="s">
        <v>1202</v>
      </c>
    </row>
    <row r="2642" spans="1:11">
      <c r="A2642" s="7" t="s">
        <v>745</v>
      </c>
      <c r="B2642" t="s">
        <v>85</v>
      </c>
      <c r="C2642" t="s">
        <v>54</v>
      </c>
      <c r="D2642">
        <v>-0.18554055999999999</v>
      </c>
      <c r="E2642">
        <v>-0.78955010000000003</v>
      </c>
      <c r="F2642">
        <v>0.86232980000000004</v>
      </c>
      <c r="G2642">
        <v>1</v>
      </c>
      <c r="H2642">
        <v>1</v>
      </c>
      <c r="I2642">
        <v>4940</v>
      </c>
      <c r="J2642">
        <v>101</v>
      </c>
      <c r="K2642" t="s">
        <v>1248</v>
      </c>
    </row>
    <row r="2643" spans="1:11">
      <c r="A2643" s="7" t="s">
        <v>958</v>
      </c>
      <c r="B2643" t="s">
        <v>85</v>
      </c>
      <c r="C2643" t="s">
        <v>54</v>
      </c>
      <c r="D2643">
        <v>-0.18962121000000001</v>
      </c>
      <c r="E2643">
        <v>-0.78829760000000004</v>
      </c>
      <c r="F2643">
        <v>0.85691569999999995</v>
      </c>
      <c r="G2643">
        <v>1</v>
      </c>
      <c r="H2643">
        <v>1</v>
      </c>
      <c r="I2643">
        <v>4493</v>
      </c>
      <c r="J2643">
        <v>81</v>
      </c>
      <c r="K2643" t="s">
        <v>1638</v>
      </c>
    </row>
    <row r="2644" spans="1:11">
      <c r="A2644" s="7" t="s">
        <v>141</v>
      </c>
      <c r="B2644" t="s">
        <v>85</v>
      </c>
      <c r="C2644" t="s">
        <v>54</v>
      </c>
      <c r="D2644">
        <v>-0.26612692999999998</v>
      </c>
      <c r="E2644">
        <v>-0.78780689999999998</v>
      </c>
      <c r="F2644">
        <v>0.78119349999999999</v>
      </c>
      <c r="G2644">
        <v>1</v>
      </c>
      <c r="H2644">
        <v>1</v>
      </c>
      <c r="I2644">
        <v>3574</v>
      </c>
      <c r="J2644">
        <v>19</v>
      </c>
      <c r="K2644" t="s">
        <v>1200</v>
      </c>
    </row>
    <row r="2645" spans="1:11">
      <c r="A2645" s="7" t="s">
        <v>514</v>
      </c>
      <c r="B2645" t="s">
        <v>85</v>
      </c>
      <c r="C2645" t="s">
        <v>54</v>
      </c>
      <c r="D2645">
        <v>-0.21248555</v>
      </c>
      <c r="E2645">
        <v>-0.78155213999999995</v>
      </c>
      <c r="F2645">
        <v>0.83388704000000002</v>
      </c>
      <c r="G2645">
        <v>1</v>
      </c>
      <c r="H2645">
        <v>1</v>
      </c>
      <c r="I2645">
        <v>3993</v>
      </c>
      <c r="J2645">
        <v>46</v>
      </c>
      <c r="K2645" t="s">
        <v>1193</v>
      </c>
    </row>
    <row r="2646" spans="1:11">
      <c r="A2646" s="7" t="s">
        <v>1016</v>
      </c>
      <c r="B2646" t="s">
        <v>85</v>
      </c>
      <c r="C2646" t="s">
        <v>54</v>
      </c>
      <c r="D2646">
        <v>-0.20437238999999999</v>
      </c>
      <c r="E2646">
        <v>-0.77479390000000004</v>
      </c>
      <c r="F2646">
        <v>0.85150079999999995</v>
      </c>
      <c r="G2646">
        <v>1</v>
      </c>
      <c r="H2646">
        <v>1</v>
      </c>
      <c r="I2646">
        <v>3385</v>
      </c>
      <c r="J2646">
        <v>53</v>
      </c>
      <c r="K2646" t="s">
        <v>1639</v>
      </c>
    </row>
    <row r="2647" spans="1:11">
      <c r="A2647" s="7" t="s">
        <v>812</v>
      </c>
      <c r="B2647" t="s">
        <v>85</v>
      </c>
      <c r="C2647" t="s">
        <v>54</v>
      </c>
      <c r="D2647">
        <v>-0.20571083000000001</v>
      </c>
      <c r="E2647">
        <v>-0.76583034000000005</v>
      </c>
      <c r="F2647">
        <v>0.86401324999999995</v>
      </c>
      <c r="G2647">
        <v>1</v>
      </c>
      <c r="H2647">
        <v>1</v>
      </c>
      <c r="I2647">
        <v>3871</v>
      </c>
      <c r="J2647">
        <v>51</v>
      </c>
      <c r="K2647" t="s">
        <v>1640</v>
      </c>
    </row>
    <row r="2648" spans="1:11">
      <c r="A2648" s="7" t="s">
        <v>161</v>
      </c>
      <c r="B2648" t="s">
        <v>85</v>
      </c>
      <c r="C2648" t="s">
        <v>54</v>
      </c>
      <c r="D2648">
        <v>-0.22949049999999999</v>
      </c>
      <c r="E2648">
        <v>-0.71680235999999997</v>
      </c>
      <c r="F2648">
        <v>0.86463619999999997</v>
      </c>
      <c r="G2648">
        <v>1</v>
      </c>
      <c r="H2648">
        <v>1</v>
      </c>
      <c r="I2648">
        <v>918</v>
      </c>
      <c r="J2648">
        <v>21</v>
      </c>
      <c r="K2648" t="s">
        <v>1641</v>
      </c>
    </row>
    <row r="2649" spans="1:11">
      <c r="A2649" s="7" t="s">
        <v>255</v>
      </c>
      <c r="B2649" t="s">
        <v>85</v>
      </c>
      <c r="C2649" t="s">
        <v>54</v>
      </c>
      <c r="D2649">
        <v>-0.18651685000000001</v>
      </c>
      <c r="E2649">
        <v>-0.70000640000000003</v>
      </c>
      <c r="F2649">
        <v>0.92556629999999995</v>
      </c>
      <c r="G2649">
        <v>1</v>
      </c>
      <c r="H2649">
        <v>1</v>
      </c>
      <c r="I2649">
        <v>3022</v>
      </c>
      <c r="J2649">
        <v>50</v>
      </c>
      <c r="K2649" t="s">
        <v>1276</v>
      </c>
    </row>
    <row r="2650" spans="1:11">
      <c r="A2650" s="7" t="s">
        <v>629</v>
      </c>
      <c r="B2650" t="s">
        <v>85</v>
      </c>
      <c r="C2650" t="s">
        <v>54</v>
      </c>
      <c r="D2650">
        <v>-0.22291337</v>
      </c>
      <c r="E2650">
        <v>-0.69817459999999998</v>
      </c>
      <c r="F2650">
        <v>0.88034190000000001</v>
      </c>
      <c r="G2650">
        <v>1</v>
      </c>
      <c r="H2650">
        <v>1</v>
      </c>
      <c r="I2650">
        <v>3591</v>
      </c>
      <c r="J2650">
        <v>23</v>
      </c>
      <c r="K2650" t="s">
        <v>1256</v>
      </c>
    </row>
    <row r="2651" spans="1:11">
      <c r="A2651" s="7" t="s">
        <v>954</v>
      </c>
      <c r="B2651" t="s">
        <v>85</v>
      </c>
      <c r="C2651" t="s">
        <v>54</v>
      </c>
      <c r="D2651">
        <v>-0.16403534</v>
      </c>
      <c r="E2651">
        <v>-0.68562526000000001</v>
      </c>
      <c r="F2651">
        <v>0.96744185999999999</v>
      </c>
      <c r="G2651">
        <v>1</v>
      </c>
      <c r="H2651">
        <v>1</v>
      </c>
      <c r="I2651">
        <v>4493</v>
      </c>
      <c r="J2651">
        <v>87</v>
      </c>
      <c r="K2651" t="s">
        <v>1642</v>
      </c>
    </row>
    <row r="2652" spans="1:11">
      <c r="A2652" s="7" t="s">
        <v>934</v>
      </c>
      <c r="B2652" t="s">
        <v>85</v>
      </c>
      <c r="C2652" t="s">
        <v>54</v>
      </c>
      <c r="D2652">
        <v>-0.21636435000000001</v>
      </c>
      <c r="E2652">
        <v>-0.65460366000000003</v>
      </c>
      <c r="F2652">
        <v>0.92254734000000005</v>
      </c>
      <c r="G2652">
        <v>1</v>
      </c>
      <c r="H2652">
        <v>1</v>
      </c>
      <c r="I2652">
        <v>5077</v>
      </c>
      <c r="J2652">
        <v>20</v>
      </c>
      <c r="K2652" t="s">
        <v>1643</v>
      </c>
    </row>
    <row r="2653" spans="1:11">
      <c r="A2653" s="7" t="s">
        <v>503</v>
      </c>
      <c r="B2653" t="s">
        <v>85</v>
      </c>
      <c r="C2653" t="s">
        <v>54</v>
      </c>
      <c r="D2653">
        <v>-0.20534796999999999</v>
      </c>
      <c r="E2653">
        <v>-0.62612473999999996</v>
      </c>
      <c r="F2653">
        <v>0.95034249999999998</v>
      </c>
      <c r="G2653">
        <v>1</v>
      </c>
      <c r="H2653">
        <v>1</v>
      </c>
      <c r="I2653">
        <v>2527</v>
      </c>
      <c r="J2653">
        <v>21</v>
      </c>
      <c r="K2653" t="s">
        <v>1644</v>
      </c>
    </row>
    <row r="2654" spans="1:11">
      <c r="A2654" s="7" t="s">
        <v>974</v>
      </c>
      <c r="B2654" t="s">
        <v>85</v>
      </c>
      <c r="C2654" t="s">
        <v>54</v>
      </c>
      <c r="D2654">
        <v>-0.20821856999999999</v>
      </c>
      <c r="E2654">
        <v>-0.62410350000000003</v>
      </c>
      <c r="F2654">
        <v>0.94890509999999995</v>
      </c>
      <c r="G2654">
        <v>1</v>
      </c>
      <c r="H2654">
        <v>1</v>
      </c>
      <c r="I2654">
        <v>1144</v>
      </c>
      <c r="J2654">
        <v>21</v>
      </c>
      <c r="K2654" t="s">
        <v>1592</v>
      </c>
    </row>
    <row r="2655" spans="1:11">
      <c r="A2655" s="7" t="s">
        <v>889</v>
      </c>
      <c r="B2655" t="s">
        <v>85</v>
      </c>
      <c r="C2655" t="s">
        <v>54</v>
      </c>
      <c r="D2655">
        <v>-0.20765816000000001</v>
      </c>
      <c r="E2655">
        <v>-0.60875654000000001</v>
      </c>
      <c r="F2655">
        <v>0.95229680000000005</v>
      </c>
      <c r="G2655">
        <v>1</v>
      </c>
      <c r="H2655">
        <v>1</v>
      </c>
      <c r="I2655">
        <v>90</v>
      </c>
      <c r="J2655">
        <v>18</v>
      </c>
      <c r="K2655" t="s">
        <v>1645</v>
      </c>
    </row>
    <row r="2656" spans="1:11">
      <c r="A2656" s="7" t="s">
        <v>755</v>
      </c>
      <c r="B2656" t="s">
        <v>85</v>
      </c>
      <c r="C2656" t="s">
        <v>1191</v>
      </c>
      <c r="D2656">
        <v>-0.46231552999999997</v>
      </c>
      <c r="E2656">
        <v>-1.3845240000000001</v>
      </c>
      <c r="F2656">
        <v>2.2900764000000001E-2</v>
      </c>
      <c r="G2656">
        <v>1</v>
      </c>
      <c r="H2656">
        <v>0.998</v>
      </c>
      <c r="I2656">
        <v>4081</v>
      </c>
      <c r="J2656">
        <v>60</v>
      </c>
      <c r="K2656" t="s">
        <v>52</v>
      </c>
    </row>
    <row r="2657" spans="1:11">
      <c r="A2657" s="7" t="s">
        <v>1022</v>
      </c>
      <c r="B2657" t="s">
        <v>85</v>
      </c>
      <c r="C2657" t="s">
        <v>1191</v>
      </c>
      <c r="D2657">
        <v>-0.46761867000000001</v>
      </c>
      <c r="E2657">
        <v>-1.3716279</v>
      </c>
      <c r="F2657">
        <v>2.4528301999999998E-2</v>
      </c>
      <c r="G2657">
        <v>1</v>
      </c>
      <c r="H2657">
        <v>0.999</v>
      </c>
      <c r="I2657">
        <v>3218</v>
      </c>
      <c r="J2657">
        <v>56</v>
      </c>
      <c r="K2657" t="s">
        <v>1646</v>
      </c>
    </row>
    <row r="2658" spans="1:11">
      <c r="A2658" s="7" t="s">
        <v>211</v>
      </c>
      <c r="B2658" t="s">
        <v>85</v>
      </c>
      <c r="C2658" t="s">
        <v>1191</v>
      </c>
      <c r="D2658">
        <v>-0.53274580000000005</v>
      </c>
      <c r="E2658">
        <v>-1.3097337</v>
      </c>
      <c r="F2658">
        <v>9.6958174999999994E-2</v>
      </c>
      <c r="G2658">
        <v>1</v>
      </c>
      <c r="H2658">
        <v>1</v>
      </c>
      <c r="I2658">
        <v>3194</v>
      </c>
      <c r="J2658">
        <v>21</v>
      </c>
      <c r="K2658" t="s">
        <v>1446</v>
      </c>
    </row>
    <row r="2659" spans="1:11">
      <c r="A2659" s="7" t="s">
        <v>976</v>
      </c>
      <c r="B2659" t="s">
        <v>85</v>
      </c>
      <c r="C2659" t="s">
        <v>1191</v>
      </c>
      <c r="D2659">
        <v>-0.41182437999999999</v>
      </c>
      <c r="E2659">
        <v>-1.2075137</v>
      </c>
      <c r="F2659">
        <v>0.14766355</v>
      </c>
      <c r="G2659">
        <v>1</v>
      </c>
      <c r="H2659">
        <v>1</v>
      </c>
      <c r="I2659">
        <v>2219</v>
      </c>
      <c r="J2659">
        <v>56</v>
      </c>
      <c r="K2659" t="s">
        <v>828</v>
      </c>
    </row>
    <row r="2660" spans="1:11">
      <c r="A2660" s="7" t="s">
        <v>614</v>
      </c>
      <c r="B2660" t="s">
        <v>85</v>
      </c>
      <c r="C2660" t="s">
        <v>1191</v>
      </c>
      <c r="D2660">
        <v>-0.47030665999999999</v>
      </c>
      <c r="E2660">
        <v>-1.197281</v>
      </c>
      <c r="F2660">
        <v>0.19188192000000001</v>
      </c>
      <c r="G2660">
        <v>1</v>
      </c>
      <c r="H2660">
        <v>1</v>
      </c>
      <c r="I2660">
        <v>1808</v>
      </c>
      <c r="J2660">
        <v>27</v>
      </c>
      <c r="K2660" t="s">
        <v>1603</v>
      </c>
    </row>
    <row r="2661" spans="1:11">
      <c r="A2661" s="7" t="s">
        <v>1000</v>
      </c>
      <c r="B2661" t="s">
        <v>85</v>
      </c>
      <c r="C2661" t="s">
        <v>1191</v>
      </c>
      <c r="D2661">
        <v>-0.43111633999999999</v>
      </c>
      <c r="E2661">
        <v>-1.1940373</v>
      </c>
      <c r="F2661">
        <v>0.18019800999999999</v>
      </c>
      <c r="G2661">
        <v>1</v>
      </c>
      <c r="H2661">
        <v>1</v>
      </c>
      <c r="I2661">
        <v>4623</v>
      </c>
      <c r="J2661">
        <v>40</v>
      </c>
      <c r="K2661" t="s">
        <v>1647</v>
      </c>
    </row>
    <row r="2662" spans="1:11">
      <c r="A2662" s="7" t="s">
        <v>993</v>
      </c>
      <c r="B2662" t="s">
        <v>85</v>
      </c>
      <c r="C2662" t="s">
        <v>1191</v>
      </c>
      <c r="D2662">
        <v>-0.35725879999999999</v>
      </c>
      <c r="E2662">
        <v>-1.1580102000000001</v>
      </c>
      <c r="F2662">
        <v>0.13018867000000001</v>
      </c>
      <c r="G2662">
        <v>1</v>
      </c>
      <c r="H2662">
        <v>1</v>
      </c>
      <c r="I2662">
        <v>3977</v>
      </c>
      <c r="J2662">
        <v>111</v>
      </c>
      <c r="K2662" t="s">
        <v>1392</v>
      </c>
    </row>
    <row r="2663" spans="1:11">
      <c r="A2663" s="7" t="s">
        <v>469</v>
      </c>
      <c r="B2663" t="s">
        <v>85</v>
      </c>
      <c r="C2663" t="s">
        <v>1191</v>
      </c>
      <c r="D2663">
        <v>-0.50579774</v>
      </c>
      <c r="E2663">
        <v>-1.1578691999999999</v>
      </c>
      <c r="F2663">
        <v>0.23863635999999999</v>
      </c>
      <c r="G2663">
        <v>1</v>
      </c>
      <c r="H2663">
        <v>1</v>
      </c>
      <c r="I2663">
        <v>3814</v>
      </c>
      <c r="J2663">
        <v>17</v>
      </c>
      <c r="K2663" t="s">
        <v>892</v>
      </c>
    </row>
    <row r="2664" spans="1:11">
      <c r="A2664" s="7" t="s">
        <v>542</v>
      </c>
      <c r="B2664" t="s">
        <v>85</v>
      </c>
      <c r="C2664" t="s">
        <v>1191</v>
      </c>
      <c r="D2664">
        <v>-0.43990180000000001</v>
      </c>
      <c r="E2664">
        <v>-1.1309940999999999</v>
      </c>
      <c r="F2664">
        <v>0.25195311999999997</v>
      </c>
      <c r="G2664">
        <v>1</v>
      </c>
      <c r="H2664">
        <v>1</v>
      </c>
      <c r="I2664">
        <v>4137</v>
      </c>
      <c r="J2664">
        <v>28</v>
      </c>
      <c r="K2664" t="s">
        <v>1648</v>
      </c>
    </row>
    <row r="2665" spans="1:11">
      <c r="A2665" s="7" t="s">
        <v>601</v>
      </c>
      <c r="B2665" t="s">
        <v>85</v>
      </c>
      <c r="C2665" t="s">
        <v>1191</v>
      </c>
      <c r="D2665">
        <v>-0.40974912000000002</v>
      </c>
      <c r="E2665">
        <v>-1.1231954</v>
      </c>
      <c r="F2665">
        <v>0.25</v>
      </c>
      <c r="G2665">
        <v>1</v>
      </c>
      <c r="H2665">
        <v>1</v>
      </c>
      <c r="I2665">
        <v>1952</v>
      </c>
      <c r="J2665">
        <v>41</v>
      </c>
      <c r="K2665" t="s">
        <v>430</v>
      </c>
    </row>
    <row r="2666" spans="1:11">
      <c r="A2666" s="7" t="s">
        <v>311</v>
      </c>
      <c r="B2666" t="s">
        <v>85</v>
      </c>
      <c r="C2666" t="s">
        <v>1191</v>
      </c>
      <c r="D2666">
        <v>-0.43959379999999998</v>
      </c>
      <c r="E2666">
        <v>-1.1090534000000001</v>
      </c>
      <c r="F2666">
        <v>0.270428</v>
      </c>
      <c r="G2666">
        <v>1</v>
      </c>
      <c r="H2666">
        <v>1</v>
      </c>
      <c r="I2666">
        <v>2042</v>
      </c>
      <c r="J2666">
        <v>29</v>
      </c>
      <c r="K2666" t="s">
        <v>86</v>
      </c>
    </row>
    <row r="2667" spans="1:11">
      <c r="A2667" s="7" t="s">
        <v>729</v>
      </c>
      <c r="B2667" t="s">
        <v>85</v>
      </c>
      <c r="C2667" t="s">
        <v>1191</v>
      </c>
      <c r="D2667">
        <v>-0.34999462999999997</v>
      </c>
      <c r="E2667">
        <v>-1.0999991</v>
      </c>
      <c r="F2667">
        <v>0.25390625</v>
      </c>
      <c r="G2667">
        <v>1</v>
      </c>
      <c r="H2667">
        <v>1</v>
      </c>
      <c r="I2667">
        <v>4031</v>
      </c>
      <c r="J2667">
        <v>84</v>
      </c>
      <c r="K2667" t="s">
        <v>1039</v>
      </c>
    </row>
    <row r="2668" spans="1:11">
      <c r="A2668" s="7" t="s">
        <v>139</v>
      </c>
      <c r="B2668" t="s">
        <v>85</v>
      </c>
      <c r="C2668" t="s">
        <v>1191</v>
      </c>
      <c r="D2668">
        <v>-0.37294509999999997</v>
      </c>
      <c r="E2668">
        <v>-1.0884537000000001</v>
      </c>
      <c r="F2668">
        <v>0.29183673999999998</v>
      </c>
      <c r="G2668">
        <v>1</v>
      </c>
      <c r="H2668">
        <v>1</v>
      </c>
      <c r="I2668">
        <v>3226</v>
      </c>
      <c r="J2668">
        <v>56</v>
      </c>
      <c r="K2668" t="s">
        <v>1267</v>
      </c>
    </row>
    <row r="2669" spans="1:11">
      <c r="A2669" s="7" t="s">
        <v>536</v>
      </c>
      <c r="B2669" t="s">
        <v>85</v>
      </c>
      <c r="C2669" t="s">
        <v>1191</v>
      </c>
      <c r="D2669">
        <v>-0.31771195000000002</v>
      </c>
      <c r="E2669">
        <v>-1.0873189999999999</v>
      </c>
      <c r="F2669">
        <v>0.21071428</v>
      </c>
      <c r="G2669">
        <v>1</v>
      </c>
      <c r="H2669">
        <v>1</v>
      </c>
      <c r="I2669">
        <v>3605</v>
      </c>
      <c r="J2669">
        <v>170</v>
      </c>
      <c r="K2669" t="s">
        <v>176</v>
      </c>
    </row>
    <row r="2670" spans="1:11">
      <c r="A2670" s="7" t="s">
        <v>117</v>
      </c>
      <c r="B2670" t="s">
        <v>85</v>
      </c>
      <c r="C2670" t="s">
        <v>1191</v>
      </c>
      <c r="D2670">
        <v>-0.40903640000000002</v>
      </c>
      <c r="E2670">
        <v>-1.0852261999999999</v>
      </c>
      <c r="F2670">
        <v>0.32588455</v>
      </c>
      <c r="G2670">
        <v>1</v>
      </c>
      <c r="H2670">
        <v>1</v>
      </c>
      <c r="I2670">
        <v>3685</v>
      </c>
      <c r="J2670">
        <v>34</v>
      </c>
      <c r="K2670" t="s">
        <v>1002</v>
      </c>
    </row>
    <row r="2671" spans="1:11">
      <c r="A2671" s="7" t="s">
        <v>831</v>
      </c>
      <c r="B2671" t="s">
        <v>85</v>
      </c>
      <c r="C2671" t="s">
        <v>1191</v>
      </c>
      <c r="D2671">
        <v>-0.30920102999999999</v>
      </c>
      <c r="E2671">
        <v>-1.0844365</v>
      </c>
      <c r="F2671">
        <v>0.21701390000000001</v>
      </c>
      <c r="G2671">
        <v>1</v>
      </c>
      <c r="H2671">
        <v>1</v>
      </c>
      <c r="I2671">
        <v>3635</v>
      </c>
      <c r="J2671">
        <v>249</v>
      </c>
      <c r="K2671" t="s">
        <v>888</v>
      </c>
    </row>
    <row r="2672" spans="1:11">
      <c r="A2672" s="7" t="s">
        <v>147</v>
      </c>
      <c r="B2672" t="s">
        <v>85</v>
      </c>
      <c r="C2672" t="s">
        <v>1191</v>
      </c>
      <c r="D2672">
        <v>-0.43293723000000001</v>
      </c>
      <c r="E2672">
        <v>-1.0601598000000001</v>
      </c>
      <c r="F2672">
        <v>0.36686390000000002</v>
      </c>
      <c r="G2672">
        <v>1</v>
      </c>
      <c r="H2672">
        <v>1</v>
      </c>
      <c r="I2672">
        <v>3194</v>
      </c>
      <c r="J2672">
        <v>24</v>
      </c>
      <c r="K2672" t="s">
        <v>1649</v>
      </c>
    </row>
    <row r="2673" spans="1:11">
      <c r="A2673" s="7" t="s">
        <v>291</v>
      </c>
      <c r="B2673" t="s">
        <v>85</v>
      </c>
      <c r="C2673" t="s">
        <v>1191</v>
      </c>
      <c r="D2673">
        <v>-0.37906574999999998</v>
      </c>
      <c r="E2673">
        <v>-1.0558841999999999</v>
      </c>
      <c r="F2673">
        <v>0.33846155</v>
      </c>
      <c r="G2673">
        <v>1</v>
      </c>
      <c r="H2673">
        <v>1</v>
      </c>
      <c r="I2673">
        <v>2058</v>
      </c>
      <c r="J2673">
        <v>43</v>
      </c>
      <c r="K2673" t="s">
        <v>1145</v>
      </c>
    </row>
    <row r="2674" spans="1:11">
      <c r="A2674" s="7" t="s">
        <v>584</v>
      </c>
      <c r="B2674" t="s">
        <v>85</v>
      </c>
      <c r="C2674" t="s">
        <v>1191</v>
      </c>
      <c r="D2674">
        <v>-0.32121944000000002</v>
      </c>
      <c r="E2674">
        <v>-1.0549999999999999</v>
      </c>
      <c r="F2674">
        <v>0.30115829999999999</v>
      </c>
      <c r="G2674">
        <v>1</v>
      </c>
      <c r="H2674">
        <v>1</v>
      </c>
      <c r="I2674">
        <v>2922</v>
      </c>
      <c r="J2674">
        <v>122</v>
      </c>
      <c r="K2674" t="s">
        <v>1650</v>
      </c>
    </row>
    <row r="2675" spans="1:11">
      <c r="A2675" s="7" t="s">
        <v>1011</v>
      </c>
      <c r="B2675" t="s">
        <v>85</v>
      </c>
      <c r="C2675" t="s">
        <v>1191</v>
      </c>
      <c r="D2675">
        <v>-0.30694082</v>
      </c>
      <c r="E2675">
        <v>-1.0486224</v>
      </c>
      <c r="F2675">
        <v>0.30524342999999998</v>
      </c>
      <c r="G2675">
        <v>1</v>
      </c>
      <c r="H2675">
        <v>1</v>
      </c>
      <c r="I2675">
        <v>3320</v>
      </c>
      <c r="J2675">
        <v>193</v>
      </c>
      <c r="K2675" t="s">
        <v>410</v>
      </c>
    </row>
    <row r="2676" spans="1:11">
      <c r="A2676" s="7" t="s">
        <v>789</v>
      </c>
      <c r="B2676" t="s">
        <v>85</v>
      </c>
      <c r="C2676" t="s">
        <v>1191</v>
      </c>
      <c r="D2676">
        <v>-0.3483135</v>
      </c>
      <c r="E2676">
        <v>-1.0467806</v>
      </c>
      <c r="F2676">
        <v>0.35849056000000001</v>
      </c>
      <c r="G2676">
        <v>1</v>
      </c>
      <c r="H2676">
        <v>1</v>
      </c>
      <c r="I2676">
        <v>4565</v>
      </c>
      <c r="J2676">
        <v>71</v>
      </c>
      <c r="K2676" t="s">
        <v>1010</v>
      </c>
    </row>
    <row r="2677" spans="1:11">
      <c r="A2677" s="7" t="s">
        <v>1109</v>
      </c>
      <c r="B2677" t="s">
        <v>85</v>
      </c>
      <c r="C2677" t="s">
        <v>1191</v>
      </c>
      <c r="D2677">
        <v>-0.35968362999999998</v>
      </c>
      <c r="E2677">
        <v>-1.0458533999999999</v>
      </c>
      <c r="F2677">
        <v>0.34981686000000001</v>
      </c>
      <c r="G2677">
        <v>1</v>
      </c>
      <c r="H2677">
        <v>1</v>
      </c>
      <c r="I2677">
        <v>3766</v>
      </c>
      <c r="J2677">
        <v>52</v>
      </c>
      <c r="K2677" t="s">
        <v>277</v>
      </c>
    </row>
    <row r="2678" spans="1:11">
      <c r="A2678" s="7" t="s">
        <v>445</v>
      </c>
      <c r="B2678" t="s">
        <v>85</v>
      </c>
      <c r="C2678" t="s">
        <v>1191</v>
      </c>
      <c r="D2678">
        <v>-0.39894014999999999</v>
      </c>
      <c r="E2678">
        <v>-1.0453591</v>
      </c>
      <c r="F2678">
        <v>0.36872587000000001</v>
      </c>
      <c r="G2678">
        <v>1</v>
      </c>
      <c r="H2678">
        <v>1</v>
      </c>
      <c r="I2678">
        <v>4304</v>
      </c>
      <c r="J2678">
        <v>33</v>
      </c>
      <c r="K2678" t="s">
        <v>969</v>
      </c>
    </row>
    <row r="2679" spans="1:11">
      <c r="A2679" s="7" t="s">
        <v>599</v>
      </c>
      <c r="B2679" t="s">
        <v>85</v>
      </c>
      <c r="C2679" t="s">
        <v>1191</v>
      </c>
      <c r="D2679">
        <v>-0.31898673999999999</v>
      </c>
      <c r="E2679">
        <v>-1.0421057</v>
      </c>
      <c r="F2679">
        <v>0.3079848</v>
      </c>
      <c r="G2679">
        <v>1</v>
      </c>
      <c r="H2679">
        <v>1</v>
      </c>
      <c r="I2679">
        <v>3219</v>
      </c>
      <c r="J2679">
        <v>119</v>
      </c>
      <c r="K2679" t="s">
        <v>1651</v>
      </c>
    </row>
    <row r="2680" spans="1:11">
      <c r="A2680" s="7" t="s">
        <v>306</v>
      </c>
      <c r="B2680" t="s">
        <v>85</v>
      </c>
      <c r="C2680" t="s">
        <v>1191</v>
      </c>
      <c r="D2680">
        <v>-0.39400896000000002</v>
      </c>
      <c r="E2680">
        <v>-1.0396211</v>
      </c>
      <c r="F2680">
        <v>0.37313432000000002</v>
      </c>
      <c r="G2680">
        <v>1</v>
      </c>
      <c r="H2680">
        <v>1</v>
      </c>
      <c r="I2680">
        <v>3603</v>
      </c>
      <c r="J2680">
        <v>31</v>
      </c>
      <c r="K2680" t="s">
        <v>1652</v>
      </c>
    </row>
    <row r="2681" spans="1:11">
      <c r="A2681" s="7" t="s">
        <v>180</v>
      </c>
      <c r="B2681" t="s">
        <v>85</v>
      </c>
      <c r="C2681" t="s">
        <v>1191</v>
      </c>
      <c r="D2681">
        <v>-0.30252558000000002</v>
      </c>
      <c r="E2681">
        <v>-1.0349451999999999</v>
      </c>
      <c r="F2681">
        <v>0.3480663</v>
      </c>
      <c r="G2681">
        <v>1</v>
      </c>
      <c r="H2681">
        <v>1</v>
      </c>
      <c r="I2681">
        <v>3816</v>
      </c>
      <c r="J2681">
        <v>186</v>
      </c>
      <c r="K2681" t="s">
        <v>464</v>
      </c>
    </row>
    <row r="2682" spans="1:11">
      <c r="A2682" s="7" t="s">
        <v>242</v>
      </c>
      <c r="B2682" t="s">
        <v>85</v>
      </c>
      <c r="C2682" t="s">
        <v>1191</v>
      </c>
      <c r="D2682">
        <v>-0.34105489999999999</v>
      </c>
      <c r="E2682">
        <v>-1.0312793</v>
      </c>
      <c r="F2682">
        <v>0.37213740000000001</v>
      </c>
      <c r="G2682">
        <v>1</v>
      </c>
      <c r="H2682">
        <v>1</v>
      </c>
      <c r="I2682">
        <v>2685</v>
      </c>
      <c r="J2682">
        <v>66</v>
      </c>
      <c r="K2682" t="s">
        <v>731</v>
      </c>
    </row>
    <row r="2683" spans="1:11">
      <c r="A2683" s="7" t="s">
        <v>651</v>
      </c>
      <c r="B2683" t="s">
        <v>85</v>
      </c>
      <c r="C2683" t="s">
        <v>1191</v>
      </c>
      <c r="D2683">
        <v>-0.47035155000000001</v>
      </c>
      <c r="E2683">
        <v>-1.0302986000000001</v>
      </c>
      <c r="F2683">
        <v>0.40697673000000001</v>
      </c>
      <c r="G2683">
        <v>1</v>
      </c>
      <c r="H2683">
        <v>1</v>
      </c>
      <c r="I2683">
        <v>1870</v>
      </c>
      <c r="J2683">
        <v>15</v>
      </c>
      <c r="K2683" t="s">
        <v>1653</v>
      </c>
    </row>
    <row r="2684" spans="1:11">
      <c r="A2684" s="7" t="s">
        <v>155</v>
      </c>
      <c r="B2684" t="s">
        <v>85</v>
      </c>
      <c r="C2684" t="s">
        <v>1191</v>
      </c>
      <c r="D2684">
        <v>-0.30487475000000003</v>
      </c>
      <c r="E2684">
        <v>-1.0275017</v>
      </c>
      <c r="F2684">
        <v>0.35925924999999997</v>
      </c>
      <c r="G2684">
        <v>1</v>
      </c>
      <c r="H2684">
        <v>1</v>
      </c>
      <c r="I2684">
        <v>3244</v>
      </c>
      <c r="J2684">
        <v>155</v>
      </c>
      <c r="K2684" t="s">
        <v>208</v>
      </c>
    </row>
    <row r="2685" spans="1:11">
      <c r="A2685" s="7" t="s">
        <v>622</v>
      </c>
      <c r="B2685" t="s">
        <v>85</v>
      </c>
      <c r="C2685" t="s">
        <v>1191</v>
      </c>
      <c r="D2685">
        <v>-0.41448807999999998</v>
      </c>
      <c r="E2685">
        <v>-1.0265644</v>
      </c>
      <c r="F2685">
        <v>0.40820311999999997</v>
      </c>
      <c r="G2685">
        <v>1</v>
      </c>
      <c r="H2685">
        <v>1</v>
      </c>
      <c r="I2685">
        <v>1785</v>
      </c>
      <c r="J2685">
        <v>25</v>
      </c>
      <c r="K2685" t="s">
        <v>1582</v>
      </c>
    </row>
    <row r="2686" spans="1:11">
      <c r="A2686" s="7" t="s">
        <v>149</v>
      </c>
      <c r="B2686" t="s">
        <v>85</v>
      </c>
      <c r="C2686" t="s">
        <v>1191</v>
      </c>
      <c r="D2686">
        <v>-0.36180020000000002</v>
      </c>
      <c r="E2686">
        <v>-1.0264351</v>
      </c>
      <c r="F2686">
        <v>0.37475730000000002</v>
      </c>
      <c r="G2686">
        <v>1</v>
      </c>
      <c r="H2686">
        <v>1</v>
      </c>
      <c r="I2686">
        <v>3584</v>
      </c>
      <c r="J2686">
        <v>44</v>
      </c>
      <c r="K2686" t="s">
        <v>355</v>
      </c>
    </row>
    <row r="2687" spans="1:11">
      <c r="A2687" s="7" t="s">
        <v>378</v>
      </c>
      <c r="B2687" t="s">
        <v>85</v>
      </c>
      <c r="C2687" t="s">
        <v>1191</v>
      </c>
      <c r="D2687">
        <v>-0.31715122000000001</v>
      </c>
      <c r="E2687">
        <v>-1.0173836000000001</v>
      </c>
      <c r="F2687">
        <v>0.40917779999999998</v>
      </c>
      <c r="G2687">
        <v>1</v>
      </c>
      <c r="H2687">
        <v>1</v>
      </c>
      <c r="I2687">
        <v>3947</v>
      </c>
      <c r="J2687">
        <v>103</v>
      </c>
      <c r="K2687" t="s">
        <v>108</v>
      </c>
    </row>
    <row r="2688" spans="1:11">
      <c r="A2688" s="7" t="s">
        <v>663</v>
      </c>
      <c r="B2688" t="s">
        <v>85</v>
      </c>
      <c r="C2688" t="s">
        <v>1191</v>
      </c>
      <c r="D2688">
        <v>-0.31389704000000002</v>
      </c>
      <c r="E2688">
        <v>-1.0114022</v>
      </c>
      <c r="F2688">
        <v>0.3955224</v>
      </c>
      <c r="G2688">
        <v>1</v>
      </c>
      <c r="H2688">
        <v>1</v>
      </c>
      <c r="I2688">
        <v>4551</v>
      </c>
      <c r="J2688">
        <v>111</v>
      </c>
      <c r="K2688" t="s">
        <v>1654</v>
      </c>
    </row>
    <row r="2689" spans="1:11">
      <c r="A2689" s="7" t="s">
        <v>523</v>
      </c>
      <c r="B2689" t="s">
        <v>85</v>
      </c>
      <c r="C2689" t="s">
        <v>1191</v>
      </c>
      <c r="D2689">
        <v>-0.38900836999999999</v>
      </c>
      <c r="E2689">
        <v>-1.0042378000000001</v>
      </c>
      <c r="F2689">
        <v>0.43925235000000001</v>
      </c>
      <c r="G2689">
        <v>1</v>
      </c>
      <c r="H2689">
        <v>1</v>
      </c>
      <c r="I2689">
        <v>3986</v>
      </c>
      <c r="J2689">
        <v>29</v>
      </c>
      <c r="K2689" t="s">
        <v>1289</v>
      </c>
    </row>
    <row r="2690" spans="1:11">
      <c r="A2690" s="7" t="s">
        <v>256</v>
      </c>
      <c r="B2690" t="s">
        <v>85</v>
      </c>
      <c r="C2690" t="s">
        <v>1191</v>
      </c>
      <c r="D2690">
        <v>-0.35518952999999998</v>
      </c>
      <c r="E2690">
        <v>-1.0001500000000001</v>
      </c>
      <c r="F2690">
        <v>0.42776736999999998</v>
      </c>
      <c r="G2690">
        <v>1</v>
      </c>
      <c r="H2690">
        <v>1</v>
      </c>
      <c r="I2690">
        <v>2537</v>
      </c>
      <c r="J2690">
        <v>45</v>
      </c>
      <c r="K2690" t="s">
        <v>1084</v>
      </c>
    </row>
    <row r="2691" spans="1:11">
      <c r="A2691" s="7" t="s">
        <v>304</v>
      </c>
      <c r="B2691" t="s">
        <v>85</v>
      </c>
      <c r="C2691" t="s">
        <v>1191</v>
      </c>
      <c r="D2691">
        <v>-0.29934074999999999</v>
      </c>
      <c r="E2691">
        <v>-0.99532140000000002</v>
      </c>
      <c r="F2691">
        <v>0.45437615999999997</v>
      </c>
      <c r="G2691">
        <v>1</v>
      </c>
      <c r="H2691">
        <v>1</v>
      </c>
      <c r="I2691">
        <v>3064</v>
      </c>
      <c r="J2691">
        <v>135</v>
      </c>
      <c r="K2691" t="s">
        <v>474</v>
      </c>
    </row>
    <row r="2692" spans="1:11">
      <c r="A2692" s="7" t="s">
        <v>570</v>
      </c>
      <c r="B2692" t="s">
        <v>85</v>
      </c>
      <c r="C2692" t="s">
        <v>1191</v>
      </c>
      <c r="D2692">
        <v>-0.31720843999999998</v>
      </c>
      <c r="E2692">
        <v>-0.98750424000000003</v>
      </c>
      <c r="F2692">
        <v>0.46584940000000002</v>
      </c>
      <c r="G2692">
        <v>1</v>
      </c>
      <c r="H2692">
        <v>1</v>
      </c>
      <c r="I2692">
        <v>3184</v>
      </c>
      <c r="J2692">
        <v>81</v>
      </c>
      <c r="K2692" t="s">
        <v>1655</v>
      </c>
    </row>
    <row r="2693" spans="1:11">
      <c r="A2693" s="7" t="s">
        <v>962</v>
      </c>
      <c r="B2693" t="s">
        <v>85</v>
      </c>
      <c r="C2693" t="s">
        <v>1191</v>
      </c>
      <c r="D2693">
        <v>-0.27568626000000002</v>
      </c>
      <c r="E2693">
        <v>-0.97727229999999998</v>
      </c>
      <c r="F2693">
        <v>0.5258467</v>
      </c>
      <c r="G2693">
        <v>1</v>
      </c>
      <c r="H2693">
        <v>1</v>
      </c>
      <c r="I2693">
        <v>3731</v>
      </c>
      <c r="J2693">
        <v>248</v>
      </c>
      <c r="K2693" t="s">
        <v>439</v>
      </c>
    </row>
    <row r="2694" spans="1:11">
      <c r="A2694" s="7" t="s">
        <v>322</v>
      </c>
      <c r="B2694" t="s">
        <v>85</v>
      </c>
      <c r="C2694" t="s">
        <v>1191</v>
      </c>
      <c r="D2694">
        <v>-0.39353776000000001</v>
      </c>
      <c r="E2694">
        <v>-0.97712885999999999</v>
      </c>
      <c r="F2694">
        <v>0.46238532999999998</v>
      </c>
      <c r="G2694">
        <v>1</v>
      </c>
      <c r="H2694">
        <v>1</v>
      </c>
      <c r="I2694">
        <v>1650</v>
      </c>
      <c r="J2694">
        <v>23</v>
      </c>
      <c r="K2694" t="s">
        <v>1313</v>
      </c>
    </row>
    <row r="2695" spans="1:11">
      <c r="A2695" s="7" t="s">
        <v>338</v>
      </c>
      <c r="B2695" t="s">
        <v>85</v>
      </c>
      <c r="C2695" t="s">
        <v>1191</v>
      </c>
      <c r="D2695">
        <v>-0.41104861999999998</v>
      </c>
      <c r="E2695">
        <v>-0.97482820000000003</v>
      </c>
      <c r="F2695">
        <v>0.49610894999999999</v>
      </c>
      <c r="G2695">
        <v>1</v>
      </c>
      <c r="H2695">
        <v>1</v>
      </c>
      <c r="I2695">
        <v>642</v>
      </c>
      <c r="J2695">
        <v>22</v>
      </c>
      <c r="K2695" t="s">
        <v>1424</v>
      </c>
    </row>
    <row r="2696" spans="1:11">
      <c r="A2696" s="7" t="s">
        <v>300</v>
      </c>
      <c r="B2696" t="s">
        <v>85</v>
      </c>
      <c r="C2696" t="s">
        <v>1191</v>
      </c>
      <c r="D2696">
        <v>-0.41244259999999999</v>
      </c>
      <c r="E2696">
        <v>-0.97093209999999996</v>
      </c>
      <c r="F2696">
        <v>0.48501873000000001</v>
      </c>
      <c r="G2696">
        <v>1</v>
      </c>
      <c r="H2696">
        <v>1</v>
      </c>
      <c r="I2696">
        <v>885</v>
      </c>
      <c r="J2696">
        <v>17</v>
      </c>
      <c r="K2696" t="s">
        <v>1656</v>
      </c>
    </row>
    <row r="2697" spans="1:11">
      <c r="A2697" s="7" t="s">
        <v>414</v>
      </c>
      <c r="B2697" t="s">
        <v>85</v>
      </c>
      <c r="C2697" t="s">
        <v>1191</v>
      </c>
      <c r="D2697">
        <v>-0.35496519999999998</v>
      </c>
      <c r="E2697">
        <v>-0.96781813999999999</v>
      </c>
      <c r="F2697">
        <v>0.50375939999999997</v>
      </c>
      <c r="G2697">
        <v>1</v>
      </c>
      <c r="H2697">
        <v>1</v>
      </c>
      <c r="I2697">
        <v>4594</v>
      </c>
      <c r="J2697">
        <v>39</v>
      </c>
      <c r="K2697" t="s">
        <v>1657</v>
      </c>
    </row>
    <row r="2698" spans="1:11">
      <c r="A2698" s="7" t="s">
        <v>492</v>
      </c>
      <c r="B2698" t="s">
        <v>85</v>
      </c>
      <c r="C2698" t="s">
        <v>1191</v>
      </c>
      <c r="D2698">
        <v>-0.3464295</v>
      </c>
      <c r="E2698">
        <v>-0.96652864999999999</v>
      </c>
      <c r="F2698">
        <v>0.51093440000000001</v>
      </c>
      <c r="G2698">
        <v>1</v>
      </c>
      <c r="H2698">
        <v>1</v>
      </c>
      <c r="I2698">
        <v>2428</v>
      </c>
      <c r="J2698">
        <v>39</v>
      </c>
      <c r="K2698" t="s">
        <v>1658</v>
      </c>
    </row>
    <row r="2699" spans="1:11">
      <c r="A2699" s="7" t="s">
        <v>692</v>
      </c>
      <c r="B2699" t="s">
        <v>85</v>
      </c>
      <c r="C2699" t="s">
        <v>1191</v>
      </c>
      <c r="D2699">
        <v>-0.3179611</v>
      </c>
      <c r="E2699">
        <v>-0.96119589999999999</v>
      </c>
      <c r="F2699">
        <v>0.52650819999999998</v>
      </c>
      <c r="G2699">
        <v>1</v>
      </c>
      <c r="H2699">
        <v>1</v>
      </c>
      <c r="I2699">
        <v>1316</v>
      </c>
      <c r="J2699">
        <v>67</v>
      </c>
      <c r="K2699" t="s">
        <v>1153</v>
      </c>
    </row>
    <row r="2700" spans="1:11">
      <c r="A2700" s="7" t="s">
        <v>341</v>
      </c>
      <c r="B2700" t="s">
        <v>85</v>
      </c>
      <c r="C2700" t="s">
        <v>1191</v>
      </c>
      <c r="D2700">
        <v>-0.32781192999999997</v>
      </c>
      <c r="E2700">
        <v>-0.95989899999999995</v>
      </c>
      <c r="F2700">
        <v>0.54578760000000004</v>
      </c>
      <c r="G2700">
        <v>1</v>
      </c>
      <c r="H2700">
        <v>1</v>
      </c>
      <c r="I2700">
        <v>2946</v>
      </c>
      <c r="J2700">
        <v>57</v>
      </c>
      <c r="K2700" t="s">
        <v>1428</v>
      </c>
    </row>
    <row r="2701" spans="1:11">
      <c r="A2701" s="7" t="s">
        <v>127</v>
      </c>
      <c r="B2701" t="s">
        <v>85</v>
      </c>
      <c r="C2701" t="s">
        <v>1191</v>
      </c>
      <c r="D2701">
        <v>-0.34652883000000001</v>
      </c>
      <c r="E2701">
        <v>-0.95965420000000001</v>
      </c>
      <c r="F2701">
        <v>0.53241649999999996</v>
      </c>
      <c r="G2701">
        <v>1</v>
      </c>
      <c r="H2701">
        <v>1</v>
      </c>
      <c r="I2701">
        <v>3226</v>
      </c>
      <c r="J2701">
        <v>42</v>
      </c>
      <c r="K2701" t="s">
        <v>517</v>
      </c>
    </row>
    <row r="2702" spans="1:11">
      <c r="A2702" s="7" t="s">
        <v>918</v>
      </c>
      <c r="B2702" t="s">
        <v>85</v>
      </c>
      <c r="C2702" t="s">
        <v>1191</v>
      </c>
      <c r="D2702">
        <v>-0.28448728000000001</v>
      </c>
      <c r="E2702">
        <v>-0.95736306999999998</v>
      </c>
      <c r="F2702">
        <v>0.58782610000000002</v>
      </c>
      <c r="G2702">
        <v>1</v>
      </c>
      <c r="H2702">
        <v>1</v>
      </c>
      <c r="I2702">
        <v>3591</v>
      </c>
      <c r="J2702">
        <v>157</v>
      </c>
      <c r="K2702" t="s">
        <v>1015</v>
      </c>
    </row>
    <row r="2703" spans="1:11">
      <c r="A2703" s="7" t="s">
        <v>483</v>
      </c>
      <c r="B2703" t="s">
        <v>85</v>
      </c>
      <c r="C2703" t="s">
        <v>1191</v>
      </c>
      <c r="D2703">
        <v>-0.31506822000000001</v>
      </c>
      <c r="E2703">
        <v>-0.94917779999999996</v>
      </c>
      <c r="F2703">
        <v>0.54166669999999995</v>
      </c>
      <c r="G2703">
        <v>1</v>
      </c>
      <c r="H2703">
        <v>1</v>
      </c>
      <c r="I2703">
        <v>2959</v>
      </c>
      <c r="J2703">
        <v>63</v>
      </c>
      <c r="K2703" t="s">
        <v>1659</v>
      </c>
    </row>
    <row r="2704" spans="1:11">
      <c r="A2704" s="7" t="s">
        <v>281</v>
      </c>
      <c r="B2704" t="s">
        <v>85</v>
      </c>
      <c r="C2704" t="s">
        <v>1191</v>
      </c>
      <c r="D2704">
        <v>-0.27978215000000001</v>
      </c>
      <c r="E2704">
        <v>-0.94081930000000003</v>
      </c>
      <c r="F2704">
        <v>0.64464283</v>
      </c>
      <c r="G2704">
        <v>1</v>
      </c>
      <c r="H2704">
        <v>1</v>
      </c>
      <c r="I2704">
        <v>3323</v>
      </c>
      <c r="J2704">
        <v>146</v>
      </c>
      <c r="K2704" t="s">
        <v>1436</v>
      </c>
    </row>
    <row r="2705" spans="1:11">
      <c r="A2705" s="7" t="s">
        <v>819</v>
      </c>
      <c r="B2705" t="s">
        <v>85</v>
      </c>
      <c r="C2705" t="s">
        <v>1191</v>
      </c>
      <c r="D2705">
        <v>-0.27209487999999998</v>
      </c>
      <c r="E2705">
        <v>-0.93971353999999996</v>
      </c>
      <c r="F2705">
        <v>0.63718414000000001</v>
      </c>
      <c r="G2705">
        <v>1</v>
      </c>
      <c r="H2705">
        <v>1</v>
      </c>
      <c r="I2705">
        <v>3244</v>
      </c>
      <c r="J2705">
        <v>188</v>
      </c>
      <c r="K2705" t="s">
        <v>363</v>
      </c>
    </row>
    <row r="2706" spans="1:11">
      <c r="A2706" s="7" t="s">
        <v>576</v>
      </c>
      <c r="B2706" t="s">
        <v>85</v>
      </c>
      <c r="C2706" t="s">
        <v>1191</v>
      </c>
      <c r="D2706">
        <v>-0.29731332999999999</v>
      </c>
      <c r="E2706">
        <v>-0.93406619999999996</v>
      </c>
      <c r="F2706">
        <v>0.59665429999999997</v>
      </c>
      <c r="G2706">
        <v>1</v>
      </c>
      <c r="H2706">
        <v>1</v>
      </c>
      <c r="I2706">
        <v>3176</v>
      </c>
      <c r="J2706">
        <v>91</v>
      </c>
      <c r="K2706" t="s">
        <v>1660</v>
      </c>
    </row>
    <row r="2707" spans="1:11">
      <c r="A2707" s="7" t="s">
        <v>886</v>
      </c>
      <c r="B2707" t="s">
        <v>85</v>
      </c>
      <c r="C2707" t="s">
        <v>1191</v>
      </c>
      <c r="D2707">
        <v>-0.27096456000000002</v>
      </c>
      <c r="E2707">
        <v>-0.93346786000000004</v>
      </c>
      <c r="F2707">
        <v>0.64640885999999997</v>
      </c>
      <c r="G2707">
        <v>1</v>
      </c>
      <c r="H2707">
        <v>1</v>
      </c>
      <c r="I2707">
        <v>4553</v>
      </c>
      <c r="J2707">
        <v>194</v>
      </c>
      <c r="K2707" t="s">
        <v>1375</v>
      </c>
    </row>
    <row r="2708" spans="1:11">
      <c r="A2708" s="7" t="s">
        <v>93</v>
      </c>
      <c r="B2708" t="s">
        <v>85</v>
      </c>
      <c r="C2708" t="s">
        <v>1191</v>
      </c>
      <c r="D2708">
        <v>-0.26040906000000003</v>
      </c>
      <c r="E2708">
        <v>-0.93242849999999999</v>
      </c>
      <c r="F2708">
        <v>0.72377619999999998</v>
      </c>
      <c r="G2708">
        <v>1</v>
      </c>
      <c r="H2708">
        <v>1</v>
      </c>
      <c r="I2708">
        <v>3366</v>
      </c>
      <c r="J2708">
        <v>320</v>
      </c>
      <c r="K2708" t="s">
        <v>1661</v>
      </c>
    </row>
    <row r="2709" spans="1:11">
      <c r="A2709" s="7" t="s">
        <v>568</v>
      </c>
      <c r="B2709" t="s">
        <v>85</v>
      </c>
      <c r="C2709" t="s">
        <v>1191</v>
      </c>
      <c r="D2709">
        <v>-0.28971185999999999</v>
      </c>
      <c r="E2709">
        <v>-0.92561232999999998</v>
      </c>
      <c r="F2709">
        <v>0.6483932</v>
      </c>
      <c r="G2709">
        <v>1</v>
      </c>
      <c r="H2709">
        <v>1</v>
      </c>
      <c r="I2709">
        <v>3171</v>
      </c>
      <c r="J2709">
        <v>96</v>
      </c>
      <c r="K2709" t="s">
        <v>208</v>
      </c>
    </row>
    <row r="2710" spans="1:11">
      <c r="A2710" s="7" t="s">
        <v>456</v>
      </c>
      <c r="B2710" t="s">
        <v>85</v>
      </c>
      <c r="C2710" t="s">
        <v>1191</v>
      </c>
      <c r="D2710">
        <v>-0.30451400000000001</v>
      </c>
      <c r="E2710">
        <v>-0.92364329999999994</v>
      </c>
      <c r="F2710">
        <v>0.61610483999999999</v>
      </c>
      <c r="G2710">
        <v>1</v>
      </c>
      <c r="H2710">
        <v>1</v>
      </c>
      <c r="I2710">
        <v>4043</v>
      </c>
      <c r="J2710">
        <v>73</v>
      </c>
      <c r="K2710" t="s">
        <v>1392</v>
      </c>
    </row>
    <row r="2711" spans="1:11">
      <c r="A2711" s="7" t="s">
        <v>407</v>
      </c>
      <c r="B2711" t="s">
        <v>85</v>
      </c>
      <c r="C2711" t="s">
        <v>1191</v>
      </c>
      <c r="D2711">
        <v>-0.35541993</v>
      </c>
      <c r="E2711">
        <v>-0.92157960000000005</v>
      </c>
      <c r="F2711">
        <v>0.56415090000000001</v>
      </c>
      <c r="G2711">
        <v>1</v>
      </c>
      <c r="H2711">
        <v>1</v>
      </c>
      <c r="I2711">
        <v>3625</v>
      </c>
      <c r="J2711">
        <v>28</v>
      </c>
      <c r="K2711" t="s">
        <v>95</v>
      </c>
    </row>
    <row r="2712" spans="1:11">
      <c r="A2712" s="7" t="s">
        <v>278</v>
      </c>
      <c r="B2712" t="s">
        <v>85</v>
      </c>
      <c r="C2712" t="s">
        <v>1191</v>
      </c>
      <c r="D2712">
        <v>-0.26753300000000002</v>
      </c>
      <c r="E2712">
        <v>-0.91820429999999997</v>
      </c>
      <c r="F2712">
        <v>0.71378094000000003</v>
      </c>
      <c r="G2712">
        <v>1</v>
      </c>
      <c r="H2712">
        <v>1</v>
      </c>
      <c r="I2712">
        <v>3219</v>
      </c>
      <c r="J2712">
        <v>193</v>
      </c>
      <c r="K2712" t="s">
        <v>816</v>
      </c>
    </row>
    <row r="2713" spans="1:11">
      <c r="A2713" s="7" t="s">
        <v>644</v>
      </c>
      <c r="B2713" t="s">
        <v>85</v>
      </c>
      <c r="C2713" t="s">
        <v>1191</v>
      </c>
      <c r="D2713">
        <v>-0.26320618000000001</v>
      </c>
      <c r="E2713">
        <v>-0.91707044999999998</v>
      </c>
      <c r="F2713">
        <v>0.73809519999999995</v>
      </c>
      <c r="G2713">
        <v>1</v>
      </c>
      <c r="H2713">
        <v>1</v>
      </c>
      <c r="I2713">
        <v>3520</v>
      </c>
      <c r="J2713">
        <v>198</v>
      </c>
      <c r="K2713" t="s">
        <v>1091</v>
      </c>
    </row>
    <row r="2714" spans="1:11">
      <c r="A2714" s="7" t="s">
        <v>775</v>
      </c>
      <c r="B2714" t="s">
        <v>85</v>
      </c>
      <c r="C2714" t="s">
        <v>1191</v>
      </c>
      <c r="D2714">
        <v>-0.28645991999999998</v>
      </c>
      <c r="E2714">
        <v>-0.90802400000000005</v>
      </c>
      <c r="F2714">
        <v>0.69741695999999997</v>
      </c>
      <c r="G2714">
        <v>1</v>
      </c>
      <c r="H2714">
        <v>1</v>
      </c>
      <c r="I2714">
        <v>3046</v>
      </c>
      <c r="J2714">
        <v>86</v>
      </c>
      <c r="K2714" t="s">
        <v>994</v>
      </c>
    </row>
    <row r="2715" spans="1:11">
      <c r="A2715" s="7" t="s">
        <v>82</v>
      </c>
      <c r="B2715" t="s">
        <v>85</v>
      </c>
      <c r="C2715" t="s">
        <v>1191</v>
      </c>
      <c r="D2715">
        <v>-0.27816740000000001</v>
      </c>
      <c r="E2715">
        <v>-0.90548854999999995</v>
      </c>
      <c r="F2715">
        <v>0.71235519999999997</v>
      </c>
      <c r="G2715">
        <v>1</v>
      </c>
      <c r="H2715">
        <v>1</v>
      </c>
      <c r="I2715">
        <v>3225</v>
      </c>
      <c r="J2715">
        <v>124</v>
      </c>
      <c r="K2715" t="s">
        <v>208</v>
      </c>
    </row>
    <row r="2716" spans="1:11">
      <c r="A2716" s="7" t="s">
        <v>222</v>
      </c>
      <c r="B2716" t="s">
        <v>85</v>
      </c>
      <c r="C2716" t="s">
        <v>1191</v>
      </c>
      <c r="D2716">
        <v>-0.31959971999999998</v>
      </c>
      <c r="E2716">
        <v>-0.90513765999999996</v>
      </c>
      <c r="F2716">
        <v>0.64161849999999998</v>
      </c>
      <c r="G2716">
        <v>1</v>
      </c>
      <c r="H2716">
        <v>1</v>
      </c>
      <c r="I2716">
        <v>1982</v>
      </c>
      <c r="J2716">
        <v>48</v>
      </c>
      <c r="K2716" t="s">
        <v>1042</v>
      </c>
    </row>
    <row r="2717" spans="1:11">
      <c r="A2717" s="7" t="s">
        <v>174</v>
      </c>
      <c r="B2717" t="s">
        <v>85</v>
      </c>
      <c r="C2717" t="s">
        <v>1191</v>
      </c>
      <c r="D2717">
        <v>-0.27787727000000001</v>
      </c>
      <c r="E2717">
        <v>-0.90155019999999997</v>
      </c>
      <c r="F2717">
        <v>0.7421875</v>
      </c>
      <c r="G2717">
        <v>1</v>
      </c>
      <c r="H2717">
        <v>1</v>
      </c>
      <c r="I2717">
        <v>2572</v>
      </c>
      <c r="J2717">
        <v>119</v>
      </c>
      <c r="K2717" t="s">
        <v>770</v>
      </c>
    </row>
    <row r="2718" spans="1:11">
      <c r="A2718" s="7" t="s">
        <v>236</v>
      </c>
      <c r="B2718" t="s">
        <v>85</v>
      </c>
      <c r="C2718" t="s">
        <v>1191</v>
      </c>
      <c r="D2718">
        <v>-0.32162306000000002</v>
      </c>
      <c r="E2718">
        <v>-0.89612060000000004</v>
      </c>
      <c r="F2718">
        <v>0.65168539999999997</v>
      </c>
      <c r="G2718">
        <v>1</v>
      </c>
      <c r="H2718">
        <v>1</v>
      </c>
      <c r="I2718">
        <v>4630</v>
      </c>
      <c r="J2718">
        <v>42</v>
      </c>
      <c r="K2718" t="s">
        <v>1662</v>
      </c>
    </row>
    <row r="2719" spans="1:11">
      <c r="A2719" s="7" t="s">
        <v>641</v>
      </c>
      <c r="B2719" t="s">
        <v>85</v>
      </c>
      <c r="C2719" t="s">
        <v>1191</v>
      </c>
      <c r="D2719">
        <v>-0.3009271</v>
      </c>
      <c r="E2719">
        <v>-0.89334049999999998</v>
      </c>
      <c r="F2719">
        <v>0.69216060000000001</v>
      </c>
      <c r="G2719">
        <v>1</v>
      </c>
      <c r="H2719">
        <v>1</v>
      </c>
      <c r="I2719">
        <v>3097</v>
      </c>
      <c r="J2719">
        <v>67</v>
      </c>
      <c r="K2719" t="s">
        <v>120</v>
      </c>
    </row>
    <row r="2720" spans="1:11">
      <c r="A2720" s="7" t="s">
        <v>346</v>
      </c>
      <c r="B2720" t="s">
        <v>85</v>
      </c>
      <c r="C2720" t="s">
        <v>1191</v>
      </c>
      <c r="D2720">
        <v>-0.30674472000000003</v>
      </c>
      <c r="E2720">
        <v>-0.89077539999999999</v>
      </c>
      <c r="F2720">
        <v>0.69961976999999997</v>
      </c>
      <c r="G2720">
        <v>1</v>
      </c>
      <c r="H2720">
        <v>1</v>
      </c>
      <c r="I2720">
        <v>2959</v>
      </c>
      <c r="J2720">
        <v>49</v>
      </c>
      <c r="K2720" t="s">
        <v>1663</v>
      </c>
    </row>
    <row r="2721" spans="1:11">
      <c r="A2721" s="7" t="s">
        <v>745</v>
      </c>
      <c r="B2721" t="s">
        <v>85</v>
      </c>
      <c r="C2721" t="s">
        <v>1191</v>
      </c>
      <c r="D2721">
        <v>-0.28139848000000001</v>
      </c>
      <c r="E2721">
        <v>-0.88978559999999995</v>
      </c>
      <c r="F2721">
        <v>0.73247229999999997</v>
      </c>
      <c r="G2721">
        <v>1</v>
      </c>
      <c r="H2721">
        <v>1</v>
      </c>
      <c r="I2721">
        <v>3670</v>
      </c>
      <c r="J2721">
        <v>101</v>
      </c>
      <c r="K2721" t="s">
        <v>817</v>
      </c>
    </row>
    <row r="2722" spans="1:11">
      <c r="A2722" s="7" t="s">
        <v>490</v>
      </c>
      <c r="B2722" t="s">
        <v>85</v>
      </c>
      <c r="C2722" t="s">
        <v>1191</v>
      </c>
      <c r="D2722">
        <v>-0.31501382999999999</v>
      </c>
      <c r="E2722">
        <v>-0.88498779999999999</v>
      </c>
      <c r="F2722">
        <v>0.65085389999999999</v>
      </c>
      <c r="G2722">
        <v>1</v>
      </c>
      <c r="H2722">
        <v>1</v>
      </c>
      <c r="I2722">
        <v>2948</v>
      </c>
      <c r="J2722">
        <v>47</v>
      </c>
      <c r="K2722" t="s">
        <v>1664</v>
      </c>
    </row>
    <row r="2723" spans="1:11">
      <c r="A2723" s="7" t="s">
        <v>714</v>
      </c>
      <c r="B2723" t="s">
        <v>85</v>
      </c>
      <c r="C2723" t="s">
        <v>1191</v>
      </c>
      <c r="D2723">
        <v>-0.37027346999999999</v>
      </c>
      <c r="E2723">
        <v>-0.88458250000000005</v>
      </c>
      <c r="F2723">
        <v>0.61814743000000005</v>
      </c>
      <c r="G2723">
        <v>1</v>
      </c>
      <c r="H2723">
        <v>1</v>
      </c>
      <c r="I2723">
        <v>3220</v>
      </c>
      <c r="J2723">
        <v>21</v>
      </c>
      <c r="K2723" t="s">
        <v>1183</v>
      </c>
    </row>
    <row r="2724" spans="1:11">
      <c r="A2724" s="7" t="s">
        <v>107</v>
      </c>
      <c r="B2724" t="s">
        <v>85</v>
      </c>
      <c r="C2724" t="s">
        <v>1191</v>
      </c>
      <c r="D2724">
        <v>-0.27300552</v>
      </c>
      <c r="E2724">
        <v>-0.88398290000000002</v>
      </c>
      <c r="F2724">
        <v>0.75448029999999999</v>
      </c>
      <c r="G2724">
        <v>1</v>
      </c>
      <c r="H2724">
        <v>1</v>
      </c>
      <c r="I2724">
        <v>4119</v>
      </c>
      <c r="J2724">
        <v>106</v>
      </c>
      <c r="K2724" t="s">
        <v>1365</v>
      </c>
    </row>
    <row r="2725" spans="1:11">
      <c r="A2725" s="7" t="s">
        <v>422</v>
      </c>
      <c r="B2725" t="s">
        <v>85</v>
      </c>
      <c r="C2725" t="s">
        <v>1191</v>
      </c>
      <c r="D2725">
        <v>-0.26513836000000002</v>
      </c>
      <c r="E2725">
        <v>-0.88175870000000001</v>
      </c>
      <c r="F2725">
        <v>0.83828999999999998</v>
      </c>
      <c r="G2725">
        <v>1</v>
      </c>
      <c r="H2725">
        <v>1</v>
      </c>
      <c r="I2725">
        <v>3064</v>
      </c>
      <c r="J2725">
        <v>145</v>
      </c>
      <c r="K2725" t="s">
        <v>959</v>
      </c>
    </row>
    <row r="2726" spans="1:11">
      <c r="A2726" s="7" t="s">
        <v>1099</v>
      </c>
      <c r="B2726" t="s">
        <v>85</v>
      </c>
      <c r="C2726" t="s">
        <v>1191</v>
      </c>
      <c r="D2726">
        <v>-0.28852109999999997</v>
      </c>
      <c r="E2726">
        <v>-0.88172220000000001</v>
      </c>
      <c r="F2726">
        <v>0.74953270000000005</v>
      </c>
      <c r="G2726">
        <v>1</v>
      </c>
      <c r="H2726">
        <v>1</v>
      </c>
      <c r="I2726">
        <v>967</v>
      </c>
      <c r="J2726">
        <v>72</v>
      </c>
      <c r="K2726" t="s">
        <v>1665</v>
      </c>
    </row>
    <row r="2727" spans="1:11">
      <c r="A2727" s="7" t="s">
        <v>402</v>
      </c>
      <c r="B2727" t="s">
        <v>85</v>
      </c>
      <c r="C2727" t="s">
        <v>1191</v>
      </c>
      <c r="D2727">
        <v>-0.35360697000000002</v>
      </c>
      <c r="E2727">
        <v>-0.88156710000000005</v>
      </c>
      <c r="F2727">
        <v>0.63261294000000001</v>
      </c>
      <c r="G2727">
        <v>1</v>
      </c>
      <c r="H2727">
        <v>1</v>
      </c>
      <c r="I2727">
        <v>3899</v>
      </c>
      <c r="J2727">
        <v>24</v>
      </c>
      <c r="K2727" t="s">
        <v>64</v>
      </c>
    </row>
    <row r="2728" spans="1:11">
      <c r="A2728" s="7" t="s">
        <v>115</v>
      </c>
      <c r="B2728" t="s">
        <v>85</v>
      </c>
      <c r="C2728" t="s">
        <v>1191</v>
      </c>
      <c r="D2728">
        <v>-0.32033125000000001</v>
      </c>
      <c r="E2728">
        <v>-0.87910449999999996</v>
      </c>
      <c r="F2728">
        <v>0.68796990000000002</v>
      </c>
      <c r="G2728">
        <v>1</v>
      </c>
      <c r="H2728">
        <v>1</v>
      </c>
      <c r="I2728">
        <v>3493</v>
      </c>
      <c r="J2728">
        <v>38</v>
      </c>
      <c r="K2728" t="s">
        <v>481</v>
      </c>
    </row>
    <row r="2729" spans="1:11">
      <c r="A2729" s="7" t="s">
        <v>131</v>
      </c>
      <c r="B2729" t="s">
        <v>85</v>
      </c>
      <c r="C2729" t="s">
        <v>1191</v>
      </c>
      <c r="D2729">
        <v>-0.26610443</v>
      </c>
      <c r="E2729">
        <v>-0.87838039999999995</v>
      </c>
      <c r="F2729">
        <v>0.78870669999999998</v>
      </c>
      <c r="G2729">
        <v>1</v>
      </c>
      <c r="H2729">
        <v>1</v>
      </c>
      <c r="I2729">
        <v>3225</v>
      </c>
      <c r="J2729">
        <v>122</v>
      </c>
      <c r="K2729" t="s">
        <v>363</v>
      </c>
    </row>
    <row r="2730" spans="1:11">
      <c r="A2730" s="7" t="s">
        <v>267</v>
      </c>
      <c r="B2730" t="s">
        <v>85</v>
      </c>
      <c r="C2730" t="s">
        <v>1191</v>
      </c>
      <c r="D2730">
        <v>-0.2952554</v>
      </c>
      <c r="E2730">
        <v>-0.87577605000000003</v>
      </c>
      <c r="F2730">
        <v>0.72888017000000005</v>
      </c>
      <c r="G2730">
        <v>1</v>
      </c>
      <c r="H2730">
        <v>1</v>
      </c>
      <c r="I2730">
        <v>2959</v>
      </c>
      <c r="J2730">
        <v>57</v>
      </c>
      <c r="K2730" t="s">
        <v>863</v>
      </c>
    </row>
    <row r="2731" spans="1:11">
      <c r="A2731" s="7" t="s">
        <v>226</v>
      </c>
      <c r="B2731" t="s">
        <v>85</v>
      </c>
      <c r="C2731" t="s">
        <v>1191</v>
      </c>
      <c r="D2731">
        <v>-0.28842983</v>
      </c>
      <c r="E2731">
        <v>-0.87466973000000003</v>
      </c>
      <c r="F2731">
        <v>0.75970422999999998</v>
      </c>
      <c r="G2731">
        <v>1</v>
      </c>
      <c r="H2731">
        <v>1</v>
      </c>
      <c r="I2731">
        <v>3064</v>
      </c>
      <c r="J2731">
        <v>71</v>
      </c>
      <c r="K2731" t="s">
        <v>551</v>
      </c>
    </row>
    <row r="2732" spans="1:11">
      <c r="A2732" s="7" t="s">
        <v>805</v>
      </c>
      <c r="B2732" t="s">
        <v>85</v>
      </c>
      <c r="C2732" t="s">
        <v>1191</v>
      </c>
      <c r="D2732">
        <v>-0.28388730000000001</v>
      </c>
      <c r="E2732">
        <v>-0.87448820000000005</v>
      </c>
      <c r="F2732">
        <v>0.7605364</v>
      </c>
      <c r="G2732">
        <v>1</v>
      </c>
      <c r="H2732">
        <v>1</v>
      </c>
      <c r="I2732">
        <v>4538</v>
      </c>
      <c r="J2732">
        <v>85</v>
      </c>
      <c r="K2732" t="s">
        <v>182</v>
      </c>
    </row>
    <row r="2733" spans="1:11">
      <c r="A2733" s="7" t="s">
        <v>559</v>
      </c>
      <c r="B2733" t="s">
        <v>85</v>
      </c>
      <c r="C2733" t="s">
        <v>1191</v>
      </c>
      <c r="D2733">
        <v>-0.26510745000000002</v>
      </c>
      <c r="E2733">
        <v>-0.87278383999999998</v>
      </c>
      <c r="F2733">
        <v>0.81560284000000005</v>
      </c>
      <c r="G2733">
        <v>1</v>
      </c>
      <c r="H2733">
        <v>1</v>
      </c>
      <c r="I2733">
        <v>3221</v>
      </c>
      <c r="J2733">
        <v>126</v>
      </c>
      <c r="K2733" t="s">
        <v>410</v>
      </c>
    </row>
    <row r="2734" spans="1:11">
      <c r="A2734" s="7" t="s">
        <v>353</v>
      </c>
      <c r="B2734" t="s">
        <v>85</v>
      </c>
      <c r="C2734" t="s">
        <v>1191</v>
      </c>
      <c r="D2734">
        <v>-0.28133302999999998</v>
      </c>
      <c r="E2734">
        <v>-0.86671509999999996</v>
      </c>
      <c r="F2734">
        <v>0.75690610000000003</v>
      </c>
      <c r="G2734">
        <v>1</v>
      </c>
      <c r="H2734">
        <v>1</v>
      </c>
      <c r="I2734">
        <v>2959</v>
      </c>
      <c r="J2734">
        <v>74</v>
      </c>
      <c r="K2734" t="s">
        <v>1666</v>
      </c>
    </row>
    <row r="2735" spans="1:11">
      <c r="A2735" s="7" t="s">
        <v>232</v>
      </c>
      <c r="B2735" t="s">
        <v>85</v>
      </c>
      <c r="C2735" t="s">
        <v>1191</v>
      </c>
      <c r="D2735">
        <v>-0.28385472</v>
      </c>
      <c r="E2735">
        <v>-0.86603589999999997</v>
      </c>
      <c r="F2735">
        <v>0.76923079999999999</v>
      </c>
      <c r="G2735">
        <v>1</v>
      </c>
      <c r="H2735">
        <v>1</v>
      </c>
      <c r="I2735">
        <v>2268</v>
      </c>
      <c r="J2735">
        <v>68</v>
      </c>
      <c r="K2735" t="s">
        <v>212</v>
      </c>
    </row>
    <row r="2736" spans="1:11">
      <c r="A2736" s="7" t="s">
        <v>669</v>
      </c>
      <c r="B2736" t="s">
        <v>85</v>
      </c>
      <c r="C2736" t="s">
        <v>1191</v>
      </c>
      <c r="D2736">
        <v>-0.25242843999999998</v>
      </c>
      <c r="E2736">
        <v>-0.8644366</v>
      </c>
      <c r="F2736">
        <v>0.89388489999999998</v>
      </c>
      <c r="G2736">
        <v>1</v>
      </c>
      <c r="H2736">
        <v>1</v>
      </c>
      <c r="I2736">
        <v>3426</v>
      </c>
      <c r="J2736">
        <v>193</v>
      </c>
      <c r="K2736" t="s">
        <v>968</v>
      </c>
    </row>
    <row r="2737" spans="1:11">
      <c r="A2737" s="7" t="s">
        <v>1386</v>
      </c>
      <c r="B2737" t="s">
        <v>85</v>
      </c>
      <c r="C2737" t="s">
        <v>1191</v>
      </c>
      <c r="D2737">
        <v>-0.37312509999999999</v>
      </c>
      <c r="E2737">
        <v>-0.85693549999999996</v>
      </c>
      <c r="F2737">
        <v>0.69556839999999998</v>
      </c>
      <c r="G2737">
        <v>1</v>
      </c>
      <c r="H2737">
        <v>1</v>
      </c>
      <c r="I2737">
        <v>1921</v>
      </c>
      <c r="J2737">
        <v>17</v>
      </c>
      <c r="K2737" t="s">
        <v>1667</v>
      </c>
    </row>
    <row r="2738" spans="1:11">
      <c r="A2738" s="7" t="s">
        <v>974</v>
      </c>
      <c r="B2738" t="s">
        <v>85</v>
      </c>
      <c r="C2738" t="s">
        <v>1191</v>
      </c>
      <c r="D2738">
        <v>-0.36108341999999999</v>
      </c>
      <c r="E2738">
        <v>-0.85150033000000003</v>
      </c>
      <c r="F2738">
        <v>0.70599999999999996</v>
      </c>
      <c r="G2738">
        <v>1</v>
      </c>
      <c r="H2738">
        <v>1</v>
      </c>
      <c r="I2738">
        <v>3086</v>
      </c>
      <c r="J2738">
        <v>21</v>
      </c>
      <c r="K2738" t="s">
        <v>1063</v>
      </c>
    </row>
    <row r="2739" spans="1:11">
      <c r="A2739" s="7" t="s">
        <v>1154</v>
      </c>
      <c r="B2739" t="s">
        <v>85</v>
      </c>
      <c r="C2739" t="s">
        <v>1191</v>
      </c>
      <c r="D2739">
        <v>-0.30882087000000003</v>
      </c>
      <c r="E2739">
        <v>-0.84339489999999995</v>
      </c>
      <c r="F2739">
        <v>0.77480919999999998</v>
      </c>
      <c r="G2739">
        <v>1</v>
      </c>
      <c r="H2739">
        <v>1</v>
      </c>
      <c r="I2739">
        <v>4391</v>
      </c>
      <c r="J2739">
        <v>42</v>
      </c>
      <c r="K2739" t="s">
        <v>807</v>
      </c>
    </row>
    <row r="2740" spans="1:11">
      <c r="A2740" s="7" t="s">
        <v>84</v>
      </c>
      <c r="B2740" t="s">
        <v>85</v>
      </c>
      <c r="C2740" t="s">
        <v>1191</v>
      </c>
      <c r="D2740">
        <v>-0.27470391999999999</v>
      </c>
      <c r="E2740">
        <v>-0.83591139999999997</v>
      </c>
      <c r="F2740">
        <v>0.83461540000000001</v>
      </c>
      <c r="G2740">
        <v>1</v>
      </c>
      <c r="H2740">
        <v>1</v>
      </c>
      <c r="I2740">
        <v>3772</v>
      </c>
      <c r="J2740">
        <v>77</v>
      </c>
      <c r="K2740" t="s">
        <v>943</v>
      </c>
    </row>
    <row r="2741" spans="1:11">
      <c r="A2741" s="7" t="s">
        <v>571</v>
      </c>
      <c r="B2741" t="s">
        <v>85</v>
      </c>
      <c r="C2741" t="s">
        <v>1191</v>
      </c>
      <c r="D2741">
        <v>-0.36642926999999997</v>
      </c>
      <c r="E2741">
        <v>-0.83478313999999998</v>
      </c>
      <c r="F2741">
        <v>0.71186439999999995</v>
      </c>
      <c r="G2741">
        <v>1</v>
      </c>
      <c r="H2741">
        <v>1</v>
      </c>
      <c r="I2741">
        <v>4458</v>
      </c>
      <c r="J2741">
        <v>17</v>
      </c>
      <c r="K2741" t="s">
        <v>182</v>
      </c>
    </row>
    <row r="2742" spans="1:11">
      <c r="A2742" s="7" t="s">
        <v>315</v>
      </c>
      <c r="B2742" t="s">
        <v>85</v>
      </c>
      <c r="C2742" t="s">
        <v>1191</v>
      </c>
      <c r="D2742">
        <v>-0.28751680000000002</v>
      </c>
      <c r="E2742">
        <v>-0.83127224</v>
      </c>
      <c r="F2742">
        <v>0.84410644000000001</v>
      </c>
      <c r="G2742">
        <v>1</v>
      </c>
      <c r="H2742">
        <v>1</v>
      </c>
      <c r="I2742">
        <v>4630</v>
      </c>
      <c r="J2742">
        <v>51</v>
      </c>
      <c r="K2742" t="s">
        <v>1048</v>
      </c>
    </row>
    <row r="2743" spans="1:11">
      <c r="A2743" s="7" t="s">
        <v>59</v>
      </c>
      <c r="B2743" t="s">
        <v>85</v>
      </c>
      <c r="C2743" t="s">
        <v>1191</v>
      </c>
      <c r="D2743">
        <v>-0.27772552</v>
      </c>
      <c r="E2743">
        <v>-0.81950719999999999</v>
      </c>
      <c r="F2743">
        <v>0.84540117000000004</v>
      </c>
      <c r="G2743">
        <v>1</v>
      </c>
      <c r="H2743">
        <v>1</v>
      </c>
      <c r="I2743">
        <v>2173</v>
      </c>
      <c r="J2743">
        <v>56</v>
      </c>
      <c r="K2743" t="s">
        <v>1668</v>
      </c>
    </row>
    <row r="2744" spans="1:11">
      <c r="A2744" s="7" t="s">
        <v>324</v>
      </c>
      <c r="B2744" t="s">
        <v>85</v>
      </c>
      <c r="C2744" t="s">
        <v>1191</v>
      </c>
      <c r="D2744">
        <v>-0.31624355999999998</v>
      </c>
      <c r="E2744">
        <v>-0.81902169999999996</v>
      </c>
      <c r="F2744">
        <v>0.77952754000000002</v>
      </c>
      <c r="G2744">
        <v>1</v>
      </c>
      <c r="H2744">
        <v>1</v>
      </c>
      <c r="I2744">
        <v>2553</v>
      </c>
      <c r="J2744">
        <v>27</v>
      </c>
      <c r="K2744" t="s">
        <v>635</v>
      </c>
    </row>
    <row r="2745" spans="1:11">
      <c r="A2745" s="7" t="s">
        <v>238</v>
      </c>
      <c r="B2745" t="s">
        <v>85</v>
      </c>
      <c r="C2745" t="s">
        <v>1191</v>
      </c>
      <c r="D2745">
        <v>-0.28672170000000002</v>
      </c>
      <c r="E2745">
        <v>-0.81694710000000004</v>
      </c>
      <c r="F2745">
        <v>0.83430797000000001</v>
      </c>
      <c r="G2745">
        <v>1</v>
      </c>
      <c r="H2745">
        <v>1</v>
      </c>
      <c r="I2745">
        <v>2959</v>
      </c>
      <c r="J2745">
        <v>46</v>
      </c>
      <c r="K2745" t="s">
        <v>1663</v>
      </c>
    </row>
    <row r="2746" spans="1:11">
      <c r="A2746" s="7" t="s">
        <v>399</v>
      </c>
      <c r="B2746" t="s">
        <v>85</v>
      </c>
      <c r="C2746" t="s">
        <v>1191</v>
      </c>
      <c r="D2746">
        <v>-0.30872424999999998</v>
      </c>
      <c r="E2746">
        <v>-0.81252855000000002</v>
      </c>
      <c r="F2746">
        <v>0.80154144999999999</v>
      </c>
      <c r="G2746">
        <v>1</v>
      </c>
      <c r="H2746">
        <v>1</v>
      </c>
      <c r="I2746">
        <v>4356</v>
      </c>
      <c r="J2746">
        <v>34</v>
      </c>
      <c r="K2746" t="s">
        <v>1669</v>
      </c>
    </row>
    <row r="2747" spans="1:11">
      <c r="A2747" s="7" t="s">
        <v>450</v>
      </c>
      <c r="B2747" t="s">
        <v>85</v>
      </c>
      <c r="C2747" t="s">
        <v>1191</v>
      </c>
      <c r="D2747">
        <v>-0.27296394000000002</v>
      </c>
      <c r="E2747">
        <v>-0.81199664000000005</v>
      </c>
      <c r="F2747">
        <v>0.87544480000000002</v>
      </c>
      <c r="G2747">
        <v>1</v>
      </c>
      <c r="H2747">
        <v>1</v>
      </c>
      <c r="I2747">
        <v>3772</v>
      </c>
      <c r="J2747">
        <v>61</v>
      </c>
      <c r="K2747" t="s">
        <v>1670</v>
      </c>
    </row>
    <row r="2748" spans="1:11">
      <c r="A2748" s="7" t="s">
        <v>778</v>
      </c>
      <c r="B2748" t="s">
        <v>85</v>
      </c>
      <c r="C2748" t="s">
        <v>1191</v>
      </c>
      <c r="D2748">
        <v>-0.29289212999999997</v>
      </c>
      <c r="E2748">
        <v>-0.81056709999999998</v>
      </c>
      <c r="F2748">
        <v>0.8287293</v>
      </c>
      <c r="G2748">
        <v>1</v>
      </c>
      <c r="H2748">
        <v>1</v>
      </c>
      <c r="I2748">
        <v>4658</v>
      </c>
      <c r="J2748">
        <v>41</v>
      </c>
      <c r="K2748" t="s">
        <v>866</v>
      </c>
    </row>
    <row r="2749" spans="1:11">
      <c r="A2749" s="7" t="s">
        <v>903</v>
      </c>
      <c r="B2749" t="s">
        <v>85</v>
      </c>
      <c r="C2749" t="s">
        <v>1191</v>
      </c>
      <c r="D2749">
        <v>-0.34303014999999998</v>
      </c>
      <c r="E2749">
        <v>-0.79219229999999996</v>
      </c>
      <c r="F2749">
        <v>0.78137654000000001</v>
      </c>
      <c r="G2749">
        <v>1</v>
      </c>
      <c r="H2749">
        <v>1</v>
      </c>
      <c r="I2749">
        <v>3519</v>
      </c>
      <c r="J2749">
        <v>16</v>
      </c>
      <c r="K2749" t="s">
        <v>1047</v>
      </c>
    </row>
    <row r="2750" spans="1:11">
      <c r="A2750" s="7" t="s">
        <v>412</v>
      </c>
      <c r="B2750" t="s">
        <v>85</v>
      </c>
      <c r="C2750" t="s">
        <v>1191</v>
      </c>
      <c r="D2750">
        <v>-0.28543878</v>
      </c>
      <c r="E2750">
        <v>-0.78530480000000003</v>
      </c>
      <c r="F2750">
        <v>0.88759690000000002</v>
      </c>
      <c r="G2750">
        <v>1</v>
      </c>
      <c r="H2750">
        <v>1</v>
      </c>
      <c r="I2750">
        <v>1756</v>
      </c>
      <c r="J2750">
        <v>41</v>
      </c>
      <c r="K2750" t="s">
        <v>1671</v>
      </c>
    </row>
    <row r="2751" spans="1:11">
      <c r="A2751" s="7" t="s">
        <v>133</v>
      </c>
      <c r="B2751" t="s">
        <v>85</v>
      </c>
      <c r="C2751" t="s">
        <v>1191</v>
      </c>
      <c r="D2751">
        <v>-0.25534570000000001</v>
      </c>
      <c r="E2751">
        <v>-0.77970589999999995</v>
      </c>
      <c r="F2751">
        <v>0.95872420000000003</v>
      </c>
      <c r="G2751">
        <v>1</v>
      </c>
      <c r="H2751">
        <v>1</v>
      </c>
      <c r="I2751">
        <v>4031</v>
      </c>
      <c r="J2751">
        <v>74</v>
      </c>
      <c r="K2751" t="s">
        <v>1672</v>
      </c>
    </row>
    <row r="2752" spans="1:11">
      <c r="A2752" s="7" t="s">
        <v>409</v>
      </c>
      <c r="B2752" t="s">
        <v>85</v>
      </c>
      <c r="C2752" t="s">
        <v>1191</v>
      </c>
      <c r="D2752">
        <v>-0.23213946999999999</v>
      </c>
      <c r="E2752">
        <v>-0.76553786000000001</v>
      </c>
      <c r="F2752">
        <v>1</v>
      </c>
      <c r="G2752">
        <v>1</v>
      </c>
      <c r="H2752">
        <v>1</v>
      </c>
      <c r="I2752">
        <v>4228</v>
      </c>
      <c r="J2752">
        <v>129</v>
      </c>
      <c r="K2752" t="s">
        <v>1673</v>
      </c>
    </row>
    <row r="2753" spans="1:11">
      <c r="A2753" s="7" t="s">
        <v>317</v>
      </c>
      <c r="B2753" t="s">
        <v>85</v>
      </c>
      <c r="C2753" t="s">
        <v>1191</v>
      </c>
      <c r="D2753">
        <v>-0.33577899999999999</v>
      </c>
      <c r="E2753">
        <v>-0.75976960000000004</v>
      </c>
      <c r="F2753">
        <v>0.83653843000000006</v>
      </c>
      <c r="G2753">
        <v>1</v>
      </c>
      <c r="H2753">
        <v>1</v>
      </c>
      <c r="I2753">
        <v>3176</v>
      </c>
      <c r="J2753">
        <v>17</v>
      </c>
      <c r="K2753" t="s">
        <v>1314</v>
      </c>
    </row>
    <row r="2754" spans="1:11">
      <c r="A2754" s="7" t="s">
        <v>495</v>
      </c>
      <c r="B2754" t="s">
        <v>85</v>
      </c>
      <c r="C2754" t="s">
        <v>1191</v>
      </c>
      <c r="D2754">
        <v>-0.32094931999999998</v>
      </c>
      <c r="E2754">
        <v>-0.75599340000000004</v>
      </c>
      <c r="F2754">
        <v>0.85310733000000005</v>
      </c>
      <c r="G2754">
        <v>1</v>
      </c>
      <c r="H2754">
        <v>1</v>
      </c>
      <c r="I2754">
        <v>4356</v>
      </c>
      <c r="J2754">
        <v>19</v>
      </c>
      <c r="K2754" t="s">
        <v>1674</v>
      </c>
    </row>
    <row r="2755" spans="1:11">
      <c r="A2755" s="7" t="s">
        <v>879</v>
      </c>
      <c r="B2755" t="s">
        <v>85</v>
      </c>
      <c r="C2755" t="s">
        <v>1191</v>
      </c>
      <c r="D2755">
        <v>-0.30085840000000003</v>
      </c>
      <c r="E2755">
        <v>-0.74500699999999997</v>
      </c>
      <c r="F2755">
        <v>0.88910509999999998</v>
      </c>
      <c r="G2755">
        <v>1</v>
      </c>
      <c r="H2755">
        <v>1</v>
      </c>
      <c r="I2755">
        <v>3354</v>
      </c>
      <c r="J2755">
        <v>23</v>
      </c>
      <c r="K2755" t="s">
        <v>1102</v>
      </c>
    </row>
    <row r="2756" spans="1:11">
      <c r="A2756" s="7" t="s">
        <v>1028</v>
      </c>
      <c r="B2756" t="s">
        <v>85</v>
      </c>
      <c r="C2756" t="s">
        <v>1191</v>
      </c>
      <c r="D2756">
        <v>-0.2845375</v>
      </c>
      <c r="E2756">
        <v>-0.73561394000000002</v>
      </c>
      <c r="F2756">
        <v>0.92145589999999999</v>
      </c>
      <c r="G2756">
        <v>1</v>
      </c>
      <c r="H2756">
        <v>1</v>
      </c>
      <c r="I2756">
        <v>2906</v>
      </c>
      <c r="J2756">
        <v>30</v>
      </c>
      <c r="K2756" t="s">
        <v>1428</v>
      </c>
    </row>
    <row r="2757" spans="1:11">
      <c r="A2757" s="7" t="s">
        <v>633</v>
      </c>
      <c r="B2757" t="s">
        <v>85</v>
      </c>
      <c r="C2757" t="s">
        <v>1191</v>
      </c>
      <c r="D2757">
        <v>-0.23727432000000001</v>
      </c>
      <c r="E2757">
        <v>-0.73273723999999996</v>
      </c>
      <c r="F2757">
        <v>0.99810606000000002</v>
      </c>
      <c r="G2757">
        <v>1</v>
      </c>
      <c r="H2757">
        <v>1</v>
      </c>
      <c r="I2757">
        <v>3721</v>
      </c>
      <c r="J2757">
        <v>78</v>
      </c>
      <c r="K2757" t="s">
        <v>1394</v>
      </c>
    </row>
    <row r="2758" spans="1:11">
      <c r="A2758" s="7" t="s">
        <v>349</v>
      </c>
      <c r="B2758" t="s">
        <v>85</v>
      </c>
      <c r="C2758" t="s">
        <v>1191</v>
      </c>
      <c r="D2758">
        <v>-0.32974893</v>
      </c>
      <c r="E2758">
        <v>-0.72495997000000001</v>
      </c>
      <c r="F2758">
        <v>0.86980109999999999</v>
      </c>
      <c r="G2758">
        <v>1</v>
      </c>
      <c r="H2758">
        <v>1</v>
      </c>
      <c r="I2758">
        <v>2839</v>
      </c>
      <c r="J2758">
        <v>15</v>
      </c>
      <c r="K2758" t="s">
        <v>130</v>
      </c>
    </row>
    <row r="2759" spans="1:11">
      <c r="A2759" s="7" t="s">
        <v>187</v>
      </c>
      <c r="B2759" t="s">
        <v>85</v>
      </c>
      <c r="C2759" t="s">
        <v>1191</v>
      </c>
      <c r="D2759">
        <v>-0.26700984999999999</v>
      </c>
      <c r="E2759">
        <v>-0.67105466000000003</v>
      </c>
      <c r="F2759">
        <v>0.96952380000000005</v>
      </c>
      <c r="G2759">
        <v>1</v>
      </c>
      <c r="H2759">
        <v>1</v>
      </c>
      <c r="I2759">
        <v>4896</v>
      </c>
      <c r="J2759">
        <v>24</v>
      </c>
      <c r="K2759" t="s">
        <v>189</v>
      </c>
    </row>
    <row r="2760" spans="1:11">
      <c r="A2760" s="7" t="s">
        <v>521</v>
      </c>
      <c r="B2760" t="s">
        <v>85</v>
      </c>
      <c r="C2760" t="s">
        <v>1191</v>
      </c>
      <c r="D2760">
        <v>-0.26455632000000001</v>
      </c>
      <c r="E2760">
        <v>-0.66369230000000001</v>
      </c>
      <c r="F2760">
        <v>0.97928435000000003</v>
      </c>
      <c r="G2760">
        <v>1</v>
      </c>
      <c r="H2760">
        <v>1</v>
      </c>
      <c r="I2760">
        <v>1101</v>
      </c>
      <c r="J2760">
        <v>25</v>
      </c>
      <c r="K2760" t="s">
        <v>1528</v>
      </c>
    </row>
    <row r="2761" spans="1:11">
      <c r="A2761" s="7" t="s">
        <v>244</v>
      </c>
      <c r="B2761" t="s">
        <v>85</v>
      </c>
      <c r="C2761" t="s">
        <v>1191</v>
      </c>
      <c r="D2761">
        <v>-0.25100702000000003</v>
      </c>
      <c r="E2761">
        <v>-0.65430456000000004</v>
      </c>
      <c r="F2761">
        <v>0.98523985999999997</v>
      </c>
      <c r="G2761">
        <v>1</v>
      </c>
      <c r="H2761">
        <v>1</v>
      </c>
      <c r="I2761">
        <v>5011</v>
      </c>
      <c r="J2761">
        <v>29</v>
      </c>
      <c r="K2761" t="s">
        <v>1675</v>
      </c>
    </row>
    <row r="2762" spans="1:11">
      <c r="A2762" s="7" t="s">
        <v>98</v>
      </c>
      <c r="B2762" t="s">
        <v>47</v>
      </c>
      <c r="C2762" t="s">
        <v>1191</v>
      </c>
      <c r="D2762">
        <v>0.64819760000000004</v>
      </c>
      <c r="E2762">
        <v>1.5821023000000001</v>
      </c>
      <c r="F2762">
        <v>1.3071896E-2</v>
      </c>
      <c r="G2762">
        <v>1</v>
      </c>
      <c r="H2762">
        <v>0.621</v>
      </c>
      <c r="I2762">
        <v>3301</v>
      </c>
      <c r="J2762">
        <v>21</v>
      </c>
      <c r="K2762" t="s">
        <v>1676</v>
      </c>
    </row>
    <row r="2763" spans="1:11">
      <c r="A2763" s="7" t="s">
        <v>764</v>
      </c>
      <c r="B2763" t="s">
        <v>47</v>
      </c>
      <c r="C2763" t="s">
        <v>1191</v>
      </c>
      <c r="D2763">
        <v>0.62830037000000005</v>
      </c>
      <c r="E2763">
        <v>1.4498043</v>
      </c>
      <c r="F2763">
        <v>5.1652892999999998E-2</v>
      </c>
      <c r="G2763">
        <v>1</v>
      </c>
      <c r="H2763">
        <v>0.96</v>
      </c>
      <c r="I2763">
        <v>4645</v>
      </c>
      <c r="J2763">
        <v>18</v>
      </c>
      <c r="K2763" t="s">
        <v>1048</v>
      </c>
    </row>
    <row r="2764" spans="1:11">
      <c r="A2764" s="7" t="s">
        <v>325</v>
      </c>
      <c r="B2764" t="s">
        <v>47</v>
      </c>
      <c r="C2764" t="s">
        <v>1191</v>
      </c>
      <c r="D2764">
        <v>0.48843946999999999</v>
      </c>
      <c r="E2764">
        <v>1.3504155</v>
      </c>
      <c r="F2764">
        <v>5.4393306000000002E-2</v>
      </c>
      <c r="G2764">
        <v>1</v>
      </c>
      <c r="H2764">
        <v>0.999</v>
      </c>
      <c r="I2764">
        <v>3327</v>
      </c>
      <c r="J2764">
        <v>39</v>
      </c>
      <c r="K2764" t="s">
        <v>688</v>
      </c>
    </row>
    <row r="2765" spans="1:11">
      <c r="A2765" s="7" t="s">
        <v>111</v>
      </c>
      <c r="B2765" t="s">
        <v>47</v>
      </c>
      <c r="C2765" t="s">
        <v>1191</v>
      </c>
      <c r="D2765">
        <v>0.38065663</v>
      </c>
      <c r="E2765">
        <v>1.3428661</v>
      </c>
      <c r="F2765">
        <v>6.8181819999999999E-3</v>
      </c>
      <c r="G2765">
        <v>1</v>
      </c>
      <c r="H2765">
        <v>0.999</v>
      </c>
      <c r="I2765">
        <v>3326</v>
      </c>
      <c r="J2765">
        <v>195</v>
      </c>
      <c r="K2765" t="s">
        <v>361</v>
      </c>
    </row>
    <row r="2766" spans="1:11">
      <c r="A2766" s="7" t="s">
        <v>51</v>
      </c>
      <c r="B2766" t="s">
        <v>47</v>
      </c>
      <c r="C2766" t="s">
        <v>1191</v>
      </c>
      <c r="D2766">
        <v>0.38017294000000001</v>
      </c>
      <c r="E2766">
        <v>1.3236920999999999</v>
      </c>
      <c r="F2766">
        <v>1.1061947000000001E-2</v>
      </c>
      <c r="G2766">
        <v>1</v>
      </c>
      <c r="H2766">
        <v>1</v>
      </c>
      <c r="I2766">
        <v>2871</v>
      </c>
      <c r="J2766">
        <v>188</v>
      </c>
      <c r="K2766" t="s">
        <v>1677</v>
      </c>
    </row>
    <row r="2767" spans="1:11">
      <c r="A2767" s="7" t="s">
        <v>607</v>
      </c>
      <c r="B2767" t="s">
        <v>47</v>
      </c>
      <c r="C2767" t="s">
        <v>1191</v>
      </c>
      <c r="D2767">
        <v>0.43230420000000003</v>
      </c>
      <c r="E2767">
        <v>1.3187895999999999</v>
      </c>
      <c r="F2767">
        <v>4.1841004000000001E-2</v>
      </c>
      <c r="G2767">
        <v>1</v>
      </c>
      <c r="H2767">
        <v>1</v>
      </c>
      <c r="I2767">
        <v>3071</v>
      </c>
      <c r="J2767">
        <v>64</v>
      </c>
      <c r="K2767" t="s">
        <v>120</v>
      </c>
    </row>
    <row r="2768" spans="1:11">
      <c r="A2768" s="7" t="s">
        <v>161</v>
      </c>
      <c r="B2768" t="s">
        <v>47</v>
      </c>
      <c r="C2768" t="s">
        <v>1191</v>
      </c>
      <c r="D2768">
        <v>0.53754972999999995</v>
      </c>
      <c r="E2768">
        <v>1.3138023999999999</v>
      </c>
      <c r="F2768">
        <v>8.9583330000000003E-2</v>
      </c>
      <c r="G2768">
        <v>1</v>
      </c>
      <c r="H2768">
        <v>1</v>
      </c>
      <c r="I2768">
        <v>3030</v>
      </c>
      <c r="J2768">
        <v>21</v>
      </c>
      <c r="K2768" t="s">
        <v>1678</v>
      </c>
    </row>
    <row r="2769" spans="1:11">
      <c r="A2769" s="7" t="s">
        <v>46</v>
      </c>
      <c r="B2769" t="s">
        <v>47</v>
      </c>
      <c r="C2769" t="s">
        <v>1191</v>
      </c>
      <c r="D2769">
        <v>0.39609513000000002</v>
      </c>
      <c r="E2769">
        <v>1.2809283</v>
      </c>
      <c r="F2769">
        <v>4.4210526999999999E-2</v>
      </c>
      <c r="G2769">
        <v>1</v>
      </c>
      <c r="H2769">
        <v>1</v>
      </c>
      <c r="I2769">
        <v>3518</v>
      </c>
      <c r="J2769">
        <v>93</v>
      </c>
      <c r="K2769" t="s">
        <v>1328</v>
      </c>
    </row>
    <row r="2770" spans="1:11">
      <c r="A2770" s="7" t="s">
        <v>757</v>
      </c>
      <c r="B2770" t="s">
        <v>47</v>
      </c>
      <c r="C2770" t="s">
        <v>1191</v>
      </c>
      <c r="D2770">
        <v>0.4352782</v>
      </c>
      <c r="E2770">
        <v>1.2642325999999999</v>
      </c>
      <c r="F2770">
        <v>8.1932775999999999E-2</v>
      </c>
      <c r="G2770">
        <v>1</v>
      </c>
      <c r="H2770">
        <v>1</v>
      </c>
      <c r="I2770">
        <v>3860</v>
      </c>
      <c r="J2770">
        <v>47</v>
      </c>
      <c r="K2770" t="s">
        <v>623</v>
      </c>
    </row>
    <row r="2771" spans="1:11">
      <c r="A2771" s="7" t="s">
        <v>369</v>
      </c>
      <c r="B2771" t="s">
        <v>47</v>
      </c>
      <c r="C2771" t="s">
        <v>1191</v>
      </c>
      <c r="D2771">
        <v>0.46875042</v>
      </c>
      <c r="E2771">
        <v>1.2640499000000001</v>
      </c>
      <c r="F2771">
        <v>0.10993657</v>
      </c>
      <c r="G2771">
        <v>1</v>
      </c>
      <c r="H2771">
        <v>1</v>
      </c>
      <c r="I2771">
        <v>3301</v>
      </c>
      <c r="J2771">
        <v>33</v>
      </c>
      <c r="K2771" t="s">
        <v>1679</v>
      </c>
    </row>
    <row r="2772" spans="1:11">
      <c r="A2772" s="7" t="s">
        <v>334</v>
      </c>
      <c r="B2772" t="s">
        <v>47</v>
      </c>
      <c r="C2772" t="s">
        <v>1191</v>
      </c>
      <c r="D2772">
        <v>0.46731243</v>
      </c>
      <c r="E2772">
        <v>1.2577392999999999</v>
      </c>
      <c r="F2772">
        <v>0.11642411</v>
      </c>
      <c r="G2772">
        <v>1</v>
      </c>
      <c r="H2772">
        <v>1</v>
      </c>
      <c r="I2772">
        <v>1388</v>
      </c>
      <c r="J2772">
        <v>34</v>
      </c>
      <c r="K2772" t="s">
        <v>1680</v>
      </c>
    </row>
    <row r="2773" spans="1:11">
      <c r="A2773" s="7" t="s">
        <v>505</v>
      </c>
      <c r="B2773" t="s">
        <v>47</v>
      </c>
      <c r="C2773" t="s">
        <v>1191</v>
      </c>
      <c r="D2773">
        <v>0.49549146999999999</v>
      </c>
      <c r="E2773">
        <v>1.2550886999999999</v>
      </c>
      <c r="F2773">
        <v>0.13129103</v>
      </c>
      <c r="G2773">
        <v>1</v>
      </c>
      <c r="H2773">
        <v>1</v>
      </c>
      <c r="I2773">
        <v>3738</v>
      </c>
      <c r="J2773">
        <v>25</v>
      </c>
      <c r="K2773" t="s">
        <v>1681</v>
      </c>
    </row>
    <row r="2774" spans="1:11">
      <c r="A2774" s="7" t="s">
        <v>144</v>
      </c>
      <c r="B2774" t="s">
        <v>47</v>
      </c>
      <c r="C2774" t="s">
        <v>1191</v>
      </c>
      <c r="D2774">
        <v>0.38278164999999997</v>
      </c>
      <c r="E2774">
        <v>1.2540785999999999</v>
      </c>
      <c r="F2774">
        <v>6.8965520000000002E-2</v>
      </c>
      <c r="G2774">
        <v>1</v>
      </c>
      <c r="H2774">
        <v>1</v>
      </c>
      <c r="I2774">
        <v>3298</v>
      </c>
      <c r="J2774">
        <v>106</v>
      </c>
      <c r="K2774" t="s">
        <v>406</v>
      </c>
    </row>
    <row r="2775" spans="1:11">
      <c r="A2775" s="7" t="s">
        <v>512</v>
      </c>
      <c r="B2775" t="s">
        <v>47</v>
      </c>
      <c r="C2775" t="s">
        <v>1191</v>
      </c>
      <c r="D2775">
        <v>0.41307192999999998</v>
      </c>
      <c r="E2775">
        <v>1.2520994000000001</v>
      </c>
      <c r="F2775">
        <v>9.8924730000000002E-2</v>
      </c>
      <c r="G2775">
        <v>1</v>
      </c>
      <c r="H2775">
        <v>1</v>
      </c>
      <c r="I2775">
        <v>3071</v>
      </c>
      <c r="J2775">
        <v>59</v>
      </c>
      <c r="K2775" t="s">
        <v>518</v>
      </c>
    </row>
    <row r="2776" spans="1:11">
      <c r="A2776" s="7" t="s">
        <v>608</v>
      </c>
      <c r="B2776" t="s">
        <v>47</v>
      </c>
      <c r="C2776" t="s">
        <v>1191</v>
      </c>
      <c r="D2776">
        <v>0.41363840000000002</v>
      </c>
      <c r="E2776">
        <v>1.2218344999999999</v>
      </c>
      <c r="F2776">
        <v>0.121212125</v>
      </c>
      <c r="G2776">
        <v>1</v>
      </c>
      <c r="H2776">
        <v>1</v>
      </c>
      <c r="I2776">
        <v>2586</v>
      </c>
      <c r="J2776">
        <v>57</v>
      </c>
      <c r="K2776" t="s">
        <v>1084</v>
      </c>
    </row>
    <row r="2777" spans="1:11">
      <c r="A2777" s="7" t="s">
        <v>435</v>
      </c>
      <c r="B2777" t="s">
        <v>47</v>
      </c>
      <c r="C2777" t="s">
        <v>1191</v>
      </c>
      <c r="D2777">
        <v>0.39166119999999999</v>
      </c>
      <c r="E2777">
        <v>1.2112856000000001</v>
      </c>
      <c r="F2777">
        <v>0.10762331999999999</v>
      </c>
      <c r="G2777">
        <v>1</v>
      </c>
      <c r="H2777">
        <v>1</v>
      </c>
      <c r="I2777">
        <v>3335</v>
      </c>
      <c r="J2777">
        <v>72</v>
      </c>
      <c r="K2777" t="s">
        <v>845</v>
      </c>
    </row>
    <row r="2778" spans="1:11">
      <c r="A2778" s="7" t="s">
        <v>119</v>
      </c>
      <c r="B2778" t="s">
        <v>47</v>
      </c>
      <c r="C2778" t="s">
        <v>1191</v>
      </c>
      <c r="D2778">
        <v>0.34477624000000001</v>
      </c>
      <c r="E2778">
        <v>1.2099797000000001</v>
      </c>
      <c r="F2778">
        <v>4.8351650000000003E-2</v>
      </c>
      <c r="G2778">
        <v>1</v>
      </c>
      <c r="H2778">
        <v>1</v>
      </c>
      <c r="I2778">
        <v>3371</v>
      </c>
      <c r="J2778">
        <v>195</v>
      </c>
      <c r="K2778" t="s">
        <v>481</v>
      </c>
    </row>
    <row r="2779" spans="1:11">
      <c r="A2779" s="7" t="s">
        <v>96</v>
      </c>
      <c r="B2779" t="s">
        <v>47</v>
      </c>
      <c r="C2779" t="s">
        <v>1191</v>
      </c>
      <c r="D2779">
        <v>0.34542114000000002</v>
      </c>
      <c r="E2779">
        <v>1.2069662999999999</v>
      </c>
      <c r="F2779">
        <v>5.5555555999999999E-2</v>
      </c>
      <c r="G2779">
        <v>1</v>
      </c>
      <c r="H2779">
        <v>1</v>
      </c>
      <c r="I2779">
        <v>3436</v>
      </c>
      <c r="J2779">
        <v>198</v>
      </c>
      <c r="K2779" t="s">
        <v>360</v>
      </c>
    </row>
    <row r="2780" spans="1:11">
      <c r="A2780" s="7" t="s">
        <v>549</v>
      </c>
      <c r="B2780" t="s">
        <v>47</v>
      </c>
      <c r="C2780" t="s">
        <v>1191</v>
      </c>
      <c r="D2780">
        <v>0.33458339999999998</v>
      </c>
      <c r="E2780">
        <v>1.2053449000000001</v>
      </c>
      <c r="F2780">
        <v>3.7815128000000003E-2</v>
      </c>
      <c r="G2780">
        <v>1</v>
      </c>
      <c r="H2780">
        <v>1</v>
      </c>
      <c r="I2780">
        <v>3646</v>
      </c>
      <c r="J2780">
        <v>276</v>
      </c>
      <c r="K2780" t="s">
        <v>335</v>
      </c>
    </row>
    <row r="2781" spans="1:11">
      <c r="A2781" s="7" t="s">
        <v>102</v>
      </c>
      <c r="B2781" t="s">
        <v>47</v>
      </c>
      <c r="C2781" t="s">
        <v>1191</v>
      </c>
      <c r="D2781">
        <v>0.38249186000000002</v>
      </c>
      <c r="E2781">
        <v>1.2050240999999999</v>
      </c>
      <c r="F2781">
        <v>0.10504202</v>
      </c>
      <c r="G2781">
        <v>1</v>
      </c>
      <c r="H2781">
        <v>1</v>
      </c>
      <c r="I2781">
        <v>3427</v>
      </c>
      <c r="J2781">
        <v>86</v>
      </c>
      <c r="K2781" t="s">
        <v>798</v>
      </c>
    </row>
    <row r="2782" spans="1:11">
      <c r="A2782" s="7" t="s">
        <v>426</v>
      </c>
      <c r="B2782" t="s">
        <v>47</v>
      </c>
      <c r="C2782" t="s">
        <v>1191</v>
      </c>
      <c r="D2782">
        <v>0.42936809999999997</v>
      </c>
      <c r="E2782">
        <v>1.1973392</v>
      </c>
      <c r="F2782">
        <v>0.17982455999999999</v>
      </c>
      <c r="G2782">
        <v>1</v>
      </c>
      <c r="H2782">
        <v>1</v>
      </c>
      <c r="I2782">
        <v>3255</v>
      </c>
      <c r="J2782">
        <v>39</v>
      </c>
      <c r="K2782" t="s">
        <v>1682</v>
      </c>
    </row>
    <row r="2783" spans="1:11">
      <c r="A2783" s="7" t="s">
        <v>344</v>
      </c>
      <c r="B2783" t="s">
        <v>47</v>
      </c>
      <c r="C2783" t="s">
        <v>1191</v>
      </c>
      <c r="D2783">
        <v>0.37353500000000001</v>
      </c>
      <c r="E2783">
        <v>1.1956049</v>
      </c>
      <c r="F2783">
        <v>0.10251046</v>
      </c>
      <c r="G2783">
        <v>1</v>
      </c>
      <c r="H2783">
        <v>1</v>
      </c>
      <c r="I2783">
        <v>3450</v>
      </c>
      <c r="J2783">
        <v>90</v>
      </c>
      <c r="K2783" t="s">
        <v>1328</v>
      </c>
    </row>
    <row r="2784" spans="1:11">
      <c r="A2784" s="7" t="s">
        <v>137</v>
      </c>
      <c r="B2784" t="s">
        <v>47</v>
      </c>
      <c r="C2784" t="s">
        <v>1191</v>
      </c>
      <c r="D2784">
        <v>0.38469255000000002</v>
      </c>
      <c r="E2784">
        <v>1.1863003999999999</v>
      </c>
      <c r="F2784">
        <v>0.12108559000000001</v>
      </c>
      <c r="G2784">
        <v>1</v>
      </c>
      <c r="H2784">
        <v>1</v>
      </c>
      <c r="I2784">
        <v>4091</v>
      </c>
      <c r="J2784">
        <v>63</v>
      </c>
      <c r="K2784" t="s">
        <v>1683</v>
      </c>
    </row>
    <row r="2785" spans="1:11">
      <c r="A2785" s="7" t="s">
        <v>750</v>
      </c>
      <c r="B2785" t="s">
        <v>47</v>
      </c>
      <c r="C2785" t="s">
        <v>1191</v>
      </c>
      <c r="D2785">
        <v>0.38218212000000001</v>
      </c>
      <c r="E2785">
        <v>1.1820853</v>
      </c>
      <c r="F2785">
        <v>0.14125560000000001</v>
      </c>
      <c r="G2785">
        <v>1</v>
      </c>
      <c r="H2785">
        <v>1</v>
      </c>
      <c r="I2785">
        <v>2930</v>
      </c>
      <c r="J2785">
        <v>67</v>
      </c>
      <c r="K2785" t="s">
        <v>1684</v>
      </c>
    </row>
    <row r="2786" spans="1:11">
      <c r="A2786" s="7" t="s">
        <v>475</v>
      </c>
      <c r="B2786" t="s">
        <v>47</v>
      </c>
      <c r="C2786" t="s">
        <v>1191</v>
      </c>
      <c r="D2786">
        <v>0.50121959999999999</v>
      </c>
      <c r="E2786">
        <v>1.1814336999999999</v>
      </c>
      <c r="F2786">
        <v>0.21193414999999999</v>
      </c>
      <c r="G2786">
        <v>1</v>
      </c>
      <c r="H2786">
        <v>1</v>
      </c>
      <c r="I2786">
        <v>3071</v>
      </c>
      <c r="J2786">
        <v>19</v>
      </c>
      <c r="K2786" t="s">
        <v>1685</v>
      </c>
    </row>
    <row r="2787" spans="1:11">
      <c r="A2787" s="7" t="s">
        <v>617</v>
      </c>
      <c r="B2787" t="s">
        <v>47</v>
      </c>
      <c r="C2787" t="s">
        <v>1191</v>
      </c>
      <c r="D2787">
        <v>0.42440139999999998</v>
      </c>
      <c r="E2787">
        <v>1.1775910999999999</v>
      </c>
      <c r="F2787">
        <v>0.18036072</v>
      </c>
      <c r="G2787">
        <v>1</v>
      </c>
      <c r="H2787">
        <v>1</v>
      </c>
      <c r="I2787">
        <v>3030</v>
      </c>
      <c r="J2787">
        <v>36</v>
      </c>
      <c r="K2787" t="s">
        <v>1268</v>
      </c>
    </row>
    <row r="2788" spans="1:11">
      <c r="A2788" s="7" t="s">
        <v>253</v>
      </c>
      <c r="B2788" t="s">
        <v>47</v>
      </c>
      <c r="C2788" t="s">
        <v>1191</v>
      </c>
      <c r="D2788">
        <v>0.3953121</v>
      </c>
      <c r="E2788">
        <v>1.1751373000000001</v>
      </c>
      <c r="F2788">
        <v>0.1705757</v>
      </c>
      <c r="G2788">
        <v>1</v>
      </c>
      <c r="H2788">
        <v>1</v>
      </c>
      <c r="I2788">
        <v>2109</v>
      </c>
      <c r="J2788">
        <v>56</v>
      </c>
      <c r="K2788" t="s">
        <v>1586</v>
      </c>
    </row>
    <row r="2789" spans="1:11">
      <c r="A2789" s="7" t="s">
        <v>814</v>
      </c>
      <c r="B2789" t="s">
        <v>47</v>
      </c>
      <c r="C2789" t="s">
        <v>1191</v>
      </c>
      <c r="D2789">
        <v>0.49758530000000001</v>
      </c>
      <c r="E2789">
        <v>1.1746292</v>
      </c>
      <c r="F2789">
        <v>0.22314049999999999</v>
      </c>
      <c r="G2789">
        <v>1</v>
      </c>
      <c r="H2789">
        <v>1</v>
      </c>
      <c r="I2789">
        <v>2715</v>
      </c>
      <c r="J2789">
        <v>17</v>
      </c>
      <c r="K2789" t="s">
        <v>1686</v>
      </c>
    </row>
    <row r="2790" spans="1:11">
      <c r="A2790" s="7" t="s">
        <v>1016</v>
      </c>
      <c r="B2790" t="s">
        <v>47</v>
      </c>
      <c r="C2790" t="s">
        <v>1191</v>
      </c>
      <c r="D2790">
        <v>0.40466294000000003</v>
      </c>
      <c r="E2790">
        <v>1.1698636</v>
      </c>
      <c r="F2790">
        <v>0.19120880000000001</v>
      </c>
      <c r="G2790">
        <v>1</v>
      </c>
      <c r="H2790">
        <v>1</v>
      </c>
      <c r="I2790">
        <v>3104</v>
      </c>
      <c r="J2790">
        <v>53</v>
      </c>
      <c r="K2790" t="s">
        <v>1687</v>
      </c>
    </row>
    <row r="2791" spans="1:11">
      <c r="A2791" s="7" t="s">
        <v>574</v>
      </c>
      <c r="B2791" t="s">
        <v>47</v>
      </c>
      <c r="C2791" t="s">
        <v>1191</v>
      </c>
      <c r="D2791">
        <v>0.32860317999999999</v>
      </c>
      <c r="E2791">
        <v>1.1473637000000001</v>
      </c>
      <c r="F2791">
        <v>0.101580136</v>
      </c>
      <c r="G2791">
        <v>1</v>
      </c>
      <c r="H2791">
        <v>1</v>
      </c>
      <c r="I2791">
        <v>3226</v>
      </c>
      <c r="J2791">
        <v>191</v>
      </c>
      <c r="K2791" t="s">
        <v>816</v>
      </c>
    </row>
    <row r="2792" spans="1:11">
      <c r="A2792" s="7" t="s">
        <v>168</v>
      </c>
      <c r="B2792" t="s">
        <v>47</v>
      </c>
      <c r="C2792" t="s">
        <v>1191</v>
      </c>
      <c r="D2792">
        <v>0.28147638000000003</v>
      </c>
      <c r="E2792">
        <v>0.76596589999999998</v>
      </c>
      <c r="F2792">
        <v>0.90721649999999998</v>
      </c>
      <c r="G2792">
        <v>1</v>
      </c>
      <c r="H2792">
        <v>1</v>
      </c>
      <c r="I2792">
        <v>3097</v>
      </c>
      <c r="J2792">
        <v>35</v>
      </c>
      <c r="K2792" t="s">
        <v>959</v>
      </c>
    </row>
    <row r="2793" spans="1:11">
      <c r="A2793" s="7" t="s">
        <v>230</v>
      </c>
      <c r="B2793" t="s">
        <v>47</v>
      </c>
      <c r="C2793" t="s">
        <v>1191</v>
      </c>
      <c r="D2793">
        <v>0.28374480000000002</v>
      </c>
      <c r="E2793">
        <v>0.76439977000000003</v>
      </c>
      <c r="F2793">
        <v>0.88589209999999996</v>
      </c>
      <c r="G2793">
        <v>1</v>
      </c>
      <c r="H2793">
        <v>1</v>
      </c>
      <c r="I2793">
        <v>3756</v>
      </c>
      <c r="J2793">
        <v>33</v>
      </c>
      <c r="K2793" t="s">
        <v>946</v>
      </c>
    </row>
    <row r="2794" spans="1:11">
      <c r="A2794" s="7" t="s">
        <v>386</v>
      </c>
      <c r="B2794" t="s">
        <v>47</v>
      </c>
      <c r="C2794" t="s">
        <v>1191</v>
      </c>
      <c r="D2794">
        <v>0.27138763999999999</v>
      </c>
      <c r="E2794">
        <v>0.76200570000000001</v>
      </c>
      <c r="F2794">
        <v>0.92653059999999998</v>
      </c>
      <c r="G2794">
        <v>1</v>
      </c>
      <c r="H2794">
        <v>1</v>
      </c>
      <c r="I2794">
        <v>3120</v>
      </c>
      <c r="J2794">
        <v>44</v>
      </c>
      <c r="K2794" t="s">
        <v>1688</v>
      </c>
    </row>
    <row r="2795" spans="1:11">
      <c r="A2795" s="7" t="s">
        <v>471</v>
      </c>
      <c r="B2795" t="s">
        <v>47</v>
      </c>
      <c r="C2795" t="s">
        <v>1191</v>
      </c>
      <c r="D2795">
        <v>0.30798429999999999</v>
      </c>
      <c r="E2795">
        <v>0.73904073000000003</v>
      </c>
      <c r="F2795">
        <v>0.90585773999999997</v>
      </c>
      <c r="G2795">
        <v>1</v>
      </c>
      <c r="H2795">
        <v>1</v>
      </c>
      <c r="I2795">
        <v>2897</v>
      </c>
      <c r="J2795">
        <v>20</v>
      </c>
      <c r="K2795" t="s">
        <v>942</v>
      </c>
    </row>
    <row r="2796" spans="1:11">
      <c r="A2796" s="7" t="s">
        <v>639</v>
      </c>
      <c r="B2796" t="s">
        <v>47</v>
      </c>
      <c r="C2796" t="s">
        <v>1191</v>
      </c>
      <c r="D2796">
        <v>0.23312092000000001</v>
      </c>
      <c r="E2796">
        <v>0.7339175</v>
      </c>
      <c r="F2796">
        <v>0.99357600000000001</v>
      </c>
      <c r="G2796">
        <v>1</v>
      </c>
      <c r="H2796">
        <v>1</v>
      </c>
      <c r="I2796">
        <v>4065</v>
      </c>
      <c r="J2796">
        <v>74</v>
      </c>
      <c r="K2796" t="s">
        <v>1193</v>
      </c>
    </row>
    <row r="2797" spans="1:11">
      <c r="A2797" s="7" t="s">
        <v>329</v>
      </c>
      <c r="B2797" t="s">
        <v>47</v>
      </c>
      <c r="C2797" t="s">
        <v>1191</v>
      </c>
      <c r="D2797">
        <v>0.27044624</v>
      </c>
      <c r="E2797">
        <v>0.72426900000000005</v>
      </c>
      <c r="F2797">
        <v>0.93265306999999997</v>
      </c>
      <c r="G2797">
        <v>1</v>
      </c>
      <c r="H2797">
        <v>1</v>
      </c>
      <c r="I2797">
        <v>4645</v>
      </c>
      <c r="J2797">
        <v>34</v>
      </c>
      <c r="K2797" t="s">
        <v>1689</v>
      </c>
    </row>
    <row r="2798" spans="1:11">
      <c r="A2798" s="7" t="s">
        <v>934</v>
      </c>
      <c r="B2798" t="s">
        <v>47</v>
      </c>
      <c r="C2798" t="s">
        <v>1191</v>
      </c>
      <c r="D2798">
        <v>0.29528174000000001</v>
      </c>
      <c r="E2798">
        <v>0.72424763000000003</v>
      </c>
      <c r="F2798">
        <v>0.93319415999999999</v>
      </c>
      <c r="G2798">
        <v>1</v>
      </c>
      <c r="H2798">
        <v>1</v>
      </c>
      <c r="I2798">
        <v>3573</v>
      </c>
      <c r="J2798">
        <v>20</v>
      </c>
      <c r="K2798" t="s">
        <v>1002</v>
      </c>
    </row>
    <row r="2799" spans="1:11">
      <c r="A2799" s="7" t="s">
        <v>192</v>
      </c>
      <c r="B2799" t="s">
        <v>47</v>
      </c>
      <c r="C2799" t="s">
        <v>1191</v>
      </c>
      <c r="D2799">
        <v>0.28393087</v>
      </c>
      <c r="E2799">
        <v>0.72162305999999998</v>
      </c>
      <c r="F2799">
        <v>0.92677825999999996</v>
      </c>
      <c r="G2799">
        <v>1</v>
      </c>
      <c r="H2799">
        <v>1</v>
      </c>
      <c r="I2799">
        <v>5051</v>
      </c>
      <c r="J2799">
        <v>25</v>
      </c>
      <c r="K2799" t="s">
        <v>924</v>
      </c>
    </row>
    <row r="2800" spans="1:11">
      <c r="A2800" s="7" t="s">
        <v>220</v>
      </c>
      <c r="B2800" t="s">
        <v>47</v>
      </c>
      <c r="C2800" t="s">
        <v>1191</v>
      </c>
      <c r="D2800">
        <v>0.2726787</v>
      </c>
      <c r="E2800">
        <v>0.68674519999999994</v>
      </c>
      <c r="F2800">
        <v>0.97319584999999997</v>
      </c>
      <c r="G2800">
        <v>1</v>
      </c>
      <c r="H2800">
        <v>1</v>
      </c>
      <c r="I2800">
        <v>2511</v>
      </c>
      <c r="J2800">
        <v>26</v>
      </c>
      <c r="K2800" t="s">
        <v>1690</v>
      </c>
    </row>
    <row r="2801" spans="1:11">
      <c r="A2801" s="7" t="s">
        <v>562</v>
      </c>
      <c r="B2801" t="s">
        <v>47</v>
      </c>
      <c r="C2801" t="s">
        <v>1191</v>
      </c>
      <c r="D2801">
        <v>0.26144323000000003</v>
      </c>
      <c r="E2801">
        <v>0.65613127000000004</v>
      </c>
      <c r="F2801">
        <v>0.97959185000000004</v>
      </c>
      <c r="G2801">
        <v>1</v>
      </c>
      <c r="H2801">
        <v>1</v>
      </c>
      <c r="I2801">
        <v>3301</v>
      </c>
      <c r="J2801">
        <v>23</v>
      </c>
      <c r="K2801" t="s">
        <v>1691</v>
      </c>
    </row>
    <row r="2802" spans="1:11">
      <c r="A2802" s="7" t="s">
        <v>274</v>
      </c>
      <c r="B2802" t="s">
        <v>47</v>
      </c>
      <c r="C2802" t="s">
        <v>1191</v>
      </c>
      <c r="D2802">
        <v>0.25613283999999997</v>
      </c>
      <c r="E2802">
        <v>0.65517159999999997</v>
      </c>
      <c r="F2802">
        <v>0.98030629999999996</v>
      </c>
      <c r="G2802">
        <v>1</v>
      </c>
      <c r="H2802">
        <v>1</v>
      </c>
      <c r="I2802">
        <v>5051</v>
      </c>
      <c r="J2802">
        <v>25</v>
      </c>
      <c r="K2802" t="s">
        <v>940</v>
      </c>
    </row>
    <row r="2803" spans="1:11">
      <c r="A2803" s="7" t="s">
        <v>334</v>
      </c>
      <c r="B2803" t="s">
        <v>85</v>
      </c>
      <c r="C2803" t="s">
        <v>87</v>
      </c>
      <c r="D2803">
        <v>-0.53648806000000004</v>
      </c>
      <c r="E2803">
        <v>-1.4358671000000001</v>
      </c>
      <c r="F2803">
        <v>3.3419023999999999E-2</v>
      </c>
      <c r="G2803">
        <v>1</v>
      </c>
      <c r="H2803">
        <v>0.92700000000000005</v>
      </c>
      <c r="I2803">
        <v>2921</v>
      </c>
      <c r="J2803">
        <v>34</v>
      </c>
      <c r="K2803" t="s">
        <v>1407</v>
      </c>
    </row>
    <row r="2804" spans="1:11">
      <c r="A2804" s="7" t="s">
        <v>958</v>
      </c>
      <c r="B2804" t="s">
        <v>85</v>
      </c>
      <c r="C2804" t="s">
        <v>87</v>
      </c>
      <c r="D2804">
        <v>-0.41016710000000001</v>
      </c>
      <c r="E2804">
        <v>-1.2970436999999999</v>
      </c>
      <c r="F2804">
        <v>2.7777777999999999E-2</v>
      </c>
      <c r="G2804">
        <v>1</v>
      </c>
      <c r="H2804">
        <v>1</v>
      </c>
      <c r="I2804">
        <v>3213</v>
      </c>
      <c r="J2804">
        <v>81</v>
      </c>
      <c r="K2804" t="s">
        <v>363</v>
      </c>
    </row>
    <row r="2805" spans="1:11">
      <c r="A2805" s="7" t="s">
        <v>954</v>
      </c>
      <c r="B2805" t="s">
        <v>85</v>
      </c>
      <c r="C2805" t="s">
        <v>87</v>
      </c>
      <c r="D2805">
        <v>-0.37179613</v>
      </c>
      <c r="E2805">
        <v>-1.192302</v>
      </c>
      <c r="F2805">
        <v>0.10903427</v>
      </c>
      <c r="G2805">
        <v>1</v>
      </c>
      <c r="H2805">
        <v>1</v>
      </c>
      <c r="I2805">
        <v>3213</v>
      </c>
      <c r="J2805">
        <v>87</v>
      </c>
      <c r="K2805" t="s">
        <v>410</v>
      </c>
    </row>
    <row r="2806" spans="1:11">
      <c r="A2806" s="7" t="s">
        <v>593</v>
      </c>
      <c r="B2806" t="s">
        <v>85</v>
      </c>
      <c r="C2806" t="s">
        <v>87</v>
      </c>
      <c r="D2806">
        <v>-0.40733984000000001</v>
      </c>
      <c r="E2806">
        <v>-1.1715845</v>
      </c>
      <c r="F2806">
        <v>0.16991644</v>
      </c>
      <c r="G2806">
        <v>1</v>
      </c>
      <c r="H2806">
        <v>1</v>
      </c>
      <c r="I2806">
        <v>2503</v>
      </c>
      <c r="J2806">
        <v>52</v>
      </c>
      <c r="K2806" t="s">
        <v>1692</v>
      </c>
    </row>
    <row r="2807" spans="1:11">
      <c r="A2807" s="7" t="s">
        <v>409</v>
      </c>
      <c r="B2807" t="s">
        <v>85</v>
      </c>
      <c r="C2807" t="s">
        <v>87</v>
      </c>
      <c r="D2807">
        <v>-0.34478589999999998</v>
      </c>
      <c r="E2807">
        <v>-1.1531633999999999</v>
      </c>
      <c r="F2807">
        <v>0.10211267</v>
      </c>
      <c r="G2807">
        <v>1</v>
      </c>
      <c r="H2807">
        <v>1</v>
      </c>
      <c r="I2807">
        <v>2641</v>
      </c>
      <c r="J2807">
        <v>129</v>
      </c>
      <c r="K2807" t="s">
        <v>1693</v>
      </c>
    </row>
    <row r="2808" spans="1:11">
      <c r="A2808" s="7" t="s">
        <v>311</v>
      </c>
      <c r="B2808" t="s">
        <v>85</v>
      </c>
      <c r="C2808" t="s">
        <v>87</v>
      </c>
      <c r="D2808">
        <v>-0.41507015000000003</v>
      </c>
      <c r="E2808">
        <v>-1.0614897000000001</v>
      </c>
      <c r="F2808">
        <v>0.34005036999999999</v>
      </c>
      <c r="G2808">
        <v>1</v>
      </c>
      <c r="H2808">
        <v>1</v>
      </c>
      <c r="I2808">
        <v>1243</v>
      </c>
      <c r="J2808">
        <v>29</v>
      </c>
      <c r="K2808" t="s">
        <v>1165</v>
      </c>
    </row>
    <row r="2809" spans="1:11">
      <c r="A2809" s="7" t="s">
        <v>528</v>
      </c>
      <c r="B2809" t="s">
        <v>85</v>
      </c>
      <c r="C2809" t="s">
        <v>87</v>
      </c>
      <c r="D2809">
        <v>-0.28691536000000001</v>
      </c>
      <c r="E2809">
        <v>-1.0105339</v>
      </c>
      <c r="F2809">
        <v>0.37190083000000002</v>
      </c>
      <c r="G2809">
        <v>1</v>
      </c>
      <c r="H2809">
        <v>1</v>
      </c>
      <c r="I2809">
        <v>3409</v>
      </c>
      <c r="J2809">
        <v>193</v>
      </c>
      <c r="K2809" t="s">
        <v>1616</v>
      </c>
    </row>
    <row r="2810" spans="1:11">
      <c r="A2810" s="7" t="s">
        <v>281</v>
      </c>
      <c r="B2810" t="s">
        <v>85</v>
      </c>
      <c r="C2810" t="s">
        <v>87</v>
      </c>
      <c r="D2810">
        <v>-0.28913319999999998</v>
      </c>
      <c r="E2810">
        <v>-0.98654014000000001</v>
      </c>
      <c r="F2810">
        <v>0.48689139999999997</v>
      </c>
      <c r="G2810">
        <v>1</v>
      </c>
      <c r="H2810">
        <v>1</v>
      </c>
      <c r="I2810">
        <v>2469</v>
      </c>
      <c r="J2810">
        <v>146</v>
      </c>
      <c r="K2810" t="s">
        <v>891</v>
      </c>
    </row>
    <row r="2811" spans="1:11">
      <c r="A2811" s="7" t="s">
        <v>786</v>
      </c>
      <c r="B2811" t="s">
        <v>85</v>
      </c>
      <c r="C2811" t="s">
        <v>87</v>
      </c>
      <c r="D2811">
        <v>-0.27912953000000001</v>
      </c>
      <c r="E2811">
        <v>-0.98485009999999995</v>
      </c>
      <c r="F2811">
        <v>0.48015871999999998</v>
      </c>
      <c r="G2811">
        <v>1</v>
      </c>
      <c r="H2811">
        <v>1</v>
      </c>
      <c r="I2811">
        <v>3319</v>
      </c>
      <c r="J2811">
        <v>226</v>
      </c>
      <c r="K2811" t="s">
        <v>816</v>
      </c>
    </row>
    <row r="2812" spans="1:11">
      <c r="A2812" s="7" t="s">
        <v>805</v>
      </c>
      <c r="B2812" t="s">
        <v>85</v>
      </c>
      <c r="C2812" t="s">
        <v>87</v>
      </c>
      <c r="D2812">
        <v>-0.31358780000000003</v>
      </c>
      <c r="E2812">
        <v>-0.97027759999999996</v>
      </c>
      <c r="F2812">
        <v>0.50316450000000001</v>
      </c>
      <c r="G2812">
        <v>1</v>
      </c>
      <c r="H2812">
        <v>1</v>
      </c>
      <c r="I2812">
        <v>2660</v>
      </c>
      <c r="J2812">
        <v>85</v>
      </c>
      <c r="K2812" t="s">
        <v>618</v>
      </c>
    </row>
    <row r="2813" spans="1:11">
      <c r="A2813" s="7" t="s">
        <v>244</v>
      </c>
      <c r="B2813" t="s">
        <v>85</v>
      </c>
      <c r="C2813" t="s">
        <v>87</v>
      </c>
      <c r="D2813">
        <v>-0.37120760000000003</v>
      </c>
      <c r="E2813">
        <v>-0.96980595999999997</v>
      </c>
      <c r="F2813">
        <v>0.48989897999999998</v>
      </c>
      <c r="G2813">
        <v>1</v>
      </c>
      <c r="H2813">
        <v>1</v>
      </c>
      <c r="I2813">
        <v>2967</v>
      </c>
      <c r="J2813">
        <v>29</v>
      </c>
      <c r="K2813" t="s">
        <v>1381</v>
      </c>
    </row>
    <row r="2814" spans="1:11">
      <c r="A2814" s="7" t="s">
        <v>629</v>
      </c>
      <c r="B2814" t="s">
        <v>85</v>
      </c>
      <c r="C2814" t="s">
        <v>87</v>
      </c>
      <c r="D2814">
        <v>-0.39131987000000001</v>
      </c>
      <c r="E2814">
        <v>-0.95639569999999996</v>
      </c>
      <c r="F2814">
        <v>0.51262629999999998</v>
      </c>
      <c r="G2814">
        <v>1</v>
      </c>
      <c r="H2814">
        <v>1</v>
      </c>
      <c r="I2814">
        <v>2309</v>
      </c>
      <c r="J2814">
        <v>23</v>
      </c>
      <c r="K2814" t="s">
        <v>1352</v>
      </c>
    </row>
    <row r="2815" spans="1:11">
      <c r="A2815" s="7" t="s">
        <v>166</v>
      </c>
      <c r="B2815" t="s">
        <v>85</v>
      </c>
      <c r="C2815" t="s">
        <v>87</v>
      </c>
      <c r="D2815">
        <v>-0.3776621</v>
      </c>
      <c r="E2815">
        <v>-0.94175279999999995</v>
      </c>
      <c r="F2815">
        <v>0.52109179999999999</v>
      </c>
      <c r="G2815">
        <v>1</v>
      </c>
      <c r="H2815">
        <v>1</v>
      </c>
      <c r="I2815">
        <v>3098</v>
      </c>
      <c r="J2815">
        <v>23</v>
      </c>
      <c r="K2815" t="s">
        <v>1694</v>
      </c>
    </row>
    <row r="2816" spans="1:11">
      <c r="A2816" s="7" t="s">
        <v>174</v>
      </c>
      <c r="B2816" t="s">
        <v>85</v>
      </c>
      <c r="C2816" t="s">
        <v>87</v>
      </c>
      <c r="D2816">
        <v>-0.28332492999999997</v>
      </c>
      <c r="E2816">
        <v>-0.93193610000000005</v>
      </c>
      <c r="F2816">
        <v>0.63868610000000003</v>
      </c>
      <c r="G2816">
        <v>1</v>
      </c>
      <c r="H2816">
        <v>1</v>
      </c>
      <c r="I2816">
        <v>3457</v>
      </c>
      <c r="J2816">
        <v>119</v>
      </c>
      <c r="K2816" t="s">
        <v>1452</v>
      </c>
    </row>
    <row r="2817" spans="1:11">
      <c r="A2817" s="7" t="s">
        <v>1109</v>
      </c>
      <c r="B2817" t="s">
        <v>85</v>
      </c>
      <c r="C2817" t="s">
        <v>87</v>
      </c>
      <c r="D2817">
        <v>-0.31886744</v>
      </c>
      <c r="E2817">
        <v>-0.93136907000000002</v>
      </c>
      <c r="F2817">
        <v>0.56703912999999995</v>
      </c>
      <c r="G2817">
        <v>1</v>
      </c>
      <c r="H2817">
        <v>1</v>
      </c>
      <c r="I2817">
        <v>3082</v>
      </c>
      <c r="J2817">
        <v>52</v>
      </c>
      <c r="K2817" t="s">
        <v>221</v>
      </c>
    </row>
    <row r="2818" spans="1:11">
      <c r="A2818" s="7" t="s">
        <v>879</v>
      </c>
      <c r="B2818" t="s">
        <v>85</v>
      </c>
      <c r="C2818" t="s">
        <v>87</v>
      </c>
      <c r="D2818">
        <v>-0.37397328000000002</v>
      </c>
      <c r="E2818">
        <v>-0.92174089999999997</v>
      </c>
      <c r="F2818">
        <v>0.56842106999999997</v>
      </c>
      <c r="G2818">
        <v>1</v>
      </c>
      <c r="H2818">
        <v>1</v>
      </c>
      <c r="I2818">
        <v>2172</v>
      </c>
      <c r="J2818">
        <v>23</v>
      </c>
      <c r="K2818" t="s">
        <v>1106</v>
      </c>
    </row>
    <row r="2819" spans="1:11">
      <c r="A2819" s="7" t="s">
        <v>542</v>
      </c>
      <c r="B2819" t="s">
        <v>85</v>
      </c>
      <c r="C2819" t="s">
        <v>87</v>
      </c>
      <c r="D2819">
        <v>-0.35179885999999999</v>
      </c>
      <c r="E2819">
        <v>-0.92075589999999996</v>
      </c>
      <c r="F2819">
        <v>0.57989690000000005</v>
      </c>
      <c r="G2819">
        <v>1</v>
      </c>
      <c r="H2819">
        <v>1</v>
      </c>
      <c r="I2819">
        <v>3606</v>
      </c>
      <c r="J2819">
        <v>28</v>
      </c>
      <c r="K2819" t="s">
        <v>1695</v>
      </c>
    </row>
    <row r="2820" spans="1:11">
      <c r="A2820" s="7" t="s">
        <v>253</v>
      </c>
      <c r="B2820" t="s">
        <v>85</v>
      </c>
      <c r="C2820" t="s">
        <v>87</v>
      </c>
      <c r="D2820">
        <v>-0.30598828</v>
      </c>
      <c r="E2820">
        <v>-0.90832009999999996</v>
      </c>
      <c r="F2820">
        <v>0.66101694</v>
      </c>
      <c r="G2820">
        <v>1</v>
      </c>
      <c r="H2820">
        <v>1</v>
      </c>
      <c r="I2820">
        <v>1890</v>
      </c>
      <c r="J2820">
        <v>56</v>
      </c>
      <c r="K2820" t="s">
        <v>761</v>
      </c>
    </row>
    <row r="2821" spans="1:11">
      <c r="A2821" s="7" t="s">
        <v>431</v>
      </c>
      <c r="B2821" t="s">
        <v>85</v>
      </c>
      <c r="C2821" t="s">
        <v>87</v>
      </c>
      <c r="D2821">
        <v>-0.28287867</v>
      </c>
      <c r="E2821">
        <v>-0.89620023999999998</v>
      </c>
      <c r="F2821">
        <v>0.74522290000000002</v>
      </c>
      <c r="G2821">
        <v>1</v>
      </c>
      <c r="H2821">
        <v>1</v>
      </c>
      <c r="I2821">
        <v>2572</v>
      </c>
      <c r="J2821">
        <v>90</v>
      </c>
      <c r="K2821" t="s">
        <v>305</v>
      </c>
    </row>
    <row r="2822" spans="1:11">
      <c r="A2822" s="7" t="s">
        <v>562</v>
      </c>
      <c r="B2822" t="s">
        <v>85</v>
      </c>
      <c r="C2822" t="s">
        <v>87</v>
      </c>
      <c r="D2822">
        <v>-0.34775667999999998</v>
      </c>
      <c r="E2822">
        <v>-0.84858036000000003</v>
      </c>
      <c r="F2822">
        <v>0.71503954999999997</v>
      </c>
      <c r="G2822">
        <v>1</v>
      </c>
      <c r="H2822">
        <v>1</v>
      </c>
      <c r="I2822">
        <v>1915</v>
      </c>
      <c r="J2822">
        <v>23</v>
      </c>
      <c r="K2822" t="s">
        <v>1118</v>
      </c>
    </row>
    <row r="2823" spans="1:11">
      <c r="A2823" s="7" t="s">
        <v>696</v>
      </c>
      <c r="B2823" t="s">
        <v>85</v>
      </c>
      <c r="C2823" t="s">
        <v>87</v>
      </c>
      <c r="D2823">
        <v>-0.30403049999999998</v>
      </c>
      <c r="E2823">
        <v>-0.84480274</v>
      </c>
      <c r="F2823">
        <v>0.76487254999999998</v>
      </c>
      <c r="G2823">
        <v>1</v>
      </c>
      <c r="H2823">
        <v>1</v>
      </c>
      <c r="I2823">
        <v>2491</v>
      </c>
      <c r="J2823">
        <v>43</v>
      </c>
      <c r="K2823" t="s">
        <v>1121</v>
      </c>
    </row>
    <row r="2824" spans="1:11">
      <c r="A2824" s="7" t="s">
        <v>1016</v>
      </c>
      <c r="B2824" t="s">
        <v>85</v>
      </c>
      <c r="C2824" t="s">
        <v>87</v>
      </c>
      <c r="D2824">
        <v>-0.28728591999999997</v>
      </c>
      <c r="E2824">
        <v>-0.84389484000000003</v>
      </c>
      <c r="F2824">
        <v>0.84239129999999995</v>
      </c>
      <c r="G2824">
        <v>1</v>
      </c>
      <c r="H2824">
        <v>1</v>
      </c>
      <c r="I2824">
        <v>2643</v>
      </c>
      <c r="J2824">
        <v>53</v>
      </c>
      <c r="K2824" t="s">
        <v>217</v>
      </c>
    </row>
    <row r="2825" spans="1:11">
      <c r="A2825" s="7" t="s">
        <v>1000</v>
      </c>
      <c r="B2825" t="s">
        <v>85</v>
      </c>
      <c r="C2825" t="s">
        <v>87</v>
      </c>
      <c r="D2825">
        <v>-0.29435732999999997</v>
      </c>
      <c r="E2825">
        <v>-0.82907379999999997</v>
      </c>
      <c r="F2825">
        <v>0.81894153000000003</v>
      </c>
      <c r="G2825">
        <v>1</v>
      </c>
      <c r="H2825">
        <v>1</v>
      </c>
      <c r="I2825">
        <v>2431</v>
      </c>
      <c r="J2825">
        <v>40</v>
      </c>
      <c r="K2825" t="s">
        <v>527</v>
      </c>
    </row>
    <row r="2826" spans="1:11">
      <c r="A2826" s="7" t="s">
        <v>778</v>
      </c>
      <c r="B2826" t="s">
        <v>85</v>
      </c>
      <c r="C2826" t="s">
        <v>87</v>
      </c>
      <c r="D2826">
        <v>-0.29586560000000001</v>
      </c>
      <c r="E2826">
        <v>-0.82463944</v>
      </c>
      <c r="F2826">
        <v>0.81842106999999997</v>
      </c>
      <c r="G2826">
        <v>1</v>
      </c>
      <c r="H2826">
        <v>1</v>
      </c>
      <c r="I2826">
        <v>3109</v>
      </c>
      <c r="J2826">
        <v>41</v>
      </c>
      <c r="K2826" t="s">
        <v>679</v>
      </c>
    </row>
    <row r="2827" spans="1:11">
      <c r="A2827" s="7" t="s">
        <v>443</v>
      </c>
      <c r="B2827" t="s">
        <v>85</v>
      </c>
      <c r="C2827" t="s">
        <v>87</v>
      </c>
      <c r="D2827">
        <v>-0.27496367999999999</v>
      </c>
      <c r="E2827">
        <v>-0.81851249999999998</v>
      </c>
      <c r="F2827">
        <v>0.89317506999999996</v>
      </c>
      <c r="G2827">
        <v>1</v>
      </c>
      <c r="H2827">
        <v>1</v>
      </c>
      <c r="I2827">
        <v>1820</v>
      </c>
      <c r="J2827">
        <v>59</v>
      </c>
      <c r="K2827" t="s">
        <v>487</v>
      </c>
    </row>
    <row r="2828" spans="1:11">
      <c r="A2828" s="7" t="s">
        <v>614</v>
      </c>
      <c r="B2828" t="s">
        <v>85</v>
      </c>
      <c r="C2828" t="s">
        <v>87</v>
      </c>
      <c r="D2828">
        <v>-0.31802597999999999</v>
      </c>
      <c r="E2828">
        <v>-0.80968994000000005</v>
      </c>
      <c r="F2828">
        <v>0.8165829</v>
      </c>
      <c r="G2828">
        <v>1</v>
      </c>
      <c r="H2828">
        <v>1</v>
      </c>
      <c r="I2828">
        <v>3397</v>
      </c>
      <c r="J2828">
        <v>27</v>
      </c>
      <c r="K2828" t="s">
        <v>956</v>
      </c>
    </row>
    <row r="2829" spans="1:11">
      <c r="A2829" s="7" t="s">
        <v>283</v>
      </c>
      <c r="B2829" t="s">
        <v>85</v>
      </c>
      <c r="C2829" t="s">
        <v>87</v>
      </c>
      <c r="D2829">
        <v>-0.37734564999999998</v>
      </c>
      <c r="E2829">
        <v>-0.80769550000000001</v>
      </c>
      <c r="F2829">
        <v>0.73453610000000003</v>
      </c>
      <c r="G2829">
        <v>1</v>
      </c>
      <c r="H2829">
        <v>1</v>
      </c>
      <c r="I2829">
        <v>3233</v>
      </c>
      <c r="J2829">
        <v>15</v>
      </c>
      <c r="K2829" t="s">
        <v>1696</v>
      </c>
    </row>
    <row r="2830" spans="1:11">
      <c r="A2830" s="7" t="s">
        <v>332</v>
      </c>
      <c r="B2830" t="s">
        <v>85</v>
      </c>
      <c r="C2830" t="s">
        <v>87</v>
      </c>
      <c r="D2830">
        <v>-0.33272322999999998</v>
      </c>
      <c r="E2830">
        <v>-0.80754990000000004</v>
      </c>
      <c r="F2830">
        <v>0.77306735999999998</v>
      </c>
      <c r="G2830">
        <v>1</v>
      </c>
      <c r="H2830">
        <v>1</v>
      </c>
      <c r="I2830">
        <v>995</v>
      </c>
      <c r="J2830">
        <v>21</v>
      </c>
      <c r="K2830" t="s">
        <v>1697</v>
      </c>
    </row>
    <row r="2831" spans="1:11">
      <c r="A2831" s="7" t="s">
        <v>493</v>
      </c>
      <c r="B2831" t="s">
        <v>85</v>
      </c>
      <c r="C2831" t="s">
        <v>87</v>
      </c>
      <c r="D2831">
        <v>-0.32612717000000002</v>
      </c>
      <c r="E2831">
        <v>-0.79029864000000005</v>
      </c>
      <c r="F2831">
        <v>0.81364829999999999</v>
      </c>
      <c r="G2831">
        <v>1</v>
      </c>
      <c r="H2831">
        <v>1</v>
      </c>
      <c r="I2831">
        <v>3233</v>
      </c>
      <c r="J2831">
        <v>22</v>
      </c>
      <c r="K2831" t="s">
        <v>1698</v>
      </c>
    </row>
    <row r="2832" spans="1:11">
      <c r="A2832" s="7" t="s">
        <v>569</v>
      </c>
      <c r="B2832" t="s">
        <v>85</v>
      </c>
      <c r="C2832" t="s">
        <v>87</v>
      </c>
      <c r="D2832">
        <v>-0.27508765000000002</v>
      </c>
      <c r="E2832">
        <v>-0.77308659999999996</v>
      </c>
      <c r="F2832">
        <v>0.93617019999999995</v>
      </c>
      <c r="G2832">
        <v>1</v>
      </c>
      <c r="H2832">
        <v>1</v>
      </c>
      <c r="I2832">
        <v>3330</v>
      </c>
      <c r="J2832">
        <v>45</v>
      </c>
      <c r="K2832" t="s">
        <v>195</v>
      </c>
    </row>
    <row r="2833" spans="1:11">
      <c r="A2833" s="7" t="s">
        <v>822</v>
      </c>
      <c r="B2833" t="s">
        <v>85</v>
      </c>
      <c r="C2833" t="s">
        <v>87</v>
      </c>
      <c r="D2833">
        <v>-0.31777129999999998</v>
      </c>
      <c r="E2833">
        <v>-0.77268079999999995</v>
      </c>
      <c r="F2833">
        <v>0.86069649999999998</v>
      </c>
      <c r="G2833">
        <v>1</v>
      </c>
      <c r="H2833">
        <v>1</v>
      </c>
      <c r="I2833">
        <v>1915</v>
      </c>
      <c r="J2833">
        <v>21</v>
      </c>
      <c r="K2833" t="s">
        <v>1363</v>
      </c>
    </row>
    <row r="2834" spans="1:11">
      <c r="A2834" s="7" t="s">
        <v>426</v>
      </c>
      <c r="B2834" t="s">
        <v>85</v>
      </c>
      <c r="C2834" t="s">
        <v>87</v>
      </c>
      <c r="D2834">
        <v>-0.27543815999999999</v>
      </c>
      <c r="E2834">
        <v>-0.76686715999999999</v>
      </c>
      <c r="F2834">
        <v>0.89124669999999995</v>
      </c>
      <c r="G2834">
        <v>1</v>
      </c>
      <c r="H2834">
        <v>1</v>
      </c>
      <c r="I2834">
        <v>3863</v>
      </c>
      <c r="J2834">
        <v>39</v>
      </c>
      <c r="K2834" t="s">
        <v>971</v>
      </c>
    </row>
    <row r="2835" spans="1:11">
      <c r="A2835" s="7" t="s">
        <v>651</v>
      </c>
      <c r="B2835" t="s">
        <v>85</v>
      </c>
      <c r="C2835" t="s">
        <v>87</v>
      </c>
      <c r="D2835">
        <v>-0.3498695</v>
      </c>
      <c r="E2835">
        <v>-0.76077974000000004</v>
      </c>
      <c r="F2835">
        <v>0.79186599999999996</v>
      </c>
      <c r="G2835">
        <v>1</v>
      </c>
      <c r="H2835">
        <v>1</v>
      </c>
      <c r="I2835">
        <v>3052</v>
      </c>
      <c r="J2835">
        <v>15</v>
      </c>
      <c r="K2835" t="s">
        <v>1699</v>
      </c>
    </row>
    <row r="2836" spans="1:11">
      <c r="A2836" s="7" t="s">
        <v>596</v>
      </c>
      <c r="B2836" t="s">
        <v>85</v>
      </c>
      <c r="C2836" t="s">
        <v>87</v>
      </c>
      <c r="D2836">
        <v>-0.2914776</v>
      </c>
      <c r="E2836">
        <v>-0.76076763999999997</v>
      </c>
      <c r="F2836">
        <v>0.91598915999999997</v>
      </c>
      <c r="G2836">
        <v>1</v>
      </c>
      <c r="H2836">
        <v>1</v>
      </c>
      <c r="I2836">
        <v>2491</v>
      </c>
      <c r="J2836">
        <v>28</v>
      </c>
      <c r="K2836" t="s">
        <v>1644</v>
      </c>
    </row>
    <row r="2837" spans="1:11">
      <c r="A2837" s="7" t="s">
        <v>801</v>
      </c>
      <c r="B2837" t="s">
        <v>85</v>
      </c>
      <c r="C2837" t="s">
        <v>87</v>
      </c>
      <c r="D2837">
        <v>-0.3316887</v>
      </c>
      <c r="E2837">
        <v>-0.74532085999999997</v>
      </c>
      <c r="F2837">
        <v>0.8714653</v>
      </c>
      <c r="G2837">
        <v>1</v>
      </c>
      <c r="H2837">
        <v>1</v>
      </c>
      <c r="I2837">
        <v>1600</v>
      </c>
      <c r="J2837">
        <v>15</v>
      </c>
      <c r="K2837" t="s">
        <v>1341</v>
      </c>
    </row>
    <row r="2838" spans="1:11">
      <c r="A2838" s="7" t="s">
        <v>495</v>
      </c>
      <c r="B2838" t="s">
        <v>85</v>
      </c>
      <c r="C2838" t="s">
        <v>57</v>
      </c>
      <c r="D2838">
        <v>-0.28462377</v>
      </c>
      <c r="E2838">
        <v>-0.91313224999999998</v>
      </c>
      <c r="F2838">
        <v>0.56751054999999995</v>
      </c>
      <c r="G2838">
        <v>1</v>
      </c>
      <c r="H2838">
        <v>1</v>
      </c>
      <c r="I2838">
        <v>1974</v>
      </c>
      <c r="J2838">
        <v>19</v>
      </c>
      <c r="K2838" t="s">
        <v>451</v>
      </c>
    </row>
    <row r="2839" spans="1:11">
      <c r="A2839" s="7" t="s">
        <v>757</v>
      </c>
      <c r="B2839" t="s">
        <v>85</v>
      </c>
      <c r="C2839" t="s">
        <v>57</v>
      </c>
      <c r="D2839">
        <v>-0.22863689000000001</v>
      </c>
      <c r="E2839">
        <v>-0.90694560000000002</v>
      </c>
      <c r="F2839">
        <v>0.6505495</v>
      </c>
      <c r="G2839">
        <v>1</v>
      </c>
      <c r="H2839">
        <v>1</v>
      </c>
      <c r="I2839">
        <v>1974</v>
      </c>
      <c r="J2839">
        <v>47</v>
      </c>
      <c r="K2839" t="s">
        <v>1118</v>
      </c>
    </row>
    <row r="2840" spans="1:11">
      <c r="A2840" s="7" t="s">
        <v>633</v>
      </c>
      <c r="B2840" t="s">
        <v>85</v>
      </c>
      <c r="C2840" t="s">
        <v>57</v>
      </c>
      <c r="D2840">
        <v>-0.19998821999999999</v>
      </c>
      <c r="E2840">
        <v>-0.90309249999999996</v>
      </c>
      <c r="F2840">
        <v>0.67260580000000003</v>
      </c>
      <c r="G2840">
        <v>1</v>
      </c>
      <c r="H2840">
        <v>1</v>
      </c>
      <c r="I2840">
        <v>4620</v>
      </c>
      <c r="J2840">
        <v>78</v>
      </c>
      <c r="K2840" t="s">
        <v>1048</v>
      </c>
    </row>
    <row r="2841" spans="1:11">
      <c r="A2841" s="7" t="s">
        <v>519</v>
      </c>
      <c r="B2841" t="s">
        <v>85</v>
      </c>
      <c r="C2841" t="s">
        <v>57</v>
      </c>
      <c r="D2841">
        <v>-0.24515545</v>
      </c>
      <c r="E2841">
        <v>-0.88727564000000003</v>
      </c>
      <c r="F2841">
        <v>0.63948499999999997</v>
      </c>
      <c r="G2841">
        <v>1</v>
      </c>
      <c r="H2841">
        <v>1</v>
      </c>
      <c r="I2841">
        <v>1974</v>
      </c>
      <c r="J2841">
        <v>29</v>
      </c>
      <c r="K2841" t="s">
        <v>1700</v>
      </c>
    </row>
    <row r="2842" spans="1:11">
      <c r="A2842" s="7" t="s">
        <v>954</v>
      </c>
      <c r="B2842" t="s">
        <v>85</v>
      </c>
      <c r="C2842" t="s">
        <v>57</v>
      </c>
      <c r="D2842">
        <v>-0.19237307000000001</v>
      </c>
      <c r="E2842">
        <v>-0.8855461</v>
      </c>
      <c r="F2842">
        <v>0.71685390000000004</v>
      </c>
      <c r="G2842">
        <v>1</v>
      </c>
      <c r="H2842">
        <v>1</v>
      </c>
      <c r="I2842">
        <v>3571</v>
      </c>
      <c r="J2842">
        <v>87</v>
      </c>
      <c r="K2842" t="s">
        <v>1140</v>
      </c>
    </row>
    <row r="2843" spans="1:11">
      <c r="A2843" s="7" t="s">
        <v>687</v>
      </c>
      <c r="B2843" t="s">
        <v>85</v>
      </c>
      <c r="C2843" t="s">
        <v>57</v>
      </c>
      <c r="D2843">
        <v>-0.24625475999999999</v>
      </c>
      <c r="E2843">
        <v>-0.87584399999999996</v>
      </c>
      <c r="F2843">
        <v>0.64678899999999995</v>
      </c>
      <c r="G2843">
        <v>1</v>
      </c>
      <c r="H2843">
        <v>1</v>
      </c>
      <c r="I2843">
        <v>3678</v>
      </c>
      <c r="J2843">
        <v>27</v>
      </c>
      <c r="K2843" t="s">
        <v>895</v>
      </c>
    </row>
    <row r="2844" spans="1:11">
      <c r="A2844" s="7" t="s">
        <v>764</v>
      </c>
      <c r="B2844" t="s">
        <v>85</v>
      </c>
      <c r="C2844" t="s">
        <v>57</v>
      </c>
      <c r="D2844">
        <v>-0.27851522000000001</v>
      </c>
      <c r="E2844">
        <v>-0.86936259999999999</v>
      </c>
      <c r="F2844">
        <v>0.62715520000000002</v>
      </c>
      <c r="G2844">
        <v>1</v>
      </c>
      <c r="H2844">
        <v>1</v>
      </c>
      <c r="I2844">
        <v>4906</v>
      </c>
      <c r="J2844">
        <v>18</v>
      </c>
      <c r="K2844" t="s">
        <v>123</v>
      </c>
    </row>
    <row r="2845" spans="1:11">
      <c r="A2845" s="7" t="s">
        <v>117</v>
      </c>
      <c r="B2845" t="s">
        <v>85</v>
      </c>
      <c r="C2845" t="s">
        <v>57</v>
      </c>
      <c r="D2845">
        <v>-0.23496675</v>
      </c>
      <c r="E2845">
        <v>-0.86103874000000002</v>
      </c>
      <c r="F2845">
        <v>0.70258622999999998</v>
      </c>
      <c r="G2845">
        <v>1</v>
      </c>
      <c r="H2845">
        <v>1</v>
      </c>
      <c r="I2845">
        <v>3176</v>
      </c>
      <c r="J2845">
        <v>34</v>
      </c>
      <c r="K2845" t="s">
        <v>410</v>
      </c>
    </row>
    <row r="2846" spans="1:11">
      <c r="A2846" s="7" t="s">
        <v>283</v>
      </c>
      <c r="B2846" t="s">
        <v>85</v>
      </c>
      <c r="C2846" t="s">
        <v>57</v>
      </c>
      <c r="D2846">
        <v>-0.29579939999999999</v>
      </c>
      <c r="E2846">
        <v>-0.85478127000000004</v>
      </c>
      <c r="F2846">
        <v>0.65227270000000004</v>
      </c>
      <c r="G2846">
        <v>1</v>
      </c>
      <c r="H2846">
        <v>1</v>
      </c>
      <c r="I2846">
        <v>679</v>
      </c>
      <c r="J2846">
        <v>15</v>
      </c>
      <c r="K2846" t="s">
        <v>999</v>
      </c>
    </row>
    <row r="2847" spans="1:11">
      <c r="A2847" s="7" t="s">
        <v>332</v>
      </c>
      <c r="B2847" t="s">
        <v>85</v>
      </c>
      <c r="C2847" t="s">
        <v>57</v>
      </c>
      <c r="D2847">
        <v>-0.25904792999999998</v>
      </c>
      <c r="E2847">
        <v>-0.85328965999999995</v>
      </c>
      <c r="F2847">
        <v>0.66738660000000005</v>
      </c>
      <c r="G2847">
        <v>1</v>
      </c>
      <c r="H2847">
        <v>1</v>
      </c>
      <c r="I2847">
        <v>2324</v>
      </c>
      <c r="J2847">
        <v>21</v>
      </c>
      <c r="K2847" t="s">
        <v>330</v>
      </c>
    </row>
    <row r="2848" spans="1:11">
      <c r="A2848" s="7" t="s">
        <v>369</v>
      </c>
      <c r="B2848" t="s">
        <v>85</v>
      </c>
      <c r="C2848" t="s">
        <v>57</v>
      </c>
      <c r="D2848">
        <v>-0.23227042000000001</v>
      </c>
      <c r="E2848">
        <v>-0.8501609</v>
      </c>
      <c r="F2848">
        <v>0.69098709999999997</v>
      </c>
      <c r="G2848">
        <v>1</v>
      </c>
      <c r="H2848">
        <v>1</v>
      </c>
      <c r="I2848">
        <v>3041</v>
      </c>
      <c r="J2848">
        <v>33</v>
      </c>
      <c r="K2848" t="s">
        <v>679</v>
      </c>
    </row>
    <row r="2849" spans="1:11">
      <c r="A2849" s="7" t="s">
        <v>562</v>
      </c>
      <c r="B2849" t="s">
        <v>85</v>
      </c>
      <c r="C2849" t="s">
        <v>57</v>
      </c>
      <c r="D2849">
        <v>-0.23579653</v>
      </c>
      <c r="E2849">
        <v>-0.79331739999999995</v>
      </c>
      <c r="F2849">
        <v>0.76801799999999998</v>
      </c>
      <c r="G2849">
        <v>1</v>
      </c>
      <c r="H2849">
        <v>1</v>
      </c>
      <c r="I2849">
        <v>4906</v>
      </c>
      <c r="J2849">
        <v>23</v>
      </c>
      <c r="K2849" t="s">
        <v>788</v>
      </c>
    </row>
    <row r="2850" spans="1:11">
      <c r="A2850" s="7" t="s">
        <v>718</v>
      </c>
      <c r="B2850" t="s">
        <v>85</v>
      </c>
      <c r="C2850" t="s">
        <v>57</v>
      </c>
      <c r="D2850">
        <v>-0.20949978</v>
      </c>
      <c r="E2850">
        <v>-0.74309720000000001</v>
      </c>
      <c r="F2850">
        <v>0.86394559999999998</v>
      </c>
      <c r="G2850">
        <v>1</v>
      </c>
      <c r="H2850">
        <v>1</v>
      </c>
      <c r="I2850">
        <v>3950</v>
      </c>
      <c r="J2850">
        <v>32</v>
      </c>
      <c r="K2850" t="s">
        <v>1193</v>
      </c>
    </row>
    <row r="2851" spans="1:11">
      <c r="A2851" s="7" t="s">
        <v>1154</v>
      </c>
      <c r="B2851" t="s">
        <v>85</v>
      </c>
      <c r="C2851" t="s">
        <v>57</v>
      </c>
      <c r="D2851">
        <v>-0.19319981</v>
      </c>
      <c r="E2851">
        <v>-0.73535519999999999</v>
      </c>
      <c r="F2851">
        <v>0.90107524000000006</v>
      </c>
      <c r="G2851">
        <v>1</v>
      </c>
      <c r="H2851">
        <v>1</v>
      </c>
      <c r="I2851">
        <v>5012</v>
      </c>
      <c r="J2851">
        <v>42</v>
      </c>
      <c r="K2851" t="s">
        <v>1701</v>
      </c>
    </row>
    <row r="2852" spans="1:11">
      <c r="A2852" s="7" t="s">
        <v>822</v>
      </c>
      <c r="B2852" t="s">
        <v>85</v>
      </c>
      <c r="C2852" t="s">
        <v>57</v>
      </c>
      <c r="D2852">
        <v>-0.21525142</v>
      </c>
      <c r="E2852">
        <v>-0.71071459999999997</v>
      </c>
      <c r="F2852">
        <v>0.87846480000000005</v>
      </c>
      <c r="G2852">
        <v>1</v>
      </c>
      <c r="H2852">
        <v>1</v>
      </c>
      <c r="I2852">
        <v>4906</v>
      </c>
      <c r="J2852">
        <v>21</v>
      </c>
      <c r="K2852" t="s">
        <v>1466</v>
      </c>
    </row>
    <row r="2853" spans="1:11">
      <c r="A2853" s="7" t="s">
        <v>934</v>
      </c>
      <c r="B2853" t="s">
        <v>85</v>
      </c>
      <c r="C2853" t="s">
        <v>57</v>
      </c>
      <c r="D2853">
        <v>-0.21400176000000001</v>
      </c>
      <c r="E2853">
        <v>-0.68542219999999998</v>
      </c>
      <c r="F2853">
        <v>0.90590809999999999</v>
      </c>
      <c r="G2853">
        <v>1</v>
      </c>
      <c r="H2853">
        <v>1</v>
      </c>
      <c r="I2853">
        <v>2448</v>
      </c>
      <c r="J2853">
        <v>20</v>
      </c>
      <c r="K2853" t="s">
        <v>564</v>
      </c>
    </row>
    <row r="2854" spans="1:11">
      <c r="A2854" s="7" t="s">
        <v>1386</v>
      </c>
      <c r="B2854" t="s">
        <v>85</v>
      </c>
      <c r="C2854" t="s">
        <v>57</v>
      </c>
      <c r="D2854">
        <v>-0.21844995</v>
      </c>
      <c r="E2854">
        <v>-0.67931859999999999</v>
      </c>
      <c r="F2854">
        <v>0.90772533</v>
      </c>
      <c r="G2854">
        <v>1</v>
      </c>
      <c r="H2854">
        <v>1</v>
      </c>
      <c r="I2854">
        <v>2862</v>
      </c>
      <c r="J2854">
        <v>17</v>
      </c>
      <c r="K2854" t="s">
        <v>1407</v>
      </c>
    </row>
    <row r="2855" spans="1:11">
      <c r="A2855" s="7" t="s">
        <v>392</v>
      </c>
      <c r="B2855" t="s">
        <v>85</v>
      </c>
      <c r="C2855" t="s">
        <v>57</v>
      </c>
      <c r="D2855">
        <v>-0.20377333</v>
      </c>
      <c r="E2855">
        <v>-0.67580145999999996</v>
      </c>
      <c r="F2855">
        <v>0.9211087</v>
      </c>
      <c r="G2855">
        <v>1</v>
      </c>
      <c r="H2855">
        <v>1</v>
      </c>
      <c r="I2855">
        <v>3199</v>
      </c>
      <c r="J2855">
        <v>22</v>
      </c>
      <c r="K2855" t="s">
        <v>366</v>
      </c>
    </row>
    <row r="2856" spans="1:11">
      <c r="A2856" s="7" t="s">
        <v>475</v>
      </c>
      <c r="B2856" t="s">
        <v>85</v>
      </c>
      <c r="C2856" t="s">
        <v>57</v>
      </c>
      <c r="D2856">
        <v>-0.20438128999999999</v>
      </c>
      <c r="E2856">
        <v>-0.65134479999999995</v>
      </c>
      <c r="F2856">
        <v>0.92715234000000002</v>
      </c>
      <c r="G2856">
        <v>1</v>
      </c>
      <c r="H2856">
        <v>1</v>
      </c>
      <c r="I2856">
        <v>2750</v>
      </c>
      <c r="J2856">
        <v>19</v>
      </c>
      <c r="K2856" t="s">
        <v>1053</v>
      </c>
    </row>
    <row r="2857" spans="1:11">
      <c r="A2857" s="7" t="s">
        <v>386</v>
      </c>
      <c r="B2857" t="s">
        <v>85</v>
      </c>
      <c r="C2857" t="s">
        <v>57</v>
      </c>
      <c r="D2857">
        <v>-0.16295256</v>
      </c>
      <c r="E2857">
        <v>-0.6463584</v>
      </c>
      <c r="F2857">
        <v>0.97058820000000001</v>
      </c>
      <c r="G2857">
        <v>1</v>
      </c>
      <c r="H2857">
        <v>1</v>
      </c>
      <c r="I2857">
        <v>1446</v>
      </c>
      <c r="J2857">
        <v>44</v>
      </c>
      <c r="K2857" t="s">
        <v>1702</v>
      </c>
    </row>
    <row r="2858" spans="1:11">
      <c r="A2858" s="7" t="s">
        <v>493</v>
      </c>
      <c r="B2858" t="s">
        <v>85</v>
      </c>
      <c r="C2858" t="s">
        <v>57</v>
      </c>
      <c r="D2858">
        <v>-0.19275649</v>
      </c>
      <c r="E2858">
        <v>-0.63861864999999995</v>
      </c>
      <c r="F2858">
        <v>0.94196427000000005</v>
      </c>
      <c r="G2858">
        <v>1</v>
      </c>
      <c r="H2858">
        <v>1</v>
      </c>
      <c r="I2858">
        <v>1868</v>
      </c>
      <c r="J2858">
        <v>22</v>
      </c>
      <c r="K2858" t="s">
        <v>1703</v>
      </c>
    </row>
    <row r="2859" spans="1:11">
      <c r="A2859" s="7" t="s">
        <v>319</v>
      </c>
      <c r="B2859" t="s">
        <v>85</v>
      </c>
      <c r="C2859" t="s">
        <v>57</v>
      </c>
      <c r="D2859">
        <v>-0.16662414</v>
      </c>
      <c r="E2859">
        <v>-0.53980070000000002</v>
      </c>
      <c r="F2859">
        <v>0.98861049999999995</v>
      </c>
      <c r="G2859">
        <v>1</v>
      </c>
      <c r="H2859">
        <v>1</v>
      </c>
      <c r="I2859">
        <v>4906</v>
      </c>
      <c r="J2859">
        <v>20</v>
      </c>
      <c r="K2859" t="s">
        <v>1122</v>
      </c>
    </row>
    <row r="2860" spans="1:11">
      <c r="A2860" s="7" t="s">
        <v>492</v>
      </c>
      <c r="B2860" t="s">
        <v>85</v>
      </c>
      <c r="C2860" t="s">
        <v>605</v>
      </c>
      <c r="D2860">
        <v>-0.4551521</v>
      </c>
      <c r="E2860">
        <v>-1.4700610999999999</v>
      </c>
      <c r="F2860">
        <v>2.0576132E-2</v>
      </c>
      <c r="G2860">
        <v>1</v>
      </c>
      <c r="H2860">
        <v>0.79200000000000004</v>
      </c>
      <c r="I2860">
        <v>3009</v>
      </c>
      <c r="J2860">
        <v>39</v>
      </c>
      <c r="K2860" t="s">
        <v>1704</v>
      </c>
    </row>
    <row r="2861" spans="1:11">
      <c r="A2861" s="7" t="s">
        <v>495</v>
      </c>
      <c r="B2861" t="s">
        <v>85</v>
      </c>
      <c r="C2861" t="s">
        <v>605</v>
      </c>
      <c r="D2861">
        <v>-0.49770336999999998</v>
      </c>
      <c r="E2861">
        <v>-1.3799798000000001</v>
      </c>
      <c r="F2861">
        <v>7.9646019999999998E-2</v>
      </c>
      <c r="G2861">
        <v>1</v>
      </c>
      <c r="H2861">
        <v>0.94699999999999995</v>
      </c>
      <c r="I2861">
        <v>3391</v>
      </c>
      <c r="J2861">
        <v>19</v>
      </c>
      <c r="K2861" t="s">
        <v>1705</v>
      </c>
    </row>
    <row r="2862" spans="1:11">
      <c r="A2862" s="7" t="s">
        <v>903</v>
      </c>
      <c r="B2862" t="s">
        <v>85</v>
      </c>
      <c r="C2862" t="s">
        <v>605</v>
      </c>
      <c r="D2862">
        <v>-0.46266731999999999</v>
      </c>
      <c r="E2862">
        <v>-1.2386416</v>
      </c>
      <c r="F2862">
        <v>0.1829653</v>
      </c>
      <c r="G2862">
        <v>1</v>
      </c>
      <c r="H2862">
        <v>1</v>
      </c>
      <c r="I2862">
        <v>2067</v>
      </c>
      <c r="J2862">
        <v>16</v>
      </c>
      <c r="K2862" t="s">
        <v>691</v>
      </c>
    </row>
    <row r="2863" spans="1:11">
      <c r="A2863" s="7" t="s">
        <v>1000</v>
      </c>
      <c r="B2863" t="s">
        <v>85</v>
      </c>
      <c r="C2863" t="s">
        <v>605</v>
      </c>
      <c r="D2863">
        <v>-0.36028706999999999</v>
      </c>
      <c r="E2863">
        <v>-1.1803926</v>
      </c>
      <c r="F2863">
        <v>0.18699187</v>
      </c>
      <c r="G2863">
        <v>1</v>
      </c>
      <c r="H2863">
        <v>1</v>
      </c>
      <c r="I2863">
        <v>2584</v>
      </c>
      <c r="J2863">
        <v>40</v>
      </c>
      <c r="K2863" t="s">
        <v>1706</v>
      </c>
    </row>
    <row r="2864" spans="1:11">
      <c r="A2864" s="7" t="s">
        <v>801</v>
      </c>
      <c r="B2864" t="s">
        <v>85</v>
      </c>
      <c r="C2864" t="s">
        <v>605</v>
      </c>
      <c r="D2864">
        <v>-0.44884315000000002</v>
      </c>
      <c r="E2864">
        <v>-1.179994</v>
      </c>
      <c r="F2864">
        <v>0.19148936999999999</v>
      </c>
      <c r="G2864">
        <v>1</v>
      </c>
      <c r="H2864">
        <v>1</v>
      </c>
      <c r="I2864">
        <v>3358</v>
      </c>
      <c r="J2864">
        <v>15</v>
      </c>
      <c r="K2864" t="s">
        <v>1206</v>
      </c>
    </row>
    <row r="2865" spans="1:11">
      <c r="A2865" s="7" t="s">
        <v>696</v>
      </c>
      <c r="B2865" t="s">
        <v>85</v>
      </c>
      <c r="C2865" t="s">
        <v>605</v>
      </c>
      <c r="D2865">
        <v>-0.35559815</v>
      </c>
      <c r="E2865">
        <v>-1.1657535000000001</v>
      </c>
      <c r="F2865">
        <v>0.18390804999999999</v>
      </c>
      <c r="G2865">
        <v>1</v>
      </c>
      <c r="H2865">
        <v>1</v>
      </c>
      <c r="I2865">
        <v>2043</v>
      </c>
      <c r="J2865">
        <v>43</v>
      </c>
      <c r="K2865" t="s">
        <v>1145</v>
      </c>
    </row>
    <row r="2866" spans="1:11">
      <c r="A2866" s="7" t="s">
        <v>516</v>
      </c>
      <c r="B2866" t="s">
        <v>85</v>
      </c>
      <c r="C2866" t="s">
        <v>605</v>
      </c>
      <c r="D2866">
        <v>-0.44135022000000002</v>
      </c>
      <c r="E2866">
        <v>-1.1487312000000001</v>
      </c>
      <c r="F2866">
        <v>0.25633802999999999</v>
      </c>
      <c r="G2866">
        <v>1</v>
      </c>
      <c r="H2866">
        <v>1</v>
      </c>
      <c r="I2866">
        <v>1657</v>
      </c>
      <c r="J2866">
        <v>15</v>
      </c>
      <c r="K2866" t="s">
        <v>284</v>
      </c>
    </row>
    <row r="2867" spans="1:11">
      <c r="A2867" s="7" t="s">
        <v>1028</v>
      </c>
      <c r="B2867" t="s">
        <v>85</v>
      </c>
      <c r="C2867" t="s">
        <v>605</v>
      </c>
      <c r="D2867">
        <v>-0.37711497999999999</v>
      </c>
      <c r="E2867">
        <v>-1.1443287</v>
      </c>
      <c r="F2867">
        <v>0.21192053</v>
      </c>
      <c r="G2867">
        <v>1</v>
      </c>
      <c r="H2867">
        <v>1</v>
      </c>
      <c r="I2867">
        <v>2323</v>
      </c>
      <c r="J2867">
        <v>30</v>
      </c>
      <c r="K2867" t="s">
        <v>177</v>
      </c>
    </row>
    <row r="2868" spans="1:11">
      <c r="A2868" s="7" t="s">
        <v>471</v>
      </c>
      <c r="B2868" t="s">
        <v>85</v>
      </c>
      <c r="C2868" t="s">
        <v>605</v>
      </c>
      <c r="D2868">
        <v>-0.38189434999999999</v>
      </c>
      <c r="E2868">
        <v>-1.0830363999999999</v>
      </c>
      <c r="F2868">
        <v>0.29885056999999998</v>
      </c>
      <c r="G2868">
        <v>1</v>
      </c>
      <c r="H2868">
        <v>1</v>
      </c>
      <c r="I2868">
        <v>3358</v>
      </c>
      <c r="J2868">
        <v>20</v>
      </c>
      <c r="K2868" t="s">
        <v>116</v>
      </c>
    </row>
    <row r="2869" spans="1:11">
      <c r="A2869" s="7" t="s">
        <v>687</v>
      </c>
      <c r="B2869" t="s">
        <v>85</v>
      </c>
      <c r="C2869" t="s">
        <v>605</v>
      </c>
      <c r="D2869">
        <v>-0.35308983999999999</v>
      </c>
      <c r="E2869">
        <v>-1.0719645</v>
      </c>
      <c r="F2869">
        <v>0.32740214000000001</v>
      </c>
      <c r="G2869">
        <v>1</v>
      </c>
      <c r="H2869">
        <v>1</v>
      </c>
      <c r="I2869">
        <v>2328</v>
      </c>
      <c r="J2869">
        <v>27</v>
      </c>
      <c r="K2869" t="s">
        <v>177</v>
      </c>
    </row>
    <row r="2870" spans="1:11">
      <c r="A2870" s="7" t="s">
        <v>380</v>
      </c>
      <c r="B2870" t="s">
        <v>85</v>
      </c>
      <c r="C2870" t="s">
        <v>605</v>
      </c>
      <c r="D2870">
        <v>-0.28919539999999999</v>
      </c>
      <c r="E2870">
        <v>-1.0609398999999999</v>
      </c>
      <c r="F2870">
        <v>0.29120879999999999</v>
      </c>
      <c r="G2870">
        <v>1</v>
      </c>
      <c r="H2870">
        <v>1</v>
      </c>
      <c r="I2870">
        <v>3361</v>
      </c>
      <c r="J2870">
        <v>80</v>
      </c>
      <c r="K2870" t="s">
        <v>1707</v>
      </c>
    </row>
    <row r="2871" spans="1:11">
      <c r="A2871" s="7" t="s">
        <v>149</v>
      </c>
      <c r="B2871" t="s">
        <v>85</v>
      </c>
      <c r="C2871" t="s">
        <v>605</v>
      </c>
      <c r="D2871">
        <v>-0.31435027999999998</v>
      </c>
      <c r="E2871">
        <v>-1.05827</v>
      </c>
      <c r="F2871">
        <v>0.35856575000000002</v>
      </c>
      <c r="G2871">
        <v>1</v>
      </c>
      <c r="H2871">
        <v>1</v>
      </c>
      <c r="I2871">
        <v>2525</v>
      </c>
      <c r="J2871">
        <v>44</v>
      </c>
      <c r="K2871" t="s">
        <v>302</v>
      </c>
    </row>
    <row r="2872" spans="1:11">
      <c r="A2872" s="7" t="s">
        <v>558</v>
      </c>
      <c r="B2872" t="s">
        <v>85</v>
      </c>
      <c r="C2872" t="s">
        <v>605</v>
      </c>
      <c r="D2872">
        <v>-0.25677028000000002</v>
      </c>
      <c r="E2872">
        <v>-1.0479467</v>
      </c>
      <c r="F2872">
        <v>0.25185185999999998</v>
      </c>
      <c r="G2872">
        <v>1</v>
      </c>
      <c r="H2872">
        <v>1</v>
      </c>
      <c r="I2872">
        <v>2304</v>
      </c>
      <c r="J2872">
        <v>130</v>
      </c>
      <c r="K2872" t="s">
        <v>1224</v>
      </c>
    </row>
    <row r="2873" spans="1:11">
      <c r="A2873" s="7" t="s">
        <v>812</v>
      </c>
      <c r="B2873" t="s">
        <v>85</v>
      </c>
      <c r="C2873" t="s">
        <v>605</v>
      </c>
      <c r="D2873">
        <v>-0.30485869999999998</v>
      </c>
      <c r="E2873">
        <v>-1.0356677999999999</v>
      </c>
      <c r="F2873">
        <v>0.37751003999999999</v>
      </c>
      <c r="G2873">
        <v>1</v>
      </c>
      <c r="H2873">
        <v>1</v>
      </c>
      <c r="I2873">
        <v>3391</v>
      </c>
      <c r="J2873">
        <v>51</v>
      </c>
      <c r="K2873" t="s">
        <v>1708</v>
      </c>
    </row>
    <row r="2874" spans="1:11">
      <c r="A2874" s="7" t="s">
        <v>671</v>
      </c>
      <c r="B2874" t="s">
        <v>85</v>
      </c>
      <c r="C2874" t="s">
        <v>605</v>
      </c>
      <c r="D2874">
        <v>-0.34176096</v>
      </c>
      <c r="E2874">
        <v>-1.0340849999999999</v>
      </c>
      <c r="F2874">
        <v>0.34185302000000001</v>
      </c>
      <c r="G2874">
        <v>1</v>
      </c>
      <c r="H2874">
        <v>1</v>
      </c>
      <c r="I2874">
        <v>1529</v>
      </c>
      <c r="J2874">
        <v>28</v>
      </c>
      <c r="K2874" t="s">
        <v>1709</v>
      </c>
    </row>
    <row r="2875" spans="1:11">
      <c r="A2875" s="7" t="s">
        <v>407</v>
      </c>
      <c r="B2875" t="s">
        <v>85</v>
      </c>
      <c r="C2875" t="s">
        <v>605</v>
      </c>
      <c r="D2875">
        <v>-0.33242133000000001</v>
      </c>
      <c r="E2875">
        <v>-1.0014117</v>
      </c>
      <c r="F2875">
        <v>0.39160840000000002</v>
      </c>
      <c r="G2875">
        <v>1</v>
      </c>
      <c r="H2875">
        <v>1</v>
      </c>
      <c r="I2875">
        <v>2938</v>
      </c>
      <c r="J2875">
        <v>28</v>
      </c>
      <c r="K2875" t="s">
        <v>863</v>
      </c>
    </row>
    <row r="2876" spans="1:11">
      <c r="A2876" s="7" t="s">
        <v>934</v>
      </c>
      <c r="B2876" t="s">
        <v>85</v>
      </c>
      <c r="C2876" t="s">
        <v>605</v>
      </c>
      <c r="D2876">
        <v>-0.35473070000000001</v>
      </c>
      <c r="E2876">
        <v>-0.99661696</v>
      </c>
      <c r="F2876">
        <v>0.41389727999999998</v>
      </c>
      <c r="G2876">
        <v>1</v>
      </c>
      <c r="H2876">
        <v>1</v>
      </c>
      <c r="I2876">
        <v>1400</v>
      </c>
      <c r="J2876">
        <v>20</v>
      </c>
      <c r="K2876" t="s">
        <v>1710</v>
      </c>
    </row>
    <row r="2877" spans="1:11">
      <c r="A2877" s="7" t="s">
        <v>346</v>
      </c>
      <c r="B2877" t="s">
        <v>85</v>
      </c>
      <c r="C2877" t="s">
        <v>605</v>
      </c>
      <c r="D2877">
        <v>-0.28135157</v>
      </c>
      <c r="E2877">
        <v>-0.98513850000000003</v>
      </c>
      <c r="F2877">
        <v>0.43801653000000002</v>
      </c>
      <c r="G2877">
        <v>1</v>
      </c>
      <c r="H2877">
        <v>1</v>
      </c>
      <c r="I2877">
        <v>2793</v>
      </c>
      <c r="J2877">
        <v>49</v>
      </c>
      <c r="K2877" t="s">
        <v>648</v>
      </c>
    </row>
    <row r="2878" spans="1:11">
      <c r="A2878" s="7" t="s">
        <v>554</v>
      </c>
      <c r="B2878" t="s">
        <v>85</v>
      </c>
      <c r="C2878" t="s">
        <v>605</v>
      </c>
      <c r="D2878">
        <v>-0.31293254999999998</v>
      </c>
      <c r="E2878">
        <v>-0.98248279999999999</v>
      </c>
      <c r="F2878">
        <v>0.44405593999999998</v>
      </c>
      <c r="G2878">
        <v>1</v>
      </c>
      <c r="H2878">
        <v>1</v>
      </c>
      <c r="I2878">
        <v>3358</v>
      </c>
      <c r="J2878">
        <v>32</v>
      </c>
      <c r="K2878" t="s">
        <v>1707</v>
      </c>
    </row>
    <row r="2879" spans="1:11">
      <c r="A2879" s="7" t="s">
        <v>185</v>
      </c>
      <c r="B2879" t="s">
        <v>85</v>
      </c>
      <c r="C2879" t="s">
        <v>605</v>
      </c>
      <c r="D2879">
        <v>-0.25368930000000001</v>
      </c>
      <c r="E2879">
        <v>-0.98047819999999997</v>
      </c>
      <c r="F2879">
        <v>0.51149429999999996</v>
      </c>
      <c r="G2879">
        <v>1</v>
      </c>
      <c r="H2879">
        <v>1</v>
      </c>
      <c r="I2879">
        <v>3009</v>
      </c>
      <c r="J2879">
        <v>102</v>
      </c>
      <c r="K2879" t="s">
        <v>551</v>
      </c>
    </row>
    <row r="2880" spans="1:11">
      <c r="A2880" s="7" t="s">
        <v>174</v>
      </c>
      <c r="B2880" t="s">
        <v>85</v>
      </c>
      <c r="C2880" t="s">
        <v>605</v>
      </c>
      <c r="D2880">
        <v>-0.25041437</v>
      </c>
      <c r="E2880">
        <v>-0.97761500000000001</v>
      </c>
      <c r="F2880">
        <v>0.4964539</v>
      </c>
      <c r="G2880">
        <v>1</v>
      </c>
      <c r="H2880">
        <v>1</v>
      </c>
      <c r="I2880">
        <v>2489</v>
      </c>
      <c r="J2880">
        <v>119</v>
      </c>
      <c r="K2880" t="s">
        <v>90</v>
      </c>
    </row>
    <row r="2881" spans="1:11">
      <c r="A2881" s="7" t="s">
        <v>521</v>
      </c>
      <c r="B2881" t="s">
        <v>85</v>
      </c>
      <c r="C2881" t="s">
        <v>605</v>
      </c>
      <c r="D2881">
        <v>-0.33201387999999998</v>
      </c>
      <c r="E2881">
        <v>-0.97061319999999995</v>
      </c>
      <c r="F2881">
        <v>0.48253968000000003</v>
      </c>
      <c r="G2881">
        <v>1</v>
      </c>
      <c r="H2881">
        <v>1</v>
      </c>
      <c r="I2881">
        <v>1476</v>
      </c>
      <c r="J2881">
        <v>25</v>
      </c>
      <c r="K2881" t="s">
        <v>1680</v>
      </c>
    </row>
    <row r="2882" spans="1:11">
      <c r="A2882" s="7" t="s">
        <v>84</v>
      </c>
      <c r="B2882" t="s">
        <v>85</v>
      </c>
      <c r="C2882" t="s">
        <v>605</v>
      </c>
      <c r="D2882">
        <v>-0.26107332</v>
      </c>
      <c r="E2882">
        <v>-0.96667420000000004</v>
      </c>
      <c r="F2882">
        <v>0.50228309999999998</v>
      </c>
      <c r="G2882">
        <v>1</v>
      </c>
      <c r="H2882">
        <v>1</v>
      </c>
      <c r="I2882">
        <v>2423</v>
      </c>
      <c r="J2882">
        <v>77</v>
      </c>
      <c r="K2882" t="s">
        <v>200</v>
      </c>
    </row>
    <row r="2883" spans="1:11">
      <c r="A2883" s="7" t="s">
        <v>218</v>
      </c>
      <c r="B2883" t="s">
        <v>85</v>
      </c>
      <c r="C2883" t="s">
        <v>605</v>
      </c>
      <c r="D2883">
        <v>-0.24595465</v>
      </c>
      <c r="E2883">
        <v>-0.95830340000000003</v>
      </c>
      <c r="F2883">
        <v>0.61038959999999998</v>
      </c>
      <c r="G2883">
        <v>1</v>
      </c>
      <c r="H2883">
        <v>1</v>
      </c>
      <c r="I2883">
        <v>3117</v>
      </c>
      <c r="J2883">
        <v>107</v>
      </c>
      <c r="K2883" t="s">
        <v>120</v>
      </c>
    </row>
    <row r="2884" spans="1:11">
      <c r="A2884" s="7" t="s">
        <v>426</v>
      </c>
      <c r="B2884" t="s">
        <v>85</v>
      </c>
      <c r="C2884" t="s">
        <v>605</v>
      </c>
      <c r="D2884">
        <v>-0.29318643</v>
      </c>
      <c r="E2884">
        <v>-0.95034090000000004</v>
      </c>
      <c r="F2884">
        <v>0.52692306</v>
      </c>
      <c r="G2884">
        <v>1</v>
      </c>
      <c r="H2884">
        <v>1</v>
      </c>
      <c r="I2884">
        <v>1741</v>
      </c>
      <c r="J2884">
        <v>39</v>
      </c>
      <c r="K2884" t="s">
        <v>1711</v>
      </c>
    </row>
    <row r="2885" spans="1:11">
      <c r="A2885" s="7" t="s">
        <v>308</v>
      </c>
      <c r="B2885" t="s">
        <v>85</v>
      </c>
      <c r="C2885" t="s">
        <v>605</v>
      </c>
      <c r="D2885">
        <v>-0.26433193999999999</v>
      </c>
      <c r="E2885">
        <v>-0.94948440000000001</v>
      </c>
      <c r="F2885">
        <v>0.56744190000000005</v>
      </c>
      <c r="G2885">
        <v>1</v>
      </c>
      <c r="H2885">
        <v>1</v>
      </c>
      <c r="I2885">
        <v>1437</v>
      </c>
      <c r="J2885">
        <v>62</v>
      </c>
      <c r="K2885" t="s">
        <v>1372</v>
      </c>
    </row>
    <row r="2886" spans="1:11">
      <c r="A2886" s="7" t="s">
        <v>450</v>
      </c>
      <c r="B2886" t="s">
        <v>85</v>
      </c>
      <c r="C2886" t="s">
        <v>605</v>
      </c>
      <c r="D2886">
        <v>-0.2624705</v>
      </c>
      <c r="E2886">
        <v>-0.92132384000000001</v>
      </c>
      <c r="F2886">
        <v>0.57657659999999999</v>
      </c>
      <c r="G2886">
        <v>1</v>
      </c>
      <c r="H2886">
        <v>1</v>
      </c>
      <c r="I2886">
        <v>2328</v>
      </c>
      <c r="J2886">
        <v>61</v>
      </c>
      <c r="K2886" t="s">
        <v>527</v>
      </c>
    </row>
    <row r="2887" spans="1:11">
      <c r="A2887" s="7" t="s">
        <v>244</v>
      </c>
      <c r="B2887" t="s">
        <v>85</v>
      </c>
      <c r="C2887" t="s">
        <v>605</v>
      </c>
      <c r="D2887">
        <v>-0.29622411999999998</v>
      </c>
      <c r="E2887">
        <v>-0.91922979999999999</v>
      </c>
      <c r="F2887">
        <v>0.58466450000000003</v>
      </c>
      <c r="G2887">
        <v>1</v>
      </c>
      <c r="H2887">
        <v>1</v>
      </c>
      <c r="I2887">
        <v>2937</v>
      </c>
      <c r="J2887">
        <v>29</v>
      </c>
      <c r="K2887" t="s">
        <v>1078</v>
      </c>
    </row>
    <row r="2888" spans="1:11">
      <c r="A2888" s="7" t="s">
        <v>1055</v>
      </c>
      <c r="B2888" t="s">
        <v>85</v>
      </c>
      <c r="C2888" t="s">
        <v>605</v>
      </c>
      <c r="D2888">
        <v>-0.27579283999999998</v>
      </c>
      <c r="E2888">
        <v>-0.90701156999999999</v>
      </c>
      <c r="F2888">
        <v>0.65234375</v>
      </c>
      <c r="G2888">
        <v>1</v>
      </c>
      <c r="H2888">
        <v>1</v>
      </c>
      <c r="I2888">
        <v>2642</v>
      </c>
      <c r="J2888">
        <v>41</v>
      </c>
      <c r="K2888" t="s">
        <v>648</v>
      </c>
    </row>
    <row r="2889" spans="1:11">
      <c r="A2889" s="7" t="s">
        <v>607</v>
      </c>
      <c r="B2889" t="s">
        <v>85</v>
      </c>
      <c r="C2889" t="s">
        <v>605</v>
      </c>
      <c r="D2889">
        <v>-0.25597219999999998</v>
      </c>
      <c r="E2889">
        <v>-0.9040897</v>
      </c>
      <c r="F2889">
        <v>0.70484579999999997</v>
      </c>
      <c r="G2889">
        <v>1</v>
      </c>
      <c r="H2889">
        <v>1</v>
      </c>
      <c r="I2889">
        <v>3391</v>
      </c>
      <c r="J2889">
        <v>64</v>
      </c>
      <c r="K2889" t="s">
        <v>444</v>
      </c>
    </row>
    <row r="2890" spans="1:11">
      <c r="A2890" s="7" t="s">
        <v>629</v>
      </c>
      <c r="B2890" t="s">
        <v>85</v>
      </c>
      <c r="C2890" t="s">
        <v>605</v>
      </c>
      <c r="D2890">
        <v>-0.31266569999999999</v>
      </c>
      <c r="E2890">
        <v>-0.89939000000000002</v>
      </c>
      <c r="F2890">
        <v>0.60759490000000005</v>
      </c>
      <c r="G2890">
        <v>1</v>
      </c>
      <c r="H2890">
        <v>1</v>
      </c>
      <c r="I2890">
        <v>1248</v>
      </c>
      <c r="J2890">
        <v>23</v>
      </c>
      <c r="K2890" t="s">
        <v>1712</v>
      </c>
    </row>
    <row r="2891" spans="1:11">
      <c r="A2891" s="7" t="s">
        <v>633</v>
      </c>
      <c r="B2891" t="s">
        <v>85</v>
      </c>
      <c r="C2891" t="s">
        <v>605</v>
      </c>
      <c r="D2891">
        <v>-0.23720272000000001</v>
      </c>
      <c r="E2891">
        <v>-0.88868349999999996</v>
      </c>
      <c r="F2891">
        <v>0.7357513</v>
      </c>
      <c r="G2891">
        <v>1</v>
      </c>
      <c r="H2891">
        <v>1</v>
      </c>
      <c r="I2891">
        <v>2730</v>
      </c>
      <c r="J2891">
        <v>78</v>
      </c>
      <c r="K2891" t="s">
        <v>731</v>
      </c>
    </row>
    <row r="2892" spans="1:11">
      <c r="A2892" s="7" t="s">
        <v>772</v>
      </c>
      <c r="B2892" t="s">
        <v>85</v>
      </c>
      <c r="C2892" t="s">
        <v>605</v>
      </c>
      <c r="D2892">
        <v>-0.28721067</v>
      </c>
      <c r="E2892">
        <v>-0.87710770000000005</v>
      </c>
      <c r="F2892">
        <v>0.69003689999999995</v>
      </c>
      <c r="G2892">
        <v>1</v>
      </c>
      <c r="H2892">
        <v>1</v>
      </c>
      <c r="I2892">
        <v>1861</v>
      </c>
      <c r="J2892">
        <v>30</v>
      </c>
      <c r="K2892" t="s">
        <v>1713</v>
      </c>
    </row>
    <row r="2893" spans="1:11">
      <c r="A2893" s="7" t="s">
        <v>840</v>
      </c>
      <c r="B2893" t="s">
        <v>85</v>
      </c>
      <c r="C2893" t="s">
        <v>605</v>
      </c>
      <c r="D2893">
        <v>-0.25882625999999997</v>
      </c>
      <c r="E2893">
        <v>-0.85311820000000005</v>
      </c>
      <c r="F2893">
        <v>0.75933609999999996</v>
      </c>
      <c r="G2893">
        <v>1</v>
      </c>
      <c r="H2893">
        <v>1</v>
      </c>
      <c r="I2893">
        <v>3229</v>
      </c>
      <c r="J2893">
        <v>43</v>
      </c>
      <c r="K2893" t="s">
        <v>1655</v>
      </c>
    </row>
    <row r="2894" spans="1:11">
      <c r="A2894" s="7" t="s">
        <v>593</v>
      </c>
      <c r="B2894" t="s">
        <v>85</v>
      </c>
      <c r="C2894" t="s">
        <v>605</v>
      </c>
      <c r="D2894">
        <v>-0.25050824999999999</v>
      </c>
      <c r="E2894">
        <v>-0.84780157</v>
      </c>
      <c r="F2894">
        <v>0.84063745000000001</v>
      </c>
      <c r="G2894">
        <v>1</v>
      </c>
      <c r="H2894">
        <v>1</v>
      </c>
      <c r="I2894">
        <v>2136</v>
      </c>
      <c r="J2894">
        <v>52</v>
      </c>
      <c r="K2894" t="s">
        <v>1625</v>
      </c>
    </row>
    <row r="2895" spans="1:11">
      <c r="A2895" s="7" t="s">
        <v>161</v>
      </c>
      <c r="B2895" t="s">
        <v>85</v>
      </c>
      <c r="C2895" t="s">
        <v>605</v>
      </c>
      <c r="D2895">
        <v>-0.28993397999999998</v>
      </c>
      <c r="E2895">
        <v>-0.80995214000000004</v>
      </c>
      <c r="F2895">
        <v>0.78571427000000005</v>
      </c>
      <c r="G2895">
        <v>1</v>
      </c>
      <c r="H2895">
        <v>1</v>
      </c>
      <c r="I2895">
        <v>1657</v>
      </c>
      <c r="J2895">
        <v>21</v>
      </c>
      <c r="K2895" t="s">
        <v>385</v>
      </c>
    </row>
    <row r="2896" spans="1:11">
      <c r="A2896" s="7" t="s">
        <v>738</v>
      </c>
      <c r="B2896" t="s">
        <v>85</v>
      </c>
      <c r="C2896" t="s">
        <v>605</v>
      </c>
      <c r="D2896">
        <v>-0.22899707</v>
      </c>
      <c r="E2896">
        <v>-0.80233829999999995</v>
      </c>
      <c r="F2896">
        <v>0.91189425999999996</v>
      </c>
      <c r="G2896">
        <v>1</v>
      </c>
      <c r="H2896">
        <v>1</v>
      </c>
      <c r="I2896">
        <v>2745</v>
      </c>
      <c r="J2896">
        <v>59</v>
      </c>
      <c r="K2896" t="s">
        <v>933</v>
      </c>
    </row>
    <row r="2897" spans="1:11">
      <c r="A2897" s="7" t="s">
        <v>814</v>
      </c>
      <c r="B2897" t="s">
        <v>85</v>
      </c>
      <c r="C2897" t="s">
        <v>605</v>
      </c>
      <c r="D2897">
        <v>-0.30977035000000003</v>
      </c>
      <c r="E2897">
        <v>-0.80157239999999996</v>
      </c>
      <c r="F2897">
        <v>0.78395060000000005</v>
      </c>
      <c r="G2897">
        <v>1</v>
      </c>
      <c r="H2897">
        <v>1</v>
      </c>
      <c r="I2897">
        <v>3655</v>
      </c>
      <c r="J2897">
        <v>17</v>
      </c>
      <c r="K2897" t="s">
        <v>1002</v>
      </c>
    </row>
    <row r="2898" spans="1:11">
      <c r="A2898" s="7" t="s">
        <v>651</v>
      </c>
      <c r="B2898" t="s">
        <v>85</v>
      </c>
      <c r="C2898" t="s">
        <v>605</v>
      </c>
      <c r="D2898">
        <v>-0.31628772999999999</v>
      </c>
      <c r="E2898">
        <v>-0.79659230000000003</v>
      </c>
      <c r="F2898">
        <v>0.75354105000000005</v>
      </c>
      <c r="G2898">
        <v>1</v>
      </c>
      <c r="H2898">
        <v>1</v>
      </c>
      <c r="I2898">
        <v>2053</v>
      </c>
      <c r="J2898">
        <v>15</v>
      </c>
      <c r="K2898" t="s">
        <v>1714</v>
      </c>
    </row>
    <row r="2899" spans="1:11">
      <c r="A2899" s="7" t="s">
        <v>879</v>
      </c>
      <c r="B2899" t="s">
        <v>85</v>
      </c>
      <c r="C2899" t="s">
        <v>605</v>
      </c>
      <c r="D2899">
        <v>-0.27372125000000003</v>
      </c>
      <c r="E2899">
        <v>-0.78990329999999997</v>
      </c>
      <c r="F2899">
        <v>0.83974360000000003</v>
      </c>
      <c r="G2899">
        <v>1</v>
      </c>
      <c r="H2899">
        <v>1</v>
      </c>
      <c r="I2899">
        <v>4129</v>
      </c>
      <c r="J2899">
        <v>23</v>
      </c>
      <c r="K2899" t="s">
        <v>1365</v>
      </c>
    </row>
    <row r="2900" spans="1:11">
      <c r="A2900" s="7" t="s">
        <v>336</v>
      </c>
      <c r="B2900" t="s">
        <v>85</v>
      </c>
      <c r="C2900" t="s">
        <v>605</v>
      </c>
      <c r="D2900">
        <v>-0.22442132000000001</v>
      </c>
      <c r="E2900">
        <v>-0.78356515999999998</v>
      </c>
      <c r="F2900">
        <v>0.94693875000000005</v>
      </c>
      <c r="G2900">
        <v>1</v>
      </c>
      <c r="H2900">
        <v>1</v>
      </c>
      <c r="I2900">
        <v>3499</v>
      </c>
      <c r="J2900">
        <v>51</v>
      </c>
      <c r="K2900" t="s">
        <v>1003</v>
      </c>
    </row>
    <row r="2901" spans="1:11">
      <c r="A2901" s="7" t="s">
        <v>617</v>
      </c>
      <c r="B2901" t="s">
        <v>85</v>
      </c>
      <c r="C2901" t="s">
        <v>605</v>
      </c>
      <c r="D2901">
        <v>-0.24106417999999999</v>
      </c>
      <c r="E2901">
        <v>-0.78284776</v>
      </c>
      <c r="F2901">
        <v>0.86852589999999996</v>
      </c>
      <c r="G2901">
        <v>1</v>
      </c>
      <c r="H2901">
        <v>1</v>
      </c>
      <c r="I2901">
        <v>3681</v>
      </c>
      <c r="J2901">
        <v>36</v>
      </c>
      <c r="K2901" t="s">
        <v>224</v>
      </c>
    </row>
    <row r="2902" spans="1:11">
      <c r="A2902" s="7" t="s">
        <v>414</v>
      </c>
      <c r="B2902" t="s">
        <v>85</v>
      </c>
      <c r="C2902" t="s">
        <v>105</v>
      </c>
      <c r="D2902">
        <v>-0.55426229999999999</v>
      </c>
      <c r="E2902">
        <v>-1.3668804999999999</v>
      </c>
      <c r="F2902">
        <v>7.0778565000000002E-3</v>
      </c>
      <c r="G2902">
        <v>1</v>
      </c>
      <c r="H2902">
        <v>0.96799999999999997</v>
      </c>
      <c r="I2902">
        <v>6049</v>
      </c>
      <c r="J2902">
        <v>39</v>
      </c>
      <c r="K2902" t="s">
        <v>1715</v>
      </c>
    </row>
    <row r="2903" spans="1:11">
      <c r="A2903" s="7" t="s">
        <v>629</v>
      </c>
      <c r="B2903" t="s">
        <v>85</v>
      </c>
      <c r="C2903" t="s">
        <v>105</v>
      </c>
      <c r="D2903">
        <v>-0.57358014999999996</v>
      </c>
      <c r="E2903">
        <v>-1.3330826</v>
      </c>
      <c r="F2903">
        <v>4.5267490000000001E-2</v>
      </c>
      <c r="G2903">
        <v>1</v>
      </c>
      <c r="H2903">
        <v>0.996</v>
      </c>
      <c r="I2903">
        <v>3632</v>
      </c>
      <c r="J2903">
        <v>23</v>
      </c>
      <c r="K2903" t="s">
        <v>1609</v>
      </c>
    </row>
    <row r="2904" spans="1:11">
      <c r="A2904" s="7" t="s">
        <v>147</v>
      </c>
      <c r="B2904" t="s">
        <v>85</v>
      </c>
      <c r="C2904" t="s">
        <v>105</v>
      </c>
      <c r="D2904">
        <v>-0.54012329999999997</v>
      </c>
      <c r="E2904">
        <v>-1.2739393000000001</v>
      </c>
      <c r="F2904">
        <v>7.4150359999999998E-2</v>
      </c>
      <c r="G2904">
        <v>1</v>
      </c>
      <c r="H2904">
        <v>1</v>
      </c>
      <c r="I2904">
        <v>7062</v>
      </c>
      <c r="J2904">
        <v>24</v>
      </c>
      <c r="K2904" t="s">
        <v>1716</v>
      </c>
    </row>
    <row r="2905" spans="1:11">
      <c r="A2905" s="7" t="s">
        <v>448</v>
      </c>
      <c r="B2905" t="s">
        <v>85</v>
      </c>
      <c r="C2905" t="s">
        <v>105</v>
      </c>
      <c r="D2905">
        <v>-0.48379440000000001</v>
      </c>
      <c r="E2905">
        <v>-1.2627088</v>
      </c>
      <c r="F2905">
        <v>1.2999999999999999E-2</v>
      </c>
      <c r="G2905">
        <v>1</v>
      </c>
      <c r="H2905">
        <v>1</v>
      </c>
      <c r="I2905">
        <v>6398</v>
      </c>
      <c r="J2905">
        <v>93</v>
      </c>
      <c r="K2905" t="s">
        <v>1717</v>
      </c>
    </row>
    <row r="2906" spans="1:11">
      <c r="A2906" s="7" t="s">
        <v>178</v>
      </c>
      <c r="B2906" t="s">
        <v>85</v>
      </c>
      <c r="C2906" t="s">
        <v>105</v>
      </c>
      <c r="D2906">
        <v>-0.53302309999999997</v>
      </c>
      <c r="E2906">
        <v>-1.2626212999999999</v>
      </c>
      <c r="F2906">
        <v>0.11502591</v>
      </c>
      <c r="G2906">
        <v>1</v>
      </c>
      <c r="H2906">
        <v>1</v>
      </c>
      <c r="I2906">
        <v>7605</v>
      </c>
      <c r="J2906">
        <v>25</v>
      </c>
      <c r="K2906" t="s">
        <v>1718</v>
      </c>
    </row>
    <row r="2907" spans="1:11">
      <c r="A2907" s="7" t="s">
        <v>571</v>
      </c>
      <c r="B2907" t="s">
        <v>85</v>
      </c>
      <c r="C2907" t="s">
        <v>105</v>
      </c>
      <c r="D2907">
        <v>-0.56852849999999999</v>
      </c>
      <c r="E2907">
        <v>-1.2613817000000001</v>
      </c>
      <c r="F2907">
        <v>0.11827957</v>
      </c>
      <c r="G2907">
        <v>1</v>
      </c>
      <c r="H2907">
        <v>1</v>
      </c>
      <c r="I2907">
        <v>5055</v>
      </c>
      <c r="J2907">
        <v>17</v>
      </c>
      <c r="K2907" t="s">
        <v>1719</v>
      </c>
    </row>
    <row r="2908" spans="1:11">
      <c r="A2908" s="7" t="s">
        <v>879</v>
      </c>
      <c r="B2908" t="s">
        <v>85</v>
      </c>
      <c r="C2908" t="s">
        <v>105</v>
      </c>
      <c r="D2908">
        <v>-0.53274759999999999</v>
      </c>
      <c r="E2908">
        <v>-1.25766</v>
      </c>
      <c r="F2908">
        <v>0.109617375</v>
      </c>
      <c r="G2908">
        <v>1</v>
      </c>
      <c r="H2908">
        <v>1</v>
      </c>
      <c r="I2908">
        <v>3912</v>
      </c>
      <c r="J2908">
        <v>23</v>
      </c>
      <c r="K2908" t="s">
        <v>743</v>
      </c>
    </row>
    <row r="2909" spans="1:11">
      <c r="A2909" s="7" t="s">
        <v>974</v>
      </c>
      <c r="B2909" t="s">
        <v>85</v>
      </c>
      <c r="C2909" t="s">
        <v>105</v>
      </c>
      <c r="D2909">
        <v>-0.53853019999999996</v>
      </c>
      <c r="E2909">
        <v>-1.2535741</v>
      </c>
      <c r="F2909">
        <v>0.11344538</v>
      </c>
      <c r="G2909">
        <v>1</v>
      </c>
      <c r="H2909">
        <v>1</v>
      </c>
      <c r="I2909">
        <v>5771</v>
      </c>
      <c r="J2909">
        <v>21</v>
      </c>
      <c r="K2909" t="s">
        <v>1720</v>
      </c>
    </row>
    <row r="2910" spans="1:11">
      <c r="A2910" s="7" t="s">
        <v>695</v>
      </c>
      <c r="B2910" t="s">
        <v>85</v>
      </c>
      <c r="C2910" t="s">
        <v>105</v>
      </c>
      <c r="D2910">
        <v>-0.57106219999999996</v>
      </c>
      <c r="E2910">
        <v>-1.2527176</v>
      </c>
      <c r="F2910">
        <v>0.11935484</v>
      </c>
      <c r="G2910">
        <v>1</v>
      </c>
      <c r="H2910">
        <v>1</v>
      </c>
      <c r="I2910">
        <v>7602</v>
      </c>
      <c r="J2910">
        <v>15</v>
      </c>
      <c r="K2910" t="s">
        <v>314</v>
      </c>
    </row>
    <row r="2911" spans="1:11">
      <c r="A2911" s="7" t="s">
        <v>202</v>
      </c>
      <c r="B2911" t="s">
        <v>85</v>
      </c>
      <c r="C2911" t="s">
        <v>105</v>
      </c>
      <c r="D2911">
        <v>-0.49941724999999998</v>
      </c>
      <c r="E2911">
        <v>-1.2497704000000001</v>
      </c>
      <c r="F2911">
        <v>7.7157359999999994E-2</v>
      </c>
      <c r="G2911">
        <v>1</v>
      </c>
      <c r="H2911">
        <v>1</v>
      </c>
      <c r="I2911">
        <v>6227</v>
      </c>
      <c r="J2911">
        <v>41</v>
      </c>
      <c r="K2911" t="s">
        <v>1721</v>
      </c>
    </row>
    <row r="2912" spans="1:11">
      <c r="A2912" s="7" t="s">
        <v>523</v>
      </c>
      <c r="B2912" t="s">
        <v>85</v>
      </c>
      <c r="C2912" t="s">
        <v>105</v>
      </c>
      <c r="D2912">
        <v>-0.51340467000000001</v>
      </c>
      <c r="E2912">
        <v>-1.2296083</v>
      </c>
      <c r="F2912">
        <v>0.11157025</v>
      </c>
      <c r="G2912">
        <v>1</v>
      </c>
      <c r="H2912">
        <v>1</v>
      </c>
      <c r="I2912">
        <v>4322</v>
      </c>
      <c r="J2912">
        <v>29</v>
      </c>
      <c r="K2912" t="s">
        <v>381</v>
      </c>
    </row>
    <row r="2913" spans="1:11">
      <c r="A2913" s="7" t="s">
        <v>913</v>
      </c>
      <c r="B2913" t="s">
        <v>85</v>
      </c>
      <c r="C2913" t="s">
        <v>105</v>
      </c>
      <c r="D2913">
        <v>-0.50588670000000002</v>
      </c>
      <c r="E2913">
        <v>-1.214483</v>
      </c>
      <c r="F2913">
        <v>0.15376782</v>
      </c>
      <c r="G2913">
        <v>1</v>
      </c>
      <c r="H2913">
        <v>1</v>
      </c>
      <c r="I2913">
        <v>7586</v>
      </c>
      <c r="J2913">
        <v>28</v>
      </c>
      <c r="K2913" t="s">
        <v>1722</v>
      </c>
    </row>
    <row r="2914" spans="1:11">
      <c r="A2914" s="7" t="s">
        <v>903</v>
      </c>
      <c r="B2914" t="s">
        <v>85</v>
      </c>
      <c r="C2914" t="s">
        <v>105</v>
      </c>
      <c r="D2914">
        <v>-0.53673059999999995</v>
      </c>
      <c r="E2914">
        <v>-1.202469</v>
      </c>
      <c r="F2914">
        <v>0.17666303</v>
      </c>
      <c r="G2914">
        <v>1</v>
      </c>
      <c r="H2914">
        <v>1</v>
      </c>
      <c r="I2914">
        <v>4492</v>
      </c>
      <c r="J2914">
        <v>16</v>
      </c>
      <c r="K2914" t="s">
        <v>225</v>
      </c>
    </row>
    <row r="2915" spans="1:11">
      <c r="A2915" s="7" t="s">
        <v>211</v>
      </c>
      <c r="B2915" t="s">
        <v>85</v>
      </c>
      <c r="C2915" t="s">
        <v>105</v>
      </c>
      <c r="D2915">
        <v>-0.52211666000000001</v>
      </c>
      <c r="E2915">
        <v>-1.2023458</v>
      </c>
      <c r="F2915">
        <v>0.15224192</v>
      </c>
      <c r="G2915">
        <v>1</v>
      </c>
      <c r="H2915">
        <v>1</v>
      </c>
      <c r="I2915">
        <v>6642</v>
      </c>
      <c r="J2915">
        <v>21</v>
      </c>
      <c r="K2915" t="s">
        <v>1723</v>
      </c>
    </row>
    <row r="2916" spans="1:11">
      <c r="A2916" s="7" t="s">
        <v>436</v>
      </c>
      <c r="B2916" t="s">
        <v>85</v>
      </c>
      <c r="C2916" t="s">
        <v>105</v>
      </c>
      <c r="D2916">
        <v>-0.46460291999999997</v>
      </c>
      <c r="E2916">
        <v>-1.1996613</v>
      </c>
      <c r="F2916">
        <v>7.3999999999999996E-2</v>
      </c>
      <c r="G2916">
        <v>1</v>
      </c>
      <c r="H2916">
        <v>1</v>
      </c>
      <c r="I2916">
        <v>5349</v>
      </c>
      <c r="J2916">
        <v>68</v>
      </c>
      <c r="K2916" t="s">
        <v>1724</v>
      </c>
    </row>
    <row r="2917" spans="1:11">
      <c r="A2917" s="7" t="s">
        <v>536</v>
      </c>
      <c r="B2917" t="s">
        <v>85</v>
      </c>
      <c r="C2917" t="s">
        <v>105</v>
      </c>
      <c r="D2917">
        <v>-0.44288850000000002</v>
      </c>
      <c r="E2917">
        <v>-1.1902664999999999</v>
      </c>
      <c r="F2917">
        <v>1.7000000000000001E-2</v>
      </c>
      <c r="G2917">
        <v>1</v>
      </c>
      <c r="H2917">
        <v>1</v>
      </c>
      <c r="I2917">
        <v>7062</v>
      </c>
      <c r="J2917">
        <v>170</v>
      </c>
      <c r="K2917" t="s">
        <v>1725</v>
      </c>
    </row>
    <row r="2918" spans="1:11">
      <c r="A2918" s="7" t="s">
        <v>714</v>
      </c>
      <c r="B2918" t="s">
        <v>85</v>
      </c>
      <c r="C2918" t="s">
        <v>105</v>
      </c>
      <c r="D2918">
        <v>-0.51767819999999998</v>
      </c>
      <c r="E2918">
        <v>-1.1872659999999999</v>
      </c>
      <c r="F2918">
        <v>0.1936842</v>
      </c>
      <c r="G2918">
        <v>1</v>
      </c>
      <c r="H2918">
        <v>1</v>
      </c>
      <c r="I2918">
        <v>7730</v>
      </c>
      <c r="J2918">
        <v>21</v>
      </c>
      <c r="K2918" t="s">
        <v>1726</v>
      </c>
    </row>
    <row r="2919" spans="1:11">
      <c r="A2919" s="7" t="s">
        <v>291</v>
      </c>
      <c r="B2919" t="s">
        <v>85</v>
      </c>
      <c r="C2919" t="s">
        <v>105</v>
      </c>
      <c r="D2919">
        <v>-0.47357129999999997</v>
      </c>
      <c r="E2919">
        <v>-1.1866456999999999</v>
      </c>
      <c r="F2919">
        <v>0.16330644</v>
      </c>
      <c r="G2919">
        <v>1</v>
      </c>
      <c r="H2919">
        <v>1</v>
      </c>
      <c r="I2919">
        <v>6333</v>
      </c>
      <c r="J2919">
        <v>43</v>
      </c>
      <c r="K2919" t="s">
        <v>1391</v>
      </c>
    </row>
    <row r="2920" spans="1:11">
      <c r="A2920" s="7" t="s">
        <v>593</v>
      </c>
      <c r="B2920" t="s">
        <v>85</v>
      </c>
      <c r="C2920" t="s">
        <v>105</v>
      </c>
      <c r="D2920">
        <v>-0.46776299999999998</v>
      </c>
      <c r="E2920">
        <v>-1.1848928000000001</v>
      </c>
      <c r="F2920">
        <v>0.13494461999999999</v>
      </c>
      <c r="G2920">
        <v>1</v>
      </c>
      <c r="H2920">
        <v>1</v>
      </c>
      <c r="I2920">
        <v>7004</v>
      </c>
      <c r="J2920">
        <v>52</v>
      </c>
      <c r="K2920" t="s">
        <v>1725</v>
      </c>
    </row>
    <row r="2921" spans="1:11">
      <c r="A2921" s="7" t="s">
        <v>220</v>
      </c>
      <c r="B2921" t="s">
        <v>85</v>
      </c>
      <c r="C2921" t="s">
        <v>105</v>
      </c>
      <c r="D2921">
        <v>-0.49564603000000002</v>
      </c>
      <c r="E2921">
        <v>-1.1847354000000001</v>
      </c>
      <c r="F2921">
        <v>0.17750257</v>
      </c>
      <c r="G2921">
        <v>1</v>
      </c>
      <c r="H2921">
        <v>1</v>
      </c>
      <c r="I2921">
        <v>3912</v>
      </c>
      <c r="J2921">
        <v>26</v>
      </c>
      <c r="K2921" t="s">
        <v>837</v>
      </c>
    </row>
    <row r="2922" spans="1:11">
      <c r="A2922" s="7" t="s">
        <v>622</v>
      </c>
      <c r="B2922" t="s">
        <v>85</v>
      </c>
      <c r="C2922" t="s">
        <v>105</v>
      </c>
      <c r="D2922">
        <v>-0.49788919999999998</v>
      </c>
      <c r="E2922">
        <v>-1.1738305</v>
      </c>
      <c r="F2922">
        <v>0.19091848</v>
      </c>
      <c r="G2922">
        <v>1</v>
      </c>
      <c r="H2922">
        <v>1</v>
      </c>
      <c r="I2922">
        <v>5038</v>
      </c>
      <c r="J2922">
        <v>25</v>
      </c>
      <c r="K2922" t="s">
        <v>1727</v>
      </c>
    </row>
    <row r="2923" spans="1:11">
      <c r="A2923" s="7" t="s">
        <v>655</v>
      </c>
      <c r="B2923" t="s">
        <v>85</v>
      </c>
      <c r="C2923" t="s">
        <v>105</v>
      </c>
      <c r="D2923">
        <v>-0.44731120000000002</v>
      </c>
      <c r="E2923">
        <v>-1.1721296000000001</v>
      </c>
      <c r="F2923">
        <v>7.7077075999999994E-2</v>
      </c>
      <c r="G2923">
        <v>1</v>
      </c>
      <c r="H2923">
        <v>1</v>
      </c>
      <c r="I2923">
        <v>5438</v>
      </c>
      <c r="J2923">
        <v>91</v>
      </c>
      <c r="K2923" t="s">
        <v>132</v>
      </c>
    </row>
    <row r="2924" spans="1:11">
      <c r="A2924" s="7" t="s">
        <v>874</v>
      </c>
      <c r="B2924" t="s">
        <v>85</v>
      </c>
      <c r="C2924" t="s">
        <v>105</v>
      </c>
      <c r="D2924">
        <v>-0.43441033000000001</v>
      </c>
      <c r="E2924">
        <v>-1.1625258999999999</v>
      </c>
      <c r="F2924">
        <v>6.2E-2</v>
      </c>
      <c r="G2924">
        <v>1</v>
      </c>
      <c r="H2924">
        <v>1</v>
      </c>
      <c r="I2924">
        <v>5753</v>
      </c>
      <c r="J2924">
        <v>142</v>
      </c>
      <c r="K2924" t="s">
        <v>1545</v>
      </c>
    </row>
    <row r="2925" spans="1:11">
      <c r="A2925" s="7" t="s">
        <v>1099</v>
      </c>
      <c r="B2925" t="s">
        <v>85</v>
      </c>
      <c r="C2925" t="s">
        <v>105</v>
      </c>
      <c r="D2925">
        <v>-0.44861754999999998</v>
      </c>
      <c r="E2925">
        <v>-1.1582265</v>
      </c>
      <c r="F2925">
        <v>0.11711711399999999</v>
      </c>
      <c r="G2925">
        <v>1</v>
      </c>
      <c r="H2925">
        <v>1</v>
      </c>
      <c r="I2925">
        <v>5623</v>
      </c>
      <c r="J2925">
        <v>72</v>
      </c>
      <c r="K2925" t="s">
        <v>215</v>
      </c>
    </row>
    <row r="2926" spans="1:11">
      <c r="A2926" s="7" t="s">
        <v>242</v>
      </c>
      <c r="B2926" t="s">
        <v>85</v>
      </c>
      <c r="C2926" t="s">
        <v>105</v>
      </c>
      <c r="D2926">
        <v>-0.44860080000000002</v>
      </c>
      <c r="E2926">
        <v>-1.1560824999999999</v>
      </c>
      <c r="F2926">
        <v>0.1472946</v>
      </c>
      <c r="G2926">
        <v>1</v>
      </c>
      <c r="H2926">
        <v>1</v>
      </c>
      <c r="I2926">
        <v>5728</v>
      </c>
      <c r="J2926">
        <v>66</v>
      </c>
      <c r="K2926" t="s">
        <v>1728</v>
      </c>
    </row>
    <row r="2927" spans="1:11">
      <c r="A2927" s="7" t="s">
        <v>692</v>
      </c>
      <c r="B2927" t="s">
        <v>85</v>
      </c>
      <c r="C2927" t="s">
        <v>105</v>
      </c>
      <c r="D2927">
        <v>-0.4484418</v>
      </c>
      <c r="E2927">
        <v>-1.1542519</v>
      </c>
      <c r="F2927">
        <v>0.13039118</v>
      </c>
      <c r="G2927">
        <v>1</v>
      </c>
      <c r="H2927">
        <v>1</v>
      </c>
      <c r="I2927">
        <v>4931</v>
      </c>
      <c r="J2927">
        <v>67</v>
      </c>
      <c r="K2927" t="s">
        <v>1729</v>
      </c>
    </row>
    <row r="2928" spans="1:11">
      <c r="A2928" s="7" t="s">
        <v>467</v>
      </c>
      <c r="B2928" t="s">
        <v>85</v>
      </c>
      <c r="C2928" t="s">
        <v>105</v>
      </c>
      <c r="D2928">
        <v>-0.44102712999999999</v>
      </c>
      <c r="E2928">
        <v>-1.1454891</v>
      </c>
      <c r="F2928">
        <v>0.14343030000000001</v>
      </c>
      <c r="G2928">
        <v>1</v>
      </c>
      <c r="H2928">
        <v>1</v>
      </c>
      <c r="I2928">
        <v>7087</v>
      </c>
      <c r="J2928">
        <v>77</v>
      </c>
      <c r="K2928" t="s">
        <v>1730</v>
      </c>
    </row>
    <row r="2929" spans="1:11">
      <c r="A2929" s="7" t="s">
        <v>729</v>
      </c>
      <c r="B2929" t="s">
        <v>85</v>
      </c>
      <c r="C2929" t="s">
        <v>105</v>
      </c>
      <c r="D2929">
        <v>-0.43301243</v>
      </c>
      <c r="E2929">
        <v>-1.1429537999999999</v>
      </c>
      <c r="F2929">
        <v>0.14099999999999999</v>
      </c>
      <c r="G2929">
        <v>1</v>
      </c>
      <c r="H2929">
        <v>1</v>
      </c>
      <c r="I2929">
        <v>6426</v>
      </c>
      <c r="J2929">
        <v>84</v>
      </c>
      <c r="K2929" t="s">
        <v>1731</v>
      </c>
    </row>
    <row r="2930" spans="1:11">
      <c r="A2930" s="7" t="s">
        <v>549</v>
      </c>
      <c r="B2930" t="s">
        <v>85</v>
      </c>
      <c r="C2930" t="s">
        <v>105</v>
      </c>
      <c r="D2930">
        <v>-0.41628554000000001</v>
      </c>
      <c r="E2930">
        <v>-1.1356134</v>
      </c>
      <c r="F2930">
        <v>4.2999999999999997E-2</v>
      </c>
      <c r="G2930">
        <v>1</v>
      </c>
      <c r="H2930">
        <v>1</v>
      </c>
      <c r="I2930">
        <v>6985</v>
      </c>
      <c r="J2930">
        <v>276</v>
      </c>
      <c r="K2930" t="s">
        <v>1732</v>
      </c>
    </row>
    <row r="2931" spans="1:11">
      <c r="A2931" s="7" t="s">
        <v>957</v>
      </c>
      <c r="B2931" t="s">
        <v>85</v>
      </c>
      <c r="C2931" t="s">
        <v>105</v>
      </c>
      <c r="D2931">
        <v>-0.42795759999999999</v>
      </c>
      <c r="E2931">
        <v>-1.1354611999999999</v>
      </c>
      <c r="F2931">
        <v>0.104</v>
      </c>
      <c r="G2931">
        <v>1</v>
      </c>
      <c r="H2931">
        <v>1</v>
      </c>
      <c r="I2931">
        <v>8565</v>
      </c>
      <c r="J2931">
        <v>121</v>
      </c>
      <c r="K2931" t="s">
        <v>1733</v>
      </c>
    </row>
    <row r="2932" spans="1:11">
      <c r="A2932" s="7" t="s">
        <v>253</v>
      </c>
      <c r="B2932" t="s">
        <v>85</v>
      </c>
      <c r="C2932" t="s">
        <v>105</v>
      </c>
      <c r="D2932">
        <v>-0.44462355999999997</v>
      </c>
      <c r="E2932">
        <v>-1.1331651</v>
      </c>
      <c r="F2932">
        <v>0.20541081999999999</v>
      </c>
      <c r="G2932">
        <v>1</v>
      </c>
      <c r="H2932">
        <v>1</v>
      </c>
      <c r="I2932">
        <v>7012</v>
      </c>
      <c r="J2932">
        <v>56</v>
      </c>
      <c r="K2932" t="s">
        <v>1734</v>
      </c>
    </row>
    <row r="2933" spans="1:11">
      <c r="A2933" s="7" t="s">
        <v>993</v>
      </c>
      <c r="B2933" t="s">
        <v>85</v>
      </c>
      <c r="C2933" t="s">
        <v>105</v>
      </c>
      <c r="D2933">
        <v>-0.42521103999999998</v>
      </c>
      <c r="E2933">
        <v>-1.1293468</v>
      </c>
      <c r="F2933">
        <v>0.13313312999999999</v>
      </c>
      <c r="G2933">
        <v>1</v>
      </c>
      <c r="H2933">
        <v>1</v>
      </c>
      <c r="I2933">
        <v>7649</v>
      </c>
      <c r="J2933">
        <v>111</v>
      </c>
      <c r="K2933" t="s">
        <v>1280</v>
      </c>
    </row>
    <row r="2934" spans="1:11">
      <c r="A2934" s="7" t="s">
        <v>456</v>
      </c>
      <c r="B2934" t="s">
        <v>85</v>
      </c>
      <c r="C2934" t="s">
        <v>105</v>
      </c>
      <c r="D2934">
        <v>-0.43672663</v>
      </c>
      <c r="E2934">
        <v>-1.128128</v>
      </c>
      <c r="F2934">
        <v>0.1881882</v>
      </c>
      <c r="G2934">
        <v>1</v>
      </c>
      <c r="H2934">
        <v>1</v>
      </c>
      <c r="I2934">
        <v>7632</v>
      </c>
      <c r="J2934">
        <v>73</v>
      </c>
      <c r="K2934" t="s">
        <v>1735</v>
      </c>
    </row>
    <row r="2935" spans="1:11">
      <c r="A2935" s="7" t="s">
        <v>586</v>
      </c>
      <c r="B2935" t="s">
        <v>85</v>
      </c>
      <c r="C2935" t="s">
        <v>105</v>
      </c>
      <c r="D2935">
        <v>-0.44296625000000001</v>
      </c>
      <c r="E2935">
        <v>-1.1242778</v>
      </c>
      <c r="F2935">
        <v>0.22983871</v>
      </c>
      <c r="G2935">
        <v>1</v>
      </c>
      <c r="H2935">
        <v>1</v>
      </c>
      <c r="I2935">
        <v>5249</v>
      </c>
      <c r="J2935">
        <v>53</v>
      </c>
      <c r="K2935" t="s">
        <v>1736</v>
      </c>
    </row>
    <row r="2936" spans="1:11">
      <c r="A2936" s="7" t="s">
        <v>625</v>
      </c>
      <c r="B2936" t="s">
        <v>85</v>
      </c>
      <c r="C2936" t="s">
        <v>105</v>
      </c>
      <c r="D2936">
        <v>-0.41591907</v>
      </c>
      <c r="E2936">
        <v>-1.1231309</v>
      </c>
      <c r="F2936">
        <v>8.5999999999999993E-2</v>
      </c>
      <c r="G2936">
        <v>1</v>
      </c>
      <c r="H2936">
        <v>1</v>
      </c>
      <c r="I2936">
        <v>6985</v>
      </c>
      <c r="J2936">
        <v>203</v>
      </c>
      <c r="K2936" t="s">
        <v>1737</v>
      </c>
    </row>
    <row r="2937" spans="1:11">
      <c r="A2937" s="7" t="s">
        <v>407</v>
      </c>
      <c r="B2937" t="s">
        <v>85</v>
      </c>
      <c r="C2937" t="s">
        <v>105</v>
      </c>
      <c r="D2937">
        <v>-0.46418098000000002</v>
      </c>
      <c r="E2937">
        <v>-1.1185856000000001</v>
      </c>
      <c r="F2937">
        <v>0.29158109999999998</v>
      </c>
      <c r="G2937">
        <v>1</v>
      </c>
      <c r="H2937">
        <v>1</v>
      </c>
      <c r="I2937">
        <v>6312</v>
      </c>
      <c r="J2937">
        <v>28</v>
      </c>
      <c r="K2937" t="s">
        <v>1148</v>
      </c>
    </row>
    <row r="2938" spans="1:11">
      <c r="A2938" s="7" t="s">
        <v>741</v>
      </c>
      <c r="B2938" t="s">
        <v>85</v>
      </c>
      <c r="C2938" t="s">
        <v>105</v>
      </c>
      <c r="D2938">
        <v>-0.42198639999999998</v>
      </c>
      <c r="E2938">
        <v>-1.1172091</v>
      </c>
      <c r="F2938">
        <v>0.125</v>
      </c>
      <c r="G2938">
        <v>1</v>
      </c>
      <c r="H2938">
        <v>1</v>
      </c>
      <c r="I2938">
        <v>5938</v>
      </c>
      <c r="J2938">
        <v>140</v>
      </c>
      <c r="K2938" t="s">
        <v>1738</v>
      </c>
    </row>
    <row r="2939" spans="1:11">
      <c r="A2939" s="7" t="s">
        <v>493</v>
      </c>
      <c r="B2939" t="s">
        <v>85</v>
      </c>
      <c r="C2939" t="s">
        <v>105</v>
      </c>
      <c r="D2939">
        <v>-0.47729452999999999</v>
      </c>
      <c r="E2939">
        <v>-1.1163460000000001</v>
      </c>
      <c r="F2939">
        <v>0.29637307000000002</v>
      </c>
      <c r="G2939">
        <v>1</v>
      </c>
      <c r="H2939">
        <v>1</v>
      </c>
      <c r="I2939">
        <v>5539</v>
      </c>
      <c r="J2939">
        <v>22</v>
      </c>
      <c r="K2939" t="s">
        <v>1029</v>
      </c>
    </row>
    <row r="2940" spans="1:11">
      <c r="A2940" s="7" t="s">
        <v>380</v>
      </c>
      <c r="B2940" t="s">
        <v>85</v>
      </c>
      <c r="C2940" t="s">
        <v>105</v>
      </c>
      <c r="D2940">
        <v>-0.42851442000000001</v>
      </c>
      <c r="E2940">
        <v>-1.1159067</v>
      </c>
      <c r="F2940">
        <v>0.1881882</v>
      </c>
      <c r="G2940">
        <v>1</v>
      </c>
      <c r="H2940">
        <v>1</v>
      </c>
      <c r="I2940">
        <v>8169</v>
      </c>
      <c r="J2940">
        <v>80</v>
      </c>
      <c r="K2940" t="s">
        <v>1739</v>
      </c>
    </row>
    <row r="2941" spans="1:11">
      <c r="A2941" s="7" t="s">
        <v>808</v>
      </c>
      <c r="B2941" t="s">
        <v>85</v>
      </c>
      <c r="C2941" t="s">
        <v>105</v>
      </c>
      <c r="D2941">
        <v>-0.41192933999999998</v>
      </c>
      <c r="E2941">
        <v>-1.1147134999999999</v>
      </c>
      <c r="F2941">
        <v>0.113</v>
      </c>
      <c r="G2941">
        <v>1</v>
      </c>
      <c r="H2941">
        <v>1</v>
      </c>
      <c r="I2941">
        <v>6167</v>
      </c>
      <c r="J2941">
        <v>198</v>
      </c>
      <c r="K2941" t="s">
        <v>1740</v>
      </c>
    </row>
    <row r="2942" spans="1:11">
      <c r="A2942" s="7" t="s">
        <v>594</v>
      </c>
      <c r="B2942" t="s">
        <v>85</v>
      </c>
      <c r="C2942" t="s">
        <v>105</v>
      </c>
      <c r="D2942">
        <v>-0.44055146000000001</v>
      </c>
      <c r="E2942">
        <v>-1.1106221999999999</v>
      </c>
      <c r="F2942">
        <v>0.28629031999999999</v>
      </c>
      <c r="G2942">
        <v>1</v>
      </c>
      <c r="H2942">
        <v>1</v>
      </c>
      <c r="I2942">
        <v>7092</v>
      </c>
      <c r="J2942">
        <v>46</v>
      </c>
      <c r="K2942" t="s">
        <v>1741</v>
      </c>
    </row>
    <row r="2943" spans="1:11">
      <c r="A2943" s="7" t="s">
        <v>483</v>
      </c>
      <c r="B2943" t="s">
        <v>85</v>
      </c>
      <c r="C2943" t="s">
        <v>105</v>
      </c>
      <c r="D2943">
        <v>-0.43025609999999997</v>
      </c>
      <c r="E2943">
        <v>-1.1087444</v>
      </c>
      <c r="F2943">
        <v>0.23446893999999999</v>
      </c>
      <c r="G2943">
        <v>1</v>
      </c>
      <c r="H2943">
        <v>1</v>
      </c>
      <c r="I2943">
        <v>8828</v>
      </c>
      <c r="J2943">
        <v>63</v>
      </c>
      <c r="K2943" t="s">
        <v>1742</v>
      </c>
    </row>
    <row r="2944" spans="1:11">
      <c r="A2944" s="7" t="s">
        <v>174</v>
      </c>
      <c r="B2944" t="s">
        <v>85</v>
      </c>
      <c r="C2944" t="s">
        <v>105</v>
      </c>
      <c r="D2944">
        <v>-0.41564357000000002</v>
      </c>
      <c r="E2944">
        <v>-1.1080908</v>
      </c>
      <c r="F2944">
        <v>0.182</v>
      </c>
      <c r="G2944">
        <v>1</v>
      </c>
      <c r="H2944">
        <v>1</v>
      </c>
      <c r="I2944">
        <v>6013</v>
      </c>
      <c r="J2944">
        <v>119</v>
      </c>
      <c r="K2944" t="s">
        <v>1743</v>
      </c>
    </row>
    <row r="2945" spans="1:11">
      <c r="A2945" s="7" t="s">
        <v>166</v>
      </c>
      <c r="B2945" t="s">
        <v>85</v>
      </c>
      <c r="C2945" t="s">
        <v>105</v>
      </c>
      <c r="D2945">
        <v>-0.47403097</v>
      </c>
      <c r="E2945">
        <v>-1.1064516</v>
      </c>
      <c r="F2945">
        <v>0.30147057999999999</v>
      </c>
      <c r="G2945">
        <v>1</v>
      </c>
      <c r="H2945">
        <v>1</v>
      </c>
      <c r="I2945">
        <v>7143</v>
      </c>
      <c r="J2945">
        <v>23</v>
      </c>
      <c r="K2945" t="s">
        <v>1744</v>
      </c>
    </row>
    <row r="2946" spans="1:11">
      <c r="A2946" s="7" t="s">
        <v>300</v>
      </c>
      <c r="B2946" t="s">
        <v>85</v>
      </c>
      <c r="C2946" t="s">
        <v>105</v>
      </c>
      <c r="D2946">
        <v>-0.49741960000000002</v>
      </c>
      <c r="E2946">
        <v>-1.1064244999999999</v>
      </c>
      <c r="F2946">
        <v>0.31979166999999997</v>
      </c>
      <c r="G2946">
        <v>1</v>
      </c>
      <c r="H2946">
        <v>1</v>
      </c>
      <c r="I2946">
        <v>5520</v>
      </c>
      <c r="J2946">
        <v>17</v>
      </c>
      <c r="K2946" t="s">
        <v>1745</v>
      </c>
    </row>
    <row r="2947" spans="1:11">
      <c r="A2947" s="7" t="s">
        <v>346</v>
      </c>
      <c r="B2947" t="s">
        <v>85</v>
      </c>
      <c r="C2947" t="s">
        <v>105</v>
      </c>
      <c r="D2947">
        <v>-0.43350680000000003</v>
      </c>
      <c r="E2947">
        <v>-1.1037779999999999</v>
      </c>
      <c r="F2947">
        <v>0.27062374</v>
      </c>
      <c r="G2947">
        <v>1</v>
      </c>
      <c r="H2947">
        <v>1</v>
      </c>
      <c r="I2947">
        <v>8162</v>
      </c>
      <c r="J2947">
        <v>49</v>
      </c>
      <c r="K2947" t="s">
        <v>1746</v>
      </c>
    </row>
    <row r="2948" spans="1:11">
      <c r="A2948" s="7" t="s">
        <v>256</v>
      </c>
      <c r="B2948" t="s">
        <v>85</v>
      </c>
      <c r="C2948" t="s">
        <v>105</v>
      </c>
      <c r="D2948">
        <v>-0.44045605999999998</v>
      </c>
      <c r="E2948">
        <v>-1.1000148000000001</v>
      </c>
      <c r="F2948">
        <v>0.27263581999999997</v>
      </c>
      <c r="G2948">
        <v>1</v>
      </c>
      <c r="H2948">
        <v>1</v>
      </c>
      <c r="I2948">
        <v>1541</v>
      </c>
      <c r="J2948">
        <v>45</v>
      </c>
      <c r="K2948" t="s">
        <v>1747</v>
      </c>
    </row>
    <row r="2949" spans="1:11">
      <c r="A2949" s="7" t="s">
        <v>306</v>
      </c>
      <c r="B2949" t="s">
        <v>85</v>
      </c>
      <c r="C2949" t="s">
        <v>105</v>
      </c>
      <c r="D2949">
        <v>-0.45623562000000001</v>
      </c>
      <c r="E2949">
        <v>-1.0955448999999999</v>
      </c>
      <c r="F2949">
        <v>0.32716050000000002</v>
      </c>
      <c r="G2949">
        <v>1</v>
      </c>
      <c r="H2949">
        <v>1</v>
      </c>
      <c r="I2949">
        <v>6563</v>
      </c>
      <c r="J2949">
        <v>31</v>
      </c>
      <c r="K2949" t="s">
        <v>1748</v>
      </c>
    </row>
    <row r="2950" spans="1:11">
      <c r="A2950" s="7" t="s">
        <v>426</v>
      </c>
      <c r="B2950" t="s">
        <v>85</v>
      </c>
      <c r="C2950" t="s">
        <v>105</v>
      </c>
      <c r="D2950">
        <v>-0.44092910000000002</v>
      </c>
      <c r="E2950">
        <v>-1.0876825000000001</v>
      </c>
      <c r="F2950">
        <v>0.31951466000000001</v>
      </c>
      <c r="G2950">
        <v>1</v>
      </c>
      <c r="H2950">
        <v>1</v>
      </c>
      <c r="I2950">
        <v>4904</v>
      </c>
      <c r="J2950">
        <v>39</v>
      </c>
      <c r="K2950" t="s">
        <v>1749</v>
      </c>
    </row>
    <row r="2951" spans="1:11">
      <c r="A2951" s="7" t="s">
        <v>344</v>
      </c>
      <c r="B2951" t="s">
        <v>85</v>
      </c>
      <c r="C2951" t="s">
        <v>105</v>
      </c>
      <c r="D2951">
        <v>-0.41383138000000003</v>
      </c>
      <c r="E2951">
        <v>-1.087278</v>
      </c>
      <c r="F2951">
        <v>0.25625625000000002</v>
      </c>
      <c r="G2951">
        <v>1</v>
      </c>
      <c r="H2951">
        <v>1</v>
      </c>
      <c r="I2951">
        <v>7638</v>
      </c>
      <c r="J2951">
        <v>90</v>
      </c>
      <c r="K2951" t="s">
        <v>1750</v>
      </c>
    </row>
    <row r="2952" spans="1:11">
      <c r="A2952" s="7" t="s">
        <v>1022</v>
      </c>
      <c r="B2952" t="s">
        <v>85</v>
      </c>
      <c r="C2952" t="s">
        <v>105</v>
      </c>
      <c r="D2952">
        <v>-0.42620358000000003</v>
      </c>
      <c r="E2952">
        <v>-1.0846407</v>
      </c>
      <c r="F2952">
        <v>0.29476859999999999</v>
      </c>
      <c r="G2952">
        <v>1</v>
      </c>
      <c r="H2952">
        <v>1</v>
      </c>
      <c r="I2952">
        <v>6111</v>
      </c>
      <c r="J2952">
        <v>56</v>
      </c>
      <c r="K2952" t="s">
        <v>1751</v>
      </c>
    </row>
    <row r="2953" spans="1:11">
      <c r="A2953" s="7" t="s">
        <v>1154</v>
      </c>
      <c r="B2953" t="s">
        <v>85</v>
      </c>
      <c r="C2953" t="s">
        <v>105</v>
      </c>
      <c r="D2953">
        <v>-0.43691753999999999</v>
      </c>
      <c r="E2953">
        <v>-1.0845796000000001</v>
      </c>
      <c r="F2953">
        <v>0.32320163000000002</v>
      </c>
      <c r="G2953">
        <v>1</v>
      </c>
      <c r="H2953">
        <v>1</v>
      </c>
      <c r="I2953">
        <v>5855</v>
      </c>
      <c r="J2953">
        <v>42</v>
      </c>
      <c r="K2953" t="s">
        <v>1013</v>
      </c>
    </row>
    <row r="2954" spans="1:11">
      <c r="A2954" s="7" t="s">
        <v>362</v>
      </c>
      <c r="B2954" t="s">
        <v>85</v>
      </c>
      <c r="C2954" t="s">
        <v>105</v>
      </c>
      <c r="D2954">
        <v>-0.41102495999999999</v>
      </c>
      <c r="E2954">
        <v>-1.0836250000000001</v>
      </c>
      <c r="F2954">
        <v>0.246</v>
      </c>
      <c r="G2954">
        <v>1</v>
      </c>
      <c r="H2954">
        <v>1</v>
      </c>
      <c r="I2954">
        <v>7367</v>
      </c>
      <c r="J2954">
        <v>98</v>
      </c>
      <c r="K2954" t="s">
        <v>1752</v>
      </c>
    </row>
    <row r="2955" spans="1:11">
      <c r="A2955" s="7" t="s">
        <v>644</v>
      </c>
      <c r="B2955" t="s">
        <v>85</v>
      </c>
      <c r="C2955" t="s">
        <v>105</v>
      </c>
      <c r="D2955">
        <v>-0.40022814000000001</v>
      </c>
      <c r="E2955">
        <v>-1.0827233000000001</v>
      </c>
      <c r="F2955">
        <v>0.17799999999999999</v>
      </c>
      <c r="G2955">
        <v>1</v>
      </c>
      <c r="H2955">
        <v>1</v>
      </c>
      <c r="I2955">
        <v>6226</v>
      </c>
      <c r="J2955">
        <v>198</v>
      </c>
      <c r="K2955" t="s">
        <v>1753</v>
      </c>
    </row>
    <row r="2956" spans="1:11">
      <c r="A2956" s="7" t="s">
        <v>579</v>
      </c>
      <c r="B2956" t="s">
        <v>85</v>
      </c>
      <c r="C2956" t="s">
        <v>105</v>
      </c>
      <c r="D2956">
        <v>-0.42780363999999999</v>
      </c>
      <c r="E2956">
        <v>-1.0811568</v>
      </c>
      <c r="F2956">
        <v>0.32800000000000001</v>
      </c>
      <c r="G2956">
        <v>1</v>
      </c>
      <c r="H2956">
        <v>1</v>
      </c>
      <c r="I2956">
        <v>8162</v>
      </c>
      <c r="J2956">
        <v>54</v>
      </c>
      <c r="K2956" t="s">
        <v>1754</v>
      </c>
    </row>
    <row r="2957" spans="1:11">
      <c r="A2957" s="7" t="s">
        <v>458</v>
      </c>
      <c r="B2957" t="s">
        <v>85</v>
      </c>
      <c r="C2957" t="s">
        <v>105</v>
      </c>
      <c r="D2957">
        <v>-0.42107186000000002</v>
      </c>
      <c r="E2957">
        <v>-1.0799711999999999</v>
      </c>
      <c r="F2957">
        <v>0.30923694000000002</v>
      </c>
      <c r="G2957">
        <v>1</v>
      </c>
      <c r="H2957">
        <v>1</v>
      </c>
      <c r="I2957">
        <v>6402</v>
      </c>
      <c r="J2957">
        <v>61</v>
      </c>
      <c r="K2957" t="s">
        <v>484</v>
      </c>
    </row>
    <row r="2958" spans="1:11">
      <c r="A2958" s="7" t="s">
        <v>185</v>
      </c>
      <c r="B2958" t="s">
        <v>85</v>
      </c>
      <c r="C2958" t="s">
        <v>105</v>
      </c>
      <c r="D2958">
        <v>-0.40960800000000003</v>
      </c>
      <c r="E2958">
        <v>-1.0786910999999999</v>
      </c>
      <c r="F2958">
        <v>0.25</v>
      </c>
      <c r="G2958">
        <v>1</v>
      </c>
      <c r="H2958">
        <v>1</v>
      </c>
      <c r="I2958">
        <v>8169</v>
      </c>
      <c r="J2958">
        <v>102</v>
      </c>
      <c r="K2958" t="s">
        <v>1739</v>
      </c>
    </row>
    <row r="2959" spans="1:11">
      <c r="A2959" s="7" t="s">
        <v>440</v>
      </c>
      <c r="B2959" t="s">
        <v>85</v>
      </c>
      <c r="C2959" t="s">
        <v>105</v>
      </c>
      <c r="D2959">
        <v>-0.40859485000000001</v>
      </c>
      <c r="E2959">
        <v>-1.0752827</v>
      </c>
      <c r="F2959">
        <v>0.2882883</v>
      </c>
      <c r="G2959">
        <v>1</v>
      </c>
      <c r="H2959">
        <v>1</v>
      </c>
      <c r="I2959">
        <v>7855</v>
      </c>
      <c r="J2959">
        <v>106</v>
      </c>
      <c r="K2959" t="s">
        <v>1755</v>
      </c>
    </row>
    <row r="2960" spans="1:11">
      <c r="A2960" s="7" t="s">
        <v>789</v>
      </c>
      <c r="B2960" t="s">
        <v>85</v>
      </c>
      <c r="C2960" t="s">
        <v>105</v>
      </c>
      <c r="D2960">
        <v>-0.41484183000000002</v>
      </c>
      <c r="E2960">
        <v>-1.0727395</v>
      </c>
      <c r="F2960">
        <v>0.33433434000000001</v>
      </c>
      <c r="G2960">
        <v>1</v>
      </c>
      <c r="H2960">
        <v>1</v>
      </c>
      <c r="I2960">
        <v>4852</v>
      </c>
      <c r="J2960">
        <v>71</v>
      </c>
      <c r="K2960" t="s">
        <v>248</v>
      </c>
    </row>
    <row r="2961" spans="1:11">
      <c r="A2961" s="7" t="s">
        <v>738</v>
      </c>
      <c r="B2961" t="s">
        <v>85</v>
      </c>
      <c r="C2961" t="s">
        <v>105</v>
      </c>
      <c r="D2961">
        <v>-0.42165774</v>
      </c>
      <c r="E2961">
        <v>-1.0690116000000001</v>
      </c>
      <c r="F2961">
        <v>0.32530120000000001</v>
      </c>
      <c r="G2961">
        <v>1</v>
      </c>
      <c r="H2961">
        <v>1</v>
      </c>
      <c r="I2961">
        <v>5948</v>
      </c>
      <c r="J2961">
        <v>59</v>
      </c>
      <c r="K2961" t="s">
        <v>1756</v>
      </c>
    </row>
    <row r="2962" spans="1:11">
      <c r="A2962" s="7" t="s">
        <v>315</v>
      </c>
      <c r="B2962" t="s">
        <v>85</v>
      </c>
      <c r="C2962" t="s">
        <v>105</v>
      </c>
      <c r="D2962">
        <v>-0.42051085999999999</v>
      </c>
      <c r="E2962">
        <v>-1.0662579999999999</v>
      </c>
      <c r="F2962">
        <v>0.3433735</v>
      </c>
      <c r="G2962">
        <v>1</v>
      </c>
      <c r="H2962">
        <v>1</v>
      </c>
      <c r="I2962">
        <v>4511</v>
      </c>
      <c r="J2962">
        <v>51</v>
      </c>
      <c r="K2962" t="s">
        <v>1219</v>
      </c>
    </row>
    <row r="2963" spans="1:11">
      <c r="A2963" s="7" t="s">
        <v>501</v>
      </c>
      <c r="B2963" t="s">
        <v>85</v>
      </c>
      <c r="C2963" t="s">
        <v>105</v>
      </c>
      <c r="D2963">
        <v>-0.42071438</v>
      </c>
      <c r="E2963">
        <v>-1.0659825000000001</v>
      </c>
      <c r="F2963">
        <v>0.37134210000000001</v>
      </c>
      <c r="G2963">
        <v>1</v>
      </c>
      <c r="H2963">
        <v>1</v>
      </c>
      <c r="I2963">
        <v>7591</v>
      </c>
      <c r="J2963">
        <v>48</v>
      </c>
      <c r="K2963" t="s">
        <v>1757</v>
      </c>
    </row>
    <row r="2964" spans="1:11">
      <c r="A2964" s="7" t="s">
        <v>646</v>
      </c>
      <c r="B2964" t="s">
        <v>85</v>
      </c>
      <c r="C2964" t="s">
        <v>105</v>
      </c>
      <c r="D2964">
        <v>-0.39933750000000001</v>
      </c>
      <c r="E2964">
        <v>-1.0656561</v>
      </c>
      <c r="F2964">
        <v>0.26200000000000001</v>
      </c>
      <c r="G2964">
        <v>1</v>
      </c>
      <c r="H2964">
        <v>1</v>
      </c>
      <c r="I2964">
        <v>7842</v>
      </c>
      <c r="J2964">
        <v>157</v>
      </c>
      <c r="K2964" t="s">
        <v>1758</v>
      </c>
    </row>
    <row r="2965" spans="1:11">
      <c r="A2965" s="7" t="s">
        <v>386</v>
      </c>
      <c r="B2965" t="s">
        <v>85</v>
      </c>
      <c r="C2965" t="s">
        <v>105</v>
      </c>
      <c r="D2965">
        <v>-0.42406632999999999</v>
      </c>
      <c r="E2965">
        <v>-1.0653534</v>
      </c>
      <c r="F2965">
        <v>0.37070705999999998</v>
      </c>
      <c r="G2965">
        <v>1</v>
      </c>
      <c r="H2965">
        <v>1</v>
      </c>
      <c r="I2965">
        <v>6958</v>
      </c>
      <c r="J2965">
        <v>44</v>
      </c>
      <c r="K2965" t="s">
        <v>1759</v>
      </c>
    </row>
    <row r="2966" spans="1:11">
      <c r="A2966" s="7" t="s">
        <v>298</v>
      </c>
      <c r="B2966" t="s">
        <v>85</v>
      </c>
      <c r="C2966" t="s">
        <v>105</v>
      </c>
      <c r="D2966">
        <v>-0.43848767999999999</v>
      </c>
      <c r="E2966">
        <v>-1.0638449999999999</v>
      </c>
      <c r="F2966">
        <v>0.37983707</v>
      </c>
      <c r="G2966">
        <v>1</v>
      </c>
      <c r="H2966">
        <v>1</v>
      </c>
      <c r="I2966">
        <v>5725</v>
      </c>
      <c r="J2966">
        <v>31</v>
      </c>
      <c r="K2966" t="s">
        <v>1760</v>
      </c>
    </row>
    <row r="2967" spans="1:11">
      <c r="A2967" s="7" t="s">
        <v>568</v>
      </c>
      <c r="B2967" t="s">
        <v>85</v>
      </c>
      <c r="C2967" t="s">
        <v>105</v>
      </c>
      <c r="D2967">
        <v>-0.40440454999999997</v>
      </c>
      <c r="E2967">
        <v>-1.0625617999999999</v>
      </c>
      <c r="F2967">
        <v>0.30861723000000002</v>
      </c>
      <c r="G2967">
        <v>1</v>
      </c>
      <c r="H2967">
        <v>1</v>
      </c>
      <c r="I2967">
        <v>6560</v>
      </c>
      <c r="J2967">
        <v>96</v>
      </c>
      <c r="K2967" t="s">
        <v>1761</v>
      </c>
    </row>
    <row r="2968" spans="1:11">
      <c r="A2968" s="7" t="s">
        <v>255</v>
      </c>
      <c r="B2968" t="s">
        <v>85</v>
      </c>
      <c r="C2968" t="s">
        <v>105</v>
      </c>
      <c r="D2968">
        <v>-0.42024329999999999</v>
      </c>
      <c r="E2968">
        <v>-1.062411</v>
      </c>
      <c r="F2968">
        <v>0.36947790000000003</v>
      </c>
      <c r="G2968">
        <v>1</v>
      </c>
      <c r="H2968">
        <v>1</v>
      </c>
      <c r="I2968">
        <v>3353</v>
      </c>
      <c r="J2968">
        <v>50</v>
      </c>
      <c r="K2968" t="s">
        <v>154</v>
      </c>
    </row>
    <row r="2969" spans="1:11">
      <c r="A2969" s="7" t="s">
        <v>230</v>
      </c>
      <c r="B2969" t="s">
        <v>85</v>
      </c>
      <c r="C2969" t="s">
        <v>105</v>
      </c>
      <c r="D2969">
        <v>-0.43465801999999998</v>
      </c>
      <c r="E2969">
        <v>-1.0621246</v>
      </c>
      <c r="F2969">
        <v>0.37131231999999997</v>
      </c>
      <c r="G2969">
        <v>1</v>
      </c>
      <c r="H2969">
        <v>1</v>
      </c>
      <c r="I2969">
        <v>5725</v>
      </c>
      <c r="J2969">
        <v>33</v>
      </c>
      <c r="K2969" t="s">
        <v>1762</v>
      </c>
    </row>
    <row r="2970" spans="1:11">
      <c r="A2970" s="7" t="s">
        <v>591</v>
      </c>
      <c r="B2970" t="s">
        <v>85</v>
      </c>
      <c r="C2970" t="s">
        <v>105</v>
      </c>
      <c r="D2970">
        <v>-0.39257493999999998</v>
      </c>
      <c r="E2970">
        <v>-1.0606207999999999</v>
      </c>
      <c r="F2970">
        <v>0.25900000000000001</v>
      </c>
      <c r="G2970">
        <v>1</v>
      </c>
      <c r="H2970">
        <v>1</v>
      </c>
      <c r="I2970">
        <v>7186</v>
      </c>
      <c r="J2970">
        <v>196</v>
      </c>
      <c r="K2970" t="s">
        <v>1763</v>
      </c>
    </row>
    <row r="2971" spans="1:11">
      <c r="A2971" s="7" t="s">
        <v>313</v>
      </c>
      <c r="B2971" t="s">
        <v>85</v>
      </c>
      <c r="C2971" t="s">
        <v>105</v>
      </c>
      <c r="D2971">
        <v>-0.42557869999999998</v>
      </c>
      <c r="E2971">
        <v>-1.0577837999999999</v>
      </c>
      <c r="F2971">
        <v>0.40141556</v>
      </c>
      <c r="G2971">
        <v>1</v>
      </c>
      <c r="H2971">
        <v>1</v>
      </c>
      <c r="I2971">
        <v>8828</v>
      </c>
      <c r="J2971">
        <v>41</v>
      </c>
      <c r="K2971" t="s">
        <v>1764</v>
      </c>
    </row>
    <row r="2972" spans="1:11">
      <c r="A2972" s="7" t="s">
        <v>803</v>
      </c>
      <c r="B2972" t="s">
        <v>85</v>
      </c>
      <c r="C2972" t="s">
        <v>105</v>
      </c>
      <c r="D2972">
        <v>-0.41719531999999998</v>
      </c>
      <c r="E2972">
        <v>-1.0567636</v>
      </c>
      <c r="F2972">
        <v>0.38415247000000002</v>
      </c>
      <c r="G2972">
        <v>1</v>
      </c>
      <c r="H2972">
        <v>1</v>
      </c>
      <c r="I2972">
        <v>3775</v>
      </c>
      <c r="J2972">
        <v>48</v>
      </c>
      <c r="K2972" t="s">
        <v>611</v>
      </c>
    </row>
    <row r="2973" spans="1:11">
      <c r="A2973" s="7" t="s">
        <v>1038</v>
      </c>
      <c r="B2973" t="s">
        <v>85</v>
      </c>
      <c r="C2973" t="s">
        <v>105</v>
      </c>
      <c r="D2973">
        <v>-0.42737138000000002</v>
      </c>
      <c r="E2973">
        <v>-1.0559845999999999</v>
      </c>
      <c r="F2973">
        <v>0.38071065999999998</v>
      </c>
      <c r="G2973">
        <v>1</v>
      </c>
      <c r="H2973">
        <v>1</v>
      </c>
      <c r="I2973">
        <v>6987</v>
      </c>
      <c r="J2973">
        <v>36</v>
      </c>
      <c r="K2973" t="s">
        <v>1765</v>
      </c>
    </row>
    <row r="2974" spans="1:11">
      <c r="A2974" s="7" t="s">
        <v>262</v>
      </c>
      <c r="B2974" t="s">
        <v>85</v>
      </c>
      <c r="C2974" t="s">
        <v>105</v>
      </c>
      <c r="D2974">
        <v>-0.44112964999999998</v>
      </c>
      <c r="E2974">
        <v>-1.0556384000000001</v>
      </c>
      <c r="F2974">
        <v>0.38974360000000002</v>
      </c>
      <c r="G2974">
        <v>1</v>
      </c>
      <c r="H2974">
        <v>1</v>
      </c>
      <c r="I2974">
        <v>6633</v>
      </c>
      <c r="J2974">
        <v>28</v>
      </c>
      <c r="K2974" t="s">
        <v>1766</v>
      </c>
    </row>
    <row r="2975" spans="1:11">
      <c r="A2975" s="7" t="s">
        <v>1016</v>
      </c>
      <c r="B2975" t="s">
        <v>85</v>
      </c>
      <c r="C2975" t="s">
        <v>105</v>
      </c>
      <c r="D2975">
        <v>-0.41563228000000002</v>
      </c>
      <c r="E2975">
        <v>-1.053685</v>
      </c>
      <c r="F2975">
        <v>0.39457829999999999</v>
      </c>
      <c r="G2975">
        <v>1</v>
      </c>
      <c r="H2975">
        <v>1</v>
      </c>
      <c r="I2975">
        <v>6111</v>
      </c>
      <c r="J2975">
        <v>53</v>
      </c>
      <c r="K2975" t="s">
        <v>453</v>
      </c>
    </row>
    <row r="2976" spans="1:11">
      <c r="A2976" s="7" t="s">
        <v>155</v>
      </c>
      <c r="B2976" t="s">
        <v>85</v>
      </c>
      <c r="C2976" t="s">
        <v>105</v>
      </c>
      <c r="D2976">
        <v>-0.39285483999999998</v>
      </c>
      <c r="E2976">
        <v>-1.0522677</v>
      </c>
      <c r="F2976">
        <v>0.31</v>
      </c>
      <c r="G2976">
        <v>1</v>
      </c>
      <c r="H2976">
        <v>1</v>
      </c>
      <c r="I2976">
        <v>8235</v>
      </c>
      <c r="J2976">
        <v>155</v>
      </c>
      <c r="K2976" t="s">
        <v>1767</v>
      </c>
    </row>
    <row r="2977" spans="1:11">
      <c r="A2977" s="7" t="s">
        <v>641</v>
      </c>
      <c r="B2977" t="s">
        <v>85</v>
      </c>
      <c r="C2977" t="s">
        <v>105</v>
      </c>
      <c r="D2977">
        <v>-0.40556419999999999</v>
      </c>
      <c r="E2977">
        <v>-1.0471763999999999</v>
      </c>
      <c r="F2977">
        <v>0.39639639999999998</v>
      </c>
      <c r="G2977">
        <v>1</v>
      </c>
      <c r="H2977">
        <v>1</v>
      </c>
      <c r="I2977">
        <v>7165</v>
      </c>
      <c r="J2977">
        <v>67</v>
      </c>
      <c r="K2977" t="s">
        <v>1768</v>
      </c>
    </row>
    <row r="2978" spans="1:11">
      <c r="A2978" s="7" t="s">
        <v>745</v>
      </c>
      <c r="B2978" t="s">
        <v>85</v>
      </c>
      <c r="C2978" t="s">
        <v>105</v>
      </c>
      <c r="D2978">
        <v>-0.39885646000000002</v>
      </c>
      <c r="E2978">
        <v>-1.0450345999999999</v>
      </c>
      <c r="F2978">
        <v>0.374</v>
      </c>
      <c r="G2978">
        <v>1</v>
      </c>
      <c r="H2978">
        <v>1</v>
      </c>
      <c r="I2978">
        <v>7950</v>
      </c>
      <c r="J2978">
        <v>101</v>
      </c>
      <c r="K2978" t="s">
        <v>1769</v>
      </c>
    </row>
    <row r="2979" spans="1:11">
      <c r="A2979" s="7" t="s">
        <v>886</v>
      </c>
      <c r="B2979" t="s">
        <v>85</v>
      </c>
      <c r="C2979" t="s">
        <v>105</v>
      </c>
      <c r="D2979">
        <v>-0.38809090000000002</v>
      </c>
      <c r="E2979">
        <v>-1.044988</v>
      </c>
      <c r="F2979">
        <v>0.32500000000000001</v>
      </c>
      <c r="G2979">
        <v>1</v>
      </c>
      <c r="H2979">
        <v>1</v>
      </c>
      <c r="I2979">
        <v>6538</v>
      </c>
      <c r="J2979">
        <v>194</v>
      </c>
      <c r="K2979" t="s">
        <v>1770</v>
      </c>
    </row>
    <row r="2980" spans="1:11">
      <c r="A2980" s="7" t="s">
        <v>814</v>
      </c>
      <c r="B2980" t="s">
        <v>85</v>
      </c>
      <c r="C2980" t="s">
        <v>105</v>
      </c>
      <c r="D2980">
        <v>-0.46780877999999998</v>
      </c>
      <c r="E2980">
        <v>-1.0447341999999999</v>
      </c>
      <c r="F2980">
        <v>0.4336468</v>
      </c>
      <c r="G2980">
        <v>1</v>
      </c>
      <c r="H2980">
        <v>1</v>
      </c>
      <c r="I2980">
        <v>4748</v>
      </c>
      <c r="J2980">
        <v>17</v>
      </c>
      <c r="K2980" t="s">
        <v>1771</v>
      </c>
    </row>
    <row r="2981" spans="1:11">
      <c r="A2981" s="7" t="s">
        <v>1055</v>
      </c>
      <c r="B2981" t="s">
        <v>85</v>
      </c>
      <c r="C2981" t="s">
        <v>105</v>
      </c>
      <c r="D2981">
        <v>-0.41789080000000001</v>
      </c>
      <c r="E2981">
        <v>-1.0405971000000001</v>
      </c>
      <c r="F2981">
        <v>0.43276036000000001</v>
      </c>
      <c r="G2981">
        <v>1</v>
      </c>
      <c r="H2981">
        <v>1</v>
      </c>
      <c r="I2981">
        <v>6179</v>
      </c>
      <c r="J2981">
        <v>41</v>
      </c>
      <c r="K2981" t="s">
        <v>1772</v>
      </c>
    </row>
    <row r="2982" spans="1:11">
      <c r="A2982" s="7" t="s">
        <v>934</v>
      </c>
      <c r="B2982" t="s">
        <v>85</v>
      </c>
      <c r="C2982" t="s">
        <v>105</v>
      </c>
      <c r="D2982">
        <v>-0.45348959999999999</v>
      </c>
      <c r="E2982">
        <v>-1.0388025000000001</v>
      </c>
      <c r="F2982">
        <v>0.45087899999999997</v>
      </c>
      <c r="G2982">
        <v>1</v>
      </c>
      <c r="H2982">
        <v>1</v>
      </c>
      <c r="I2982">
        <v>6933</v>
      </c>
      <c r="J2982">
        <v>20</v>
      </c>
      <c r="K2982" t="s">
        <v>1773</v>
      </c>
    </row>
    <row r="2983" spans="1:11">
      <c r="A2983" s="7" t="s">
        <v>846</v>
      </c>
      <c r="B2983" t="s">
        <v>85</v>
      </c>
      <c r="C2983" t="s">
        <v>105</v>
      </c>
      <c r="D2983">
        <v>-0.39767617</v>
      </c>
      <c r="E2983">
        <v>-1.0387396</v>
      </c>
      <c r="F2983">
        <v>0.39200000000000002</v>
      </c>
      <c r="G2983">
        <v>1</v>
      </c>
      <c r="H2983">
        <v>1</v>
      </c>
      <c r="I2983">
        <v>4568</v>
      </c>
      <c r="J2983">
        <v>83</v>
      </c>
      <c r="K2983" t="s">
        <v>799</v>
      </c>
    </row>
    <row r="2984" spans="1:11">
      <c r="A2984" s="7" t="s">
        <v>338</v>
      </c>
      <c r="B2984" t="s">
        <v>85</v>
      </c>
      <c r="C2984" t="s">
        <v>105</v>
      </c>
      <c r="D2984">
        <v>-0.45003094999999999</v>
      </c>
      <c r="E2984">
        <v>-1.0378532</v>
      </c>
      <c r="F2984">
        <v>0.45920503000000001</v>
      </c>
      <c r="G2984">
        <v>1</v>
      </c>
      <c r="H2984">
        <v>1</v>
      </c>
      <c r="I2984">
        <v>8441</v>
      </c>
      <c r="J2984">
        <v>22</v>
      </c>
      <c r="K2984" t="s">
        <v>1774</v>
      </c>
    </row>
    <row r="2985" spans="1:11">
      <c r="A2985" s="7" t="s">
        <v>82</v>
      </c>
      <c r="B2985" t="s">
        <v>85</v>
      </c>
      <c r="C2985" t="s">
        <v>105</v>
      </c>
      <c r="D2985">
        <v>-0.38950276</v>
      </c>
      <c r="E2985">
        <v>-1.0372401</v>
      </c>
      <c r="F2985">
        <v>0.36</v>
      </c>
      <c r="G2985">
        <v>1</v>
      </c>
      <c r="H2985">
        <v>1</v>
      </c>
      <c r="I2985">
        <v>6637</v>
      </c>
      <c r="J2985">
        <v>124</v>
      </c>
      <c r="K2985" t="s">
        <v>1775</v>
      </c>
    </row>
    <row r="2986" spans="1:11">
      <c r="A2986" s="7" t="s">
        <v>222</v>
      </c>
      <c r="B2986" t="s">
        <v>85</v>
      </c>
      <c r="C2986" t="s">
        <v>105</v>
      </c>
      <c r="D2986">
        <v>-0.41173393000000003</v>
      </c>
      <c r="E2986">
        <v>-1.0357362999999999</v>
      </c>
      <c r="F2986">
        <v>0.43316581999999998</v>
      </c>
      <c r="G2986">
        <v>1</v>
      </c>
      <c r="H2986">
        <v>1</v>
      </c>
      <c r="I2986">
        <v>6993</v>
      </c>
      <c r="J2986">
        <v>48</v>
      </c>
      <c r="K2986" t="s">
        <v>1776</v>
      </c>
    </row>
    <row r="2987" spans="1:11">
      <c r="A2987" s="7" t="s">
        <v>168</v>
      </c>
      <c r="B2987" t="s">
        <v>85</v>
      </c>
      <c r="C2987" t="s">
        <v>105</v>
      </c>
      <c r="D2987">
        <v>-0.42026912999999999</v>
      </c>
      <c r="E2987">
        <v>-1.0347451999999999</v>
      </c>
      <c r="F2987">
        <v>0.45141700000000001</v>
      </c>
      <c r="G2987">
        <v>1</v>
      </c>
      <c r="H2987">
        <v>1</v>
      </c>
      <c r="I2987">
        <v>6070</v>
      </c>
      <c r="J2987">
        <v>35</v>
      </c>
      <c r="K2987" t="s">
        <v>1777</v>
      </c>
    </row>
    <row r="2988" spans="1:11">
      <c r="A2988" s="7" t="s">
        <v>465</v>
      </c>
      <c r="B2988" t="s">
        <v>85</v>
      </c>
      <c r="C2988" t="s">
        <v>105</v>
      </c>
      <c r="D2988">
        <v>-0.38573237999999999</v>
      </c>
      <c r="E2988">
        <v>-1.0344461</v>
      </c>
      <c r="F2988">
        <v>0.36599999999999999</v>
      </c>
      <c r="G2988">
        <v>1</v>
      </c>
      <c r="H2988">
        <v>1</v>
      </c>
      <c r="I2988">
        <v>5989</v>
      </c>
      <c r="J2988">
        <v>205</v>
      </c>
      <c r="K2988" t="s">
        <v>1090</v>
      </c>
    </row>
    <row r="2989" spans="1:11">
      <c r="A2989" s="7" t="s">
        <v>570</v>
      </c>
      <c r="B2989" t="s">
        <v>85</v>
      </c>
      <c r="C2989" t="s">
        <v>105</v>
      </c>
      <c r="D2989">
        <v>-0.39983760000000002</v>
      </c>
      <c r="E2989">
        <v>-1.0343351000000001</v>
      </c>
      <c r="F2989">
        <v>0.40540540000000003</v>
      </c>
      <c r="G2989">
        <v>1</v>
      </c>
      <c r="H2989">
        <v>1</v>
      </c>
      <c r="I2989">
        <v>5955</v>
      </c>
      <c r="J2989">
        <v>81</v>
      </c>
      <c r="K2989" t="s">
        <v>1778</v>
      </c>
    </row>
    <row r="2990" spans="1:11">
      <c r="A2990" s="7" t="s">
        <v>341</v>
      </c>
      <c r="B2990" t="s">
        <v>85</v>
      </c>
      <c r="C2990" t="s">
        <v>105</v>
      </c>
      <c r="D2990">
        <v>-0.40659273000000001</v>
      </c>
      <c r="E2990">
        <v>-1.0331949</v>
      </c>
      <c r="F2990">
        <v>0.42399999999999999</v>
      </c>
      <c r="G2990">
        <v>1</v>
      </c>
      <c r="H2990">
        <v>1</v>
      </c>
      <c r="I2990">
        <v>6633</v>
      </c>
      <c r="J2990">
        <v>57</v>
      </c>
      <c r="K2990" t="s">
        <v>1155</v>
      </c>
    </row>
    <row r="2991" spans="1:11">
      <c r="A2991" s="7" t="s">
        <v>705</v>
      </c>
      <c r="B2991" t="s">
        <v>85</v>
      </c>
      <c r="C2991" t="s">
        <v>105</v>
      </c>
      <c r="D2991">
        <v>-0.40177195999999998</v>
      </c>
      <c r="E2991">
        <v>-1.0315156999999999</v>
      </c>
      <c r="F2991">
        <v>0.44600000000000001</v>
      </c>
      <c r="G2991">
        <v>1</v>
      </c>
      <c r="H2991">
        <v>1</v>
      </c>
      <c r="I2991">
        <v>7756</v>
      </c>
      <c r="J2991">
        <v>68</v>
      </c>
      <c r="K2991" t="s">
        <v>1779</v>
      </c>
    </row>
    <row r="2992" spans="1:11">
      <c r="A2992" s="7" t="s">
        <v>786</v>
      </c>
      <c r="B2992" t="s">
        <v>85</v>
      </c>
      <c r="C2992" t="s">
        <v>105</v>
      </c>
      <c r="D2992">
        <v>-0.38257535999999998</v>
      </c>
      <c r="E2992">
        <v>-1.0314056</v>
      </c>
      <c r="F2992">
        <v>0.35599999999999998</v>
      </c>
      <c r="G2992">
        <v>1</v>
      </c>
      <c r="H2992">
        <v>1</v>
      </c>
      <c r="I2992">
        <v>8583</v>
      </c>
      <c r="J2992">
        <v>226</v>
      </c>
      <c r="K2992" t="s">
        <v>1780</v>
      </c>
    </row>
    <row r="2993" spans="1:11">
      <c r="A2993" s="7" t="s">
        <v>766</v>
      </c>
      <c r="B2993" t="s">
        <v>85</v>
      </c>
      <c r="C2993" t="s">
        <v>105</v>
      </c>
      <c r="D2993">
        <v>-0.38204329999999997</v>
      </c>
      <c r="E2993">
        <v>-1.0298936000000001</v>
      </c>
      <c r="F2993">
        <v>0.38</v>
      </c>
      <c r="G2993">
        <v>1</v>
      </c>
      <c r="H2993">
        <v>1</v>
      </c>
      <c r="I2993">
        <v>6281</v>
      </c>
      <c r="J2993">
        <v>193</v>
      </c>
      <c r="K2993" t="s">
        <v>1781</v>
      </c>
    </row>
    <row r="2994" spans="1:11">
      <c r="A2994" s="7" t="s">
        <v>232</v>
      </c>
      <c r="B2994" t="s">
        <v>85</v>
      </c>
      <c r="C2994" t="s">
        <v>105</v>
      </c>
      <c r="D2994">
        <v>-0.39716370000000001</v>
      </c>
      <c r="E2994">
        <v>-1.0276002</v>
      </c>
      <c r="F2994">
        <v>0.4102307</v>
      </c>
      <c r="G2994">
        <v>1</v>
      </c>
      <c r="H2994">
        <v>1</v>
      </c>
      <c r="I2994">
        <v>6795</v>
      </c>
      <c r="J2994">
        <v>68</v>
      </c>
      <c r="K2994" t="s">
        <v>1782</v>
      </c>
    </row>
    <row r="2995" spans="1:11">
      <c r="A2995" s="7" t="s">
        <v>226</v>
      </c>
      <c r="B2995" t="s">
        <v>85</v>
      </c>
      <c r="C2995" t="s">
        <v>105</v>
      </c>
      <c r="D2995">
        <v>-0.39892703000000002</v>
      </c>
      <c r="E2995">
        <v>-1.0252013</v>
      </c>
      <c r="F2995">
        <v>0.43931794000000002</v>
      </c>
      <c r="G2995">
        <v>1</v>
      </c>
      <c r="H2995">
        <v>1</v>
      </c>
      <c r="I2995">
        <v>6402</v>
      </c>
      <c r="J2995">
        <v>71</v>
      </c>
      <c r="K2995" t="s">
        <v>1783</v>
      </c>
    </row>
    <row r="2996" spans="1:11">
      <c r="A2996" s="7" t="s">
        <v>236</v>
      </c>
      <c r="B2996" t="s">
        <v>85</v>
      </c>
      <c r="C2996" t="s">
        <v>105</v>
      </c>
      <c r="D2996">
        <v>-0.40704256</v>
      </c>
      <c r="E2996">
        <v>-1.0251904999999999</v>
      </c>
      <c r="F2996">
        <v>0.4562814</v>
      </c>
      <c r="G2996">
        <v>1</v>
      </c>
      <c r="H2996">
        <v>1</v>
      </c>
      <c r="I2996">
        <v>8038</v>
      </c>
      <c r="J2996">
        <v>42</v>
      </c>
      <c r="K2996" t="s">
        <v>1784</v>
      </c>
    </row>
    <row r="2997" spans="1:11">
      <c r="A2997" s="7" t="s">
        <v>172</v>
      </c>
      <c r="B2997" t="s">
        <v>85</v>
      </c>
      <c r="C2997" t="s">
        <v>105</v>
      </c>
      <c r="D2997">
        <v>-0.40644114999999997</v>
      </c>
      <c r="E2997">
        <v>-1.0237358000000001</v>
      </c>
      <c r="F2997">
        <v>0.46177062000000002</v>
      </c>
      <c r="G2997">
        <v>1</v>
      </c>
      <c r="H2997">
        <v>1</v>
      </c>
      <c r="I2997">
        <v>8162</v>
      </c>
      <c r="J2997">
        <v>44</v>
      </c>
      <c r="K2997" t="s">
        <v>1785</v>
      </c>
    </row>
    <row r="2998" spans="1:11">
      <c r="A2998" s="7" t="s">
        <v>639</v>
      </c>
      <c r="B2998" t="s">
        <v>85</v>
      </c>
      <c r="C2998" t="s">
        <v>105</v>
      </c>
      <c r="D2998">
        <v>-0.39862192000000002</v>
      </c>
      <c r="E2998">
        <v>-1.0232564</v>
      </c>
      <c r="F2998">
        <v>0.44600000000000001</v>
      </c>
      <c r="G2998">
        <v>1</v>
      </c>
      <c r="H2998">
        <v>1</v>
      </c>
      <c r="I2998">
        <v>5868</v>
      </c>
      <c r="J2998">
        <v>74</v>
      </c>
      <c r="K2998" t="s">
        <v>1013</v>
      </c>
    </row>
    <row r="2999" spans="1:11">
      <c r="A2999" s="7" t="s">
        <v>687</v>
      </c>
      <c r="B2999" t="s">
        <v>85</v>
      </c>
      <c r="C2999" t="s">
        <v>105</v>
      </c>
      <c r="D2999">
        <v>-0.42368992999999999</v>
      </c>
      <c r="E2999">
        <v>-1.0218510999999999</v>
      </c>
      <c r="F2999">
        <v>0.47302905000000001</v>
      </c>
      <c r="G2999">
        <v>1</v>
      </c>
      <c r="H2999">
        <v>1</v>
      </c>
      <c r="I2999">
        <v>7258</v>
      </c>
      <c r="J2999">
        <v>27</v>
      </c>
      <c r="K2999" t="s">
        <v>1130</v>
      </c>
    </row>
    <row r="3000" spans="1:11">
      <c r="A3000" s="7" t="s">
        <v>1282</v>
      </c>
      <c r="B3000" t="s">
        <v>85</v>
      </c>
      <c r="C3000" t="s">
        <v>105</v>
      </c>
      <c r="D3000">
        <v>-0.40580063999999999</v>
      </c>
      <c r="E3000">
        <v>-1.0217752</v>
      </c>
      <c r="F3000">
        <v>0.46169356</v>
      </c>
      <c r="G3000">
        <v>1</v>
      </c>
      <c r="H3000">
        <v>1</v>
      </c>
      <c r="I3000">
        <v>5556</v>
      </c>
      <c r="J3000">
        <v>44</v>
      </c>
      <c r="K3000" t="s">
        <v>893</v>
      </c>
    </row>
    <row r="3001" spans="1:11">
      <c r="A3001" s="7" t="s">
        <v>1112</v>
      </c>
      <c r="B3001" t="s">
        <v>85</v>
      </c>
      <c r="C3001" t="s">
        <v>105</v>
      </c>
      <c r="D3001">
        <v>-0.42674696000000001</v>
      </c>
      <c r="E3001">
        <v>-1.0213215</v>
      </c>
      <c r="F3001">
        <v>0.47191011999999999</v>
      </c>
      <c r="G3001">
        <v>1</v>
      </c>
      <c r="H3001">
        <v>1</v>
      </c>
      <c r="I3001">
        <v>6560</v>
      </c>
      <c r="J3001">
        <v>28</v>
      </c>
      <c r="K3001" t="s">
        <v>1786</v>
      </c>
    </row>
    <row r="3002" spans="1:11">
      <c r="A3002" s="7" t="s">
        <v>767</v>
      </c>
      <c r="B3002" t="s">
        <v>85</v>
      </c>
      <c r="C3002" t="s">
        <v>105</v>
      </c>
      <c r="D3002">
        <v>-0.38131219999999999</v>
      </c>
      <c r="E3002">
        <v>-1.0212482000000001</v>
      </c>
      <c r="F3002">
        <v>0.434</v>
      </c>
      <c r="G3002">
        <v>1</v>
      </c>
      <c r="H3002">
        <v>1</v>
      </c>
      <c r="I3002">
        <v>7674</v>
      </c>
      <c r="J3002">
        <v>147</v>
      </c>
      <c r="K3002" t="s">
        <v>1787</v>
      </c>
    </row>
    <row r="3003" spans="1:11">
      <c r="A3003" s="7" t="s">
        <v>149</v>
      </c>
      <c r="B3003" t="s">
        <v>85</v>
      </c>
      <c r="C3003" t="s">
        <v>105</v>
      </c>
      <c r="D3003">
        <v>-0.40863096999999998</v>
      </c>
      <c r="E3003">
        <v>-1.0212003000000001</v>
      </c>
      <c r="F3003">
        <v>0.45913219999999999</v>
      </c>
      <c r="G3003">
        <v>1</v>
      </c>
      <c r="H3003">
        <v>1</v>
      </c>
      <c r="I3003">
        <v>2983</v>
      </c>
      <c r="J3003">
        <v>44</v>
      </c>
      <c r="K3003" t="s">
        <v>1788</v>
      </c>
    </row>
    <row r="3004" spans="1:11">
      <c r="A3004" s="7" t="s">
        <v>505</v>
      </c>
      <c r="B3004" t="s">
        <v>85</v>
      </c>
      <c r="C3004" t="s">
        <v>105</v>
      </c>
      <c r="D3004">
        <v>-0.43449549999999998</v>
      </c>
      <c r="E3004">
        <v>-1.0199836</v>
      </c>
      <c r="F3004">
        <v>0.48</v>
      </c>
      <c r="G3004">
        <v>1</v>
      </c>
      <c r="H3004">
        <v>1</v>
      </c>
      <c r="I3004">
        <v>7386</v>
      </c>
      <c r="J3004">
        <v>25</v>
      </c>
      <c r="K3004" t="s">
        <v>1789</v>
      </c>
    </row>
    <row r="3005" spans="1:11">
      <c r="A3005" s="7" t="s">
        <v>478</v>
      </c>
      <c r="B3005" t="s">
        <v>85</v>
      </c>
      <c r="C3005" t="s">
        <v>105</v>
      </c>
      <c r="D3005">
        <v>-0.37612932999999998</v>
      </c>
      <c r="E3005">
        <v>-1.0190380999999999</v>
      </c>
      <c r="F3005">
        <v>0.436</v>
      </c>
      <c r="G3005">
        <v>1</v>
      </c>
      <c r="H3005">
        <v>1</v>
      </c>
      <c r="I3005">
        <v>7679</v>
      </c>
      <c r="J3005">
        <v>190</v>
      </c>
      <c r="K3005" t="s">
        <v>823</v>
      </c>
    </row>
    <row r="3006" spans="1:11">
      <c r="A3006" s="7" t="s">
        <v>180</v>
      </c>
      <c r="B3006" t="s">
        <v>85</v>
      </c>
      <c r="C3006" t="s">
        <v>105</v>
      </c>
      <c r="D3006">
        <v>-0.3776949</v>
      </c>
      <c r="E3006">
        <v>-1.0160948000000001</v>
      </c>
      <c r="F3006">
        <v>0.42799999999999999</v>
      </c>
      <c r="G3006">
        <v>1</v>
      </c>
      <c r="H3006">
        <v>1</v>
      </c>
      <c r="I3006">
        <v>7663</v>
      </c>
      <c r="J3006">
        <v>186</v>
      </c>
      <c r="K3006" t="s">
        <v>823</v>
      </c>
    </row>
    <row r="3007" spans="1:11">
      <c r="A3007" s="7" t="s">
        <v>831</v>
      </c>
      <c r="B3007" t="s">
        <v>85</v>
      </c>
      <c r="C3007" t="s">
        <v>105</v>
      </c>
      <c r="D3007">
        <v>-0.37574279999999999</v>
      </c>
      <c r="E3007">
        <v>-1.015242</v>
      </c>
      <c r="F3007">
        <v>0.435</v>
      </c>
      <c r="G3007">
        <v>1</v>
      </c>
      <c r="H3007">
        <v>1</v>
      </c>
      <c r="I3007">
        <v>7676</v>
      </c>
      <c r="J3007">
        <v>249</v>
      </c>
      <c r="K3007" t="s">
        <v>1790</v>
      </c>
    </row>
    <row r="3008" spans="1:11">
      <c r="A3008" s="7" t="s">
        <v>556</v>
      </c>
      <c r="B3008" t="s">
        <v>85</v>
      </c>
      <c r="C3008" t="s">
        <v>105</v>
      </c>
      <c r="D3008">
        <v>-0.37550148</v>
      </c>
      <c r="E3008">
        <v>-1.0137708999999999</v>
      </c>
      <c r="F3008">
        <v>0.45300000000000001</v>
      </c>
      <c r="G3008">
        <v>1</v>
      </c>
      <c r="H3008">
        <v>1</v>
      </c>
      <c r="I3008">
        <v>7657</v>
      </c>
      <c r="J3008">
        <v>191</v>
      </c>
      <c r="K3008" t="s">
        <v>1791</v>
      </c>
    </row>
    <row r="3009" spans="1:11">
      <c r="A3009" s="7" t="s">
        <v>601</v>
      </c>
      <c r="B3009" t="s">
        <v>85</v>
      </c>
      <c r="C3009" t="s">
        <v>105</v>
      </c>
      <c r="D3009">
        <v>-0.41021763999999999</v>
      </c>
      <c r="E3009">
        <v>-1.0136371</v>
      </c>
      <c r="F3009">
        <v>0.47619048000000003</v>
      </c>
      <c r="G3009">
        <v>1</v>
      </c>
      <c r="H3009">
        <v>1</v>
      </c>
      <c r="I3009">
        <v>6434</v>
      </c>
      <c r="J3009">
        <v>41</v>
      </c>
      <c r="K3009" t="s">
        <v>1792</v>
      </c>
    </row>
    <row r="3010" spans="1:11">
      <c r="A3010" s="7" t="s">
        <v>378</v>
      </c>
      <c r="B3010" t="s">
        <v>85</v>
      </c>
      <c r="C3010" t="s">
        <v>105</v>
      </c>
      <c r="D3010">
        <v>-0.38464123</v>
      </c>
      <c r="E3010">
        <v>-1.0129258999999999</v>
      </c>
      <c r="F3010">
        <v>0.48399999999999999</v>
      </c>
      <c r="G3010">
        <v>1</v>
      </c>
      <c r="H3010">
        <v>1</v>
      </c>
      <c r="I3010">
        <v>8303</v>
      </c>
      <c r="J3010">
        <v>103</v>
      </c>
      <c r="K3010" t="s">
        <v>1793</v>
      </c>
    </row>
    <row r="3011" spans="1:11">
      <c r="A3011" s="7" t="s">
        <v>84</v>
      </c>
      <c r="B3011" t="s">
        <v>85</v>
      </c>
      <c r="C3011" t="s">
        <v>105</v>
      </c>
      <c r="D3011">
        <v>-0.38873824000000001</v>
      </c>
      <c r="E3011">
        <v>-1.0127906</v>
      </c>
      <c r="F3011">
        <v>0.47399999999999998</v>
      </c>
      <c r="G3011">
        <v>1</v>
      </c>
      <c r="H3011">
        <v>1</v>
      </c>
      <c r="I3011">
        <v>5925</v>
      </c>
      <c r="J3011">
        <v>77</v>
      </c>
      <c r="K3011" t="s">
        <v>1743</v>
      </c>
    </row>
    <row r="3012" spans="1:11">
      <c r="A3012" s="7" t="s">
        <v>334</v>
      </c>
      <c r="B3012" t="s">
        <v>85</v>
      </c>
      <c r="C3012" t="s">
        <v>105</v>
      </c>
      <c r="D3012">
        <v>-0.41538694999999998</v>
      </c>
      <c r="E3012">
        <v>-1.0120849999999999</v>
      </c>
      <c r="F3012">
        <v>0.47857140999999997</v>
      </c>
      <c r="G3012">
        <v>1</v>
      </c>
      <c r="H3012">
        <v>1</v>
      </c>
      <c r="I3012">
        <v>5554</v>
      </c>
      <c r="J3012">
        <v>34</v>
      </c>
      <c r="K3012" t="s">
        <v>1794</v>
      </c>
    </row>
    <row r="3013" spans="1:11">
      <c r="A3013" s="7" t="s">
        <v>190</v>
      </c>
      <c r="B3013" t="s">
        <v>85</v>
      </c>
      <c r="C3013" t="s">
        <v>105</v>
      </c>
      <c r="D3013">
        <v>-0.40497714000000001</v>
      </c>
      <c r="E3013">
        <v>-1.0111933</v>
      </c>
      <c r="F3013">
        <v>0.50403224999999996</v>
      </c>
      <c r="G3013">
        <v>1</v>
      </c>
      <c r="H3013">
        <v>1</v>
      </c>
      <c r="I3013">
        <v>8828</v>
      </c>
      <c r="J3013">
        <v>45</v>
      </c>
      <c r="K3013" t="s">
        <v>1795</v>
      </c>
    </row>
    <row r="3014" spans="1:11">
      <c r="A3014" s="7" t="s">
        <v>772</v>
      </c>
      <c r="B3014" t="s">
        <v>85</v>
      </c>
      <c r="C3014" t="s">
        <v>105</v>
      </c>
      <c r="D3014">
        <v>-0.41970518000000001</v>
      </c>
      <c r="E3014">
        <v>-1.0098357</v>
      </c>
      <c r="F3014">
        <v>0.49333334000000001</v>
      </c>
      <c r="G3014">
        <v>1</v>
      </c>
      <c r="H3014">
        <v>1</v>
      </c>
      <c r="I3014">
        <v>4904</v>
      </c>
      <c r="J3014">
        <v>30</v>
      </c>
      <c r="K3014" t="s">
        <v>320</v>
      </c>
    </row>
    <row r="3015" spans="1:11">
      <c r="A3015" s="7" t="s">
        <v>390</v>
      </c>
      <c r="B3015" t="s">
        <v>85</v>
      </c>
      <c r="C3015" t="s">
        <v>105</v>
      </c>
      <c r="D3015">
        <v>-0.41100576999999999</v>
      </c>
      <c r="E3015">
        <v>-1.0086082000000001</v>
      </c>
      <c r="F3015">
        <v>0.50559509999999996</v>
      </c>
      <c r="G3015">
        <v>1</v>
      </c>
      <c r="H3015">
        <v>1</v>
      </c>
      <c r="I3015">
        <v>6182</v>
      </c>
      <c r="J3015">
        <v>33</v>
      </c>
      <c r="K3015" t="s">
        <v>1796</v>
      </c>
    </row>
    <row r="3016" spans="1:11">
      <c r="A3016" s="7" t="s">
        <v>214</v>
      </c>
      <c r="B3016" t="s">
        <v>85</v>
      </c>
      <c r="C3016" t="s">
        <v>105</v>
      </c>
      <c r="D3016">
        <v>-0.40328399999999998</v>
      </c>
      <c r="E3016">
        <v>-1.0076792999999999</v>
      </c>
      <c r="F3016">
        <v>0.49848333</v>
      </c>
      <c r="G3016">
        <v>1</v>
      </c>
      <c r="H3016">
        <v>1</v>
      </c>
      <c r="I3016">
        <v>8828</v>
      </c>
      <c r="J3016">
        <v>39</v>
      </c>
      <c r="K3016" t="s">
        <v>1797</v>
      </c>
    </row>
    <row r="3017" spans="1:11">
      <c r="A3017" s="7" t="s">
        <v>492</v>
      </c>
      <c r="B3017" t="s">
        <v>85</v>
      </c>
      <c r="C3017" t="s">
        <v>105</v>
      </c>
      <c r="D3017">
        <v>-0.40275287999999998</v>
      </c>
      <c r="E3017">
        <v>-1.0060844</v>
      </c>
      <c r="F3017">
        <v>0.50101625999999999</v>
      </c>
      <c r="G3017">
        <v>1</v>
      </c>
      <c r="H3017">
        <v>1</v>
      </c>
      <c r="I3017">
        <v>8169</v>
      </c>
      <c r="J3017">
        <v>39</v>
      </c>
      <c r="K3017" t="s">
        <v>1798</v>
      </c>
    </row>
    <row r="3018" spans="1:11">
      <c r="A3018" s="7" t="s">
        <v>376</v>
      </c>
      <c r="B3018" t="s">
        <v>85</v>
      </c>
      <c r="C3018" t="s">
        <v>105</v>
      </c>
      <c r="D3018">
        <v>-0.42184277999999997</v>
      </c>
      <c r="E3018">
        <v>-1.0052190999999999</v>
      </c>
      <c r="F3018">
        <v>0.50154160000000003</v>
      </c>
      <c r="G3018">
        <v>1</v>
      </c>
      <c r="H3018">
        <v>1</v>
      </c>
      <c r="I3018">
        <v>1343</v>
      </c>
      <c r="J3018">
        <v>27</v>
      </c>
      <c r="K3018" t="s">
        <v>1799</v>
      </c>
    </row>
    <row r="3019" spans="1:11">
      <c r="A3019" s="7" t="s">
        <v>395</v>
      </c>
      <c r="B3019" t="s">
        <v>85</v>
      </c>
      <c r="C3019" t="s">
        <v>105</v>
      </c>
      <c r="D3019">
        <v>-0.38067980000000001</v>
      </c>
      <c r="E3019">
        <v>-1.0051730000000001</v>
      </c>
      <c r="F3019">
        <v>0.49</v>
      </c>
      <c r="G3019">
        <v>1</v>
      </c>
      <c r="H3019">
        <v>1</v>
      </c>
      <c r="I3019">
        <v>6433</v>
      </c>
      <c r="J3019">
        <v>112</v>
      </c>
      <c r="K3019" t="s">
        <v>1094</v>
      </c>
    </row>
    <row r="3020" spans="1:11">
      <c r="A3020" s="7" t="s">
        <v>129</v>
      </c>
      <c r="B3020" t="s">
        <v>85</v>
      </c>
      <c r="C3020" t="s">
        <v>105</v>
      </c>
      <c r="D3020">
        <v>-0.37569258</v>
      </c>
      <c r="E3020">
        <v>-1.003142</v>
      </c>
      <c r="F3020">
        <v>0.501</v>
      </c>
      <c r="G3020">
        <v>1</v>
      </c>
      <c r="H3020">
        <v>1</v>
      </c>
      <c r="I3020">
        <v>6795</v>
      </c>
      <c r="J3020">
        <v>153</v>
      </c>
      <c r="K3020" t="s">
        <v>1800</v>
      </c>
    </row>
    <row r="3021" spans="1:11">
      <c r="A3021" s="7" t="s">
        <v>477</v>
      </c>
      <c r="B3021" t="s">
        <v>85</v>
      </c>
      <c r="C3021" t="s">
        <v>105</v>
      </c>
      <c r="D3021">
        <v>-0.38875904999999999</v>
      </c>
      <c r="E3021">
        <v>-0.99944155999999995</v>
      </c>
      <c r="F3021">
        <v>0.54062189999999999</v>
      </c>
      <c r="G3021">
        <v>1</v>
      </c>
      <c r="H3021">
        <v>1</v>
      </c>
      <c r="I3021">
        <v>8257</v>
      </c>
      <c r="J3021">
        <v>67</v>
      </c>
      <c r="K3021" t="s">
        <v>1801</v>
      </c>
    </row>
    <row r="3022" spans="1:11">
      <c r="A3022" s="7" t="s">
        <v>680</v>
      </c>
      <c r="B3022" t="s">
        <v>85</v>
      </c>
      <c r="C3022" t="s">
        <v>105</v>
      </c>
      <c r="D3022">
        <v>-0.43578517</v>
      </c>
      <c r="E3022">
        <v>-0.99893889999999996</v>
      </c>
      <c r="F3022">
        <v>0.50468259999999998</v>
      </c>
      <c r="G3022">
        <v>1</v>
      </c>
      <c r="H3022">
        <v>1</v>
      </c>
      <c r="I3022">
        <v>7480</v>
      </c>
      <c r="J3022">
        <v>21</v>
      </c>
      <c r="K3022" t="s">
        <v>1802</v>
      </c>
    </row>
    <row r="3023" spans="1:11">
      <c r="A3023" s="7" t="s">
        <v>382</v>
      </c>
      <c r="B3023" t="s">
        <v>85</v>
      </c>
      <c r="C3023" t="s">
        <v>105</v>
      </c>
      <c r="D3023">
        <v>-0.39094742999999998</v>
      </c>
      <c r="E3023">
        <v>-0.99876419999999999</v>
      </c>
      <c r="F3023">
        <v>0.52610440000000003</v>
      </c>
      <c r="G3023">
        <v>1</v>
      </c>
      <c r="H3023">
        <v>1</v>
      </c>
      <c r="I3023">
        <v>8828</v>
      </c>
      <c r="J3023">
        <v>55</v>
      </c>
      <c r="K3023" t="s">
        <v>1803</v>
      </c>
    </row>
    <row r="3024" spans="1:11">
      <c r="A3024" s="7" t="s">
        <v>962</v>
      </c>
      <c r="B3024" t="s">
        <v>85</v>
      </c>
      <c r="C3024" t="s">
        <v>105</v>
      </c>
      <c r="D3024">
        <v>-0.36703681999999999</v>
      </c>
      <c r="E3024">
        <v>-0.99693989999999999</v>
      </c>
      <c r="F3024">
        <v>0.54</v>
      </c>
      <c r="G3024">
        <v>1</v>
      </c>
      <c r="H3024">
        <v>1</v>
      </c>
      <c r="I3024">
        <v>7148</v>
      </c>
      <c r="J3024">
        <v>248</v>
      </c>
      <c r="K3024" t="s">
        <v>1804</v>
      </c>
    </row>
    <row r="3025" spans="1:11">
      <c r="A3025" s="7" t="s">
        <v>278</v>
      </c>
      <c r="B3025" t="s">
        <v>85</v>
      </c>
      <c r="C3025" t="s">
        <v>105</v>
      </c>
      <c r="D3025">
        <v>-0.37148493999999999</v>
      </c>
      <c r="E3025">
        <v>-0.99693655999999997</v>
      </c>
      <c r="F3025">
        <v>0.52200000000000002</v>
      </c>
      <c r="G3025">
        <v>1</v>
      </c>
      <c r="H3025">
        <v>1</v>
      </c>
      <c r="I3025">
        <v>7187</v>
      </c>
      <c r="J3025">
        <v>193</v>
      </c>
      <c r="K3025" t="s">
        <v>1805</v>
      </c>
    </row>
    <row r="3026" spans="1:11">
      <c r="A3026" s="7" t="s">
        <v>234</v>
      </c>
      <c r="B3026" t="s">
        <v>85</v>
      </c>
      <c r="C3026" t="s">
        <v>105</v>
      </c>
      <c r="D3026">
        <v>-0.38636565</v>
      </c>
      <c r="E3026">
        <v>-0.99545090000000003</v>
      </c>
      <c r="F3026">
        <v>0.52500000000000002</v>
      </c>
      <c r="G3026">
        <v>1</v>
      </c>
      <c r="H3026">
        <v>1</v>
      </c>
      <c r="I3026">
        <v>8257</v>
      </c>
      <c r="J3026">
        <v>63</v>
      </c>
      <c r="K3026" t="s">
        <v>1806</v>
      </c>
    </row>
    <row r="3027" spans="1:11">
      <c r="A3027" s="7" t="s">
        <v>958</v>
      </c>
      <c r="B3027" t="s">
        <v>85</v>
      </c>
      <c r="C3027" t="s">
        <v>105</v>
      </c>
      <c r="D3027">
        <v>-0.38081052999999998</v>
      </c>
      <c r="E3027">
        <v>-0.99542456999999995</v>
      </c>
      <c r="F3027">
        <v>0.52352350000000003</v>
      </c>
      <c r="G3027">
        <v>1</v>
      </c>
      <c r="H3027">
        <v>1</v>
      </c>
      <c r="I3027">
        <v>7295</v>
      </c>
      <c r="J3027">
        <v>81</v>
      </c>
      <c r="K3027" t="s">
        <v>1807</v>
      </c>
    </row>
    <row r="3028" spans="1:11">
      <c r="A3028" s="7" t="s">
        <v>678</v>
      </c>
      <c r="B3028" t="s">
        <v>85</v>
      </c>
      <c r="C3028" t="s">
        <v>105</v>
      </c>
      <c r="D3028">
        <v>-0.38045649999999998</v>
      </c>
      <c r="E3028">
        <v>-0.99470674999999997</v>
      </c>
      <c r="F3028">
        <v>0.52652650000000001</v>
      </c>
      <c r="G3028">
        <v>1</v>
      </c>
      <c r="H3028">
        <v>1</v>
      </c>
      <c r="I3028">
        <v>4748</v>
      </c>
      <c r="J3028">
        <v>91</v>
      </c>
      <c r="K3028" t="s">
        <v>1309</v>
      </c>
    </row>
    <row r="3029" spans="1:11">
      <c r="A3029" s="7" t="s">
        <v>321</v>
      </c>
      <c r="B3029" t="s">
        <v>85</v>
      </c>
      <c r="C3029" t="s">
        <v>105</v>
      </c>
      <c r="D3029">
        <v>-0.38143736</v>
      </c>
      <c r="E3029">
        <v>-0.99451469999999997</v>
      </c>
      <c r="F3029">
        <v>0.52352350000000003</v>
      </c>
      <c r="G3029">
        <v>1</v>
      </c>
      <c r="H3029">
        <v>1</v>
      </c>
      <c r="I3029">
        <v>4290</v>
      </c>
      <c r="J3029">
        <v>73</v>
      </c>
      <c r="K3029" t="s">
        <v>1808</v>
      </c>
    </row>
    <row r="3030" spans="1:11">
      <c r="A3030" s="7" t="s">
        <v>569</v>
      </c>
      <c r="B3030" t="s">
        <v>85</v>
      </c>
      <c r="C3030" t="s">
        <v>105</v>
      </c>
      <c r="D3030">
        <v>-0.39853820000000001</v>
      </c>
      <c r="E3030">
        <v>-0.99358594</v>
      </c>
      <c r="F3030">
        <v>0.52265859999999997</v>
      </c>
      <c r="G3030">
        <v>1</v>
      </c>
      <c r="H3030">
        <v>1</v>
      </c>
      <c r="I3030">
        <v>7092</v>
      </c>
      <c r="J3030">
        <v>45</v>
      </c>
      <c r="K3030" t="s">
        <v>1809</v>
      </c>
    </row>
    <row r="3031" spans="1:11">
      <c r="A3031" s="7" t="s">
        <v>199</v>
      </c>
      <c r="B3031" t="s">
        <v>85</v>
      </c>
      <c r="C3031" t="s">
        <v>105</v>
      </c>
      <c r="D3031">
        <v>-0.38493767000000001</v>
      </c>
      <c r="E3031">
        <v>-0.99339025999999997</v>
      </c>
      <c r="F3031">
        <v>0.53800000000000003</v>
      </c>
      <c r="G3031">
        <v>1</v>
      </c>
      <c r="H3031">
        <v>1</v>
      </c>
      <c r="I3031">
        <v>7542</v>
      </c>
      <c r="J3031">
        <v>77</v>
      </c>
      <c r="K3031" t="s">
        <v>1810</v>
      </c>
    </row>
    <row r="3032" spans="1:11">
      <c r="A3032" s="7" t="s">
        <v>584</v>
      </c>
      <c r="B3032" t="s">
        <v>85</v>
      </c>
      <c r="C3032" t="s">
        <v>105</v>
      </c>
      <c r="D3032">
        <v>-0.37235686000000001</v>
      </c>
      <c r="E3032">
        <v>-0.98995560000000005</v>
      </c>
      <c r="F3032">
        <v>0.52900000000000003</v>
      </c>
      <c r="G3032">
        <v>1</v>
      </c>
      <c r="H3032">
        <v>1</v>
      </c>
      <c r="I3032">
        <v>7100</v>
      </c>
      <c r="J3032">
        <v>122</v>
      </c>
      <c r="K3032" t="s">
        <v>1811</v>
      </c>
    </row>
    <row r="3033" spans="1:11">
      <c r="A3033" s="7" t="s">
        <v>327</v>
      </c>
      <c r="B3033" t="s">
        <v>85</v>
      </c>
      <c r="C3033" t="s">
        <v>105</v>
      </c>
      <c r="D3033">
        <v>-0.37657810000000003</v>
      </c>
      <c r="E3033">
        <v>-0.98920430000000004</v>
      </c>
      <c r="F3033">
        <v>0.54700000000000004</v>
      </c>
      <c r="G3033">
        <v>1</v>
      </c>
      <c r="H3033">
        <v>1</v>
      </c>
      <c r="I3033">
        <v>7422</v>
      </c>
      <c r="J3033">
        <v>103</v>
      </c>
      <c r="K3033" t="s">
        <v>1812</v>
      </c>
    </row>
    <row r="3034" spans="1:11">
      <c r="A3034" s="7" t="s">
        <v>435</v>
      </c>
      <c r="B3034" t="s">
        <v>85</v>
      </c>
      <c r="C3034" t="s">
        <v>105</v>
      </c>
      <c r="D3034">
        <v>-0.38222694000000002</v>
      </c>
      <c r="E3034">
        <v>-0.98853225</v>
      </c>
      <c r="F3034">
        <v>0.56299999999999994</v>
      </c>
      <c r="G3034">
        <v>1</v>
      </c>
      <c r="H3034">
        <v>1</v>
      </c>
      <c r="I3034">
        <v>8070</v>
      </c>
      <c r="J3034">
        <v>72</v>
      </c>
      <c r="K3034" t="s">
        <v>1813</v>
      </c>
    </row>
    <row r="3035" spans="1:11">
      <c r="A3035" s="7" t="s">
        <v>755</v>
      </c>
      <c r="B3035" t="s">
        <v>85</v>
      </c>
      <c r="C3035" t="s">
        <v>105</v>
      </c>
      <c r="D3035">
        <v>-0.38209464999999998</v>
      </c>
      <c r="E3035">
        <v>-0.98468690000000003</v>
      </c>
      <c r="F3035">
        <v>0.57014030000000004</v>
      </c>
      <c r="G3035">
        <v>1</v>
      </c>
      <c r="H3035">
        <v>1</v>
      </c>
      <c r="I3035">
        <v>6179</v>
      </c>
      <c r="J3035">
        <v>60</v>
      </c>
      <c r="K3035" t="s">
        <v>1814</v>
      </c>
    </row>
    <row r="3036" spans="1:11">
      <c r="A3036" s="7" t="s">
        <v>490</v>
      </c>
      <c r="B3036" t="s">
        <v>85</v>
      </c>
      <c r="C3036" t="s">
        <v>105</v>
      </c>
      <c r="D3036">
        <v>-0.39229890000000001</v>
      </c>
      <c r="E3036">
        <v>-0.98450669999999996</v>
      </c>
      <c r="F3036">
        <v>0.55589120000000003</v>
      </c>
      <c r="G3036">
        <v>1</v>
      </c>
      <c r="H3036">
        <v>1</v>
      </c>
      <c r="I3036">
        <v>5097</v>
      </c>
      <c r="J3036">
        <v>47</v>
      </c>
      <c r="K3036" t="s">
        <v>153</v>
      </c>
    </row>
    <row r="3037" spans="1:11">
      <c r="A3037" s="7" t="s">
        <v>757</v>
      </c>
      <c r="B3037" t="s">
        <v>85</v>
      </c>
      <c r="C3037" t="s">
        <v>105</v>
      </c>
      <c r="D3037">
        <v>-0.39339170000000001</v>
      </c>
      <c r="E3037">
        <v>-0.98281026000000005</v>
      </c>
      <c r="F3037">
        <v>0.54939514</v>
      </c>
      <c r="G3037">
        <v>1</v>
      </c>
      <c r="H3037">
        <v>1</v>
      </c>
      <c r="I3037">
        <v>6614</v>
      </c>
      <c r="J3037">
        <v>47</v>
      </c>
      <c r="K3037" t="s">
        <v>1815</v>
      </c>
    </row>
    <row r="3038" spans="1:11">
      <c r="A3038" s="7" t="s">
        <v>308</v>
      </c>
      <c r="B3038" t="s">
        <v>85</v>
      </c>
      <c r="C3038" t="s">
        <v>105</v>
      </c>
      <c r="D3038">
        <v>-0.38199591999999999</v>
      </c>
      <c r="E3038">
        <v>-0.98070429999999997</v>
      </c>
      <c r="F3038">
        <v>0.57773319999999995</v>
      </c>
      <c r="G3038">
        <v>1</v>
      </c>
      <c r="H3038">
        <v>1</v>
      </c>
      <c r="I3038">
        <v>5694</v>
      </c>
      <c r="J3038">
        <v>62</v>
      </c>
      <c r="K3038" t="s">
        <v>140</v>
      </c>
    </row>
    <row r="3039" spans="1:11">
      <c r="A3039" s="7" t="s">
        <v>576</v>
      </c>
      <c r="B3039" t="s">
        <v>85</v>
      </c>
      <c r="C3039" t="s">
        <v>105</v>
      </c>
      <c r="D3039">
        <v>-0.37446745999999997</v>
      </c>
      <c r="E3039">
        <v>-0.98039509999999996</v>
      </c>
      <c r="F3039">
        <v>0.57199999999999995</v>
      </c>
      <c r="G3039">
        <v>1</v>
      </c>
      <c r="H3039">
        <v>1</v>
      </c>
      <c r="I3039">
        <v>7070</v>
      </c>
      <c r="J3039">
        <v>91</v>
      </c>
      <c r="K3039" t="s">
        <v>1816</v>
      </c>
    </row>
    <row r="3040" spans="1:11">
      <c r="A3040" s="7" t="s">
        <v>251</v>
      </c>
      <c r="B3040" t="s">
        <v>85</v>
      </c>
      <c r="C3040" t="s">
        <v>105</v>
      </c>
      <c r="D3040">
        <v>-0.41223493</v>
      </c>
      <c r="E3040">
        <v>-0.97932169999999996</v>
      </c>
      <c r="F3040">
        <v>0.54881809999999998</v>
      </c>
      <c r="G3040">
        <v>1</v>
      </c>
      <c r="H3040">
        <v>1</v>
      </c>
      <c r="I3040">
        <v>8550</v>
      </c>
      <c r="J3040">
        <v>26</v>
      </c>
      <c r="K3040" t="s">
        <v>1817</v>
      </c>
    </row>
    <row r="3041" spans="1:11">
      <c r="A3041" s="7" t="s">
        <v>397</v>
      </c>
      <c r="B3041" t="s">
        <v>85</v>
      </c>
      <c r="C3041" t="s">
        <v>105</v>
      </c>
      <c r="D3041">
        <v>-0.36049510000000001</v>
      </c>
      <c r="E3041">
        <v>-0.9776762</v>
      </c>
      <c r="F3041">
        <v>0.61299999999999999</v>
      </c>
      <c r="G3041">
        <v>1</v>
      </c>
      <c r="H3041">
        <v>1</v>
      </c>
      <c r="I3041">
        <v>7859</v>
      </c>
      <c r="J3041">
        <v>276</v>
      </c>
      <c r="K3041" t="s">
        <v>1818</v>
      </c>
    </row>
    <row r="3042" spans="1:11">
      <c r="A3042" s="7" t="s">
        <v>181</v>
      </c>
      <c r="B3042" t="s">
        <v>85</v>
      </c>
      <c r="C3042" t="s">
        <v>105</v>
      </c>
      <c r="D3042">
        <v>-0.36163192999999999</v>
      </c>
      <c r="E3042">
        <v>-0.97753290000000004</v>
      </c>
      <c r="F3042">
        <v>0.59899999999999998</v>
      </c>
      <c r="G3042">
        <v>1</v>
      </c>
      <c r="H3042">
        <v>1</v>
      </c>
      <c r="I3042">
        <v>7097</v>
      </c>
      <c r="J3042">
        <v>196</v>
      </c>
      <c r="K3042" t="s">
        <v>896</v>
      </c>
    </row>
    <row r="3043" spans="1:11">
      <c r="A3043" s="7" t="s">
        <v>260</v>
      </c>
      <c r="B3043" t="s">
        <v>85</v>
      </c>
      <c r="C3043" t="s">
        <v>105</v>
      </c>
      <c r="D3043">
        <v>-0.38832185000000002</v>
      </c>
      <c r="E3043">
        <v>-0.97280926000000001</v>
      </c>
      <c r="F3043">
        <v>0.58181815999999997</v>
      </c>
      <c r="G3043">
        <v>1</v>
      </c>
      <c r="H3043">
        <v>1</v>
      </c>
      <c r="I3043">
        <v>8162</v>
      </c>
      <c r="J3043">
        <v>42</v>
      </c>
      <c r="K3043" t="s">
        <v>1798</v>
      </c>
    </row>
    <row r="3044" spans="1:11">
      <c r="A3044" s="7" t="s">
        <v>131</v>
      </c>
      <c r="B3044" t="s">
        <v>85</v>
      </c>
      <c r="C3044" t="s">
        <v>105</v>
      </c>
      <c r="D3044">
        <v>-0.36597331999999999</v>
      </c>
      <c r="E3044">
        <v>-0.97114020000000001</v>
      </c>
      <c r="F3044">
        <v>0.61899999999999999</v>
      </c>
      <c r="G3044">
        <v>1</v>
      </c>
      <c r="H3044">
        <v>1</v>
      </c>
      <c r="I3044">
        <v>6795</v>
      </c>
      <c r="J3044">
        <v>122</v>
      </c>
      <c r="K3044" t="s">
        <v>1819</v>
      </c>
    </row>
    <row r="3045" spans="1:11">
      <c r="A3045" s="7" t="s">
        <v>480</v>
      </c>
      <c r="B3045" t="s">
        <v>85</v>
      </c>
      <c r="C3045" t="s">
        <v>105</v>
      </c>
      <c r="D3045">
        <v>-0.38429078</v>
      </c>
      <c r="E3045">
        <v>-0.97101570000000004</v>
      </c>
      <c r="F3045">
        <v>0.58333330000000005</v>
      </c>
      <c r="G3045">
        <v>1</v>
      </c>
      <c r="H3045">
        <v>1</v>
      </c>
      <c r="I3045">
        <v>8070</v>
      </c>
      <c r="J3045">
        <v>47</v>
      </c>
      <c r="K3045" t="s">
        <v>1820</v>
      </c>
    </row>
    <row r="3046" spans="1:11">
      <c r="A3046" s="7" t="s">
        <v>336</v>
      </c>
      <c r="B3046" t="s">
        <v>85</v>
      </c>
      <c r="C3046" t="s">
        <v>105</v>
      </c>
      <c r="D3046">
        <v>-0.37836282999999998</v>
      </c>
      <c r="E3046">
        <v>-0.97025269999999997</v>
      </c>
      <c r="F3046">
        <v>0.60703516000000002</v>
      </c>
      <c r="G3046">
        <v>1</v>
      </c>
      <c r="H3046">
        <v>1</v>
      </c>
      <c r="I3046">
        <v>8828</v>
      </c>
      <c r="J3046">
        <v>51</v>
      </c>
      <c r="K3046" t="s">
        <v>1821</v>
      </c>
    </row>
    <row r="3047" spans="1:11">
      <c r="A3047" s="7" t="s">
        <v>1000</v>
      </c>
      <c r="B3047" t="s">
        <v>85</v>
      </c>
      <c r="C3047" t="s">
        <v>105</v>
      </c>
      <c r="D3047">
        <v>-0.39157649999999999</v>
      </c>
      <c r="E3047">
        <v>-0.96959050000000002</v>
      </c>
      <c r="F3047">
        <v>0.58172590000000002</v>
      </c>
      <c r="G3047">
        <v>1</v>
      </c>
      <c r="H3047">
        <v>1</v>
      </c>
      <c r="I3047">
        <v>5904</v>
      </c>
      <c r="J3047">
        <v>40</v>
      </c>
      <c r="K3047" t="s">
        <v>1822</v>
      </c>
    </row>
    <row r="3048" spans="1:11">
      <c r="A3048" s="7" t="s">
        <v>559</v>
      </c>
      <c r="B3048" t="s">
        <v>85</v>
      </c>
      <c r="C3048" t="s">
        <v>105</v>
      </c>
      <c r="D3048">
        <v>-0.36740977000000002</v>
      </c>
      <c r="E3048">
        <v>-0.96887849999999998</v>
      </c>
      <c r="F3048">
        <v>0.623</v>
      </c>
      <c r="G3048">
        <v>1</v>
      </c>
      <c r="H3048">
        <v>1</v>
      </c>
      <c r="I3048">
        <v>7676</v>
      </c>
      <c r="J3048">
        <v>126</v>
      </c>
      <c r="K3048" t="s">
        <v>1823</v>
      </c>
    </row>
    <row r="3049" spans="1:11">
      <c r="A3049" s="7" t="s">
        <v>512</v>
      </c>
      <c r="B3049" t="s">
        <v>85</v>
      </c>
      <c r="C3049" t="s">
        <v>105</v>
      </c>
      <c r="D3049">
        <v>-0.37974965999999999</v>
      </c>
      <c r="E3049">
        <v>-0.96763999999999994</v>
      </c>
      <c r="F3049">
        <v>0.60799999999999998</v>
      </c>
      <c r="G3049">
        <v>1</v>
      </c>
      <c r="H3049">
        <v>1</v>
      </c>
      <c r="I3049">
        <v>8070</v>
      </c>
      <c r="J3049">
        <v>59</v>
      </c>
      <c r="K3049" t="s">
        <v>1824</v>
      </c>
    </row>
    <row r="3050" spans="1:11">
      <c r="A3050" s="7" t="s">
        <v>164</v>
      </c>
      <c r="B3050" t="s">
        <v>85</v>
      </c>
      <c r="C3050" t="s">
        <v>105</v>
      </c>
      <c r="D3050">
        <v>-0.39124947999999998</v>
      </c>
      <c r="E3050">
        <v>-0.96679384000000002</v>
      </c>
      <c r="F3050">
        <v>0.5983773</v>
      </c>
      <c r="G3050">
        <v>1</v>
      </c>
      <c r="H3050">
        <v>1</v>
      </c>
      <c r="I3050">
        <v>8828</v>
      </c>
      <c r="J3050">
        <v>39</v>
      </c>
      <c r="K3050" t="s">
        <v>1797</v>
      </c>
    </row>
    <row r="3051" spans="1:11">
      <c r="A3051" s="7" t="s">
        <v>127</v>
      </c>
      <c r="B3051" t="s">
        <v>85</v>
      </c>
      <c r="C3051" t="s">
        <v>105</v>
      </c>
      <c r="D3051">
        <v>-0.38337672</v>
      </c>
      <c r="E3051">
        <v>-0.96593390000000001</v>
      </c>
      <c r="F3051">
        <v>0.59233100000000005</v>
      </c>
      <c r="G3051">
        <v>1</v>
      </c>
      <c r="H3051">
        <v>1</v>
      </c>
      <c r="I3051">
        <v>8828</v>
      </c>
      <c r="J3051">
        <v>42</v>
      </c>
      <c r="K3051" t="s">
        <v>1825</v>
      </c>
    </row>
    <row r="3052" spans="1:11">
      <c r="A3052" s="7" t="s">
        <v>819</v>
      </c>
      <c r="B3052" t="s">
        <v>85</v>
      </c>
      <c r="C3052" t="s">
        <v>105</v>
      </c>
      <c r="D3052">
        <v>-0.35882634000000002</v>
      </c>
      <c r="E3052">
        <v>-0.96569693000000001</v>
      </c>
      <c r="F3052">
        <v>0.66600000000000004</v>
      </c>
      <c r="G3052">
        <v>1</v>
      </c>
      <c r="H3052">
        <v>1</v>
      </c>
      <c r="I3052">
        <v>7676</v>
      </c>
      <c r="J3052">
        <v>188</v>
      </c>
      <c r="K3052" t="s">
        <v>604</v>
      </c>
    </row>
    <row r="3053" spans="1:11">
      <c r="A3053" s="7" t="s">
        <v>125</v>
      </c>
      <c r="B3053" t="s">
        <v>85</v>
      </c>
      <c r="C3053" t="s">
        <v>105</v>
      </c>
      <c r="D3053">
        <v>-0.35815403000000001</v>
      </c>
      <c r="E3053">
        <v>-0.96419482999999995</v>
      </c>
      <c r="F3053">
        <v>0.67600000000000005</v>
      </c>
      <c r="G3053">
        <v>1</v>
      </c>
      <c r="H3053">
        <v>1</v>
      </c>
      <c r="I3053">
        <v>6716</v>
      </c>
      <c r="J3053">
        <v>186</v>
      </c>
      <c r="K3053" t="s">
        <v>967</v>
      </c>
    </row>
    <row r="3054" spans="1:11">
      <c r="A3054" s="7" t="s">
        <v>516</v>
      </c>
      <c r="B3054" t="s">
        <v>85</v>
      </c>
      <c r="C3054" t="s">
        <v>105</v>
      </c>
      <c r="D3054">
        <v>-0.44215098000000003</v>
      </c>
      <c r="E3054">
        <v>-0.96372104000000003</v>
      </c>
      <c r="F3054">
        <v>0.56110519999999997</v>
      </c>
      <c r="G3054">
        <v>1</v>
      </c>
      <c r="H3054">
        <v>1</v>
      </c>
      <c r="I3054">
        <v>6410</v>
      </c>
      <c r="J3054">
        <v>15</v>
      </c>
      <c r="K3054" t="s">
        <v>286</v>
      </c>
    </row>
    <row r="3055" spans="1:11">
      <c r="A3055" s="7" t="s">
        <v>750</v>
      </c>
      <c r="B3055" t="s">
        <v>85</v>
      </c>
      <c r="C3055" t="s">
        <v>105</v>
      </c>
      <c r="D3055">
        <v>-0.37591239999999998</v>
      </c>
      <c r="E3055">
        <v>-0.96256529999999996</v>
      </c>
      <c r="F3055">
        <v>0.62888664000000005</v>
      </c>
      <c r="G3055">
        <v>1</v>
      </c>
      <c r="H3055">
        <v>1</v>
      </c>
      <c r="I3055">
        <v>8162</v>
      </c>
      <c r="J3055">
        <v>67</v>
      </c>
      <c r="K3055" t="s">
        <v>1826</v>
      </c>
    </row>
    <row r="3056" spans="1:11">
      <c r="A3056" s="7" t="s">
        <v>754</v>
      </c>
      <c r="B3056" t="s">
        <v>85</v>
      </c>
      <c r="C3056" t="s">
        <v>105</v>
      </c>
      <c r="D3056">
        <v>-0.36765019999999998</v>
      </c>
      <c r="E3056">
        <v>-0.962279</v>
      </c>
      <c r="F3056">
        <v>0.628</v>
      </c>
      <c r="G3056">
        <v>1</v>
      </c>
      <c r="H3056">
        <v>1</v>
      </c>
      <c r="I3056">
        <v>6633</v>
      </c>
      <c r="J3056">
        <v>89</v>
      </c>
      <c r="K3056" t="s">
        <v>1827</v>
      </c>
    </row>
    <row r="3057" spans="1:11">
      <c r="A3057" s="7" t="s">
        <v>285</v>
      </c>
      <c r="B3057" t="s">
        <v>85</v>
      </c>
      <c r="C3057" t="s">
        <v>105</v>
      </c>
      <c r="D3057">
        <v>-0.38056489999999998</v>
      </c>
      <c r="E3057">
        <v>-0.9621615</v>
      </c>
      <c r="F3057">
        <v>0.59898479999999998</v>
      </c>
      <c r="G3057">
        <v>1</v>
      </c>
      <c r="H3057">
        <v>1</v>
      </c>
      <c r="I3057">
        <v>8828</v>
      </c>
      <c r="J3057">
        <v>43</v>
      </c>
      <c r="K3057" t="s">
        <v>1828</v>
      </c>
    </row>
    <row r="3058" spans="1:11">
      <c r="A3058" s="7" t="s">
        <v>91</v>
      </c>
      <c r="B3058" t="s">
        <v>85</v>
      </c>
      <c r="C3058" t="s">
        <v>105</v>
      </c>
      <c r="D3058">
        <v>-0.36656514000000001</v>
      </c>
      <c r="E3058">
        <v>-0.96036893000000001</v>
      </c>
      <c r="F3058">
        <v>0.63763760000000003</v>
      </c>
      <c r="G3058">
        <v>1</v>
      </c>
      <c r="H3058">
        <v>1</v>
      </c>
      <c r="I3058">
        <v>8839</v>
      </c>
      <c r="J3058">
        <v>86</v>
      </c>
      <c r="K3058" t="s">
        <v>1803</v>
      </c>
    </row>
    <row r="3059" spans="1:11">
      <c r="A3059" s="7" t="s">
        <v>269</v>
      </c>
      <c r="B3059" t="s">
        <v>85</v>
      </c>
      <c r="C3059" t="s">
        <v>105</v>
      </c>
      <c r="D3059">
        <v>-0.37180419999999997</v>
      </c>
      <c r="E3059">
        <v>-0.95828634999999995</v>
      </c>
      <c r="F3059">
        <v>0.63991975999999995</v>
      </c>
      <c r="G3059">
        <v>1</v>
      </c>
      <c r="H3059">
        <v>1</v>
      </c>
      <c r="I3059">
        <v>8257</v>
      </c>
      <c r="J3059">
        <v>65</v>
      </c>
      <c r="K3059" t="s">
        <v>1829</v>
      </c>
    </row>
    <row r="3060" spans="1:11">
      <c r="A3060" s="7" t="s">
        <v>351</v>
      </c>
      <c r="B3060" t="s">
        <v>85</v>
      </c>
      <c r="C3060" t="s">
        <v>105</v>
      </c>
      <c r="D3060">
        <v>-0.38304823999999998</v>
      </c>
      <c r="E3060">
        <v>-0.95726067000000004</v>
      </c>
      <c r="F3060">
        <v>0.61336035</v>
      </c>
      <c r="G3060">
        <v>1</v>
      </c>
      <c r="H3060">
        <v>1</v>
      </c>
      <c r="I3060">
        <v>8162</v>
      </c>
      <c r="J3060">
        <v>41</v>
      </c>
      <c r="K3060" t="s">
        <v>1746</v>
      </c>
    </row>
    <row r="3061" spans="1:11">
      <c r="A3061" s="7" t="s">
        <v>281</v>
      </c>
      <c r="B3061" t="s">
        <v>85</v>
      </c>
      <c r="C3061" t="s">
        <v>105</v>
      </c>
      <c r="D3061">
        <v>-0.35820742999999999</v>
      </c>
      <c r="E3061">
        <v>-0.9553931</v>
      </c>
      <c r="F3061">
        <v>0.69199999999999995</v>
      </c>
      <c r="G3061">
        <v>1</v>
      </c>
      <c r="H3061">
        <v>1</v>
      </c>
      <c r="I3061">
        <v>5698</v>
      </c>
      <c r="J3061">
        <v>146</v>
      </c>
      <c r="K3061" t="s">
        <v>1830</v>
      </c>
    </row>
    <row r="3062" spans="1:11">
      <c r="A3062" s="7" t="s">
        <v>696</v>
      </c>
      <c r="B3062" t="s">
        <v>85</v>
      </c>
      <c r="C3062" t="s">
        <v>105</v>
      </c>
      <c r="D3062">
        <v>-0.38184960000000001</v>
      </c>
      <c r="E3062">
        <v>-0.95407474000000003</v>
      </c>
      <c r="F3062">
        <v>0.61296856</v>
      </c>
      <c r="G3062">
        <v>1</v>
      </c>
      <c r="H3062">
        <v>1</v>
      </c>
      <c r="I3062">
        <v>7830</v>
      </c>
      <c r="J3062">
        <v>43</v>
      </c>
      <c r="K3062" t="s">
        <v>1831</v>
      </c>
    </row>
    <row r="3063" spans="1:11">
      <c r="A3063" s="7" t="s">
        <v>848</v>
      </c>
      <c r="B3063" t="s">
        <v>85</v>
      </c>
      <c r="C3063" t="s">
        <v>105</v>
      </c>
      <c r="D3063">
        <v>-0.35411500000000001</v>
      </c>
      <c r="E3063">
        <v>-0.95386289999999996</v>
      </c>
      <c r="F3063">
        <v>0.68500000000000005</v>
      </c>
      <c r="G3063">
        <v>1</v>
      </c>
      <c r="H3063">
        <v>1</v>
      </c>
      <c r="I3063">
        <v>8409</v>
      </c>
      <c r="J3063">
        <v>184</v>
      </c>
      <c r="K3063" t="s">
        <v>1832</v>
      </c>
    </row>
    <row r="3064" spans="1:11">
      <c r="A3064" s="7" t="s">
        <v>450</v>
      </c>
      <c r="B3064" t="s">
        <v>85</v>
      </c>
      <c r="C3064" t="s">
        <v>105</v>
      </c>
      <c r="D3064">
        <v>-0.37418109999999999</v>
      </c>
      <c r="E3064">
        <v>-0.95085525999999998</v>
      </c>
      <c r="F3064">
        <v>0.64328660000000004</v>
      </c>
      <c r="G3064">
        <v>1</v>
      </c>
      <c r="H3064">
        <v>1</v>
      </c>
      <c r="I3064">
        <v>7365</v>
      </c>
      <c r="J3064">
        <v>61</v>
      </c>
      <c r="K3064" t="s">
        <v>1833</v>
      </c>
    </row>
    <row r="3065" spans="1:11">
      <c r="A3065" s="7" t="s">
        <v>488</v>
      </c>
      <c r="B3065" t="s">
        <v>85</v>
      </c>
      <c r="C3065" t="s">
        <v>105</v>
      </c>
      <c r="D3065">
        <v>-0.35847952999999999</v>
      </c>
      <c r="E3065">
        <v>-0.94686513999999999</v>
      </c>
      <c r="F3065">
        <v>0.69699999999999995</v>
      </c>
      <c r="G3065">
        <v>1</v>
      </c>
      <c r="H3065">
        <v>1</v>
      </c>
      <c r="I3065">
        <v>6534</v>
      </c>
      <c r="J3065">
        <v>137</v>
      </c>
      <c r="K3065" t="s">
        <v>1834</v>
      </c>
    </row>
    <row r="3066" spans="1:11">
      <c r="A3066" s="7" t="s">
        <v>718</v>
      </c>
      <c r="B3066" t="s">
        <v>85</v>
      </c>
      <c r="C3066" t="s">
        <v>105</v>
      </c>
      <c r="D3066">
        <v>-0.38962477000000001</v>
      </c>
      <c r="E3066">
        <v>-0.94590099999999999</v>
      </c>
      <c r="F3066">
        <v>0.62296750000000001</v>
      </c>
      <c r="G3066">
        <v>1</v>
      </c>
      <c r="H3066">
        <v>1</v>
      </c>
      <c r="I3066">
        <v>5796</v>
      </c>
      <c r="J3066">
        <v>32</v>
      </c>
      <c r="K3066" t="s">
        <v>1388</v>
      </c>
    </row>
    <row r="3067" spans="1:11">
      <c r="A3067" s="7" t="s">
        <v>422</v>
      </c>
      <c r="B3067" t="s">
        <v>85</v>
      </c>
      <c r="C3067" t="s">
        <v>105</v>
      </c>
      <c r="D3067">
        <v>-0.35376935999999998</v>
      </c>
      <c r="E3067">
        <v>-0.94304940000000004</v>
      </c>
      <c r="F3067">
        <v>0.72572570000000003</v>
      </c>
      <c r="G3067">
        <v>1</v>
      </c>
      <c r="H3067">
        <v>1</v>
      </c>
      <c r="I3067">
        <v>8190</v>
      </c>
      <c r="J3067">
        <v>145</v>
      </c>
      <c r="K3067" t="s">
        <v>1835</v>
      </c>
    </row>
    <row r="3068" spans="1:11">
      <c r="A3068" s="7" t="s">
        <v>238</v>
      </c>
      <c r="B3068" t="s">
        <v>85</v>
      </c>
      <c r="C3068" t="s">
        <v>105</v>
      </c>
      <c r="D3068">
        <v>-0.37429132999999998</v>
      </c>
      <c r="E3068">
        <v>-0.94198393999999996</v>
      </c>
      <c r="F3068">
        <v>0.64386319999999997</v>
      </c>
      <c r="G3068">
        <v>1</v>
      </c>
      <c r="H3068">
        <v>1</v>
      </c>
      <c r="I3068">
        <v>8190</v>
      </c>
      <c r="J3068">
        <v>46</v>
      </c>
      <c r="K3068" t="s">
        <v>1836</v>
      </c>
    </row>
    <row r="3069" spans="1:11">
      <c r="A3069" s="7" t="s">
        <v>373</v>
      </c>
      <c r="B3069" t="s">
        <v>85</v>
      </c>
      <c r="C3069" t="s">
        <v>105</v>
      </c>
      <c r="D3069">
        <v>-0.34788703999999998</v>
      </c>
      <c r="E3069">
        <v>-0.93998910000000002</v>
      </c>
      <c r="F3069">
        <v>0.73899999999999999</v>
      </c>
      <c r="G3069">
        <v>1</v>
      </c>
      <c r="H3069">
        <v>1</v>
      </c>
      <c r="I3069">
        <v>6497</v>
      </c>
      <c r="J3069">
        <v>187</v>
      </c>
      <c r="K3069" t="s">
        <v>1837</v>
      </c>
    </row>
    <row r="3070" spans="1:11">
      <c r="A3070" s="7" t="s">
        <v>139</v>
      </c>
      <c r="B3070" t="s">
        <v>85</v>
      </c>
      <c r="C3070" t="s">
        <v>105</v>
      </c>
      <c r="D3070">
        <v>-0.36654112</v>
      </c>
      <c r="E3070">
        <v>-0.93944912999999997</v>
      </c>
      <c r="F3070">
        <v>0.65997994000000004</v>
      </c>
      <c r="G3070">
        <v>1</v>
      </c>
      <c r="H3070">
        <v>1</v>
      </c>
      <c r="I3070">
        <v>8828</v>
      </c>
      <c r="J3070">
        <v>56</v>
      </c>
      <c r="K3070" t="s">
        <v>1838</v>
      </c>
    </row>
    <row r="3071" spans="1:11">
      <c r="A3071" s="7" t="s">
        <v>267</v>
      </c>
      <c r="B3071" t="s">
        <v>85</v>
      </c>
      <c r="C3071" t="s">
        <v>105</v>
      </c>
      <c r="D3071">
        <v>-0.36673725000000001</v>
      </c>
      <c r="E3071">
        <v>-0.9394093</v>
      </c>
      <c r="F3071">
        <v>0.66800000000000004</v>
      </c>
      <c r="G3071">
        <v>1</v>
      </c>
      <c r="H3071">
        <v>1</v>
      </c>
      <c r="I3071">
        <v>8162</v>
      </c>
      <c r="J3071">
        <v>57</v>
      </c>
      <c r="K3071" t="s">
        <v>1754</v>
      </c>
    </row>
    <row r="3072" spans="1:11">
      <c r="A3072" s="7" t="s">
        <v>218</v>
      </c>
      <c r="B3072" t="s">
        <v>85</v>
      </c>
      <c r="C3072" t="s">
        <v>105</v>
      </c>
      <c r="D3072">
        <v>-0.35271743</v>
      </c>
      <c r="E3072">
        <v>-0.93317439999999996</v>
      </c>
      <c r="F3072">
        <v>0.73099999999999998</v>
      </c>
      <c r="G3072">
        <v>1</v>
      </c>
      <c r="H3072">
        <v>1</v>
      </c>
      <c r="I3072">
        <v>8831</v>
      </c>
      <c r="J3072">
        <v>107</v>
      </c>
      <c r="K3072" t="s">
        <v>1839</v>
      </c>
    </row>
    <row r="3073" spans="1:11">
      <c r="A3073" s="7" t="s">
        <v>283</v>
      </c>
      <c r="B3073" t="s">
        <v>85</v>
      </c>
      <c r="C3073" t="s">
        <v>105</v>
      </c>
      <c r="D3073">
        <v>-0.42147299999999999</v>
      </c>
      <c r="E3073">
        <v>-0.93286860000000005</v>
      </c>
      <c r="F3073">
        <v>0.59978425999999996</v>
      </c>
      <c r="G3073">
        <v>1</v>
      </c>
      <c r="H3073">
        <v>1</v>
      </c>
      <c r="I3073">
        <v>5539</v>
      </c>
      <c r="J3073">
        <v>15</v>
      </c>
      <c r="K3073" t="s">
        <v>1565</v>
      </c>
    </row>
    <row r="3074" spans="1:11">
      <c r="A3074" s="7" t="s">
        <v>445</v>
      </c>
      <c r="B3074" t="s">
        <v>85</v>
      </c>
      <c r="C3074" t="s">
        <v>105</v>
      </c>
      <c r="D3074">
        <v>-0.38560346000000001</v>
      </c>
      <c r="E3074">
        <v>-0.93240480000000003</v>
      </c>
      <c r="F3074">
        <v>0.64133739999999995</v>
      </c>
      <c r="G3074">
        <v>1</v>
      </c>
      <c r="H3074">
        <v>1</v>
      </c>
      <c r="I3074">
        <v>7638</v>
      </c>
      <c r="J3074">
        <v>33</v>
      </c>
      <c r="K3074" t="s">
        <v>1840</v>
      </c>
    </row>
    <row r="3075" spans="1:11">
      <c r="A3075" s="7" t="s">
        <v>111</v>
      </c>
      <c r="B3075" t="s">
        <v>85</v>
      </c>
      <c r="C3075" t="s">
        <v>105</v>
      </c>
      <c r="D3075">
        <v>-0.34744554999999999</v>
      </c>
      <c r="E3075">
        <v>-0.93202627000000005</v>
      </c>
      <c r="F3075">
        <v>0.77800000000000002</v>
      </c>
      <c r="G3075">
        <v>1</v>
      </c>
      <c r="H3075">
        <v>1</v>
      </c>
      <c r="I3075">
        <v>8428</v>
      </c>
      <c r="J3075">
        <v>195</v>
      </c>
      <c r="K3075" t="s">
        <v>1841</v>
      </c>
    </row>
    <row r="3076" spans="1:11">
      <c r="A3076" s="7" t="s">
        <v>374</v>
      </c>
      <c r="B3076" t="s">
        <v>85</v>
      </c>
      <c r="C3076" t="s">
        <v>105</v>
      </c>
      <c r="D3076">
        <v>-0.34277596999999999</v>
      </c>
      <c r="E3076">
        <v>-0.93130360000000001</v>
      </c>
      <c r="F3076">
        <v>0.80100000000000005</v>
      </c>
      <c r="G3076">
        <v>1</v>
      </c>
      <c r="H3076">
        <v>1</v>
      </c>
      <c r="I3076">
        <v>6083</v>
      </c>
      <c r="J3076">
        <v>257</v>
      </c>
      <c r="K3076" t="s">
        <v>1842</v>
      </c>
    </row>
    <row r="3077" spans="1:11">
      <c r="A3077" s="7" t="s">
        <v>196</v>
      </c>
      <c r="B3077" t="s">
        <v>85</v>
      </c>
      <c r="C3077" t="s">
        <v>105</v>
      </c>
      <c r="D3077">
        <v>-0.39446688000000002</v>
      </c>
      <c r="E3077">
        <v>-0.92966366</v>
      </c>
      <c r="F3077">
        <v>0.63854164000000002</v>
      </c>
      <c r="G3077">
        <v>1</v>
      </c>
      <c r="H3077">
        <v>1</v>
      </c>
      <c r="I3077">
        <v>4187</v>
      </c>
      <c r="J3077">
        <v>25</v>
      </c>
      <c r="K3077" t="s">
        <v>1843</v>
      </c>
    </row>
    <row r="3078" spans="1:11">
      <c r="A3078" s="7" t="s">
        <v>240</v>
      </c>
      <c r="B3078" t="s">
        <v>85</v>
      </c>
      <c r="C3078" t="s">
        <v>105</v>
      </c>
      <c r="D3078">
        <v>-0.35944816000000002</v>
      </c>
      <c r="E3078">
        <v>-0.92794560000000004</v>
      </c>
      <c r="F3078">
        <v>0.69839680000000004</v>
      </c>
      <c r="G3078">
        <v>1</v>
      </c>
      <c r="H3078">
        <v>1</v>
      </c>
      <c r="I3078">
        <v>8257</v>
      </c>
      <c r="J3078">
        <v>70</v>
      </c>
      <c r="K3078" t="s">
        <v>1844</v>
      </c>
    </row>
    <row r="3079" spans="1:11">
      <c r="A3079" s="7" t="s">
        <v>976</v>
      </c>
      <c r="B3079" t="s">
        <v>85</v>
      </c>
      <c r="C3079" t="s">
        <v>105</v>
      </c>
      <c r="D3079">
        <v>-0.36392665000000002</v>
      </c>
      <c r="E3079">
        <v>-0.92473079999999996</v>
      </c>
      <c r="F3079">
        <v>0.69408225999999995</v>
      </c>
      <c r="G3079">
        <v>1</v>
      </c>
      <c r="H3079">
        <v>1</v>
      </c>
      <c r="I3079">
        <v>7213</v>
      </c>
      <c r="J3079">
        <v>56</v>
      </c>
      <c r="K3079" t="s">
        <v>1845</v>
      </c>
    </row>
    <row r="3080" spans="1:11">
      <c r="A3080" s="7" t="s">
        <v>461</v>
      </c>
      <c r="B3080" t="s">
        <v>85</v>
      </c>
      <c r="C3080" t="s">
        <v>105</v>
      </c>
      <c r="D3080">
        <v>-0.34615496000000001</v>
      </c>
      <c r="E3080">
        <v>-0.92446536000000001</v>
      </c>
      <c r="F3080">
        <v>0.75800000000000001</v>
      </c>
      <c r="G3080">
        <v>1</v>
      </c>
      <c r="H3080">
        <v>1</v>
      </c>
      <c r="I3080">
        <v>7802</v>
      </c>
      <c r="J3080">
        <v>142</v>
      </c>
      <c r="K3080" t="s">
        <v>1846</v>
      </c>
    </row>
    <row r="3081" spans="1:11">
      <c r="A3081" s="7" t="s">
        <v>258</v>
      </c>
      <c r="B3081" t="s">
        <v>85</v>
      </c>
      <c r="C3081" t="s">
        <v>105</v>
      </c>
      <c r="D3081">
        <v>-0.34140143000000001</v>
      </c>
      <c r="E3081">
        <v>-0.92090225000000003</v>
      </c>
      <c r="F3081">
        <v>0.79700000000000004</v>
      </c>
      <c r="G3081">
        <v>1</v>
      </c>
      <c r="H3081">
        <v>1</v>
      </c>
      <c r="I3081">
        <v>8561</v>
      </c>
      <c r="J3081">
        <v>163</v>
      </c>
      <c r="K3081" t="s">
        <v>1847</v>
      </c>
    </row>
    <row r="3082" spans="1:11">
      <c r="A3082" s="7" t="s">
        <v>115</v>
      </c>
      <c r="B3082" t="s">
        <v>85</v>
      </c>
      <c r="C3082" t="s">
        <v>105</v>
      </c>
      <c r="D3082">
        <v>-0.37114673999999998</v>
      </c>
      <c r="E3082">
        <v>-0.91571279999999999</v>
      </c>
      <c r="F3082">
        <v>0.69604860000000002</v>
      </c>
      <c r="G3082">
        <v>1</v>
      </c>
      <c r="H3082">
        <v>1</v>
      </c>
      <c r="I3082">
        <v>7502</v>
      </c>
      <c r="J3082">
        <v>38</v>
      </c>
      <c r="K3082" t="s">
        <v>1752</v>
      </c>
    </row>
    <row r="3083" spans="1:11">
      <c r="A3083" s="7" t="s">
        <v>288</v>
      </c>
      <c r="B3083" t="s">
        <v>85</v>
      </c>
      <c r="C3083" t="s">
        <v>105</v>
      </c>
      <c r="D3083">
        <v>-0.35582565999999999</v>
      </c>
      <c r="E3083">
        <v>-0.91547460000000003</v>
      </c>
      <c r="F3083">
        <v>0.72562813999999998</v>
      </c>
      <c r="G3083">
        <v>1</v>
      </c>
      <c r="H3083">
        <v>1</v>
      </c>
      <c r="I3083">
        <v>8162</v>
      </c>
      <c r="J3083">
        <v>68</v>
      </c>
      <c r="K3083" t="s">
        <v>1848</v>
      </c>
    </row>
    <row r="3084" spans="1:11">
      <c r="A3084" s="7" t="s">
        <v>599</v>
      </c>
      <c r="B3084" t="s">
        <v>85</v>
      </c>
      <c r="C3084" t="s">
        <v>105</v>
      </c>
      <c r="D3084">
        <v>-0.34340559999999998</v>
      </c>
      <c r="E3084">
        <v>-0.91361946000000005</v>
      </c>
      <c r="F3084">
        <v>0.78700000000000003</v>
      </c>
      <c r="G3084">
        <v>1</v>
      </c>
      <c r="H3084">
        <v>1</v>
      </c>
      <c r="I3084">
        <v>8858</v>
      </c>
      <c r="J3084">
        <v>119</v>
      </c>
      <c r="K3084" t="s">
        <v>1849</v>
      </c>
    </row>
    <row r="3085" spans="1:11">
      <c r="A3085" s="7" t="s">
        <v>205</v>
      </c>
      <c r="B3085" t="s">
        <v>85</v>
      </c>
      <c r="C3085" t="s">
        <v>105</v>
      </c>
      <c r="D3085">
        <v>-0.39272568000000002</v>
      </c>
      <c r="E3085">
        <v>-0.91266009999999997</v>
      </c>
      <c r="F3085">
        <v>0.66769546000000002</v>
      </c>
      <c r="G3085">
        <v>1</v>
      </c>
      <c r="H3085">
        <v>1</v>
      </c>
      <c r="I3085">
        <v>7603</v>
      </c>
      <c r="J3085">
        <v>23</v>
      </c>
      <c r="K3085" t="s">
        <v>1850</v>
      </c>
    </row>
    <row r="3086" spans="1:11">
      <c r="A3086" s="7" t="s">
        <v>161</v>
      </c>
      <c r="B3086" t="s">
        <v>85</v>
      </c>
      <c r="C3086" t="s">
        <v>105</v>
      </c>
      <c r="D3086">
        <v>-0.39311360000000001</v>
      </c>
      <c r="E3086">
        <v>-0.91089344000000005</v>
      </c>
      <c r="F3086">
        <v>0.66077006000000005</v>
      </c>
      <c r="G3086">
        <v>1</v>
      </c>
      <c r="H3086">
        <v>1</v>
      </c>
      <c r="I3086">
        <v>8006</v>
      </c>
      <c r="J3086">
        <v>21</v>
      </c>
      <c r="K3086" t="s">
        <v>1851</v>
      </c>
    </row>
    <row r="3087" spans="1:11">
      <c r="A3087" s="7" t="s">
        <v>133</v>
      </c>
      <c r="B3087" t="s">
        <v>85</v>
      </c>
      <c r="C3087" t="s">
        <v>105</v>
      </c>
      <c r="D3087">
        <v>-0.3513772</v>
      </c>
      <c r="E3087">
        <v>-0.9084489</v>
      </c>
      <c r="F3087">
        <v>0.73499999999999999</v>
      </c>
      <c r="G3087">
        <v>1</v>
      </c>
      <c r="H3087">
        <v>1</v>
      </c>
      <c r="I3087">
        <v>5584</v>
      </c>
      <c r="J3087">
        <v>74</v>
      </c>
      <c r="K3087" t="s">
        <v>1307</v>
      </c>
    </row>
    <row r="3088" spans="1:11">
      <c r="A3088" s="7" t="s">
        <v>119</v>
      </c>
      <c r="B3088" t="s">
        <v>85</v>
      </c>
      <c r="C3088" t="s">
        <v>105</v>
      </c>
      <c r="D3088">
        <v>-0.33613268000000002</v>
      </c>
      <c r="E3088">
        <v>-0.90640324000000005</v>
      </c>
      <c r="F3088">
        <v>0.86</v>
      </c>
      <c r="G3088">
        <v>1</v>
      </c>
      <c r="H3088">
        <v>1</v>
      </c>
      <c r="I3088">
        <v>7179</v>
      </c>
      <c r="J3088">
        <v>195</v>
      </c>
      <c r="K3088" t="s">
        <v>1852</v>
      </c>
    </row>
    <row r="3089" spans="1:11">
      <c r="A3089" s="7" t="s">
        <v>353</v>
      </c>
      <c r="B3089" t="s">
        <v>85</v>
      </c>
      <c r="C3089" t="s">
        <v>105</v>
      </c>
      <c r="D3089">
        <v>-0.34960481999999998</v>
      </c>
      <c r="E3089">
        <v>-0.90616344999999998</v>
      </c>
      <c r="F3089">
        <v>0.73873869999999997</v>
      </c>
      <c r="G3089">
        <v>1</v>
      </c>
      <c r="H3089">
        <v>1</v>
      </c>
      <c r="I3089">
        <v>8828</v>
      </c>
      <c r="J3089">
        <v>74</v>
      </c>
      <c r="K3089" t="s">
        <v>1853</v>
      </c>
    </row>
    <row r="3090" spans="1:11">
      <c r="A3090" s="7" t="s">
        <v>812</v>
      </c>
      <c r="B3090" t="s">
        <v>85</v>
      </c>
      <c r="C3090" t="s">
        <v>105</v>
      </c>
      <c r="D3090">
        <v>-0.35701497999999998</v>
      </c>
      <c r="E3090">
        <v>-0.90416189999999996</v>
      </c>
      <c r="F3090">
        <v>0.73239434000000003</v>
      </c>
      <c r="G3090">
        <v>1</v>
      </c>
      <c r="H3090">
        <v>1</v>
      </c>
      <c r="I3090">
        <v>5464</v>
      </c>
      <c r="J3090">
        <v>51</v>
      </c>
      <c r="K3090" t="s">
        <v>1125</v>
      </c>
    </row>
    <row r="3091" spans="1:11">
      <c r="A3091" s="7" t="s">
        <v>356</v>
      </c>
      <c r="B3091" t="s">
        <v>85</v>
      </c>
      <c r="C3091" t="s">
        <v>105</v>
      </c>
      <c r="D3091">
        <v>-0.3528386</v>
      </c>
      <c r="E3091">
        <v>-0.90242164999999996</v>
      </c>
      <c r="F3091">
        <v>0.73567839999999995</v>
      </c>
      <c r="G3091">
        <v>1</v>
      </c>
      <c r="H3091">
        <v>1</v>
      </c>
      <c r="I3091">
        <v>8828</v>
      </c>
      <c r="J3091">
        <v>54</v>
      </c>
      <c r="K3091" t="s">
        <v>1854</v>
      </c>
    </row>
    <row r="3092" spans="1:11">
      <c r="A3092" s="7" t="s">
        <v>650</v>
      </c>
      <c r="B3092" t="s">
        <v>85</v>
      </c>
      <c r="C3092" t="s">
        <v>105</v>
      </c>
      <c r="D3092">
        <v>-0.34710485000000002</v>
      </c>
      <c r="E3092">
        <v>-0.90226649999999997</v>
      </c>
      <c r="F3092">
        <v>0.76930790000000004</v>
      </c>
      <c r="G3092">
        <v>1</v>
      </c>
      <c r="H3092">
        <v>1</v>
      </c>
      <c r="I3092">
        <v>7676</v>
      </c>
      <c r="J3092">
        <v>76</v>
      </c>
      <c r="K3092" t="s">
        <v>1855</v>
      </c>
    </row>
    <row r="3093" spans="1:11">
      <c r="A3093" s="7" t="s">
        <v>192</v>
      </c>
      <c r="B3093" t="s">
        <v>85</v>
      </c>
      <c r="C3093" t="s">
        <v>105</v>
      </c>
      <c r="D3093">
        <v>-0.38213667000000001</v>
      </c>
      <c r="E3093">
        <v>-0.90170664</v>
      </c>
      <c r="F3093">
        <v>0.69435893999999998</v>
      </c>
      <c r="G3093">
        <v>1</v>
      </c>
      <c r="H3093">
        <v>1</v>
      </c>
      <c r="I3093">
        <v>6474</v>
      </c>
      <c r="J3093">
        <v>25</v>
      </c>
      <c r="K3093" t="s">
        <v>1770</v>
      </c>
    </row>
    <row r="3094" spans="1:11">
      <c r="A3094" s="7" t="s">
        <v>533</v>
      </c>
      <c r="B3094" t="s">
        <v>85</v>
      </c>
      <c r="C3094" t="s">
        <v>105</v>
      </c>
      <c r="D3094">
        <v>-0.35501270000000001</v>
      </c>
      <c r="E3094">
        <v>-0.89766042999999995</v>
      </c>
      <c r="F3094">
        <v>0.73520560000000001</v>
      </c>
      <c r="G3094">
        <v>1</v>
      </c>
      <c r="H3094">
        <v>1</v>
      </c>
      <c r="I3094">
        <v>8162</v>
      </c>
      <c r="J3094">
        <v>52</v>
      </c>
      <c r="K3094" t="s">
        <v>1746</v>
      </c>
    </row>
    <row r="3095" spans="1:11">
      <c r="A3095" s="7" t="s">
        <v>1011</v>
      </c>
      <c r="B3095" t="s">
        <v>85</v>
      </c>
      <c r="C3095" t="s">
        <v>105</v>
      </c>
      <c r="D3095">
        <v>-0.33366109999999999</v>
      </c>
      <c r="E3095">
        <v>-0.89701646999999995</v>
      </c>
      <c r="F3095">
        <v>0.87</v>
      </c>
      <c r="G3095">
        <v>1</v>
      </c>
      <c r="H3095">
        <v>1</v>
      </c>
      <c r="I3095">
        <v>7407</v>
      </c>
      <c r="J3095">
        <v>193</v>
      </c>
      <c r="K3095" t="s">
        <v>1856</v>
      </c>
    </row>
    <row r="3096" spans="1:11">
      <c r="A3096" s="7" t="s">
        <v>409</v>
      </c>
      <c r="B3096" t="s">
        <v>85</v>
      </c>
      <c r="C3096" t="s">
        <v>105</v>
      </c>
      <c r="D3096">
        <v>-0.3368023</v>
      </c>
      <c r="E3096">
        <v>-0.89481869999999997</v>
      </c>
      <c r="F3096">
        <v>0.82</v>
      </c>
      <c r="G3096">
        <v>1</v>
      </c>
      <c r="H3096">
        <v>1</v>
      </c>
      <c r="I3096">
        <v>6389</v>
      </c>
      <c r="J3096">
        <v>129</v>
      </c>
      <c r="K3096" t="s">
        <v>1857</v>
      </c>
    </row>
    <row r="3097" spans="1:11">
      <c r="A3097" s="7" t="s">
        <v>503</v>
      </c>
      <c r="B3097" t="s">
        <v>85</v>
      </c>
      <c r="C3097" t="s">
        <v>105</v>
      </c>
      <c r="D3097">
        <v>-0.38854455999999998</v>
      </c>
      <c r="E3097">
        <v>-0.89481860000000002</v>
      </c>
      <c r="F3097">
        <v>0.6911157</v>
      </c>
      <c r="G3097">
        <v>1</v>
      </c>
      <c r="H3097">
        <v>1</v>
      </c>
      <c r="I3097">
        <v>9358</v>
      </c>
      <c r="J3097">
        <v>21</v>
      </c>
      <c r="K3097" t="s">
        <v>1858</v>
      </c>
    </row>
    <row r="3098" spans="1:11">
      <c r="A3098" s="7" t="s">
        <v>840</v>
      </c>
      <c r="B3098" t="s">
        <v>85</v>
      </c>
      <c r="C3098" t="s">
        <v>105</v>
      </c>
      <c r="D3098">
        <v>-0.35548753</v>
      </c>
      <c r="E3098">
        <v>-0.89453064999999998</v>
      </c>
      <c r="F3098">
        <v>0.72543060000000004</v>
      </c>
      <c r="G3098">
        <v>1</v>
      </c>
      <c r="H3098">
        <v>1</v>
      </c>
      <c r="I3098">
        <v>8006</v>
      </c>
      <c r="J3098">
        <v>43</v>
      </c>
      <c r="K3098" t="s">
        <v>1859</v>
      </c>
    </row>
    <row r="3099" spans="1:11">
      <c r="A3099" s="7" t="s">
        <v>519</v>
      </c>
      <c r="B3099" t="s">
        <v>85</v>
      </c>
      <c r="C3099" t="s">
        <v>105</v>
      </c>
      <c r="D3099">
        <v>-0.36918970000000001</v>
      </c>
      <c r="E3099">
        <v>-0.89366500000000004</v>
      </c>
      <c r="F3099">
        <v>0.70408165</v>
      </c>
      <c r="G3099">
        <v>1</v>
      </c>
      <c r="H3099">
        <v>1</v>
      </c>
      <c r="I3099">
        <v>8221</v>
      </c>
      <c r="J3099">
        <v>29</v>
      </c>
      <c r="K3099" t="s">
        <v>1860</v>
      </c>
    </row>
    <row r="3100" spans="1:11">
      <c r="A3100" s="7" t="s">
        <v>897</v>
      </c>
      <c r="B3100" t="s">
        <v>85</v>
      </c>
      <c r="C3100" t="s">
        <v>105</v>
      </c>
      <c r="D3100">
        <v>-0.33248058000000003</v>
      </c>
      <c r="E3100">
        <v>-0.89305705000000002</v>
      </c>
      <c r="F3100">
        <v>0.84</v>
      </c>
      <c r="G3100">
        <v>1</v>
      </c>
      <c r="H3100">
        <v>1</v>
      </c>
      <c r="I3100">
        <v>8195</v>
      </c>
      <c r="J3100">
        <v>153</v>
      </c>
      <c r="K3100" t="s">
        <v>1861</v>
      </c>
    </row>
    <row r="3101" spans="1:11">
      <c r="A3101" s="7" t="s">
        <v>1109</v>
      </c>
      <c r="B3101" t="s">
        <v>85</v>
      </c>
      <c r="C3101" t="s">
        <v>105</v>
      </c>
      <c r="D3101">
        <v>-0.35209098</v>
      </c>
      <c r="E3101">
        <v>-0.88861999999999997</v>
      </c>
      <c r="F3101">
        <v>0.75778895999999996</v>
      </c>
      <c r="G3101">
        <v>1</v>
      </c>
      <c r="H3101">
        <v>1</v>
      </c>
      <c r="I3101">
        <v>7435</v>
      </c>
      <c r="J3101">
        <v>52</v>
      </c>
      <c r="K3101" t="s">
        <v>1862</v>
      </c>
    </row>
    <row r="3102" spans="1:11">
      <c r="A3102" s="7" t="s">
        <v>265</v>
      </c>
      <c r="B3102" t="s">
        <v>85</v>
      </c>
      <c r="C3102" t="s">
        <v>105</v>
      </c>
      <c r="D3102">
        <v>-0.35858815999999999</v>
      </c>
      <c r="E3102">
        <v>-0.88766800000000001</v>
      </c>
      <c r="F3102">
        <v>0.7403651</v>
      </c>
      <c r="G3102">
        <v>1</v>
      </c>
      <c r="H3102">
        <v>1</v>
      </c>
      <c r="I3102">
        <v>8946</v>
      </c>
      <c r="J3102">
        <v>38</v>
      </c>
      <c r="K3102" t="s">
        <v>1863</v>
      </c>
    </row>
    <row r="3103" spans="1:11">
      <c r="A3103" s="7" t="s">
        <v>365</v>
      </c>
      <c r="B3103" t="s">
        <v>85</v>
      </c>
      <c r="C3103" t="s">
        <v>105</v>
      </c>
      <c r="D3103">
        <v>-0.33207451999999998</v>
      </c>
      <c r="E3103">
        <v>-0.88723779999999997</v>
      </c>
      <c r="F3103">
        <v>0.85199999999999998</v>
      </c>
      <c r="G3103">
        <v>1</v>
      </c>
      <c r="H3103">
        <v>1</v>
      </c>
      <c r="I3103">
        <v>7577</v>
      </c>
      <c r="J3103">
        <v>146</v>
      </c>
      <c r="K3103" t="s">
        <v>1864</v>
      </c>
    </row>
    <row r="3104" spans="1:11">
      <c r="A3104" s="7" t="s">
        <v>918</v>
      </c>
      <c r="B3104" t="s">
        <v>85</v>
      </c>
      <c r="C3104" t="s">
        <v>105</v>
      </c>
      <c r="D3104">
        <v>-0.33163591999999997</v>
      </c>
      <c r="E3104">
        <v>-0.88509510000000002</v>
      </c>
      <c r="F3104">
        <v>0.878</v>
      </c>
      <c r="G3104">
        <v>1</v>
      </c>
      <c r="H3104">
        <v>1</v>
      </c>
      <c r="I3104">
        <v>8257</v>
      </c>
      <c r="J3104">
        <v>157</v>
      </c>
      <c r="K3104" t="s">
        <v>1865</v>
      </c>
    </row>
    <row r="3105" spans="1:11">
      <c r="A3105" s="7" t="s">
        <v>663</v>
      </c>
      <c r="B3105" t="s">
        <v>85</v>
      </c>
      <c r="C3105" t="s">
        <v>105</v>
      </c>
      <c r="D3105">
        <v>-0.33577612000000001</v>
      </c>
      <c r="E3105">
        <v>-0.8841289</v>
      </c>
      <c r="F3105">
        <v>0.84499999999999997</v>
      </c>
      <c r="G3105">
        <v>1</v>
      </c>
      <c r="H3105">
        <v>1</v>
      </c>
      <c r="I3105">
        <v>5841</v>
      </c>
      <c r="J3105">
        <v>111</v>
      </c>
      <c r="K3105" t="s">
        <v>1477</v>
      </c>
    </row>
    <row r="3106" spans="1:11">
      <c r="A3106" s="7" t="s">
        <v>102</v>
      </c>
      <c r="B3106" t="s">
        <v>85</v>
      </c>
      <c r="C3106" t="s">
        <v>105</v>
      </c>
      <c r="D3106">
        <v>-0.33635545</v>
      </c>
      <c r="E3106">
        <v>-0.88165283000000005</v>
      </c>
      <c r="F3106">
        <v>0.81899999999999995</v>
      </c>
      <c r="G3106">
        <v>1</v>
      </c>
      <c r="H3106">
        <v>1</v>
      </c>
      <c r="I3106">
        <v>8210</v>
      </c>
      <c r="J3106">
        <v>86</v>
      </c>
      <c r="K3106" t="s">
        <v>1866</v>
      </c>
    </row>
    <row r="3107" spans="1:11">
      <c r="A3107" s="7" t="s">
        <v>607</v>
      </c>
      <c r="B3107" t="s">
        <v>85</v>
      </c>
      <c r="C3107" t="s">
        <v>105</v>
      </c>
      <c r="D3107">
        <v>-0.34276952999999999</v>
      </c>
      <c r="E3107">
        <v>-0.88161719999999999</v>
      </c>
      <c r="F3107">
        <v>0.79379379999999999</v>
      </c>
      <c r="G3107">
        <v>1</v>
      </c>
      <c r="H3107">
        <v>1</v>
      </c>
      <c r="I3107">
        <v>8275</v>
      </c>
      <c r="J3107">
        <v>64</v>
      </c>
      <c r="K3107" t="s">
        <v>1867</v>
      </c>
    </row>
    <row r="3108" spans="1:11">
      <c r="A3108" s="7" t="s">
        <v>805</v>
      </c>
      <c r="B3108" t="s">
        <v>85</v>
      </c>
      <c r="C3108" t="s">
        <v>105</v>
      </c>
      <c r="D3108">
        <v>-0.33515455999999999</v>
      </c>
      <c r="E3108">
        <v>-0.87904890000000002</v>
      </c>
      <c r="F3108">
        <v>0.80700000000000005</v>
      </c>
      <c r="G3108">
        <v>1</v>
      </c>
      <c r="H3108">
        <v>1</v>
      </c>
      <c r="I3108">
        <v>5309</v>
      </c>
      <c r="J3108">
        <v>85</v>
      </c>
      <c r="K3108" t="s">
        <v>416</v>
      </c>
    </row>
    <row r="3109" spans="1:11">
      <c r="A3109" s="7" t="s">
        <v>431</v>
      </c>
      <c r="B3109" t="s">
        <v>85</v>
      </c>
      <c r="C3109" t="s">
        <v>105</v>
      </c>
      <c r="D3109">
        <v>-0.33716264000000001</v>
      </c>
      <c r="E3109">
        <v>-0.87804632999999999</v>
      </c>
      <c r="F3109">
        <v>0.83399999999999996</v>
      </c>
      <c r="G3109">
        <v>1</v>
      </c>
      <c r="H3109">
        <v>1</v>
      </c>
      <c r="I3109">
        <v>8275</v>
      </c>
      <c r="J3109">
        <v>90</v>
      </c>
      <c r="K3109" t="s">
        <v>1867</v>
      </c>
    </row>
    <row r="3110" spans="1:11">
      <c r="A3110" s="7" t="s">
        <v>399</v>
      </c>
      <c r="B3110" t="s">
        <v>85</v>
      </c>
      <c r="C3110" t="s">
        <v>105</v>
      </c>
      <c r="D3110">
        <v>-0.35869371999999999</v>
      </c>
      <c r="E3110">
        <v>-0.8768975</v>
      </c>
      <c r="F3110">
        <v>0.72256100000000001</v>
      </c>
      <c r="G3110">
        <v>1</v>
      </c>
      <c r="H3110">
        <v>1</v>
      </c>
      <c r="I3110">
        <v>5931</v>
      </c>
      <c r="J3110">
        <v>34</v>
      </c>
      <c r="K3110" t="s">
        <v>1868</v>
      </c>
    </row>
    <row r="3111" spans="1:11">
      <c r="A3111" s="7" t="s">
        <v>702</v>
      </c>
      <c r="B3111" t="s">
        <v>85</v>
      </c>
      <c r="C3111" t="s">
        <v>105</v>
      </c>
      <c r="D3111">
        <v>-0.32915225999999997</v>
      </c>
      <c r="E3111">
        <v>-0.87598485000000004</v>
      </c>
      <c r="F3111">
        <v>0.86386390000000002</v>
      </c>
      <c r="G3111">
        <v>1</v>
      </c>
      <c r="H3111">
        <v>1</v>
      </c>
      <c r="I3111">
        <v>8190</v>
      </c>
      <c r="J3111">
        <v>120</v>
      </c>
      <c r="K3111" t="s">
        <v>1848</v>
      </c>
    </row>
    <row r="3112" spans="1:11">
      <c r="A3112" s="7" t="s">
        <v>633</v>
      </c>
      <c r="B3112" t="s">
        <v>85</v>
      </c>
      <c r="C3112" t="s">
        <v>105</v>
      </c>
      <c r="D3112">
        <v>-0.33507362000000002</v>
      </c>
      <c r="E3112">
        <v>-0.87223790000000001</v>
      </c>
      <c r="F3112">
        <v>0.82282279999999997</v>
      </c>
      <c r="G3112">
        <v>1</v>
      </c>
      <c r="H3112">
        <v>1</v>
      </c>
      <c r="I3112">
        <v>5962</v>
      </c>
      <c r="J3112">
        <v>78</v>
      </c>
      <c r="K3112" t="s">
        <v>1869</v>
      </c>
    </row>
    <row r="3113" spans="1:11">
      <c r="A3113" s="7" t="s">
        <v>75</v>
      </c>
      <c r="B3113" t="s">
        <v>85</v>
      </c>
      <c r="C3113" t="s">
        <v>105</v>
      </c>
      <c r="D3113">
        <v>-0.32276964000000002</v>
      </c>
      <c r="E3113">
        <v>-0.8708612</v>
      </c>
      <c r="F3113">
        <v>0.92100000000000004</v>
      </c>
      <c r="G3113">
        <v>1</v>
      </c>
      <c r="H3113">
        <v>1</v>
      </c>
      <c r="I3113">
        <v>6278</v>
      </c>
      <c r="J3113">
        <v>196</v>
      </c>
      <c r="K3113" t="s">
        <v>424</v>
      </c>
    </row>
    <row r="3114" spans="1:11">
      <c r="A3114" s="7" t="s">
        <v>98</v>
      </c>
      <c r="B3114" t="s">
        <v>85</v>
      </c>
      <c r="C3114" t="s">
        <v>105</v>
      </c>
      <c r="D3114">
        <v>-0.37666119999999997</v>
      </c>
      <c r="E3114">
        <v>-0.86661440000000001</v>
      </c>
      <c r="F3114">
        <v>0.73958330000000005</v>
      </c>
      <c r="G3114">
        <v>1</v>
      </c>
      <c r="H3114">
        <v>1</v>
      </c>
      <c r="I3114">
        <v>2352</v>
      </c>
      <c r="J3114">
        <v>21</v>
      </c>
      <c r="K3114" t="s">
        <v>330</v>
      </c>
    </row>
    <row r="3115" spans="1:11">
      <c r="A3115" s="7" t="s">
        <v>433</v>
      </c>
      <c r="B3115" t="s">
        <v>85</v>
      </c>
      <c r="C3115" t="s">
        <v>105</v>
      </c>
      <c r="D3115">
        <v>-0.3287814</v>
      </c>
      <c r="E3115">
        <v>-0.8660447</v>
      </c>
      <c r="F3115">
        <v>0.86899999999999999</v>
      </c>
      <c r="G3115">
        <v>1</v>
      </c>
      <c r="H3115">
        <v>1</v>
      </c>
      <c r="I3115">
        <v>8190</v>
      </c>
      <c r="J3115">
        <v>103</v>
      </c>
      <c r="K3115" t="s">
        <v>1866</v>
      </c>
    </row>
    <row r="3116" spans="1:11">
      <c r="A3116" s="7" t="s">
        <v>107</v>
      </c>
      <c r="B3116" t="s">
        <v>85</v>
      </c>
      <c r="C3116" t="s">
        <v>105</v>
      </c>
      <c r="D3116">
        <v>-0.32963683999999999</v>
      </c>
      <c r="E3116">
        <v>-0.86488880000000001</v>
      </c>
      <c r="F3116">
        <v>0.875</v>
      </c>
      <c r="G3116">
        <v>1</v>
      </c>
      <c r="H3116">
        <v>1</v>
      </c>
      <c r="I3116">
        <v>5098</v>
      </c>
      <c r="J3116">
        <v>106</v>
      </c>
      <c r="K3116" t="s">
        <v>924</v>
      </c>
    </row>
    <row r="3117" spans="1:11">
      <c r="A3117" s="7" t="s">
        <v>651</v>
      </c>
      <c r="B3117" t="s">
        <v>85</v>
      </c>
      <c r="C3117" t="s">
        <v>105</v>
      </c>
      <c r="D3117">
        <v>-0.39637359999999999</v>
      </c>
      <c r="E3117">
        <v>-0.86484870000000003</v>
      </c>
      <c r="F3117">
        <v>0.72717505999999998</v>
      </c>
      <c r="G3117">
        <v>1</v>
      </c>
      <c r="H3117">
        <v>1</v>
      </c>
      <c r="I3117">
        <v>9456</v>
      </c>
      <c r="J3117">
        <v>15</v>
      </c>
      <c r="K3117" t="s">
        <v>1870</v>
      </c>
    </row>
    <row r="3118" spans="1:11">
      <c r="A3118" s="7" t="s">
        <v>775</v>
      </c>
      <c r="B3118" t="s">
        <v>85</v>
      </c>
      <c r="C3118" t="s">
        <v>105</v>
      </c>
      <c r="D3118">
        <v>-0.33007056000000001</v>
      </c>
      <c r="E3118">
        <v>-0.86480109999999999</v>
      </c>
      <c r="F3118">
        <v>0.85599999999999998</v>
      </c>
      <c r="G3118">
        <v>1</v>
      </c>
      <c r="H3118">
        <v>1</v>
      </c>
      <c r="I3118">
        <v>8828</v>
      </c>
      <c r="J3118">
        <v>86</v>
      </c>
      <c r="K3118" t="s">
        <v>1871</v>
      </c>
    </row>
    <row r="3119" spans="1:11">
      <c r="A3119" s="7" t="s">
        <v>332</v>
      </c>
      <c r="B3119" t="s">
        <v>85</v>
      </c>
      <c r="C3119" t="s">
        <v>105</v>
      </c>
      <c r="D3119">
        <v>-0.37328294000000001</v>
      </c>
      <c r="E3119">
        <v>-0.86102120000000004</v>
      </c>
      <c r="F3119">
        <v>0.74716203999999997</v>
      </c>
      <c r="G3119">
        <v>1</v>
      </c>
      <c r="H3119">
        <v>1</v>
      </c>
      <c r="I3119">
        <v>6474</v>
      </c>
      <c r="J3119">
        <v>21</v>
      </c>
      <c r="K3119" t="s">
        <v>1872</v>
      </c>
    </row>
    <row r="3120" spans="1:11">
      <c r="A3120" s="7" t="s">
        <v>159</v>
      </c>
      <c r="B3120" t="s">
        <v>85</v>
      </c>
      <c r="C3120" t="s">
        <v>105</v>
      </c>
      <c r="D3120">
        <v>-0.33009579999999999</v>
      </c>
      <c r="E3120">
        <v>-0.86068359999999999</v>
      </c>
      <c r="F3120">
        <v>0.83699999999999997</v>
      </c>
      <c r="G3120">
        <v>1</v>
      </c>
      <c r="H3120">
        <v>1</v>
      </c>
      <c r="I3120">
        <v>8347</v>
      </c>
      <c r="J3120">
        <v>78</v>
      </c>
      <c r="K3120" t="s">
        <v>1873</v>
      </c>
    </row>
    <row r="3121" spans="1:11">
      <c r="A3121" s="7" t="s">
        <v>412</v>
      </c>
      <c r="B3121" t="s">
        <v>85</v>
      </c>
      <c r="C3121" t="s">
        <v>105</v>
      </c>
      <c r="D3121">
        <v>-0.34244217999999998</v>
      </c>
      <c r="E3121">
        <v>-0.85137549999999995</v>
      </c>
      <c r="F3121">
        <v>0.8050505</v>
      </c>
      <c r="G3121">
        <v>1</v>
      </c>
      <c r="H3121">
        <v>1</v>
      </c>
      <c r="I3121">
        <v>8616</v>
      </c>
      <c r="J3121">
        <v>41</v>
      </c>
      <c r="K3121" t="s">
        <v>1874</v>
      </c>
    </row>
    <row r="3122" spans="1:11">
      <c r="A3122" s="7" t="s">
        <v>514</v>
      </c>
      <c r="B3122" t="s">
        <v>85</v>
      </c>
      <c r="C3122" t="s">
        <v>105</v>
      </c>
      <c r="D3122">
        <v>-0.33629608</v>
      </c>
      <c r="E3122">
        <v>-0.84530070000000002</v>
      </c>
      <c r="F3122">
        <v>0.81578945999999997</v>
      </c>
      <c r="G3122">
        <v>1</v>
      </c>
      <c r="H3122">
        <v>1</v>
      </c>
      <c r="I3122">
        <v>6400</v>
      </c>
      <c r="J3122">
        <v>46</v>
      </c>
      <c r="K3122" t="s">
        <v>1875</v>
      </c>
    </row>
    <row r="3123" spans="1:11">
      <c r="A3123" s="7" t="s">
        <v>443</v>
      </c>
      <c r="B3123" t="s">
        <v>85</v>
      </c>
      <c r="C3123" t="s">
        <v>105</v>
      </c>
      <c r="D3123">
        <v>-0.32855022</v>
      </c>
      <c r="E3123">
        <v>-0.84284959999999998</v>
      </c>
      <c r="F3123">
        <v>0.84623115999999998</v>
      </c>
      <c r="G3123">
        <v>1</v>
      </c>
      <c r="H3123">
        <v>1</v>
      </c>
      <c r="I3123">
        <v>6955</v>
      </c>
      <c r="J3123">
        <v>59</v>
      </c>
      <c r="K3123" t="s">
        <v>1876</v>
      </c>
    </row>
    <row r="3124" spans="1:11">
      <c r="A3124" s="7" t="s">
        <v>528</v>
      </c>
      <c r="B3124" t="s">
        <v>85</v>
      </c>
      <c r="C3124" t="s">
        <v>105</v>
      </c>
      <c r="D3124">
        <v>-0.31136227</v>
      </c>
      <c r="E3124">
        <v>-0.83927965000000004</v>
      </c>
      <c r="F3124">
        <v>0.95899999999999996</v>
      </c>
      <c r="G3124">
        <v>1</v>
      </c>
      <c r="H3124">
        <v>1</v>
      </c>
      <c r="I3124">
        <v>4713</v>
      </c>
      <c r="J3124">
        <v>193</v>
      </c>
      <c r="K3124" t="s">
        <v>1877</v>
      </c>
    </row>
    <row r="3125" spans="1:11">
      <c r="A3125" s="7" t="s">
        <v>358</v>
      </c>
      <c r="B3125" t="s">
        <v>85</v>
      </c>
      <c r="C3125" t="s">
        <v>105</v>
      </c>
      <c r="D3125">
        <v>-0.33574417000000001</v>
      </c>
      <c r="E3125">
        <v>-0.83764106000000005</v>
      </c>
      <c r="F3125">
        <v>0.81624364999999999</v>
      </c>
      <c r="G3125">
        <v>1</v>
      </c>
      <c r="H3125">
        <v>1</v>
      </c>
      <c r="I3125">
        <v>8162</v>
      </c>
      <c r="J3125">
        <v>39</v>
      </c>
      <c r="K3125" t="s">
        <v>1878</v>
      </c>
    </row>
    <row r="3126" spans="1:11">
      <c r="A3126" s="7" t="s">
        <v>187</v>
      </c>
      <c r="B3126" t="s">
        <v>85</v>
      </c>
      <c r="C3126" t="s">
        <v>105</v>
      </c>
      <c r="D3126">
        <v>-0.35852537000000001</v>
      </c>
      <c r="E3126">
        <v>-0.83506703000000004</v>
      </c>
      <c r="F3126">
        <v>0.78876173000000005</v>
      </c>
      <c r="G3126">
        <v>1</v>
      </c>
      <c r="H3126">
        <v>1</v>
      </c>
      <c r="I3126">
        <v>5038</v>
      </c>
      <c r="J3126">
        <v>24</v>
      </c>
      <c r="K3126" t="s">
        <v>1044</v>
      </c>
    </row>
    <row r="3127" spans="1:11">
      <c r="A3127" s="7" t="s">
        <v>669</v>
      </c>
      <c r="B3127" t="s">
        <v>85</v>
      </c>
      <c r="C3127" t="s">
        <v>105</v>
      </c>
      <c r="D3127">
        <v>-0.31013262000000003</v>
      </c>
      <c r="E3127">
        <v>-0.83112216000000005</v>
      </c>
      <c r="F3127">
        <v>0.96799999999999997</v>
      </c>
      <c r="G3127">
        <v>1</v>
      </c>
      <c r="H3127">
        <v>1</v>
      </c>
      <c r="I3127">
        <v>6804</v>
      </c>
      <c r="J3127">
        <v>193</v>
      </c>
      <c r="K3127" t="s">
        <v>1879</v>
      </c>
    </row>
    <row r="3128" spans="1:11">
      <c r="A3128" s="7" t="s">
        <v>954</v>
      </c>
      <c r="B3128" t="s">
        <v>85</v>
      </c>
      <c r="C3128" t="s">
        <v>105</v>
      </c>
      <c r="D3128">
        <v>-0.31791142</v>
      </c>
      <c r="E3128">
        <v>-0.82892304999999999</v>
      </c>
      <c r="F3128">
        <v>0.90100000000000002</v>
      </c>
      <c r="G3128">
        <v>1</v>
      </c>
      <c r="H3128">
        <v>1</v>
      </c>
      <c r="I3128">
        <v>7295</v>
      </c>
      <c r="J3128">
        <v>87</v>
      </c>
      <c r="K3128" t="s">
        <v>1880</v>
      </c>
    </row>
    <row r="3129" spans="1:11">
      <c r="A3129" s="7" t="s">
        <v>889</v>
      </c>
      <c r="B3129" t="s">
        <v>85</v>
      </c>
      <c r="C3129" t="s">
        <v>105</v>
      </c>
      <c r="D3129">
        <v>-0.36732094999999998</v>
      </c>
      <c r="E3129">
        <v>-0.82644015999999998</v>
      </c>
      <c r="F3129">
        <v>0.78654049999999998</v>
      </c>
      <c r="G3129">
        <v>1</v>
      </c>
      <c r="H3129">
        <v>1</v>
      </c>
      <c r="I3129">
        <v>6111</v>
      </c>
      <c r="J3129">
        <v>18</v>
      </c>
      <c r="K3129" t="s">
        <v>1772</v>
      </c>
    </row>
    <row r="3130" spans="1:11">
      <c r="A3130" s="7" t="s">
        <v>152</v>
      </c>
      <c r="B3130" t="s">
        <v>85</v>
      </c>
      <c r="C3130" t="s">
        <v>105</v>
      </c>
      <c r="D3130">
        <v>-0.30484113000000002</v>
      </c>
      <c r="E3130">
        <v>-0.82278746000000003</v>
      </c>
      <c r="F3130">
        <v>0.96599999999999997</v>
      </c>
      <c r="G3130">
        <v>1</v>
      </c>
      <c r="H3130">
        <v>1</v>
      </c>
      <c r="I3130">
        <v>5778</v>
      </c>
      <c r="J3130">
        <v>183</v>
      </c>
      <c r="K3130" t="s">
        <v>1411</v>
      </c>
    </row>
    <row r="3131" spans="1:11">
      <c r="A3131" s="7" t="s">
        <v>475</v>
      </c>
      <c r="B3131" t="s">
        <v>85</v>
      </c>
      <c r="C3131" t="s">
        <v>105</v>
      </c>
      <c r="D3131">
        <v>-0.35753410000000002</v>
      </c>
      <c r="E3131">
        <v>-0.81839543999999997</v>
      </c>
      <c r="F3131">
        <v>0.78352690000000003</v>
      </c>
      <c r="G3131">
        <v>1</v>
      </c>
      <c r="H3131">
        <v>1</v>
      </c>
      <c r="I3131">
        <v>7386</v>
      </c>
      <c r="J3131">
        <v>19</v>
      </c>
      <c r="K3131" t="s">
        <v>1881</v>
      </c>
    </row>
    <row r="3132" spans="1:11">
      <c r="A3132" s="7" t="s">
        <v>558</v>
      </c>
      <c r="B3132" t="s">
        <v>85</v>
      </c>
      <c r="C3132" t="s">
        <v>105</v>
      </c>
      <c r="D3132">
        <v>-0.30588523000000001</v>
      </c>
      <c r="E3132">
        <v>-0.81382275000000004</v>
      </c>
      <c r="F3132">
        <v>0.95199999999999996</v>
      </c>
      <c r="G3132">
        <v>1</v>
      </c>
      <c r="H3132">
        <v>1</v>
      </c>
      <c r="I3132">
        <v>7217</v>
      </c>
      <c r="J3132">
        <v>130</v>
      </c>
      <c r="K3132" t="s">
        <v>1882</v>
      </c>
    </row>
    <row r="3133" spans="1:11">
      <c r="A3133" s="7" t="s">
        <v>1386</v>
      </c>
      <c r="B3133" t="s">
        <v>85</v>
      </c>
      <c r="C3133" t="s">
        <v>105</v>
      </c>
      <c r="D3133">
        <v>-0.36276861999999999</v>
      </c>
      <c r="E3133">
        <v>-0.81247413000000002</v>
      </c>
      <c r="F3133">
        <v>0.80021030000000004</v>
      </c>
      <c r="G3133">
        <v>1</v>
      </c>
      <c r="H3133">
        <v>1</v>
      </c>
      <c r="I3133">
        <v>7056</v>
      </c>
      <c r="J3133">
        <v>17</v>
      </c>
      <c r="K3133" t="s">
        <v>1811</v>
      </c>
    </row>
    <row r="3134" spans="1:11">
      <c r="A3134" s="7" t="s">
        <v>539</v>
      </c>
      <c r="B3134" t="s">
        <v>85</v>
      </c>
      <c r="C3134" t="s">
        <v>105</v>
      </c>
      <c r="D3134">
        <v>-0.30063403</v>
      </c>
      <c r="E3134">
        <v>-0.81172454000000005</v>
      </c>
      <c r="F3134">
        <v>0.96799999999999997</v>
      </c>
      <c r="G3134">
        <v>1</v>
      </c>
      <c r="H3134">
        <v>1</v>
      </c>
      <c r="I3134">
        <v>6007</v>
      </c>
      <c r="J3134">
        <v>188</v>
      </c>
      <c r="K3134" t="s">
        <v>1883</v>
      </c>
    </row>
    <row r="3135" spans="1:11">
      <c r="A3135" s="7" t="s">
        <v>349</v>
      </c>
      <c r="B3135" t="s">
        <v>85</v>
      </c>
      <c r="C3135" t="s">
        <v>105</v>
      </c>
      <c r="D3135">
        <v>-0.37429708</v>
      </c>
      <c r="E3135">
        <v>-0.81075483999999998</v>
      </c>
      <c r="F3135">
        <v>0.79277366000000005</v>
      </c>
      <c r="G3135">
        <v>1</v>
      </c>
      <c r="H3135">
        <v>1</v>
      </c>
      <c r="I3135">
        <v>7305</v>
      </c>
      <c r="J3135">
        <v>15</v>
      </c>
      <c r="K3135" t="s">
        <v>1884</v>
      </c>
    </row>
    <row r="3136" spans="1:11">
      <c r="A3136" s="7" t="s">
        <v>510</v>
      </c>
      <c r="B3136" t="s">
        <v>85</v>
      </c>
      <c r="C3136" t="s">
        <v>105</v>
      </c>
      <c r="D3136">
        <v>-0.33252715999999999</v>
      </c>
      <c r="E3136">
        <v>-0.80987589999999998</v>
      </c>
      <c r="F3136">
        <v>0.85626910000000001</v>
      </c>
      <c r="G3136">
        <v>1</v>
      </c>
      <c r="H3136">
        <v>1</v>
      </c>
      <c r="I3136">
        <v>8517</v>
      </c>
      <c r="J3136">
        <v>35</v>
      </c>
      <c r="K3136" t="s">
        <v>1885</v>
      </c>
    </row>
    <row r="3137" spans="1:11">
      <c r="A3137" s="7" t="s">
        <v>1028</v>
      </c>
      <c r="B3137" t="s">
        <v>85</v>
      </c>
      <c r="C3137" t="s">
        <v>105</v>
      </c>
      <c r="D3137">
        <v>-0.33461210000000002</v>
      </c>
      <c r="E3137">
        <v>-0.80573039999999996</v>
      </c>
      <c r="F3137">
        <v>0.83828044000000002</v>
      </c>
      <c r="G3137">
        <v>1</v>
      </c>
      <c r="H3137">
        <v>1</v>
      </c>
      <c r="I3137">
        <v>8724</v>
      </c>
      <c r="J3137">
        <v>30</v>
      </c>
      <c r="K3137" t="s">
        <v>1886</v>
      </c>
    </row>
    <row r="3138" spans="1:11">
      <c r="A3138" s="7" t="s">
        <v>759</v>
      </c>
      <c r="B3138" t="s">
        <v>85</v>
      </c>
      <c r="C3138" t="s">
        <v>105</v>
      </c>
      <c r="D3138">
        <v>-0.32222664000000001</v>
      </c>
      <c r="E3138">
        <v>-0.80458830000000003</v>
      </c>
      <c r="F3138">
        <v>0.86491936000000003</v>
      </c>
      <c r="G3138">
        <v>1</v>
      </c>
      <c r="H3138">
        <v>1</v>
      </c>
      <c r="I3138">
        <v>6532</v>
      </c>
      <c r="J3138">
        <v>42</v>
      </c>
      <c r="K3138" t="s">
        <v>1872</v>
      </c>
    </row>
    <row r="3139" spans="1:11">
      <c r="A3139" s="7" t="s">
        <v>137</v>
      </c>
      <c r="B3139" t="s">
        <v>85</v>
      </c>
      <c r="C3139" t="s">
        <v>105</v>
      </c>
      <c r="D3139">
        <v>-0.31348031999999998</v>
      </c>
      <c r="E3139">
        <v>-0.80424004999999998</v>
      </c>
      <c r="F3139">
        <v>0.91500000000000004</v>
      </c>
      <c r="G3139">
        <v>1</v>
      </c>
      <c r="H3139">
        <v>1</v>
      </c>
      <c r="I3139">
        <v>7838</v>
      </c>
      <c r="J3139">
        <v>63</v>
      </c>
      <c r="K3139" t="s">
        <v>1846</v>
      </c>
    </row>
    <row r="3140" spans="1:11">
      <c r="A3140" s="7" t="s">
        <v>271</v>
      </c>
      <c r="B3140" t="s">
        <v>85</v>
      </c>
      <c r="C3140" t="s">
        <v>105</v>
      </c>
      <c r="D3140">
        <v>-0.31369227</v>
      </c>
      <c r="E3140">
        <v>-0.80369619999999997</v>
      </c>
      <c r="F3140">
        <v>0.89558230000000005</v>
      </c>
      <c r="G3140">
        <v>1</v>
      </c>
      <c r="H3140">
        <v>1</v>
      </c>
      <c r="I3140">
        <v>8920</v>
      </c>
      <c r="J3140">
        <v>59</v>
      </c>
      <c r="K3140" t="s">
        <v>1887</v>
      </c>
    </row>
    <row r="3141" spans="1:11">
      <c r="A3141" s="7" t="s">
        <v>574</v>
      </c>
      <c r="B3141" t="s">
        <v>85</v>
      </c>
      <c r="C3141" t="s">
        <v>105</v>
      </c>
      <c r="D3141">
        <v>-0.29792455000000001</v>
      </c>
      <c r="E3141">
        <v>-0.80092673999999997</v>
      </c>
      <c r="F3141">
        <v>0.98299999999999998</v>
      </c>
      <c r="G3141">
        <v>1</v>
      </c>
      <c r="H3141">
        <v>1</v>
      </c>
      <c r="I3141">
        <v>5954</v>
      </c>
      <c r="J3141">
        <v>191</v>
      </c>
      <c r="K3141" t="s">
        <v>1883</v>
      </c>
    </row>
    <row r="3142" spans="1:11">
      <c r="A3142" s="7" t="s">
        <v>157</v>
      </c>
      <c r="B3142" t="s">
        <v>85</v>
      </c>
      <c r="C3142" t="s">
        <v>105</v>
      </c>
      <c r="D3142">
        <v>-0.34662535999999999</v>
      </c>
      <c r="E3142">
        <v>-0.79964599999999997</v>
      </c>
      <c r="F3142">
        <v>0.82947369999999998</v>
      </c>
      <c r="G3142">
        <v>1</v>
      </c>
      <c r="H3142">
        <v>1</v>
      </c>
      <c r="I3142">
        <v>6474</v>
      </c>
      <c r="J3142">
        <v>22</v>
      </c>
      <c r="K3142" t="s">
        <v>1888</v>
      </c>
    </row>
    <row r="3143" spans="1:11">
      <c r="A3143" s="7" t="s">
        <v>614</v>
      </c>
      <c r="B3143" t="s">
        <v>85</v>
      </c>
      <c r="C3143" t="s">
        <v>105</v>
      </c>
      <c r="D3143">
        <v>-0.33511278</v>
      </c>
      <c r="E3143">
        <v>-0.79880834000000001</v>
      </c>
      <c r="F3143">
        <v>0.82515335000000001</v>
      </c>
      <c r="G3143">
        <v>1</v>
      </c>
      <c r="H3143">
        <v>1</v>
      </c>
      <c r="I3143">
        <v>8022</v>
      </c>
      <c r="J3143">
        <v>27</v>
      </c>
      <c r="K3143" t="s">
        <v>1889</v>
      </c>
    </row>
    <row r="3144" spans="1:11">
      <c r="A3144" s="7" t="s">
        <v>822</v>
      </c>
      <c r="B3144" t="s">
        <v>85</v>
      </c>
      <c r="C3144" t="s">
        <v>105</v>
      </c>
      <c r="D3144">
        <v>-0.34710595</v>
      </c>
      <c r="E3144">
        <v>-0.79549073999999997</v>
      </c>
      <c r="F3144">
        <v>0.83850930000000001</v>
      </c>
      <c r="G3144">
        <v>1</v>
      </c>
      <c r="H3144">
        <v>1</v>
      </c>
      <c r="I3144">
        <v>7895</v>
      </c>
      <c r="J3144">
        <v>21</v>
      </c>
      <c r="K3144" t="s">
        <v>1890</v>
      </c>
    </row>
    <row r="3145" spans="1:11">
      <c r="A3145" s="7" t="s">
        <v>109</v>
      </c>
      <c r="B3145" t="s">
        <v>85</v>
      </c>
      <c r="C3145" t="s">
        <v>105</v>
      </c>
      <c r="D3145">
        <v>-0.29176163999999999</v>
      </c>
      <c r="E3145">
        <v>-0.79211794999999996</v>
      </c>
      <c r="F3145">
        <v>0.99299999999999999</v>
      </c>
      <c r="G3145">
        <v>1</v>
      </c>
      <c r="H3145">
        <v>1</v>
      </c>
      <c r="I3145">
        <v>8321</v>
      </c>
      <c r="J3145">
        <v>254</v>
      </c>
      <c r="K3145" t="s">
        <v>1891</v>
      </c>
    </row>
    <row r="3146" spans="1:11">
      <c r="A3146" s="7" t="s">
        <v>392</v>
      </c>
      <c r="B3146" t="s">
        <v>85</v>
      </c>
      <c r="C3146" t="s">
        <v>105</v>
      </c>
      <c r="D3146">
        <v>-0.34151438000000001</v>
      </c>
      <c r="E3146">
        <v>-0.79179980000000005</v>
      </c>
      <c r="F3146">
        <v>0.85223720000000003</v>
      </c>
      <c r="G3146">
        <v>1</v>
      </c>
      <c r="H3146">
        <v>1</v>
      </c>
      <c r="I3146">
        <v>2495</v>
      </c>
      <c r="J3146">
        <v>22</v>
      </c>
      <c r="K3146" t="s">
        <v>1892</v>
      </c>
    </row>
    <row r="3147" spans="1:11">
      <c r="A3147" s="7" t="s">
        <v>596</v>
      </c>
      <c r="B3147" t="s">
        <v>85</v>
      </c>
      <c r="C3147" t="s">
        <v>105</v>
      </c>
      <c r="D3147">
        <v>-0.32735031999999997</v>
      </c>
      <c r="E3147">
        <v>-0.78322643000000003</v>
      </c>
      <c r="F3147">
        <v>0.8639175</v>
      </c>
      <c r="G3147">
        <v>1</v>
      </c>
      <c r="H3147">
        <v>1</v>
      </c>
      <c r="I3147">
        <v>7830</v>
      </c>
      <c r="J3147">
        <v>28</v>
      </c>
      <c r="K3147" t="s">
        <v>1893</v>
      </c>
    </row>
    <row r="3148" spans="1:11">
      <c r="A3148" s="7" t="s">
        <v>471</v>
      </c>
      <c r="B3148" t="s">
        <v>85</v>
      </c>
      <c r="C3148" t="s">
        <v>105</v>
      </c>
      <c r="D3148">
        <v>-0.34295874999999998</v>
      </c>
      <c r="E3148">
        <v>-0.78315794000000005</v>
      </c>
      <c r="F3148">
        <v>0.8218029</v>
      </c>
      <c r="G3148">
        <v>1</v>
      </c>
      <c r="H3148">
        <v>1</v>
      </c>
      <c r="I3148">
        <v>5931</v>
      </c>
      <c r="J3148">
        <v>20</v>
      </c>
      <c r="K3148" t="s">
        <v>1894</v>
      </c>
    </row>
    <row r="3149" spans="1:11">
      <c r="A3149" s="7" t="s">
        <v>183</v>
      </c>
      <c r="B3149" t="s">
        <v>85</v>
      </c>
      <c r="C3149" t="s">
        <v>105</v>
      </c>
      <c r="D3149">
        <v>-0.29555857000000002</v>
      </c>
      <c r="E3149">
        <v>-0.78144559999999996</v>
      </c>
      <c r="F3149">
        <v>0.95</v>
      </c>
      <c r="G3149">
        <v>1</v>
      </c>
      <c r="H3149">
        <v>1</v>
      </c>
      <c r="I3149">
        <v>8691</v>
      </c>
      <c r="J3149">
        <v>108</v>
      </c>
      <c r="K3149" t="s">
        <v>1895</v>
      </c>
    </row>
    <row r="3150" spans="1:11">
      <c r="A3150" s="7" t="s">
        <v>317</v>
      </c>
      <c r="B3150" t="s">
        <v>85</v>
      </c>
      <c r="C3150" t="s">
        <v>105</v>
      </c>
      <c r="D3150">
        <v>-0.34448820000000002</v>
      </c>
      <c r="E3150">
        <v>-0.78001719999999997</v>
      </c>
      <c r="F3150">
        <v>0.82751319999999995</v>
      </c>
      <c r="G3150">
        <v>1</v>
      </c>
      <c r="H3150">
        <v>1</v>
      </c>
      <c r="I3150">
        <v>6637</v>
      </c>
      <c r="J3150">
        <v>17</v>
      </c>
      <c r="K3150" t="s">
        <v>783</v>
      </c>
    </row>
    <row r="3151" spans="1:11">
      <c r="A3151" s="7" t="s">
        <v>274</v>
      </c>
      <c r="B3151" t="s">
        <v>85</v>
      </c>
      <c r="C3151" t="s">
        <v>105</v>
      </c>
      <c r="D3151">
        <v>-0.3305419</v>
      </c>
      <c r="E3151">
        <v>-0.7773774</v>
      </c>
      <c r="F3151">
        <v>0.85553277000000005</v>
      </c>
      <c r="G3151">
        <v>1</v>
      </c>
      <c r="H3151">
        <v>1</v>
      </c>
      <c r="I3151">
        <v>6474</v>
      </c>
      <c r="J3151">
        <v>25</v>
      </c>
      <c r="K3151" t="s">
        <v>1896</v>
      </c>
    </row>
    <row r="3152" spans="1:11">
      <c r="A3152" s="7" t="s">
        <v>562</v>
      </c>
      <c r="B3152" t="s">
        <v>85</v>
      </c>
      <c r="C3152" t="s">
        <v>105</v>
      </c>
      <c r="D3152">
        <v>-0.33118839999999999</v>
      </c>
      <c r="E3152">
        <v>-0.77648103000000002</v>
      </c>
      <c r="F3152">
        <v>0.86010359999999997</v>
      </c>
      <c r="G3152">
        <v>1</v>
      </c>
      <c r="H3152">
        <v>1</v>
      </c>
      <c r="I3152">
        <v>7895</v>
      </c>
      <c r="J3152">
        <v>23</v>
      </c>
      <c r="K3152" t="s">
        <v>1897</v>
      </c>
    </row>
    <row r="3153" spans="1:11">
      <c r="A3153" s="7" t="s">
        <v>304</v>
      </c>
      <c r="B3153" t="s">
        <v>85</v>
      </c>
      <c r="C3153" t="s">
        <v>105</v>
      </c>
      <c r="D3153">
        <v>-0.28916976</v>
      </c>
      <c r="E3153">
        <v>-0.77377589999999996</v>
      </c>
      <c r="F3153">
        <v>0.96899999999999997</v>
      </c>
      <c r="G3153">
        <v>1</v>
      </c>
      <c r="H3153">
        <v>1</v>
      </c>
      <c r="I3153">
        <v>8190</v>
      </c>
      <c r="J3153">
        <v>135</v>
      </c>
      <c r="K3153" t="s">
        <v>1898</v>
      </c>
    </row>
    <row r="3154" spans="1:11">
      <c r="A3154" s="7" t="s">
        <v>722</v>
      </c>
      <c r="B3154" t="s">
        <v>85</v>
      </c>
      <c r="C3154" t="s">
        <v>105</v>
      </c>
      <c r="D3154">
        <v>-0.33717596999999999</v>
      </c>
      <c r="E3154">
        <v>-0.76970510000000003</v>
      </c>
      <c r="F3154">
        <v>0.8463136</v>
      </c>
      <c r="G3154">
        <v>1</v>
      </c>
      <c r="H3154">
        <v>1</v>
      </c>
      <c r="I3154">
        <v>2495</v>
      </c>
      <c r="J3154">
        <v>20</v>
      </c>
      <c r="K3154" t="s">
        <v>1060</v>
      </c>
    </row>
    <row r="3155" spans="1:11">
      <c r="A3155" s="7" t="s">
        <v>454</v>
      </c>
      <c r="B3155" t="s">
        <v>85</v>
      </c>
      <c r="C3155" t="s">
        <v>105</v>
      </c>
      <c r="D3155">
        <v>-0.29836819999999997</v>
      </c>
      <c r="E3155">
        <v>-0.76803887000000004</v>
      </c>
      <c r="F3155">
        <v>0.92168676999999999</v>
      </c>
      <c r="G3155">
        <v>1</v>
      </c>
      <c r="H3155">
        <v>1</v>
      </c>
      <c r="I3155">
        <v>5962</v>
      </c>
      <c r="J3155">
        <v>64</v>
      </c>
      <c r="K3155" t="s">
        <v>986</v>
      </c>
    </row>
    <row r="3156" spans="1:11">
      <c r="A3156" s="7" t="s">
        <v>612</v>
      </c>
      <c r="B3156" t="s">
        <v>85</v>
      </c>
      <c r="C3156" t="s">
        <v>105</v>
      </c>
      <c r="D3156">
        <v>-0.32309644999999998</v>
      </c>
      <c r="E3156">
        <v>-0.76697265999999997</v>
      </c>
      <c r="F3156">
        <v>0.89719623000000004</v>
      </c>
      <c r="G3156">
        <v>1</v>
      </c>
      <c r="H3156">
        <v>1</v>
      </c>
      <c r="I3156">
        <v>8517</v>
      </c>
      <c r="J3156">
        <v>28</v>
      </c>
      <c r="K3156" t="s">
        <v>1899</v>
      </c>
    </row>
    <row r="3157" spans="1:11">
      <c r="A3157" s="7" t="s">
        <v>295</v>
      </c>
      <c r="B3157" t="s">
        <v>85</v>
      </c>
      <c r="C3157" t="s">
        <v>105</v>
      </c>
      <c r="D3157">
        <v>-0.32344007000000002</v>
      </c>
      <c r="E3157">
        <v>-0.75473939999999995</v>
      </c>
      <c r="F3157">
        <v>0.87706614000000005</v>
      </c>
      <c r="G3157">
        <v>1</v>
      </c>
      <c r="H3157">
        <v>1</v>
      </c>
      <c r="I3157">
        <v>6474</v>
      </c>
      <c r="J3157">
        <v>24</v>
      </c>
      <c r="K3157" t="s">
        <v>1900</v>
      </c>
    </row>
    <row r="3158" spans="1:11">
      <c r="A3158" s="7" t="s">
        <v>311</v>
      </c>
      <c r="B3158" t="s">
        <v>85</v>
      </c>
      <c r="C3158" t="s">
        <v>105</v>
      </c>
      <c r="D3158">
        <v>-0.31078938</v>
      </c>
      <c r="E3158">
        <v>-0.74828320000000004</v>
      </c>
      <c r="F3158">
        <v>0.89002040000000004</v>
      </c>
      <c r="G3158">
        <v>1</v>
      </c>
      <c r="H3158">
        <v>1</v>
      </c>
      <c r="I3158">
        <v>5200</v>
      </c>
      <c r="J3158">
        <v>29</v>
      </c>
      <c r="K3158" t="s">
        <v>849</v>
      </c>
    </row>
    <row r="3159" spans="1:11">
      <c r="A3159" s="7" t="s">
        <v>778</v>
      </c>
      <c r="B3159" t="s">
        <v>85</v>
      </c>
      <c r="C3159" t="s">
        <v>105</v>
      </c>
      <c r="D3159">
        <v>-0.30059483999999997</v>
      </c>
      <c r="E3159">
        <v>-0.74730280000000004</v>
      </c>
      <c r="F3159">
        <v>0.91658293999999996</v>
      </c>
      <c r="G3159">
        <v>1</v>
      </c>
      <c r="H3159">
        <v>1</v>
      </c>
      <c r="I3159">
        <v>5499</v>
      </c>
      <c r="J3159">
        <v>41</v>
      </c>
      <c r="K3159" t="s">
        <v>1901</v>
      </c>
    </row>
    <row r="3160" spans="1:11">
      <c r="A3160" s="7" t="s">
        <v>96</v>
      </c>
      <c r="B3160" t="s">
        <v>85</v>
      </c>
      <c r="C3160" t="s">
        <v>105</v>
      </c>
      <c r="D3160">
        <v>-0.27613416000000002</v>
      </c>
      <c r="E3160">
        <v>-0.74719089999999999</v>
      </c>
      <c r="F3160">
        <v>0.996</v>
      </c>
      <c r="G3160">
        <v>1</v>
      </c>
      <c r="H3160">
        <v>1</v>
      </c>
      <c r="I3160">
        <v>7467</v>
      </c>
      <c r="J3160">
        <v>198</v>
      </c>
      <c r="K3160" t="s">
        <v>1902</v>
      </c>
    </row>
    <row r="3161" spans="1:11">
      <c r="A3161" s="7" t="s">
        <v>322</v>
      </c>
      <c r="B3161" t="s">
        <v>85</v>
      </c>
      <c r="C3161" t="s">
        <v>105</v>
      </c>
      <c r="D3161">
        <v>-0.32022827999999998</v>
      </c>
      <c r="E3161">
        <v>-0.74470570000000003</v>
      </c>
      <c r="F3161">
        <v>0.88350516999999995</v>
      </c>
      <c r="G3161">
        <v>1</v>
      </c>
      <c r="H3161">
        <v>1</v>
      </c>
      <c r="I3161">
        <v>4040</v>
      </c>
      <c r="J3161">
        <v>23</v>
      </c>
      <c r="K3161" t="s">
        <v>425</v>
      </c>
    </row>
    <row r="3162" spans="1:11">
      <c r="A3162" s="7" t="s">
        <v>122</v>
      </c>
      <c r="B3162" t="s">
        <v>85</v>
      </c>
      <c r="C3162" t="s">
        <v>105</v>
      </c>
      <c r="D3162">
        <v>-0.27317402000000002</v>
      </c>
      <c r="E3162">
        <v>-0.73443199999999997</v>
      </c>
      <c r="F3162">
        <v>0.997</v>
      </c>
      <c r="G3162">
        <v>1</v>
      </c>
      <c r="H3162">
        <v>1</v>
      </c>
      <c r="I3162">
        <v>7964</v>
      </c>
      <c r="J3162">
        <v>197</v>
      </c>
      <c r="K3162" t="s">
        <v>1903</v>
      </c>
    </row>
    <row r="3163" spans="1:11">
      <c r="A3163" s="7" t="s">
        <v>329</v>
      </c>
      <c r="B3163" t="s">
        <v>85</v>
      </c>
      <c r="C3163" t="s">
        <v>105</v>
      </c>
      <c r="D3163">
        <v>-0.29920912</v>
      </c>
      <c r="E3163">
        <v>-0.73276859999999999</v>
      </c>
      <c r="F3163">
        <v>0.92441267000000005</v>
      </c>
      <c r="G3163">
        <v>1</v>
      </c>
      <c r="H3163">
        <v>1</v>
      </c>
      <c r="I3163">
        <v>7544</v>
      </c>
      <c r="J3163">
        <v>34</v>
      </c>
      <c r="K3163" t="s">
        <v>1791</v>
      </c>
    </row>
    <row r="3164" spans="1:11">
      <c r="A3164" s="7" t="s">
        <v>497</v>
      </c>
      <c r="B3164" t="s">
        <v>85</v>
      </c>
      <c r="C3164" t="s">
        <v>105</v>
      </c>
      <c r="D3164">
        <v>-0.28713694000000001</v>
      </c>
      <c r="E3164">
        <v>-0.73052309999999998</v>
      </c>
      <c r="F3164">
        <v>0.93266329999999997</v>
      </c>
      <c r="G3164">
        <v>1</v>
      </c>
      <c r="H3164">
        <v>1</v>
      </c>
      <c r="I3164">
        <v>8828</v>
      </c>
      <c r="J3164">
        <v>48</v>
      </c>
      <c r="K3164" t="s">
        <v>1904</v>
      </c>
    </row>
    <row r="3165" spans="1:11">
      <c r="A3165" s="7" t="s">
        <v>495</v>
      </c>
      <c r="B3165" t="s">
        <v>85</v>
      </c>
      <c r="C3165" t="s">
        <v>105</v>
      </c>
      <c r="D3165">
        <v>-0.32095932999999999</v>
      </c>
      <c r="E3165">
        <v>-0.72102356000000001</v>
      </c>
      <c r="F3165">
        <v>0.88514227000000001</v>
      </c>
      <c r="G3165">
        <v>1</v>
      </c>
      <c r="H3165">
        <v>1</v>
      </c>
      <c r="I3165">
        <v>7505</v>
      </c>
      <c r="J3165">
        <v>19</v>
      </c>
      <c r="K3165" t="s">
        <v>1905</v>
      </c>
    </row>
    <row r="3166" spans="1:11">
      <c r="A3166" s="7" t="s">
        <v>554</v>
      </c>
      <c r="B3166" t="s">
        <v>85</v>
      </c>
      <c r="C3166" t="s">
        <v>105</v>
      </c>
      <c r="D3166">
        <v>-0.29280186000000002</v>
      </c>
      <c r="E3166">
        <v>-0.71826816000000004</v>
      </c>
      <c r="F3166">
        <v>0.92102563000000004</v>
      </c>
      <c r="G3166">
        <v>1</v>
      </c>
      <c r="H3166">
        <v>1</v>
      </c>
      <c r="I3166">
        <v>8519</v>
      </c>
      <c r="J3166">
        <v>32</v>
      </c>
      <c r="K3166" t="s">
        <v>1906</v>
      </c>
    </row>
    <row r="3167" spans="1:11">
      <c r="A3167" s="7" t="s">
        <v>144</v>
      </c>
      <c r="B3167" t="s">
        <v>85</v>
      </c>
      <c r="C3167" t="s">
        <v>105</v>
      </c>
      <c r="D3167">
        <v>-0.26792677999999998</v>
      </c>
      <c r="E3167">
        <v>-0.70819589999999999</v>
      </c>
      <c r="F3167">
        <v>0.98699999999999999</v>
      </c>
      <c r="G3167">
        <v>1</v>
      </c>
      <c r="H3167">
        <v>1</v>
      </c>
      <c r="I3167">
        <v>6015</v>
      </c>
      <c r="J3167">
        <v>106</v>
      </c>
      <c r="K3167" t="s">
        <v>1894</v>
      </c>
    </row>
    <row r="3168" spans="1:11">
      <c r="A3168" s="7" t="s">
        <v>145</v>
      </c>
      <c r="B3168" t="s">
        <v>85</v>
      </c>
      <c r="C3168" t="s">
        <v>105</v>
      </c>
      <c r="D3168">
        <v>-0.27034377999999998</v>
      </c>
      <c r="E3168">
        <v>-0.70672679999999999</v>
      </c>
      <c r="F3168">
        <v>0.98499999999999999</v>
      </c>
      <c r="G3168">
        <v>1</v>
      </c>
      <c r="H3168">
        <v>1</v>
      </c>
      <c r="I3168">
        <v>6101</v>
      </c>
      <c r="J3168">
        <v>99</v>
      </c>
      <c r="K3168" t="s">
        <v>1907</v>
      </c>
    </row>
    <row r="3169" spans="1:11">
      <c r="A3169" s="7" t="s">
        <v>542</v>
      </c>
      <c r="B3169" t="s">
        <v>85</v>
      </c>
      <c r="C3169" t="s">
        <v>105</v>
      </c>
      <c r="D3169">
        <v>-0.29245864999999999</v>
      </c>
      <c r="E3169">
        <v>-0.70394224000000005</v>
      </c>
      <c r="F3169">
        <v>0.92740285</v>
      </c>
      <c r="G3169">
        <v>1</v>
      </c>
      <c r="H3169">
        <v>1</v>
      </c>
      <c r="I3169">
        <v>5010</v>
      </c>
      <c r="J3169">
        <v>28</v>
      </c>
      <c r="K3169" t="s">
        <v>1701</v>
      </c>
    </row>
    <row r="3170" spans="1:11">
      <c r="A3170" s="7" t="s">
        <v>73</v>
      </c>
      <c r="B3170" t="s">
        <v>85</v>
      </c>
      <c r="C3170" t="s">
        <v>105</v>
      </c>
      <c r="D3170">
        <v>-0.25645040000000002</v>
      </c>
      <c r="E3170">
        <v>-0.68985337000000002</v>
      </c>
      <c r="F3170">
        <v>0.998</v>
      </c>
      <c r="G3170">
        <v>1</v>
      </c>
      <c r="H3170">
        <v>1</v>
      </c>
      <c r="I3170">
        <v>8613</v>
      </c>
      <c r="J3170">
        <v>176</v>
      </c>
      <c r="K3170" t="s">
        <v>1908</v>
      </c>
    </row>
    <row r="3171" spans="1:11">
      <c r="A3171" s="7" t="s">
        <v>244</v>
      </c>
      <c r="B3171" t="s">
        <v>85</v>
      </c>
      <c r="C3171" t="s">
        <v>105</v>
      </c>
      <c r="D3171">
        <v>-0.28408509999999998</v>
      </c>
      <c r="E3171">
        <v>-0.68170565000000005</v>
      </c>
      <c r="F3171">
        <v>0.95718650000000005</v>
      </c>
      <c r="G3171">
        <v>1</v>
      </c>
      <c r="H3171">
        <v>1</v>
      </c>
      <c r="I3171">
        <v>6294</v>
      </c>
      <c r="J3171">
        <v>29</v>
      </c>
      <c r="K3171" t="s">
        <v>1132</v>
      </c>
    </row>
    <row r="3172" spans="1:11">
      <c r="A3172" s="7" t="s">
        <v>521</v>
      </c>
      <c r="B3172" t="s">
        <v>85</v>
      </c>
      <c r="C3172" t="s">
        <v>105</v>
      </c>
      <c r="D3172">
        <v>-0.29043594</v>
      </c>
      <c r="E3172">
        <v>-0.68152230000000003</v>
      </c>
      <c r="F3172">
        <v>0.93639207000000002</v>
      </c>
      <c r="G3172">
        <v>1</v>
      </c>
      <c r="H3172">
        <v>1</v>
      </c>
      <c r="I3172">
        <v>2495</v>
      </c>
      <c r="J3172">
        <v>25</v>
      </c>
      <c r="K3172" t="s">
        <v>1909</v>
      </c>
    </row>
    <row r="3173" spans="1:11">
      <c r="A3173" s="7" t="s">
        <v>117</v>
      </c>
      <c r="B3173" t="s">
        <v>85</v>
      </c>
      <c r="C3173" t="s">
        <v>105</v>
      </c>
      <c r="D3173">
        <v>-0.27989375999999999</v>
      </c>
      <c r="E3173">
        <v>-0.67806524000000001</v>
      </c>
      <c r="F3173">
        <v>0.95638939999999995</v>
      </c>
      <c r="G3173">
        <v>1</v>
      </c>
      <c r="H3173">
        <v>1</v>
      </c>
      <c r="I3173">
        <v>9118</v>
      </c>
      <c r="J3173">
        <v>34</v>
      </c>
      <c r="K3173" t="s">
        <v>1910</v>
      </c>
    </row>
    <row r="3174" spans="1:11">
      <c r="A3174" s="7" t="s">
        <v>141</v>
      </c>
      <c r="B3174" t="s">
        <v>85</v>
      </c>
      <c r="C3174" t="s">
        <v>105</v>
      </c>
      <c r="D3174">
        <v>-0.29019365000000003</v>
      </c>
      <c r="E3174">
        <v>-0.66635100000000003</v>
      </c>
      <c r="F3174">
        <v>0.93736949999999997</v>
      </c>
      <c r="G3174">
        <v>1</v>
      </c>
      <c r="H3174">
        <v>1</v>
      </c>
      <c r="I3174">
        <v>5481</v>
      </c>
      <c r="J3174">
        <v>19</v>
      </c>
      <c r="K3174" t="s">
        <v>1911</v>
      </c>
    </row>
    <row r="3175" spans="1:11">
      <c r="A3175" s="7" t="s">
        <v>762</v>
      </c>
      <c r="B3175" t="s">
        <v>85</v>
      </c>
      <c r="C3175" t="s">
        <v>105</v>
      </c>
      <c r="D3175">
        <v>-0.27825704000000001</v>
      </c>
      <c r="E3175">
        <v>-0.66575859999999998</v>
      </c>
      <c r="F3175">
        <v>0.95718650000000005</v>
      </c>
      <c r="G3175">
        <v>1</v>
      </c>
      <c r="H3175">
        <v>1</v>
      </c>
      <c r="I3175">
        <v>7398</v>
      </c>
      <c r="J3175">
        <v>31</v>
      </c>
      <c r="K3175" t="s">
        <v>1912</v>
      </c>
    </row>
    <row r="3176" spans="1:11">
      <c r="A3176" s="7" t="s">
        <v>787</v>
      </c>
      <c r="B3176" t="s">
        <v>85</v>
      </c>
      <c r="C3176" t="s">
        <v>105</v>
      </c>
      <c r="D3176">
        <v>-0.30006725000000001</v>
      </c>
      <c r="E3176">
        <v>-0.66418569999999999</v>
      </c>
      <c r="F3176">
        <v>0.94438504999999995</v>
      </c>
      <c r="G3176">
        <v>1</v>
      </c>
      <c r="H3176">
        <v>1</v>
      </c>
      <c r="I3176">
        <v>6671</v>
      </c>
      <c r="J3176">
        <v>17</v>
      </c>
      <c r="K3176" t="s">
        <v>783</v>
      </c>
    </row>
    <row r="3177" spans="1:11">
      <c r="A3177" s="7" t="s">
        <v>546</v>
      </c>
      <c r="B3177" t="s">
        <v>85</v>
      </c>
      <c r="C3177" t="s">
        <v>105</v>
      </c>
      <c r="D3177">
        <v>-0.28657353000000002</v>
      </c>
      <c r="E3177">
        <v>-0.64838123000000003</v>
      </c>
      <c r="F3177">
        <v>0.95425534000000001</v>
      </c>
      <c r="G3177">
        <v>1</v>
      </c>
      <c r="H3177">
        <v>1</v>
      </c>
      <c r="I3177">
        <v>6476</v>
      </c>
      <c r="J3177">
        <v>18</v>
      </c>
      <c r="K3177" t="s">
        <v>1900</v>
      </c>
    </row>
    <row r="3178" spans="1:11">
      <c r="A3178" s="7" t="s">
        <v>469</v>
      </c>
      <c r="B3178" t="s">
        <v>85</v>
      </c>
      <c r="C3178" t="s">
        <v>105</v>
      </c>
      <c r="D3178">
        <v>-0.28444209999999998</v>
      </c>
      <c r="E3178">
        <v>-0.63441829999999999</v>
      </c>
      <c r="F3178">
        <v>0.95913976000000001</v>
      </c>
      <c r="G3178">
        <v>1</v>
      </c>
      <c r="H3178">
        <v>1</v>
      </c>
      <c r="I3178">
        <v>7032</v>
      </c>
      <c r="J3178">
        <v>17</v>
      </c>
      <c r="K3178" t="s">
        <v>1913</v>
      </c>
    </row>
    <row r="3179" spans="1:11">
      <c r="A3179" s="7" t="s">
        <v>507</v>
      </c>
      <c r="B3179" t="s">
        <v>85</v>
      </c>
      <c r="C3179" t="s">
        <v>105</v>
      </c>
      <c r="D3179">
        <v>-0.25664476000000003</v>
      </c>
      <c r="E3179">
        <v>-0.62432790000000005</v>
      </c>
      <c r="F3179">
        <v>0.97148674999999995</v>
      </c>
      <c r="G3179">
        <v>1</v>
      </c>
      <c r="H3179">
        <v>1</v>
      </c>
      <c r="I3179">
        <v>7185</v>
      </c>
      <c r="J3179">
        <v>36</v>
      </c>
      <c r="K3179" t="s">
        <v>1914</v>
      </c>
    </row>
    <row r="3180" spans="1:11">
      <c r="A3180" s="7" t="s">
        <v>617</v>
      </c>
      <c r="B3180" t="s">
        <v>85</v>
      </c>
      <c r="C3180" t="s">
        <v>105</v>
      </c>
      <c r="D3180">
        <v>-0.24195190999999999</v>
      </c>
      <c r="E3180">
        <v>-0.59638009999999997</v>
      </c>
      <c r="F3180">
        <v>0.98784196000000002</v>
      </c>
      <c r="G3180">
        <v>1</v>
      </c>
      <c r="H3180">
        <v>1</v>
      </c>
      <c r="I3180">
        <v>8519</v>
      </c>
      <c r="J3180">
        <v>36</v>
      </c>
      <c r="K3180" t="s">
        <v>1915</v>
      </c>
    </row>
    <row r="3181" spans="1:11">
      <c r="A3181" s="7" t="s">
        <v>209</v>
      </c>
      <c r="B3181" t="s">
        <v>85</v>
      </c>
      <c r="C3181" t="s">
        <v>105</v>
      </c>
      <c r="D3181">
        <v>-0.25775720000000002</v>
      </c>
      <c r="E3181">
        <v>-0.59057515999999999</v>
      </c>
      <c r="F3181">
        <v>0.96025103000000001</v>
      </c>
      <c r="G3181">
        <v>1</v>
      </c>
      <c r="H3181">
        <v>1</v>
      </c>
      <c r="I3181">
        <v>6474</v>
      </c>
      <c r="J3181">
        <v>19</v>
      </c>
      <c r="K3181" t="s">
        <v>1888</v>
      </c>
    </row>
    <row r="3182" spans="1:11">
      <c r="A3182" s="7" t="s">
        <v>671</v>
      </c>
      <c r="B3182" t="s">
        <v>85</v>
      </c>
      <c r="C3182" t="s">
        <v>105</v>
      </c>
      <c r="D3182">
        <v>-0.24512914999999999</v>
      </c>
      <c r="E3182">
        <v>-0.58635694000000005</v>
      </c>
      <c r="F3182">
        <v>0.98352209999999995</v>
      </c>
      <c r="G3182">
        <v>1</v>
      </c>
      <c r="H3182">
        <v>1</v>
      </c>
      <c r="I3182">
        <v>7674</v>
      </c>
      <c r="J3182">
        <v>28</v>
      </c>
      <c r="K3182" t="s">
        <v>1916</v>
      </c>
    </row>
    <row r="3183" spans="1:11">
      <c r="A3183" s="7" t="s">
        <v>324</v>
      </c>
      <c r="B3183" t="s">
        <v>85</v>
      </c>
      <c r="C3183" t="s">
        <v>105</v>
      </c>
      <c r="D3183">
        <v>-0.23554238999999999</v>
      </c>
      <c r="E3183">
        <v>-0.56270282999999999</v>
      </c>
      <c r="F3183">
        <v>0.98455199999999998</v>
      </c>
      <c r="G3183">
        <v>1</v>
      </c>
      <c r="H3183">
        <v>1</v>
      </c>
      <c r="I3183">
        <v>5810</v>
      </c>
      <c r="J3183">
        <v>27</v>
      </c>
      <c r="K3183" t="s">
        <v>1917</v>
      </c>
    </row>
    <row r="3184" spans="1:11">
      <c r="A3184" s="7" t="s">
        <v>801</v>
      </c>
      <c r="B3184" t="s">
        <v>85</v>
      </c>
      <c r="C3184" t="s">
        <v>105</v>
      </c>
      <c r="D3184">
        <v>-0.25304623999999998</v>
      </c>
      <c r="E3184">
        <v>-0.55939320000000003</v>
      </c>
      <c r="F3184">
        <v>0.97959185000000004</v>
      </c>
      <c r="G3184">
        <v>1</v>
      </c>
      <c r="H3184">
        <v>1</v>
      </c>
      <c r="I3184">
        <v>5931</v>
      </c>
      <c r="J3184">
        <v>15</v>
      </c>
      <c r="K3184" t="s">
        <v>1918</v>
      </c>
    </row>
    <row r="3185" spans="1:11">
      <c r="A3185" s="7" t="s">
        <v>93</v>
      </c>
      <c r="B3185" t="s">
        <v>85</v>
      </c>
      <c r="C3185" t="s">
        <v>105</v>
      </c>
      <c r="D3185">
        <v>-0.20005664000000001</v>
      </c>
      <c r="E3185">
        <v>-0.54374665</v>
      </c>
      <c r="F3185">
        <v>1</v>
      </c>
      <c r="G3185">
        <v>1</v>
      </c>
      <c r="H3185">
        <v>1</v>
      </c>
      <c r="I3185">
        <v>7935</v>
      </c>
      <c r="J3185">
        <v>320</v>
      </c>
      <c r="K3185" t="s">
        <v>1919</v>
      </c>
    </row>
    <row r="3186" spans="1:11">
      <c r="A3186" s="7" t="s">
        <v>80</v>
      </c>
      <c r="B3186" t="s">
        <v>85</v>
      </c>
      <c r="C3186" t="s">
        <v>105</v>
      </c>
      <c r="D3186">
        <v>-0.19847292</v>
      </c>
      <c r="E3186">
        <v>-0.53575070000000002</v>
      </c>
      <c r="F3186">
        <v>1</v>
      </c>
      <c r="G3186">
        <v>1</v>
      </c>
      <c r="H3186">
        <v>1</v>
      </c>
      <c r="I3186">
        <v>8092</v>
      </c>
      <c r="J3186">
        <v>192</v>
      </c>
      <c r="K3186" t="s">
        <v>1920</v>
      </c>
    </row>
    <row r="3187" spans="1:11">
      <c r="A3187" s="7" t="s">
        <v>319</v>
      </c>
      <c r="B3187" t="s">
        <v>85</v>
      </c>
      <c r="C3187" t="s">
        <v>105</v>
      </c>
      <c r="D3187">
        <v>-0.23280707</v>
      </c>
      <c r="E3187">
        <v>-0.53492289999999998</v>
      </c>
      <c r="F3187">
        <v>0.99158780000000002</v>
      </c>
      <c r="G3187">
        <v>1</v>
      </c>
      <c r="H3187">
        <v>1</v>
      </c>
      <c r="I3187">
        <v>7709</v>
      </c>
      <c r="J3187">
        <v>20</v>
      </c>
      <c r="K3187" t="s">
        <v>1921</v>
      </c>
    </row>
    <row r="3188" spans="1:11">
      <c r="A3188" s="7" t="s">
        <v>293</v>
      </c>
      <c r="B3188" t="s">
        <v>85</v>
      </c>
      <c r="C3188" t="s">
        <v>105</v>
      </c>
      <c r="D3188">
        <v>-0.21949479999999999</v>
      </c>
      <c r="E3188">
        <v>-0.51290773999999995</v>
      </c>
      <c r="F3188">
        <v>0.99789696999999999</v>
      </c>
      <c r="G3188">
        <v>1</v>
      </c>
      <c r="H3188">
        <v>1</v>
      </c>
      <c r="I3188">
        <v>8517</v>
      </c>
      <c r="J3188">
        <v>24</v>
      </c>
      <c r="K3188" t="s">
        <v>1922</v>
      </c>
    </row>
    <row r="3189" spans="1:11">
      <c r="A3189" s="7" t="s">
        <v>46</v>
      </c>
      <c r="B3189" t="s">
        <v>47</v>
      </c>
      <c r="C3189" t="s">
        <v>105</v>
      </c>
      <c r="D3189">
        <v>0.22933640999999999</v>
      </c>
      <c r="G3189">
        <v>1</v>
      </c>
      <c r="H3189">
        <v>0</v>
      </c>
      <c r="I3189">
        <v>2109</v>
      </c>
      <c r="J3189">
        <v>93</v>
      </c>
      <c r="K3189" t="s">
        <v>1923</v>
      </c>
    </row>
    <row r="3190" spans="1:11">
      <c r="A3190" s="7" t="s">
        <v>549</v>
      </c>
      <c r="B3190" t="s">
        <v>85</v>
      </c>
      <c r="C3190" t="s">
        <v>62</v>
      </c>
      <c r="D3190">
        <v>-0.32168743</v>
      </c>
      <c r="E3190">
        <v>-1.5984054000000001</v>
      </c>
      <c r="F3190">
        <v>0</v>
      </c>
      <c r="G3190">
        <v>1</v>
      </c>
      <c r="H3190">
        <v>0.85799999999999998</v>
      </c>
      <c r="I3190">
        <v>4762</v>
      </c>
      <c r="J3190">
        <v>276</v>
      </c>
      <c r="K3190" t="s">
        <v>1662</v>
      </c>
    </row>
    <row r="3191" spans="1:11">
      <c r="A3191" s="7" t="s">
        <v>185</v>
      </c>
      <c r="B3191" t="s">
        <v>85</v>
      </c>
      <c r="C3191" t="s">
        <v>62</v>
      </c>
      <c r="D3191">
        <v>-0.21195042</v>
      </c>
      <c r="E3191">
        <v>-0.92447409999999997</v>
      </c>
      <c r="F3191">
        <v>0.62337659999999995</v>
      </c>
      <c r="G3191">
        <v>1</v>
      </c>
      <c r="H3191">
        <v>1</v>
      </c>
      <c r="I3191">
        <v>2298</v>
      </c>
      <c r="J3191">
        <v>102</v>
      </c>
      <c r="K3191" t="s">
        <v>1305</v>
      </c>
    </row>
    <row r="3192" spans="1:11">
      <c r="A3192" s="7" t="s">
        <v>696</v>
      </c>
      <c r="B3192" t="s">
        <v>85</v>
      </c>
      <c r="C3192" t="s">
        <v>62</v>
      </c>
      <c r="D3192">
        <v>-0.24988835000000001</v>
      </c>
      <c r="E3192">
        <v>-0.923037</v>
      </c>
      <c r="F3192">
        <v>0.57097790000000004</v>
      </c>
      <c r="G3192">
        <v>1</v>
      </c>
      <c r="H3192">
        <v>1</v>
      </c>
      <c r="I3192">
        <v>4700</v>
      </c>
      <c r="J3192">
        <v>43</v>
      </c>
      <c r="K3192" t="s">
        <v>843</v>
      </c>
    </row>
    <row r="3193" spans="1:11">
      <c r="A3193" s="7" t="s">
        <v>313</v>
      </c>
      <c r="B3193" t="s">
        <v>85</v>
      </c>
      <c r="C3193" t="s">
        <v>62</v>
      </c>
      <c r="D3193">
        <v>-0.24780290999999999</v>
      </c>
      <c r="E3193">
        <v>-0.91853653999999996</v>
      </c>
      <c r="F3193">
        <v>0.60741884000000002</v>
      </c>
      <c r="G3193">
        <v>1</v>
      </c>
      <c r="H3193">
        <v>1</v>
      </c>
      <c r="I3193">
        <v>3676</v>
      </c>
      <c r="J3193">
        <v>41</v>
      </c>
      <c r="K3193" t="s">
        <v>1015</v>
      </c>
    </row>
    <row r="3194" spans="1:11">
      <c r="A3194" s="7" t="s">
        <v>569</v>
      </c>
      <c r="B3194" t="s">
        <v>85</v>
      </c>
      <c r="C3194" t="s">
        <v>62</v>
      </c>
      <c r="D3194">
        <v>-0.25022155000000001</v>
      </c>
      <c r="E3194">
        <v>-0.91742500000000005</v>
      </c>
      <c r="F3194">
        <v>0.60031590000000001</v>
      </c>
      <c r="G3194">
        <v>1</v>
      </c>
      <c r="H3194">
        <v>1</v>
      </c>
      <c r="I3194">
        <v>4683</v>
      </c>
      <c r="J3194">
        <v>45</v>
      </c>
      <c r="K3194" t="s">
        <v>1662</v>
      </c>
    </row>
    <row r="3195" spans="1:11">
      <c r="A3195" s="7" t="s">
        <v>395</v>
      </c>
      <c r="B3195" t="s">
        <v>85</v>
      </c>
      <c r="C3195" t="s">
        <v>62</v>
      </c>
      <c r="D3195">
        <v>-0.20601659999999999</v>
      </c>
      <c r="E3195">
        <v>-0.91022943999999995</v>
      </c>
      <c r="F3195">
        <v>0.64680850000000001</v>
      </c>
      <c r="G3195">
        <v>1</v>
      </c>
      <c r="H3195">
        <v>1</v>
      </c>
      <c r="I3195">
        <v>4308</v>
      </c>
      <c r="J3195">
        <v>112</v>
      </c>
      <c r="K3195" t="s">
        <v>1541</v>
      </c>
    </row>
    <row r="3196" spans="1:11">
      <c r="A3196" s="7" t="s">
        <v>456</v>
      </c>
      <c r="B3196" t="s">
        <v>85</v>
      </c>
      <c r="C3196" t="s">
        <v>62</v>
      </c>
      <c r="D3196">
        <v>-0.22286845999999999</v>
      </c>
      <c r="E3196">
        <v>-0.9090897</v>
      </c>
      <c r="F3196">
        <v>0.62084589999999995</v>
      </c>
      <c r="G3196">
        <v>1</v>
      </c>
      <c r="H3196">
        <v>1</v>
      </c>
      <c r="I3196">
        <v>2398</v>
      </c>
      <c r="J3196">
        <v>73</v>
      </c>
      <c r="K3196" t="s">
        <v>452</v>
      </c>
    </row>
    <row r="3197" spans="1:11">
      <c r="A3197" s="7" t="s">
        <v>435</v>
      </c>
      <c r="B3197" t="s">
        <v>85</v>
      </c>
      <c r="C3197" t="s">
        <v>62</v>
      </c>
      <c r="D3197">
        <v>-0.22199448999999999</v>
      </c>
      <c r="E3197">
        <v>-0.90717303999999999</v>
      </c>
      <c r="F3197">
        <v>0.63235295000000002</v>
      </c>
      <c r="G3197">
        <v>1</v>
      </c>
      <c r="H3197">
        <v>1</v>
      </c>
      <c r="I3197">
        <v>2298</v>
      </c>
      <c r="J3197">
        <v>72</v>
      </c>
      <c r="K3197" t="s">
        <v>452</v>
      </c>
    </row>
    <row r="3198" spans="1:11">
      <c r="A3198" s="7" t="s">
        <v>288</v>
      </c>
      <c r="B3198" t="s">
        <v>85</v>
      </c>
      <c r="C3198" t="s">
        <v>62</v>
      </c>
      <c r="D3198">
        <v>-0.22221637999999999</v>
      </c>
      <c r="E3198">
        <v>-0.89232100000000003</v>
      </c>
      <c r="F3198">
        <v>0.65098630000000002</v>
      </c>
      <c r="G3198">
        <v>1</v>
      </c>
      <c r="H3198">
        <v>1</v>
      </c>
      <c r="I3198">
        <v>5760</v>
      </c>
      <c r="J3198">
        <v>68</v>
      </c>
      <c r="K3198" t="s">
        <v>1463</v>
      </c>
    </row>
    <row r="3199" spans="1:11">
      <c r="A3199" s="7" t="s">
        <v>897</v>
      </c>
      <c r="B3199" t="s">
        <v>85</v>
      </c>
      <c r="C3199" t="s">
        <v>62</v>
      </c>
      <c r="D3199">
        <v>-0.19345571</v>
      </c>
      <c r="E3199">
        <v>-0.89124619999999999</v>
      </c>
      <c r="F3199">
        <v>0.70880679999999996</v>
      </c>
      <c r="G3199">
        <v>1</v>
      </c>
      <c r="H3199">
        <v>1</v>
      </c>
      <c r="I3199">
        <v>4125</v>
      </c>
      <c r="J3199">
        <v>153</v>
      </c>
      <c r="K3199" t="s">
        <v>1435</v>
      </c>
    </row>
    <row r="3200" spans="1:11">
      <c r="A3200" s="7" t="s">
        <v>958</v>
      </c>
      <c r="B3200" t="s">
        <v>85</v>
      </c>
      <c r="C3200" t="s">
        <v>62</v>
      </c>
      <c r="D3200">
        <v>-0.21126173000000001</v>
      </c>
      <c r="E3200">
        <v>-0.89079299999999995</v>
      </c>
      <c r="F3200">
        <v>0.66615619999999998</v>
      </c>
      <c r="G3200">
        <v>1</v>
      </c>
      <c r="H3200">
        <v>1</v>
      </c>
      <c r="I3200">
        <v>4138</v>
      </c>
      <c r="J3200">
        <v>81</v>
      </c>
      <c r="K3200" t="s">
        <v>1531</v>
      </c>
    </row>
    <row r="3201" spans="1:11">
      <c r="A3201" s="7" t="s">
        <v>497</v>
      </c>
      <c r="B3201" t="s">
        <v>85</v>
      </c>
      <c r="C3201" t="s">
        <v>62</v>
      </c>
      <c r="D3201">
        <v>-0.23297746</v>
      </c>
      <c r="E3201">
        <v>-0.88203907000000004</v>
      </c>
      <c r="F3201">
        <v>0.67164177000000003</v>
      </c>
      <c r="G3201">
        <v>1</v>
      </c>
      <c r="H3201">
        <v>1</v>
      </c>
      <c r="I3201">
        <v>3540</v>
      </c>
      <c r="J3201">
        <v>48</v>
      </c>
      <c r="K3201" t="s">
        <v>1157</v>
      </c>
    </row>
    <row r="3202" spans="1:11">
      <c r="A3202" s="7" t="s">
        <v>750</v>
      </c>
      <c r="B3202" t="s">
        <v>85</v>
      </c>
      <c r="C3202" t="s">
        <v>62</v>
      </c>
      <c r="D3202">
        <v>-0.21698940999999999</v>
      </c>
      <c r="E3202">
        <v>-0.88101392999999995</v>
      </c>
      <c r="F3202">
        <v>0.69037040000000005</v>
      </c>
      <c r="G3202">
        <v>1</v>
      </c>
      <c r="H3202">
        <v>1</v>
      </c>
      <c r="I3202">
        <v>3681</v>
      </c>
      <c r="J3202">
        <v>67</v>
      </c>
      <c r="K3202" t="s">
        <v>832</v>
      </c>
    </row>
    <row r="3203" spans="1:11">
      <c r="A3203" s="7" t="s">
        <v>599</v>
      </c>
      <c r="B3203" t="s">
        <v>85</v>
      </c>
      <c r="C3203" t="s">
        <v>62</v>
      </c>
      <c r="D3203">
        <v>-0.19524257</v>
      </c>
      <c r="E3203">
        <v>-0.8801911</v>
      </c>
      <c r="F3203">
        <v>0.71101576</v>
      </c>
      <c r="G3203">
        <v>1</v>
      </c>
      <c r="H3203">
        <v>1</v>
      </c>
      <c r="I3203">
        <v>3994</v>
      </c>
      <c r="J3203">
        <v>119</v>
      </c>
      <c r="K3203" t="s">
        <v>742</v>
      </c>
    </row>
    <row r="3204" spans="1:11">
      <c r="A3204" s="7" t="s">
        <v>329</v>
      </c>
      <c r="B3204" t="s">
        <v>85</v>
      </c>
      <c r="C3204" t="s">
        <v>62</v>
      </c>
      <c r="D3204">
        <v>-0.24323079</v>
      </c>
      <c r="E3204">
        <v>-0.84823510000000002</v>
      </c>
      <c r="F3204">
        <v>0.69192750000000003</v>
      </c>
      <c r="G3204">
        <v>1</v>
      </c>
      <c r="H3204">
        <v>1</v>
      </c>
      <c r="I3204">
        <v>4747</v>
      </c>
      <c r="J3204">
        <v>34</v>
      </c>
      <c r="K3204" t="s">
        <v>1924</v>
      </c>
    </row>
    <row r="3205" spans="1:11">
      <c r="A3205" s="7" t="s">
        <v>271</v>
      </c>
      <c r="B3205" t="s">
        <v>85</v>
      </c>
      <c r="C3205" t="s">
        <v>62</v>
      </c>
      <c r="D3205">
        <v>-0.21513832999999999</v>
      </c>
      <c r="E3205">
        <v>-0.84110130000000005</v>
      </c>
      <c r="F3205">
        <v>0.73501574999999997</v>
      </c>
      <c r="G3205">
        <v>1</v>
      </c>
      <c r="H3205">
        <v>1</v>
      </c>
      <c r="I3205">
        <v>3451</v>
      </c>
      <c r="J3205">
        <v>59</v>
      </c>
      <c r="K3205" t="s">
        <v>1210</v>
      </c>
    </row>
    <row r="3206" spans="1:11">
      <c r="A3206" s="7" t="s">
        <v>579</v>
      </c>
      <c r="B3206" t="s">
        <v>85</v>
      </c>
      <c r="C3206" t="s">
        <v>62</v>
      </c>
      <c r="D3206">
        <v>-0.21657816999999999</v>
      </c>
      <c r="E3206">
        <v>-0.8254975</v>
      </c>
      <c r="F3206">
        <v>0.77570090000000003</v>
      </c>
      <c r="G3206">
        <v>1</v>
      </c>
      <c r="H3206">
        <v>1</v>
      </c>
      <c r="I3206">
        <v>3451</v>
      </c>
      <c r="J3206">
        <v>54</v>
      </c>
      <c r="K3206" t="s">
        <v>573</v>
      </c>
    </row>
    <row r="3207" spans="1:11">
      <c r="A3207" s="7" t="s">
        <v>584</v>
      </c>
      <c r="B3207" t="s">
        <v>85</v>
      </c>
      <c r="C3207" t="s">
        <v>62</v>
      </c>
      <c r="D3207">
        <v>-0.18220268000000001</v>
      </c>
      <c r="E3207">
        <v>-0.81985509999999995</v>
      </c>
      <c r="F3207">
        <v>0.85233919999999996</v>
      </c>
      <c r="G3207">
        <v>1</v>
      </c>
      <c r="H3207">
        <v>1</v>
      </c>
      <c r="I3207">
        <v>5521</v>
      </c>
      <c r="J3207">
        <v>122</v>
      </c>
      <c r="K3207" t="s">
        <v>1925</v>
      </c>
    </row>
    <row r="3208" spans="1:11">
      <c r="A3208" s="7" t="s">
        <v>808</v>
      </c>
      <c r="B3208" t="s">
        <v>85</v>
      </c>
      <c r="C3208" t="s">
        <v>62</v>
      </c>
      <c r="D3208">
        <v>-0.16985142</v>
      </c>
      <c r="E3208">
        <v>-0.8076257</v>
      </c>
      <c r="F3208">
        <v>0.88309859999999996</v>
      </c>
      <c r="G3208">
        <v>1</v>
      </c>
      <c r="H3208">
        <v>1</v>
      </c>
      <c r="I3208">
        <v>6378</v>
      </c>
      <c r="J3208">
        <v>198</v>
      </c>
      <c r="K3208" t="s">
        <v>1926</v>
      </c>
    </row>
    <row r="3209" spans="1:11">
      <c r="A3209" s="7" t="s">
        <v>641</v>
      </c>
      <c r="B3209" t="s">
        <v>85</v>
      </c>
      <c r="C3209" t="s">
        <v>62</v>
      </c>
      <c r="D3209">
        <v>-0.20043442</v>
      </c>
      <c r="E3209">
        <v>-0.80367880000000003</v>
      </c>
      <c r="F3209">
        <v>0.81126330000000002</v>
      </c>
      <c r="G3209">
        <v>1</v>
      </c>
      <c r="H3209">
        <v>1</v>
      </c>
      <c r="I3209">
        <v>2815</v>
      </c>
      <c r="J3209">
        <v>67</v>
      </c>
      <c r="K3209" t="s">
        <v>1504</v>
      </c>
    </row>
    <row r="3210" spans="1:11">
      <c r="A3210" s="7" t="s">
        <v>646</v>
      </c>
      <c r="B3210" t="s">
        <v>85</v>
      </c>
      <c r="C3210" t="s">
        <v>62</v>
      </c>
      <c r="D3210">
        <v>-0.17471740999999999</v>
      </c>
      <c r="E3210">
        <v>-0.80318369999999994</v>
      </c>
      <c r="F3210">
        <v>0.88904494000000001</v>
      </c>
      <c r="G3210">
        <v>1</v>
      </c>
      <c r="H3210">
        <v>1</v>
      </c>
      <c r="I3210">
        <v>3606</v>
      </c>
      <c r="J3210">
        <v>157</v>
      </c>
      <c r="K3210" t="s">
        <v>1927</v>
      </c>
    </row>
    <row r="3211" spans="1:11">
      <c r="A3211" s="7" t="s">
        <v>180</v>
      </c>
      <c r="B3211" t="s">
        <v>85</v>
      </c>
      <c r="C3211" t="s">
        <v>62</v>
      </c>
      <c r="D3211">
        <v>-0.16651604</v>
      </c>
      <c r="E3211">
        <v>-0.78829559999999999</v>
      </c>
      <c r="F3211">
        <v>0.92223739999999998</v>
      </c>
      <c r="G3211">
        <v>1</v>
      </c>
      <c r="H3211">
        <v>1</v>
      </c>
      <c r="I3211">
        <v>3626</v>
      </c>
      <c r="J3211">
        <v>186</v>
      </c>
      <c r="K3211" t="s">
        <v>1062</v>
      </c>
    </row>
    <row r="3212" spans="1:11">
      <c r="A3212" s="7" t="s">
        <v>1022</v>
      </c>
      <c r="B3212" t="s">
        <v>85</v>
      </c>
      <c r="C3212" t="s">
        <v>62</v>
      </c>
      <c r="D3212">
        <v>-0.20039433000000001</v>
      </c>
      <c r="E3212">
        <v>-0.78227880000000005</v>
      </c>
      <c r="F3212">
        <v>0.84472049999999999</v>
      </c>
      <c r="G3212">
        <v>1</v>
      </c>
      <c r="H3212">
        <v>1</v>
      </c>
      <c r="I3212">
        <v>4027</v>
      </c>
      <c r="J3212">
        <v>56</v>
      </c>
      <c r="K3212" t="s">
        <v>1439</v>
      </c>
    </row>
    <row r="3213" spans="1:11">
      <c r="A3213" s="7" t="s">
        <v>848</v>
      </c>
      <c r="B3213" t="s">
        <v>85</v>
      </c>
      <c r="C3213" t="s">
        <v>62</v>
      </c>
      <c r="D3213">
        <v>-0.16558904999999999</v>
      </c>
      <c r="E3213">
        <v>-0.78061919999999996</v>
      </c>
      <c r="F3213">
        <v>0.94350283999999995</v>
      </c>
      <c r="G3213">
        <v>1</v>
      </c>
      <c r="H3213">
        <v>1</v>
      </c>
      <c r="I3213">
        <v>6232</v>
      </c>
      <c r="J3213">
        <v>184</v>
      </c>
      <c r="K3213" t="s">
        <v>1842</v>
      </c>
    </row>
    <row r="3214" spans="1:11">
      <c r="A3214" s="7" t="s">
        <v>358</v>
      </c>
      <c r="B3214" t="s">
        <v>85</v>
      </c>
      <c r="C3214" t="s">
        <v>62</v>
      </c>
      <c r="D3214">
        <v>-0.21442518999999999</v>
      </c>
      <c r="E3214">
        <v>-0.77669984000000003</v>
      </c>
      <c r="F3214">
        <v>0.84297520000000004</v>
      </c>
      <c r="G3214">
        <v>1</v>
      </c>
      <c r="H3214">
        <v>1</v>
      </c>
      <c r="I3214">
        <v>3451</v>
      </c>
      <c r="J3214">
        <v>39</v>
      </c>
      <c r="K3214" t="s">
        <v>573</v>
      </c>
    </row>
    <row r="3215" spans="1:11">
      <c r="A3215" s="7" t="s">
        <v>639</v>
      </c>
      <c r="B3215" t="s">
        <v>85</v>
      </c>
      <c r="C3215" t="s">
        <v>62</v>
      </c>
      <c r="D3215">
        <v>-0.18881801000000001</v>
      </c>
      <c r="E3215">
        <v>-0.77289026999999999</v>
      </c>
      <c r="F3215">
        <v>0.85037035000000005</v>
      </c>
      <c r="G3215">
        <v>1</v>
      </c>
      <c r="H3215">
        <v>1</v>
      </c>
      <c r="I3215">
        <v>4747</v>
      </c>
      <c r="J3215">
        <v>74</v>
      </c>
      <c r="K3215" t="s">
        <v>716</v>
      </c>
    </row>
    <row r="3216" spans="1:11">
      <c r="A3216" s="7" t="s">
        <v>903</v>
      </c>
      <c r="B3216" t="s">
        <v>85</v>
      </c>
      <c r="C3216" t="s">
        <v>62</v>
      </c>
      <c r="D3216">
        <v>-0.26092317999999998</v>
      </c>
      <c r="E3216">
        <v>-0.76609119999999997</v>
      </c>
      <c r="F3216">
        <v>0.80575540000000001</v>
      </c>
      <c r="G3216">
        <v>1</v>
      </c>
      <c r="H3216">
        <v>1</v>
      </c>
      <c r="I3216">
        <v>3541</v>
      </c>
      <c r="J3216">
        <v>16</v>
      </c>
      <c r="K3216" t="s">
        <v>906</v>
      </c>
    </row>
    <row r="3217" spans="1:11">
      <c r="A3217" s="7" t="s">
        <v>467</v>
      </c>
      <c r="B3217" t="s">
        <v>85</v>
      </c>
      <c r="C3217" t="s">
        <v>62</v>
      </c>
      <c r="D3217">
        <v>-0.18280560000000001</v>
      </c>
      <c r="E3217">
        <v>-0.76325726999999999</v>
      </c>
      <c r="F3217">
        <v>0.89850750000000001</v>
      </c>
      <c r="G3217">
        <v>1</v>
      </c>
      <c r="H3217">
        <v>1</v>
      </c>
      <c r="I3217">
        <v>5921</v>
      </c>
      <c r="J3217">
        <v>77</v>
      </c>
      <c r="K3217" t="s">
        <v>1883</v>
      </c>
    </row>
    <row r="3218" spans="1:11">
      <c r="A3218" s="7" t="s">
        <v>556</v>
      </c>
      <c r="B3218" t="s">
        <v>85</v>
      </c>
      <c r="C3218" t="s">
        <v>62</v>
      </c>
      <c r="D3218">
        <v>-0.15789564</v>
      </c>
      <c r="E3218">
        <v>-0.75239884999999995</v>
      </c>
      <c r="F3218">
        <v>0.96363633999999998</v>
      </c>
      <c r="G3218">
        <v>1</v>
      </c>
      <c r="H3218">
        <v>1</v>
      </c>
      <c r="I3218">
        <v>4526</v>
      </c>
      <c r="J3218">
        <v>191</v>
      </c>
      <c r="K3218" t="s">
        <v>1928</v>
      </c>
    </row>
    <row r="3219" spans="1:11">
      <c r="A3219" s="7" t="s">
        <v>819</v>
      </c>
      <c r="B3219" t="s">
        <v>85</v>
      </c>
      <c r="C3219" t="s">
        <v>62</v>
      </c>
      <c r="D3219">
        <v>-0.15733446000000001</v>
      </c>
      <c r="E3219">
        <v>-0.75032140000000003</v>
      </c>
      <c r="F3219">
        <v>0.96326529999999999</v>
      </c>
      <c r="G3219">
        <v>1</v>
      </c>
      <c r="H3219">
        <v>1</v>
      </c>
      <c r="I3219">
        <v>3523</v>
      </c>
      <c r="J3219">
        <v>188</v>
      </c>
      <c r="K3219" t="s">
        <v>1548</v>
      </c>
    </row>
    <row r="3220" spans="1:11">
      <c r="A3220" s="7" t="s">
        <v>378</v>
      </c>
      <c r="B3220" t="s">
        <v>85</v>
      </c>
      <c r="C3220" t="s">
        <v>62</v>
      </c>
      <c r="D3220">
        <v>-0.16982844</v>
      </c>
      <c r="E3220">
        <v>-0.73781043000000002</v>
      </c>
      <c r="F3220">
        <v>0.9497717</v>
      </c>
      <c r="G3220">
        <v>1</v>
      </c>
      <c r="H3220">
        <v>1</v>
      </c>
      <c r="I3220">
        <v>4130</v>
      </c>
      <c r="J3220">
        <v>103</v>
      </c>
      <c r="K3220" t="s">
        <v>1531</v>
      </c>
    </row>
    <row r="3221" spans="1:11">
      <c r="A3221" s="7" t="s">
        <v>291</v>
      </c>
      <c r="B3221" t="s">
        <v>85</v>
      </c>
      <c r="C3221" t="s">
        <v>62</v>
      </c>
      <c r="D3221">
        <v>-0.19645134</v>
      </c>
      <c r="E3221">
        <v>-0.71646947000000005</v>
      </c>
      <c r="F3221">
        <v>0.89018302999999999</v>
      </c>
      <c r="G3221">
        <v>1</v>
      </c>
      <c r="H3221">
        <v>1</v>
      </c>
      <c r="I3221">
        <v>967</v>
      </c>
      <c r="J3221">
        <v>43</v>
      </c>
      <c r="K3221" t="s">
        <v>1929</v>
      </c>
    </row>
    <row r="3222" spans="1:11">
      <c r="A3222" s="7" t="s">
        <v>382</v>
      </c>
      <c r="B3222" t="s">
        <v>85</v>
      </c>
      <c r="C3222" t="s">
        <v>62</v>
      </c>
      <c r="D3222">
        <v>-0.18025658</v>
      </c>
      <c r="E3222">
        <v>-0.71217792999999996</v>
      </c>
      <c r="F3222">
        <v>0.92690516000000001</v>
      </c>
      <c r="G3222">
        <v>1</v>
      </c>
      <c r="H3222">
        <v>1</v>
      </c>
      <c r="I3222">
        <v>5759</v>
      </c>
      <c r="J3222">
        <v>55</v>
      </c>
      <c r="K3222" t="s">
        <v>1635</v>
      </c>
    </row>
    <row r="3223" spans="1:11">
      <c r="A3223" s="7" t="s">
        <v>805</v>
      </c>
      <c r="B3223" t="s">
        <v>85</v>
      </c>
      <c r="C3223" t="s">
        <v>62</v>
      </c>
      <c r="D3223">
        <v>-0.16883247000000001</v>
      </c>
      <c r="E3223">
        <v>-0.70448434000000004</v>
      </c>
      <c r="F3223">
        <v>0.94801223000000001</v>
      </c>
      <c r="G3223">
        <v>1</v>
      </c>
      <c r="H3223">
        <v>1</v>
      </c>
      <c r="I3223">
        <v>680</v>
      </c>
      <c r="J3223">
        <v>85</v>
      </c>
      <c r="K3223" t="s">
        <v>1930</v>
      </c>
    </row>
    <row r="3224" spans="1:11">
      <c r="A3224" s="7" t="s">
        <v>327</v>
      </c>
      <c r="B3224" t="s">
        <v>85</v>
      </c>
      <c r="C3224" t="s">
        <v>62</v>
      </c>
      <c r="D3224">
        <v>-0.15948039999999999</v>
      </c>
      <c r="E3224">
        <v>-0.69898342999999996</v>
      </c>
      <c r="F3224">
        <v>0.96486090000000002</v>
      </c>
      <c r="G3224">
        <v>1</v>
      </c>
      <c r="H3224">
        <v>1</v>
      </c>
      <c r="I3224">
        <v>3718</v>
      </c>
      <c r="J3224">
        <v>103</v>
      </c>
      <c r="K3224" t="s">
        <v>1543</v>
      </c>
    </row>
    <row r="3225" spans="1:11">
      <c r="A3225" s="7" t="s">
        <v>1112</v>
      </c>
      <c r="B3225" t="s">
        <v>85</v>
      </c>
      <c r="C3225" t="s">
        <v>62</v>
      </c>
      <c r="D3225">
        <v>-0.20483366</v>
      </c>
      <c r="E3225">
        <v>-0.68924415000000006</v>
      </c>
      <c r="F3225">
        <v>0.88322369999999994</v>
      </c>
      <c r="G3225">
        <v>1</v>
      </c>
      <c r="H3225">
        <v>1</v>
      </c>
      <c r="I3225">
        <v>2702</v>
      </c>
      <c r="J3225">
        <v>28</v>
      </c>
      <c r="K3225" t="s">
        <v>1931</v>
      </c>
    </row>
    <row r="3226" spans="1:11">
      <c r="A3226" s="7" t="s">
        <v>278</v>
      </c>
      <c r="B3226" t="s">
        <v>85</v>
      </c>
      <c r="C3226" t="s">
        <v>62</v>
      </c>
      <c r="D3226">
        <v>-0.14475996999999999</v>
      </c>
      <c r="E3226">
        <v>-0.68623509999999999</v>
      </c>
      <c r="F3226">
        <v>0.99738559999999998</v>
      </c>
      <c r="G3226">
        <v>1</v>
      </c>
      <c r="H3226">
        <v>1</v>
      </c>
      <c r="I3226">
        <v>5675</v>
      </c>
      <c r="J3226">
        <v>193</v>
      </c>
      <c r="K3226" t="s">
        <v>1932</v>
      </c>
    </row>
    <row r="3227" spans="1:11">
      <c r="A3227" s="7" t="s">
        <v>814</v>
      </c>
      <c r="B3227" t="s">
        <v>85</v>
      </c>
      <c r="C3227" t="s">
        <v>62</v>
      </c>
      <c r="D3227">
        <v>-0.23002127999999999</v>
      </c>
      <c r="E3227">
        <v>-0.67525756000000003</v>
      </c>
      <c r="F3227">
        <v>0.89018302999999999</v>
      </c>
      <c r="G3227">
        <v>1</v>
      </c>
      <c r="H3227">
        <v>1</v>
      </c>
      <c r="I3227">
        <v>119</v>
      </c>
      <c r="J3227">
        <v>17</v>
      </c>
      <c r="K3227" t="s">
        <v>1933</v>
      </c>
    </row>
    <row r="3228" spans="1:11">
      <c r="A3228" s="7" t="s">
        <v>190</v>
      </c>
      <c r="B3228" t="s">
        <v>85</v>
      </c>
      <c r="C3228" t="s">
        <v>62</v>
      </c>
      <c r="D3228">
        <v>-0.18060936</v>
      </c>
      <c r="E3228">
        <v>-0.67517199999999999</v>
      </c>
      <c r="F3228">
        <v>0.97142859999999998</v>
      </c>
      <c r="G3228">
        <v>1</v>
      </c>
      <c r="H3228">
        <v>1</v>
      </c>
      <c r="I3228">
        <v>5784</v>
      </c>
      <c r="J3228">
        <v>45</v>
      </c>
      <c r="K3228" t="s">
        <v>1388</v>
      </c>
    </row>
    <row r="3229" spans="1:11">
      <c r="A3229" s="7" t="s">
        <v>1282</v>
      </c>
      <c r="B3229" t="s">
        <v>85</v>
      </c>
      <c r="C3229" t="s">
        <v>62</v>
      </c>
      <c r="D3229">
        <v>-0.18338784999999999</v>
      </c>
      <c r="E3229">
        <v>-0.67156726</v>
      </c>
      <c r="F3229">
        <v>0.93949579999999999</v>
      </c>
      <c r="G3229">
        <v>1</v>
      </c>
      <c r="H3229">
        <v>1</v>
      </c>
      <c r="I3229">
        <v>6295</v>
      </c>
      <c r="J3229">
        <v>44</v>
      </c>
      <c r="K3229" t="s">
        <v>1934</v>
      </c>
    </row>
    <row r="3230" spans="1:11">
      <c r="A3230" s="7" t="s">
        <v>523</v>
      </c>
      <c r="B3230" t="s">
        <v>85</v>
      </c>
      <c r="C3230" t="s">
        <v>62</v>
      </c>
      <c r="D3230">
        <v>-0.18977717999999999</v>
      </c>
      <c r="E3230">
        <v>-0.63381094000000004</v>
      </c>
      <c r="F3230">
        <v>0.95098037000000002</v>
      </c>
      <c r="G3230">
        <v>1</v>
      </c>
      <c r="H3230">
        <v>1</v>
      </c>
      <c r="I3230">
        <v>4629</v>
      </c>
      <c r="J3230">
        <v>29</v>
      </c>
      <c r="K3230" t="s">
        <v>1291</v>
      </c>
    </row>
    <row r="3231" spans="1:11">
      <c r="A3231" s="7" t="s">
        <v>803</v>
      </c>
      <c r="B3231" t="s">
        <v>85</v>
      </c>
      <c r="C3231" t="s">
        <v>62</v>
      </c>
      <c r="D3231">
        <v>-0.16559626</v>
      </c>
      <c r="E3231">
        <v>-0.6330211</v>
      </c>
      <c r="F3231">
        <v>0.97592294000000002</v>
      </c>
      <c r="G3231">
        <v>1</v>
      </c>
      <c r="H3231">
        <v>1</v>
      </c>
      <c r="I3231">
        <v>2914</v>
      </c>
      <c r="J3231">
        <v>48</v>
      </c>
      <c r="K3231" t="s">
        <v>1935</v>
      </c>
    </row>
    <row r="3232" spans="1:11">
      <c r="A3232" s="7" t="s">
        <v>846</v>
      </c>
      <c r="B3232" t="s">
        <v>85</v>
      </c>
      <c r="C3232" t="s">
        <v>62</v>
      </c>
      <c r="D3232">
        <v>-0.13594808</v>
      </c>
      <c r="E3232">
        <v>-0.57026909999999997</v>
      </c>
      <c r="F3232">
        <v>0.99849622999999998</v>
      </c>
      <c r="G3232">
        <v>1</v>
      </c>
      <c r="H3232">
        <v>1</v>
      </c>
      <c r="I3232">
        <v>5746</v>
      </c>
      <c r="J3232">
        <v>83</v>
      </c>
      <c r="K3232" t="s">
        <v>1936</v>
      </c>
    </row>
    <row r="3233" spans="1:11">
      <c r="A3233" s="7" t="s">
        <v>612</v>
      </c>
      <c r="B3233" t="s">
        <v>85</v>
      </c>
      <c r="C3233" t="s">
        <v>62</v>
      </c>
      <c r="D3233">
        <v>-0.16608706000000001</v>
      </c>
      <c r="E3233">
        <v>-0.55604580000000003</v>
      </c>
      <c r="F3233">
        <v>0.98379254000000005</v>
      </c>
      <c r="G3233">
        <v>1</v>
      </c>
      <c r="H3233">
        <v>1</v>
      </c>
      <c r="I3233">
        <v>6060</v>
      </c>
      <c r="J3233">
        <v>28</v>
      </c>
      <c r="K3233" t="s">
        <v>1937</v>
      </c>
    </row>
    <row r="3234" spans="1:11">
      <c r="A3234" s="7" t="s">
        <v>390</v>
      </c>
      <c r="B3234" t="s">
        <v>85</v>
      </c>
      <c r="C3234" t="s">
        <v>67</v>
      </c>
      <c r="D3234">
        <v>-0.46473520000000001</v>
      </c>
      <c r="E3234">
        <v>-1.6068378999999999</v>
      </c>
      <c r="F3234">
        <v>1.4830507999999999E-2</v>
      </c>
      <c r="G3234">
        <v>1</v>
      </c>
      <c r="H3234">
        <v>0.74299999999999999</v>
      </c>
      <c r="I3234">
        <v>3595</v>
      </c>
      <c r="J3234">
        <v>33</v>
      </c>
      <c r="K3234" t="s">
        <v>1204</v>
      </c>
    </row>
    <row r="3235" spans="1:11">
      <c r="A3235" s="7" t="s">
        <v>591</v>
      </c>
      <c r="B3235" t="s">
        <v>85</v>
      </c>
      <c r="C3235" t="s">
        <v>67</v>
      </c>
      <c r="D3235">
        <v>-0.28968579999999999</v>
      </c>
      <c r="E3235">
        <v>-1.4168444</v>
      </c>
      <c r="F3235">
        <v>8.8495575000000007E-3</v>
      </c>
      <c r="G3235">
        <v>1</v>
      </c>
      <c r="H3235">
        <v>0.999</v>
      </c>
      <c r="I3235">
        <v>4380</v>
      </c>
      <c r="J3235">
        <v>196</v>
      </c>
      <c r="K3235" t="s">
        <v>1362</v>
      </c>
    </row>
    <row r="3236" spans="1:11">
      <c r="A3236" s="7" t="s">
        <v>840</v>
      </c>
      <c r="B3236" t="s">
        <v>85</v>
      </c>
      <c r="C3236" t="s">
        <v>67</v>
      </c>
      <c r="D3236">
        <v>-0.37047330000000001</v>
      </c>
      <c r="E3236">
        <v>-1.3970085000000001</v>
      </c>
      <c r="F3236">
        <v>6.5502179999999993E-2</v>
      </c>
      <c r="G3236">
        <v>1</v>
      </c>
      <c r="H3236">
        <v>0.999</v>
      </c>
      <c r="I3236">
        <v>5017</v>
      </c>
      <c r="J3236">
        <v>43</v>
      </c>
      <c r="K3236" t="s">
        <v>985</v>
      </c>
    </row>
    <row r="3237" spans="1:11">
      <c r="A3237" s="7" t="s">
        <v>329</v>
      </c>
      <c r="B3237" t="s">
        <v>85</v>
      </c>
      <c r="C3237" t="s">
        <v>67</v>
      </c>
      <c r="D3237">
        <v>-0.39545946999999998</v>
      </c>
      <c r="E3237">
        <v>-1.3806311</v>
      </c>
      <c r="F3237">
        <v>5.8695650000000002E-2</v>
      </c>
      <c r="G3237">
        <v>1</v>
      </c>
      <c r="H3237">
        <v>1</v>
      </c>
      <c r="I3237">
        <v>3488</v>
      </c>
      <c r="J3237">
        <v>34</v>
      </c>
      <c r="K3237" t="s">
        <v>1630</v>
      </c>
    </row>
    <row r="3238" spans="1:11">
      <c r="A3238" s="7" t="s">
        <v>1011</v>
      </c>
      <c r="B3238" t="s">
        <v>85</v>
      </c>
      <c r="C3238" t="s">
        <v>67</v>
      </c>
      <c r="D3238">
        <v>-0.28589267000000002</v>
      </c>
      <c r="E3238">
        <v>-1.3743566</v>
      </c>
      <c r="F3238">
        <v>8.7527349999999993E-3</v>
      </c>
      <c r="G3238">
        <v>1</v>
      </c>
      <c r="H3238">
        <v>1</v>
      </c>
      <c r="I3238">
        <v>2634</v>
      </c>
      <c r="J3238">
        <v>193</v>
      </c>
      <c r="K3238" t="s">
        <v>873</v>
      </c>
    </row>
    <row r="3239" spans="1:11">
      <c r="A3239" s="7" t="s">
        <v>84</v>
      </c>
      <c r="B3239" t="s">
        <v>85</v>
      </c>
      <c r="C3239" t="s">
        <v>67</v>
      </c>
      <c r="D3239">
        <v>-0.32766095000000001</v>
      </c>
      <c r="E3239">
        <v>-1.3713534000000001</v>
      </c>
      <c r="F3239">
        <v>4.8936170000000001E-2</v>
      </c>
      <c r="G3239">
        <v>1</v>
      </c>
      <c r="H3239">
        <v>1</v>
      </c>
      <c r="I3239">
        <v>4781</v>
      </c>
      <c r="J3239">
        <v>77</v>
      </c>
      <c r="K3239" t="s">
        <v>751</v>
      </c>
    </row>
    <row r="3240" spans="1:11">
      <c r="A3240" s="7" t="s">
        <v>174</v>
      </c>
      <c r="B3240" t="s">
        <v>85</v>
      </c>
      <c r="C3240" t="s">
        <v>67</v>
      </c>
      <c r="D3240">
        <v>-0.29004933999999999</v>
      </c>
      <c r="E3240">
        <v>-1.311623</v>
      </c>
      <c r="F3240">
        <v>4.6666667000000002E-2</v>
      </c>
      <c r="G3240">
        <v>1</v>
      </c>
      <c r="H3240">
        <v>1</v>
      </c>
      <c r="I3240">
        <v>3649</v>
      </c>
      <c r="J3240">
        <v>119</v>
      </c>
      <c r="K3240" t="s">
        <v>1938</v>
      </c>
    </row>
    <row r="3241" spans="1:11">
      <c r="A3241" s="7" t="s">
        <v>349</v>
      </c>
      <c r="B3241" t="s">
        <v>85</v>
      </c>
      <c r="C3241" t="s">
        <v>67</v>
      </c>
      <c r="D3241">
        <v>-0.36214995</v>
      </c>
      <c r="E3241">
        <v>-1.0176167</v>
      </c>
      <c r="F3241">
        <v>0.42718445999999999</v>
      </c>
      <c r="G3241">
        <v>1</v>
      </c>
      <c r="H3241">
        <v>1</v>
      </c>
      <c r="I3241">
        <v>3975</v>
      </c>
      <c r="J3241">
        <v>15</v>
      </c>
      <c r="K3241" t="s">
        <v>331</v>
      </c>
    </row>
    <row r="3242" spans="1:11">
      <c r="A3242" s="7" t="s">
        <v>903</v>
      </c>
      <c r="B3242" t="s">
        <v>85</v>
      </c>
      <c r="C3242" t="s">
        <v>67</v>
      </c>
      <c r="D3242">
        <v>-0.34045534999999999</v>
      </c>
      <c r="E3242">
        <v>-1.0127386</v>
      </c>
      <c r="F3242">
        <v>0.41666666000000002</v>
      </c>
      <c r="G3242">
        <v>1</v>
      </c>
      <c r="H3242">
        <v>1</v>
      </c>
      <c r="I3242">
        <v>3482</v>
      </c>
      <c r="J3242">
        <v>16</v>
      </c>
      <c r="K3242" t="s">
        <v>1707</v>
      </c>
    </row>
    <row r="3243" spans="1:11">
      <c r="A3243" s="7" t="s">
        <v>374</v>
      </c>
      <c r="B3243" t="s">
        <v>85</v>
      </c>
      <c r="C3243" t="s">
        <v>67</v>
      </c>
      <c r="D3243">
        <v>-0.19851250000000001</v>
      </c>
      <c r="E3243">
        <v>-1.0002332</v>
      </c>
      <c r="F3243">
        <v>0.44769873999999998</v>
      </c>
      <c r="G3243">
        <v>1</v>
      </c>
      <c r="H3243">
        <v>1</v>
      </c>
      <c r="I3243">
        <v>3931</v>
      </c>
      <c r="J3243">
        <v>257</v>
      </c>
      <c r="K3243" t="s">
        <v>743</v>
      </c>
    </row>
    <row r="3244" spans="1:11">
      <c r="A3244" s="7" t="s">
        <v>639</v>
      </c>
      <c r="B3244" t="s">
        <v>85</v>
      </c>
      <c r="C3244" t="s">
        <v>67</v>
      </c>
      <c r="D3244">
        <v>-0.24085449</v>
      </c>
      <c r="E3244">
        <v>-0.99923850000000003</v>
      </c>
      <c r="F3244">
        <v>0.43621399999999999</v>
      </c>
      <c r="G3244">
        <v>1</v>
      </c>
      <c r="H3244">
        <v>1</v>
      </c>
      <c r="I3244">
        <v>2772</v>
      </c>
      <c r="J3244">
        <v>74</v>
      </c>
      <c r="K3244" t="s">
        <v>1199</v>
      </c>
    </row>
    <row r="3245" spans="1:11">
      <c r="A3245" s="7" t="s">
        <v>409</v>
      </c>
      <c r="B3245" t="s">
        <v>85</v>
      </c>
      <c r="C3245" t="s">
        <v>67</v>
      </c>
      <c r="D3245">
        <v>-0.21657518000000001</v>
      </c>
      <c r="E3245">
        <v>-0.99782145</v>
      </c>
      <c r="F3245">
        <v>0.47570849999999998</v>
      </c>
      <c r="G3245">
        <v>1</v>
      </c>
      <c r="H3245">
        <v>1</v>
      </c>
      <c r="I3245">
        <v>3504</v>
      </c>
      <c r="J3245">
        <v>129</v>
      </c>
      <c r="K3245" t="s">
        <v>960</v>
      </c>
    </row>
    <row r="3246" spans="1:11">
      <c r="A3246" s="7" t="s">
        <v>155</v>
      </c>
      <c r="B3246" t="s">
        <v>85</v>
      </c>
      <c r="C3246" t="s">
        <v>67</v>
      </c>
      <c r="D3246">
        <v>-0.21011661000000001</v>
      </c>
      <c r="E3246">
        <v>-0.99423300000000003</v>
      </c>
      <c r="F3246">
        <v>0.4679487</v>
      </c>
      <c r="G3246">
        <v>1</v>
      </c>
      <c r="H3246">
        <v>1</v>
      </c>
      <c r="I3246">
        <v>3038</v>
      </c>
      <c r="J3246">
        <v>155</v>
      </c>
      <c r="K3246" t="s">
        <v>1939</v>
      </c>
    </row>
    <row r="3247" spans="1:11">
      <c r="A3247" s="7" t="s">
        <v>1000</v>
      </c>
      <c r="B3247" t="s">
        <v>85</v>
      </c>
      <c r="C3247" t="s">
        <v>70</v>
      </c>
      <c r="D3247">
        <v>-0.26165608000000001</v>
      </c>
      <c r="E3247">
        <v>-0.98677534</v>
      </c>
      <c r="F3247">
        <v>0.47761193000000002</v>
      </c>
      <c r="G3247">
        <v>1</v>
      </c>
      <c r="H3247">
        <v>1</v>
      </c>
      <c r="I3247">
        <v>2536</v>
      </c>
      <c r="J3247">
        <v>40</v>
      </c>
      <c r="K3247" t="s">
        <v>564</v>
      </c>
    </row>
    <row r="3248" spans="1:11">
      <c r="A3248" s="7" t="s">
        <v>601</v>
      </c>
      <c r="B3248" t="s">
        <v>85</v>
      </c>
      <c r="C3248" t="s">
        <v>70</v>
      </c>
      <c r="D3248">
        <v>-0.25689434999999999</v>
      </c>
      <c r="E3248">
        <v>-0.96831999999999996</v>
      </c>
      <c r="F3248">
        <v>0.5</v>
      </c>
      <c r="G3248">
        <v>1</v>
      </c>
      <c r="H3248">
        <v>1</v>
      </c>
      <c r="I3248">
        <v>2232</v>
      </c>
      <c r="J3248">
        <v>41</v>
      </c>
      <c r="K3248" t="s">
        <v>531</v>
      </c>
    </row>
    <row r="3249" spans="1:11">
      <c r="A3249" s="7" t="s">
        <v>514</v>
      </c>
      <c r="B3249" t="s">
        <v>85</v>
      </c>
      <c r="C3249" t="s">
        <v>70</v>
      </c>
      <c r="D3249">
        <v>-0.23065694</v>
      </c>
      <c r="E3249">
        <v>-0.90384569999999997</v>
      </c>
      <c r="F3249">
        <v>0.63878330000000005</v>
      </c>
      <c r="G3249">
        <v>1</v>
      </c>
      <c r="H3249">
        <v>1</v>
      </c>
      <c r="I3249">
        <v>3673</v>
      </c>
      <c r="J3249">
        <v>46</v>
      </c>
      <c r="K3249" t="s">
        <v>463</v>
      </c>
    </row>
    <row r="3250" spans="1:11">
      <c r="A3250" s="7" t="s">
        <v>772</v>
      </c>
      <c r="B3250" t="s">
        <v>85</v>
      </c>
      <c r="C3250" t="s">
        <v>70</v>
      </c>
      <c r="D3250">
        <v>-0.25308964</v>
      </c>
      <c r="E3250">
        <v>-0.88498794999999997</v>
      </c>
      <c r="F3250">
        <v>0.65034970000000003</v>
      </c>
      <c r="G3250">
        <v>1</v>
      </c>
      <c r="H3250">
        <v>1</v>
      </c>
      <c r="I3250">
        <v>1721</v>
      </c>
      <c r="J3250">
        <v>30</v>
      </c>
      <c r="K3250" t="s">
        <v>1940</v>
      </c>
    </row>
    <row r="3251" spans="1:11">
      <c r="A3251" s="7" t="s">
        <v>1112</v>
      </c>
      <c r="B3251" t="s">
        <v>85</v>
      </c>
      <c r="C3251" t="s">
        <v>70</v>
      </c>
      <c r="D3251">
        <v>-0.25196703999999998</v>
      </c>
      <c r="E3251">
        <v>-0.86663959999999995</v>
      </c>
      <c r="F3251">
        <v>0.6986755</v>
      </c>
      <c r="G3251">
        <v>1</v>
      </c>
      <c r="H3251">
        <v>1</v>
      </c>
      <c r="I3251">
        <v>1833</v>
      </c>
      <c r="J3251">
        <v>28</v>
      </c>
      <c r="K3251" t="s">
        <v>852</v>
      </c>
    </row>
    <row r="3252" spans="1:11">
      <c r="A3252" s="7" t="s">
        <v>436</v>
      </c>
      <c r="B3252" t="s">
        <v>85</v>
      </c>
      <c r="C3252" t="s">
        <v>70</v>
      </c>
      <c r="D3252">
        <v>-0.20183039</v>
      </c>
      <c r="E3252">
        <v>-0.84154797000000003</v>
      </c>
      <c r="F3252">
        <v>0.80341879999999999</v>
      </c>
      <c r="G3252">
        <v>1</v>
      </c>
      <c r="H3252">
        <v>1</v>
      </c>
      <c r="I3252">
        <v>2504</v>
      </c>
      <c r="J3252">
        <v>68</v>
      </c>
      <c r="K3252" t="s">
        <v>667</v>
      </c>
    </row>
    <row r="3253" spans="1:11">
      <c r="A3253" s="7" t="s">
        <v>84</v>
      </c>
      <c r="B3253" t="s">
        <v>85</v>
      </c>
      <c r="C3253" t="s">
        <v>70</v>
      </c>
      <c r="D3253">
        <v>-0.19571632</v>
      </c>
      <c r="E3253">
        <v>-0.83560500000000004</v>
      </c>
      <c r="F3253">
        <v>0.86098653000000003</v>
      </c>
      <c r="G3253">
        <v>1</v>
      </c>
      <c r="H3253">
        <v>1</v>
      </c>
      <c r="I3253">
        <v>3183</v>
      </c>
      <c r="J3253">
        <v>77</v>
      </c>
      <c r="K3253" t="s">
        <v>366</v>
      </c>
    </row>
    <row r="3254" spans="1:11">
      <c r="A3254" s="7" t="s">
        <v>571</v>
      </c>
      <c r="B3254" t="s">
        <v>85</v>
      </c>
      <c r="C3254" t="s">
        <v>70</v>
      </c>
      <c r="D3254">
        <v>-0.27562757999999998</v>
      </c>
      <c r="E3254">
        <v>-0.83012909999999995</v>
      </c>
      <c r="F3254">
        <v>0.72176309999999999</v>
      </c>
      <c r="G3254">
        <v>1</v>
      </c>
      <c r="H3254">
        <v>1</v>
      </c>
      <c r="I3254">
        <v>4792</v>
      </c>
      <c r="J3254">
        <v>17</v>
      </c>
      <c r="K3254" t="s">
        <v>1941</v>
      </c>
    </row>
    <row r="3255" spans="1:11">
      <c r="A3255" s="7" t="s">
        <v>1386</v>
      </c>
      <c r="B3255" t="s">
        <v>85</v>
      </c>
      <c r="C3255" t="s">
        <v>70</v>
      </c>
      <c r="D3255">
        <v>-0.26848462000000001</v>
      </c>
      <c r="E3255">
        <v>-0.82337457000000003</v>
      </c>
      <c r="F3255">
        <v>0.739255</v>
      </c>
      <c r="G3255">
        <v>1</v>
      </c>
      <c r="H3255">
        <v>1</v>
      </c>
      <c r="I3255">
        <v>3706</v>
      </c>
      <c r="J3255">
        <v>17</v>
      </c>
      <c r="K3255" t="s">
        <v>1002</v>
      </c>
    </row>
    <row r="3256" spans="1:11">
      <c r="A3256" s="7" t="s">
        <v>1154</v>
      </c>
      <c r="B3256" t="s">
        <v>85</v>
      </c>
      <c r="C3256" t="s">
        <v>70</v>
      </c>
      <c r="D3256">
        <v>-0.22138108000000001</v>
      </c>
      <c r="E3256">
        <v>-0.82242040000000005</v>
      </c>
      <c r="F3256">
        <v>0.77966100000000005</v>
      </c>
      <c r="G3256">
        <v>1</v>
      </c>
      <c r="H3256">
        <v>1</v>
      </c>
      <c r="I3256">
        <v>2441</v>
      </c>
      <c r="J3256">
        <v>42</v>
      </c>
      <c r="K3256" t="s">
        <v>1527</v>
      </c>
    </row>
    <row r="3257" spans="1:11">
      <c r="A3257" s="7" t="s">
        <v>814</v>
      </c>
      <c r="B3257" t="s">
        <v>85</v>
      </c>
      <c r="C3257" t="s">
        <v>70</v>
      </c>
      <c r="D3257">
        <v>-0.2717638</v>
      </c>
      <c r="E3257">
        <v>-0.80087244999999996</v>
      </c>
      <c r="F3257">
        <v>0.77521616000000004</v>
      </c>
      <c r="G3257">
        <v>1</v>
      </c>
      <c r="H3257">
        <v>1</v>
      </c>
      <c r="I3257">
        <v>3214</v>
      </c>
      <c r="J3257">
        <v>17</v>
      </c>
      <c r="K3257" t="s">
        <v>1314</v>
      </c>
    </row>
    <row r="3258" spans="1:11">
      <c r="A3258" s="7" t="s">
        <v>671</v>
      </c>
      <c r="B3258" t="s">
        <v>85</v>
      </c>
      <c r="C3258" t="s">
        <v>70</v>
      </c>
      <c r="D3258">
        <v>-0.20929872999999999</v>
      </c>
      <c r="E3258">
        <v>-0.72180337000000006</v>
      </c>
      <c r="F3258">
        <v>0.87850470000000003</v>
      </c>
      <c r="G3258">
        <v>1</v>
      </c>
      <c r="H3258">
        <v>1</v>
      </c>
      <c r="I3258">
        <v>2247</v>
      </c>
      <c r="J3258">
        <v>28</v>
      </c>
      <c r="K3258" t="s">
        <v>858</v>
      </c>
    </row>
    <row r="3259" spans="1:11">
      <c r="A3259" s="7" t="s">
        <v>570</v>
      </c>
      <c r="B3259" t="s">
        <v>85</v>
      </c>
      <c r="C3259" t="s">
        <v>70</v>
      </c>
      <c r="D3259">
        <v>-0.16394928</v>
      </c>
      <c r="E3259">
        <v>-0.71686280000000002</v>
      </c>
      <c r="F3259">
        <v>0.98230090000000003</v>
      </c>
      <c r="G3259">
        <v>1</v>
      </c>
      <c r="H3259">
        <v>1</v>
      </c>
      <c r="I3259">
        <v>3649</v>
      </c>
      <c r="J3259">
        <v>81</v>
      </c>
      <c r="K3259" t="s">
        <v>1443</v>
      </c>
    </row>
    <row r="3260" spans="1:11">
      <c r="A3260" s="7" t="s">
        <v>787</v>
      </c>
      <c r="B3260" t="s">
        <v>85</v>
      </c>
      <c r="C3260" t="s">
        <v>70</v>
      </c>
      <c r="D3260">
        <v>-0.23011430999999999</v>
      </c>
      <c r="E3260">
        <v>-0.70379144000000005</v>
      </c>
      <c r="F3260">
        <v>0.86118980000000001</v>
      </c>
      <c r="G3260">
        <v>1</v>
      </c>
      <c r="H3260">
        <v>1</v>
      </c>
      <c r="I3260">
        <v>3949</v>
      </c>
      <c r="J3260">
        <v>17</v>
      </c>
      <c r="K3260" t="s">
        <v>175</v>
      </c>
    </row>
    <row r="3261" spans="1:11">
      <c r="A3261" s="7" t="s">
        <v>1038</v>
      </c>
      <c r="B3261" t="s">
        <v>85</v>
      </c>
      <c r="C3261" t="s">
        <v>70</v>
      </c>
      <c r="D3261">
        <v>-0.18246973</v>
      </c>
      <c r="E3261">
        <v>-0.67393356999999998</v>
      </c>
      <c r="F3261">
        <v>0.95588240000000002</v>
      </c>
      <c r="G3261">
        <v>1</v>
      </c>
      <c r="H3261">
        <v>1</v>
      </c>
      <c r="I3261">
        <v>3094</v>
      </c>
      <c r="J3261">
        <v>36</v>
      </c>
      <c r="K3261" t="s">
        <v>935</v>
      </c>
    </row>
    <row r="3262" spans="1:11">
      <c r="A3262" s="7" t="s">
        <v>591</v>
      </c>
      <c r="B3262" t="s">
        <v>85</v>
      </c>
      <c r="C3262" t="s">
        <v>70</v>
      </c>
      <c r="D3262">
        <v>-0.12965088999999999</v>
      </c>
      <c r="E3262">
        <v>-0.63998043999999998</v>
      </c>
      <c r="F3262">
        <v>1</v>
      </c>
      <c r="G3262">
        <v>1</v>
      </c>
      <c r="H3262">
        <v>1</v>
      </c>
      <c r="I3262">
        <v>4837</v>
      </c>
      <c r="J3262">
        <v>196</v>
      </c>
      <c r="K3262" t="s">
        <v>1629</v>
      </c>
    </row>
    <row r="3263" spans="1:11">
      <c r="A3263" s="7" t="s">
        <v>306</v>
      </c>
      <c r="B3263" t="s">
        <v>85</v>
      </c>
      <c r="C3263" t="s">
        <v>70</v>
      </c>
      <c r="D3263">
        <v>-0.15457668999999999</v>
      </c>
      <c r="E3263">
        <v>-0.55878799999999995</v>
      </c>
      <c r="F3263">
        <v>0.98738170000000003</v>
      </c>
      <c r="G3263">
        <v>1</v>
      </c>
      <c r="H3263">
        <v>1</v>
      </c>
      <c r="I3263">
        <v>2546</v>
      </c>
      <c r="J3263">
        <v>31</v>
      </c>
      <c r="K3263" t="s">
        <v>1562</v>
      </c>
    </row>
    <row r="3264" spans="1:11">
      <c r="A3264" s="7" t="s">
        <v>767</v>
      </c>
      <c r="B3264" t="s">
        <v>47</v>
      </c>
      <c r="C3264" t="s">
        <v>70</v>
      </c>
      <c r="D3264">
        <v>0.17204422999999999</v>
      </c>
      <c r="E3264">
        <v>0.67773110000000003</v>
      </c>
      <c r="F3264">
        <v>0.98717946000000001</v>
      </c>
      <c r="G3264">
        <v>1</v>
      </c>
      <c r="H3264">
        <v>1</v>
      </c>
      <c r="I3264">
        <v>6194</v>
      </c>
      <c r="J3264">
        <v>147</v>
      </c>
      <c r="K3264" t="s">
        <v>1524</v>
      </c>
    </row>
    <row r="3265" spans="1:11">
      <c r="A3265" s="7" t="s">
        <v>622</v>
      </c>
      <c r="B3265" t="s">
        <v>47</v>
      </c>
      <c r="C3265" t="s">
        <v>70</v>
      </c>
      <c r="D3265">
        <v>0.23046949999999999</v>
      </c>
      <c r="E3265">
        <v>0.67659455999999996</v>
      </c>
      <c r="F3265">
        <v>0.92675640000000004</v>
      </c>
      <c r="G3265">
        <v>1</v>
      </c>
      <c r="H3265">
        <v>1</v>
      </c>
      <c r="I3265">
        <v>4206</v>
      </c>
      <c r="J3265">
        <v>25</v>
      </c>
      <c r="K3265" t="s">
        <v>1033</v>
      </c>
    </row>
    <row r="3266" spans="1:11">
      <c r="A3266" s="7" t="s">
        <v>584</v>
      </c>
      <c r="B3266" t="s">
        <v>47</v>
      </c>
      <c r="C3266" t="s">
        <v>70</v>
      </c>
      <c r="D3266">
        <v>0.17325154000000001</v>
      </c>
      <c r="E3266">
        <v>0.67032840000000005</v>
      </c>
      <c r="F3266">
        <v>0.98695135000000001</v>
      </c>
      <c r="G3266">
        <v>1</v>
      </c>
      <c r="H3266">
        <v>1</v>
      </c>
      <c r="I3266">
        <v>5001</v>
      </c>
      <c r="J3266">
        <v>122</v>
      </c>
      <c r="K3266" t="s">
        <v>1675</v>
      </c>
    </row>
    <row r="3267" spans="1:11">
      <c r="A3267" s="7" t="s">
        <v>993</v>
      </c>
      <c r="B3267" t="s">
        <v>47</v>
      </c>
      <c r="C3267" t="s">
        <v>70</v>
      </c>
      <c r="D3267">
        <v>0.17469032000000001</v>
      </c>
      <c r="E3267">
        <v>0.66722309999999996</v>
      </c>
      <c r="F3267">
        <v>0.98095239999999995</v>
      </c>
      <c r="G3267">
        <v>1</v>
      </c>
      <c r="H3267">
        <v>1</v>
      </c>
      <c r="I3267">
        <v>4486</v>
      </c>
      <c r="J3267">
        <v>111</v>
      </c>
      <c r="K3267" t="s">
        <v>830</v>
      </c>
    </row>
    <row r="3268" spans="1:11">
      <c r="A3268" s="7" t="s">
        <v>913</v>
      </c>
      <c r="B3268" t="s">
        <v>47</v>
      </c>
      <c r="C3268" t="s">
        <v>70</v>
      </c>
      <c r="D3268">
        <v>0.20629048</v>
      </c>
      <c r="E3268">
        <v>0.62458939999999996</v>
      </c>
      <c r="F3268">
        <v>0.95258622999999998</v>
      </c>
      <c r="G3268">
        <v>1</v>
      </c>
      <c r="H3268">
        <v>1</v>
      </c>
      <c r="I3268">
        <v>7110</v>
      </c>
      <c r="J3268">
        <v>28</v>
      </c>
      <c r="K3268" t="s">
        <v>1942</v>
      </c>
    </row>
    <row r="3269" spans="1:11">
      <c r="A3269" s="7" t="s">
        <v>812</v>
      </c>
      <c r="B3269" t="s">
        <v>47</v>
      </c>
      <c r="C3269" t="s">
        <v>70</v>
      </c>
      <c r="D3269">
        <v>0.18231829999999999</v>
      </c>
      <c r="E3269">
        <v>0.62211099999999997</v>
      </c>
      <c r="F3269">
        <v>0.97837836</v>
      </c>
      <c r="G3269">
        <v>1</v>
      </c>
      <c r="H3269">
        <v>1</v>
      </c>
      <c r="I3269">
        <v>5597</v>
      </c>
      <c r="J3269">
        <v>51</v>
      </c>
      <c r="K3269" t="s">
        <v>1943</v>
      </c>
    </row>
    <row r="3270" spans="1:11">
      <c r="A3270" s="7" t="s">
        <v>803</v>
      </c>
      <c r="B3270" t="s">
        <v>47</v>
      </c>
      <c r="C3270" t="s">
        <v>70</v>
      </c>
      <c r="D3270">
        <v>0.18200493000000001</v>
      </c>
      <c r="E3270">
        <v>0.61222034999999997</v>
      </c>
      <c r="F3270">
        <v>0.97329770000000004</v>
      </c>
      <c r="G3270">
        <v>1</v>
      </c>
      <c r="H3270">
        <v>1</v>
      </c>
      <c r="I3270">
        <v>5020</v>
      </c>
      <c r="J3270">
        <v>48</v>
      </c>
      <c r="K3270" t="s">
        <v>1944</v>
      </c>
    </row>
    <row r="3271" spans="1:11">
      <c r="A3271" s="7" t="s">
        <v>629</v>
      </c>
      <c r="B3271" t="s">
        <v>47</v>
      </c>
      <c r="C3271" t="s">
        <v>70</v>
      </c>
      <c r="D3271">
        <v>0.20790747000000001</v>
      </c>
      <c r="E3271">
        <v>0.60860000000000003</v>
      </c>
      <c r="F3271">
        <v>0.95619330000000002</v>
      </c>
      <c r="G3271">
        <v>1</v>
      </c>
      <c r="H3271">
        <v>1</v>
      </c>
      <c r="I3271">
        <v>8319</v>
      </c>
      <c r="J3271">
        <v>23</v>
      </c>
      <c r="K3271" t="s">
        <v>1945</v>
      </c>
    </row>
    <row r="3272" spans="1:11">
      <c r="A3272" s="7" t="s">
        <v>516</v>
      </c>
      <c r="B3272" t="s">
        <v>47</v>
      </c>
      <c r="C3272" t="s">
        <v>70</v>
      </c>
      <c r="D3272">
        <v>0.23100931999999999</v>
      </c>
      <c r="E3272">
        <v>0.60155210000000003</v>
      </c>
      <c r="F3272">
        <v>0.9463722</v>
      </c>
      <c r="G3272">
        <v>1</v>
      </c>
      <c r="H3272">
        <v>1</v>
      </c>
      <c r="I3272">
        <v>3705</v>
      </c>
      <c r="J3272">
        <v>15</v>
      </c>
      <c r="K3272" t="s">
        <v>1315</v>
      </c>
    </row>
    <row r="3273" spans="1:11">
      <c r="A3273" s="7" t="s">
        <v>471</v>
      </c>
      <c r="B3273" t="s">
        <v>47</v>
      </c>
      <c r="C3273" t="s">
        <v>70</v>
      </c>
      <c r="D3273">
        <v>0.21507528000000001</v>
      </c>
      <c r="E3273">
        <v>0.59477899999999995</v>
      </c>
      <c r="F3273">
        <v>0.96261680000000005</v>
      </c>
      <c r="G3273">
        <v>1</v>
      </c>
      <c r="H3273">
        <v>1</v>
      </c>
      <c r="I3273">
        <v>3705</v>
      </c>
      <c r="J3273">
        <v>20</v>
      </c>
      <c r="K3273" t="s">
        <v>1315</v>
      </c>
    </row>
    <row r="3274" spans="1:11">
      <c r="A3274" s="7" t="s">
        <v>1011</v>
      </c>
      <c r="B3274" t="s">
        <v>47</v>
      </c>
      <c r="C3274" t="s">
        <v>70</v>
      </c>
      <c r="D3274">
        <v>0.13758788</v>
      </c>
      <c r="E3274">
        <v>0.56241099999999999</v>
      </c>
      <c r="F3274">
        <v>1</v>
      </c>
      <c r="G3274">
        <v>1</v>
      </c>
      <c r="H3274">
        <v>1</v>
      </c>
      <c r="I3274">
        <v>3094</v>
      </c>
      <c r="J3274">
        <v>193</v>
      </c>
      <c r="K3274" t="s">
        <v>1946</v>
      </c>
    </row>
    <row r="3275" spans="1:11">
      <c r="A3275" s="7" t="s">
        <v>680</v>
      </c>
      <c r="B3275" t="s">
        <v>47</v>
      </c>
      <c r="C3275" t="s">
        <v>70</v>
      </c>
      <c r="D3275">
        <v>0.19635187000000001</v>
      </c>
      <c r="E3275">
        <v>0.56182604999999997</v>
      </c>
      <c r="F3275">
        <v>0.99090909999999999</v>
      </c>
      <c r="G3275">
        <v>1</v>
      </c>
      <c r="H3275">
        <v>1</v>
      </c>
      <c r="I3275">
        <v>5682</v>
      </c>
      <c r="J3275">
        <v>21</v>
      </c>
      <c r="K3275" t="s">
        <v>844</v>
      </c>
    </row>
    <row r="3276" spans="1:11">
      <c r="A3276" s="7" t="s">
        <v>1099</v>
      </c>
      <c r="B3276" t="s">
        <v>47</v>
      </c>
      <c r="C3276" t="s">
        <v>70</v>
      </c>
      <c r="D3276">
        <v>0.15350664999999999</v>
      </c>
      <c r="E3276">
        <v>0.55454530000000002</v>
      </c>
      <c r="F3276">
        <v>0.99609375</v>
      </c>
      <c r="G3276">
        <v>1</v>
      </c>
      <c r="H3276">
        <v>1</v>
      </c>
      <c r="I3276">
        <v>7045</v>
      </c>
      <c r="J3276">
        <v>72</v>
      </c>
      <c r="K3276" t="s">
        <v>1947</v>
      </c>
    </row>
    <row r="3277" spans="1:11">
      <c r="A3277" s="7" t="s">
        <v>495</v>
      </c>
      <c r="B3277" t="s">
        <v>47</v>
      </c>
      <c r="C3277" t="s">
        <v>70</v>
      </c>
      <c r="D3277">
        <v>0.19443368999999999</v>
      </c>
      <c r="E3277">
        <v>0.53425639999999996</v>
      </c>
      <c r="F3277">
        <v>0.97981364000000004</v>
      </c>
      <c r="G3277">
        <v>1</v>
      </c>
      <c r="H3277">
        <v>1</v>
      </c>
      <c r="I3277">
        <v>6654</v>
      </c>
      <c r="J3277">
        <v>19</v>
      </c>
      <c r="K3277" t="s">
        <v>1948</v>
      </c>
    </row>
    <row r="3278" spans="1:11">
      <c r="A3278" s="7" t="s">
        <v>399</v>
      </c>
      <c r="B3278" t="s">
        <v>47</v>
      </c>
      <c r="C3278" t="s">
        <v>70</v>
      </c>
      <c r="D3278">
        <v>0.16885454999999999</v>
      </c>
      <c r="E3278">
        <v>0.52983904000000004</v>
      </c>
      <c r="F3278">
        <v>0.98850570000000004</v>
      </c>
      <c r="G3278">
        <v>1</v>
      </c>
      <c r="H3278">
        <v>1</v>
      </c>
      <c r="I3278">
        <v>3762</v>
      </c>
      <c r="J3278">
        <v>34</v>
      </c>
      <c r="K3278" t="s">
        <v>1949</v>
      </c>
    </row>
    <row r="3279" spans="1:11">
      <c r="A3279" s="7" t="s">
        <v>745</v>
      </c>
      <c r="B3279" t="s">
        <v>47</v>
      </c>
      <c r="C3279" t="s">
        <v>70</v>
      </c>
      <c r="D3279">
        <v>0.13437637999999999</v>
      </c>
      <c r="E3279">
        <v>0.51168409999999998</v>
      </c>
      <c r="F3279">
        <v>1</v>
      </c>
      <c r="G3279">
        <v>1</v>
      </c>
      <c r="H3279">
        <v>1</v>
      </c>
      <c r="I3279">
        <v>7492</v>
      </c>
      <c r="J3279">
        <v>101</v>
      </c>
      <c r="K3279" t="s">
        <v>1950</v>
      </c>
    </row>
    <row r="3280" spans="1:11">
      <c r="A3280" s="7"/>
    </row>
  </sheetData>
  <autoFilter ref="A1:K3279" xr:uid="{65EDE20E-2611-4F64-B8C9-28F738826673}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666"/>
  <sheetViews>
    <sheetView workbookViewId="0">
      <selection activeCell="D7" sqref="D7"/>
    </sheetView>
  </sheetViews>
  <sheetFormatPr defaultRowHeight="15"/>
  <cols>
    <col min="1" max="1" width="30.7109375" customWidth="1"/>
  </cols>
  <sheetData>
    <row r="1" spans="1:1">
      <c r="A1" s="5" t="s">
        <v>1951</v>
      </c>
    </row>
    <row r="2" spans="1:1">
      <c r="A2" t="s">
        <v>1952</v>
      </c>
    </row>
    <row r="3" spans="1:1">
      <c r="A3" t="s">
        <v>1953</v>
      </c>
    </row>
    <row r="4" spans="1:1">
      <c r="A4" t="s">
        <v>1954</v>
      </c>
    </row>
    <row r="5" spans="1:1">
      <c r="A5" t="s">
        <v>1955</v>
      </c>
    </row>
    <row r="6" spans="1:1">
      <c r="A6" t="s">
        <v>1956</v>
      </c>
    </row>
    <row r="7" spans="1:1">
      <c r="A7" t="s">
        <v>1957</v>
      </c>
    </row>
    <row r="8" spans="1:1">
      <c r="A8" t="s">
        <v>1958</v>
      </c>
    </row>
    <row r="9" spans="1:1">
      <c r="A9" t="s">
        <v>1959</v>
      </c>
    </row>
    <row r="10" spans="1:1">
      <c r="A10" t="s">
        <v>1960</v>
      </c>
    </row>
    <row r="11" spans="1:1">
      <c r="A11" t="s">
        <v>1961</v>
      </c>
    </row>
    <row r="12" spans="1:1">
      <c r="A12" t="s">
        <v>1962</v>
      </c>
    </row>
    <row r="13" spans="1:1">
      <c r="A13" t="s">
        <v>1963</v>
      </c>
    </row>
    <row r="14" spans="1:1">
      <c r="A14" t="s">
        <v>1964</v>
      </c>
    </row>
    <row r="15" spans="1:1">
      <c r="A15" t="s">
        <v>1965</v>
      </c>
    </row>
    <row r="16" spans="1:1">
      <c r="A16" t="s">
        <v>1966</v>
      </c>
    </row>
    <row r="17" spans="1:1">
      <c r="A17" t="s">
        <v>1967</v>
      </c>
    </row>
    <row r="18" spans="1:1">
      <c r="A18" t="s">
        <v>1968</v>
      </c>
    </row>
    <row r="19" spans="1:1">
      <c r="A19" t="s">
        <v>1969</v>
      </c>
    </row>
    <row r="20" spans="1:1">
      <c r="A20" t="s">
        <v>1970</v>
      </c>
    </row>
    <row r="21" spans="1:1">
      <c r="A21" t="s">
        <v>1971</v>
      </c>
    </row>
    <row r="22" spans="1:1">
      <c r="A22" t="s">
        <v>1972</v>
      </c>
    </row>
    <row r="23" spans="1:1">
      <c r="A23" t="s">
        <v>1973</v>
      </c>
    </row>
    <row r="24" spans="1:1">
      <c r="A24" t="s">
        <v>1974</v>
      </c>
    </row>
    <row r="25" spans="1:1">
      <c r="A25" t="s">
        <v>1975</v>
      </c>
    </row>
    <row r="26" spans="1:1">
      <c r="A26" t="s">
        <v>1976</v>
      </c>
    </row>
    <row r="27" spans="1:1">
      <c r="A27" t="s">
        <v>1977</v>
      </c>
    </row>
    <row r="28" spans="1:1">
      <c r="A28" t="s">
        <v>1978</v>
      </c>
    </row>
    <row r="29" spans="1:1">
      <c r="A29" t="s">
        <v>1979</v>
      </c>
    </row>
    <row r="30" spans="1:1">
      <c r="A30" t="s">
        <v>1980</v>
      </c>
    </row>
    <row r="31" spans="1:1">
      <c r="A31" t="s">
        <v>1981</v>
      </c>
    </row>
    <row r="32" spans="1:1">
      <c r="A32" t="s">
        <v>1982</v>
      </c>
    </row>
    <row r="33" spans="1:1">
      <c r="A33" t="s">
        <v>1983</v>
      </c>
    </row>
    <row r="34" spans="1:1">
      <c r="A34" t="s">
        <v>1984</v>
      </c>
    </row>
    <row r="35" spans="1:1">
      <c r="A35" t="s">
        <v>1985</v>
      </c>
    </row>
    <row r="36" spans="1:1">
      <c r="A36" t="s">
        <v>1986</v>
      </c>
    </row>
    <row r="37" spans="1:1">
      <c r="A37" t="s">
        <v>1987</v>
      </c>
    </row>
    <row r="38" spans="1:1">
      <c r="A38" t="s">
        <v>1988</v>
      </c>
    </row>
    <row r="39" spans="1:1">
      <c r="A39" t="s">
        <v>1989</v>
      </c>
    </row>
    <row r="40" spans="1:1">
      <c r="A40" t="s">
        <v>1990</v>
      </c>
    </row>
    <row r="41" spans="1:1">
      <c r="A41" t="s">
        <v>1991</v>
      </c>
    </row>
    <row r="42" spans="1:1">
      <c r="A42" t="s">
        <v>1992</v>
      </c>
    </row>
    <row r="43" spans="1:1">
      <c r="A43" t="s">
        <v>1993</v>
      </c>
    </row>
    <row r="44" spans="1:1">
      <c r="A44" t="s">
        <v>1994</v>
      </c>
    </row>
    <row r="45" spans="1:1">
      <c r="A45" t="s">
        <v>1995</v>
      </c>
    </row>
    <row r="46" spans="1:1">
      <c r="A46" t="s">
        <v>1996</v>
      </c>
    </row>
    <row r="47" spans="1:1">
      <c r="A47" t="s">
        <v>1997</v>
      </c>
    </row>
    <row r="48" spans="1:1">
      <c r="A48" t="s">
        <v>1998</v>
      </c>
    </row>
    <row r="49" spans="1:1">
      <c r="A49" t="s">
        <v>1999</v>
      </c>
    </row>
    <row r="50" spans="1:1">
      <c r="A50" t="s">
        <v>2000</v>
      </c>
    </row>
    <row r="51" spans="1:1">
      <c r="A51" t="s">
        <v>2001</v>
      </c>
    </row>
    <row r="52" spans="1:1">
      <c r="A52" t="s">
        <v>2002</v>
      </c>
    </row>
    <row r="53" spans="1:1">
      <c r="A53" t="s">
        <v>2003</v>
      </c>
    </row>
    <row r="54" spans="1:1">
      <c r="A54" t="s">
        <v>2004</v>
      </c>
    </row>
    <row r="55" spans="1:1">
      <c r="A55" t="s">
        <v>2005</v>
      </c>
    </row>
    <row r="56" spans="1:1">
      <c r="A56" t="s">
        <v>2006</v>
      </c>
    </row>
    <row r="57" spans="1:1">
      <c r="A57" t="s">
        <v>2007</v>
      </c>
    </row>
    <row r="58" spans="1:1">
      <c r="A58" t="s">
        <v>2008</v>
      </c>
    </row>
    <row r="59" spans="1:1">
      <c r="A59" t="s">
        <v>2009</v>
      </c>
    </row>
    <row r="60" spans="1:1">
      <c r="A60" t="s">
        <v>2010</v>
      </c>
    </row>
    <row r="61" spans="1:1">
      <c r="A61" t="s">
        <v>2011</v>
      </c>
    </row>
    <row r="62" spans="1:1">
      <c r="A62" t="s">
        <v>2012</v>
      </c>
    </row>
    <row r="63" spans="1:1">
      <c r="A63" t="s">
        <v>2013</v>
      </c>
    </row>
    <row r="64" spans="1:1">
      <c r="A64" t="s">
        <v>2014</v>
      </c>
    </row>
    <row r="65" spans="1:1">
      <c r="A65" t="s">
        <v>2015</v>
      </c>
    </row>
    <row r="66" spans="1:1">
      <c r="A66" t="s">
        <v>2016</v>
      </c>
    </row>
    <row r="67" spans="1:1">
      <c r="A67" t="s">
        <v>2017</v>
      </c>
    </row>
    <row r="68" spans="1:1">
      <c r="A68" t="s">
        <v>2018</v>
      </c>
    </row>
    <row r="69" spans="1:1">
      <c r="A69" t="s">
        <v>2019</v>
      </c>
    </row>
    <row r="70" spans="1:1">
      <c r="A70" t="s">
        <v>2020</v>
      </c>
    </row>
    <row r="71" spans="1:1">
      <c r="A71" t="s">
        <v>2021</v>
      </c>
    </row>
    <row r="72" spans="1:1">
      <c r="A72" t="s">
        <v>2022</v>
      </c>
    </row>
    <row r="73" spans="1:1">
      <c r="A73" t="s">
        <v>2023</v>
      </c>
    </row>
    <row r="74" spans="1:1">
      <c r="A74" t="s">
        <v>2024</v>
      </c>
    </row>
    <row r="75" spans="1:1">
      <c r="A75" t="s">
        <v>2025</v>
      </c>
    </row>
    <row r="76" spans="1:1">
      <c r="A76" t="s">
        <v>2026</v>
      </c>
    </row>
    <row r="77" spans="1:1">
      <c r="A77" t="s">
        <v>2027</v>
      </c>
    </row>
    <row r="78" spans="1:1">
      <c r="A78" t="s">
        <v>2028</v>
      </c>
    </row>
    <row r="79" spans="1:1">
      <c r="A79" t="s">
        <v>2029</v>
      </c>
    </row>
    <row r="80" spans="1:1">
      <c r="A80" t="s">
        <v>2030</v>
      </c>
    </row>
    <row r="81" spans="1:1">
      <c r="A81" t="s">
        <v>2031</v>
      </c>
    </row>
    <row r="82" spans="1:1">
      <c r="A82" t="s">
        <v>2032</v>
      </c>
    </row>
    <row r="83" spans="1:1">
      <c r="A83" t="s">
        <v>2033</v>
      </c>
    </row>
    <row r="84" spans="1:1">
      <c r="A84" t="s">
        <v>2034</v>
      </c>
    </row>
    <row r="85" spans="1:1">
      <c r="A85" t="s">
        <v>2035</v>
      </c>
    </row>
    <row r="86" spans="1:1">
      <c r="A86" t="s">
        <v>2036</v>
      </c>
    </row>
    <row r="87" spans="1:1">
      <c r="A87" t="s">
        <v>2037</v>
      </c>
    </row>
    <row r="88" spans="1:1">
      <c r="A88" t="s">
        <v>2038</v>
      </c>
    </row>
    <row r="89" spans="1:1">
      <c r="A89" t="s">
        <v>2039</v>
      </c>
    </row>
    <row r="90" spans="1:1">
      <c r="A90" t="s">
        <v>2040</v>
      </c>
    </row>
    <row r="91" spans="1:1">
      <c r="A91" t="s">
        <v>2041</v>
      </c>
    </row>
    <row r="92" spans="1:1">
      <c r="A92" t="s">
        <v>2042</v>
      </c>
    </row>
    <row r="93" spans="1:1">
      <c r="A93" t="s">
        <v>2043</v>
      </c>
    </row>
    <row r="94" spans="1:1">
      <c r="A94" t="s">
        <v>2044</v>
      </c>
    </row>
    <row r="95" spans="1:1">
      <c r="A95" t="s">
        <v>2045</v>
      </c>
    </row>
    <row r="96" spans="1:1">
      <c r="A96" t="s">
        <v>2046</v>
      </c>
    </row>
    <row r="97" spans="1:1">
      <c r="A97" t="s">
        <v>2047</v>
      </c>
    </row>
    <row r="98" spans="1:1">
      <c r="A98" t="s">
        <v>2048</v>
      </c>
    </row>
    <row r="99" spans="1:1">
      <c r="A99" t="s">
        <v>2049</v>
      </c>
    </row>
    <row r="100" spans="1:1">
      <c r="A100" t="s">
        <v>2050</v>
      </c>
    </row>
    <row r="101" spans="1:1">
      <c r="A101" t="s">
        <v>2051</v>
      </c>
    </row>
    <row r="102" spans="1:1">
      <c r="A102" t="s">
        <v>2052</v>
      </c>
    </row>
    <row r="103" spans="1:1">
      <c r="A103" t="s">
        <v>2053</v>
      </c>
    </row>
    <row r="104" spans="1:1">
      <c r="A104" t="s">
        <v>2054</v>
      </c>
    </row>
    <row r="105" spans="1:1">
      <c r="A105" t="s">
        <v>2055</v>
      </c>
    </row>
    <row r="106" spans="1:1">
      <c r="A106" t="s">
        <v>2056</v>
      </c>
    </row>
    <row r="107" spans="1:1">
      <c r="A107" t="s">
        <v>2057</v>
      </c>
    </row>
    <row r="108" spans="1:1">
      <c r="A108" t="s">
        <v>2058</v>
      </c>
    </row>
    <row r="109" spans="1:1">
      <c r="A109" t="s">
        <v>2059</v>
      </c>
    </row>
    <row r="110" spans="1:1">
      <c r="A110" t="s">
        <v>2060</v>
      </c>
    </row>
    <row r="111" spans="1:1">
      <c r="A111" t="s">
        <v>2061</v>
      </c>
    </row>
    <row r="112" spans="1:1">
      <c r="A112" t="s">
        <v>2062</v>
      </c>
    </row>
    <row r="113" spans="1:1">
      <c r="A113" t="s">
        <v>2063</v>
      </c>
    </row>
    <row r="114" spans="1:1">
      <c r="A114" t="s">
        <v>2064</v>
      </c>
    </row>
    <row r="115" spans="1:1">
      <c r="A115" t="s">
        <v>2065</v>
      </c>
    </row>
    <row r="116" spans="1:1">
      <c r="A116" t="s">
        <v>2066</v>
      </c>
    </row>
    <row r="117" spans="1:1">
      <c r="A117" t="s">
        <v>2067</v>
      </c>
    </row>
    <row r="118" spans="1:1">
      <c r="A118" t="s">
        <v>2068</v>
      </c>
    </row>
    <row r="119" spans="1:1">
      <c r="A119" t="s">
        <v>2069</v>
      </c>
    </row>
    <row r="120" spans="1:1">
      <c r="A120" t="s">
        <v>2070</v>
      </c>
    </row>
    <row r="121" spans="1:1">
      <c r="A121" t="s">
        <v>2071</v>
      </c>
    </row>
    <row r="122" spans="1:1">
      <c r="A122" t="s">
        <v>2072</v>
      </c>
    </row>
    <row r="123" spans="1:1">
      <c r="A123" t="s">
        <v>2073</v>
      </c>
    </row>
    <row r="124" spans="1:1">
      <c r="A124" t="s">
        <v>2074</v>
      </c>
    </row>
    <row r="125" spans="1:1">
      <c r="A125" t="s">
        <v>2075</v>
      </c>
    </row>
    <row r="126" spans="1:1">
      <c r="A126" t="s">
        <v>2076</v>
      </c>
    </row>
    <row r="127" spans="1:1">
      <c r="A127" t="s">
        <v>2077</v>
      </c>
    </row>
    <row r="128" spans="1:1">
      <c r="A128" t="s">
        <v>2078</v>
      </c>
    </row>
    <row r="129" spans="1:1">
      <c r="A129" t="s">
        <v>2079</v>
      </c>
    </row>
    <row r="130" spans="1:1">
      <c r="A130" t="s">
        <v>2080</v>
      </c>
    </row>
    <row r="131" spans="1:1">
      <c r="A131" t="s">
        <v>2081</v>
      </c>
    </row>
    <row r="132" spans="1:1">
      <c r="A132" t="s">
        <v>2082</v>
      </c>
    </row>
    <row r="133" spans="1:1">
      <c r="A133" t="s">
        <v>2083</v>
      </c>
    </row>
    <row r="134" spans="1:1">
      <c r="A134" t="s">
        <v>2084</v>
      </c>
    </row>
    <row r="135" spans="1:1">
      <c r="A135" t="s">
        <v>2085</v>
      </c>
    </row>
    <row r="136" spans="1:1">
      <c r="A136" t="s">
        <v>2086</v>
      </c>
    </row>
    <row r="137" spans="1:1">
      <c r="A137" t="s">
        <v>2087</v>
      </c>
    </row>
    <row r="138" spans="1:1">
      <c r="A138" t="s">
        <v>2088</v>
      </c>
    </row>
    <row r="139" spans="1:1">
      <c r="A139" t="s">
        <v>2089</v>
      </c>
    </row>
    <row r="140" spans="1:1">
      <c r="A140" t="s">
        <v>2090</v>
      </c>
    </row>
    <row r="141" spans="1:1">
      <c r="A141" t="s">
        <v>2091</v>
      </c>
    </row>
    <row r="142" spans="1:1">
      <c r="A142" t="s">
        <v>2092</v>
      </c>
    </row>
    <row r="143" spans="1:1">
      <c r="A143" t="s">
        <v>2093</v>
      </c>
    </row>
    <row r="144" spans="1:1">
      <c r="A144" t="s">
        <v>2094</v>
      </c>
    </row>
    <row r="145" spans="1:1">
      <c r="A145" t="s">
        <v>2095</v>
      </c>
    </row>
    <row r="146" spans="1:1">
      <c r="A146" t="s">
        <v>2096</v>
      </c>
    </row>
    <row r="147" spans="1:1">
      <c r="A147" t="s">
        <v>2097</v>
      </c>
    </row>
    <row r="148" spans="1:1">
      <c r="A148" t="s">
        <v>2098</v>
      </c>
    </row>
    <row r="149" spans="1:1">
      <c r="A149" t="s">
        <v>2099</v>
      </c>
    </row>
    <row r="150" spans="1:1">
      <c r="A150" t="s">
        <v>2100</v>
      </c>
    </row>
    <row r="151" spans="1:1">
      <c r="A151" t="s">
        <v>2101</v>
      </c>
    </row>
    <row r="152" spans="1:1">
      <c r="A152" t="s">
        <v>2102</v>
      </c>
    </row>
    <row r="153" spans="1:1">
      <c r="A153" t="s">
        <v>2103</v>
      </c>
    </row>
    <row r="154" spans="1:1">
      <c r="A154" t="s">
        <v>2104</v>
      </c>
    </row>
    <row r="155" spans="1:1">
      <c r="A155" t="s">
        <v>2105</v>
      </c>
    </row>
    <row r="156" spans="1:1">
      <c r="A156" t="s">
        <v>2106</v>
      </c>
    </row>
    <row r="157" spans="1:1">
      <c r="A157" t="s">
        <v>2107</v>
      </c>
    </row>
    <row r="158" spans="1:1">
      <c r="A158" t="s">
        <v>2108</v>
      </c>
    </row>
    <row r="159" spans="1:1">
      <c r="A159" t="s">
        <v>2109</v>
      </c>
    </row>
    <row r="160" spans="1:1">
      <c r="A160" t="s">
        <v>2110</v>
      </c>
    </row>
    <row r="161" spans="1:1">
      <c r="A161" t="s">
        <v>2111</v>
      </c>
    </row>
    <row r="162" spans="1:1">
      <c r="A162" t="s">
        <v>2112</v>
      </c>
    </row>
    <row r="163" spans="1:1">
      <c r="A163" t="s">
        <v>2113</v>
      </c>
    </row>
    <row r="164" spans="1:1">
      <c r="A164" t="s">
        <v>2114</v>
      </c>
    </row>
    <row r="165" spans="1:1">
      <c r="A165" t="s">
        <v>2115</v>
      </c>
    </row>
    <row r="166" spans="1:1">
      <c r="A166" t="s">
        <v>2116</v>
      </c>
    </row>
    <row r="167" spans="1:1">
      <c r="A167" t="s">
        <v>2117</v>
      </c>
    </row>
    <row r="168" spans="1:1">
      <c r="A168" t="s">
        <v>2118</v>
      </c>
    </row>
    <row r="169" spans="1:1">
      <c r="A169" t="s">
        <v>2119</v>
      </c>
    </row>
    <row r="170" spans="1:1">
      <c r="A170" t="s">
        <v>2120</v>
      </c>
    </row>
    <row r="171" spans="1:1">
      <c r="A171" t="s">
        <v>2121</v>
      </c>
    </row>
    <row r="172" spans="1:1">
      <c r="A172" t="s">
        <v>2122</v>
      </c>
    </row>
    <row r="173" spans="1:1">
      <c r="A173" t="s">
        <v>2123</v>
      </c>
    </row>
    <row r="174" spans="1:1">
      <c r="A174" t="s">
        <v>2124</v>
      </c>
    </row>
    <row r="175" spans="1:1">
      <c r="A175" t="s">
        <v>2125</v>
      </c>
    </row>
    <row r="176" spans="1:1">
      <c r="A176" t="s">
        <v>2126</v>
      </c>
    </row>
    <row r="177" spans="1:1">
      <c r="A177" t="s">
        <v>2127</v>
      </c>
    </row>
    <row r="178" spans="1:1">
      <c r="A178" t="s">
        <v>2128</v>
      </c>
    </row>
    <row r="179" spans="1:1">
      <c r="A179" t="s">
        <v>2129</v>
      </c>
    </row>
    <row r="180" spans="1:1">
      <c r="A180" t="s">
        <v>2130</v>
      </c>
    </row>
    <row r="181" spans="1:1">
      <c r="A181" t="s">
        <v>2131</v>
      </c>
    </row>
    <row r="182" spans="1:1">
      <c r="A182" t="s">
        <v>2132</v>
      </c>
    </row>
    <row r="183" spans="1:1">
      <c r="A183" t="s">
        <v>2133</v>
      </c>
    </row>
    <row r="184" spans="1:1">
      <c r="A184" t="s">
        <v>2134</v>
      </c>
    </row>
    <row r="185" spans="1:1">
      <c r="A185" t="s">
        <v>2135</v>
      </c>
    </row>
    <row r="186" spans="1:1">
      <c r="A186" t="s">
        <v>2136</v>
      </c>
    </row>
    <row r="187" spans="1:1">
      <c r="A187" t="s">
        <v>2137</v>
      </c>
    </row>
    <row r="188" spans="1:1">
      <c r="A188" t="s">
        <v>2138</v>
      </c>
    </row>
    <row r="189" spans="1:1">
      <c r="A189" t="s">
        <v>2139</v>
      </c>
    </row>
    <row r="190" spans="1:1">
      <c r="A190" t="s">
        <v>2140</v>
      </c>
    </row>
    <row r="191" spans="1:1">
      <c r="A191" t="s">
        <v>2141</v>
      </c>
    </row>
    <row r="192" spans="1:1">
      <c r="A192" t="s">
        <v>2142</v>
      </c>
    </row>
    <row r="193" spans="1:1">
      <c r="A193" t="s">
        <v>2143</v>
      </c>
    </row>
    <row r="194" spans="1:1">
      <c r="A194" t="s">
        <v>2144</v>
      </c>
    </row>
    <row r="195" spans="1:1">
      <c r="A195" t="s">
        <v>2145</v>
      </c>
    </row>
    <row r="196" spans="1:1">
      <c r="A196" t="s">
        <v>2146</v>
      </c>
    </row>
    <row r="197" spans="1:1">
      <c r="A197" t="s">
        <v>2147</v>
      </c>
    </row>
    <row r="198" spans="1:1">
      <c r="A198" t="s">
        <v>2148</v>
      </c>
    </row>
    <row r="199" spans="1:1">
      <c r="A199" t="s">
        <v>2149</v>
      </c>
    </row>
    <row r="200" spans="1:1">
      <c r="A200" t="s">
        <v>2150</v>
      </c>
    </row>
    <row r="201" spans="1:1">
      <c r="A201" t="s">
        <v>2151</v>
      </c>
    </row>
    <row r="202" spans="1:1">
      <c r="A202" t="s">
        <v>2152</v>
      </c>
    </row>
    <row r="203" spans="1:1">
      <c r="A203" t="s">
        <v>2153</v>
      </c>
    </row>
    <row r="204" spans="1:1">
      <c r="A204" t="s">
        <v>2154</v>
      </c>
    </row>
    <row r="205" spans="1:1">
      <c r="A205" t="s">
        <v>2155</v>
      </c>
    </row>
    <row r="206" spans="1:1">
      <c r="A206" t="s">
        <v>2156</v>
      </c>
    </row>
    <row r="207" spans="1:1">
      <c r="A207" t="s">
        <v>2157</v>
      </c>
    </row>
    <row r="208" spans="1:1">
      <c r="A208" t="s">
        <v>2158</v>
      </c>
    </row>
    <row r="209" spans="1:1">
      <c r="A209" t="s">
        <v>2159</v>
      </c>
    </row>
    <row r="210" spans="1:1">
      <c r="A210" t="s">
        <v>2160</v>
      </c>
    </row>
    <row r="211" spans="1:1">
      <c r="A211" t="s">
        <v>2161</v>
      </c>
    </row>
    <row r="212" spans="1:1">
      <c r="A212" t="s">
        <v>2162</v>
      </c>
    </row>
    <row r="213" spans="1:1">
      <c r="A213" t="s">
        <v>2163</v>
      </c>
    </row>
    <row r="214" spans="1:1">
      <c r="A214" t="s">
        <v>2164</v>
      </c>
    </row>
    <row r="215" spans="1:1">
      <c r="A215" t="s">
        <v>2165</v>
      </c>
    </row>
    <row r="216" spans="1:1">
      <c r="A216" t="s">
        <v>2166</v>
      </c>
    </row>
    <row r="217" spans="1:1">
      <c r="A217" t="s">
        <v>2167</v>
      </c>
    </row>
    <row r="218" spans="1:1">
      <c r="A218" t="s">
        <v>2168</v>
      </c>
    </row>
    <row r="219" spans="1:1">
      <c r="A219" t="s">
        <v>2169</v>
      </c>
    </row>
    <row r="220" spans="1:1">
      <c r="A220" t="s">
        <v>2170</v>
      </c>
    </row>
    <row r="221" spans="1:1">
      <c r="A221" t="s">
        <v>2171</v>
      </c>
    </row>
    <row r="222" spans="1:1">
      <c r="A222" t="s">
        <v>2172</v>
      </c>
    </row>
    <row r="223" spans="1:1">
      <c r="A223" t="s">
        <v>2173</v>
      </c>
    </row>
    <row r="224" spans="1:1">
      <c r="A224" t="s">
        <v>2174</v>
      </c>
    </row>
    <row r="225" spans="1:1">
      <c r="A225" t="s">
        <v>2175</v>
      </c>
    </row>
    <row r="226" spans="1:1">
      <c r="A226" t="s">
        <v>2176</v>
      </c>
    </row>
    <row r="227" spans="1:1">
      <c r="A227" t="s">
        <v>2177</v>
      </c>
    </row>
    <row r="228" spans="1:1">
      <c r="A228" t="s">
        <v>2178</v>
      </c>
    </row>
    <row r="229" spans="1:1">
      <c r="A229" t="s">
        <v>2179</v>
      </c>
    </row>
    <row r="230" spans="1:1">
      <c r="A230" t="s">
        <v>2180</v>
      </c>
    </row>
    <row r="231" spans="1:1">
      <c r="A231" t="s">
        <v>2181</v>
      </c>
    </row>
    <row r="232" spans="1:1">
      <c r="A232" t="s">
        <v>2182</v>
      </c>
    </row>
    <row r="233" spans="1:1">
      <c r="A233" t="s">
        <v>2183</v>
      </c>
    </row>
    <row r="234" spans="1:1">
      <c r="A234" t="s">
        <v>2184</v>
      </c>
    </row>
    <row r="235" spans="1:1">
      <c r="A235" t="s">
        <v>2185</v>
      </c>
    </row>
    <row r="236" spans="1:1">
      <c r="A236" t="s">
        <v>2186</v>
      </c>
    </row>
    <row r="237" spans="1:1">
      <c r="A237" t="s">
        <v>2187</v>
      </c>
    </row>
    <row r="238" spans="1:1">
      <c r="A238" t="s">
        <v>2188</v>
      </c>
    </row>
    <row r="239" spans="1:1">
      <c r="A239" t="s">
        <v>2189</v>
      </c>
    </row>
    <row r="240" spans="1:1">
      <c r="A240" t="s">
        <v>2190</v>
      </c>
    </row>
    <row r="241" spans="1:1">
      <c r="A241" t="s">
        <v>2191</v>
      </c>
    </row>
    <row r="242" spans="1:1">
      <c r="A242" t="s">
        <v>2192</v>
      </c>
    </row>
    <row r="243" spans="1:1">
      <c r="A243" t="s">
        <v>2193</v>
      </c>
    </row>
    <row r="244" spans="1:1">
      <c r="A244" t="s">
        <v>2194</v>
      </c>
    </row>
    <row r="245" spans="1:1">
      <c r="A245" t="s">
        <v>2195</v>
      </c>
    </row>
    <row r="246" spans="1:1">
      <c r="A246" t="s">
        <v>2196</v>
      </c>
    </row>
    <row r="247" spans="1:1">
      <c r="A247" t="s">
        <v>2197</v>
      </c>
    </row>
    <row r="248" spans="1:1">
      <c r="A248" t="s">
        <v>2198</v>
      </c>
    </row>
    <row r="249" spans="1:1">
      <c r="A249" t="s">
        <v>2199</v>
      </c>
    </row>
    <row r="250" spans="1:1">
      <c r="A250" t="s">
        <v>2200</v>
      </c>
    </row>
    <row r="251" spans="1:1">
      <c r="A251" t="s">
        <v>2201</v>
      </c>
    </row>
    <row r="252" spans="1:1">
      <c r="A252" t="s">
        <v>2202</v>
      </c>
    </row>
    <row r="253" spans="1:1">
      <c r="A253" t="s">
        <v>2203</v>
      </c>
    </row>
    <row r="254" spans="1:1">
      <c r="A254" t="s">
        <v>2204</v>
      </c>
    </row>
    <row r="255" spans="1:1">
      <c r="A255" t="s">
        <v>2205</v>
      </c>
    </row>
    <row r="256" spans="1:1">
      <c r="A256" t="s">
        <v>2206</v>
      </c>
    </row>
    <row r="257" spans="1:1">
      <c r="A257" t="s">
        <v>2207</v>
      </c>
    </row>
    <row r="258" spans="1:1">
      <c r="A258" t="s">
        <v>2208</v>
      </c>
    </row>
    <row r="259" spans="1:1">
      <c r="A259" t="s">
        <v>2209</v>
      </c>
    </row>
    <row r="260" spans="1:1">
      <c r="A260" t="s">
        <v>2210</v>
      </c>
    </row>
    <row r="261" spans="1:1">
      <c r="A261" t="s">
        <v>2211</v>
      </c>
    </row>
    <row r="262" spans="1:1">
      <c r="A262" t="s">
        <v>2212</v>
      </c>
    </row>
    <row r="263" spans="1:1">
      <c r="A263" t="s">
        <v>2213</v>
      </c>
    </row>
    <row r="264" spans="1:1">
      <c r="A264" t="s">
        <v>2214</v>
      </c>
    </row>
    <row r="265" spans="1:1">
      <c r="A265" t="s">
        <v>2215</v>
      </c>
    </row>
    <row r="266" spans="1:1">
      <c r="A266" t="s">
        <v>2216</v>
      </c>
    </row>
    <row r="267" spans="1:1">
      <c r="A267" t="s">
        <v>2217</v>
      </c>
    </row>
    <row r="268" spans="1:1">
      <c r="A268" t="s">
        <v>2218</v>
      </c>
    </row>
    <row r="269" spans="1:1">
      <c r="A269" t="s">
        <v>2219</v>
      </c>
    </row>
    <row r="270" spans="1:1">
      <c r="A270" t="s">
        <v>2220</v>
      </c>
    </row>
    <row r="271" spans="1:1">
      <c r="A271" t="s">
        <v>2221</v>
      </c>
    </row>
    <row r="272" spans="1:1">
      <c r="A272" t="s">
        <v>2222</v>
      </c>
    </row>
    <row r="273" spans="1:1">
      <c r="A273" t="s">
        <v>2223</v>
      </c>
    </row>
    <row r="274" spans="1:1">
      <c r="A274" t="s">
        <v>2224</v>
      </c>
    </row>
    <row r="275" spans="1:1">
      <c r="A275" t="s">
        <v>2225</v>
      </c>
    </row>
    <row r="276" spans="1:1">
      <c r="A276" t="s">
        <v>2226</v>
      </c>
    </row>
    <row r="277" spans="1:1">
      <c r="A277" t="s">
        <v>2227</v>
      </c>
    </row>
    <row r="278" spans="1:1">
      <c r="A278" t="s">
        <v>2228</v>
      </c>
    </row>
    <row r="279" spans="1:1">
      <c r="A279" t="s">
        <v>2229</v>
      </c>
    </row>
    <row r="280" spans="1:1">
      <c r="A280" t="s">
        <v>2230</v>
      </c>
    </row>
    <row r="281" spans="1:1">
      <c r="A281" t="s">
        <v>2231</v>
      </c>
    </row>
    <row r="282" spans="1:1">
      <c r="A282" t="s">
        <v>2232</v>
      </c>
    </row>
    <row r="283" spans="1:1">
      <c r="A283" t="s">
        <v>2233</v>
      </c>
    </row>
    <row r="284" spans="1:1">
      <c r="A284" t="s">
        <v>2234</v>
      </c>
    </row>
    <row r="285" spans="1:1">
      <c r="A285" t="s">
        <v>2235</v>
      </c>
    </row>
    <row r="286" spans="1:1">
      <c r="A286" t="s">
        <v>2236</v>
      </c>
    </row>
    <row r="287" spans="1:1">
      <c r="A287" t="s">
        <v>2237</v>
      </c>
    </row>
    <row r="288" spans="1:1">
      <c r="A288" t="s">
        <v>2238</v>
      </c>
    </row>
    <row r="289" spans="1:1">
      <c r="A289" t="s">
        <v>2239</v>
      </c>
    </row>
    <row r="290" spans="1:1">
      <c r="A290" t="s">
        <v>2240</v>
      </c>
    </row>
    <row r="291" spans="1:1">
      <c r="A291" t="s">
        <v>2241</v>
      </c>
    </row>
    <row r="292" spans="1:1">
      <c r="A292" t="s">
        <v>2242</v>
      </c>
    </row>
    <row r="293" spans="1:1">
      <c r="A293" t="s">
        <v>2243</v>
      </c>
    </row>
    <row r="294" spans="1:1">
      <c r="A294" t="s">
        <v>2244</v>
      </c>
    </row>
    <row r="295" spans="1:1">
      <c r="A295" t="s">
        <v>2245</v>
      </c>
    </row>
    <row r="296" spans="1:1">
      <c r="A296" t="s">
        <v>2246</v>
      </c>
    </row>
    <row r="297" spans="1:1">
      <c r="A297" t="s">
        <v>2247</v>
      </c>
    </row>
    <row r="298" spans="1:1">
      <c r="A298" t="s">
        <v>2248</v>
      </c>
    </row>
    <row r="299" spans="1:1">
      <c r="A299" t="s">
        <v>2249</v>
      </c>
    </row>
    <row r="300" spans="1:1">
      <c r="A300" t="s">
        <v>2250</v>
      </c>
    </row>
    <row r="301" spans="1:1">
      <c r="A301" t="s">
        <v>2251</v>
      </c>
    </row>
    <row r="302" spans="1:1">
      <c r="A302" t="s">
        <v>2252</v>
      </c>
    </row>
    <row r="303" spans="1:1">
      <c r="A303" t="s">
        <v>2253</v>
      </c>
    </row>
    <row r="304" spans="1:1">
      <c r="A304" t="s">
        <v>2254</v>
      </c>
    </row>
    <row r="305" spans="1:1">
      <c r="A305" t="s">
        <v>2255</v>
      </c>
    </row>
    <row r="306" spans="1:1">
      <c r="A306" t="s">
        <v>2256</v>
      </c>
    </row>
    <row r="307" spans="1:1">
      <c r="A307" t="s">
        <v>2257</v>
      </c>
    </row>
    <row r="308" spans="1:1">
      <c r="A308" t="s">
        <v>2258</v>
      </c>
    </row>
    <row r="309" spans="1:1">
      <c r="A309" t="s">
        <v>2259</v>
      </c>
    </row>
    <row r="310" spans="1:1">
      <c r="A310" t="s">
        <v>2260</v>
      </c>
    </row>
    <row r="311" spans="1:1">
      <c r="A311" t="s">
        <v>2261</v>
      </c>
    </row>
    <row r="312" spans="1:1">
      <c r="A312" t="s">
        <v>2262</v>
      </c>
    </row>
    <row r="313" spans="1:1">
      <c r="A313" t="s">
        <v>2263</v>
      </c>
    </row>
    <row r="314" spans="1:1">
      <c r="A314" t="s">
        <v>2264</v>
      </c>
    </row>
    <row r="315" spans="1:1">
      <c r="A315" t="s">
        <v>2265</v>
      </c>
    </row>
    <row r="316" spans="1:1">
      <c r="A316" t="s">
        <v>2266</v>
      </c>
    </row>
    <row r="317" spans="1:1">
      <c r="A317" t="s">
        <v>2267</v>
      </c>
    </row>
    <row r="318" spans="1:1">
      <c r="A318" t="s">
        <v>2268</v>
      </c>
    </row>
    <row r="319" spans="1:1">
      <c r="A319" t="s">
        <v>2269</v>
      </c>
    </row>
    <row r="320" spans="1:1">
      <c r="A320" t="s">
        <v>2270</v>
      </c>
    </row>
    <row r="321" spans="1:1">
      <c r="A321" t="s">
        <v>2271</v>
      </c>
    </row>
    <row r="322" spans="1:1">
      <c r="A322" t="s">
        <v>2272</v>
      </c>
    </row>
    <row r="323" spans="1:1">
      <c r="A323" t="s">
        <v>2273</v>
      </c>
    </row>
    <row r="324" spans="1:1">
      <c r="A324" t="s">
        <v>2274</v>
      </c>
    </row>
    <row r="325" spans="1:1">
      <c r="A325" t="s">
        <v>2275</v>
      </c>
    </row>
    <row r="326" spans="1:1">
      <c r="A326" t="s">
        <v>2276</v>
      </c>
    </row>
    <row r="327" spans="1:1">
      <c r="A327" t="s">
        <v>2277</v>
      </c>
    </row>
    <row r="328" spans="1:1">
      <c r="A328" t="s">
        <v>2278</v>
      </c>
    </row>
    <row r="329" spans="1:1">
      <c r="A329" t="s">
        <v>2279</v>
      </c>
    </row>
    <row r="330" spans="1:1">
      <c r="A330" t="s">
        <v>2280</v>
      </c>
    </row>
    <row r="331" spans="1:1">
      <c r="A331" t="s">
        <v>2281</v>
      </c>
    </row>
    <row r="332" spans="1:1">
      <c r="A332" t="s">
        <v>2282</v>
      </c>
    </row>
    <row r="333" spans="1:1">
      <c r="A333" t="s">
        <v>2283</v>
      </c>
    </row>
    <row r="334" spans="1:1">
      <c r="A334" t="s">
        <v>2284</v>
      </c>
    </row>
    <row r="335" spans="1:1">
      <c r="A335" t="s">
        <v>2285</v>
      </c>
    </row>
    <row r="336" spans="1:1">
      <c r="A336" t="s">
        <v>2286</v>
      </c>
    </row>
    <row r="337" spans="1:1">
      <c r="A337" t="s">
        <v>2287</v>
      </c>
    </row>
    <row r="338" spans="1:1">
      <c r="A338" t="s">
        <v>2288</v>
      </c>
    </row>
    <row r="339" spans="1:1">
      <c r="A339" t="s">
        <v>2289</v>
      </c>
    </row>
    <row r="340" spans="1:1">
      <c r="A340" t="s">
        <v>2290</v>
      </c>
    </row>
    <row r="341" spans="1:1">
      <c r="A341" t="s">
        <v>2291</v>
      </c>
    </row>
    <row r="342" spans="1:1">
      <c r="A342" t="s">
        <v>2292</v>
      </c>
    </row>
    <row r="343" spans="1:1">
      <c r="A343" t="s">
        <v>2293</v>
      </c>
    </row>
    <row r="344" spans="1:1">
      <c r="A344" t="s">
        <v>2294</v>
      </c>
    </row>
    <row r="345" spans="1:1">
      <c r="A345" t="s">
        <v>2295</v>
      </c>
    </row>
    <row r="346" spans="1:1">
      <c r="A346" t="s">
        <v>2296</v>
      </c>
    </row>
    <row r="347" spans="1:1">
      <c r="A347" t="s">
        <v>2297</v>
      </c>
    </row>
    <row r="348" spans="1:1">
      <c r="A348" t="s">
        <v>2298</v>
      </c>
    </row>
    <row r="349" spans="1:1">
      <c r="A349" t="s">
        <v>2299</v>
      </c>
    </row>
    <row r="350" spans="1:1">
      <c r="A350" t="s">
        <v>2300</v>
      </c>
    </row>
    <row r="351" spans="1:1">
      <c r="A351" t="s">
        <v>2301</v>
      </c>
    </row>
    <row r="352" spans="1:1">
      <c r="A352" t="s">
        <v>2302</v>
      </c>
    </row>
    <row r="353" spans="1:1">
      <c r="A353" t="s">
        <v>2303</v>
      </c>
    </row>
    <row r="354" spans="1:1">
      <c r="A354" t="s">
        <v>2304</v>
      </c>
    </row>
    <row r="355" spans="1:1">
      <c r="A355" t="s">
        <v>2305</v>
      </c>
    </row>
    <row r="356" spans="1:1">
      <c r="A356" t="s">
        <v>2306</v>
      </c>
    </row>
    <row r="357" spans="1:1">
      <c r="A357" t="s">
        <v>2307</v>
      </c>
    </row>
    <row r="358" spans="1:1">
      <c r="A358" t="s">
        <v>2308</v>
      </c>
    </row>
    <row r="359" spans="1:1">
      <c r="A359" t="s">
        <v>2309</v>
      </c>
    </row>
    <row r="360" spans="1:1">
      <c r="A360" t="s">
        <v>2310</v>
      </c>
    </row>
    <row r="361" spans="1:1">
      <c r="A361" t="s">
        <v>2311</v>
      </c>
    </row>
    <row r="362" spans="1:1">
      <c r="A362" t="s">
        <v>2312</v>
      </c>
    </row>
    <row r="363" spans="1:1">
      <c r="A363" t="s">
        <v>2313</v>
      </c>
    </row>
    <row r="364" spans="1:1">
      <c r="A364" t="s">
        <v>2314</v>
      </c>
    </row>
    <row r="365" spans="1:1">
      <c r="A365" t="s">
        <v>2315</v>
      </c>
    </row>
    <row r="366" spans="1:1">
      <c r="A366" t="s">
        <v>2316</v>
      </c>
    </row>
    <row r="367" spans="1:1">
      <c r="A367" t="s">
        <v>2317</v>
      </c>
    </row>
    <row r="368" spans="1:1">
      <c r="A368" t="s">
        <v>2318</v>
      </c>
    </row>
    <row r="369" spans="1:1">
      <c r="A369" t="s">
        <v>2319</v>
      </c>
    </row>
    <row r="370" spans="1:1">
      <c r="A370" t="s">
        <v>2320</v>
      </c>
    </row>
    <row r="371" spans="1:1">
      <c r="A371" t="s">
        <v>2321</v>
      </c>
    </row>
    <row r="372" spans="1:1">
      <c r="A372" t="s">
        <v>2322</v>
      </c>
    </row>
    <row r="373" spans="1:1">
      <c r="A373" t="s">
        <v>2323</v>
      </c>
    </row>
    <row r="374" spans="1:1">
      <c r="A374" t="s">
        <v>2324</v>
      </c>
    </row>
    <row r="375" spans="1:1">
      <c r="A375" t="s">
        <v>2325</v>
      </c>
    </row>
    <row r="376" spans="1:1">
      <c r="A376" t="s">
        <v>2326</v>
      </c>
    </row>
    <row r="377" spans="1:1">
      <c r="A377" t="s">
        <v>2327</v>
      </c>
    </row>
    <row r="378" spans="1:1">
      <c r="A378" t="s">
        <v>2328</v>
      </c>
    </row>
    <row r="379" spans="1:1">
      <c r="A379" t="s">
        <v>2329</v>
      </c>
    </row>
    <row r="380" spans="1:1">
      <c r="A380" t="s">
        <v>2330</v>
      </c>
    </row>
    <row r="381" spans="1:1">
      <c r="A381" t="s">
        <v>2331</v>
      </c>
    </row>
    <row r="382" spans="1:1">
      <c r="A382" t="s">
        <v>2332</v>
      </c>
    </row>
    <row r="383" spans="1:1">
      <c r="A383" t="s">
        <v>2333</v>
      </c>
    </row>
    <row r="384" spans="1:1">
      <c r="A384" t="s">
        <v>2334</v>
      </c>
    </row>
    <row r="385" spans="1:1">
      <c r="A385" t="s">
        <v>2335</v>
      </c>
    </row>
    <row r="386" spans="1:1">
      <c r="A386" t="s">
        <v>2336</v>
      </c>
    </row>
    <row r="387" spans="1:1">
      <c r="A387" t="s">
        <v>2337</v>
      </c>
    </row>
    <row r="388" spans="1:1">
      <c r="A388" t="s">
        <v>2338</v>
      </c>
    </row>
    <row r="389" spans="1:1">
      <c r="A389" t="s">
        <v>2339</v>
      </c>
    </row>
    <row r="390" spans="1:1">
      <c r="A390" t="s">
        <v>2340</v>
      </c>
    </row>
    <row r="391" spans="1:1">
      <c r="A391" t="s">
        <v>2341</v>
      </c>
    </row>
    <row r="392" spans="1:1">
      <c r="A392" t="s">
        <v>2342</v>
      </c>
    </row>
    <row r="393" spans="1:1">
      <c r="A393" t="s">
        <v>2343</v>
      </c>
    </row>
    <row r="394" spans="1:1">
      <c r="A394" t="s">
        <v>2344</v>
      </c>
    </row>
    <row r="395" spans="1:1">
      <c r="A395" t="s">
        <v>2345</v>
      </c>
    </row>
    <row r="396" spans="1:1">
      <c r="A396" t="s">
        <v>2346</v>
      </c>
    </row>
    <row r="397" spans="1:1">
      <c r="A397" t="s">
        <v>2347</v>
      </c>
    </row>
    <row r="398" spans="1:1">
      <c r="A398" t="s">
        <v>2348</v>
      </c>
    </row>
    <row r="399" spans="1:1">
      <c r="A399" t="s">
        <v>2349</v>
      </c>
    </row>
    <row r="400" spans="1:1">
      <c r="A400" t="s">
        <v>2350</v>
      </c>
    </row>
    <row r="401" spans="1:1">
      <c r="A401" t="s">
        <v>2351</v>
      </c>
    </row>
    <row r="402" spans="1:1">
      <c r="A402" t="s">
        <v>2352</v>
      </c>
    </row>
    <row r="403" spans="1:1">
      <c r="A403" t="s">
        <v>2353</v>
      </c>
    </row>
    <row r="404" spans="1:1">
      <c r="A404" t="s">
        <v>2354</v>
      </c>
    </row>
    <row r="405" spans="1:1">
      <c r="A405" t="s">
        <v>2355</v>
      </c>
    </row>
    <row r="406" spans="1:1">
      <c r="A406" t="s">
        <v>2356</v>
      </c>
    </row>
    <row r="407" spans="1:1">
      <c r="A407" t="s">
        <v>2357</v>
      </c>
    </row>
    <row r="408" spans="1:1">
      <c r="A408" t="s">
        <v>2358</v>
      </c>
    </row>
    <row r="409" spans="1:1">
      <c r="A409" t="s">
        <v>2359</v>
      </c>
    </row>
    <row r="410" spans="1:1">
      <c r="A410" t="s">
        <v>2360</v>
      </c>
    </row>
    <row r="411" spans="1:1">
      <c r="A411" t="s">
        <v>2361</v>
      </c>
    </row>
    <row r="412" spans="1:1">
      <c r="A412" t="s">
        <v>2362</v>
      </c>
    </row>
    <row r="413" spans="1:1">
      <c r="A413" t="s">
        <v>2363</v>
      </c>
    </row>
    <row r="414" spans="1:1">
      <c r="A414" t="s">
        <v>2364</v>
      </c>
    </row>
    <row r="415" spans="1:1">
      <c r="A415" t="s">
        <v>2365</v>
      </c>
    </row>
    <row r="416" spans="1:1">
      <c r="A416" t="s">
        <v>2366</v>
      </c>
    </row>
    <row r="417" spans="1:1">
      <c r="A417" t="s">
        <v>2367</v>
      </c>
    </row>
    <row r="418" spans="1:1">
      <c r="A418" t="s">
        <v>2368</v>
      </c>
    </row>
    <row r="419" spans="1:1">
      <c r="A419" t="s">
        <v>2369</v>
      </c>
    </row>
    <row r="420" spans="1:1">
      <c r="A420" t="s">
        <v>2370</v>
      </c>
    </row>
    <row r="421" spans="1:1">
      <c r="A421" t="s">
        <v>2371</v>
      </c>
    </row>
    <row r="422" spans="1:1">
      <c r="A422" t="s">
        <v>2372</v>
      </c>
    </row>
    <row r="423" spans="1:1">
      <c r="A423" t="s">
        <v>2373</v>
      </c>
    </row>
    <row r="424" spans="1:1">
      <c r="A424" t="s">
        <v>2374</v>
      </c>
    </row>
    <row r="425" spans="1:1">
      <c r="A425" t="s">
        <v>2375</v>
      </c>
    </row>
    <row r="426" spans="1:1">
      <c r="A426" t="s">
        <v>2376</v>
      </c>
    </row>
    <row r="427" spans="1:1">
      <c r="A427" t="s">
        <v>2377</v>
      </c>
    </row>
    <row r="428" spans="1:1">
      <c r="A428" t="s">
        <v>2378</v>
      </c>
    </row>
    <row r="429" spans="1:1">
      <c r="A429" t="s">
        <v>2379</v>
      </c>
    </row>
    <row r="430" spans="1:1">
      <c r="A430" t="s">
        <v>2380</v>
      </c>
    </row>
    <row r="431" spans="1:1">
      <c r="A431" t="s">
        <v>2381</v>
      </c>
    </row>
    <row r="432" spans="1:1">
      <c r="A432" t="s">
        <v>2382</v>
      </c>
    </row>
    <row r="433" spans="1:1">
      <c r="A433" t="s">
        <v>2383</v>
      </c>
    </row>
    <row r="434" spans="1:1">
      <c r="A434" t="s">
        <v>2384</v>
      </c>
    </row>
    <row r="435" spans="1:1">
      <c r="A435" t="s">
        <v>2385</v>
      </c>
    </row>
    <row r="436" spans="1:1">
      <c r="A436" t="s">
        <v>2386</v>
      </c>
    </row>
    <row r="437" spans="1:1">
      <c r="A437" t="s">
        <v>2387</v>
      </c>
    </row>
    <row r="438" spans="1:1">
      <c r="A438" t="s">
        <v>2388</v>
      </c>
    </row>
    <row r="439" spans="1:1">
      <c r="A439" t="s">
        <v>2389</v>
      </c>
    </row>
    <row r="440" spans="1:1">
      <c r="A440" t="s">
        <v>2390</v>
      </c>
    </row>
    <row r="441" spans="1:1">
      <c r="A441" t="s">
        <v>2391</v>
      </c>
    </row>
    <row r="442" spans="1:1">
      <c r="A442" t="s">
        <v>2392</v>
      </c>
    </row>
    <row r="443" spans="1:1">
      <c r="A443" t="s">
        <v>2393</v>
      </c>
    </row>
    <row r="444" spans="1:1">
      <c r="A444" t="s">
        <v>2394</v>
      </c>
    </row>
    <row r="445" spans="1:1">
      <c r="A445" t="s">
        <v>2395</v>
      </c>
    </row>
    <row r="446" spans="1:1">
      <c r="A446" t="s">
        <v>2396</v>
      </c>
    </row>
    <row r="447" spans="1:1">
      <c r="A447" t="s">
        <v>2397</v>
      </c>
    </row>
    <row r="448" spans="1:1">
      <c r="A448" t="s">
        <v>2398</v>
      </c>
    </row>
    <row r="449" spans="1:1">
      <c r="A449" t="s">
        <v>2399</v>
      </c>
    </row>
    <row r="450" spans="1:1">
      <c r="A450" t="s">
        <v>2400</v>
      </c>
    </row>
    <row r="451" spans="1:1">
      <c r="A451" t="s">
        <v>2401</v>
      </c>
    </row>
    <row r="452" spans="1:1">
      <c r="A452" t="s">
        <v>2402</v>
      </c>
    </row>
    <row r="453" spans="1:1">
      <c r="A453" t="s">
        <v>2403</v>
      </c>
    </row>
    <row r="454" spans="1:1">
      <c r="A454" t="s">
        <v>2404</v>
      </c>
    </row>
    <row r="455" spans="1:1">
      <c r="A455" t="s">
        <v>2405</v>
      </c>
    </row>
    <row r="456" spans="1:1">
      <c r="A456" t="s">
        <v>2406</v>
      </c>
    </row>
    <row r="457" spans="1:1">
      <c r="A457" t="s">
        <v>2407</v>
      </c>
    </row>
    <row r="458" spans="1:1">
      <c r="A458" t="s">
        <v>2408</v>
      </c>
    </row>
    <row r="459" spans="1:1">
      <c r="A459" t="s">
        <v>2409</v>
      </c>
    </row>
    <row r="460" spans="1:1">
      <c r="A460" t="s">
        <v>2410</v>
      </c>
    </row>
    <row r="461" spans="1:1">
      <c r="A461" t="s">
        <v>2411</v>
      </c>
    </row>
    <row r="462" spans="1:1">
      <c r="A462" t="s">
        <v>2412</v>
      </c>
    </row>
    <row r="463" spans="1:1">
      <c r="A463" t="s">
        <v>2413</v>
      </c>
    </row>
    <row r="464" spans="1:1">
      <c r="A464" t="s">
        <v>2414</v>
      </c>
    </row>
    <row r="465" spans="1:1">
      <c r="A465" t="s">
        <v>2415</v>
      </c>
    </row>
    <row r="466" spans="1:1">
      <c r="A466" t="s">
        <v>2416</v>
      </c>
    </row>
    <row r="467" spans="1:1">
      <c r="A467" t="s">
        <v>2417</v>
      </c>
    </row>
    <row r="468" spans="1:1">
      <c r="A468" t="s">
        <v>2418</v>
      </c>
    </row>
    <row r="469" spans="1:1">
      <c r="A469" t="s">
        <v>2419</v>
      </c>
    </row>
    <row r="470" spans="1:1">
      <c r="A470" t="s">
        <v>2420</v>
      </c>
    </row>
    <row r="471" spans="1:1">
      <c r="A471" t="s">
        <v>2421</v>
      </c>
    </row>
    <row r="472" spans="1:1">
      <c r="A472" t="s">
        <v>2422</v>
      </c>
    </row>
    <row r="473" spans="1:1">
      <c r="A473" t="s">
        <v>2423</v>
      </c>
    </row>
    <row r="474" spans="1:1">
      <c r="A474" t="s">
        <v>2424</v>
      </c>
    </row>
    <row r="475" spans="1:1">
      <c r="A475" t="s">
        <v>2425</v>
      </c>
    </row>
    <row r="476" spans="1:1">
      <c r="A476" t="s">
        <v>2426</v>
      </c>
    </row>
    <row r="477" spans="1:1">
      <c r="A477" t="s">
        <v>2427</v>
      </c>
    </row>
    <row r="478" spans="1:1">
      <c r="A478" t="s">
        <v>2428</v>
      </c>
    </row>
    <row r="479" spans="1:1">
      <c r="A479" t="s">
        <v>2429</v>
      </c>
    </row>
    <row r="480" spans="1:1">
      <c r="A480" t="s">
        <v>2430</v>
      </c>
    </row>
    <row r="481" spans="1:1">
      <c r="A481" t="s">
        <v>2431</v>
      </c>
    </row>
    <row r="482" spans="1:1">
      <c r="A482" t="s">
        <v>2432</v>
      </c>
    </row>
    <row r="483" spans="1:1">
      <c r="A483" t="s">
        <v>2433</v>
      </c>
    </row>
    <row r="484" spans="1:1">
      <c r="A484" t="s">
        <v>2434</v>
      </c>
    </row>
    <row r="485" spans="1:1">
      <c r="A485" t="s">
        <v>2435</v>
      </c>
    </row>
    <row r="486" spans="1:1">
      <c r="A486" t="s">
        <v>2436</v>
      </c>
    </row>
    <row r="487" spans="1:1">
      <c r="A487" t="s">
        <v>2437</v>
      </c>
    </row>
    <row r="488" spans="1:1">
      <c r="A488" t="s">
        <v>2438</v>
      </c>
    </row>
    <row r="489" spans="1:1">
      <c r="A489" t="s">
        <v>2439</v>
      </c>
    </row>
    <row r="490" spans="1:1">
      <c r="A490" t="s">
        <v>2440</v>
      </c>
    </row>
    <row r="491" spans="1:1">
      <c r="A491" t="s">
        <v>2441</v>
      </c>
    </row>
    <row r="492" spans="1:1">
      <c r="A492" t="s">
        <v>2442</v>
      </c>
    </row>
    <row r="493" spans="1:1">
      <c r="A493" t="s">
        <v>2443</v>
      </c>
    </row>
    <row r="494" spans="1:1">
      <c r="A494" t="s">
        <v>2444</v>
      </c>
    </row>
    <row r="495" spans="1:1">
      <c r="A495" t="s">
        <v>2445</v>
      </c>
    </row>
    <row r="496" spans="1:1">
      <c r="A496" t="s">
        <v>2446</v>
      </c>
    </row>
    <row r="497" spans="1:1">
      <c r="A497" t="s">
        <v>2447</v>
      </c>
    </row>
    <row r="498" spans="1:1">
      <c r="A498" t="s">
        <v>2448</v>
      </c>
    </row>
    <row r="499" spans="1:1">
      <c r="A499" t="s">
        <v>2449</v>
      </c>
    </row>
    <row r="500" spans="1:1">
      <c r="A500" t="s">
        <v>2450</v>
      </c>
    </row>
    <row r="501" spans="1:1">
      <c r="A501" t="s">
        <v>2451</v>
      </c>
    </row>
    <row r="502" spans="1:1">
      <c r="A502" t="s">
        <v>2452</v>
      </c>
    </row>
    <row r="503" spans="1:1">
      <c r="A503" t="s">
        <v>2453</v>
      </c>
    </row>
    <row r="504" spans="1:1">
      <c r="A504" t="s">
        <v>2454</v>
      </c>
    </row>
    <row r="505" spans="1:1">
      <c r="A505" t="s">
        <v>2455</v>
      </c>
    </row>
    <row r="506" spans="1:1">
      <c r="A506" t="s">
        <v>2456</v>
      </c>
    </row>
    <row r="507" spans="1:1">
      <c r="A507" t="s">
        <v>2457</v>
      </c>
    </row>
    <row r="508" spans="1:1">
      <c r="A508" t="s">
        <v>2458</v>
      </c>
    </row>
    <row r="509" spans="1:1">
      <c r="A509" t="s">
        <v>2459</v>
      </c>
    </row>
    <row r="510" spans="1:1">
      <c r="A510" t="s">
        <v>2460</v>
      </c>
    </row>
    <row r="511" spans="1:1">
      <c r="A511" t="s">
        <v>2461</v>
      </c>
    </row>
    <row r="512" spans="1:1">
      <c r="A512" t="s">
        <v>2462</v>
      </c>
    </row>
    <row r="513" spans="1:1">
      <c r="A513" t="s">
        <v>2463</v>
      </c>
    </row>
    <row r="514" spans="1:1">
      <c r="A514" t="s">
        <v>2464</v>
      </c>
    </row>
    <row r="515" spans="1:1">
      <c r="A515" t="s">
        <v>2465</v>
      </c>
    </row>
    <row r="516" spans="1:1">
      <c r="A516" t="s">
        <v>2466</v>
      </c>
    </row>
    <row r="517" spans="1:1">
      <c r="A517" t="s">
        <v>2467</v>
      </c>
    </row>
    <row r="518" spans="1:1">
      <c r="A518" t="s">
        <v>2468</v>
      </c>
    </row>
    <row r="519" spans="1:1">
      <c r="A519" t="s">
        <v>2469</v>
      </c>
    </row>
    <row r="520" spans="1:1">
      <c r="A520" t="s">
        <v>2470</v>
      </c>
    </row>
    <row r="521" spans="1:1">
      <c r="A521" t="s">
        <v>2471</v>
      </c>
    </row>
    <row r="522" spans="1:1">
      <c r="A522" t="s">
        <v>2472</v>
      </c>
    </row>
    <row r="523" spans="1:1">
      <c r="A523" t="s">
        <v>2473</v>
      </c>
    </row>
    <row r="524" spans="1:1">
      <c r="A524" t="s">
        <v>2474</v>
      </c>
    </row>
    <row r="525" spans="1:1">
      <c r="A525" t="s">
        <v>2475</v>
      </c>
    </row>
    <row r="526" spans="1:1">
      <c r="A526" t="s">
        <v>2476</v>
      </c>
    </row>
    <row r="527" spans="1:1">
      <c r="A527" t="s">
        <v>2477</v>
      </c>
    </row>
    <row r="528" spans="1:1">
      <c r="A528" t="s">
        <v>2478</v>
      </c>
    </row>
    <row r="529" spans="1:1">
      <c r="A529" t="s">
        <v>2479</v>
      </c>
    </row>
    <row r="530" spans="1:1">
      <c r="A530" t="s">
        <v>2480</v>
      </c>
    </row>
    <row r="531" spans="1:1">
      <c r="A531" t="s">
        <v>2481</v>
      </c>
    </row>
    <row r="532" spans="1:1">
      <c r="A532" t="s">
        <v>2482</v>
      </c>
    </row>
    <row r="533" spans="1:1">
      <c r="A533" t="s">
        <v>2483</v>
      </c>
    </row>
    <row r="534" spans="1:1">
      <c r="A534" t="s">
        <v>2484</v>
      </c>
    </row>
    <row r="535" spans="1:1">
      <c r="A535" t="s">
        <v>2485</v>
      </c>
    </row>
    <row r="536" spans="1:1">
      <c r="A536" t="s">
        <v>2486</v>
      </c>
    </row>
    <row r="537" spans="1:1">
      <c r="A537" t="s">
        <v>2487</v>
      </c>
    </row>
    <row r="538" spans="1:1">
      <c r="A538" t="s">
        <v>2488</v>
      </c>
    </row>
    <row r="539" spans="1:1">
      <c r="A539" t="s">
        <v>2489</v>
      </c>
    </row>
    <row r="540" spans="1:1">
      <c r="A540" t="s">
        <v>2490</v>
      </c>
    </row>
    <row r="541" spans="1:1">
      <c r="A541" t="s">
        <v>2491</v>
      </c>
    </row>
    <row r="542" spans="1:1">
      <c r="A542" t="s">
        <v>2492</v>
      </c>
    </row>
    <row r="543" spans="1:1">
      <c r="A543" t="s">
        <v>2493</v>
      </c>
    </row>
    <row r="544" spans="1:1">
      <c r="A544" t="s">
        <v>2494</v>
      </c>
    </row>
    <row r="545" spans="1:1">
      <c r="A545" t="s">
        <v>2495</v>
      </c>
    </row>
    <row r="546" spans="1:1">
      <c r="A546" t="s">
        <v>2496</v>
      </c>
    </row>
    <row r="547" spans="1:1">
      <c r="A547" t="s">
        <v>2497</v>
      </c>
    </row>
    <row r="548" spans="1:1">
      <c r="A548" t="s">
        <v>2498</v>
      </c>
    </row>
    <row r="549" spans="1:1">
      <c r="A549" t="s">
        <v>2499</v>
      </c>
    </row>
    <row r="550" spans="1:1">
      <c r="A550" t="s">
        <v>2500</v>
      </c>
    </row>
    <row r="551" spans="1:1">
      <c r="A551" t="s">
        <v>2501</v>
      </c>
    </row>
    <row r="552" spans="1:1">
      <c r="A552" t="s">
        <v>2502</v>
      </c>
    </row>
    <row r="553" spans="1:1">
      <c r="A553" t="s">
        <v>2503</v>
      </c>
    </row>
    <row r="554" spans="1:1">
      <c r="A554" t="s">
        <v>2504</v>
      </c>
    </row>
    <row r="555" spans="1:1">
      <c r="A555" t="s">
        <v>2505</v>
      </c>
    </row>
    <row r="556" spans="1:1">
      <c r="A556" t="s">
        <v>2506</v>
      </c>
    </row>
    <row r="557" spans="1:1">
      <c r="A557" t="s">
        <v>2507</v>
      </c>
    </row>
    <row r="558" spans="1:1">
      <c r="A558" t="s">
        <v>2508</v>
      </c>
    </row>
    <row r="559" spans="1:1">
      <c r="A559" t="s">
        <v>2509</v>
      </c>
    </row>
    <row r="560" spans="1:1">
      <c r="A560" t="s">
        <v>2510</v>
      </c>
    </row>
    <row r="561" spans="1:1">
      <c r="A561" t="s">
        <v>2511</v>
      </c>
    </row>
    <row r="562" spans="1:1">
      <c r="A562" t="s">
        <v>2512</v>
      </c>
    </row>
    <row r="563" spans="1:1">
      <c r="A563" t="s">
        <v>2513</v>
      </c>
    </row>
    <row r="564" spans="1:1">
      <c r="A564" t="s">
        <v>2514</v>
      </c>
    </row>
    <row r="565" spans="1:1">
      <c r="A565" t="s">
        <v>2515</v>
      </c>
    </row>
    <row r="566" spans="1:1">
      <c r="A566" t="s">
        <v>2516</v>
      </c>
    </row>
    <row r="567" spans="1:1">
      <c r="A567" t="s">
        <v>2517</v>
      </c>
    </row>
    <row r="568" spans="1:1">
      <c r="A568" t="s">
        <v>2518</v>
      </c>
    </row>
    <row r="569" spans="1:1">
      <c r="A569" t="s">
        <v>2519</v>
      </c>
    </row>
    <row r="570" spans="1:1">
      <c r="A570" t="s">
        <v>2520</v>
      </c>
    </row>
    <row r="571" spans="1:1">
      <c r="A571" t="s">
        <v>2521</v>
      </c>
    </row>
    <row r="572" spans="1:1">
      <c r="A572" t="s">
        <v>2522</v>
      </c>
    </row>
    <row r="573" spans="1:1">
      <c r="A573" t="s">
        <v>2523</v>
      </c>
    </row>
    <row r="574" spans="1:1">
      <c r="A574" t="s">
        <v>2524</v>
      </c>
    </row>
    <row r="575" spans="1:1">
      <c r="A575" t="s">
        <v>2525</v>
      </c>
    </row>
    <row r="576" spans="1:1">
      <c r="A576" t="s">
        <v>2526</v>
      </c>
    </row>
    <row r="577" spans="1:1">
      <c r="A577" t="s">
        <v>2527</v>
      </c>
    </row>
    <row r="578" spans="1:1">
      <c r="A578" t="s">
        <v>2528</v>
      </c>
    </row>
    <row r="579" spans="1:1">
      <c r="A579" t="s">
        <v>2529</v>
      </c>
    </row>
    <row r="580" spans="1:1">
      <c r="A580" t="s">
        <v>2530</v>
      </c>
    </row>
    <row r="581" spans="1:1">
      <c r="A581" t="s">
        <v>2531</v>
      </c>
    </row>
    <row r="582" spans="1:1">
      <c r="A582" t="s">
        <v>2532</v>
      </c>
    </row>
    <row r="583" spans="1:1">
      <c r="A583" t="s">
        <v>2533</v>
      </c>
    </row>
    <row r="584" spans="1:1">
      <c r="A584" t="s">
        <v>2534</v>
      </c>
    </row>
    <row r="585" spans="1:1">
      <c r="A585" t="s">
        <v>2535</v>
      </c>
    </row>
    <row r="586" spans="1:1">
      <c r="A586" t="s">
        <v>2536</v>
      </c>
    </row>
    <row r="587" spans="1:1">
      <c r="A587" t="s">
        <v>2537</v>
      </c>
    </row>
    <row r="588" spans="1:1">
      <c r="A588" t="s">
        <v>2538</v>
      </c>
    </row>
    <row r="589" spans="1:1">
      <c r="A589" t="s">
        <v>2539</v>
      </c>
    </row>
    <row r="590" spans="1:1">
      <c r="A590" t="s">
        <v>2540</v>
      </c>
    </row>
    <row r="591" spans="1:1">
      <c r="A591" t="s">
        <v>2541</v>
      </c>
    </row>
    <row r="592" spans="1:1">
      <c r="A592" t="s">
        <v>2542</v>
      </c>
    </row>
    <row r="593" spans="1:1">
      <c r="A593" t="s">
        <v>2543</v>
      </c>
    </row>
    <row r="594" spans="1:1">
      <c r="A594" t="s">
        <v>2544</v>
      </c>
    </row>
    <row r="595" spans="1:1">
      <c r="A595" t="s">
        <v>2545</v>
      </c>
    </row>
    <row r="596" spans="1:1">
      <c r="A596" t="s">
        <v>2546</v>
      </c>
    </row>
    <row r="597" spans="1:1">
      <c r="A597" t="s">
        <v>2547</v>
      </c>
    </row>
    <row r="598" spans="1:1">
      <c r="A598" t="s">
        <v>2548</v>
      </c>
    </row>
    <row r="599" spans="1:1">
      <c r="A599" t="s">
        <v>2549</v>
      </c>
    </row>
    <row r="600" spans="1:1">
      <c r="A600" t="s">
        <v>2550</v>
      </c>
    </row>
    <row r="601" spans="1:1">
      <c r="A601" t="s">
        <v>2551</v>
      </c>
    </row>
    <row r="602" spans="1:1">
      <c r="A602" t="s">
        <v>2552</v>
      </c>
    </row>
    <row r="603" spans="1:1">
      <c r="A603" t="s">
        <v>2553</v>
      </c>
    </row>
    <row r="604" spans="1:1">
      <c r="A604" t="s">
        <v>2554</v>
      </c>
    </row>
    <row r="605" spans="1:1">
      <c r="A605" t="s">
        <v>2555</v>
      </c>
    </row>
    <row r="606" spans="1:1">
      <c r="A606" t="s">
        <v>2556</v>
      </c>
    </row>
    <row r="607" spans="1:1">
      <c r="A607" t="s">
        <v>2557</v>
      </c>
    </row>
    <row r="608" spans="1:1">
      <c r="A608" t="s">
        <v>2558</v>
      </c>
    </row>
    <row r="609" spans="1:1">
      <c r="A609" t="s">
        <v>2559</v>
      </c>
    </row>
    <row r="610" spans="1:1">
      <c r="A610" t="s">
        <v>2560</v>
      </c>
    </row>
    <row r="611" spans="1:1">
      <c r="A611" t="s">
        <v>2561</v>
      </c>
    </row>
    <row r="612" spans="1:1">
      <c r="A612" t="s">
        <v>2562</v>
      </c>
    </row>
    <row r="613" spans="1:1">
      <c r="A613" t="s">
        <v>2563</v>
      </c>
    </row>
    <row r="614" spans="1:1">
      <c r="A614" t="s">
        <v>2564</v>
      </c>
    </row>
    <row r="615" spans="1:1">
      <c r="A615" t="s">
        <v>2565</v>
      </c>
    </row>
    <row r="616" spans="1:1">
      <c r="A616" t="s">
        <v>2566</v>
      </c>
    </row>
    <row r="617" spans="1:1">
      <c r="A617" t="s">
        <v>2567</v>
      </c>
    </row>
    <row r="618" spans="1:1">
      <c r="A618" t="s">
        <v>2568</v>
      </c>
    </row>
    <row r="619" spans="1:1">
      <c r="A619" t="s">
        <v>2569</v>
      </c>
    </row>
    <row r="620" spans="1:1">
      <c r="A620" t="s">
        <v>2570</v>
      </c>
    </row>
    <row r="621" spans="1:1">
      <c r="A621" t="s">
        <v>2571</v>
      </c>
    </row>
    <row r="622" spans="1:1">
      <c r="A622" t="s">
        <v>2572</v>
      </c>
    </row>
    <row r="623" spans="1:1">
      <c r="A623" t="s">
        <v>2573</v>
      </c>
    </row>
    <row r="624" spans="1:1">
      <c r="A624" t="s">
        <v>2574</v>
      </c>
    </row>
    <row r="625" spans="1:1">
      <c r="A625" t="s">
        <v>2575</v>
      </c>
    </row>
    <row r="626" spans="1:1">
      <c r="A626" t="s">
        <v>2576</v>
      </c>
    </row>
    <row r="627" spans="1:1">
      <c r="A627" t="s">
        <v>2577</v>
      </c>
    </row>
    <row r="628" spans="1:1">
      <c r="A628" t="s">
        <v>2578</v>
      </c>
    </row>
    <row r="629" spans="1:1">
      <c r="A629" t="s">
        <v>2579</v>
      </c>
    </row>
    <row r="630" spans="1:1">
      <c r="A630" t="s">
        <v>2580</v>
      </c>
    </row>
    <row r="631" spans="1:1">
      <c r="A631" t="s">
        <v>2581</v>
      </c>
    </row>
    <row r="632" spans="1:1">
      <c r="A632" t="s">
        <v>2582</v>
      </c>
    </row>
    <row r="633" spans="1:1">
      <c r="A633" t="s">
        <v>2583</v>
      </c>
    </row>
    <row r="634" spans="1:1">
      <c r="A634" t="s">
        <v>2584</v>
      </c>
    </row>
    <row r="635" spans="1:1">
      <c r="A635" t="s">
        <v>2585</v>
      </c>
    </row>
    <row r="636" spans="1:1">
      <c r="A636" t="s">
        <v>2586</v>
      </c>
    </row>
    <row r="637" spans="1:1">
      <c r="A637" t="s">
        <v>2587</v>
      </c>
    </row>
    <row r="638" spans="1:1">
      <c r="A638" t="s">
        <v>2588</v>
      </c>
    </row>
    <row r="639" spans="1:1">
      <c r="A639" t="s">
        <v>2589</v>
      </c>
    </row>
    <row r="640" spans="1:1">
      <c r="A640" t="s">
        <v>2590</v>
      </c>
    </row>
    <row r="641" spans="1:1">
      <c r="A641" t="s">
        <v>2591</v>
      </c>
    </row>
    <row r="642" spans="1:1">
      <c r="A642" t="s">
        <v>2592</v>
      </c>
    </row>
    <row r="643" spans="1:1">
      <c r="A643" t="s">
        <v>2593</v>
      </c>
    </row>
    <row r="644" spans="1:1">
      <c r="A644" t="s">
        <v>2594</v>
      </c>
    </row>
    <row r="645" spans="1:1">
      <c r="A645" t="s">
        <v>2595</v>
      </c>
    </row>
    <row r="646" spans="1:1">
      <c r="A646" t="s">
        <v>2596</v>
      </c>
    </row>
    <row r="647" spans="1:1">
      <c r="A647" t="s">
        <v>2597</v>
      </c>
    </row>
    <row r="648" spans="1:1">
      <c r="A648" t="s">
        <v>2598</v>
      </c>
    </row>
    <row r="649" spans="1:1">
      <c r="A649" t="s">
        <v>2599</v>
      </c>
    </row>
    <row r="650" spans="1:1">
      <c r="A650" t="s">
        <v>2600</v>
      </c>
    </row>
    <row r="651" spans="1:1">
      <c r="A651" t="s">
        <v>2601</v>
      </c>
    </row>
    <row r="652" spans="1:1">
      <c r="A652" t="s">
        <v>2602</v>
      </c>
    </row>
    <row r="653" spans="1:1">
      <c r="A653" t="s">
        <v>2603</v>
      </c>
    </row>
    <row r="654" spans="1:1">
      <c r="A654" t="s">
        <v>2604</v>
      </c>
    </row>
    <row r="655" spans="1:1">
      <c r="A655" t="s">
        <v>2605</v>
      </c>
    </row>
    <row r="656" spans="1:1">
      <c r="A656" t="s">
        <v>2606</v>
      </c>
    </row>
    <row r="657" spans="1:1">
      <c r="A657" t="s">
        <v>2607</v>
      </c>
    </row>
    <row r="658" spans="1:1">
      <c r="A658" t="s">
        <v>2608</v>
      </c>
    </row>
    <row r="659" spans="1:1">
      <c r="A659" t="s">
        <v>2609</v>
      </c>
    </row>
    <row r="660" spans="1:1">
      <c r="A660" t="s">
        <v>2610</v>
      </c>
    </row>
    <row r="661" spans="1:1">
      <c r="A661" t="s">
        <v>2611</v>
      </c>
    </row>
    <row r="662" spans="1:1">
      <c r="A662" t="s">
        <v>2612</v>
      </c>
    </row>
    <row r="663" spans="1:1">
      <c r="A663" t="s">
        <v>2613</v>
      </c>
    </row>
    <row r="664" spans="1:1">
      <c r="A664" t="s">
        <v>2614</v>
      </c>
    </row>
    <row r="665" spans="1:1">
      <c r="A665" t="s">
        <v>2615</v>
      </c>
    </row>
    <row r="666" spans="1:1">
      <c r="A666" t="s">
        <v>261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1E47E7-BE33-4836-ACEC-23DEB8B594A1}">
  <dimension ref="A1:D14"/>
  <sheetViews>
    <sheetView tabSelected="1" workbookViewId="0">
      <selection activeCell="D15" sqref="D15"/>
    </sheetView>
  </sheetViews>
  <sheetFormatPr defaultRowHeight="15"/>
  <cols>
    <col min="1" max="1" width="14.42578125" bestFit="1" customWidth="1"/>
    <col min="2" max="3" width="16.42578125" customWidth="1"/>
    <col min="4" max="4" width="20.28515625" bestFit="1" customWidth="1"/>
  </cols>
  <sheetData>
    <row r="1" spans="1:4" ht="30.75">
      <c r="A1" s="12" t="s">
        <v>2617</v>
      </c>
      <c r="B1" s="12" t="s">
        <v>2618</v>
      </c>
      <c r="C1" s="12" t="s">
        <v>2619</v>
      </c>
      <c r="D1" s="12" t="s">
        <v>2620</v>
      </c>
    </row>
    <row r="2" spans="1:4">
      <c r="A2" t="s">
        <v>2621</v>
      </c>
      <c r="B2">
        <v>110</v>
      </c>
      <c r="C2">
        <v>43</v>
      </c>
      <c r="D2">
        <v>153</v>
      </c>
    </row>
    <row r="3" spans="1:4">
      <c r="A3" t="s">
        <v>57</v>
      </c>
      <c r="B3">
        <v>13</v>
      </c>
      <c r="C3">
        <v>22</v>
      </c>
      <c r="D3">
        <v>35</v>
      </c>
    </row>
    <row r="4" spans="1:4">
      <c r="A4" t="s">
        <v>62</v>
      </c>
      <c r="B4">
        <v>15</v>
      </c>
      <c r="C4">
        <v>12</v>
      </c>
      <c r="D4">
        <v>27</v>
      </c>
    </row>
    <row r="5" spans="1:4">
      <c r="A5" t="s">
        <v>2622</v>
      </c>
      <c r="B5">
        <v>12</v>
      </c>
      <c r="C5">
        <v>3</v>
      </c>
      <c r="D5">
        <v>15</v>
      </c>
    </row>
    <row r="6" spans="1:4">
      <c r="A6" t="s">
        <v>605</v>
      </c>
      <c r="B6">
        <v>2</v>
      </c>
      <c r="C6">
        <v>0</v>
      </c>
      <c r="D6">
        <v>2</v>
      </c>
    </row>
    <row r="7" spans="1:4">
      <c r="A7" t="s">
        <v>2623</v>
      </c>
      <c r="B7">
        <v>0</v>
      </c>
      <c r="C7">
        <v>0</v>
      </c>
      <c r="D7">
        <v>0</v>
      </c>
    </row>
    <row r="8" spans="1:4">
      <c r="A8" t="s">
        <v>2624</v>
      </c>
      <c r="B8">
        <v>0</v>
      </c>
      <c r="C8">
        <v>0</v>
      </c>
      <c r="D8">
        <v>0</v>
      </c>
    </row>
    <row r="9" spans="1:4">
      <c r="A9" t="s">
        <v>105</v>
      </c>
      <c r="B9">
        <v>0</v>
      </c>
      <c r="C9">
        <v>0</v>
      </c>
      <c r="D9">
        <v>0</v>
      </c>
    </row>
    <row r="10" spans="1:4">
      <c r="A10" t="s">
        <v>1191</v>
      </c>
      <c r="B10">
        <v>0</v>
      </c>
      <c r="C10">
        <v>0</v>
      </c>
      <c r="D10">
        <v>0</v>
      </c>
    </row>
    <row r="11" spans="1:4">
      <c r="A11" t="s">
        <v>87</v>
      </c>
      <c r="B11">
        <v>0</v>
      </c>
      <c r="C11">
        <v>0</v>
      </c>
      <c r="D11">
        <v>0</v>
      </c>
    </row>
    <row r="12" spans="1:4">
      <c r="A12" t="s">
        <v>658</v>
      </c>
      <c r="B12">
        <v>0</v>
      </c>
      <c r="C12">
        <v>0</v>
      </c>
      <c r="D12">
        <v>0</v>
      </c>
    </row>
    <row r="13" spans="1:4">
      <c r="A13" t="s">
        <v>2625</v>
      </c>
      <c r="B13">
        <v>0</v>
      </c>
      <c r="C13">
        <v>0</v>
      </c>
      <c r="D13">
        <v>0</v>
      </c>
    </row>
    <row r="14" spans="1:4">
      <c r="D14">
        <f>SUM(D2:D7)</f>
        <v>23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155"/>
  <sheetViews>
    <sheetView workbookViewId="0">
      <selection sqref="A1:H3"/>
    </sheetView>
  </sheetViews>
  <sheetFormatPr defaultRowHeight="15"/>
  <cols>
    <col min="1" max="1" width="28.140625" style="9" customWidth="1"/>
    <col min="2" max="2" width="14" style="9" customWidth="1"/>
    <col min="3" max="3" width="15" style="9" customWidth="1"/>
    <col min="4" max="4" width="24.7109375" style="9" customWidth="1"/>
    <col min="5" max="6" width="12" style="9" customWidth="1"/>
    <col min="7" max="7" width="23.7109375" style="9" bestFit="1" customWidth="1"/>
    <col min="8" max="8" width="22" style="9" customWidth="1"/>
    <col min="9" max="16384" width="9.140625" style="9"/>
  </cols>
  <sheetData>
    <row r="1" spans="1:8" ht="32.25" customHeight="1">
      <c r="A1" s="8" t="s">
        <v>2626</v>
      </c>
      <c r="B1" s="32">
        <v>153</v>
      </c>
      <c r="C1" s="32"/>
      <c r="D1" s="8" t="s">
        <v>2627</v>
      </c>
      <c r="E1" s="32">
        <v>14</v>
      </c>
      <c r="F1" s="32"/>
      <c r="G1" s="32"/>
      <c r="H1" s="32"/>
    </row>
    <row r="2" spans="1:8" ht="30.75">
      <c r="A2" s="10" t="s">
        <v>1951</v>
      </c>
      <c r="B2" s="10" t="s">
        <v>2628</v>
      </c>
      <c r="C2" s="10" t="s">
        <v>2629</v>
      </c>
      <c r="D2" s="10" t="s">
        <v>2630</v>
      </c>
      <c r="E2" s="10" t="s">
        <v>2631</v>
      </c>
      <c r="F2" s="10" t="s">
        <v>2632</v>
      </c>
      <c r="G2" s="10" t="s">
        <v>2633</v>
      </c>
      <c r="H2" s="11" t="s">
        <v>2634</v>
      </c>
    </row>
    <row r="3" spans="1:8">
      <c r="A3" s="32" t="s">
        <v>2635</v>
      </c>
      <c r="B3" s="33">
        <v>19298.310863872299</v>
      </c>
      <c r="C3" s="33">
        <v>1.0579787728191901</v>
      </c>
      <c r="D3" s="33">
        <v>0.14518774015681499</v>
      </c>
      <c r="E3" s="33">
        <v>7.2869704540925904</v>
      </c>
      <c r="F3" s="34">
        <v>3.1700239099966398E-13</v>
      </c>
      <c r="G3" s="34">
        <v>1.5070293668124E-9</v>
      </c>
      <c r="H3" s="35" t="b">
        <v>0</v>
      </c>
    </row>
    <row r="4" spans="1:8">
      <c r="A4" s="32" t="s">
        <v>2636</v>
      </c>
      <c r="B4" s="33">
        <v>522.79398241879903</v>
      </c>
      <c r="C4" s="33">
        <v>-0.64230935754926699</v>
      </c>
      <c r="D4" s="33">
        <v>0.101826123992689</v>
      </c>
      <c r="E4" s="33">
        <v>-6.3079034373868703</v>
      </c>
      <c r="F4" s="34">
        <v>2.8284057789246397E-10</v>
      </c>
      <c r="G4" s="34">
        <v>6.7231205365038705E-7</v>
      </c>
      <c r="H4" s="35" t="b">
        <v>0</v>
      </c>
    </row>
    <row r="5" spans="1:8">
      <c r="A5" s="32" t="s">
        <v>2637</v>
      </c>
      <c r="B5" s="33">
        <v>1026.1188120504501</v>
      </c>
      <c r="C5" s="33">
        <v>0.88726047974116196</v>
      </c>
      <c r="D5" s="33">
        <v>0.165399968833951</v>
      </c>
      <c r="E5" s="33">
        <v>5.3643328109203301</v>
      </c>
      <c r="F5" s="34">
        <v>8.1248975749705199E-8</v>
      </c>
      <c r="G5" s="34">
        <v>1.2875254357129999E-4</v>
      </c>
      <c r="H5" s="35" t="b">
        <v>0</v>
      </c>
    </row>
    <row r="6" spans="1:8">
      <c r="A6" s="32" t="s">
        <v>2638</v>
      </c>
      <c r="B6" s="33">
        <v>2249.5967953566101</v>
      </c>
      <c r="C6" s="33">
        <v>2.9153629594317301</v>
      </c>
      <c r="D6" s="33">
        <v>0.55477183495999904</v>
      </c>
      <c r="E6" s="33">
        <v>5.2550666340910004</v>
      </c>
      <c r="F6" s="34">
        <v>1.4797088749313801E-7</v>
      </c>
      <c r="G6" s="34">
        <v>1.7586339978550001E-4</v>
      </c>
      <c r="H6" s="35" t="b">
        <v>0</v>
      </c>
    </row>
    <row r="7" spans="1:8">
      <c r="A7" s="32" t="s">
        <v>2639</v>
      </c>
      <c r="B7" s="33">
        <v>1346.60684057964</v>
      </c>
      <c r="C7" s="33">
        <v>0.515606844353798</v>
      </c>
      <c r="D7" s="33">
        <v>0.101908883879575</v>
      </c>
      <c r="E7" s="33">
        <v>5.0594886797414604</v>
      </c>
      <c r="F7" s="34">
        <v>4.2038223304030798E-7</v>
      </c>
      <c r="G7" s="34">
        <v>3.9969942717470001E-4</v>
      </c>
      <c r="H7" s="35" t="b">
        <v>0</v>
      </c>
    </row>
    <row r="8" spans="1:8">
      <c r="A8" s="32" t="s">
        <v>2640</v>
      </c>
      <c r="B8" s="33">
        <v>1416.9691369054799</v>
      </c>
      <c r="C8" s="33">
        <v>-0.60950579608120203</v>
      </c>
      <c r="D8" s="33">
        <v>0.121567621059748</v>
      </c>
      <c r="E8" s="33">
        <v>-5.0137182151622399</v>
      </c>
      <c r="F8" s="34">
        <v>5.3388156360246099E-7</v>
      </c>
      <c r="G8" s="34">
        <v>4.2301215889430002E-4</v>
      </c>
      <c r="H8" s="35" t="b">
        <v>0</v>
      </c>
    </row>
    <row r="9" spans="1:8">
      <c r="A9" s="32" t="s">
        <v>2641</v>
      </c>
      <c r="B9" s="33">
        <v>6062.3879005152703</v>
      </c>
      <c r="C9" s="33">
        <v>0.75720972141297804</v>
      </c>
      <c r="D9" s="33">
        <v>0.15232848934773699</v>
      </c>
      <c r="E9" s="33">
        <v>4.9709002213263904</v>
      </c>
      <c r="F9" s="34">
        <v>6.6642741617684504E-7</v>
      </c>
      <c r="G9" s="34">
        <v>4.5259941950059998E-4</v>
      </c>
      <c r="H9" s="35" t="b">
        <v>0</v>
      </c>
    </row>
    <row r="10" spans="1:8">
      <c r="A10" s="32" t="s">
        <v>2642</v>
      </c>
      <c r="B10" s="33">
        <v>566.11754732044199</v>
      </c>
      <c r="C10" s="33">
        <v>1.7153143400161499</v>
      </c>
      <c r="D10" s="33">
        <v>0.349323631103238</v>
      </c>
      <c r="E10" s="33">
        <v>4.9103873522636299</v>
      </c>
      <c r="F10" s="34">
        <v>9.0896660796199204E-7</v>
      </c>
      <c r="G10" s="34">
        <v>5.4015340678140004E-4</v>
      </c>
      <c r="H10" s="35" t="b">
        <v>0</v>
      </c>
    </row>
    <row r="11" spans="1:8">
      <c r="A11" s="32" t="s">
        <v>2350</v>
      </c>
      <c r="B11" s="33">
        <v>1397.55936302993</v>
      </c>
      <c r="C11" s="33">
        <v>0.812037809528529</v>
      </c>
      <c r="D11" s="33">
        <v>0.167334216829962</v>
      </c>
      <c r="E11" s="33">
        <v>4.8527899727387496</v>
      </c>
      <c r="F11" s="34">
        <v>1.2173659594311199E-6</v>
      </c>
      <c r="G11" s="34">
        <v>6.4303975234829996E-4</v>
      </c>
      <c r="H11" s="35" t="b">
        <v>1</v>
      </c>
    </row>
    <row r="12" spans="1:8">
      <c r="A12" s="32" t="s">
        <v>2643</v>
      </c>
      <c r="B12" s="33">
        <v>504.83503290707898</v>
      </c>
      <c r="C12" s="33">
        <v>-0.50999875960629604</v>
      </c>
      <c r="D12" s="33">
        <v>0.107141034270616</v>
      </c>
      <c r="E12" s="33">
        <v>-4.7600694083104296</v>
      </c>
      <c r="F12" s="34">
        <v>1.9352639443169898E-6</v>
      </c>
      <c r="G12" s="34">
        <v>9.2002447912819998E-4</v>
      </c>
      <c r="H12" s="35" t="b">
        <v>0</v>
      </c>
    </row>
    <row r="13" spans="1:8">
      <c r="A13" s="32" t="s">
        <v>2644</v>
      </c>
      <c r="B13" s="33">
        <v>5543.6701916926704</v>
      </c>
      <c r="C13" s="33">
        <v>0.55853091482712502</v>
      </c>
      <c r="D13" s="33">
        <v>0.117823041196796</v>
      </c>
      <c r="E13" s="33">
        <v>4.7404218152392401</v>
      </c>
      <c r="F13" s="34">
        <v>2.1327374029417599E-6</v>
      </c>
      <c r="G13" s="34">
        <v>9.2173032850770005E-4</v>
      </c>
      <c r="H13" s="35" t="b">
        <v>0</v>
      </c>
    </row>
    <row r="14" spans="1:8">
      <c r="A14" s="32" t="s">
        <v>2645</v>
      </c>
      <c r="B14" s="33">
        <v>780.71143346715598</v>
      </c>
      <c r="C14" s="33">
        <v>0.46282080695190198</v>
      </c>
      <c r="D14" s="33">
        <v>9.98767098308143E-2</v>
      </c>
      <c r="E14" s="33">
        <v>4.6339212388543398</v>
      </c>
      <c r="F14" s="34">
        <v>3.5880355208776899E-6</v>
      </c>
      <c r="G14" s="34">
        <v>1.2183943475894E-3</v>
      </c>
      <c r="H14" s="35" t="b">
        <v>0</v>
      </c>
    </row>
    <row r="15" spans="1:8">
      <c r="A15" s="32" t="s">
        <v>2646</v>
      </c>
      <c r="B15" s="33">
        <v>1161.56582928689</v>
      </c>
      <c r="C15" s="33">
        <v>0.57073398955640298</v>
      </c>
      <c r="D15" s="33">
        <v>0.122804672049003</v>
      </c>
      <c r="E15" s="33">
        <v>4.6474941061579598</v>
      </c>
      <c r="F15" s="34">
        <v>3.3599169066906702E-6</v>
      </c>
      <c r="G15" s="34">
        <v>1.2183943475894E-3</v>
      </c>
      <c r="H15" s="35" t="b">
        <v>0</v>
      </c>
    </row>
    <row r="16" spans="1:8">
      <c r="A16" s="32" t="s">
        <v>2647</v>
      </c>
      <c r="B16" s="33">
        <v>829.38212114978398</v>
      </c>
      <c r="C16" s="33">
        <v>0.49195051394765799</v>
      </c>
      <c r="D16" s="33">
        <v>0.10602234166319401</v>
      </c>
      <c r="E16" s="33">
        <v>4.64006459610615</v>
      </c>
      <c r="F16" s="34">
        <v>3.4830028804859701E-6</v>
      </c>
      <c r="G16" s="34">
        <v>1.2183943475894E-3</v>
      </c>
      <c r="H16" s="35" t="b">
        <v>0</v>
      </c>
    </row>
    <row r="17" spans="1:8">
      <c r="A17" s="32" t="s">
        <v>2648</v>
      </c>
      <c r="B17" s="33">
        <v>1440.14816312417</v>
      </c>
      <c r="C17" s="33">
        <v>0.56597680537906103</v>
      </c>
      <c r="D17" s="33">
        <v>0.123298448630141</v>
      </c>
      <c r="E17" s="33">
        <v>4.5902994860610402</v>
      </c>
      <c r="F17" s="34">
        <v>4.4261047616948301E-6</v>
      </c>
      <c r="G17" s="34">
        <v>1.2377471786527E-3</v>
      </c>
      <c r="H17" s="35" t="b">
        <v>0</v>
      </c>
    </row>
    <row r="18" spans="1:8">
      <c r="A18" s="32" t="s">
        <v>2649</v>
      </c>
      <c r="B18" s="33">
        <v>938.78834181320804</v>
      </c>
      <c r="C18" s="33">
        <v>0.57924984131245805</v>
      </c>
      <c r="D18" s="33">
        <v>0.12579117593637601</v>
      </c>
      <c r="E18" s="33">
        <v>4.6048527410653897</v>
      </c>
      <c r="F18" s="34">
        <v>4.1275783141965599E-6</v>
      </c>
      <c r="G18" s="34">
        <v>1.2377471786527E-3</v>
      </c>
      <c r="H18" s="35" t="b">
        <v>0</v>
      </c>
    </row>
    <row r="19" spans="1:8">
      <c r="A19" s="32" t="s">
        <v>2650</v>
      </c>
      <c r="B19" s="33">
        <v>763.32519037214195</v>
      </c>
      <c r="C19" s="33">
        <v>-0.45109735398623202</v>
      </c>
      <c r="D19" s="33">
        <v>9.8080193462909498E-2</v>
      </c>
      <c r="E19" s="33">
        <v>-4.5992706382336097</v>
      </c>
      <c r="F19" s="34">
        <v>4.2397269462445701E-6</v>
      </c>
      <c r="G19" s="34">
        <v>1.2377471786527E-3</v>
      </c>
      <c r="H19" s="35" t="b">
        <v>0</v>
      </c>
    </row>
    <row r="20" spans="1:8">
      <c r="A20" s="32" t="s">
        <v>2651</v>
      </c>
      <c r="B20" s="33">
        <v>3607.04805152578</v>
      </c>
      <c r="C20" s="33">
        <v>0.727443518987965</v>
      </c>
      <c r="D20" s="33">
        <v>0.15947374235279199</v>
      </c>
      <c r="E20" s="33">
        <v>4.5615253536766804</v>
      </c>
      <c r="F20" s="34">
        <v>5.0783342660131203E-6</v>
      </c>
      <c r="G20" s="34">
        <v>1.3412445055903E-3</v>
      </c>
      <c r="H20" s="35" t="b">
        <v>0</v>
      </c>
    </row>
    <row r="21" spans="1:8">
      <c r="A21" s="32" t="s">
        <v>2652</v>
      </c>
      <c r="B21" s="33">
        <v>488.99601344021897</v>
      </c>
      <c r="C21" s="33">
        <v>0.49895287255696902</v>
      </c>
      <c r="D21" s="33">
        <v>0.110339355604402</v>
      </c>
      <c r="E21" s="33">
        <v>4.5219846520207998</v>
      </c>
      <c r="F21" s="34">
        <v>6.1262502687642301E-6</v>
      </c>
      <c r="G21" s="34">
        <v>1.5328523040896999E-3</v>
      </c>
      <c r="H21" s="35" t="b">
        <v>0</v>
      </c>
    </row>
    <row r="22" spans="1:8">
      <c r="A22" s="32" t="s">
        <v>2653</v>
      </c>
      <c r="B22" s="33">
        <v>2763.0599540313701</v>
      </c>
      <c r="C22" s="33">
        <v>0.50459488858735402</v>
      </c>
      <c r="D22" s="33">
        <v>0.11234043067095199</v>
      </c>
      <c r="E22" s="33">
        <v>4.4916588406655</v>
      </c>
      <c r="F22" s="34">
        <v>7.0670564415209798E-6</v>
      </c>
      <c r="G22" s="34">
        <v>1.6798393161495001E-3</v>
      </c>
      <c r="H22" s="35" t="b">
        <v>0</v>
      </c>
    </row>
    <row r="23" spans="1:8">
      <c r="A23" s="32" t="s">
        <v>2654</v>
      </c>
      <c r="B23" s="33">
        <v>1327.56526023886</v>
      </c>
      <c r="C23" s="33">
        <v>-0.35608738368408799</v>
      </c>
      <c r="D23" s="33">
        <v>7.9713420280842898E-2</v>
      </c>
      <c r="E23" s="33">
        <v>-4.4670945297483904</v>
      </c>
      <c r="F23" s="34">
        <v>7.9289099736242007E-6</v>
      </c>
      <c r="G23" s="34">
        <v>1.7949541911718E-3</v>
      </c>
      <c r="H23" s="35" t="b">
        <v>0</v>
      </c>
    </row>
    <row r="24" spans="1:8">
      <c r="A24" s="32" t="s">
        <v>2655</v>
      </c>
      <c r="B24" s="33">
        <v>1320.41518678734</v>
      </c>
      <c r="C24" s="33">
        <v>0.54018254695003698</v>
      </c>
      <c r="D24" s="33">
        <v>0.12726561463681499</v>
      </c>
      <c r="E24" s="33">
        <v>4.2445286457900497</v>
      </c>
      <c r="F24" s="34">
        <v>2.1905338446265501E-5</v>
      </c>
      <c r="G24" s="34">
        <v>4.7335444987975E-3</v>
      </c>
      <c r="H24" s="35" t="b">
        <v>0</v>
      </c>
    </row>
    <row r="25" spans="1:8">
      <c r="A25" s="32" t="s">
        <v>2656</v>
      </c>
      <c r="B25" s="33">
        <v>700.77041068211304</v>
      </c>
      <c r="C25" s="33">
        <v>-0.40894352135395401</v>
      </c>
      <c r="D25" s="33">
        <v>9.6598875370258699E-2</v>
      </c>
      <c r="E25" s="33">
        <v>-4.23341907228727</v>
      </c>
      <c r="F25" s="34">
        <v>2.3016503112602399E-5</v>
      </c>
      <c r="G25" s="34">
        <v>4.7574111216221997E-3</v>
      </c>
      <c r="H25" s="35" t="b">
        <v>0</v>
      </c>
    </row>
    <row r="26" spans="1:8">
      <c r="A26" s="32" t="s">
        <v>2657</v>
      </c>
      <c r="B26" s="33">
        <v>504.16709013829501</v>
      </c>
      <c r="C26" s="33">
        <v>0.69810370247002296</v>
      </c>
      <c r="D26" s="33">
        <v>0.166928670828872</v>
      </c>
      <c r="E26" s="33">
        <v>4.1820479310333001</v>
      </c>
      <c r="F26" s="34">
        <v>2.8889504454181E-5</v>
      </c>
      <c r="G26" s="34">
        <v>5.6071865760360003E-3</v>
      </c>
      <c r="H26" s="35" t="b">
        <v>0</v>
      </c>
    </row>
    <row r="27" spans="1:8">
      <c r="A27" s="32" t="s">
        <v>2658</v>
      </c>
      <c r="B27" s="33">
        <v>1045.8301187970801</v>
      </c>
      <c r="C27" s="33">
        <v>0.53022042878681497</v>
      </c>
      <c r="D27" s="33">
        <v>0.126926095161181</v>
      </c>
      <c r="E27" s="33">
        <v>4.1773949487179696</v>
      </c>
      <c r="F27" s="34">
        <v>2.94866774086878E-5</v>
      </c>
      <c r="G27" s="34">
        <v>5.6071865760360003E-3</v>
      </c>
      <c r="H27" s="35" t="b">
        <v>0</v>
      </c>
    </row>
    <row r="28" spans="1:8">
      <c r="A28" s="32" t="s">
        <v>2659</v>
      </c>
      <c r="B28" s="33">
        <v>1014.7513942266301</v>
      </c>
      <c r="C28" s="33">
        <v>-0.42296262055442702</v>
      </c>
      <c r="D28" s="33">
        <v>0.10151553190863399</v>
      </c>
      <c r="E28" s="33">
        <v>-4.1664818437350197</v>
      </c>
      <c r="F28" s="34">
        <v>3.0933651728013798E-5</v>
      </c>
      <c r="G28" s="34">
        <v>5.6560992428836996E-3</v>
      </c>
      <c r="H28" s="35" t="b">
        <v>0</v>
      </c>
    </row>
    <row r="29" spans="1:8">
      <c r="A29" s="32" t="s">
        <v>2660</v>
      </c>
      <c r="B29" s="33">
        <v>476.53305933021301</v>
      </c>
      <c r="C29" s="33">
        <v>0.54533588180564596</v>
      </c>
      <c r="D29" s="33">
        <v>0.13136595937318099</v>
      </c>
      <c r="E29" s="33">
        <v>4.1512724027422596</v>
      </c>
      <c r="F29" s="34">
        <v>3.3063195750829403E-5</v>
      </c>
      <c r="G29" s="34">
        <v>5.8215715777571002E-3</v>
      </c>
      <c r="H29" s="35" t="b">
        <v>0</v>
      </c>
    </row>
    <row r="30" spans="1:8">
      <c r="A30" s="32" t="s">
        <v>2661</v>
      </c>
      <c r="B30" s="33">
        <v>400.281531572576</v>
      </c>
      <c r="C30" s="33">
        <v>-0.51568192901297405</v>
      </c>
      <c r="D30" s="33">
        <v>0.12558239379688699</v>
      </c>
      <c r="E30" s="33">
        <v>-4.1063234536444702</v>
      </c>
      <c r="F30" s="34">
        <v>4.0200645462351002E-5</v>
      </c>
      <c r="G30" s="34">
        <v>6.8254953045720004E-3</v>
      </c>
      <c r="H30" s="35" t="b">
        <v>0</v>
      </c>
    </row>
    <row r="31" spans="1:8">
      <c r="A31" s="32" t="s">
        <v>2662</v>
      </c>
      <c r="B31" s="33">
        <v>444.18873507514002</v>
      </c>
      <c r="C31" s="33">
        <v>0.49925662976164298</v>
      </c>
      <c r="D31" s="33">
        <v>0.12592234371681299</v>
      </c>
      <c r="E31" s="33">
        <v>3.9647977874714702</v>
      </c>
      <c r="F31" s="34">
        <v>7.3458191680220199E-5</v>
      </c>
      <c r="G31" s="34">
        <v>9.3588453746609006E-3</v>
      </c>
      <c r="H31" s="35" t="b">
        <v>0</v>
      </c>
    </row>
    <row r="32" spans="1:8">
      <c r="A32" s="32" t="s">
        <v>2663</v>
      </c>
      <c r="B32" s="33">
        <v>346.25499034493299</v>
      </c>
      <c r="C32" s="33">
        <v>0.71792424023895196</v>
      </c>
      <c r="D32" s="33">
        <v>0.180931118833416</v>
      </c>
      <c r="E32" s="33">
        <v>3.9679423023960201</v>
      </c>
      <c r="F32" s="34">
        <v>7.2495879173023096E-5</v>
      </c>
      <c r="G32" s="34">
        <v>9.3588453746609006E-3</v>
      </c>
      <c r="H32" s="35" t="b">
        <v>0</v>
      </c>
    </row>
    <row r="33" spans="1:8">
      <c r="A33" s="32" t="s">
        <v>2664</v>
      </c>
      <c r="B33" s="33">
        <v>842.65692413927502</v>
      </c>
      <c r="C33" s="33">
        <v>0.44620728674643201</v>
      </c>
      <c r="D33" s="33">
        <v>0.112625742890056</v>
      </c>
      <c r="E33" s="33">
        <v>3.9618587660018001</v>
      </c>
      <c r="F33" s="34">
        <v>7.4368529423191298E-5</v>
      </c>
      <c r="G33" s="34">
        <v>9.3588453746609006E-3</v>
      </c>
      <c r="H33" s="35" t="b">
        <v>0</v>
      </c>
    </row>
    <row r="34" spans="1:8">
      <c r="A34" s="32" t="s">
        <v>2665</v>
      </c>
      <c r="B34" s="33">
        <v>385.88089653509599</v>
      </c>
      <c r="C34" s="33">
        <v>0.67228439822610697</v>
      </c>
      <c r="D34" s="33">
        <v>0.16872390247559099</v>
      </c>
      <c r="E34" s="33">
        <v>3.9845237595980998</v>
      </c>
      <c r="F34" s="34">
        <v>6.7615592007690505E-5</v>
      </c>
      <c r="G34" s="34">
        <v>9.3588453746609006E-3</v>
      </c>
      <c r="H34" s="35" t="b">
        <v>0</v>
      </c>
    </row>
    <row r="35" spans="1:8">
      <c r="A35" s="32" t="s">
        <v>2666</v>
      </c>
      <c r="B35" s="33">
        <v>447.81304658311097</v>
      </c>
      <c r="C35" s="33">
        <v>0.48693797522615201</v>
      </c>
      <c r="D35" s="33">
        <v>0.122292925052099</v>
      </c>
      <c r="E35" s="33">
        <v>3.9817346344337499</v>
      </c>
      <c r="F35" s="34">
        <v>6.8414138275279504E-5</v>
      </c>
      <c r="G35" s="34">
        <v>9.3588453746609006E-3</v>
      </c>
      <c r="H35" s="35" t="b">
        <v>0</v>
      </c>
    </row>
    <row r="36" spans="1:8">
      <c r="A36" s="32" t="s">
        <v>2667</v>
      </c>
      <c r="B36" s="33">
        <v>454.76302587772199</v>
      </c>
      <c r="C36" s="33">
        <v>-0.43205560196860499</v>
      </c>
      <c r="D36" s="33">
        <v>0.107588857749505</v>
      </c>
      <c r="E36" s="33">
        <v>-4.0158024818382403</v>
      </c>
      <c r="F36" s="34">
        <v>5.9243858962384099E-5</v>
      </c>
      <c r="G36" s="34">
        <v>9.3588453746609006E-3</v>
      </c>
      <c r="H36" s="35" t="b">
        <v>0</v>
      </c>
    </row>
    <row r="37" spans="1:8">
      <c r="A37" s="32" t="s">
        <v>2668</v>
      </c>
      <c r="B37" s="33">
        <v>1641.01041019472</v>
      </c>
      <c r="C37" s="33">
        <v>-0.79384568261268496</v>
      </c>
      <c r="D37" s="33">
        <v>0.19833727496081099</v>
      </c>
      <c r="E37" s="33">
        <v>-4.0025037289109502</v>
      </c>
      <c r="F37" s="34">
        <v>6.2675679719745298E-5</v>
      </c>
      <c r="G37" s="34">
        <v>9.3588453746609006E-3</v>
      </c>
      <c r="H37" s="35" t="b">
        <v>0</v>
      </c>
    </row>
    <row r="38" spans="1:8">
      <c r="A38" s="32" t="s">
        <v>2669</v>
      </c>
      <c r="B38" s="33">
        <v>2578.1191589884902</v>
      </c>
      <c r="C38" s="33">
        <v>0.62574258802906502</v>
      </c>
      <c r="D38" s="33">
        <v>0.156710959980745</v>
      </c>
      <c r="E38" s="33">
        <v>3.9929727193678599</v>
      </c>
      <c r="F38" s="34">
        <v>6.5250077983688396E-5</v>
      </c>
      <c r="G38" s="34">
        <v>9.3588453746609006E-3</v>
      </c>
      <c r="H38" s="35" t="b">
        <v>0</v>
      </c>
    </row>
    <row r="39" spans="1:8">
      <c r="A39" s="32" t="s">
        <v>2670</v>
      </c>
      <c r="B39" s="33">
        <v>1622.4293214299801</v>
      </c>
      <c r="C39" s="33">
        <v>0.56036503984645603</v>
      </c>
      <c r="D39" s="33">
        <v>0.14141779514795799</v>
      </c>
      <c r="E39" s="33">
        <v>3.9624789741642799</v>
      </c>
      <c r="F39" s="34">
        <v>7.4175541376641596E-5</v>
      </c>
      <c r="G39" s="34">
        <v>9.3588453746609006E-3</v>
      </c>
      <c r="H39" s="35" t="b">
        <v>0</v>
      </c>
    </row>
    <row r="40" spans="1:8">
      <c r="A40" s="32" t="s">
        <v>2671</v>
      </c>
      <c r="B40" s="33">
        <v>596.86006085301801</v>
      </c>
      <c r="C40" s="33">
        <v>0.65875286294985003</v>
      </c>
      <c r="D40" s="33">
        <v>0.166332712421358</v>
      </c>
      <c r="E40" s="33">
        <v>3.9604528379305202</v>
      </c>
      <c r="F40" s="34">
        <v>7.4807766982985699E-5</v>
      </c>
      <c r="G40" s="34">
        <v>9.3588453746609006E-3</v>
      </c>
      <c r="H40" s="35" t="b">
        <v>0</v>
      </c>
    </row>
    <row r="41" spans="1:8">
      <c r="A41" s="32" t="s">
        <v>2672</v>
      </c>
      <c r="B41" s="33">
        <v>427.97726236228198</v>
      </c>
      <c r="C41" s="33">
        <v>0.59945123921774601</v>
      </c>
      <c r="D41" s="33">
        <v>0.15245858797960399</v>
      </c>
      <c r="E41" s="33">
        <v>3.9318955210180802</v>
      </c>
      <c r="F41" s="34">
        <v>8.4278694860424999E-5</v>
      </c>
      <c r="G41" s="34">
        <v>1.02733568042682E-2</v>
      </c>
      <c r="H41" s="35" t="b">
        <v>0</v>
      </c>
    </row>
    <row r="42" spans="1:8">
      <c r="A42" s="32" t="s">
        <v>2673</v>
      </c>
      <c r="B42" s="33">
        <v>1033.47489388235</v>
      </c>
      <c r="C42" s="33">
        <v>0.38071813112348102</v>
      </c>
      <c r="D42" s="33">
        <v>9.7103901635691103E-2</v>
      </c>
      <c r="E42" s="33">
        <v>3.9207294939789099</v>
      </c>
      <c r="F42" s="34">
        <v>8.8281317198204501E-5</v>
      </c>
      <c r="G42" s="34">
        <v>1.04922345490066E-2</v>
      </c>
      <c r="H42" s="35" t="b">
        <v>0</v>
      </c>
    </row>
    <row r="43" spans="1:8">
      <c r="A43" s="32" t="s">
        <v>2674</v>
      </c>
      <c r="B43" s="33">
        <v>488.90027931397901</v>
      </c>
      <c r="C43" s="33">
        <v>0.54529203745552901</v>
      </c>
      <c r="D43" s="33">
        <v>0.140932610687173</v>
      </c>
      <c r="E43" s="33">
        <v>3.8691686388036102</v>
      </c>
      <c r="F43" s="34">
        <v>1.0920709051429999E-4</v>
      </c>
      <c r="G43" s="34">
        <v>1.2628179161584799E-2</v>
      </c>
      <c r="H43" s="35" t="b">
        <v>0</v>
      </c>
    </row>
    <row r="44" spans="1:8">
      <c r="A44" s="32" t="s">
        <v>2675</v>
      </c>
      <c r="B44" s="33">
        <v>1306.4015423747701</v>
      </c>
      <c r="C44" s="33">
        <v>-0.33297535650589</v>
      </c>
      <c r="D44" s="33">
        <v>8.6174747943905602E-2</v>
      </c>
      <c r="E44" s="33">
        <v>-3.8639550964818099</v>
      </c>
      <c r="F44" s="34">
        <v>1.115657393324E-4</v>
      </c>
      <c r="G44" s="34">
        <v>1.2628179161584799E-2</v>
      </c>
      <c r="H44" s="35" t="b">
        <v>0</v>
      </c>
    </row>
    <row r="45" spans="1:8">
      <c r="A45" s="32" t="s">
        <v>2676</v>
      </c>
      <c r="B45" s="33">
        <v>628.17588963986304</v>
      </c>
      <c r="C45" s="33">
        <v>0.54662044953030897</v>
      </c>
      <c r="D45" s="33">
        <v>0.14215701838181499</v>
      </c>
      <c r="E45" s="33">
        <v>3.8451879179271899</v>
      </c>
      <c r="F45" s="34">
        <v>1.20460087618E-4</v>
      </c>
      <c r="G45" s="34">
        <v>1.3317843175258699E-2</v>
      </c>
      <c r="H45" s="35" t="b">
        <v>0</v>
      </c>
    </row>
    <row r="46" spans="1:8">
      <c r="A46" s="32" t="s">
        <v>2005</v>
      </c>
      <c r="B46" s="33">
        <v>780.21267018611798</v>
      </c>
      <c r="C46" s="33">
        <v>0.420600761849377</v>
      </c>
      <c r="D46" s="33">
        <v>0.109664806618554</v>
      </c>
      <c r="E46" s="33">
        <v>3.8353303563680901</v>
      </c>
      <c r="F46" s="34">
        <v>1.253956335846E-4</v>
      </c>
      <c r="G46" s="34">
        <v>1.3548428228664E-2</v>
      </c>
      <c r="H46" s="35" t="b">
        <v>1</v>
      </c>
    </row>
    <row r="47" spans="1:8">
      <c r="A47" s="32" t="s">
        <v>2677</v>
      </c>
      <c r="B47" s="33">
        <v>14118.6438837807</v>
      </c>
      <c r="C47" s="33">
        <v>0.46497207477274699</v>
      </c>
      <c r="D47" s="33">
        <v>0.122022742760773</v>
      </c>
      <c r="E47" s="33">
        <v>3.8105361693461499</v>
      </c>
      <c r="F47" s="34">
        <v>1.3866572178699999E-4</v>
      </c>
      <c r="G47" s="34">
        <v>1.4649263141677899E-2</v>
      </c>
      <c r="H47" s="35" t="b">
        <v>0</v>
      </c>
    </row>
    <row r="48" spans="1:8">
      <c r="A48" s="32" t="s">
        <v>2678</v>
      </c>
      <c r="B48" s="33">
        <v>656.82550194682199</v>
      </c>
      <c r="C48" s="33">
        <v>0.49415738753323302</v>
      </c>
      <c r="D48" s="33">
        <v>0.12992448663804901</v>
      </c>
      <c r="E48" s="33">
        <v>3.8034199735565299</v>
      </c>
      <c r="F48" s="34">
        <v>1.4271210991029999E-4</v>
      </c>
      <c r="G48" s="34">
        <v>1.47489863155175E-2</v>
      </c>
      <c r="H48" s="35" t="b">
        <v>0</v>
      </c>
    </row>
    <row r="49" spans="1:8">
      <c r="A49" s="32" t="s">
        <v>2679</v>
      </c>
      <c r="B49" s="33">
        <v>463.37478408929502</v>
      </c>
      <c r="C49" s="33">
        <v>-0.39678675355131499</v>
      </c>
      <c r="D49" s="33">
        <v>0.104630810592961</v>
      </c>
      <c r="E49" s="33">
        <v>-3.7922553720329302</v>
      </c>
      <c r="F49" s="34">
        <v>1.492852807697E-4</v>
      </c>
      <c r="G49" s="34">
        <v>1.51000473357351E-2</v>
      </c>
      <c r="H49" s="35" t="b">
        <v>0</v>
      </c>
    </row>
    <row r="50" spans="1:8">
      <c r="A50" s="32" t="s">
        <v>2680</v>
      </c>
      <c r="B50" s="33">
        <v>710.66389935407005</v>
      </c>
      <c r="C50" s="33">
        <v>0.61609711112191301</v>
      </c>
      <c r="D50" s="33">
        <v>0.16354347241168299</v>
      </c>
      <c r="E50" s="33">
        <v>3.7671764090408302</v>
      </c>
      <c r="F50" s="34">
        <v>1.6510433751440001E-4</v>
      </c>
      <c r="G50" s="34">
        <v>1.6352208761322502E-2</v>
      </c>
      <c r="H50" s="35" t="b">
        <v>0</v>
      </c>
    </row>
    <row r="51" spans="1:8">
      <c r="A51" s="32" t="s">
        <v>2681</v>
      </c>
      <c r="B51" s="33">
        <v>399.82893008060603</v>
      </c>
      <c r="C51" s="33">
        <v>-0.463487648274231</v>
      </c>
      <c r="D51" s="33">
        <v>0.124262301311235</v>
      </c>
      <c r="E51" s="33">
        <v>-3.72991360519995</v>
      </c>
      <c r="F51" s="34">
        <v>1.9154543793369999E-4</v>
      </c>
      <c r="G51" s="34">
        <v>1.8583816570141701E-2</v>
      </c>
      <c r="H51" s="35" t="b">
        <v>0</v>
      </c>
    </row>
    <row r="52" spans="1:8">
      <c r="A52" s="32" t="s">
        <v>2682</v>
      </c>
      <c r="B52" s="33">
        <v>1222.38848137843</v>
      </c>
      <c r="C52" s="33">
        <v>0.33095662249535501</v>
      </c>
      <c r="D52" s="33">
        <v>8.9134372037786902E-2</v>
      </c>
      <c r="E52" s="33">
        <v>3.7130078434282598</v>
      </c>
      <c r="F52" s="34">
        <v>2.0481053720259999E-4</v>
      </c>
      <c r="G52" s="34">
        <v>1.8724409497338401E-2</v>
      </c>
      <c r="H52" s="35" t="b">
        <v>0</v>
      </c>
    </row>
    <row r="53" spans="1:8">
      <c r="A53" s="32" t="s">
        <v>2683</v>
      </c>
      <c r="B53" s="33">
        <v>470.43389495996502</v>
      </c>
      <c r="C53" s="33">
        <v>-0.51049418934430602</v>
      </c>
      <c r="D53" s="33">
        <v>0.13718580967479899</v>
      </c>
      <c r="E53" s="33">
        <v>-3.7211880044622601</v>
      </c>
      <c r="F53" s="34">
        <v>1.982877419128E-4</v>
      </c>
      <c r="G53" s="34">
        <v>1.8724409497338401E-2</v>
      </c>
      <c r="H53" s="35" t="b">
        <v>0</v>
      </c>
    </row>
    <row r="54" spans="1:8">
      <c r="A54" s="32" t="s">
        <v>2684</v>
      </c>
      <c r="B54" s="33">
        <v>665.20260569868697</v>
      </c>
      <c r="C54" s="33">
        <v>-0.363883794613162</v>
      </c>
      <c r="D54" s="33">
        <v>9.7890767038010598E-2</v>
      </c>
      <c r="E54" s="33">
        <v>-3.7172432663835102</v>
      </c>
      <c r="F54" s="34">
        <v>2.0140848871889999E-4</v>
      </c>
      <c r="G54" s="34">
        <v>1.8724409497338401E-2</v>
      </c>
      <c r="H54" s="35" t="b">
        <v>0</v>
      </c>
    </row>
    <row r="55" spans="1:8">
      <c r="A55" s="32" t="s">
        <v>2685</v>
      </c>
      <c r="B55" s="33">
        <v>682.38311407986498</v>
      </c>
      <c r="C55" s="33">
        <v>0.65193305749910402</v>
      </c>
      <c r="D55" s="33">
        <v>0.17658048860265699</v>
      </c>
      <c r="E55" s="33">
        <v>3.6919880710381801</v>
      </c>
      <c r="F55" s="34">
        <v>2.2250790371620001E-4</v>
      </c>
      <c r="G55" s="34">
        <v>1.9611274857285001E-2</v>
      </c>
      <c r="H55" s="35" t="b">
        <v>0</v>
      </c>
    </row>
    <row r="56" spans="1:8">
      <c r="A56" s="32" t="s">
        <v>2686</v>
      </c>
      <c r="B56" s="33">
        <v>468.95497546745798</v>
      </c>
      <c r="C56" s="33">
        <v>0.94410158760194596</v>
      </c>
      <c r="D56" s="33">
        <v>0.25573638963867101</v>
      </c>
      <c r="E56" s="33">
        <v>3.69169827155166</v>
      </c>
      <c r="F56" s="34">
        <v>2.22761641206E-4</v>
      </c>
      <c r="G56" s="34">
        <v>1.9611274857285001E-2</v>
      </c>
      <c r="H56" s="35" t="b">
        <v>0</v>
      </c>
    </row>
    <row r="57" spans="1:8">
      <c r="A57" s="32" t="s">
        <v>2687</v>
      </c>
      <c r="B57" s="33">
        <v>571.87321273208499</v>
      </c>
      <c r="C57" s="33">
        <v>0.43494517259437898</v>
      </c>
      <c r="D57" s="33">
        <v>0.11802338534227499</v>
      </c>
      <c r="E57" s="33">
        <v>3.68524569374968</v>
      </c>
      <c r="F57" s="34">
        <v>2.2848212121839999E-4</v>
      </c>
      <c r="G57" s="34">
        <v>1.9749163714045E-2</v>
      </c>
      <c r="H57" s="35" t="b">
        <v>0</v>
      </c>
    </row>
    <row r="58" spans="1:8">
      <c r="A58" s="32" t="s">
        <v>2688</v>
      </c>
      <c r="B58" s="33">
        <v>613.65791597562804</v>
      </c>
      <c r="C58" s="33">
        <v>1.39688040974454</v>
      </c>
      <c r="D58" s="33">
        <v>0.38090558556645798</v>
      </c>
      <c r="E58" s="33">
        <v>3.6672615542436602</v>
      </c>
      <c r="F58" s="34">
        <v>2.451619886223E-4</v>
      </c>
      <c r="G58" s="34">
        <v>2.0812501676976E-2</v>
      </c>
      <c r="H58" s="35" t="b">
        <v>0</v>
      </c>
    </row>
    <row r="59" spans="1:8">
      <c r="A59" s="32" t="s">
        <v>2689</v>
      </c>
      <c r="B59" s="33">
        <v>367.968394671449</v>
      </c>
      <c r="C59" s="33">
        <v>-0.47559218975896</v>
      </c>
      <c r="D59" s="33">
        <v>0.129984735715787</v>
      </c>
      <c r="E59" s="33">
        <v>-3.6588310707408702</v>
      </c>
      <c r="F59" s="34">
        <v>2.5336827655679999E-4</v>
      </c>
      <c r="G59" s="34">
        <v>2.1131803276339799E-2</v>
      </c>
      <c r="H59" s="35" t="b">
        <v>0</v>
      </c>
    </row>
    <row r="60" spans="1:8">
      <c r="A60" s="32" t="s">
        <v>2690</v>
      </c>
      <c r="B60" s="33">
        <v>447.42519508761399</v>
      </c>
      <c r="C60" s="33">
        <v>0.42737160685042602</v>
      </c>
      <c r="D60" s="33">
        <v>0.116995136210472</v>
      </c>
      <c r="E60" s="33">
        <v>3.6529006306859699</v>
      </c>
      <c r="F60" s="34">
        <v>2.592945933505E-4</v>
      </c>
      <c r="G60" s="34">
        <v>2.12532154618734E-2</v>
      </c>
      <c r="H60" s="35" t="b">
        <v>0</v>
      </c>
    </row>
    <row r="61" spans="1:8">
      <c r="A61" s="32" t="s">
        <v>2691</v>
      </c>
      <c r="B61" s="33">
        <v>360.60441088967502</v>
      </c>
      <c r="C61" s="33">
        <v>0.57961378407049502</v>
      </c>
      <c r="D61" s="33">
        <v>0.15960143353113401</v>
      </c>
      <c r="E61" s="33">
        <v>3.6316326943105302</v>
      </c>
      <c r="F61" s="34">
        <v>2.8163378193409998E-4</v>
      </c>
      <c r="G61" s="34">
        <v>2.2692999988390899E-2</v>
      </c>
      <c r="H61" s="35" t="b">
        <v>0</v>
      </c>
    </row>
    <row r="62" spans="1:8">
      <c r="A62" s="32" t="s">
        <v>2692</v>
      </c>
      <c r="B62" s="33">
        <v>425.52600941787301</v>
      </c>
      <c r="C62" s="33">
        <v>0.42006014750371701</v>
      </c>
      <c r="D62" s="33">
        <v>0.115809319325513</v>
      </c>
      <c r="E62" s="33">
        <v>3.6271705070903999</v>
      </c>
      <c r="F62" s="34">
        <v>2.8654408217780001E-4</v>
      </c>
      <c r="G62" s="34">
        <v>2.2703842777890899E-2</v>
      </c>
      <c r="H62" s="35" t="b">
        <v>0</v>
      </c>
    </row>
    <row r="63" spans="1:8">
      <c r="A63" s="32" t="s">
        <v>2693</v>
      </c>
      <c r="B63" s="33">
        <v>2962.9351716726301</v>
      </c>
      <c r="C63" s="33">
        <v>0.37388536251663901</v>
      </c>
      <c r="D63" s="33">
        <v>0.103377841722469</v>
      </c>
      <c r="E63" s="33">
        <v>3.6166876410554401</v>
      </c>
      <c r="F63" s="34">
        <v>2.983970279131E-4</v>
      </c>
      <c r="G63" s="34">
        <v>2.3185762026448301E-2</v>
      </c>
      <c r="H63" s="35" t="b">
        <v>0</v>
      </c>
    </row>
    <row r="64" spans="1:8">
      <c r="A64" s="32" t="s">
        <v>2694</v>
      </c>
      <c r="B64" s="33">
        <v>366.28818770103999</v>
      </c>
      <c r="C64" s="33">
        <v>-0.76305230741647601</v>
      </c>
      <c r="D64" s="33">
        <v>0.21209819923950601</v>
      </c>
      <c r="E64" s="33">
        <v>-3.59763689721298</v>
      </c>
      <c r="F64" s="34">
        <v>3.2112148813499998E-4</v>
      </c>
      <c r="G64" s="34">
        <v>2.3185762026448301E-2</v>
      </c>
      <c r="H64" s="35" t="b">
        <v>0</v>
      </c>
    </row>
    <row r="65" spans="1:8">
      <c r="A65" s="32" t="s">
        <v>2695</v>
      </c>
      <c r="B65" s="33">
        <v>607.00901292924004</v>
      </c>
      <c r="C65" s="33">
        <v>0.43612384670008802</v>
      </c>
      <c r="D65" s="33">
        <v>0.12106038613893701</v>
      </c>
      <c r="E65" s="33">
        <v>3.6025314358370299</v>
      </c>
      <c r="F65" s="34">
        <v>3.151332760803E-4</v>
      </c>
      <c r="G65" s="34">
        <v>2.3185762026448301E-2</v>
      </c>
      <c r="H65" s="35" t="b">
        <v>0</v>
      </c>
    </row>
    <row r="66" spans="1:8">
      <c r="A66" s="32" t="s">
        <v>2696</v>
      </c>
      <c r="B66" s="33">
        <v>527.57641489597097</v>
      </c>
      <c r="C66" s="33">
        <v>-0.433852342683053</v>
      </c>
      <c r="D66" s="33">
        <v>0.120466238370838</v>
      </c>
      <c r="E66" s="33">
        <v>-3.6014434297143101</v>
      </c>
      <c r="F66" s="34">
        <v>3.1645528773839999E-4</v>
      </c>
      <c r="G66" s="34">
        <v>2.3185762026448301E-2</v>
      </c>
      <c r="H66" s="35" t="b">
        <v>0</v>
      </c>
    </row>
    <row r="67" spans="1:8">
      <c r="A67" s="32" t="s">
        <v>2697</v>
      </c>
      <c r="B67" s="33">
        <v>2416.9099110370198</v>
      </c>
      <c r="C67" s="33">
        <v>0.39134883357344702</v>
      </c>
      <c r="D67" s="33">
        <v>0.10861410060957</v>
      </c>
      <c r="E67" s="33">
        <v>3.6031125919848002</v>
      </c>
      <c r="F67" s="34">
        <v>3.1442924652259999E-4</v>
      </c>
      <c r="G67" s="34">
        <v>2.3185762026448301E-2</v>
      </c>
      <c r="H67" s="35" t="b">
        <v>0</v>
      </c>
    </row>
    <row r="68" spans="1:8">
      <c r="A68" s="32" t="s">
        <v>2208</v>
      </c>
      <c r="B68" s="33">
        <v>3317.1247576134601</v>
      </c>
      <c r="C68" s="33">
        <v>-0.39295224040589699</v>
      </c>
      <c r="D68" s="33">
        <v>0.109243958740379</v>
      </c>
      <c r="E68" s="33">
        <v>-3.5970157520541499</v>
      </c>
      <c r="F68" s="34">
        <v>3.218889974222E-4</v>
      </c>
      <c r="G68" s="34">
        <v>2.3185762026448301E-2</v>
      </c>
      <c r="H68" s="35" t="b">
        <v>1</v>
      </c>
    </row>
    <row r="69" spans="1:8">
      <c r="A69" s="32" t="s">
        <v>2698</v>
      </c>
      <c r="B69" s="33">
        <v>992.38528547287001</v>
      </c>
      <c r="C69" s="33">
        <v>-0.39794831826496102</v>
      </c>
      <c r="D69" s="33">
        <v>0.111115169468003</v>
      </c>
      <c r="E69" s="33">
        <v>-3.5814040528422502</v>
      </c>
      <c r="F69" s="34">
        <v>3.4175264509840001E-4</v>
      </c>
      <c r="G69" s="34">
        <v>2.4249135444746699E-2</v>
      </c>
      <c r="H69" s="35" t="b">
        <v>0</v>
      </c>
    </row>
    <row r="70" spans="1:8">
      <c r="A70" s="32" t="s">
        <v>2699</v>
      </c>
      <c r="B70" s="33">
        <v>729.06661025511096</v>
      </c>
      <c r="C70" s="33">
        <v>0.54620855307600802</v>
      </c>
      <c r="D70" s="33">
        <v>0.153052826197419</v>
      </c>
      <c r="E70" s="33">
        <v>3.5687583604073199</v>
      </c>
      <c r="F70" s="34">
        <v>3.5867704301589999E-4</v>
      </c>
      <c r="G70" s="34">
        <v>2.4606373449870999E-2</v>
      </c>
      <c r="H70" s="35" t="b">
        <v>0</v>
      </c>
    </row>
    <row r="71" spans="1:8">
      <c r="A71" s="32" t="s">
        <v>2700</v>
      </c>
      <c r="B71" s="33">
        <v>838.65324738040704</v>
      </c>
      <c r="C71" s="33">
        <v>0.594709610523113</v>
      </c>
      <c r="D71" s="33">
        <v>0.16716406274874801</v>
      </c>
      <c r="E71" s="33">
        <v>3.5576403249840598</v>
      </c>
      <c r="F71" s="34">
        <v>3.7420121033590001E-4</v>
      </c>
      <c r="G71" s="34">
        <v>2.4606373449870999E-2</v>
      </c>
      <c r="H71" s="35" t="b">
        <v>0</v>
      </c>
    </row>
    <row r="72" spans="1:8">
      <c r="A72" s="32" t="s">
        <v>2701</v>
      </c>
      <c r="B72" s="33">
        <v>1356.3112142814</v>
      </c>
      <c r="C72" s="33">
        <v>1.7786488004229</v>
      </c>
      <c r="D72" s="33">
        <v>0.49967213886397899</v>
      </c>
      <c r="E72" s="33">
        <v>3.5596317306518501</v>
      </c>
      <c r="F72" s="34">
        <v>3.7137521277970002E-4</v>
      </c>
      <c r="G72" s="34">
        <v>2.4606373449870999E-2</v>
      </c>
      <c r="H72" s="35" t="b">
        <v>0</v>
      </c>
    </row>
    <row r="73" spans="1:8">
      <c r="A73" s="32" t="s">
        <v>2702</v>
      </c>
      <c r="B73" s="33">
        <v>792.66509600120696</v>
      </c>
      <c r="C73" s="33">
        <v>0.439594976963326</v>
      </c>
      <c r="D73" s="33">
        <v>0.123405815103481</v>
      </c>
      <c r="E73" s="33">
        <v>3.56219013337991</v>
      </c>
      <c r="F73" s="34">
        <v>3.6777386950280001E-4</v>
      </c>
      <c r="G73" s="34">
        <v>2.4606373449870999E-2</v>
      </c>
      <c r="H73" s="35" t="b">
        <v>0</v>
      </c>
    </row>
    <row r="74" spans="1:8">
      <c r="A74" s="32" t="s">
        <v>2703</v>
      </c>
      <c r="B74" s="33">
        <v>3121.8373375998599</v>
      </c>
      <c r="C74" s="33">
        <v>0.50444241364374098</v>
      </c>
      <c r="D74" s="33">
        <v>0.14189281895813499</v>
      </c>
      <c r="E74" s="33">
        <v>3.5550947352210498</v>
      </c>
      <c r="F74" s="34">
        <v>3.7784292424070001E-4</v>
      </c>
      <c r="G74" s="34">
        <v>2.4606373449870999E-2</v>
      </c>
      <c r="H74" s="35" t="b">
        <v>0</v>
      </c>
    </row>
    <row r="75" spans="1:8">
      <c r="A75" s="32" t="s">
        <v>2704</v>
      </c>
      <c r="B75" s="33">
        <v>18232.402295842399</v>
      </c>
      <c r="C75" s="33">
        <v>0.81240742581549397</v>
      </c>
      <c r="D75" s="33">
        <v>0.22752690131654499</v>
      </c>
      <c r="E75" s="33">
        <v>3.5705994373176901</v>
      </c>
      <c r="F75" s="34">
        <v>3.561652105771E-4</v>
      </c>
      <c r="G75" s="34">
        <v>2.4606373449870999E-2</v>
      </c>
      <c r="H75" s="35" t="b">
        <v>0</v>
      </c>
    </row>
    <row r="76" spans="1:8">
      <c r="A76" s="32" t="s">
        <v>2705</v>
      </c>
      <c r="B76" s="33">
        <v>633.45181521925895</v>
      </c>
      <c r="C76" s="33">
        <v>0.44118520056449601</v>
      </c>
      <c r="D76" s="33">
        <v>0.125780735070293</v>
      </c>
      <c r="E76" s="33">
        <v>3.5075737180096702</v>
      </c>
      <c r="F76" s="34">
        <v>4.5221304223430002E-4</v>
      </c>
      <c r="G76" s="34">
        <v>2.8664277370430698E-2</v>
      </c>
      <c r="H76" s="35" t="b">
        <v>0</v>
      </c>
    </row>
    <row r="77" spans="1:8">
      <c r="A77" s="32" t="s">
        <v>2229</v>
      </c>
      <c r="B77" s="33">
        <v>754.59607557010804</v>
      </c>
      <c r="C77" s="33">
        <v>-0.47817292500278902</v>
      </c>
      <c r="D77" s="33">
        <v>0.13631535653799201</v>
      </c>
      <c r="E77" s="33">
        <v>-3.50784340918714</v>
      </c>
      <c r="F77" s="34">
        <v>4.517548761288E-4</v>
      </c>
      <c r="G77" s="34">
        <v>2.8664277370430698E-2</v>
      </c>
      <c r="H77" s="35" t="b">
        <v>1</v>
      </c>
    </row>
    <row r="78" spans="1:8">
      <c r="A78" s="32" t="s">
        <v>1961</v>
      </c>
      <c r="B78" s="33">
        <v>1219.15541017552</v>
      </c>
      <c r="C78" s="33">
        <v>-0.31591144580566</v>
      </c>
      <c r="D78" s="33">
        <v>9.0421526671379399E-2</v>
      </c>
      <c r="E78" s="33">
        <v>-3.4937636803433101</v>
      </c>
      <c r="F78" s="34">
        <v>4.7626240220849999E-4</v>
      </c>
      <c r="G78" s="34">
        <v>2.9791466580257199E-2</v>
      </c>
      <c r="H78" s="35" t="b">
        <v>1</v>
      </c>
    </row>
    <row r="79" spans="1:8">
      <c r="A79" s="32" t="s">
        <v>2706</v>
      </c>
      <c r="B79" s="33">
        <v>793.79701227394196</v>
      </c>
      <c r="C79" s="33">
        <v>0.41966457642537802</v>
      </c>
      <c r="D79" s="33">
        <v>0.120803775018916</v>
      </c>
      <c r="E79" s="33">
        <v>3.4739359457903101</v>
      </c>
      <c r="F79" s="34">
        <v>5.1288345488779996E-4</v>
      </c>
      <c r="G79" s="34">
        <v>3.1665557721257502E-2</v>
      </c>
      <c r="H79" s="35" t="b">
        <v>0</v>
      </c>
    </row>
    <row r="80" spans="1:8">
      <c r="A80" s="32" t="s">
        <v>2707</v>
      </c>
      <c r="B80" s="33">
        <v>1933.5193599322399</v>
      </c>
      <c r="C80" s="33">
        <v>0.56349686290228596</v>
      </c>
      <c r="D80" s="33">
        <v>0.162491877300662</v>
      </c>
      <c r="E80" s="33">
        <v>3.4678463456953899</v>
      </c>
      <c r="F80" s="34">
        <v>5.2464718097440001E-4</v>
      </c>
      <c r="G80" s="34">
        <v>3.1976573055804203E-2</v>
      </c>
      <c r="H80" s="35" t="b">
        <v>0</v>
      </c>
    </row>
    <row r="81" spans="1:8">
      <c r="A81" s="32" t="s">
        <v>2708</v>
      </c>
      <c r="B81" s="33">
        <v>1190.1648206051</v>
      </c>
      <c r="C81" s="33">
        <v>-0.43464325514013202</v>
      </c>
      <c r="D81" s="33">
        <v>0.125525385413609</v>
      </c>
      <c r="E81" s="33">
        <v>-3.46259247647775</v>
      </c>
      <c r="F81" s="34">
        <v>5.3499803056249998E-4</v>
      </c>
      <c r="G81" s="34">
        <v>3.2194691611319201E-2</v>
      </c>
      <c r="H81" s="35" t="b">
        <v>0</v>
      </c>
    </row>
    <row r="82" spans="1:8">
      <c r="A82" s="32" t="s">
        <v>1963</v>
      </c>
      <c r="B82" s="33">
        <v>477.82667195270801</v>
      </c>
      <c r="C82" s="33">
        <v>0.48457344827699</v>
      </c>
      <c r="D82" s="33">
        <v>0.140774113120049</v>
      </c>
      <c r="E82" s="33">
        <v>3.4422056551246598</v>
      </c>
      <c r="F82" s="34">
        <v>5.7699141247E-4</v>
      </c>
      <c r="G82" s="34">
        <v>3.2654966367648197E-2</v>
      </c>
      <c r="H82" s="35" t="b">
        <v>1</v>
      </c>
    </row>
    <row r="83" spans="1:8">
      <c r="A83" s="32" t="s">
        <v>2709</v>
      </c>
      <c r="B83" s="33">
        <v>1655.7096139642199</v>
      </c>
      <c r="C83" s="33">
        <v>0.86664986647463105</v>
      </c>
      <c r="D83" s="33">
        <v>0.25157619173193702</v>
      </c>
      <c r="E83" s="33">
        <v>3.4448802985223499</v>
      </c>
      <c r="F83" s="34">
        <v>5.7131233326180003E-4</v>
      </c>
      <c r="G83" s="34">
        <v>3.2654966367648197E-2</v>
      </c>
      <c r="H83" s="35" t="b">
        <v>0</v>
      </c>
    </row>
    <row r="84" spans="1:8">
      <c r="A84" s="32" t="s">
        <v>2710</v>
      </c>
      <c r="B84" s="33">
        <v>1146.2512896639901</v>
      </c>
      <c r="C84" s="33">
        <v>0.45675748648324299</v>
      </c>
      <c r="D84" s="33">
        <v>0.132587675231851</v>
      </c>
      <c r="E84" s="33">
        <v>3.4449467922605201</v>
      </c>
      <c r="F84" s="34">
        <v>5.7117181224810003E-4</v>
      </c>
      <c r="G84" s="34">
        <v>3.2654966367648197E-2</v>
      </c>
      <c r="H84" s="35" t="b">
        <v>0</v>
      </c>
    </row>
    <row r="85" spans="1:8">
      <c r="A85" s="32" t="s">
        <v>2711</v>
      </c>
      <c r="B85" s="33">
        <v>4076.4154635170098</v>
      </c>
      <c r="C85" s="33">
        <v>0.73337848548162099</v>
      </c>
      <c r="D85" s="33">
        <v>0.21284736809467</v>
      </c>
      <c r="E85" s="33">
        <v>3.4455605067920301</v>
      </c>
      <c r="F85" s="34">
        <v>5.698763697284E-4</v>
      </c>
      <c r="G85" s="34">
        <v>3.2654966367648197E-2</v>
      </c>
      <c r="H85" s="35" t="b">
        <v>0</v>
      </c>
    </row>
    <row r="86" spans="1:8">
      <c r="A86" s="32" t="s">
        <v>2712</v>
      </c>
      <c r="B86" s="33">
        <v>391.16054088008701</v>
      </c>
      <c r="C86" s="33">
        <v>-0.59244189018560101</v>
      </c>
      <c r="D86" s="33">
        <v>0.17193394637016099</v>
      </c>
      <c r="E86" s="33">
        <v>-3.4457528759917899</v>
      </c>
      <c r="F86" s="34">
        <v>5.6947087601640003E-4</v>
      </c>
      <c r="G86" s="34">
        <v>3.2654966367648197E-2</v>
      </c>
      <c r="H86" s="35" t="b">
        <v>0</v>
      </c>
    </row>
    <row r="87" spans="1:8">
      <c r="A87" s="32" t="s">
        <v>2713</v>
      </c>
      <c r="B87" s="33">
        <v>527.02090198021699</v>
      </c>
      <c r="C87" s="33">
        <v>0.40518971560429101</v>
      </c>
      <c r="D87" s="33">
        <v>0.11845578464194099</v>
      </c>
      <c r="E87" s="33">
        <v>3.4205988067958701</v>
      </c>
      <c r="F87" s="34">
        <v>6.2483433432510005E-4</v>
      </c>
      <c r="G87" s="34">
        <v>3.45405170841495E-2</v>
      </c>
      <c r="H87" s="35" t="b">
        <v>0</v>
      </c>
    </row>
    <row r="88" spans="1:8">
      <c r="A88" s="32" t="s">
        <v>2714</v>
      </c>
      <c r="B88" s="33">
        <v>546.63856873199495</v>
      </c>
      <c r="C88" s="33">
        <v>0.37737562555858201</v>
      </c>
      <c r="D88" s="33">
        <v>0.110324498591576</v>
      </c>
      <c r="E88" s="33">
        <v>3.4205967883492199</v>
      </c>
      <c r="F88" s="34">
        <v>6.2483897123189998E-4</v>
      </c>
      <c r="G88" s="34">
        <v>3.45405170841495E-2</v>
      </c>
      <c r="H88" s="35" t="b">
        <v>0</v>
      </c>
    </row>
    <row r="89" spans="1:8">
      <c r="A89" s="32" t="s">
        <v>2715</v>
      </c>
      <c r="B89" s="33">
        <v>400.751286369686</v>
      </c>
      <c r="C89" s="33">
        <v>0.417280205993801</v>
      </c>
      <c r="D89" s="33">
        <v>0.122388138084578</v>
      </c>
      <c r="E89" s="33">
        <v>3.4094824263560199</v>
      </c>
      <c r="F89" s="34">
        <v>6.5086271104239997E-4</v>
      </c>
      <c r="G89" s="34">
        <v>3.5161378730635497E-2</v>
      </c>
      <c r="H89" s="35" t="b">
        <v>0</v>
      </c>
    </row>
    <row r="90" spans="1:8">
      <c r="A90" s="32" t="s">
        <v>2716</v>
      </c>
      <c r="B90" s="33">
        <v>560.78728862204696</v>
      </c>
      <c r="C90" s="33">
        <v>0.75481124785880105</v>
      </c>
      <c r="D90" s="33">
        <v>0.221329706722113</v>
      </c>
      <c r="E90" s="33">
        <v>3.4103476620356901</v>
      </c>
      <c r="F90" s="34">
        <v>6.488011765466E-4</v>
      </c>
      <c r="G90" s="34">
        <v>3.5161378730635497E-2</v>
      </c>
      <c r="H90" s="35" t="b">
        <v>0</v>
      </c>
    </row>
    <row r="91" spans="1:8">
      <c r="A91" s="32" t="s">
        <v>2717</v>
      </c>
      <c r="B91" s="33">
        <v>745.71614911242295</v>
      </c>
      <c r="C91" s="33">
        <v>0.32916228035410999</v>
      </c>
      <c r="D91" s="33">
        <v>9.6774321627125598E-2</v>
      </c>
      <c r="E91" s="33">
        <v>3.4013390620539101</v>
      </c>
      <c r="F91" s="34">
        <v>6.7056599730749996E-4</v>
      </c>
      <c r="G91" s="34">
        <v>3.5818772485394897E-2</v>
      </c>
      <c r="H91" s="35" t="b">
        <v>0</v>
      </c>
    </row>
    <row r="92" spans="1:8">
      <c r="A92" s="32" t="s">
        <v>2718</v>
      </c>
      <c r="B92" s="33">
        <v>786.36860353738098</v>
      </c>
      <c r="C92" s="33">
        <v>0.42690706601947098</v>
      </c>
      <c r="D92" s="33">
        <v>0.12633746652684999</v>
      </c>
      <c r="E92" s="33">
        <v>3.37910105177503</v>
      </c>
      <c r="F92" s="34">
        <v>7.2723271892940003E-4</v>
      </c>
      <c r="G92" s="34">
        <v>3.8414048286562703E-2</v>
      </c>
      <c r="H92" s="35" t="b">
        <v>0</v>
      </c>
    </row>
    <row r="93" spans="1:8">
      <c r="A93" s="32" t="s">
        <v>2719</v>
      </c>
      <c r="B93" s="33">
        <v>711.05001594918394</v>
      </c>
      <c r="C93" s="33">
        <v>0.47275257029065298</v>
      </c>
      <c r="D93" s="33">
        <v>0.14020299755438301</v>
      </c>
      <c r="E93" s="33">
        <v>3.3719148558666099</v>
      </c>
      <c r="F93" s="34">
        <v>7.4647521690090004E-4</v>
      </c>
      <c r="G93" s="34">
        <v>3.8997177814801998E-2</v>
      </c>
      <c r="H93" s="35" t="b">
        <v>0</v>
      </c>
    </row>
    <row r="94" spans="1:8">
      <c r="A94" s="32" t="s">
        <v>2720</v>
      </c>
      <c r="B94" s="33">
        <v>1219.7325807877501</v>
      </c>
      <c r="C94" s="33">
        <v>0.59540210399656401</v>
      </c>
      <c r="D94" s="33">
        <v>0.17689069101781901</v>
      </c>
      <c r="E94" s="33">
        <v>3.36593237649</v>
      </c>
      <c r="F94" s="34">
        <v>7.628540737717E-4</v>
      </c>
      <c r="G94" s="34">
        <v>3.9419655072944398E-2</v>
      </c>
      <c r="H94" s="35" t="b">
        <v>0</v>
      </c>
    </row>
    <row r="95" spans="1:8">
      <c r="A95" s="32" t="s">
        <v>2721</v>
      </c>
      <c r="B95" s="33">
        <v>702.30440305071602</v>
      </c>
      <c r="C95" s="33">
        <v>0.65251094673419496</v>
      </c>
      <c r="D95" s="33">
        <v>0.19589860837974399</v>
      </c>
      <c r="E95" s="33">
        <v>3.3308605514405798</v>
      </c>
      <c r="F95" s="34">
        <v>8.6577961925950002E-4</v>
      </c>
      <c r="G95" s="34">
        <v>4.0352120685881003E-2</v>
      </c>
      <c r="H95" s="35" t="b">
        <v>0</v>
      </c>
    </row>
    <row r="96" spans="1:8">
      <c r="A96" s="32" t="s">
        <v>2722</v>
      </c>
      <c r="B96" s="33">
        <v>370.68380214814101</v>
      </c>
      <c r="C96" s="33">
        <v>0.40758298333992099</v>
      </c>
      <c r="D96" s="33">
        <v>0.122191803655222</v>
      </c>
      <c r="E96" s="33">
        <v>3.3356000251044802</v>
      </c>
      <c r="F96" s="34">
        <v>8.511552772702E-4</v>
      </c>
      <c r="G96" s="34">
        <v>4.0352120685881003E-2</v>
      </c>
      <c r="H96" s="35" t="b">
        <v>0</v>
      </c>
    </row>
    <row r="97" spans="1:8">
      <c r="A97" s="32" t="s">
        <v>2723</v>
      </c>
      <c r="B97" s="33">
        <v>1435.3543189509201</v>
      </c>
      <c r="C97" s="33">
        <v>0.38729024703667803</v>
      </c>
      <c r="D97" s="33">
        <v>0.116110671143179</v>
      </c>
      <c r="E97" s="33">
        <v>3.3355267282806502</v>
      </c>
      <c r="F97" s="34">
        <v>8.5137969062499999E-4</v>
      </c>
      <c r="G97" s="34">
        <v>4.0352120685881003E-2</v>
      </c>
      <c r="H97" s="35" t="b">
        <v>0</v>
      </c>
    </row>
    <row r="98" spans="1:8">
      <c r="A98" s="32" t="s">
        <v>2724</v>
      </c>
      <c r="B98" s="33">
        <v>435.45764074807403</v>
      </c>
      <c r="C98" s="33">
        <v>0.45409392537656801</v>
      </c>
      <c r="D98" s="33">
        <v>0.13580621303184801</v>
      </c>
      <c r="E98" s="33">
        <v>3.3436903602494099</v>
      </c>
      <c r="F98" s="34">
        <v>8.267195384338E-4</v>
      </c>
      <c r="G98" s="34">
        <v>4.0352120685881003E-2</v>
      </c>
      <c r="H98" s="35" t="b">
        <v>0</v>
      </c>
    </row>
    <row r="99" spans="1:8">
      <c r="A99" s="32" t="s">
        <v>2725</v>
      </c>
      <c r="B99" s="33">
        <v>1276.08825834663</v>
      </c>
      <c r="C99" s="33">
        <v>-0.389371673373197</v>
      </c>
      <c r="D99" s="33">
        <v>0.116600137690378</v>
      </c>
      <c r="E99" s="33">
        <v>-3.3393757596336702</v>
      </c>
      <c r="F99" s="34">
        <v>8.3966900996940001E-4</v>
      </c>
      <c r="G99" s="34">
        <v>4.0352120685881003E-2</v>
      </c>
      <c r="H99" s="35" t="b">
        <v>0</v>
      </c>
    </row>
    <row r="100" spans="1:8">
      <c r="A100" s="32" t="s">
        <v>2726</v>
      </c>
      <c r="B100" s="33">
        <v>590.78008765997595</v>
      </c>
      <c r="C100" s="33">
        <v>0.40118540892411803</v>
      </c>
      <c r="D100" s="33">
        <v>0.11977724411201</v>
      </c>
      <c r="E100" s="33">
        <v>3.34942928348684</v>
      </c>
      <c r="F100" s="34">
        <v>8.0978223986789995E-4</v>
      </c>
      <c r="G100" s="34">
        <v>4.0352120685881003E-2</v>
      </c>
      <c r="H100" s="35" t="b">
        <v>0</v>
      </c>
    </row>
    <row r="101" spans="1:8">
      <c r="A101" s="32" t="s">
        <v>2460</v>
      </c>
      <c r="B101" s="33">
        <v>1978.16970860365</v>
      </c>
      <c r="C101" s="33">
        <v>0.615985358029144</v>
      </c>
      <c r="D101" s="33">
        <v>0.18488571417951299</v>
      </c>
      <c r="E101" s="33">
        <v>3.33170878433073</v>
      </c>
      <c r="F101" s="34">
        <v>8.631452720485E-4</v>
      </c>
      <c r="G101" s="34">
        <v>4.0352120685881003E-2</v>
      </c>
      <c r="H101" s="35" t="b">
        <v>1</v>
      </c>
    </row>
    <row r="102" spans="1:8">
      <c r="A102" s="32" t="s">
        <v>2727</v>
      </c>
      <c r="B102" s="33">
        <v>626.78334581695697</v>
      </c>
      <c r="C102" s="33">
        <v>-0.41218864876384098</v>
      </c>
      <c r="D102" s="33">
        <v>0.12297013037004299</v>
      </c>
      <c r="E102" s="33">
        <v>-3.3519412195748499</v>
      </c>
      <c r="F102" s="34">
        <v>8.0247054872629997E-4</v>
      </c>
      <c r="G102" s="34">
        <v>4.0352120685881003E-2</v>
      </c>
      <c r="H102" s="35" t="b">
        <v>0</v>
      </c>
    </row>
    <row r="103" spans="1:8">
      <c r="A103" s="32" t="s">
        <v>2728</v>
      </c>
      <c r="B103" s="33">
        <v>354.424495343177</v>
      </c>
      <c r="C103" s="33">
        <v>-0.52893996675034205</v>
      </c>
      <c r="D103" s="33">
        <v>0.158732013157033</v>
      </c>
      <c r="E103" s="33">
        <v>-3.3322828598353702</v>
      </c>
      <c r="F103" s="34">
        <v>8.6136659183589997E-4</v>
      </c>
      <c r="G103" s="34">
        <v>4.0352120685881003E-2</v>
      </c>
      <c r="H103" s="35" t="b">
        <v>0</v>
      </c>
    </row>
    <row r="104" spans="1:8">
      <c r="A104" s="32" t="s">
        <v>2729</v>
      </c>
      <c r="B104" s="33">
        <v>616.77402948403505</v>
      </c>
      <c r="C104" s="33">
        <v>-0.33497772682677401</v>
      </c>
      <c r="D104" s="33">
        <v>9.9953031485621999E-2</v>
      </c>
      <c r="E104" s="33">
        <v>-3.3513513482075798</v>
      </c>
      <c r="F104" s="34">
        <v>8.0418200885240001E-4</v>
      </c>
      <c r="G104" s="34">
        <v>4.0352120685881003E-2</v>
      </c>
      <c r="H104" s="35" t="b">
        <v>0</v>
      </c>
    </row>
    <row r="105" spans="1:8">
      <c r="A105" s="32" t="s">
        <v>2730</v>
      </c>
      <c r="B105" s="33">
        <v>606.52808708139298</v>
      </c>
      <c r="C105" s="33">
        <v>-0.492978405537704</v>
      </c>
      <c r="D105" s="33">
        <v>0.14855222064273599</v>
      </c>
      <c r="E105" s="33">
        <v>-3.3185529196719599</v>
      </c>
      <c r="F105" s="34">
        <v>9.0485175139559996E-4</v>
      </c>
      <c r="G105" s="34">
        <v>4.0968240248903297E-2</v>
      </c>
      <c r="H105" s="35" t="b">
        <v>0</v>
      </c>
    </row>
    <row r="106" spans="1:8">
      <c r="A106" s="32" t="s">
        <v>2731</v>
      </c>
      <c r="B106" s="33">
        <v>709.42339245691403</v>
      </c>
      <c r="C106" s="33">
        <v>0.43487368234535601</v>
      </c>
      <c r="D106" s="33">
        <v>0.13093236380093101</v>
      </c>
      <c r="E106" s="33">
        <v>3.3213612717367198</v>
      </c>
      <c r="F106" s="34">
        <v>8.9579502691239995E-4</v>
      </c>
      <c r="G106" s="34">
        <v>4.0968240248903297E-2</v>
      </c>
      <c r="H106" s="35" t="b">
        <v>0</v>
      </c>
    </row>
    <row r="107" spans="1:8">
      <c r="A107" s="32" t="s">
        <v>2732</v>
      </c>
      <c r="B107" s="33">
        <v>734.07178037578797</v>
      </c>
      <c r="C107" s="33">
        <v>0.36150421237783398</v>
      </c>
      <c r="D107" s="33">
        <v>0.108900861256364</v>
      </c>
      <c r="E107" s="33">
        <v>3.3195716563417799</v>
      </c>
      <c r="F107" s="34">
        <v>9.0155663851909998E-4</v>
      </c>
      <c r="G107" s="34">
        <v>4.0968240248903297E-2</v>
      </c>
      <c r="H107" s="35" t="b">
        <v>0</v>
      </c>
    </row>
    <row r="108" spans="1:8">
      <c r="A108" s="32" t="s">
        <v>2733</v>
      </c>
      <c r="B108" s="33">
        <v>483.66786244828501</v>
      </c>
      <c r="C108" s="33">
        <v>0.65016348605630603</v>
      </c>
      <c r="D108" s="33">
        <v>0.196388392554568</v>
      </c>
      <c r="E108" s="33">
        <v>3.3106003750993298</v>
      </c>
      <c r="F108" s="34">
        <v>9.309605668805E-4</v>
      </c>
      <c r="G108" s="34">
        <v>4.1362490980843103E-2</v>
      </c>
      <c r="H108" s="35" t="b">
        <v>0</v>
      </c>
    </row>
    <row r="109" spans="1:8">
      <c r="A109" s="32" t="s">
        <v>2734</v>
      </c>
      <c r="B109" s="33">
        <v>932.06603465351702</v>
      </c>
      <c r="C109" s="33">
        <v>0.349262916519542</v>
      </c>
      <c r="D109" s="33">
        <v>0.105459541007066</v>
      </c>
      <c r="E109" s="33">
        <v>3.31181904628375</v>
      </c>
      <c r="F109" s="34">
        <v>9.2691480153299995E-4</v>
      </c>
      <c r="G109" s="34">
        <v>4.1362490980843103E-2</v>
      </c>
      <c r="H109" s="35" t="b">
        <v>0</v>
      </c>
    </row>
    <row r="110" spans="1:8">
      <c r="A110" s="32" t="s">
        <v>2735</v>
      </c>
      <c r="B110" s="33">
        <v>2458.41613061317</v>
      </c>
      <c r="C110" s="33">
        <v>0.33998301583664697</v>
      </c>
      <c r="D110" s="33">
        <v>0.102857356100088</v>
      </c>
      <c r="E110" s="33">
        <v>3.3053835790394901</v>
      </c>
      <c r="F110" s="34">
        <v>9.4846498254260001E-4</v>
      </c>
      <c r="G110" s="34">
        <v>4.1750023398218997E-2</v>
      </c>
      <c r="H110" s="35" t="b">
        <v>0</v>
      </c>
    </row>
    <row r="111" spans="1:8">
      <c r="A111" s="32" t="s">
        <v>2736</v>
      </c>
      <c r="B111" s="33">
        <v>461.28622775057698</v>
      </c>
      <c r="C111" s="33">
        <v>0.49054119318121697</v>
      </c>
      <c r="D111" s="33">
        <v>0.14910522036286</v>
      </c>
      <c r="E111" s="33">
        <v>3.2898995218775302</v>
      </c>
      <c r="F111" s="34">
        <v>1.0022316436948001E-3</v>
      </c>
      <c r="G111" s="34">
        <v>4.3712011322249902E-2</v>
      </c>
      <c r="H111" s="35" t="b">
        <v>0</v>
      </c>
    </row>
    <row r="112" spans="1:8">
      <c r="A112" s="32" t="s">
        <v>2737</v>
      </c>
      <c r="B112" s="33">
        <v>383.78682247428998</v>
      </c>
      <c r="C112" s="33">
        <v>0.386981423566088</v>
      </c>
      <c r="D112" s="33">
        <v>0.117810396097194</v>
      </c>
      <c r="E112" s="33">
        <v>3.2847816184815102</v>
      </c>
      <c r="F112" s="34">
        <v>1.0206144443232E-3</v>
      </c>
      <c r="G112" s="34">
        <v>4.38406279104437E-2</v>
      </c>
      <c r="H112" s="35" t="b">
        <v>0</v>
      </c>
    </row>
    <row r="113" spans="1:8">
      <c r="A113" s="32" t="s">
        <v>2738</v>
      </c>
      <c r="B113" s="33">
        <v>1101.4630297582801</v>
      </c>
      <c r="C113" s="33">
        <v>0.36729961274381101</v>
      </c>
      <c r="D113" s="33">
        <v>0.111925722729567</v>
      </c>
      <c r="E113" s="33">
        <v>3.2816371767486698</v>
      </c>
      <c r="F113" s="34">
        <v>1.0320631003546E-3</v>
      </c>
      <c r="G113" s="34">
        <v>4.38406279104437E-2</v>
      </c>
      <c r="H113" s="35" t="b">
        <v>0</v>
      </c>
    </row>
    <row r="114" spans="1:8">
      <c r="A114" s="32" t="s">
        <v>2109</v>
      </c>
      <c r="B114" s="33">
        <v>829.26925284556603</v>
      </c>
      <c r="C114" s="33">
        <v>-0.39838093561819998</v>
      </c>
      <c r="D114" s="33">
        <v>0.12140492056995</v>
      </c>
      <c r="E114" s="33">
        <v>-3.2814233043269798</v>
      </c>
      <c r="F114" s="34">
        <v>1.0328460929678999E-3</v>
      </c>
      <c r="G114" s="34">
        <v>4.38406279104437E-2</v>
      </c>
      <c r="H114" s="35" t="b">
        <v>1</v>
      </c>
    </row>
    <row r="115" spans="1:8">
      <c r="A115" s="32" t="s">
        <v>2739</v>
      </c>
      <c r="B115" s="33">
        <v>601.44995139660102</v>
      </c>
      <c r="C115" s="33">
        <v>0.379055274388862</v>
      </c>
      <c r="D115" s="33">
        <v>0.116150883782137</v>
      </c>
      <c r="E115" s="33">
        <v>3.26347301067335</v>
      </c>
      <c r="F115" s="34">
        <v>1.1005566611445999E-3</v>
      </c>
      <c r="G115" s="34">
        <v>4.6051842780103797E-2</v>
      </c>
      <c r="H115" s="35" t="b">
        <v>0</v>
      </c>
    </row>
    <row r="116" spans="1:8">
      <c r="A116" s="32" t="s">
        <v>2740</v>
      </c>
      <c r="B116" s="33">
        <v>751.23410769826705</v>
      </c>
      <c r="C116" s="33">
        <v>-0.48550832786494602</v>
      </c>
      <c r="D116" s="33">
        <v>0.14881449177050299</v>
      </c>
      <c r="E116" s="33">
        <v>-3.2625070454407301</v>
      </c>
      <c r="F116" s="34">
        <v>1.1043142778568999E-3</v>
      </c>
      <c r="G116" s="34">
        <v>4.6051842780103797E-2</v>
      </c>
      <c r="H116" s="35" t="b">
        <v>0</v>
      </c>
    </row>
    <row r="117" spans="1:8">
      <c r="A117" s="32" t="s">
        <v>2131</v>
      </c>
      <c r="B117" s="33">
        <v>1311.8009462882701</v>
      </c>
      <c r="C117" s="33">
        <v>-0.36992574552384999</v>
      </c>
      <c r="D117" s="33">
        <v>0.113508407112659</v>
      </c>
      <c r="E117" s="33">
        <v>-3.25901626966444</v>
      </c>
      <c r="F117" s="34">
        <v>1.1179925626042999E-3</v>
      </c>
      <c r="G117" s="34">
        <v>4.6216840370616498E-2</v>
      </c>
      <c r="H117" s="35" t="b">
        <v>1</v>
      </c>
    </row>
    <row r="118" spans="1:8">
      <c r="A118" s="32" t="s">
        <v>2741</v>
      </c>
      <c r="B118" s="33">
        <v>577.716385400788</v>
      </c>
      <c r="C118" s="33">
        <v>0.66566224803792395</v>
      </c>
      <c r="D118" s="33">
        <v>0.20600468309592901</v>
      </c>
      <c r="E118" s="33">
        <v>3.2312966775029599</v>
      </c>
      <c r="F118" s="34">
        <v>1.2322996105043999E-3</v>
      </c>
      <c r="G118" s="34">
        <v>4.7390038175299201E-2</v>
      </c>
      <c r="H118" s="35" t="b">
        <v>0</v>
      </c>
    </row>
    <row r="119" spans="1:8">
      <c r="A119" s="32" t="s">
        <v>2742</v>
      </c>
      <c r="B119" s="33">
        <v>460.77119178672001</v>
      </c>
      <c r="C119" s="33">
        <v>0.85518538508932895</v>
      </c>
      <c r="D119" s="33">
        <v>0.265040106824453</v>
      </c>
      <c r="E119" s="33">
        <v>3.22662632209002</v>
      </c>
      <c r="F119" s="34">
        <v>1.2525892722760001E-3</v>
      </c>
      <c r="G119" s="34">
        <v>4.7390038175299201E-2</v>
      </c>
      <c r="H119" s="35" t="b">
        <v>0</v>
      </c>
    </row>
    <row r="120" spans="1:8">
      <c r="A120" s="32" t="s">
        <v>2743</v>
      </c>
      <c r="B120" s="33">
        <v>828.72556474128305</v>
      </c>
      <c r="C120" s="33">
        <v>0.54607450331888496</v>
      </c>
      <c r="D120" s="33">
        <v>0.16876417983365799</v>
      </c>
      <c r="E120" s="33">
        <v>3.2357251631070199</v>
      </c>
      <c r="F120" s="34">
        <v>1.2133414799490999E-3</v>
      </c>
      <c r="G120" s="34">
        <v>4.7390038175299201E-2</v>
      </c>
      <c r="H120" s="35" t="b">
        <v>0</v>
      </c>
    </row>
    <row r="121" spans="1:8">
      <c r="A121" s="32" t="s">
        <v>2578</v>
      </c>
      <c r="B121" s="33">
        <v>779.08424226936199</v>
      </c>
      <c r="C121" s="33">
        <v>0.47995322314518701</v>
      </c>
      <c r="D121" s="33">
        <v>0.14872965186985099</v>
      </c>
      <c r="E121" s="33">
        <v>3.2270177272059999</v>
      </c>
      <c r="F121" s="34">
        <v>1.2508771021526E-3</v>
      </c>
      <c r="G121" s="34">
        <v>4.7390038175299201E-2</v>
      </c>
      <c r="H121" s="35" t="b">
        <v>1</v>
      </c>
    </row>
    <row r="122" spans="1:8">
      <c r="A122" s="32" t="s">
        <v>2744</v>
      </c>
      <c r="B122" s="33">
        <v>668.95992320257699</v>
      </c>
      <c r="C122" s="33">
        <v>0.50868998022566403</v>
      </c>
      <c r="D122" s="33">
        <v>0.15725500083867</v>
      </c>
      <c r="E122" s="33">
        <v>3.2348095609851999</v>
      </c>
      <c r="F122" s="34">
        <v>1.2172388946322999E-3</v>
      </c>
      <c r="G122" s="34">
        <v>4.7390038175299201E-2</v>
      </c>
      <c r="H122" s="35" t="b">
        <v>0</v>
      </c>
    </row>
    <row r="123" spans="1:8">
      <c r="A123" s="32" t="s">
        <v>2745</v>
      </c>
      <c r="B123" s="33">
        <v>3219.5672212162399</v>
      </c>
      <c r="C123" s="33">
        <v>0.68182325192163695</v>
      </c>
      <c r="D123" s="33">
        <v>0.21032913898536601</v>
      </c>
      <c r="E123" s="33">
        <v>3.2416965866487799</v>
      </c>
      <c r="F123" s="34">
        <v>1.1882045190813001E-3</v>
      </c>
      <c r="G123" s="34">
        <v>4.7390038175299201E-2</v>
      </c>
      <c r="H123" s="35" t="b">
        <v>0</v>
      </c>
    </row>
    <row r="124" spans="1:8">
      <c r="A124" s="32" t="s">
        <v>2746</v>
      </c>
      <c r="B124" s="33">
        <v>2186.7590392554098</v>
      </c>
      <c r="C124" s="33">
        <v>0.47728102706884901</v>
      </c>
      <c r="D124" s="33">
        <v>0.14747294703538</v>
      </c>
      <c r="E124" s="33">
        <v>3.2363971607236302</v>
      </c>
      <c r="F124" s="34">
        <v>1.210488346924E-3</v>
      </c>
      <c r="G124" s="34">
        <v>4.7390038175299201E-2</v>
      </c>
      <c r="H124" s="35" t="b">
        <v>0</v>
      </c>
    </row>
    <row r="125" spans="1:8">
      <c r="A125" s="32" t="s">
        <v>2747</v>
      </c>
      <c r="B125" s="33">
        <v>397.982794177909</v>
      </c>
      <c r="C125" s="33">
        <v>0.58016743685576899</v>
      </c>
      <c r="D125" s="33">
        <v>0.17938605767169999</v>
      </c>
      <c r="E125" s="33">
        <v>3.2341835501928999</v>
      </c>
      <c r="F125" s="34">
        <v>1.2199102672486E-3</v>
      </c>
      <c r="G125" s="34">
        <v>4.7390038175299201E-2</v>
      </c>
      <c r="H125" s="35" t="b">
        <v>0</v>
      </c>
    </row>
    <row r="126" spans="1:8">
      <c r="A126" s="32" t="s">
        <v>2748</v>
      </c>
      <c r="B126" s="33">
        <v>7336.6317009035602</v>
      </c>
      <c r="C126" s="33">
        <v>0.394802716877519</v>
      </c>
      <c r="D126" s="33">
        <v>0.122205368221854</v>
      </c>
      <c r="E126" s="33">
        <v>3.2306495420134498</v>
      </c>
      <c r="F126" s="34">
        <v>1.2350927629829001E-3</v>
      </c>
      <c r="G126" s="34">
        <v>4.7390038175299201E-2</v>
      </c>
      <c r="H126" s="35" t="b">
        <v>0</v>
      </c>
    </row>
    <row r="127" spans="1:8">
      <c r="A127" s="32" t="s">
        <v>2605</v>
      </c>
      <c r="B127" s="33">
        <v>340.597527426064</v>
      </c>
      <c r="C127" s="33">
        <v>-0.40336496467836502</v>
      </c>
      <c r="D127" s="33">
        <v>0.124363426386779</v>
      </c>
      <c r="E127" s="33">
        <v>-3.243437209778</v>
      </c>
      <c r="F127" s="34">
        <v>1.1809683766425001E-3</v>
      </c>
      <c r="G127" s="34">
        <v>4.7390038175299201E-2</v>
      </c>
      <c r="H127" s="35" t="b">
        <v>1</v>
      </c>
    </row>
    <row r="128" spans="1:8">
      <c r="A128" s="32" t="s">
        <v>2749</v>
      </c>
      <c r="B128" s="33">
        <v>571.03932799928396</v>
      </c>
      <c r="C128" s="33">
        <v>-0.33605679881265099</v>
      </c>
      <c r="D128" s="33">
        <v>0.10417644983271999</v>
      </c>
      <c r="E128" s="33">
        <v>-3.2258423026727199</v>
      </c>
      <c r="F128" s="34">
        <v>1.2560254123028E-3</v>
      </c>
      <c r="G128" s="34">
        <v>4.7390038175299201E-2</v>
      </c>
      <c r="H128" s="35" t="b">
        <v>0</v>
      </c>
    </row>
    <row r="129" spans="1:8">
      <c r="A129" s="32" t="s">
        <v>2750</v>
      </c>
      <c r="B129" s="33">
        <v>623.48359135887995</v>
      </c>
      <c r="C129" s="33">
        <v>0.45884034650809702</v>
      </c>
      <c r="D129" s="33">
        <v>0.143388552208189</v>
      </c>
      <c r="E129" s="33">
        <v>3.1999789344542302</v>
      </c>
      <c r="F129" s="34">
        <v>1.3743763234553999E-3</v>
      </c>
      <c r="G129" s="34">
        <v>4.7525518491448898E-2</v>
      </c>
      <c r="H129" s="35" t="b">
        <v>0</v>
      </c>
    </row>
    <row r="130" spans="1:8">
      <c r="A130" s="32" t="s">
        <v>2751</v>
      </c>
      <c r="B130" s="33">
        <v>868.02169329310004</v>
      </c>
      <c r="C130" s="33">
        <v>0.61354876682445902</v>
      </c>
      <c r="D130" s="33">
        <v>0.19078917628716199</v>
      </c>
      <c r="E130" s="33">
        <v>3.21584682508924</v>
      </c>
      <c r="F130" s="34">
        <v>1.300602314855E-3</v>
      </c>
      <c r="G130" s="34">
        <v>4.7525518491448898E-2</v>
      </c>
      <c r="H130" s="35" t="b">
        <v>0</v>
      </c>
    </row>
    <row r="131" spans="1:8">
      <c r="A131" s="32" t="s">
        <v>2752</v>
      </c>
      <c r="B131" s="33">
        <v>1503.8806383460801</v>
      </c>
      <c r="C131" s="33">
        <v>0.48911877160155898</v>
      </c>
      <c r="D131" s="33">
        <v>0.15272178014674201</v>
      </c>
      <c r="E131" s="33">
        <v>3.2026785644561802</v>
      </c>
      <c r="F131" s="34">
        <v>1.3615586035516001E-3</v>
      </c>
      <c r="G131" s="34">
        <v>4.7525518491448898E-2</v>
      </c>
      <c r="H131" s="35" t="b">
        <v>0</v>
      </c>
    </row>
    <row r="132" spans="1:8">
      <c r="A132" s="32" t="s">
        <v>2753</v>
      </c>
      <c r="B132" s="33">
        <v>409.75350320176301</v>
      </c>
      <c r="C132" s="33">
        <v>0.54177782880754599</v>
      </c>
      <c r="D132" s="33">
        <v>0.16872505408156799</v>
      </c>
      <c r="E132" s="33">
        <v>3.2110099579261799</v>
      </c>
      <c r="F132" s="34">
        <v>1.3226935125438999E-3</v>
      </c>
      <c r="G132" s="34">
        <v>4.7525518491448898E-2</v>
      </c>
      <c r="H132" s="35" t="b">
        <v>0</v>
      </c>
    </row>
    <row r="133" spans="1:8">
      <c r="A133" s="32" t="s">
        <v>2754</v>
      </c>
      <c r="B133" s="33">
        <v>818.79363243436001</v>
      </c>
      <c r="C133" s="33">
        <v>0.36918107577954101</v>
      </c>
      <c r="D133" s="33">
        <v>0.115266333724637</v>
      </c>
      <c r="E133" s="33">
        <v>3.2028525923405202</v>
      </c>
      <c r="F133" s="34">
        <v>1.3607361222044E-3</v>
      </c>
      <c r="G133" s="34">
        <v>4.7525518491448898E-2</v>
      </c>
      <c r="H133" s="35" t="b">
        <v>0</v>
      </c>
    </row>
    <row r="134" spans="1:8">
      <c r="A134" s="32" t="s">
        <v>2755</v>
      </c>
      <c r="B134" s="33">
        <v>531.69793495285103</v>
      </c>
      <c r="C134" s="33">
        <v>-0.40576620522235302</v>
      </c>
      <c r="D134" s="33">
        <v>0.12664541227293</v>
      </c>
      <c r="E134" s="33">
        <v>-3.2039550263999801</v>
      </c>
      <c r="F134" s="34">
        <v>1.3555364950136001E-3</v>
      </c>
      <c r="G134" s="34">
        <v>4.7525518491448898E-2</v>
      </c>
      <c r="H134" s="35" t="b">
        <v>0</v>
      </c>
    </row>
    <row r="135" spans="1:8">
      <c r="A135" s="32" t="s">
        <v>2756</v>
      </c>
      <c r="B135" s="33">
        <v>5118.0623772702602</v>
      </c>
      <c r="C135" s="33">
        <v>0.48065420692936001</v>
      </c>
      <c r="D135" s="33">
        <v>0.14956761072303701</v>
      </c>
      <c r="E135" s="33">
        <v>3.2136249593464101</v>
      </c>
      <c r="F135" s="34">
        <v>1.3107075102351999E-3</v>
      </c>
      <c r="G135" s="34">
        <v>4.7525518491448898E-2</v>
      </c>
      <c r="H135" s="35" t="b">
        <v>0</v>
      </c>
    </row>
    <row r="136" spans="1:8">
      <c r="A136" s="32" t="s">
        <v>2757</v>
      </c>
      <c r="B136" s="33">
        <v>760.45074358960699</v>
      </c>
      <c r="C136" s="33">
        <v>-0.38799803227228102</v>
      </c>
      <c r="D136" s="33">
        <v>0.121291471265359</v>
      </c>
      <c r="E136" s="33">
        <v>-3.1988896517169598</v>
      </c>
      <c r="F136" s="34">
        <v>1.3795796280647E-3</v>
      </c>
      <c r="G136" s="34">
        <v>4.7525518491448898E-2</v>
      </c>
      <c r="H136" s="35" t="b">
        <v>0</v>
      </c>
    </row>
    <row r="137" spans="1:8">
      <c r="A137" s="32" t="s">
        <v>2758</v>
      </c>
      <c r="B137" s="33">
        <v>594.86074615717496</v>
      </c>
      <c r="C137" s="33">
        <v>0.33781240245862099</v>
      </c>
      <c r="D137" s="33">
        <v>0.105263485956297</v>
      </c>
      <c r="E137" s="33">
        <v>3.2092078215885098</v>
      </c>
      <c r="F137" s="34">
        <v>1.3310124826249E-3</v>
      </c>
      <c r="G137" s="34">
        <v>4.7525518491448898E-2</v>
      </c>
      <c r="H137" s="35" t="b">
        <v>0</v>
      </c>
    </row>
    <row r="138" spans="1:8">
      <c r="A138" s="32" t="s">
        <v>2759</v>
      </c>
      <c r="B138" s="33">
        <v>2680.5865939074201</v>
      </c>
      <c r="C138" s="33">
        <v>0.45652053946375898</v>
      </c>
      <c r="D138" s="33">
        <v>0.14219083698869001</v>
      </c>
      <c r="E138" s="33">
        <v>3.2106185541342001</v>
      </c>
      <c r="F138" s="34">
        <v>1.3244962104087001E-3</v>
      </c>
      <c r="G138" s="34">
        <v>4.7525518491448898E-2</v>
      </c>
      <c r="H138" s="35" t="b">
        <v>0</v>
      </c>
    </row>
    <row r="139" spans="1:8">
      <c r="A139" s="32" t="s">
        <v>2760</v>
      </c>
      <c r="B139" s="33">
        <v>4715.3836768752199</v>
      </c>
      <c r="C139" s="33">
        <v>0.51835591922061697</v>
      </c>
      <c r="D139" s="33">
        <v>0.16174340826658501</v>
      </c>
      <c r="E139" s="33">
        <v>3.2048039841368099</v>
      </c>
      <c r="F139" s="34">
        <v>1.3515448863483E-3</v>
      </c>
      <c r="G139" s="34">
        <v>4.7525518491448898E-2</v>
      </c>
      <c r="H139" s="35" t="b">
        <v>0</v>
      </c>
    </row>
    <row r="140" spans="1:8">
      <c r="A140" s="32" t="s">
        <v>2761</v>
      </c>
      <c r="B140" s="33">
        <v>1500.33574292204</v>
      </c>
      <c r="C140" s="33">
        <v>0.403057087276042</v>
      </c>
      <c r="D140" s="33">
        <v>0.125620660560231</v>
      </c>
      <c r="E140" s="33">
        <v>3.2085254565493102</v>
      </c>
      <c r="F140" s="34">
        <v>1.3341749768778E-3</v>
      </c>
      <c r="G140" s="34">
        <v>4.7525518491448898E-2</v>
      </c>
      <c r="H140" s="35" t="b">
        <v>0</v>
      </c>
    </row>
    <row r="141" spans="1:8">
      <c r="A141" s="32" t="s">
        <v>2762</v>
      </c>
      <c r="B141" s="33">
        <v>1441.64746000117</v>
      </c>
      <c r="C141" s="33">
        <v>0.462242104667758</v>
      </c>
      <c r="D141" s="33">
        <v>0.144703007684889</v>
      </c>
      <c r="E141" s="33">
        <v>3.1944194669011599</v>
      </c>
      <c r="F141" s="34">
        <v>1.4011237102355E-3</v>
      </c>
      <c r="G141" s="34">
        <v>4.7920446895394202E-2</v>
      </c>
      <c r="H141" s="35" t="b">
        <v>0</v>
      </c>
    </row>
    <row r="142" spans="1:8">
      <c r="A142" s="32" t="s">
        <v>2104</v>
      </c>
      <c r="B142" s="33">
        <v>450.335256627023</v>
      </c>
      <c r="C142" s="33">
        <v>0.38568498610020602</v>
      </c>
      <c r="D142" s="33">
        <v>0.120980884551213</v>
      </c>
      <c r="E142" s="33">
        <v>3.1879828580434801</v>
      </c>
      <c r="F142" s="34">
        <v>1.4326902968816E-3</v>
      </c>
      <c r="G142" s="34">
        <v>4.8305033130322798E-2</v>
      </c>
      <c r="H142" s="35" t="b">
        <v>1</v>
      </c>
    </row>
    <row r="143" spans="1:8">
      <c r="A143" s="32" t="s">
        <v>2763</v>
      </c>
      <c r="B143" s="33">
        <v>683.19700032069397</v>
      </c>
      <c r="C143" s="33">
        <v>-0.41998163246682202</v>
      </c>
      <c r="D143" s="33">
        <v>0.13166066807829099</v>
      </c>
      <c r="E143" s="33">
        <v>-3.1898792448560598</v>
      </c>
      <c r="F143" s="34">
        <v>1.4233225268944999E-3</v>
      </c>
      <c r="G143" s="34">
        <v>4.8305033130322798E-2</v>
      </c>
      <c r="H143" s="35" t="b">
        <v>0</v>
      </c>
    </row>
    <row r="144" spans="1:8">
      <c r="A144" s="32" t="s">
        <v>2764</v>
      </c>
      <c r="B144" s="33">
        <v>600.58861188811295</v>
      </c>
      <c r="C144" s="33">
        <v>0.43167354791566498</v>
      </c>
      <c r="D144" s="33">
        <v>0.13587915517994101</v>
      </c>
      <c r="E144" s="33">
        <v>3.1768930807967801</v>
      </c>
      <c r="F144" s="34">
        <v>1.4886190547741E-3</v>
      </c>
      <c r="G144" s="34">
        <v>4.9166289157094402E-2</v>
      </c>
      <c r="H144" s="35" t="b">
        <v>0</v>
      </c>
    </row>
    <row r="145" spans="1:8">
      <c r="A145" s="32" t="s">
        <v>2765</v>
      </c>
      <c r="B145" s="33">
        <v>740.34167321841403</v>
      </c>
      <c r="C145" s="33">
        <v>-0.42892812773484801</v>
      </c>
      <c r="D145" s="33">
        <v>0.13523458116812201</v>
      </c>
      <c r="E145" s="33">
        <v>-3.1717340640971901</v>
      </c>
      <c r="F145" s="34">
        <v>1.5153170015536001E-3</v>
      </c>
      <c r="G145" s="34">
        <v>4.9166289157094402E-2</v>
      </c>
      <c r="H145" s="35" t="b">
        <v>0</v>
      </c>
    </row>
    <row r="146" spans="1:8">
      <c r="A146" s="32" t="s">
        <v>2766</v>
      </c>
      <c r="B146" s="33">
        <v>755.05798723600401</v>
      </c>
      <c r="C146" s="33">
        <v>-0.33210173297212697</v>
      </c>
      <c r="D146" s="33">
        <v>0.104641866982077</v>
      </c>
      <c r="E146" s="33">
        <v>-3.1736984684056702</v>
      </c>
      <c r="F146" s="34">
        <v>1.5050996216801999E-3</v>
      </c>
      <c r="G146" s="34">
        <v>4.9166289157094402E-2</v>
      </c>
      <c r="H146" s="35" t="b">
        <v>0</v>
      </c>
    </row>
    <row r="147" spans="1:8">
      <c r="A147" s="32" t="s">
        <v>2356</v>
      </c>
      <c r="B147" s="33">
        <v>2143.7179900616702</v>
      </c>
      <c r="C147" s="33">
        <v>-0.26350454130869999</v>
      </c>
      <c r="D147" s="33">
        <v>8.3145317432697305E-2</v>
      </c>
      <c r="E147" s="33">
        <v>-3.1692048265014501</v>
      </c>
      <c r="F147" s="34">
        <v>1.5285663184885999E-3</v>
      </c>
      <c r="G147" s="34">
        <v>4.9166289157094402E-2</v>
      </c>
      <c r="H147" s="35" t="b">
        <v>1</v>
      </c>
    </row>
    <row r="148" spans="1:8">
      <c r="A148" s="32" t="s">
        <v>2767</v>
      </c>
      <c r="B148" s="33">
        <v>1014.52876248763</v>
      </c>
      <c r="C148" s="33">
        <v>-0.64646053612351795</v>
      </c>
      <c r="D148" s="33">
        <v>0.20368576496877899</v>
      </c>
      <c r="E148" s="33">
        <v>-3.1738130360882502</v>
      </c>
      <c r="F148" s="34">
        <v>1.5045056884497E-3</v>
      </c>
      <c r="G148" s="34">
        <v>4.9166289157094402E-2</v>
      </c>
      <c r="H148" s="35" t="b">
        <v>0</v>
      </c>
    </row>
    <row r="149" spans="1:8">
      <c r="A149" s="32" t="s">
        <v>2768</v>
      </c>
      <c r="B149" s="33">
        <v>880.85841555019601</v>
      </c>
      <c r="C149" s="33">
        <v>-0.372861003138929</v>
      </c>
      <c r="D149" s="33">
        <v>0.117246621090277</v>
      </c>
      <c r="E149" s="33">
        <v>-3.1801428448145601</v>
      </c>
      <c r="F149" s="34">
        <v>1.4720247077631E-3</v>
      </c>
      <c r="G149" s="34">
        <v>4.9166289157094402E-2</v>
      </c>
      <c r="H149" s="35" t="b">
        <v>0</v>
      </c>
    </row>
    <row r="150" spans="1:8">
      <c r="A150" s="32" t="s">
        <v>2769</v>
      </c>
      <c r="B150" s="33">
        <v>1071.6357376569199</v>
      </c>
      <c r="C150" s="33">
        <v>0.330320025987481</v>
      </c>
      <c r="D150" s="33">
        <v>0.104240938148791</v>
      </c>
      <c r="E150" s="33">
        <v>3.1688128661696302</v>
      </c>
      <c r="F150" s="34">
        <v>1.5306291113273E-3</v>
      </c>
      <c r="G150" s="34">
        <v>4.9166289157094402E-2</v>
      </c>
      <c r="H150" s="35" t="b">
        <v>0</v>
      </c>
    </row>
    <row r="151" spans="1:8">
      <c r="A151" s="32" t="s">
        <v>2770</v>
      </c>
      <c r="B151" s="33">
        <v>1571.70572170845</v>
      </c>
      <c r="C151" s="33">
        <v>0.48821520883942898</v>
      </c>
      <c r="D151" s="33">
        <v>0.154594056066124</v>
      </c>
      <c r="E151" s="33">
        <v>3.15804644281152</v>
      </c>
      <c r="F151" s="34">
        <v>1.5883025182973E-3</v>
      </c>
      <c r="G151" s="34">
        <v>4.99989641375106E-2</v>
      </c>
      <c r="H151" s="35" t="b">
        <v>0</v>
      </c>
    </row>
    <row r="152" spans="1:8">
      <c r="A152" s="32" t="s">
        <v>2771</v>
      </c>
      <c r="B152" s="33">
        <v>376.87585376448197</v>
      </c>
      <c r="C152" s="33">
        <v>0.427622025221924</v>
      </c>
      <c r="D152" s="33">
        <v>0.13557031533210301</v>
      </c>
      <c r="E152" s="33">
        <v>3.1542452650817299</v>
      </c>
      <c r="F152" s="34">
        <v>1.60913788663E-3</v>
      </c>
      <c r="G152" s="34">
        <v>4.99989641375106E-2</v>
      </c>
      <c r="H152" s="35" t="b">
        <v>0</v>
      </c>
    </row>
    <row r="153" spans="1:8">
      <c r="A153" s="32" t="s">
        <v>2772</v>
      </c>
      <c r="B153" s="33">
        <v>3813.5738710814198</v>
      </c>
      <c r="C153" s="33">
        <v>0.70508271635500097</v>
      </c>
      <c r="D153" s="33">
        <v>0.22348120598561899</v>
      </c>
      <c r="E153" s="33">
        <v>3.1549978140013</v>
      </c>
      <c r="F153" s="34">
        <v>1.6049930791813001E-3</v>
      </c>
      <c r="G153" s="34">
        <v>4.99989641375106E-2</v>
      </c>
      <c r="H153" s="35" t="b">
        <v>0</v>
      </c>
    </row>
    <row r="154" spans="1:8">
      <c r="A154" s="32" t="s">
        <v>2372</v>
      </c>
      <c r="B154" s="33">
        <v>475.76325960057602</v>
      </c>
      <c r="C154" s="33">
        <v>-0.388671092600336</v>
      </c>
      <c r="D154" s="33">
        <v>0.122958605413774</v>
      </c>
      <c r="E154" s="33">
        <v>-3.1609913864296102</v>
      </c>
      <c r="F154" s="34">
        <v>1.5723314802758E-3</v>
      </c>
      <c r="G154" s="34">
        <v>4.99989641375106E-2</v>
      </c>
      <c r="H154" s="35" t="b">
        <v>1</v>
      </c>
    </row>
    <row r="155" spans="1:8">
      <c r="A155" s="32" t="s">
        <v>2773</v>
      </c>
      <c r="B155" s="33">
        <v>444.290558344798</v>
      </c>
      <c r="C155" s="33">
        <v>0.54983395613097996</v>
      </c>
      <c r="D155" s="33">
        <v>0.17410906906743601</v>
      </c>
      <c r="E155" s="33">
        <v>3.15798573317291</v>
      </c>
      <c r="F155" s="34">
        <v>1.5886333247926E-3</v>
      </c>
      <c r="G155" s="34">
        <v>4.99989641375106E-2</v>
      </c>
      <c r="H155" s="35" t="b">
        <v>0</v>
      </c>
    </row>
  </sheetData>
  <pageMargins left="0.7" right="0.7" top="0.75" bottom="0.75" header="0.3" footer="0.3"/>
  <drawing r:id="rId1"/>
  <tableParts count="1">
    <tablePart r:id="rId2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155"/>
  <sheetViews>
    <sheetView workbookViewId="0">
      <selection activeCell="H2" sqref="H2"/>
    </sheetView>
  </sheetViews>
  <sheetFormatPr defaultRowHeight="15"/>
  <cols>
    <col min="1" max="1" width="25.5703125" customWidth="1"/>
    <col min="2" max="2" width="14" customWidth="1"/>
    <col min="3" max="3" width="19.85546875" bestFit="1" customWidth="1"/>
    <col min="4" max="4" width="21.42578125" customWidth="1"/>
    <col min="5" max="6" width="12" customWidth="1"/>
    <col min="7" max="7" width="23.7109375" bestFit="1" customWidth="1"/>
    <col min="8" max="8" width="22" customWidth="1"/>
  </cols>
  <sheetData>
    <row r="1" spans="1:12" ht="53.25" customHeight="1">
      <c r="A1" s="8" t="s">
        <v>2774</v>
      </c>
      <c r="B1" s="32">
        <v>35</v>
      </c>
      <c r="C1" s="32"/>
      <c r="D1" s="8" t="s">
        <v>2775</v>
      </c>
      <c r="E1" s="32">
        <v>5</v>
      </c>
      <c r="F1" s="32"/>
      <c r="G1" s="32"/>
      <c r="H1" s="32"/>
      <c r="I1" s="32"/>
      <c r="J1" s="32"/>
      <c r="K1" s="32"/>
      <c r="L1" s="32"/>
    </row>
    <row r="2" spans="1:12" ht="30.75">
      <c r="A2" s="13" t="s">
        <v>1951</v>
      </c>
      <c r="B2" s="14" t="s">
        <v>2628</v>
      </c>
      <c r="C2" s="14" t="s">
        <v>2629</v>
      </c>
      <c r="D2" s="14" t="s">
        <v>2630</v>
      </c>
      <c r="E2" s="14" t="s">
        <v>2631</v>
      </c>
      <c r="F2" s="15" t="s">
        <v>2632</v>
      </c>
      <c r="G2" s="15" t="s">
        <v>2633</v>
      </c>
      <c r="H2" s="11" t="s">
        <v>2634</v>
      </c>
      <c r="I2" s="32"/>
      <c r="J2" s="32"/>
      <c r="K2" s="32"/>
      <c r="L2" s="32"/>
    </row>
    <row r="3" spans="1:12">
      <c r="A3" s="32" t="s">
        <v>2776</v>
      </c>
      <c r="B3" s="33">
        <v>15.528696612679401</v>
      </c>
      <c r="C3" s="33">
        <v>-0.98494679404115304</v>
      </c>
      <c r="D3" s="33">
        <v>0.20224759902074399</v>
      </c>
      <c r="E3" s="33">
        <v>-4.8700048792180199</v>
      </c>
      <c r="F3" s="34">
        <v>1.1159549298135299E-6</v>
      </c>
      <c r="G3" s="34">
        <v>4.0989024572050002E-3</v>
      </c>
      <c r="H3" s="35" t="b">
        <v>0</v>
      </c>
      <c r="I3" s="32"/>
      <c r="J3" s="32"/>
      <c r="K3" s="32"/>
      <c r="L3" s="32"/>
    </row>
    <row r="4" spans="1:12">
      <c r="A4" s="32" t="s">
        <v>2777</v>
      </c>
      <c r="B4" s="33">
        <v>18.179074397208101</v>
      </c>
      <c r="C4" s="33">
        <v>-0.92274090126462305</v>
      </c>
      <c r="D4" s="33">
        <v>0.20223237444855499</v>
      </c>
      <c r="E4" s="33">
        <v>-4.5627753903436199</v>
      </c>
      <c r="F4" s="34">
        <v>5.0481812373488503E-6</v>
      </c>
      <c r="G4" s="34">
        <v>9.1065071509516E-3</v>
      </c>
      <c r="H4" s="35" t="b">
        <v>0</v>
      </c>
      <c r="I4" s="32"/>
      <c r="J4" s="32"/>
      <c r="K4" s="32"/>
      <c r="L4" s="32"/>
    </row>
    <row r="5" spans="1:12">
      <c r="A5" s="32" t="s">
        <v>2778</v>
      </c>
      <c r="B5" s="33">
        <v>20.5117259139436</v>
      </c>
      <c r="C5" s="33">
        <v>-0.79712446707720297</v>
      </c>
      <c r="D5" s="33">
        <v>0.17901511344625601</v>
      </c>
      <c r="E5" s="33">
        <v>-4.45283334871342</v>
      </c>
      <c r="F5" s="34">
        <v>8.4744528219133605E-6</v>
      </c>
      <c r="G5" s="34">
        <v>9.1065071509516E-3</v>
      </c>
      <c r="H5" s="35" t="b">
        <v>0</v>
      </c>
      <c r="I5" s="32"/>
      <c r="J5" s="32"/>
      <c r="K5" s="32"/>
      <c r="L5" s="32"/>
    </row>
    <row r="6" spans="1:12">
      <c r="A6" s="32" t="s">
        <v>2779</v>
      </c>
      <c r="B6" s="33">
        <v>22.2671536910009</v>
      </c>
      <c r="C6" s="33">
        <v>1.0023779465447</v>
      </c>
      <c r="D6" s="33">
        <v>0.22808092076376399</v>
      </c>
      <c r="E6" s="33">
        <v>4.3948347068579396</v>
      </c>
      <c r="F6" s="34">
        <v>1.10857073851116E-5</v>
      </c>
      <c r="G6" s="34">
        <v>9.1065071509516E-3</v>
      </c>
      <c r="H6" s="35" t="b">
        <v>0</v>
      </c>
      <c r="I6" s="32"/>
      <c r="J6" s="32"/>
      <c r="K6" s="32"/>
      <c r="L6" s="32"/>
    </row>
    <row r="7" spans="1:12">
      <c r="A7" s="32" t="s">
        <v>2638</v>
      </c>
      <c r="B7" s="33">
        <v>148.29289139263699</v>
      </c>
      <c r="C7" s="33">
        <v>3.1337668847472799</v>
      </c>
      <c r="D7" s="33">
        <v>0.71702800214012297</v>
      </c>
      <c r="E7" s="33">
        <v>4.3704944233612704</v>
      </c>
      <c r="F7" s="34">
        <v>1.23965520704487E-5</v>
      </c>
      <c r="G7" s="34">
        <v>9.1065071509516E-3</v>
      </c>
      <c r="H7" s="35" t="b">
        <v>0</v>
      </c>
      <c r="I7" s="32"/>
      <c r="J7" s="32"/>
      <c r="K7" s="32"/>
      <c r="L7" s="32"/>
    </row>
    <row r="8" spans="1:12">
      <c r="A8" s="32" t="s">
        <v>2348</v>
      </c>
      <c r="B8" s="33">
        <v>30.962357010762499</v>
      </c>
      <c r="C8" s="33">
        <v>2.4614052441010101</v>
      </c>
      <c r="D8" s="33">
        <v>0.58167190607846198</v>
      </c>
      <c r="E8" s="33">
        <v>4.2316041369358999</v>
      </c>
      <c r="F8" s="34">
        <v>2.3203052148799501E-5</v>
      </c>
      <c r="G8" s="34">
        <v>1.24277818698212E-2</v>
      </c>
      <c r="H8" s="35" t="b">
        <v>1</v>
      </c>
      <c r="I8" s="32"/>
      <c r="J8" s="32"/>
      <c r="K8" s="32"/>
      <c r="L8" s="32"/>
    </row>
    <row r="9" spans="1:12">
      <c r="A9" s="32" t="s">
        <v>2780</v>
      </c>
      <c r="B9" s="33">
        <v>20.104707398898402</v>
      </c>
      <c r="C9" s="33">
        <v>-0.80149747212425704</v>
      </c>
      <c r="D9" s="33">
        <v>0.18974737061536001</v>
      </c>
      <c r="E9" s="33">
        <v>-4.2240241302156702</v>
      </c>
      <c r="F9" s="34">
        <v>2.3997833871859499E-5</v>
      </c>
      <c r="G9" s="34">
        <v>1.24277818698212E-2</v>
      </c>
      <c r="H9" s="35" t="b">
        <v>0</v>
      </c>
      <c r="I9" s="32"/>
      <c r="J9" s="32"/>
      <c r="K9" s="32"/>
      <c r="L9" s="32"/>
    </row>
    <row r="10" spans="1:12">
      <c r="A10" s="32" t="s">
        <v>2781</v>
      </c>
      <c r="B10" s="33">
        <v>54.480474288562</v>
      </c>
      <c r="C10" s="33">
        <v>1.9438997579655899</v>
      </c>
      <c r="D10" s="33">
        <v>0.46318352502740201</v>
      </c>
      <c r="E10" s="33">
        <v>4.1968240512237296</v>
      </c>
      <c r="F10" s="34">
        <v>2.7068405923923099E-5</v>
      </c>
      <c r="G10" s="34">
        <v>1.24277818698212E-2</v>
      </c>
      <c r="H10" s="35" t="b">
        <v>0</v>
      </c>
      <c r="I10" s="32"/>
      <c r="J10" s="32"/>
      <c r="K10" s="32"/>
      <c r="L10" s="32"/>
    </row>
    <row r="11" spans="1:12">
      <c r="A11" s="32" t="s">
        <v>2782</v>
      </c>
      <c r="B11" s="33">
        <v>13.9828939944778</v>
      </c>
      <c r="C11" s="33">
        <v>-0.96911854491676697</v>
      </c>
      <c r="D11" s="33">
        <v>0.23466219639467301</v>
      </c>
      <c r="E11" s="33">
        <v>-4.1298451979322097</v>
      </c>
      <c r="F11" s="34">
        <v>3.6300757566239999E-5</v>
      </c>
      <c r="G11" s="34">
        <v>1.4814742504533299E-2</v>
      </c>
      <c r="H11" s="35" t="b">
        <v>0</v>
      </c>
      <c r="I11" s="32"/>
      <c r="J11" s="32"/>
      <c r="K11" s="32"/>
      <c r="L11" s="32"/>
    </row>
    <row r="12" spans="1:12">
      <c r="A12" s="32" t="s">
        <v>2783</v>
      </c>
      <c r="B12" s="33">
        <v>21.097710529791701</v>
      </c>
      <c r="C12" s="33">
        <v>0.81092879648715799</v>
      </c>
      <c r="D12" s="33">
        <v>0.19900654028293099</v>
      </c>
      <c r="E12" s="33">
        <v>4.07488515369519</v>
      </c>
      <c r="F12" s="34">
        <v>4.6037061027794898E-5</v>
      </c>
      <c r="G12" s="34">
        <v>1.6909412515509099E-2</v>
      </c>
      <c r="H12" s="35" t="b">
        <v>0</v>
      </c>
      <c r="I12" s="32"/>
      <c r="J12" s="32"/>
      <c r="K12" s="32"/>
      <c r="L12" s="32"/>
    </row>
    <row r="13" spans="1:12">
      <c r="A13" s="32" t="s">
        <v>2659</v>
      </c>
      <c r="B13" s="33">
        <v>17.662064436540199</v>
      </c>
      <c r="C13" s="33">
        <v>-0.98663486683991097</v>
      </c>
      <c r="D13" s="33">
        <v>0.24475978327987699</v>
      </c>
      <c r="E13" s="33">
        <v>-4.0310334223156099</v>
      </c>
      <c r="F13" s="34">
        <v>5.55321454507513E-5</v>
      </c>
      <c r="G13" s="34">
        <v>1.8542688203691801E-2</v>
      </c>
      <c r="H13" s="35" t="b">
        <v>0</v>
      </c>
      <c r="I13" s="32"/>
      <c r="J13" s="32"/>
      <c r="K13" s="32"/>
      <c r="L13" s="32"/>
    </row>
    <row r="14" spans="1:12">
      <c r="A14" s="32" t="s">
        <v>2784</v>
      </c>
      <c r="B14" s="33">
        <v>74.101450153804294</v>
      </c>
      <c r="C14" s="33">
        <v>1.2017602541078301</v>
      </c>
      <c r="D14" s="33">
        <v>0.30337268937487799</v>
      </c>
      <c r="E14" s="33">
        <v>3.9613330276503902</v>
      </c>
      <c r="F14" s="34">
        <v>7.4532493396524602E-5</v>
      </c>
      <c r="G14" s="34">
        <v>2.2813154020452898E-2</v>
      </c>
      <c r="H14" s="35" t="b">
        <v>0</v>
      </c>
      <c r="I14" s="32"/>
      <c r="J14" s="32"/>
      <c r="K14" s="32"/>
      <c r="L14" s="32"/>
    </row>
    <row r="15" spans="1:12">
      <c r="A15" s="32" t="s">
        <v>2190</v>
      </c>
      <c r="B15" s="33">
        <v>69.466807186189499</v>
      </c>
      <c r="C15" s="33">
        <v>-0.61194026768102106</v>
      </c>
      <c r="D15" s="33">
        <v>0.15525520196828699</v>
      </c>
      <c r="E15" s="33">
        <v>-3.9415121678565099</v>
      </c>
      <c r="F15" s="34">
        <v>8.0969526680560604E-5</v>
      </c>
      <c r="G15" s="34">
        <v>2.2877005499823001E-2</v>
      </c>
      <c r="H15" s="35" t="b">
        <v>1</v>
      </c>
      <c r="I15" s="32"/>
      <c r="J15" s="32"/>
      <c r="K15" s="32"/>
      <c r="L15" s="32"/>
    </row>
    <row r="16" spans="1:12">
      <c r="A16" s="32" t="s">
        <v>2568</v>
      </c>
      <c r="B16" s="33">
        <v>25.582460496434901</v>
      </c>
      <c r="C16" s="33">
        <v>-0.887243825923969</v>
      </c>
      <c r="D16" s="33">
        <v>0.226454045736007</v>
      </c>
      <c r="E16" s="33">
        <v>-3.9179861990996998</v>
      </c>
      <c r="F16" s="34">
        <v>8.9291817113084398E-5</v>
      </c>
      <c r="G16" s="34">
        <v>2.3426346018311301E-2</v>
      </c>
      <c r="H16" s="35" t="b">
        <v>1</v>
      </c>
      <c r="I16" s="32"/>
      <c r="J16" s="32"/>
      <c r="K16" s="32"/>
      <c r="L16" s="32"/>
    </row>
    <row r="17" spans="1:12">
      <c r="A17" s="32" t="s">
        <v>2785</v>
      </c>
      <c r="B17" s="33">
        <v>77.709645256892202</v>
      </c>
      <c r="C17" s="33">
        <v>-0.68341059327442999</v>
      </c>
      <c r="D17" s="33">
        <v>0.17591177718543899</v>
      </c>
      <c r="E17" s="33">
        <v>-3.8849621339110501</v>
      </c>
      <c r="F17" s="34">
        <v>1.023458387323E-4</v>
      </c>
      <c r="G17" s="34">
        <v>2.3708589740095098E-2</v>
      </c>
      <c r="H17" s="35" t="b">
        <v>0</v>
      </c>
      <c r="I17" s="32"/>
      <c r="J17" s="32"/>
      <c r="K17" s="32"/>
      <c r="L17" s="32"/>
    </row>
    <row r="18" spans="1:12">
      <c r="A18" s="32" t="s">
        <v>2786</v>
      </c>
      <c r="B18" s="33">
        <v>21.094355942069502</v>
      </c>
      <c r="C18" s="33">
        <v>-0.79633829403035306</v>
      </c>
      <c r="D18" s="33">
        <v>0.205344488789202</v>
      </c>
      <c r="E18" s="33">
        <v>-3.8780602232175898</v>
      </c>
      <c r="F18" s="34">
        <v>1.0529265576530001E-4</v>
      </c>
      <c r="G18" s="34">
        <v>2.3708589740095098E-2</v>
      </c>
      <c r="H18" s="35" t="b">
        <v>0</v>
      </c>
      <c r="I18" s="32"/>
      <c r="J18" s="32"/>
      <c r="K18" s="32"/>
      <c r="L18" s="32"/>
    </row>
    <row r="19" spans="1:12">
      <c r="A19" s="32" t="s">
        <v>2787</v>
      </c>
      <c r="B19" s="33">
        <v>25.601427001662302</v>
      </c>
      <c r="C19" s="33">
        <v>-1.5392551038576501</v>
      </c>
      <c r="D19" s="33">
        <v>0.39794609463275898</v>
      </c>
      <c r="E19" s="33">
        <v>-3.8679990195107701</v>
      </c>
      <c r="F19" s="34">
        <v>1.097321060663E-4</v>
      </c>
      <c r="G19" s="34">
        <v>2.3708589740095098E-2</v>
      </c>
      <c r="H19" s="35" t="b">
        <v>0</v>
      </c>
      <c r="I19" s="32"/>
      <c r="J19" s="32"/>
      <c r="K19" s="32"/>
      <c r="L19" s="32"/>
    </row>
    <row r="20" spans="1:12">
      <c r="A20" s="32" t="s">
        <v>2788</v>
      </c>
      <c r="B20" s="33">
        <v>11.853586315270899</v>
      </c>
      <c r="C20" s="33">
        <v>-0.88988619059691698</v>
      </c>
      <c r="D20" s="33">
        <v>0.23231258598070401</v>
      </c>
      <c r="E20" s="33">
        <v>-3.8305552273040901</v>
      </c>
      <c r="F20" s="34">
        <v>1.2785443183419999E-4</v>
      </c>
      <c r="G20" s="34">
        <v>2.60894071181688E-2</v>
      </c>
      <c r="H20" s="35" t="b">
        <v>0</v>
      </c>
      <c r="I20" s="32"/>
      <c r="J20" s="32"/>
      <c r="K20" s="32"/>
      <c r="L20" s="32"/>
    </row>
    <row r="21" spans="1:12">
      <c r="A21" s="32" t="s">
        <v>2522</v>
      </c>
      <c r="B21" s="33">
        <v>35.571742328285097</v>
      </c>
      <c r="C21" s="33">
        <v>-0.61182709296521598</v>
      </c>
      <c r="D21" s="33">
        <v>0.16233941753963901</v>
      </c>
      <c r="E21" s="33">
        <v>-3.7688141440807099</v>
      </c>
      <c r="F21" s="34">
        <v>1.6402495901360001E-4</v>
      </c>
      <c r="G21" s="34">
        <v>3.1708614445113303E-2</v>
      </c>
      <c r="H21" s="35" t="b">
        <v>1</v>
      </c>
      <c r="I21" s="32"/>
      <c r="J21" s="32"/>
      <c r="K21" s="32"/>
      <c r="L21" s="32"/>
    </row>
    <row r="22" spans="1:12">
      <c r="A22" s="32" t="s">
        <v>2789</v>
      </c>
      <c r="B22" s="33">
        <v>27.941269259550001</v>
      </c>
      <c r="C22" s="33">
        <v>0.91392635036839298</v>
      </c>
      <c r="D22" s="33">
        <v>0.24427931672860101</v>
      </c>
      <c r="E22" s="33">
        <v>3.7413169588311201</v>
      </c>
      <c r="F22" s="34">
        <v>1.83058478177E-4</v>
      </c>
      <c r="G22" s="34">
        <v>3.3618689517219198E-2</v>
      </c>
      <c r="H22" s="35" t="b">
        <v>0</v>
      </c>
      <c r="I22" s="32"/>
      <c r="J22" s="32"/>
      <c r="K22" s="32"/>
      <c r="L22" s="32"/>
    </row>
    <row r="23" spans="1:12">
      <c r="A23" s="32" t="s">
        <v>2790</v>
      </c>
      <c r="B23" s="33">
        <v>24.837893093038101</v>
      </c>
      <c r="C23" s="33">
        <v>-0.72757178852385695</v>
      </c>
      <c r="D23" s="33">
        <v>0.19591022552746301</v>
      </c>
      <c r="E23" s="33">
        <v>-3.7138020058165102</v>
      </c>
      <c r="F23" s="34">
        <v>2.0416855270599999E-4</v>
      </c>
      <c r="G23" s="34">
        <v>3.41438075439289E-2</v>
      </c>
      <c r="H23" s="35" t="b">
        <v>0</v>
      </c>
      <c r="I23" s="32"/>
      <c r="J23" s="32"/>
      <c r="K23" s="32"/>
      <c r="L23" s="32"/>
    </row>
    <row r="24" spans="1:12">
      <c r="A24" s="32" t="s">
        <v>2791</v>
      </c>
      <c r="B24" s="33">
        <v>17.985179931100799</v>
      </c>
      <c r="C24" s="33">
        <v>-0.94639893870580205</v>
      </c>
      <c r="D24" s="33">
        <v>0.25486187354509998</v>
      </c>
      <c r="E24" s="33">
        <v>-3.71337982233866</v>
      </c>
      <c r="F24" s="34">
        <v>2.045096014065E-4</v>
      </c>
      <c r="G24" s="34">
        <v>3.41438075439289E-2</v>
      </c>
      <c r="H24" s="35" t="b">
        <v>0</v>
      </c>
      <c r="I24" s="32"/>
      <c r="J24" s="32"/>
      <c r="K24" s="32"/>
      <c r="L24" s="32"/>
    </row>
    <row r="25" spans="1:12">
      <c r="A25" s="32" t="s">
        <v>2792</v>
      </c>
      <c r="B25" s="33">
        <v>35.824455336635303</v>
      </c>
      <c r="C25" s="33">
        <v>0.71025964193718805</v>
      </c>
      <c r="D25" s="33">
        <v>0.19271688525309599</v>
      </c>
      <c r="E25" s="33">
        <v>3.68550810171303</v>
      </c>
      <c r="F25" s="34">
        <v>2.2824682083430001E-4</v>
      </c>
      <c r="G25" s="34">
        <v>3.4487477657252401E-2</v>
      </c>
      <c r="H25" s="35" t="b">
        <v>0</v>
      </c>
      <c r="I25" s="32"/>
      <c r="J25" s="32"/>
      <c r="K25" s="32"/>
      <c r="L25" s="32"/>
    </row>
    <row r="26" spans="1:12">
      <c r="A26" s="32" t="s">
        <v>2670</v>
      </c>
      <c r="B26" s="33">
        <v>39.108561549892002</v>
      </c>
      <c r="C26" s="33">
        <v>0.69692003663145896</v>
      </c>
      <c r="D26" s="33">
        <v>0.189440129028142</v>
      </c>
      <c r="E26" s="33">
        <v>3.6788405931033301</v>
      </c>
      <c r="F26" s="34">
        <v>2.3429664673189999E-4</v>
      </c>
      <c r="G26" s="34">
        <v>3.4487477657252401E-2</v>
      </c>
      <c r="H26" s="35" t="b">
        <v>0</v>
      </c>
      <c r="I26" s="32"/>
      <c r="J26" s="32"/>
      <c r="K26" s="32"/>
      <c r="L26" s="32"/>
    </row>
    <row r="27" spans="1:12">
      <c r="A27" s="32" t="s">
        <v>2793</v>
      </c>
      <c r="B27" s="33">
        <v>44.5530380730724</v>
      </c>
      <c r="C27" s="33">
        <v>-0.83117884228116101</v>
      </c>
      <c r="D27" s="33">
        <v>0.22626468142362999</v>
      </c>
      <c r="E27" s="33">
        <v>-3.6734802667897002</v>
      </c>
      <c r="F27" s="34">
        <v>2.392691630214E-4</v>
      </c>
      <c r="G27" s="34">
        <v>3.4487477657252401E-2</v>
      </c>
      <c r="H27" s="35" t="b">
        <v>0</v>
      </c>
      <c r="I27" s="32"/>
      <c r="J27" s="32"/>
      <c r="K27" s="32"/>
      <c r="L27" s="32"/>
    </row>
    <row r="28" spans="1:12">
      <c r="A28" s="32" t="s">
        <v>2794</v>
      </c>
      <c r="B28" s="33">
        <v>17.5737684395427</v>
      </c>
      <c r="C28" s="33">
        <v>-0.79587362206240397</v>
      </c>
      <c r="D28" s="33">
        <v>0.216957152184793</v>
      </c>
      <c r="E28" s="33">
        <v>-3.66834471252885</v>
      </c>
      <c r="F28" s="34">
        <v>2.441258968387E-4</v>
      </c>
      <c r="G28" s="34">
        <v>3.4487477657252401E-2</v>
      </c>
      <c r="H28" s="35" t="b">
        <v>0</v>
      </c>
      <c r="I28" s="32"/>
      <c r="J28" s="32"/>
      <c r="K28" s="32"/>
      <c r="L28" s="32"/>
    </row>
    <row r="29" spans="1:12">
      <c r="A29" s="32" t="s">
        <v>2669</v>
      </c>
      <c r="B29" s="33">
        <v>66.540798499398804</v>
      </c>
      <c r="C29" s="33">
        <v>0.68859491034801801</v>
      </c>
      <c r="D29" s="33">
        <v>0.18845881009596899</v>
      </c>
      <c r="E29" s="33">
        <v>3.65382180858174</v>
      </c>
      <c r="F29" s="34">
        <v>2.5836560756770002E-4</v>
      </c>
      <c r="G29" s="34">
        <v>3.5131800382268603E-2</v>
      </c>
      <c r="H29" s="35" t="b">
        <v>0</v>
      </c>
      <c r="I29" s="32"/>
      <c r="J29" s="32"/>
      <c r="K29" s="32"/>
      <c r="L29" s="32"/>
    </row>
    <row r="30" spans="1:12">
      <c r="A30" s="32" t="s">
        <v>2199</v>
      </c>
      <c r="B30" s="33">
        <v>43.2855413107891</v>
      </c>
      <c r="C30" s="33">
        <v>0.66043519321270105</v>
      </c>
      <c r="D30" s="33">
        <v>0.181399492817826</v>
      </c>
      <c r="E30" s="33">
        <v>3.6407775068916899</v>
      </c>
      <c r="F30" s="34">
        <v>2.71815957693E-4</v>
      </c>
      <c r="G30" s="34">
        <v>3.5131800382268603E-2</v>
      </c>
      <c r="H30" s="35" t="b">
        <v>1</v>
      </c>
      <c r="I30" s="32"/>
      <c r="J30" s="32"/>
      <c r="K30" s="32"/>
      <c r="L30" s="32"/>
    </row>
    <row r="31" spans="1:12">
      <c r="A31" s="32" t="s">
        <v>2795</v>
      </c>
      <c r="B31" s="33">
        <v>21.319290258235199</v>
      </c>
      <c r="C31" s="33">
        <v>-1.0093946953403701</v>
      </c>
      <c r="D31" s="33">
        <v>0.277645189372412</v>
      </c>
      <c r="E31" s="33">
        <v>-3.6355562205921998</v>
      </c>
      <c r="F31" s="34">
        <v>2.7738148954139998E-4</v>
      </c>
      <c r="G31" s="34">
        <v>3.5131800382268603E-2</v>
      </c>
      <c r="H31" s="35" t="b">
        <v>0</v>
      </c>
      <c r="I31" s="32"/>
      <c r="J31" s="32"/>
      <c r="K31" s="32"/>
      <c r="L31" s="32"/>
    </row>
    <row r="32" spans="1:12">
      <c r="A32" s="32" t="s">
        <v>2796</v>
      </c>
      <c r="B32" s="33">
        <v>14.1177215595714</v>
      </c>
      <c r="C32" s="33">
        <v>-0.93243599479253403</v>
      </c>
      <c r="D32" s="33">
        <v>0.25992536107866598</v>
      </c>
      <c r="E32" s="33">
        <v>-3.58732211017429</v>
      </c>
      <c r="F32" s="34">
        <v>3.3409151038829999E-4</v>
      </c>
      <c r="G32" s="34">
        <v>4.0903937255209598E-2</v>
      </c>
      <c r="H32" s="35" t="b">
        <v>0</v>
      </c>
      <c r="I32" s="32"/>
      <c r="J32" s="32"/>
      <c r="K32" s="32"/>
      <c r="L32" s="32"/>
    </row>
    <row r="33" spans="1:12">
      <c r="A33" s="32" t="s">
        <v>2797</v>
      </c>
      <c r="B33" s="33">
        <v>18.127063627822199</v>
      </c>
      <c r="C33" s="33">
        <v>0.82054751037110896</v>
      </c>
      <c r="D33" s="33">
        <v>0.23303746528366401</v>
      </c>
      <c r="E33" s="33">
        <v>3.52109695911899</v>
      </c>
      <c r="F33" s="34">
        <v>4.297654412684E-4</v>
      </c>
      <c r="G33" s="34">
        <v>4.831562667777E-2</v>
      </c>
      <c r="H33" s="35" t="b">
        <v>0</v>
      </c>
      <c r="I33" s="32"/>
      <c r="J33" s="32"/>
      <c r="K33" s="32"/>
      <c r="L33" s="32"/>
    </row>
    <row r="34" spans="1:12">
      <c r="A34" s="32" t="s">
        <v>2798</v>
      </c>
      <c r="B34" s="33">
        <v>18.781049586853602</v>
      </c>
      <c r="C34" s="33">
        <v>0.86776402421811205</v>
      </c>
      <c r="D34" s="33">
        <v>0.24660479351128101</v>
      </c>
      <c r="E34" s="33">
        <v>3.51884491725589</v>
      </c>
      <c r="F34" s="34">
        <v>4.3342999267990002E-4</v>
      </c>
      <c r="G34" s="34">
        <v>4.831562667777E-2</v>
      </c>
      <c r="H34" s="35" t="b">
        <v>0</v>
      </c>
      <c r="I34" s="32"/>
      <c r="J34" s="32"/>
      <c r="K34" s="32"/>
      <c r="L34" s="32"/>
    </row>
    <row r="35" spans="1:12">
      <c r="A35" s="32" t="s">
        <v>2799</v>
      </c>
      <c r="B35" s="33">
        <v>36.323254562667202</v>
      </c>
      <c r="C35" s="33">
        <v>-0.62009419067608695</v>
      </c>
      <c r="D35" s="33">
        <v>0.176315986633137</v>
      </c>
      <c r="E35" s="33">
        <v>-3.51694819350854</v>
      </c>
      <c r="F35" s="34">
        <v>4.3653897547950001E-4</v>
      </c>
      <c r="G35" s="34">
        <v>4.831562667777E-2</v>
      </c>
      <c r="H35" s="35" t="b">
        <v>0</v>
      </c>
      <c r="I35" s="32"/>
      <c r="J35" s="32"/>
      <c r="K35" s="32"/>
      <c r="L35" s="32"/>
    </row>
    <row r="36" spans="1:12">
      <c r="A36" s="32" t="s">
        <v>2800</v>
      </c>
      <c r="B36" s="33">
        <v>16.6267832962453</v>
      </c>
      <c r="C36" s="33">
        <v>-0.89829992043786</v>
      </c>
      <c r="D36" s="33">
        <v>0.256303098174823</v>
      </c>
      <c r="E36" s="33">
        <v>-3.5048344200082</v>
      </c>
      <c r="F36" s="34">
        <v>4.5689134624930002E-4</v>
      </c>
      <c r="G36" s="34">
        <v>4.831562667777E-2</v>
      </c>
      <c r="H36" s="35" t="b">
        <v>0</v>
      </c>
      <c r="I36" s="32"/>
      <c r="J36" s="32"/>
      <c r="K36" s="32"/>
      <c r="L36" s="32"/>
    </row>
    <row r="37" spans="1:12">
      <c r="A37" s="32" t="s">
        <v>2801</v>
      </c>
      <c r="B37" s="33">
        <v>33.323492445738303</v>
      </c>
      <c r="C37" s="33">
        <v>-0.57000291524995905</v>
      </c>
      <c r="D37" s="33">
        <v>0.162727911101436</v>
      </c>
      <c r="E37" s="33">
        <v>-3.5027974696648498</v>
      </c>
      <c r="F37" s="34">
        <v>4.603993829899E-4</v>
      </c>
      <c r="G37" s="34">
        <v>4.831562667777E-2</v>
      </c>
      <c r="H37" s="35" t="b">
        <v>0</v>
      </c>
      <c r="I37" s="32"/>
      <c r="J37" s="32"/>
      <c r="K37" s="32"/>
      <c r="L37" s="32"/>
    </row>
    <row r="38" spans="1:12">
      <c r="A38" s="32"/>
      <c r="B38" s="33"/>
      <c r="C38" s="33"/>
      <c r="D38" s="33"/>
      <c r="E38" s="33"/>
      <c r="F38" s="34"/>
      <c r="G38" s="34"/>
      <c r="H38" s="35"/>
      <c r="I38" s="32"/>
      <c r="J38" s="32"/>
      <c r="K38" s="32"/>
      <c r="L38" s="32"/>
    </row>
    <row r="39" spans="1:12">
      <c r="A39" s="32"/>
      <c r="B39" s="33"/>
      <c r="C39" s="33"/>
      <c r="D39" s="33"/>
      <c r="E39" s="33"/>
      <c r="F39" s="34"/>
      <c r="G39" s="34"/>
      <c r="H39" s="35"/>
      <c r="I39" s="32"/>
      <c r="J39" s="32"/>
      <c r="K39" s="32"/>
      <c r="L39" s="32"/>
    </row>
    <row r="40" spans="1:12">
      <c r="A40" s="32"/>
      <c r="B40" s="33"/>
      <c r="C40" s="33"/>
      <c r="D40" s="33"/>
      <c r="E40" s="33"/>
      <c r="F40" s="34"/>
      <c r="G40" s="34"/>
      <c r="H40" s="35"/>
      <c r="I40" s="32"/>
      <c r="J40" s="32"/>
      <c r="K40" s="32"/>
      <c r="L40" s="32"/>
    </row>
    <row r="41" spans="1:12">
      <c r="A41" s="32"/>
      <c r="B41" s="33"/>
      <c r="C41" s="33"/>
      <c r="D41" s="33"/>
      <c r="E41" s="33"/>
      <c r="F41" s="34"/>
      <c r="G41" s="34"/>
      <c r="H41" s="35"/>
      <c r="I41" s="32"/>
      <c r="J41" s="32"/>
      <c r="K41" s="32"/>
      <c r="L41" s="32"/>
    </row>
    <row r="42" spans="1:12">
      <c r="A42" s="32"/>
      <c r="B42" s="33"/>
      <c r="C42" s="33"/>
      <c r="D42" s="33"/>
      <c r="E42" s="33"/>
      <c r="F42" s="34"/>
      <c r="G42" s="34"/>
      <c r="H42" s="35"/>
      <c r="I42" s="32"/>
      <c r="J42" s="32"/>
      <c r="K42" s="32"/>
      <c r="L42" s="32"/>
    </row>
    <row r="43" spans="1:12">
      <c r="A43" s="32"/>
      <c r="B43" s="33"/>
      <c r="C43" s="33"/>
      <c r="D43" s="33"/>
      <c r="E43" s="33"/>
      <c r="F43" s="34"/>
      <c r="G43" s="34"/>
      <c r="H43" s="35"/>
      <c r="I43" s="32"/>
      <c r="J43" s="32"/>
      <c r="K43" s="32"/>
      <c r="L43" s="32"/>
    </row>
    <row r="44" spans="1:12">
      <c r="A44" s="32"/>
      <c r="B44" s="33"/>
      <c r="C44" s="33"/>
      <c r="D44" s="33"/>
      <c r="E44" s="33"/>
      <c r="F44" s="34"/>
      <c r="G44" s="34"/>
      <c r="H44" s="35"/>
      <c r="I44" s="32"/>
      <c r="J44" s="32"/>
      <c r="K44" s="32"/>
      <c r="L44" s="32"/>
    </row>
    <row r="45" spans="1:12">
      <c r="A45" s="32"/>
      <c r="B45" s="33"/>
      <c r="C45" s="33"/>
      <c r="D45" s="33"/>
      <c r="E45" s="33"/>
      <c r="F45" s="34"/>
      <c r="G45" s="34"/>
      <c r="H45" s="35"/>
      <c r="I45" s="32"/>
      <c r="J45" s="32"/>
      <c r="K45" s="32"/>
      <c r="L45" s="32"/>
    </row>
    <row r="46" spans="1:12">
      <c r="A46" s="32"/>
      <c r="B46" s="33"/>
      <c r="C46" s="33"/>
      <c r="D46" s="33"/>
      <c r="E46" s="33"/>
      <c r="F46" s="34"/>
      <c r="G46" s="34"/>
      <c r="H46" s="35"/>
      <c r="I46" s="32"/>
      <c r="J46" s="32"/>
      <c r="K46" s="32"/>
      <c r="L46" s="32"/>
    </row>
    <row r="47" spans="1:12">
      <c r="A47" s="32"/>
      <c r="B47" s="33"/>
      <c r="C47" s="33"/>
      <c r="D47" s="33"/>
      <c r="E47" s="33"/>
      <c r="F47" s="34"/>
      <c r="G47" s="34"/>
      <c r="H47" s="35"/>
      <c r="I47" s="32"/>
      <c r="J47" s="32"/>
      <c r="K47" s="32"/>
      <c r="L47" s="32"/>
    </row>
    <row r="48" spans="1:12">
      <c r="A48" s="32"/>
      <c r="B48" s="33"/>
      <c r="C48" s="33"/>
      <c r="D48" s="33"/>
      <c r="E48" s="33"/>
      <c r="F48" s="34"/>
      <c r="G48" s="34"/>
      <c r="H48" s="35"/>
      <c r="I48" s="32"/>
      <c r="J48" s="32"/>
      <c r="K48" s="32"/>
      <c r="L48" s="32"/>
    </row>
    <row r="49" spans="1:12">
      <c r="A49" s="32"/>
      <c r="B49" s="33"/>
      <c r="C49" s="33"/>
      <c r="D49" s="33"/>
      <c r="E49" s="33"/>
      <c r="F49" s="34"/>
      <c r="G49" s="34"/>
      <c r="H49" s="35"/>
      <c r="I49" s="32"/>
      <c r="J49" s="32"/>
      <c r="K49" s="32"/>
      <c r="L49" s="32"/>
    </row>
    <row r="50" spans="1:12">
      <c r="A50" s="32"/>
      <c r="B50" s="33"/>
      <c r="C50" s="33"/>
      <c r="D50" s="33"/>
      <c r="E50" s="33"/>
      <c r="F50" s="34"/>
      <c r="G50" s="34"/>
      <c r="H50" s="35"/>
      <c r="I50" s="32"/>
      <c r="J50" s="32"/>
      <c r="K50" s="32"/>
      <c r="L50" s="32"/>
    </row>
    <row r="51" spans="1:12">
      <c r="A51" s="32"/>
      <c r="B51" s="33"/>
      <c r="C51" s="33"/>
      <c r="D51" s="33"/>
      <c r="E51" s="33"/>
      <c r="F51" s="34"/>
      <c r="G51" s="34"/>
      <c r="H51" s="35"/>
      <c r="I51" s="32"/>
      <c r="J51" s="32"/>
      <c r="K51" s="32"/>
      <c r="L51" s="32"/>
    </row>
    <row r="52" spans="1:12">
      <c r="A52" s="32"/>
      <c r="B52" s="33"/>
      <c r="C52" s="33"/>
      <c r="D52" s="33"/>
      <c r="E52" s="33"/>
      <c r="F52" s="34"/>
      <c r="G52" s="34"/>
      <c r="H52" s="35"/>
      <c r="I52" s="32"/>
      <c r="J52" s="32"/>
      <c r="K52" s="32"/>
      <c r="L52" s="32"/>
    </row>
    <row r="53" spans="1:12">
      <c r="A53" s="32"/>
      <c r="B53" s="33"/>
      <c r="C53" s="33"/>
      <c r="D53" s="33"/>
      <c r="E53" s="33"/>
      <c r="F53" s="34"/>
      <c r="G53" s="34"/>
      <c r="H53" s="35"/>
      <c r="I53" s="32"/>
      <c r="J53" s="32"/>
      <c r="K53" s="32"/>
      <c r="L53" s="32"/>
    </row>
    <row r="54" spans="1:12">
      <c r="A54" s="32"/>
      <c r="B54" s="33"/>
      <c r="C54" s="33"/>
      <c r="D54" s="33"/>
      <c r="E54" s="33"/>
      <c r="F54" s="34"/>
      <c r="G54" s="34"/>
      <c r="H54" s="35"/>
      <c r="I54" s="32"/>
      <c r="J54" s="32"/>
      <c r="K54" s="32"/>
      <c r="L54" s="32"/>
    </row>
    <row r="55" spans="1:12">
      <c r="A55" s="32"/>
      <c r="B55" s="33"/>
      <c r="C55" s="33"/>
      <c r="D55" s="33"/>
      <c r="E55" s="33"/>
      <c r="F55" s="34"/>
      <c r="G55" s="34"/>
      <c r="H55" s="35"/>
      <c r="I55" s="32"/>
      <c r="J55" s="32"/>
      <c r="K55" s="32"/>
      <c r="L55" s="32"/>
    </row>
    <row r="56" spans="1:12">
      <c r="A56" s="32"/>
      <c r="B56" s="33"/>
      <c r="C56" s="33"/>
      <c r="D56" s="33"/>
      <c r="E56" s="33"/>
      <c r="F56" s="34"/>
      <c r="G56" s="34"/>
      <c r="H56" s="35"/>
      <c r="I56" s="32"/>
      <c r="J56" s="32"/>
      <c r="K56" s="32"/>
      <c r="L56" s="32"/>
    </row>
    <row r="57" spans="1:12">
      <c r="A57" s="32"/>
      <c r="B57" s="33"/>
      <c r="C57" s="33"/>
      <c r="D57" s="33"/>
      <c r="E57" s="33"/>
      <c r="F57" s="34"/>
      <c r="G57" s="34"/>
      <c r="H57" s="35"/>
      <c r="I57" s="32"/>
      <c r="J57" s="32"/>
      <c r="K57" s="32"/>
      <c r="L57" s="32"/>
    </row>
    <row r="58" spans="1:12">
      <c r="A58" s="32"/>
      <c r="B58" s="33"/>
      <c r="C58" s="33"/>
      <c r="D58" s="33"/>
      <c r="E58" s="33"/>
      <c r="F58" s="34"/>
      <c r="G58" s="34"/>
      <c r="H58" s="35"/>
      <c r="I58" s="32"/>
      <c r="J58" s="32"/>
      <c r="K58" s="32"/>
      <c r="L58" s="32"/>
    </row>
    <row r="59" spans="1:12">
      <c r="A59" s="32"/>
      <c r="B59" s="33"/>
      <c r="C59" s="33"/>
      <c r="D59" s="33"/>
      <c r="E59" s="33"/>
      <c r="F59" s="34"/>
      <c r="G59" s="34"/>
      <c r="H59" s="35"/>
      <c r="I59" s="32"/>
      <c r="J59" s="32"/>
      <c r="K59" s="32"/>
      <c r="L59" s="32"/>
    </row>
    <row r="60" spans="1:12">
      <c r="A60" s="32"/>
      <c r="B60" s="33"/>
      <c r="C60" s="33"/>
      <c r="D60" s="33"/>
      <c r="E60" s="33"/>
      <c r="F60" s="34"/>
      <c r="G60" s="34"/>
      <c r="H60" s="35"/>
      <c r="I60" s="32"/>
      <c r="J60" s="32"/>
      <c r="K60" s="32"/>
      <c r="L60" s="32"/>
    </row>
    <row r="61" spans="1:12">
      <c r="A61" s="32"/>
      <c r="B61" s="33"/>
      <c r="C61" s="33"/>
      <c r="D61" s="33"/>
      <c r="E61" s="33"/>
      <c r="F61" s="34"/>
      <c r="G61" s="34"/>
      <c r="H61" s="35"/>
      <c r="I61" s="32"/>
      <c r="J61" s="32"/>
      <c r="K61" s="32"/>
      <c r="L61" s="32"/>
    </row>
    <row r="62" spans="1:12">
      <c r="A62" s="32"/>
      <c r="B62" s="33"/>
      <c r="C62" s="33"/>
      <c r="D62" s="33"/>
      <c r="E62" s="33"/>
      <c r="F62" s="34"/>
      <c r="G62" s="34"/>
      <c r="H62" s="35"/>
      <c r="I62" s="32"/>
      <c r="J62" s="32"/>
      <c r="K62" s="32"/>
      <c r="L62" s="32"/>
    </row>
    <row r="63" spans="1:12">
      <c r="A63" s="32"/>
      <c r="B63" s="33"/>
      <c r="C63" s="33"/>
      <c r="D63" s="33"/>
      <c r="E63" s="33"/>
      <c r="F63" s="34"/>
      <c r="G63" s="34"/>
      <c r="H63" s="35"/>
      <c r="I63" s="32"/>
      <c r="J63" s="32"/>
      <c r="K63" s="32"/>
      <c r="L63" s="32"/>
    </row>
    <row r="64" spans="1:12">
      <c r="A64" s="32"/>
      <c r="B64" s="33"/>
      <c r="C64" s="33"/>
      <c r="D64" s="33"/>
      <c r="E64" s="33"/>
      <c r="F64" s="34"/>
      <c r="G64" s="34"/>
      <c r="H64" s="35"/>
      <c r="I64" s="32"/>
      <c r="J64" s="32"/>
      <c r="K64" s="32"/>
      <c r="L64" s="32"/>
    </row>
    <row r="65" spans="1:12">
      <c r="A65" s="32"/>
      <c r="B65" s="33"/>
      <c r="C65" s="33"/>
      <c r="D65" s="33"/>
      <c r="E65" s="33"/>
      <c r="F65" s="34"/>
      <c r="G65" s="34"/>
      <c r="H65" s="35"/>
      <c r="I65" s="32"/>
      <c r="J65" s="32"/>
      <c r="K65" s="32"/>
      <c r="L65" s="32"/>
    </row>
    <row r="66" spans="1:12">
      <c r="A66" s="32"/>
      <c r="B66" s="33"/>
      <c r="C66" s="33"/>
      <c r="D66" s="33"/>
      <c r="E66" s="33"/>
      <c r="F66" s="34"/>
      <c r="G66" s="34"/>
      <c r="H66" s="35"/>
      <c r="I66" s="32"/>
      <c r="J66" s="32"/>
      <c r="K66" s="32"/>
      <c r="L66" s="32"/>
    </row>
    <row r="67" spans="1:12">
      <c r="A67" s="32"/>
      <c r="B67" s="33"/>
      <c r="C67" s="33"/>
      <c r="D67" s="33"/>
      <c r="E67" s="33"/>
      <c r="F67" s="34"/>
      <c r="G67" s="34"/>
      <c r="H67" s="35"/>
      <c r="I67" s="32"/>
      <c r="J67" s="32"/>
      <c r="K67" s="32"/>
      <c r="L67" s="32"/>
    </row>
    <row r="68" spans="1:12">
      <c r="A68" s="32"/>
      <c r="B68" s="33"/>
      <c r="C68" s="33"/>
      <c r="D68" s="33"/>
      <c r="E68" s="33"/>
      <c r="F68" s="34"/>
      <c r="G68" s="34"/>
      <c r="H68" s="35"/>
      <c r="I68" s="32"/>
      <c r="J68" s="32"/>
      <c r="K68" s="32"/>
      <c r="L68" s="32"/>
    </row>
    <row r="69" spans="1:12">
      <c r="A69" s="32"/>
      <c r="B69" s="33"/>
      <c r="C69" s="33"/>
      <c r="D69" s="33"/>
      <c r="E69" s="33"/>
      <c r="F69" s="34"/>
      <c r="G69" s="34"/>
      <c r="H69" s="35"/>
      <c r="I69" s="32"/>
      <c r="J69" s="32"/>
      <c r="K69" s="32"/>
      <c r="L69" s="32"/>
    </row>
    <row r="70" spans="1:12">
      <c r="A70" s="32"/>
      <c r="B70" s="33"/>
      <c r="C70" s="33"/>
      <c r="D70" s="33"/>
      <c r="E70" s="33"/>
      <c r="F70" s="34"/>
      <c r="G70" s="34"/>
      <c r="H70" s="35"/>
      <c r="I70" s="32"/>
      <c r="J70" s="32"/>
      <c r="K70" s="32"/>
      <c r="L70" s="32"/>
    </row>
    <row r="71" spans="1:12">
      <c r="A71" s="32"/>
      <c r="B71" s="33"/>
      <c r="C71" s="33"/>
      <c r="D71" s="33"/>
      <c r="E71" s="33"/>
      <c r="F71" s="34"/>
      <c r="G71" s="34"/>
      <c r="H71" s="35"/>
      <c r="I71" s="32"/>
      <c r="J71" s="32"/>
      <c r="K71" s="32"/>
      <c r="L71" s="32"/>
    </row>
    <row r="72" spans="1:12">
      <c r="A72" s="32"/>
      <c r="B72" s="33"/>
      <c r="C72" s="33"/>
      <c r="D72" s="33"/>
      <c r="E72" s="33"/>
      <c r="F72" s="34"/>
      <c r="G72" s="34"/>
      <c r="H72" s="35"/>
      <c r="I72" s="32"/>
      <c r="J72" s="32"/>
      <c r="K72" s="32"/>
      <c r="L72" s="32"/>
    </row>
    <row r="73" spans="1:12">
      <c r="A73" s="32"/>
      <c r="B73" s="33"/>
      <c r="C73" s="33"/>
      <c r="D73" s="33"/>
      <c r="E73" s="33"/>
      <c r="F73" s="34"/>
      <c r="G73" s="34"/>
      <c r="H73" s="35"/>
      <c r="I73" s="32"/>
      <c r="J73" s="32"/>
      <c r="K73" s="32"/>
      <c r="L73" s="32"/>
    </row>
    <row r="74" spans="1:12">
      <c r="A74" s="32"/>
      <c r="B74" s="33"/>
      <c r="C74" s="33"/>
      <c r="D74" s="33"/>
      <c r="E74" s="33"/>
      <c r="F74" s="34"/>
      <c r="G74" s="34"/>
      <c r="H74" s="35"/>
      <c r="I74" s="32"/>
      <c r="J74" s="32"/>
      <c r="K74" s="32"/>
      <c r="L74" s="32"/>
    </row>
    <row r="75" spans="1:12">
      <c r="A75" s="32"/>
      <c r="B75" s="33"/>
      <c r="C75" s="33"/>
      <c r="D75" s="33"/>
      <c r="E75" s="33"/>
      <c r="F75" s="34"/>
      <c r="G75" s="34"/>
      <c r="H75" s="35"/>
      <c r="I75" s="32"/>
      <c r="J75" s="32"/>
      <c r="K75" s="32"/>
      <c r="L75" s="32"/>
    </row>
    <row r="76" spans="1:12">
      <c r="A76" s="32"/>
      <c r="B76" s="33"/>
      <c r="C76" s="33"/>
      <c r="D76" s="33"/>
      <c r="E76" s="33"/>
      <c r="F76" s="34"/>
      <c r="G76" s="34"/>
      <c r="H76" s="35"/>
      <c r="I76" s="32"/>
      <c r="J76" s="32"/>
      <c r="K76" s="32"/>
      <c r="L76" s="32"/>
    </row>
    <row r="77" spans="1:12">
      <c r="A77" s="32"/>
      <c r="B77" s="33"/>
      <c r="C77" s="33"/>
      <c r="D77" s="33"/>
      <c r="E77" s="33"/>
      <c r="F77" s="34"/>
      <c r="G77" s="34"/>
      <c r="H77" s="35"/>
      <c r="I77" s="32"/>
      <c r="J77" s="32"/>
      <c r="K77" s="32"/>
      <c r="L77" s="32"/>
    </row>
    <row r="78" spans="1:12">
      <c r="A78" s="32"/>
      <c r="B78" s="33"/>
      <c r="C78" s="33"/>
      <c r="D78" s="33"/>
      <c r="E78" s="33"/>
      <c r="F78" s="34"/>
      <c r="G78" s="34"/>
      <c r="H78" s="35"/>
      <c r="I78" s="32"/>
      <c r="J78" s="32"/>
      <c r="K78" s="32"/>
      <c r="L78" s="32"/>
    </row>
    <row r="79" spans="1:12">
      <c r="A79" s="32"/>
      <c r="B79" s="33"/>
      <c r="C79" s="33"/>
      <c r="D79" s="33"/>
      <c r="E79" s="33"/>
      <c r="F79" s="34"/>
      <c r="G79" s="34"/>
      <c r="H79" s="35"/>
      <c r="I79" s="32"/>
      <c r="J79" s="32"/>
      <c r="K79" s="32"/>
      <c r="L79" s="32"/>
    </row>
    <row r="80" spans="1:12">
      <c r="A80" s="32"/>
      <c r="B80" s="33"/>
      <c r="C80" s="33"/>
      <c r="D80" s="33"/>
      <c r="E80" s="33"/>
      <c r="F80" s="34"/>
      <c r="G80" s="34"/>
      <c r="H80" s="35"/>
      <c r="I80" s="32"/>
      <c r="J80" s="32"/>
      <c r="K80" s="32"/>
      <c r="L80" s="32"/>
    </row>
    <row r="81" spans="1:12">
      <c r="A81" s="32"/>
      <c r="B81" s="33"/>
      <c r="C81" s="33"/>
      <c r="D81" s="33"/>
      <c r="E81" s="33"/>
      <c r="F81" s="34"/>
      <c r="G81" s="34"/>
      <c r="H81" s="35"/>
      <c r="I81" s="32"/>
      <c r="J81" s="32"/>
      <c r="K81" s="32"/>
      <c r="L81" s="32"/>
    </row>
    <row r="82" spans="1:12">
      <c r="A82" s="32"/>
      <c r="B82" s="33"/>
      <c r="C82" s="33"/>
      <c r="D82" s="33"/>
      <c r="E82" s="33"/>
      <c r="F82" s="34"/>
      <c r="G82" s="34"/>
      <c r="H82" s="35"/>
      <c r="I82" s="32"/>
      <c r="J82" s="32"/>
      <c r="K82" s="32"/>
      <c r="L82" s="32"/>
    </row>
    <row r="83" spans="1:12">
      <c r="A83" s="32"/>
      <c r="B83" s="33"/>
      <c r="C83" s="33"/>
      <c r="D83" s="33"/>
      <c r="E83" s="33"/>
      <c r="F83" s="34"/>
      <c r="G83" s="34"/>
      <c r="H83" s="35"/>
      <c r="I83" s="32"/>
      <c r="J83" s="32"/>
      <c r="K83" s="32"/>
      <c r="L83" s="32"/>
    </row>
    <row r="84" spans="1:12">
      <c r="A84" s="32"/>
      <c r="B84" s="33"/>
      <c r="C84" s="33"/>
      <c r="D84" s="33"/>
      <c r="E84" s="33"/>
      <c r="F84" s="34"/>
      <c r="G84" s="34"/>
      <c r="H84" s="35"/>
      <c r="I84" s="32"/>
      <c r="J84" s="32"/>
      <c r="K84" s="32"/>
      <c r="L84" s="32"/>
    </row>
    <row r="85" spans="1:12">
      <c r="A85" s="32"/>
      <c r="B85" s="33"/>
      <c r="C85" s="33"/>
      <c r="D85" s="33"/>
      <c r="E85" s="33"/>
      <c r="F85" s="34"/>
      <c r="G85" s="34"/>
      <c r="H85" s="35"/>
      <c r="I85" s="32"/>
      <c r="J85" s="32"/>
      <c r="K85" s="32"/>
      <c r="L85" s="32"/>
    </row>
    <row r="86" spans="1:12">
      <c r="A86" s="32"/>
      <c r="B86" s="33"/>
      <c r="C86" s="33"/>
      <c r="D86" s="33"/>
      <c r="E86" s="33"/>
      <c r="F86" s="34"/>
      <c r="G86" s="34"/>
      <c r="H86" s="35"/>
      <c r="I86" s="32"/>
      <c r="J86" s="32"/>
      <c r="K86" s="32"/>
      <c r="L86" s="32"/>
    </row>
    <row r="87" spans="1:12">
      <c r="A87" s="32"/>
      <c r="B87" s="33"/>
      <c r="C87" s="33"/>
      <c r="D87" s="33"/>
      <c r="E87" s="33"/>
      <c r="F87" s="34"/>
      <c r="G87" s="34"/>
      <c r="H87" s="35"/>
      <c r="I87" s="32"/>
      <c r="J87" s="32"/>
      <c r="K87" s="32"/>
      <c r="L87" s="32"/>
    </row>
    <row r="88" spans="1:12">
      <c r="A88" s="32"/>
      <c r="B88" s="33"/>
      <c r="C88" s="33"/>
      <c r="D88" s="33"/>
      <c r="E88" s="33"/>
      <c r="F88" s="34"/>
      <c r="G88" s="34"/>
      <c r="H88" s="35"/>
      <c r="I88" s="32"/>
      <c r="J88" s="32"/>
      <c r="K88" s="32"/>
      <c r="L88" s="32"/>
    </row>
    <row r="89" spans="1:12">
      <c r="A89" s="32"/>
      <c r="B89" s="33"/>
      <c r="C89" s="33"/>
      <c r="D89" s="33"/>
      <c r="E89" s="33"/>
      <c r="F89" s="34"/>
      <c r="G89" s="34"/>
      <c r="H89" s="35"/>
      <c r="I89" s="32"/>
      <c r="J89" s="32"/>
      <c r="K89" s="32"/>
      <c r="L89" s="32"/>
    </row>
    <row r="90" spans="1:12">
      <c r="A90" s="32"/>
      <c r="B90" s="33"/>
      <c r="C90" s="33"/>
      <c r="D90" s="33"/>
      <c r="E90" s="33"/>
      <c r="F90" s="34"/>
      <c r="G90" s="34"/>
      <c r="H90" s="35"/>
      <c r="I90" s="32"/>
      <c r="J90" s="32"/>
      <c r="K90" s="32"/>
      <c r="L90" s="32"/>
    </row>
    <row r="91" spans="1:12">
      <c r="A91" s="32"/>
      <c r="B91" s="33"/>
      <c r="C91" s="33"/>
      <c r="D91" s="33"/>
      <c r="E91" s="33"/>
      <c r="F91" s="34"/>
      <c r="G91" s="34"/>
      <c r="H91" s="35"/>
      <c r="I91" s="32"/>
      <c r="J91" s="32"/>
      <c r="K91" s="32"/>
      <c r="L91" s="32"/>
    </row>
    <row r="92" spans="1:12">
      <c r="A92" s="32"/>
      <c r="B92" s="33"/>
      <c r="C92" s="33"/>
      <c r="D92" s="33"/>
      <c r="E92" s="33"/>
      <c r="F92" s="34"/>
      <c r="G92" s="34"/>
      <c r="H92" s="35"/>
      <c r="I92" s="32"/>
      <c r="J92" s="32"/>
      <c r="K92" s="32"/>
      <c r="L92" s="32"/>
    </row>
    <row r="93" spans="1:12">
      <c r="A93" s="32"/>
      <c r="B93" s="33"/>
      <c r="C93" s="33"/>
      <c r="D93" s="33"/>
      <c r="E93" s="33"/>
      <c r="F93" s="34"/>
      <c r="G93" s="34"/>
      <c r="H93" s="35"/>
      <c r="I93" s="32"/>
      <c r="J93" s="32"/>
      <c r="K93" s="32"/>
      <c r="L93" s="32"/>
    </row>
    <row r="94" spans="1:12">
      <c r="A94" s="32"/>
      <c r="B94" s="33"/>
      <c r="C94" s="33"/>
      <c r="D94" s="33"/>
      <c r="E94" s="33"/>
      <c r="F94" s="34"/>
      <c r="G94" s="34"/>
      <c r="H94" s="35"/>
      <c r="I94" s="32"/>
      <c r="J94" s="32"/>
      <c r="K94" s="32"/>
      <c r="L94" s="32"/>
    </row>
    <row r="95" spans="1:12">
      <c r="A95" s="32"/>
      <c r="B95" s="33"/>
      <c r="C95" s="33"/>
      <c r="D95" s="33"/>
      <c r="E95" s="33"/>
      <c r="F95" s="34"/>
      <c r="G95" s="34"/>
      <c r="H95" s="35"/>
      <c r="I95" s="32"/>
      <c r="J95" s="32"/>
      <c r="K95" s="32"/>
      <c r="L95" s="32"/>
    </row>
    <row r="96" spans="1:12">
      <c r="A96" s="32"/>
      <c r="B96" s="33"/>
      <c r="C96" s="33"/>
      <c r="D96" s="33"/>
      <c r="E96" s="33"/>
      <c r="F96" s="34"/>
      <c r="G96" s="34"/>
      <c r="H96" s="35"/>
      <c r="I96" s="32"/>
      <c r="J96" s="32"/>
      <c r="K96" s="32"/>
      <c r="L96" s="32"/>
    </row>
    <row r="97" spans="1:12">
      <c r="A97" s="32"/>
      <c r="B97" s="33"/>
      <c r="C97" s="33"/>
      <c r="D97" s="33"/>
      <c r="E97" s="33"/>
      <c r="F97" s="34"/>
      <c r="G97" s="34"/>
      <c r="H97" s="35"/>
      <c r="I97" s="32"/>
      <c r="J97" s="32"/>
      <c r="K97" s="32"/>
      <c r="L97" s="32"/>
    </row>
    <row r="98" spans="1:12">
      <c r="A98" s="32"/>
      <c r="B98" s="33"/>
      <c r="C98" s="33"/>
      <c r="D98" s="33"/>
      <c r="E98" s="33"/>
      <c r="F98" s="34"/>
      <c r="G98" s="34"/>
      <c r="H98" s="35"/>
      <c r="I98" s="32"/>
      <c r="J98" s="32"/>
      <c r="K98" s="32"/>
      <c r="L98" s="32"/>
    </row>
    <row r="99" spans="1:12">
      <c r="A99" s="32"/>
      <c r="B99" s="33"/>
      <c r="C99" s="33"/>
      <c r="D99" s="33"/>
      <c r="E99" s="33"/>
      <c r="F99" s="34"/>
      <c r="G99" s="34"/>
      <c r="H99" s="35"/>
      <c r="I99" s="32"/>
      <c r="J99" s="32"/>
      <c r="K99" s="32"/>
      <c r="L99" s="32"/>
    </row>
    <row r="100" spans="1:12">
      <c r="A100" s="32"/>
      <c r="B100" s="33"/>
      <c r="C100" s="33"/>
      <c r="D100" s="33"/>
      <c r="E100" s="33"/>
      <c r="F100" s="34"/>
      <c r="G100" s="34"/>
      <c r="H100" s="35"/>
      <c r="I100" s="32"/>
      <c r="J100" s="32"/>
      <c r="K100" s="32"/>
      <c r="L100" s="32"/>
    </row>
    <row r="101" spans="1:12">
      <c r="A101" s="32"/>
      <c r="B101" s="33"/>
      <c r="C101" s="33"/>
      <c r="D101" s="33"/>
      <c r="E101" s="33"/>
      <c r="F101" s="34"/>
      <c r="G101" s="34"/>
      <c r="H101" s="35"/>
      <c r="I101" s="32"/>
      <c r="J101" s="32"/>
      <c r="K101" s="32"/>
      <c r="L101" s="32"/>
    </row>
    <row r="102" spans="1:12">
      <c r="A102" s="32"/>
      <c r="B102" s="33"/>
      <c r="C102" s="33"/>
      <c r="D102" s="33"/>
      <c r="E102" s="33"/>
      <c r="F102" s="34"/>
      <c r="G102" s="34"/>
      <c r="H102" s="35"/>
      <c r="I102" s="32"/>
      <c r="J102" s="32"/>
      <c r="K102" s="32"/>
      <c r="L102" s="32"/>
    </row>
    <row r="103" spans="1:12">
      <c r="A103" s="32"/>
      <c r="B103" s="33"/>
      <c r="C103" s="33"/>
      <c r="D103" s="33"/>
      <c r="E103" s="33"/>
      <c r="F103" s="34"/>
      <c r="G103" s="34"/>
      <c r="H103" s="35"/>
      <c r="I103" s="32"/>
      <c r="J103" s="32"/>
      <c r="K103" s="32"/>
      <c r="L103" s="32"/>
    </row>
    <row r="104" spans="1:12">
      <c r="A104" s="32"/>
      <c r="B104" s="33"/>
      <c r="C104" s="33"/>
      <c r="D104" s="33"/>
      <c r="E104" s="33"/>
      <c r="F104" s="34"/>
      <c r="G104" s="34"/>
      <c r="H104" s="35"/>
      <c r="I104" s="32"/>
      <c r="J104" s="32"/>
      <c r="K104" s="32"/>
      <c r="L104" s="32"/>
    </row>
    <row r="105" spans="1:12">
      <c r="A105" s="32"/>
      <c r="B105" s="33"/>
      <c r="C105" s="33"/>
      <c r="D105" s="33"/>
      <c r="E105" s="33"/>
      <c r="F105" s="34"/>
      <c r="G105" s="34"/>
      <c r="H105" s="35"/>
      <c r="I105" s="32"/>
      <c r="J105" s="32"/>
      <c r="K105" s="32"/>
      <c r="L105" s="32"/>
    </row>
    <row r="106" spans="1:12">
      <c r="A106" s="32"/>
      <c r="B106" s="33"/>
      <c r="C106" s="33"/>
      <c r="D106" s="33"/>
      <c r="E106" s="33"/>
      <c r="F106" s="34"/>
      <c r="G106" s="34"/>
      <c r="H106" s="35"/>
      <c r="I106" s="32"/>
      <c r="J106" s="32"/>
      <c r="K106" s="32"/>
      <c r="L106" s="32"/>
    </row>
    <row r="107" spans="1:12">
      <c r="A107" s="32"/>
      <c r="B107" s="33"/>
      <c r="C107" s="33"/>
      <c r="D107" s="33"/>
      <c r="E107" s="33"/>
      <c r="F107" s="34"/>
      <c r="G107" s="34"/>
      <c r="H107" s="35"/>
      <c r="I107" s="32"/>
      <c r="J107" s="32"/>
      <c r="K107" s="32"/>
      <c r="L107" s="32"/>
    </row>
    <row r="108" spans="1:12">
      <c r="A108" s="32"/>
      <c r="B108" s="33"/>
      <c r="C108" s="33"/>
      <c r="D108" s="33"/>
      <c r="E108" s="33"/>
      <c r="F108" s="34"/>
      <c r="G108" s="34"/>
      <c r="H108" s="35"/>
      <c r="I108" s="32"/>
      <c r="J108" s="32"/>
      <c r="K108" s="32"/>
      <c r="L108" s="32"/>
    </row>
    <row r="109" spans="1:12">
      <c r="A109" s="32"/>
      <c r="B109" s="33"/>
      <c r="C109" s="33"/>
      <c r="D109" s="33"/>
      <c r="E109" s="33"/>
      <c r="F109" s="34"/>
      <c r="G109" s="34"/>
      <c r="H109" s="35"/>
      <c r="I109" s="32"/>
      <c r="J109" s="32"/>
      <c r="K109" s="32"/>
      <c r="L109" s="32"/>
    </row>
    <row r="110" spans="1:12">
      <c r="A110" s="32"/>
      <c r="B110" s="33"/>
      <c r="C110" s="33"/>
      <c r="D110" s="33"/>
      <c r="E110" s="33"/>
      <c r="F110" s="34"/>
      <c r="G110" s="34"/>
      <c r="H110" s="35"/>
      <c r="I110" s="32"/>
      <c r="J110" s="32"/>
      <c r="K110" s="32"/>
      <c r="L110" s="32"/>
    </row>
    <row r="111" spans="1:12">
      <c r="A111" s="32"/>
      <c r="B111" s="33"/>
      <c r="C111" s="33"/>
      <c r="D111" s="33"/>
      <c r="E111" s="33"/>
      <c r="F111" s="34"/>
      <c r="G111" s="34"/>
      <c r="H111" s="35"/>
      <c r="I111" s="32"/>
      <c r="J111" s="32"/>
      <c r="K111" s="32"/>
      <c r="L111" s="32"/>
    </row>
    <row r="112" spans="1:12">
      <c r="A112" s="32"/>
      <c r="B112" s="33"/>
      <c r="C112" s="33"/>
      <c r="D112" s="33"/>
      <c r="E112" s="33"/>
      <c r="F112" s="34"/>
      <c r="G112" s="34"/>
      <c r="H112" s="35"/>
      <c r="I112" s="32"/>
      <c r="J112" s="32"/>
      <c r="K112" s="32"/>
      <c r="L112" s="32"/>
    </row>
    <row r="113" spans="1:12">
      <c r="A113" s="32"/>
      <c r="B113" s="33"/>
      <c r="C113" s="33"/>
      <c r="D113" s="33"/>
      <c r="E113" s="33"/>
      <c r="F113" s="34"/>
      <c r="G113" s="34"/>
      <c r="H113" s="35"/>
      <c r="I113" s="32"/>
      <c r="J113" s="32"/>
      <c r="K113" s="32"/>
      <c r="L113" s="32"/>
    </row>
    <row r="114" spans="1:12">
      <c r="A114" s="32"/>
      <c r="B114" s="33"/>
      <c r="C114" s="33"/>
      <c r="D114" s="33"/>
      <c r="E114" s="33"/>
      <c r="F114" s="34"/>
      <c r="G114" s="34"/>
      <c r="H114" s="35"/>
      <c r="I114" s="32"/>
      <c r="J114" s="32"/>
      <c r="K114" s="32"/>
      <c r="L114" s="32"/>
    </row>
    <row r="115" spans="1:12">
      <c r="A115" s="32"/>
      <c r="B115" s="33"/>
      <c r="C115" s="33"/>
      <c r="D115" s="33"/>
      <c r="E115" s="33"/>
      <c r="F115" s="34"/>
      <c r="G115" s="34"/>
      <c r="H115" s="35"/>
      <c r="I115" s="32"/>
      <c r="J115" s="32"/>
      <c r="K115" s="32"/>
      <c r="L115" s="32"/>
    </row>
    <row r="116" spans="1:12">
      <c r="A116" s="32"/>
      <c r="B116" s="33"/>
      <c r="C116" s="33"/>
      <c r="D116" s="33"/>
      <c r="E116" s="33"/>
      <c r="F116" s="34"/>
      <c r="G116" s="34"/>
      <c r="H116" s="35"/>
      <c r="I116" s="32"/>
      <c r="J116" s="32"/>
      <c r="K116" s="32"/>
      <c r="L116" s="32"/>
    </row>
    <row r="117" spans="1:12">
      <c r="A117" s="32"/>
      <c r="B117" s="33"/>
      <c r="C117" s="33"/>
      <c r="D117" s="33"/>
      <c r="E117" s="33"/>
      <c r="F117" s="34"/>
      <c r="G117" s="34"/>
      <c r="H117" s="35"/>
      <c r="I117" s="32"/>
      <c r="J117" s="32"/>
      <c r="K117" s="32"/>
      <c r="L117" s="32"/>
    </row>
    <row r="118" spans="1:12">
      <c r="A118" s="32"/>
      <c r="B118" s="33"/>
      <c r="C118" s="33"/>
      <c r="D118" s="33"/>
      <c r="E118" s="33"/>
      <c r="F118" s="34"/>
      <c r="G118" s="34"/>
      <c r="H118" s="35"/>
      <c r="I118" s="32"/>
      <c r="J118" s="32"/>
      <c r="K118" s="32"/>
      <c r="L118" s="32"/>
    </row>
    <row r="119" spans="1:12">
      <c r="A119" s="32"/>
      <c r="B119" s="33"/>
      <c r="C119" s="33"/>
      <c r="D119" s="33"/>
      <c r="E119" s="33"/>
      <c r="F119" s="34"/>
      <c r="G119" s="34"/>
      <c r="H119" s="35"/>
      <c r="I119" s="32"/>
      <c r="J119" s="32"/>
      <c r="K119" s="32"/>
      <c r="L119" s="32"/>
    </row>
    <row r="120" spans="1:12">
      <c r="A120" s="32"/>
      <c r="B120" s="33"/>
      <c r="C120" s="33"/>
      <c r="D120" s="33"/>
      <c r="E120" s="33"/>
      <c r="F120" s="34"/>
      <c r="G120" s="34"/>
      <c r="H120" s="35"/>
      <c r="I120" s="32"/>
      <c r="J120" s="32"/>
      <c r="K120" s="32"/>
      <c r="L120" s="32"/>
    </row>
    <row r="121" spans="1:12">
      <c r="A121" s="32"/>
      <c r="B121" s="33"/>
      <c r="C121" s="33"/>
      <c r="D121" s="33"/>
      <c r="E121" s="33"/>
      <c r="F121" s="34"/>
      <c r="G121" s="34"/>
      <c r="H121" s="35"/>
      <c r="I121" s="32"/>
      <c r="J121" s="32"/>
      <c r="K121" s="32"/>
      <c r="L121" s="32"/>
    </row>
    <row r="122" spans="1:12">
      <c r="A122" s="32"/>
      <c r="B122" s="33"/>
      <c r="C122" s="33"/>
      <c r="D122" s="33"/>
      <c r="E122" s="33"/>
      <c r="F122" s="34"/>
      <c r="G122" s="34"/>
      <c r="H122" s="35"/>
      <c r="I122" s="32"/>
      <c r="J122" s="32"/>
      <c r="K122" s="32"/>
      <c r="L122" s="32"/>
    </row>
    <row r="123" spans="1:12">
      <c r="A123" s="32"/>
      <c r="B123" s="33"/>
      <c r="C123" s="33"/>
      <c r="D123" s="33"/>
      <c r="E123" s="33"/>
      <c r="F123" s="34"/>
      <c r="G123" s="34"/>
      <c r="H123" s="35"/>
      <c r="I123" s="32"/>
      <c r="J123" s="32"/>
      <c r="K123" s="32"/>
      <c r="L123" s="32"/>
    </row>
    <row r="124" spans="1:12">
      <c r="A124" s="32"/>
      <c r="B124" s="33"/>
      <c r="C124" s="33"/>
      <c r="D124" s="33"/>
      <c r="E124" s="33"/>
      <c r="F124" s="34"/>
      <c r="G124" s="34"/>
      <c r="H124" s="35"/>
      <c r="I124" s="32"/>
      <c r="J124" s="32"/>
      <c r="K124" s="32"/>
      <c r="L124" s="32"/>
    </row>
    <row r="125" spans="1:12">
      <c r="A125" s="32"/>
      <c r="B125" s="33"/>
      <c r="C125" s="33"/>
      <c r="D125" s="33"/>
      <c r="E125" s="33"/>
      <c r="F125" s="34"/>
      <c r="G125" s="34"/>
      <c r="H125" s="35"/>
      <c r="I125" s="32"/>
      <c r="J125" s="32"/>
      <c r="K125" s="32"/>
      <c r="L125" s="32"/>
    </row>
    <row r="126" spans="1:12">
      <c r="A126" s="32"/>
      <c r="B126" s="33"/>
      <c r="C126" s="33"/>
      <c r="D126" s="33"/>
      <c r="E126" s="33"/>
      <c r="F126" s="34"/>
      <c r="G126" s="34"/>
      <c r="H126" s="35"/>
      <c r="I126" s="32"/>
      <c r="J126" s="32"/>
      <c r="K126" s="32"/>
      <c r="L126" s="32"/>
    </row>
    <row r="127" spans="1:12">
      <c r="A127" s="32"/>
      <c r="B127" s="33"/>
      <c r="C127" s="33"/>
      <c r="D127" s="33"/>
      <c r="E127" s="33"/>
      <c r="F127" s="34"/>
      <c r="G127" s="34"/>
      <c r="H127" s="35"/>
      <c r="I127" s="32"/>
      <c r="J127" s="32"/>
      <c r="K127" s="32"/>
      <c r="L127" s="32"/>
    </row>
    <row r="128" spans="1:12">
      <c r="A128" s="32"/>
      <c r="B128" s="33"/>
      <c r="C128" s="33"/>
      <c r="D128" s="33"/>
      <c r="E128" s="33"/>
      <c r="F128" s="34"/>
      <c r="G128" s="34"/>
      <c r="H128" s="35"/>
      <c r="I128" s="32"/>
      <c r="J128" s="32"/>
      <c r="K128" s="32"/>
      <c r="L128" s="32"/>
    </row>
    <row r="129" spans="1:12">
      <c r="A129" s="32"/>
      <c r="B129" s="33"/>
      <c r="C129" s="33"/>
      <c r="D129" s="33"/>
      <c r="E129" s="33"/>
      <c r="F129" s="34"/>
      <c r="G129" s="34"/>
      <c r="H129" s="35"/>
      <c r="I129" s="32"/>
      <c r="J129" s="32"/>
      <c r="K129" s="32"/>
      <c r="L129" s="32"/>
    </row>
    <row r="130" spans="1:12">
      <c r="A130" s="32"/>
      <c r="B130" s="33"/>
      <c r="C130" s="33"/>
      <c r="D130" s="33"/>
      <c r="E130" s="33"/>
      <c r="F130" s="34"/>
      <c r="G130" s="34"/>
      <c r="H130" s="35"/>
      <c r="I130" s="32"/>
      <c r="J130" s="32"/>
      <c r="K130" s="32"/>
      <c r="L130" s="32"/>
    </row>
    <row r="131" spans="1:12">
      <c r="A131" s="32"/>
      <c r="B131" s="33"/>
      <c r="C131" s="33"/>
      <c r="D131" s="33"/>
      <c r="E131" s="33"/>
      <c r="F131" s="34"/>
      <c r="G131" s="34"/>
      <c r="H131" s="35"/>
      <c r="I131" s="32"/>
      <c r="J131" s="32"/>
      <c r="K131" s="32"/>
      <c r="L131" s="32"/>
    </row>
    <row r="132" spans="1:12">
      <c r="A132" s="32"/>
      <c r="B132" s="33"/>
      <c r="C132" s="33"/>
      <c r="D132" s="33"/>
      <c r="E132" s="33"/>
      <c r="F132" s="34"/>
      <c r="G132" s="34"/>
      <c r="H132" s="35"/>
      <c r="I132" s="32"/>
      <c r="J132" s="32"/>
      <c r="K132" s="32"/>
      <c r="L132" s="32"/>
    </row>
    <row r="133" spans="1:12">
      <c r="A133" s="32"/>
      <c r="B133" s="33"/>
      <c r="C133" s="33"/>
      <c r="D133" s="33"/>
      <c r="E133" s="33"/>
      <c r="F133" s="34"/>
      <c r="G133" s="34"/>
      <c r="H133" s="35"/>
      <c r="I133" s="32"/>
      <c r="J133" s="32"/>
      <c r="K133" s="32"/>
      <c r="L133" s="32"/>
    </row>
    <row r="134" spans="1:12">
      <c r="A134" s="32"/>
      <c r="B134" s="33"/>
      <c r="C134" s="33"/>
      <c r="D134" s="33"/>
      <c r="E134" s="33"/>
      <c r="F134" s="34"/>
      <c r="G134" s="34"/>
      <c r="H134" s="35"/>
      <c r="I134" s="32"/>
      <c r="J134" s="32"/>
      <c r="K134" s="32"/>
      <c r="L134" s="32"/>
    </row>
    <row r="135" spans="1:12">
      <c r="A135" s="32"/>
      <c r="B135" s="33"/>
      <c r="C135" s="33"/>
      <c r="D135" s="33"/>
      <c r="E135" s="33"/>
      <c r="F135" s="34"/>
      <c r="G135" s="34"/>
      <c r="H135" s="35"/>
      <c r="I135" s="32"/>
      <c r="J135" s="32"/>
      <c r="K135" s="32"/>
      <c r="L135" s="32"/>
    </row>
    <row r="136" spans="1:12">
      <c r="A136" s="32"/>
      <c r="B136" s="33"/>
      <c r="C136" s="33"/>
      <c r="D136" s="33"/>
      <c r="E136" s="33"/>
      <c r="F136" s="34"/>
      <c r="G136" s="34"/>
      <c r="H136" s="35"/>
      <c r="I136" s="32"/>
      <c r="J136" s="32"/>
      <c r="K136" s="32"/>
      <c r="L136" s="32"/>
    </row>
    <row r="137" spans="1:12">
      <c r="A137" s="32"/>
      <c r="B137" s="33"/>
      <c r="C137" s="33"/>
      <c r="D137" s="33"/>
      <c r="E137" s="33"/>
      <c r="F137" s="34"/>
      <c r="G137" s="34"/>
      <c r="H137" s="35"/>
      <c r="I137" s="32"/>
      <c r="J137" s="32"/>
      <c r="K137" s="32"/>
      <c r="L137" s="32"/>
    </row>
    <row r="138" spans="1:12">
      <c r="A138" s="32"/>
      <c r="B138" s="33"/>
      <c r="C138" s="33"/>
      <c r="D138" s="33"/>
      <c r="E138" s="33"/>
      <c r="F138" s="34"/>
      <c r="G138" s="34"/>
      <c r="H138" s="35"/>
      <c r="I138" s="32"/>
      <c r="J138" s="32"/>
      <c r="K138" s="32"/>
      <c r="L138" s="32"/>
    </row>
    <row r="139" spans="1:12">
      <c r="A139" s="32"/>
      <c r="B139" s="33"/>
      <c r="C139" s="33"/>
      <c r="D139" s="33"/>
      <c r="E139" s="33"/>
      <c r="F139" s="34"/>
      <c r="G139" s="34"/>
      <c r="H139" s="35"/>
      <c r="I139" s="32"/>
      <c r="J139" s="32"/>
      <c r="K139" s="32"/>
      <c r="L139" s="32"/>
    </row>
    <row r="140" spans="1:12">
      <c r="A140" s="32"/>
      <c r="B140" s="33"/>
      <c r="C140" s="33"/>
      <c r="D140" s="33"/>
      <c r="E140" s="33"/>
      <c r="F140" s="34"/>
      <c r="G140" s="34"/>
      <c r="H140" s="35"/>
      <c r="I140" s="32"/>
      <c r="J140" s="32"/>
      <c r="K140" s="32"/>
      <c r="L140" s="32"/>
    </row>
    <row r="141" spans="1:12">
      <c r="A141" s="32"/>
      <c r="B141" s="33"/>
      <c r="C141" s="33"/>
      <c r="D141" s="33"/>
      <c r="E141" s="33"/>
      <c r="F141" s="34"/>
      <c r="G141" s="34"/>
      <c r="H141" s="35"/>
      <c r="I141" s="32"/>
      <c r="J141" s="32"/>
      <c r="K141" s="32"/>
      <c r="L141" s="32"/>
    </row>
    <row r="142" spans="1:12">
      <c r="A142" s="32"/>
      <c r="B142" s="33"/>
      <c r="C142" s="33"/>
      <c r="D142" s="33"/>
      <c r="E142" s="33"/>
      <c r="F142" s="34"/>
      <c r="G142" s="34"/>
      <c r="H142" s="35"/>
      <c r="I142" s="32"/>
      <c r="J142" s="32"/>
      <c r="K142" s="32"/>
      <c r="L142" s="32"/>
    </row>
    <row r="143" spans="1:12">
      <c r="A143" s="32"/>
      <c r="B143" s="33"/>
      <c r="C143" s="33"/>
      <c r="D143" s="33"/>
      <c r="E143" s="33"/>
      <c r="F143" s="34"/>
      <c r="G143" s="34"/>
      <c r="H143" s="35"/>
      <c r="I143" s="32"/>
      <c r="J143" s="32"/>
      <c r="K143" s="32"/>
      <c r="L143" s="32"/>
    </row>
    <row r="144" spans="1:12">
      <c r="A144" s="32"/>
      <c r="B144" s="33"/>
      <c r="C144" s="33"/>
      <c r="D144" s="33"/>
      <c r="E144" s="33"/>
      <c r="F144" s="34"/>
      <c r="G144" s="34"/>
      <c r="H144" s="35"/>
      <c r="I144" s="32"/>
      <c r="J144" s="32"/>
      <c r="K144" s="32"/>
      <c r="L144" s="32"/>
    </row>
    <row r="145" spans="1:12">
      <c r="A145" s="32"/>
      <c r="B145" s="33"/>
      <c r="C145" s="33"/>
      <c r="D145" s="33"/>
      <c r="E145" s="33"/>
      <c r="F145" s="34"/>
      <c r="G145" s="34"/>
      <c r="H145" s="35"/>
      <c r="I145" s="32"/>
      <c r="J145" s="32"/>
      <c r="K145" s="32"/>
      <c r="L145" s="32"/>
    </row>
    <row r="146" spans="1:12">
      <c r="A146" s="32"/>
      <c r="B146" s="33"/>
      <c r="C146" s="33"/>
      <c r="D146" s="33"/>
      <c r="E146" s="33"/>
      <c r="F146" s="34"/>
      <c r="G146" s="34"/>
      <c r="H146" s="35"/>
      <c r="I146" s="32"/>
      <c r="J146" s="32"/>
      <c r="K146" s="32"/>
      <c r="L146" s="32"/>
    </row>
    <row r="147" spans="1:12">
      <c r="A147" s="32"/>
      <c r="B147" s="33"/>
      <c r="C147" s="33"/>
      <c r="D147" s="33"/>
      <c r="E147" s="33"/>
      <c r="F147" s="34"/>
      <c r="G147" s="34"/>
      <c r="H147" s="35"/>
      <c r="I147" s="32"/>
      <c r="J147" s="32"/>
      <c r="K147" s="32"/>
      <c r="L147" s="32"/>
    </row>
    <row r="148" spans="1:12">
      <c r="A148" s="32"/>
      <c r="B148" s="33"/>
      <c r="C148" s="33"/>
      <c r="D148" s="33"/>
      <c r="E148" s="33"/>
      <c r="F148" s="34"/>
      <c r="G148" s="34"/>
      <c r="H148" s="35"/>
      <c r="I148" s="32"/>
      <c r="J148" s="32"/>
      <c r="K148" s="32"/>
      <c r="L148" s="32"/>
    </row>
    <row r="149" spans="1:12">
      <c r="A149" s="32"/>
      <c r="B149" s="33"/>
      <c r="C149" s="33"/>
      <c r="D149" s="33"/>
      <c r="E149" s="33"/>
      <c r="F149" s="34"/>
      <c r="G149" s="34"/>
      <c r="H149" s="35"/>
      <c r="I149" s="32"/>
      <c r="J149" s="32"/>
      <c r="K149" s="32"/>
      <c r="L149" s="32"/>
    </row>
    <row r="150" spans="1:12">
      <c r="A150" s="32"/>
      <c r="B150" s="33"/>
      <c r="C150" s="33"/>
      <c r="D150" s="33"/>
      <c r="E150" s="33"/>
      <c r="F150" s="34"/>
      <c r="G150" s="34"/>
      <c r="H150" s="35"/>
      <c r="I150" s="32"/>
      <c r="J150" s="32"/>
      <c r="K150" s="32"/>
      <c r="L150" s="32"/>
    </row>
    <row r="151" spans="1:12">
      <c r="A151" s="32"/>
      <c r="B151" s="33"/>
      <c r="C151" s="33"/>
      <c r="D151" s="33"/>
      <c r="E151" s="33"/>
      <c r="F151" s="34"/>
      <c r="G151" s="34"/>
      <c r="H151" s="35"/>
      <c r="I151" s="32"/>
      <c r="J151" s="32"/>
      <c r="K151" s="32"/>
      <c r="L151" s="32"/>
    </row>
    <row r="152" spans="1:12">
      <c r="A152" s="32"/>
      <c r="B152" s="33"/>
      <c r="C152" s="33"/>
      <c r="D152" s="33"/>
      <c r="E152" s="33"/>
      <c r="F152" s="34"/>
      <c r="G152" s="34"/>
      <c r="H152" s="35"/>
      <c r="I152" s="32"/>
      <c r="J152" s="32"/>
      <c r="K152" s="32"/>
      <c r="L152" s="32"/>
    </row>
    <row r="153" spans="1:12">
      <c r="A153" s="32"/>
      <c r="B153" s="33"/>
      <c r="C153" s="33"/>
      <c r="D153" s="33"/>
      <c r="E153" s="33"/>
      <c r="F153" s="34"/>
      <c r="G153" s="34"/>
      <c r="H153" s="35"/>
      <c r="I153" s="32"/>
      <c r="J153" s="32"/>
      <c r="K153" s="32"/>
      <c r="L153" s="32"/>
    </row>
    <row r="154" spans="1:12">
      <c r="A154" s="32"/>
      <c r="B154" s="33"/>
      <c r="C154" s="33"/>
      <c r="D154" s="33"/>
      <c r="E154" s="33"/>
      <c r="F154" s="34"/>
      <c r="G154" s="34"/>
      <c r="H154" s="35"/>
      <c r="I154" s="32"/>
      <c r="J154" s="32"/>
      <c r="K154" s="32"/>
      <c r="L154" s="32"/>
    </row>
    <row r="155" spans="1:12">
      <c r="A155" s="32"/>
      <c r="B155" s="32"/>
      <c r="C155" s="32"/>
      <c r="D155" s="32"/>
      <c r="E155" s="32"/>
      <c r="F155" s="32"/>
      <c r="G155" s="32"/>
      <c r="H155" s="32"/>
      <c r="I155" s="32"/>
      <c r="J155" s="32"/>
      <c r="K155" s="32"/>
      <c r="L155" s="32"/>
    </row>
  </sheetData>
  <pageMargins left="0.7" right="0.7" top="0.75" bottom="0.75" header="0.3" footer="0.3"/>
  <drawing r:id="rId1"/>
  <tableParts count="1">
    <tablePart r:id="rId2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29"/>
  <sheetViews>
    <sheetView workbookViewId="0">
      <selection activeCell="H2" sqref="H2"/>
    </sheetView>
  </sheetViews>
  <sheetFormatPr defaultRowHeight="15"/>
  <cols>
    <col min="1" max="1" width="27" customWidth="1"/>
    <col min="2" max="2" width="14" customWidth="1"/>
    <col min="3" max="3" width="19.85546875" bestFit="1" customWidth="1"/>
    <col min="4" max="6" width="12" customWidth="1"/>
    <col min="7" max="7" width="23.7109375" bestFit="1" customWidth="1"/>
    <col min="8" max="8" width="22" customWidth="1"/>
  </cols>
  <sheetData>
    <row r="1" spans="1:8" ht="62.25" customHeight="1">
      <c r="A1" s="8" t="s">
        <v>2802</v>
      </c>
      <c r="B1">
        <v>27</v>
      </c>
      <c r="D1" s="8" t="s">
        <v>2803</v>
      </c>
      <c r="E1">
        <v>4</v>
      </c>
    </row>
    <row r="2" spans="1:8" ht="30.75">
      <c r="A2" s="16" t="s">
        <v>1951</v>
      </c>
      <c r="B2" s="17" t="s">
        <v>2628</v>
      </c>
      <c r="C2" s="17" t="s">
        <v>2629</v>
      </c>
      <c r="D2" s="17" t="s">
        <v>2630</v>
      </c>
      <c r="E2" s="17" t="s">
        <v>2631</v>
      </c>
      <c r="F2" s="18" t="s">
        <v>2632</v>
      </c>
      <c r="G2" s="18" t="s">
        <v>2633</v>
      </c>
      <c r="H2" s="11" t="s">
        <v>2634</v>
      </c>
    </row>
    <row r="3" spans="1:8">
      <c r="A3" s="7" t="s">
        <v>2781</v>
      </c>
      <c r="B3" s="19">
        <v>86.249351435374606</v>
      </c>
      <c r="C3" s="19">
        <v>2.3587697184240999</v>
      </c>
      <c r="D3" s="19">
        <v>0.439326095317566</v>
      </c>
      <c r="E3" s="19">
        <v>5.3690635351835203</v>
      </c>
      <c r="F3" s="20">
        <v>7.9146535273790504E-8</v>
      </c>
      <c r="G3" s="20">
        <v>1.715105419383E-4</v>
      </c>
      <c r="H3" s="21" t="b">
        <v>0</v>
      </c>
    </row>
    <row r="4" spans="1:8">
      <c r="A4" s="7" t="s">
        <v>2804</v>
      </c>
      <c r="B4" s="19">
        <v>41.993220598479503</v>
      </c>
      <c r="C4" s="19">
        <v>-0.80299741897424504</v>
      </c>
      <c r="D4" s="19">
        <v>0.20999696111782501</v>
      </c>
      <c r="E4" s="19">
        <v>-3.8238525676745301</v>
      </c>
      <c r="F4" s="20">
        <v>1.3138249500550001E-4</v>
      </c>
      <c r="G4" s="20">
        <v>4.7375380818279397E-2</v>
      </c>
      <c r="H4" s="21" t="b">
        <v>0</v>
      </c>
    </row>
    <row r="5" spans="1:8">
      <c r="A5" s="7" t="s">
        <v>2805</v>
      </c>
      <c r="B5" s="19">
        <v>60.1880616720087</v>
      </c>
      <c r="C5" s="19">
        <v>1.9268570403093099</v>
      </c>
      <c r="D5" s="19">
        <v>0.28863072973193599</v>
      </c>
      <c r="E5" s="19">
        <v>6.6758554853077001</v>
      </c>
      <c r="F5" s="20">
        <v>2.4579408829331099E-11</v>
      </c>
      <c r="G5" s="20">
        <v>1.5979073679948099E-7</v>
      </c>
      <c r="H5" s="21" t="b">
        <v>0</v>
      </c>
    </row>
    <row r="6" spans="1:8">
      <c r="A6" s="7" t="s">
        <v>2806</v>
      </c>
      <c r="B6" s="19">
        <v>65.697600998769701</v>
      </c>
      <c r="C6" s="19">
        <v>-0.59367717562905897</v>
      </c>
      <c r="D6" s="19">
        <v>0.15945708894849001</v>
      </c>
      <c r="E6" s="19">
        <v>-3.7231156014696598</v>
      </c>
      <c r="F6" s="20">
        <v>1.9677936670900001E-4</v>
      </c>
      <c r="G6" s="20">
        <v>4.9202410114440098E-2</v>
      </c>
      <c r="H6" s="21" t="b">
        <v>0</v>
      </c>
    </row>
    <row r="7" spans="1:8">
      <c r="A7" s="7" t="s">
        <v>2807</v>
      </c>
      <c r="B7" s="19">
        <v>97.769911281916094</v>
      </c>
      <c r="C7" s="19">
        <v>-0.52235100376830801</v>
      </c>
      <c r="D7" s="19">
        <v>0.13752576685982801</v>
      </c>
      <c r="E7" s="19">
        <v>-3.7982046251791401</v>
      </c>
      <c r="F7" s="20">
        <v>1.457479797516E-4</v>
      </c>
      <c r="G7" s="20">
        <v>4.7375380818279397E-2</v>
      </c>
      <c r="H7" s="21" t="b">
        <v>0</v>
      </c>
    </row>
    <row r="8" spans="1:8">
      <c r="A8" s="7" t="s">
        <v>2688</v>
      </c>
      <c r="B8" s="19">
        <v>209.99408119863901</v>
      </c>
      <c r="C8" s="19">
        <v>2.3190361220786899</v>
      </c>
      <c r="D8" s="19">
        <v>0.45534788241286001</v>
      </c>
      <c r="E8" s="19">
        <v>5.0928887816283801</v>
      </c>
      <c r="F8" s="20">
        <v>3.5264858581605603E-7</v>
      </c>
      <c r="G8" s="20">
        <v>5.7314211409750001E-4</v>
      </c>
      <c r="H8" s="21" t="b">
        <v>0</v>
      </c>
    </row>
    <row r="9" spans="1:8">
      <c r="A9" s="7" t="s">
        <v>2808</v>
      </c>
      <c r="B9" s="19">
        <v>58.651180489326698</v>
      </c>
      <c r="C9" s="19">
        <v>0.73658846178725801</v>
      </c>
      <c r="D9" s="19">
        <v>0.192032063193561</v>
      </c>
      <c r="E9" s="19">
        <v>3.8357576830531999</v>
      </c>
      <c r="F9" s="20">
        <v>1.251777820366E-4</v>
      </c>
      <c r="G9" s="20">
        <v>4.7375380818279397E-2</v>
      </c>
      <c r="H9" s="21" t="b">
        <v>0</v>
      </c>
    </row>
    <row r="10" spans="1:8">
      <c r="A10" s="7" t="s">
        <v>2809</v>
      </c>
      <c r="B10" s="19">
        <v>47.1436200570556</v>
      </c>
      <c r="C10" s="19">
        <v>1.17559336948529</v>
      </c>
      <c r="D10" s="19">
        <v>0.23911507987261199</v>
      </c>
      <c r="E10" s="19">
        <v>4.9164334182168297</v>
      </c>
      <c r="F10" s="20">
        <v>8.8135154314695601E-7</v>
      </c>
      <c r="G10" s="20">
        <v>1.1459332763996001E-3</v>
      </c>
      <c r="H10" s="21" t="b">
        <v>0</v>
      </c>
    </row>
    <row r="11" spans="1:8">
      <c r="A11" s="7" t="s">
        <v>2810</v>
      </c>
      <c r="B11" s="19">
        <v>91.512637073547296</v>
      </c>
      <c r="C11" s="19">
        <v>0.64964094089268698</v>
      </c>
      <c r="D11" s="19">
        <v>0.16145085047767299</v>
      </c>
      <c r="E11" s="19">
        <v>4.0237690849607901</v>
      </c>
      <c r="F11" s="20">
        <v>5.7274076061645603E-5</v>
      </c>
      <c r="G11" s="20">
        <v>3.7233876847675797E-2</v>
      </c>
      <c r="H11" s="21" t="b">
        <v>0</v>
      </c>
    </row>
    <row r="12" spans="1:8">
      <c r="A12" s="7" t="s">
        <v>2811</v>
      </c>
      <c r="B12" s="19">
        <v>154.042030612807</v>
      </c>
      <c r="C12" s="19">
        <v>0.93227519008660098</v>
      </c>
      <c r="D12" s="19">
        <v>0.24040317319273</v>
      </c>
      <c r="E12" s="19">
        <v>3.8779654099623699</v>
      </c>
      <c r="F12" s="20">
        <v>1.053336889635E-4</v>
      </c>
      <c r="G12" s="20">
        <v>4.7375380818279397E-2</v>
      </c>
      <c r="H12" s="21" t="b">
        <v>0</v>
      </c>
    </row>
    <row r="13" spans="1:8">
      <c r="A13" s="7" t="s">
        <v>2812</v>
      </c>
      <c r="B13" s="19">
        <v>194.82790173607299</v>
      </c>
      <c r="C13" s="19">
        <v>0.52031895080248902</v>
      </c>
      <c r="D13" s="19">
        <v>0.13682438075164399</v>
      </c>
      <c r="E13" s="19">
        <v>3.8028233560723699</v>
      </c>
      <c r="F13" s="20">
        <v>1.4305636162039999E-4</v>
      </c>
      <c r="G13" s="20">
        <v>4.7375380818279397E-2</v>
      </c>
      <c r="H13" s="21" t="b">
        <v>0</v>
      </c>
    </row>
    <row r="14" spans="1:8">
      <c r="A14" s="7" t="s">
        <v>2725</v>
      </c>
      <c r="B14" s="19">
        <v>76.423711862722101</v>
      </c>
      <c r="C14" s="19">
        <v>-0.60931627415226397</v>
      </c>
      <c r="D14" s="19">
        <v>0.15589803188367701</v>
      </c>
      <c r="E14" s="19">
        <v>-3.9084282642317301</v>
      </c>
      <c r="F14" s="20">
        <v>9.2898522333521397E-5</v>
      </c>
      <c r="G14" s="20">
        <v>4.7375380818279397E-2</v>
      </c>
      <c r="H14" s="21" t="b">
        <v>0</v>
      </c>
    </row>
    <row r="15" spans="1:8">
      <c r="A15" s="7" t="s">
        <v>2813</v>
      </c>
      <c r="B15" s="19">
        <v>50.4278254470007</v>
      </c>
      <c r="C15" s="19">
        <v>0.65841445513720698</v>
      </c>
      <c r="D15" s="19">
        <v>0.17307360741872599</v>
      </c>
      <c r="E15" s="19">
        <v>3.80424528590469</v>
      </c>
      <c r="F15" s="20">
        <v>1.4223718586360001E-4</v>
      </c>
      <c r="G15" s="20">
        <v>4.7375380818279397E-2</v>
      </c>
      <c r="H15" s="21" t="b">
        <v>0</v>
      </c>
    </row>
    <row r="16" spans="1:8">
      <c r="A16" s="7" t="s">
        <v>2814</v>
      </c>
      <c r="B16" s="19">
        <v>163.34968713152901</v>
      </c>
      <c r="C16" s="19">
        <v>0.85508120253589404</v>
      </c>
      <c r="D16" s="19">
        <v>0.22509474182019601</v>
      </c>
      <c r="E16" s="19">
        <v>3.7987613376545499</v>
      </c>
      <c r="F16" s="20">
        <v>1.4542103979860001E-4</v>
      </c>
      <c r="G16" s="20">
        <v>4.7375380818279397E-2</v>
      </c>
      <c r="H16" s="21" t="b">
        <v>0</v>
      </c>
    </row>
    <row r="17" spans="1:8">
      <c r="A17" s="7" t="s">
        <v>2815</v>
      </c>
      <c r="B17" s="19">
        <v>355.48585895558102</v>
      </c>
      <c r="C17" s="19">
        <v>0.389892258979879</v>
      </c>
      <c r="D17" s="19">
        <v>9.4363477971968299E-2</v>
      </c>
      <c r="E17" s="19">
        <v>4.1318131480454898</v>
      </c>
      <c r="F17" s="20">
        <v>3.5991294293501997E-5</v>
      </c>
      <c r="G17" s="20">
        <v>2.9247425525257099E-2</v>
      </c>
      <c r="H17" s="21" t="b">
        <v>0</v>
      </c>
    </row>
    <row r="18" spans="1:8">
      <c r="A18" s="7" t="s">
        <v>2816</v>
      </c>
      <c r="B18" s="19">
        <v>295.14544112727202</v>
      </c>
      <c r="C18" s="19">
        <v>-0.73198049509789298</v>
      </c>
      <c r="D18" s="19">
        <v>0.19443343618255701</v>
      </c>
      <c r="E18" s="19">
        <v>-3.76468425117285</v>
      </c>
      <c r="F18" s="20">
        <v>1.6675966797160001E-4</v>
      </c>
      <c r="G18" s="20">
        <v>4.8114842530275898E-2</v>
      </c>
      <c r="H18" s="21" t="b">
        <v>0</v>
      </c>
    </row>
    <row r="19" spans="1:8">
      <c r="A19" s="7" t="s">
        <v>2638</v>
      </c>
      <c r="B19" s="19">
        <v>522.83144261378504</v>
      </c>
      <c r="C19" s="19">
        <v>3.1638521817715799</v>
      </c>
      <c r="D19" s="19">
        <v>0.54363031876281398</v>
      </c>
      <c r="E19" s="19">
        <v>5.8198596961476099</v>
      </c>
      <c r="F19" s="20">
        <v>5.8897045832131109E-9</v>
      </c>
      <c r="G19" s="20">
        <v>1.91444847477342E-5</v>
      </c>
      <c r="H19" s="21" t="b">
        <v>0</v>
      </c>
    </row>
    <row r="20" spans="1:8">
      <c r="A20" s="7" t="s">
        <v>2646</v>
      </c>
      <c r="B20" s="19">
        <v>105.54363104905001</v>
      </c>
      <c r="C20" s="19">
        <v>0.75899071982313404</v>
      </c>
      <c r="D20" s="19">
        <v>0.16011498568362501</v>
      </c>
      <c r="E20" s="19">
        <v>4.7402853429524798</v>
      </c>
      <c r="F20" s="20">
        <v>2.1341744774881302E-6</v>
      </c>
      <c r="G20" s="20">
        <v>2.3123780463582999E-3</v>
      </c>
      <c r="H20" s="21" t="b">
        <v>0</v>
      </c>
    </row>
    <row r="21" spans="1:8">
      <c r="A21" s="7" t="s">
        <v>2659</v>
      </c>
      <c r="B21" s="19">
        <v>71.103493995929497</v>
      </c>
      <c r="C21" s="19">
        <v>-0.64075026296330195</v>
      </c>
      <c r="D21" s="19">
        <v>0.15197928435146399</v>
      </c>
      <c r="E21" s="19">
        <v>-4.2160368480319796</v>
      </c>
      <c r="F21" s="20">
        <v>2.4863315173764598E-5</v>
      </c>
      <c r="G21" s="20">
        <v>2.3090915992091999E-2</v>
      </c>
      <c r="H21" s="21" t="b">
        <v>0</v>
      </c>
    </row>
    <row r="22" spans="1:8">
      <c r="A22" s="7" t="s">
        <v>2131</v>
      </c>
      <c r="B22" s="19">
        <v>132.338858333025</v>
      </c>
      <c r="C22" s="19">
        <v>-0.54171844935000502</v>
      </c>
      <c r="D22" s="19">
        <v>0.13409125315304299</v>
      </c>
      <c r="E22" s="19">
        <v>-4.0399238325539599</v>
      </c>
      <c r="F22" s="20">
        <v>5.3468562883958997E-5</v>
      </c>
      <c r="G22" s="20">
        <v>3.7233876847675797E-2</v>
      </c>
      <c r="H22" s="21" t="b">
        <v>1</v>
      </c>
    </row>
    <row r="23" spans="1:8">
      <c r="A23" s="7" t="s">
        <v>2817</v>
      </c>
      <c r="B23" s="19">
        <v>384.31970954590901</v>
      </c>
      <c r="C23" s="19">
        <v>-0.55510286742373705</v>
      </c>
      <c r="D23" s="19">
        <v>0.14868066907247601</v>
      </c>
      <c r="E23" s="19">
        <v>-3.7335241419524898</v>
      </c>
      <c r="F23" s="20">
        <v>1.8881908575440001E-4</v>
      </c>
      <c r="G23" s="20">
        <v>4.9100515059576903E-2</v>
      </c>
      <c r="H23" s="21" t="b">
        <v>0</v>
      </c>
    </row>
    <row r="24" spans="1:8">
      <c r="A24" s="7" t="s">
        <v>2818</v>
      </c>
      <c r="B24" s="19">
        <v>133.53899352027901</v>
      </c>
      <c r="C24" s="19">
        <v>0.56916384345520299</v>
      </c>
      <c r="D24" s="19">
        <v>0.15182245100268299</v>
      </c>
      <c r="E24" s="19">
        <v>3.7488779801423702</v>
      </c>
      <c r="F24" s="20">
        <v>1.776274758847E-4</v>
      </c>
      <c r="G24" s="20">
        <v>4.8114842530275898E-2</v>
      </c>
      <c r="H24" s="21" t="b">
        <v>0</v>
      </c>
    </row>
    <row r="25" spans="1:8">
      <c r="A25" s="7" t="s">
        <v>2759</v>
      </c>
      <c r="B25" s="19">
        <v>385.27768693394103</v>
      </c>
      <c r="C25" s="19">
        <v>0.39806214681236801</v>
      </c>
      <c r="D25" s="19">
        <v>0.106173525388749</v>
      </c>
      <c r="E25" s="19">
        <v>3.7491657675949099</v>
      </c>
      <c r="F25" s="20">
        <v>1.7742378498199999E-4</v>
      </c>
      <c r="G25" s="20">
        <v>4.8114842530275898E-2</v>
      </c>
      <c r="H25" s="21" t="b">
        <v>0</v>
      </c>
    </row>
    <row r="26" spans="1:8">
      <c r="A26" s="7" t="s">
        <v>2208</v>
      </c>
      <c r="B26" s="19">
        <v>406.02961807435798</v>
      </c>
      <c r="C26" s="19">
        <v>-0.440061285215124</v>
      </c>
      <c r="D26" s="19">
        <v>0.112617868551059</v>
      </c>
      <c r="E26" s="19">
        <v>-3.9075618361184601</v>
      </c>
      <c r="F26" s="20">
        <v>9.3232185119517905E-5</v>
      </c>
      <c r="G26" s="20">
        <v>4.7375380818279397E-2</v>
      </c>
      <c r="H26" s="21" t="b">
        <v>1</v>
      </c>
    </row>
    <row r="27" spans="1:8">
      <c r="A27" s="7" t="s">
        <v>2393</v>
      </c>
      <c r="B27" s="19">
        <v>60.114905768036898</v>
      </c>
      <c r="C27" s="19">
        <v>-0.99119225191875704</v>
      </c>
      <c r="D27" s="19">
        <v>0.262685903006667</v>
      </c>
      <c r="E27" s="19">
        <v>-3.7732982264130102</v>
      </c>
      <c r="F27" s="20">
        <v>1.611035194592E-4</v>
      </c>
      <c r="G27" s="20">
        <v>4.8114842530275898E-2</v>
      </c>
      <c r="H27" s="21" t="b">
        <v>1</v>
      </c>
    </row>
    <row r="28" spans="1:8">
      <c r="A28" s="7" t="s">
        <v>2819</v>
      </c>
      <c r="B28" s="19">
        <v>56.137519942730201</v>
      </c>
      <c r="C28" s="19">
        <v>-0.59545598972053304</v>
      </c>
      <c r="D28" s="19">
        <v>0.153827500623927</v>
      </c>
      <c r="E28" s="19">
        <v>-3.8709332681435602</v>
      </c>
      <c r="F28" s="20">
        <v>1.0841947149869999E-4</v>
      </c>
      <c r="G28" s="20">
        <v>4.7375380818279397E-2</v>
      </c>
      <c r="H28" s="21" t="b">
        <v>0</v>
      </c>
    </row>
    <row r="29" spans="1:8">
      <c r="A29" s="7" t="s">
        <v>2274</v>
      </c>
      <c r="B29" s="19">
        <v>1053.21187156262</v>
      </c>
      <c r="C29" s="19">
        <v>-0.64933122954081102</v>
      </c>
      <c r="D29" s="19">
        <v>0.174874710990229</v>
      </c>
      <c r="E29" s="19">
        <v>-3.71312253134812</v>
      </c>
      <c r="F29" s="20">
        <v>2.047177088526E-4</v>
      </c>
      <c r="G29" s="20">
        <v>4.9291475009291597E-2</v>
      </c>
      <c r="H29" s="21" t="b">
        <v>1</v>
      </c>
    </row>
  </sheetData>
  <pageMargins left="0.7" right="0.7" top="0.75" bottom="0.75" header="0.3" footer="0.3"/>
  <drawing r:id="rId1"/>
  <tableParts count="1">
    <tablePart r:id="rId2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7"/>
  <sheetViews>
    <sheetView topLeftCell="Q1" workbookViewId="0">
      <selection activeCell="M20" sqref="M20"/>
    </sheetView>
  </sheetViews>
  <sheetFormatPr defaultRowHeight="15"/>
  <cols>
    <col min="1" max="1" width="25.7109375" customWidth="1"/>
    <col min="2" max="2" width="14" customWidth="1"/>
    <col min="3" max="3" width="19.85546875" bestFit="1" customWidth="1"/>
    <col min="4" max="6" width="12" customWidth="1"/>
    <col min="7" max="7" width="23.7109375" bestFit="1" customWidth="1"/>
    <col min="8" max="8" width="22" customWidth="1"/>
  </cols>
  <sheetData>
    <row r="1" spans="1:8" ht="66" customHeight="1">
      <c r="A1" s="8" t="s">
        <v>2820</v>
      </c>
      <c r="B1">
        <v>15</v>
      </c>
      <c r="D1" s="8" t="s">
        <v>2821</v>
      </c>
      <c r="E1">
        <v>5</v>
      </c>
    </row>
    <row r="2" spans="1:8" ht="30.75">
      <c r="A2" s="25" t="s">
        <v>1951</v>
      </c>
      <c r="B2" s="25" t="s">
        <v>2628</v>
      </c>
      <c r="C2" s="25" t="s">
        <v>2629</v>
      </c>
      <c r="D2" s="25" t="s">
        <v>2630</v>
      </c>
      <c r="E2" s="25" t="s">
        <v>2631</v>
      </c>
      <c r="F2" s="25" t="s">
        <v>2632</v>
      </c>
      <c r="G2" s="25" t="s">
        <v>2633</v>
      </c>
      <c r="H2" s="11" t="s">
        <v>2634</v>
      </c>
    </row>
    <row r="3" spans="1:8">
      <c r="A3" t="s">
        <v>2021</v>
      </c>
      <c r="B3" s="22">
        <v>51.2123346629606</v>
      </c>
      <c r="C3" s="22">
        <v>1.28201923345341</v>
      </c>
      <c r="D3" s="22">
        <v>0.32704677748189798</v>
      </c>
      <c r="E3" s="22">
        <v>3.9199873587635898</v>
      </c>
      <c r="F3" s="23">
        <v>8.8553613445461506E-5</v>
      </c>
      <c r="G3" s="23">
        <v>3.7323652104729002E-2</v>
      </c>
      <c r="H3" s="24" t="b">
        <v>1</v>
      </c>
    </row>
    <row r="4" spans="1:8">
      <c r="A4" t="s">
        <v>2676</v>
      </c>
      <c r="B4" s="22">
        <v>29.906760814563299</v>
      </c>
      <c r="C4" s="22">
        <v>0.70961368066337405</v>
      </c>
      <c r="D4" s="22">
        <v>0.18207767131930799</v>
      </c>
      <c r="E4" s="22">
        <v>3.8973130286740698</v>
      </c>
      <c r="F4" s="23">
        <v>9.7265863038652504E-5</v>
      </c>
      <c r="G4" s="23">
        <v>3.7327645438448999E-2</v>
      </c>
      <c r="H4" s="24" t="b">
        <v>0</v>
      </c>
    </row>
    <row r="5" spans="1:8">
      <c r="A5" t="s">
        <v>2781</v>
      </c>
      <c r="B5" s="22">
        <v>10.881065527126299</v>
      </c>
      <c r="C5" s="22">
        <v>2.43012879917507</v>
      </c>
      <c r="D5" s="22">
        <v>0.53722346227849205</v>
      </c>
      <c r="E5" s="22">
        <v>4.5234971474781096</v>
      </c>
      <c r="F5" s="23">
        <v>6.0826139700146296E-6</v>
      </c>
      <c r="G5" s="23">
        <v>7.5865402741006997E-3</v>
      </c>
      <c r="H5" s="24" t="b">
        <v>0</v>
      </c>
    </row>
    <row r="6" spans="1:8">
      <c r="A6" t="s">
        <v>2822</v>
      </c>
      <c r="B6" s="22">
        <v>18.341023671121</v>
      </c>
      <c r="C6" s="22">
        <v>0.87142968412625599</v>
      </c>
      <c r="D6" s="22">
        <v>0.22249154311897201</v>
      </c>
      <c r="E6" s="22">
        <v>3.9166867733947202</v>
      </c>
      <c r="F6" s="23">
        <v>8.9774268441921901E-5</v>
      </c>
      <c r="G6" s="23">
        <v>3.7323652104729002E-2</v>
      </c>
      <c r="H6" s="24" t="b">
        <v>0</v>
      </c>
    </row>
    <row r="7" spans="1:8">
      <c r="A7" t="s">
        <v>2823</v>
      </c>
      <c r="B7" s="22">
        <v>43.405187764574102</v>
      </c>
      <c r="C7" s="22">
        <v>1.35352631412725</v>
      </c>
      <c r="D7" s="22">
        <v>0.34398246989120201</v>
      </c>
      <c r="E7" s="22">
        <v>3.9348700372880998</v>
      </c>
      <c r="F7" s="23">
        <v>8.3241727301547002E-5</v>
      </c>
      <c r="G7" s="23">
        <v>3.7323652104729002E-2</v>
      </c>
      <c r="H7" s="24" t="b">
        <v>0</v>
      </c>
    </row>
    <row r="8" spans="1:8">
      <c r="A8" t="s">
        <v>2688</v>
      </c>
      <c r="B8" s="22">
        <v>70.125372745110994</v>
      </c>
      <c r="C8" s="22">
        <v>2.08676030119496</v>
      </c>
      <c r="D8" s="22">
        <v>0.417889407123961</v>
      </c>
      <c r="E8" s="22">
        <v>4.9935707046432896</v>
      </c>
      <c r="F8" s="23">
        <v>5.92730719799925E-7</v>
      </c>
      <c r="G8" s="23">
        <v>1.4785667805409001E-3</v>
      </c>
      <c r="H8" s="24" t="b">
        <v>0</v>
      </c>
    </row>
    <row r="9" spans="1:8">
      <c r="A9" t="s">
        <v>2468</v>
      </c>
      <c r="B9" s="22">
        <v>31.929398904252999</v>
      </c>
      <c r="C9" s="22">
        <v>1.2934651121183101</v>
      </c>
      <c r="D9" s="22">
        <v>0.31691128646063998</v>
      </c>
      <c r="E9" s="22">
        <v>4.0814737984377896</v>
      </c>
      <c r="F9" s="23">
        <v>4.4751023311111402E-5</v>
      </c>
      <c r="G9" s="23">
        <v>2.79078569123919E-2</v>
      </c>
      <c r="H9" s="24" t="b">
        <v>1</v>
      </c>
    </row>
    <row r="10" spans="1:8">
      <c r="A10" t="s">
        <v>2199</v>
      </c>
      <c r="B10" s="22">
        <v>35.755667510345397</v>
      </c>
      <c r="C10" s="22">
        <v>1.1424189980296999</v>
      </c>
      <c r="D10" s="22">
        <v>0.26811934556891598</v>
      </c>
      <c r="E10" s="22">
        <v>4.2608600121920501</v>
      </c>
      <c r="F10" s="23">
        <v>2.03641761991955E-5</v>
      </c>
      <c r="G10" s="23">
        <v>1.69328125096311E-2</v>
      </c>
      <c r="H10" s="24" t="b">
        <v>1</v>
      </c>
    </row>
    <row r="11" spans="1:8">
      <c r="A11" t="s">
        <v>2784</v>
      </c>
      <c r="B11" s="22">
        <v>35.754395415938802</v>
      </c>
      <c r="C11" s="22">
        <v>1.15411521427194</v>
      </c>
      <c r="D11" s="22">
        <v>0.236797620146146</v>
      </c>
      <c r="E11" s="22">
        <v>4.8738463400081597</v>
      </c>
      <c r="F11" s="23">
        <v>1.0944613060879501E-6</v>
      </c>
      <c r="G11" s="23">
        <v>1.8200891520242001E-3</v>
      </c>
      <c r="H11" s="24" t="b">
        <v>0</v>
      </c>
    </row>
    <row r="12" spans="1:8">
      <c r="A12" t="s">
        <v>2824</v>
      </c>
      <c r="B12" s="22">
        <v>16.221927625572899</v>
      </c>
      <c r="C12" s="22">
        <v>-0.82010550611677402</v>
      </c>
      <c r="D12" s="22">
        <v>0.21456450544289499</v>
      </c>
      <c r="E12" s="22">
        <v>-3.8221862671272002</v>
      </c>
      <c r="F12" s="23">
        <v>1.322737120333E-4</v>
      </c>
      <c r="G12" s="23">
        <v>4.7136682095323297E-2</v>
      </c>
      <c r="H12" s="24" t="b">
        <v>0</v>
      </c>
    </row>
    <row r="13" spans="1:8">
      <c r="A13" t="s">
        <v>2825</v>
      </c>
      <c r="B13" s="22">
        <v>21.9964108834969</v>
      </c>
      <c r="C13" s="22">
        <v>-0.94083711860018504</v>
      </c>
      <c r="D13" s="22">
        <v>0.22887607890591599</v>
      </c>
      <c r="E13" s="22">
        <v>-4.1106834890636899</v>
      </c>
      <c r="F13" s="23">
        <v>3.9448964804022901E-5</v>
      </c>
      <c r="G13" s="23">
        <v>2.79078569123919E-2</v>
      </c>
      <c r="H13" s="24" t="b">
        <v>0</v>
      </c>
    </row>
    <row r="14" spans="1:8">
      <c r="A14" t="s">
        <v>1968</v>
      </c>
      <c r="B14" s="22">
        <v>13.1161935675624</v>
      </c>
      <c r="C14" s="22">
        <v>1.76380318672153</v>
      </c>
      <c r="D14" s="22">
        <v>0.43821222858497799</v>
      </c>
      <c r="E14" s="22">
        <v>4.0249976419348004</v>
      </c>
      <c r="F14" s="23">
        <v>5.6975886403210498E-5</v>
      </c>
      <c r="G14" s="23">
        <v>3.1583633029513003E-2</v>
      </c>
      <c r="H14" s="24" t="b">
        <v>1</v>
      </c>
    </row>
    <row r="15" spans="1:8">
      <c r="A15" t="s">
        <v>2826</v>
      </c>
      <c r="B15" s="22">
        <v>33.168298785273002</v>
      </c>
      <c r="C15" s="22">
        <v>0.71763379932805205</v>
      </c>
      <c r="D15" s="22">
        <v>0.18924445880341301</v>
      </c>
      <c r="E15" s="22">
        <v>3.7920994034151798</v>
      </c>
      <c r="F15" s="23">
        <v>1.4937909476880001E-4</v>
      </c>
      <c r="G15" s="23">
        <v>4.9683486920119903E-2</v>
      </c>
      <c r="H15" s="24" t="b">
        <v>0</v>
      </c>
    </row>
    <row r="16" spans="1:8">
      <c r="A16" t="s">
        <v>2638</v>
      </c>
      <c r="B16" s="22">
        <v>122.31196436170001</v>
      </c>
      <c r="C16" s="22">
        <v>3.0692879378587801</v>
      </c>
      <c r="D16" s="22">
        <v>0.58723614481074704</v>
      </c>
      <c r="E16" s="22">
        <v>5.2266672700263301</v>
      </c>
      <c r="F16" s="23">
        <v>1.7259268125821299E-7</v>
      </c>
      <c r="G16" s="23">
        <v>8.6106488679720005E-4</v>
      </c>
      <c r="H16" s="24" t="b">
        <v>0</v>
      </c>
    </row>
    <row r="17" spans="1:8">
      <c r="A17" t="s">
        <v>2229</v>
      </c>
      <c r="B17" s="22">
        <v>23.591437264950301</v>
      </c>
      <c r="C17" s="22">
        <v>-0.86419968183294604</v>
      </c>
      <c r="D17" s="22">
        <v>0.19638936185900299</v>
      </c>
      <c r="E17" s="22">
        <v>-4.4004403988714902</v>
      </c>
      <c r="F17" s="23">
        <v>1.08031398154924E-5</v>
      </c>
      <c r="G17" s="23">
        <v>1.0779372907898301E-2</v>
      </c>
      <c r="H17" s="24" t="b">
        <v>1</v>
      </c>
    </row>
  </sheetData>
  <pageMargins left="0.7" right="0.7" top="0.75" bottom="0.75" header="0.3" footer="0.3"/>
  <drawing r:id="rId1"/>
  <tableParts count="1">
    <tablePart r:id="rId2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4"/>
  <sheetViews>
    <sheetView workbookViewId="0">
      <selection activeCell="D11" sqref="D11"/>
    </sheetView>
  </sheetViews>
  <sheetFormatPr defaultRowHeight="15"/>
  <cols>
    <col min="1" max="1" width="25.42578125" customWidth="1"/>
    <col min="2" max="2" width="14" customWidth="1"/>
    <col min="3" max="3" width="19.85546875" bestFit="1" customWidth="1"/>
    <col min="4" max="6" width="12" customWidth="1"/>
    <col min="7" max="7" width="23.7109375" bestFit="1" customWidth="1"/>
    <col min="8" max="8" width="22" customWidth="1"/>
  </cols>
  <sheetData>
    <row r="1" spans="1:8" ht="68.25" customHeight="1">
      <c r="A1" s="8" t="s">
        <v>2827</v>
      </c>
      <c r="B1">
        <v>2</v>
      </c>
      <c r="D1" s="8" t="s">
        <v>2828</v>
      </c>
      <c r="E1">
        <v>1</v>
      </c>
    </row>
    <row r="2" spans="1:8" ht="30.75">
      <c r="A2" s="25" t="s">
        <v>1951</v>
      </c>
      <c r="B2" s="25" t="s">
        <v>2628</v>
      </c>
      <c r="C2" s="25" t="s">
        <v>2629</v>
      </c>
      <c r="D2" s="25" t="s">
        <v>2630</v>
      </c>
      <c r="E2" s="25" t="s">
        <v>2631</v>
      </c>
      <c r="F2" s="25" t="s">
        <v>2632</v>
      </c>
      <c r="G2" s="25" t="s">
        <v>2633</v>
      </c>
      <c r="H2" s="11" t="s">
        <v>2634</v>
      </c>
    </row>
    <row r="3" spans="1:8">
      <c r="A3" s="7" t="s">
        <v>2348</v>
      </c>
      <c r="B3" s="19">
        <v>0.37656565660914099</v>
      </c>
      <c r="C3" s="19">
        <v>4.1984159452587102</v>
      </c>
      <c r="D3" s="19">
        <v>0.89457114053128295</v>
      </c>
      <c r="E3" s="19">
        <v>4.6932163972619101</v>
      </c>
      <c r="F3" s="20">
        <v>2.6894273880178701E-6</v>
      </c>
      <c r="G3" s="20">
        <v>2.00483321577213E-2</v>
      </c>
      <c r="H3" s="21" t="b">
        <v>1</v>
      </c>
    </row>
    <row r="4" spans="1:8">
      <c r="A4" s="7" t="s">
        <v>2829</v>
      </c>
      <c r="B4" s="19">
        <v>0.21540106210214899</v>
      </c>
      <c r="C4" s="19">
        <v>2.8667126878210101</v>
      </c>
      <c r="D4" s="19">
        <v>0.61208353656292402</v>
      </c>
      <c r="E4" s="19">
        <v>4.6835317674425001</v>
      </c>
      <c r="F4" s="20">
        <v>2.81973729363169E-6</v>
      </c>
      <c r="G4" s="20">
        <v>2.00483321577213E-2</v>
      </c>
      <c r="H4" s="21" t="b">
        <v>0</v>
      </c>
    </row>
  </sheetData>
  <pageMargins left="0.7" right="0.7" top="0.75" bottom="0.75" header="0.3" footer="0.3"/>
  <drawing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odríguez.Mario</dc:creator>
  <cp:keywords/>
  <dc:description/>
  <cp:lastModifiedBy>Rodríguez.Mario</cp:lastModifiedBy>
  <cp:revision/>
  <dcterms:created xsi:type="dcterms:W3CDTF">2026-03-18T11:19:06Z</dcterms:created>
  <dcterms:modified xsi:type="dcterms:W3CDTF">2026-06-12T13:30:30Z</dcterms:modified>
  <cp:category/>
  <cp:contentStatus/>
</cp:coreProperties>
</file>